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385" windowHeight="7950"/>
  </bookViews>
  <sheets>
    <sheet name="fig 1 raw data" sheetId="1" r:id="rId1"/>
    <sheet name="fig 2 and 4 raw data" sheetId="2" r:id="rId2"/>
    <sheet name="fig 6 raw data" sheetId="3" r:id="rId3"/>
  </sheets>
  <calcPr calcId="144525"/>
</workbook>
</file>

<file path=xl/sharedStrings.xml><?xml version="1.0" encoding="utf-8"?>
<sst xmlns="http://schemas.openxmlformats.org/spreadsheetml/2006/main" count="11">
  <si>
    <t>CoCr without S.mutans</t>
  </si>
  <si>
    <t>CoCr with S.mutans</t>
  </si>
  <si>
    <t>NiCr without S.mutans</t>
  </si>
  <si>
    <t>NiCr with S.mutans</t>
  </si>
  <si>
    <t>nyquist</t>
  </si>
  <si>
    <t>拟合</t>
  </si>
  <si>
    <t>bego tsb</t>
  </si>
  <si>
    <t>nicr tsb</t>
  </si>
  <si>
    <t>bego ua</t>
  </si>
  <si>
    <t>NICR UA</t>
  </si>
  <si>
    <t>bode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</numFmts>
  <fonts count="22">
    <font>
      <sz val="11"/>
      <color theme="1"/>
      <name val="宋体"/>
      <charset val="134"/>
      <scheme val="minor"/>
    </font>
    <font>
      <sz val="12"/>
      <name val="宋体"/>
      <charset val="134"/>
    </font>
    <font>
      <sz val="9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FFFFF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8" fillId="5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15" borderId="5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9" fillId="0" borderId="1" applyNumberFormat="0" applyFill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14" fillId="13" borderId="4" applyNumberFormat="0" applyAlignment="0" applyProtection="0">
      <alignment vertical="center"/>
    </xf>
    <xf numFmtId="0" fontId="16" fillId="13" borderId="3" applyNumberFormat="0" applyAlignment="0" applyProtection="0">
      <alignment vertical="center"/>
    </xf>
    <xf numFmtId="0" fontId="21" fillId="18" borderId="7" applyNumberFormat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NumberFormat="1" applyFont="1" applyFill="1" applyBorder="1" applyAlignment="1">
      <alignment vertical="center" wrapText="1"/>
    </xf>
    <xf numFmtId="0" fontId="1" fillId="0" borderId="0" xfId="0" applyFont="1" applyFill="1" applyBorder="1" applyAlignment="1">
      <alignment vertical="center"/>
    </xf>
    <xf numFmtId="11" fontId="1" fillId="0" borderId="0" xfId="0" applyNumberFormat="1" applyFont="1" applyFill="1" applyBorder="1" applyAlignment="1">
      <alignment vertical="center"/>
    </xf>
    <xf numFmtId="0" fontId="2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/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4" Type="http://schemas.openxmlformats.org/officeDocument/2006/relationships/image" Target="../media/image5.emf"/><Relationship Id="rId3" Type="http://schemas.openxmlformats.org/officeDocument/2006/relationships/image" Target="../media/image4.emf"/><Relationship Id="rId2" Type="http://schemas.openxmlformats.org/officeDocument/2006/relationships/image" Target="../media/image3.emf"/><Relationship Id="rId1" Type="http://schemas.openxmlformats.org/officeDocument/2006/relationships/image" Target="../media/image2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emf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5</xdr:col>
      <xdr:colOff>0</xdr:colOff>
      <xdr:row>1</xdr:row>
      <xdr:rowOff>0</xdr:rowOff>
    </xdr:from>
    <xdr:to>
      <xdr:col>25</xdr:col>
      <xdr:colOff>311150</xdr:colOff>
      <xdr:row>27</xdr:row>
      <xdr:rowOff>163830</xdr:rowOff>
    </xdr:to>
    <xdr:pic>
      <xdr:nvPicPr>
        <xdr:cNvPr id="3" name="图片 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10401300" y="171450"/>
          <a:ext cx="7169150" cy="462153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0</xdr:colOff>
      <xdr:row>65</xdr:row>
      <xdr:rowOff>0</xdr:rowOff>
    </xdr:from>
    <xdr:to>
      <xdr:col>5</xdr:col>
      <xdr:colOff>148590</xdr:colOff>
      <xdr:row>77</xdr:row>
      <xdr:rowOff>139065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1753850"/>
          <a:ext cx="3720465" cy="2310765"/>
        </a:xfrm>
        <a:prstGeom prst="rect">
          <a:avLst/>
        </a:prstGeom>
        <a:noFill/>
        <a:ln w="9525">
          <a:noFill/>
        </a:ln>
      </xdr:spPr>
    </xdr:pic>
    <xdr:clientData/>
  </xdr:twoCellAnchor>
  <xdr:twoCellAnchor>
    <xdr:from>
      <xdr:col>7</xdr:col>
      <xdr:colOff>0</xdr:colOff>
      <xdr:row>67</xdr:row>
      <xdr:rowOff>0</xdr:rowOff>
    </xdr:from>
    <xdr:to>
      <xdr:col>12</xdr:col>
      <xdr:colOff>155575</xdr:colOff>
      <xdr:row>79</xdr:row>
      <xdr:rowOff>139065</xdr:rowOff>
    </xdr:to>
    <xdr:pic>
      <xdr:nvPicPr>
        <xdr:cNvPr id="3" name="图片 2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5000625" y="12115800"/>
          <a:ext cx="3689350" cy="2310765"/>
        </a:xfrm>
        <a:prstGeom prst="rect">
          <a:avLst/>
        </a:prstGeom>
        <a:noFill/>
        <a:ln w="9525">
          <a:noFill/>
        </a:ln>
      </xdr:spPr>
    </xdr:pic>
    <xdr:clientData/>
  </xdr:twoCellAnchor>
  <xdr:twoCellAnchor>
    <xdr:from>
      <xdr:col>1</xdr:col>
      <xdr:colOff>0</xdr:colOff>
      <xdr:row>79</xdr:row>
      <xdr:rowOff>0</xdr:rowOff>
    </xdr:from>
    <xdr:to>
      <xdr:col>6</xdr:col>
      <xdr:colOff>155575</xdr:colOff>
      <xdr:row>91</xdr:row>
      <xdr:rowOff>132080</xdr:rowOff>
    </xdr:to>
    <xdr:pic>
      <xdr:nvPicPr>
        <xdr:cNvPr id="4" name="图片 3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714375" y="14287500"/>
          <a:ext cx="3727450" cy="23037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>
    <xdr:from>
      <xdr:col>9</xdr:col>
      <xdr:colOff>0</xdr:colOff>
      <xdr:row>82</xdr:row>
      <xdr:rowOff>0</xdr:rowOff>
    </xdr:from>
    <xdr:to>
      <xdr:col>14</xdr:col>
      <xdr:colOff>148590</xdr:colOff>
      <xdr:row>94</xdr:row>
      <xdr:rowOff>132080</xdr:rowOff>
    </xdr:to>
    <xdr:pic>
      <xdr:nvPicPr>
        <xdr:cNvPr id="5" name="图片 4"/>
        <xdr:cNvPicPr>
          <a:picLocks noChangeAspect="1"/>
        </xdr:cNvPicPr>
      </xdr:nvPicPr>
      <xdr:blipFill>
        <a:blip r:embed="rId4"/>
        <a:stretch>
          <a:fillRect/>
        </a:stretch>
      </xdr:blipFill>
      <xdr:spPr>
        <a:xfrm>
          <a:off x="6477000" y="14830425"/>
          <a:ext cx="3577590" cy="230378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4</xdr:col>
      <xdr:colOff>0</xdr:colOff>
      <xdr:row>1</xdr:row>
      <xdr:rowOff>0</xdr:rowOff>
    </xdr:from>
    <xdr:to>
      <xdr:col>24</xdr:col>
      <xdr:colOff>311150</xdr:colOff>
      <xdr:row>26</xdr:row>
      <xdr:rowOff>97155</xdr:rowOff>
    </xdr:to>
    <xdr:pic>
      <xdr:nvPicPr>
        <xdr:cNvPr id="3" name="图片 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12763500" y="180975"/>
          <a:ext cx="7169150" cy="462153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K1801"/>
  <sheetViews>
    <sheetView tabSelected="1" topLeftCell="J1" workbookViewId="0">
      <selection activeCell="M23" sqref="M23"/>
    </sheetView>
  </sheetViews>
  <sheetFormatPr defaultColWidth="9" defaultRowHeight="13.5"/>
  <cols>
    <col min="2" max="2" width="9.375"/>
    <col min="5" max="5" width="9.375"/>
    <col min="8" max="8" width="9.375"/>
    <col min="11" max="11" width="9.375"/>
  </cols>
  <sheetData>
    <row r="1" spans="1:10">
      <c r="A1" t="s">
        <v>0</v>
      </c>
      <c r="D1" t="s">
        <v>1</v>
      </c>
      <c r="G1" t="s">
        <v>2</v>
      </c>
      <c r="J1" t="s">
        <v>3</v>
      </c>
    </row>
    <row r="2" spans="1:11">
      <c r="A2">
        <v>0</v>
      </c>
      <c r="B2">
        <v>-0.22381</v>
      </c>
      <c r="D2">
        <v>0</v>
      </c>
      <c r="E2">
        <v>-0.21894</v>
      </c>
      <c r="G2">
        <v>0</v>
      </c>
      <c r="H2">
        <v>-0.2514</v>
      </c>
      <c r="J2">
        <v>0</v>
      </c>
      <c r="K2">
        <v>-0.27368</v>
      </c>
    </row>
    <row r="3" spans="1:11">
      <c r="A3">
        <v>2</v>
      </c>
      <c r="B3">
        <v>-0.22369</v>
      </c>
      <c r="D3">
        <v>2</v>
      </c>
      <c r="E3">
        <v>-0.21891</v>
      </c>
      <c r="G3">
        <v>2</v>
      </c>
      <c r="H3">
        <v>-0.25128</v>
      </c>
      <c r="J3">
        <v>2</v>
      </c>
      <c r="K3">
        <v>-0.27338</v>
      </c>
    </row>
    <row r="4" spans="1:11">
      <c r="A4">
        <v>4</v>
      </c>
      <c r="B4">
        <v>-0.22356</v>
      </c>
      <c r="D4">
        <v>4</v>
      </c>
      <c r="E4">
        <v>-0.21891</v>
      </c>
      <c r="G4">
        <v>4</v>
      </c>
      <c r="H4">
        <v>-0.25128</v>
      </c>
      <c r="J4">
        <v>4</v>
      </c>
      <c r="K4">
        <v>-0.27312</v>
      </c>
    </row>
    <row r="5" spans="1:11">
      <c r="A5">
        <v>6</v>
      </c>
      <c r="B5">
        <v>-0.22344</v>
      </c>
      <c r="D5">
        <v>6</v>
      </c>
      <c r="E5">
        <v>-0.21893</v>
      </c>
      <c r="G5">
        <v>6</v>
      </c>
      <c r="H5">
        <v>-0.25132</v>
      </c>
      <c r="J5">
        <v>6</v>
      </c>
      <c r="K5">
        <v>-0.27285</v>
      </c>
    </row>
    <row r="6" spans="1:11">
      <c r="A6">
        <v>8</v>
      </c>
      <c r="B6">
        <v>-0.22331</v>
      </c>
      <c r="D6">
        <v>8</v>
      </c>
      <c r="E6">
        <v>-0.21893</v>
      </c>
      <c r="G6">
        <v>8</v>
      </c>
      <c r="H6">
        <v>-0.25156</v>
      </c>
      <c r="J6">
        <v>8</v>
      </c>
      <c r="K6">
        <v>-0.2726</v>
      </c>
    </row>
    <row r="7" spans="1:11">
      <c r="A7">
        <v>10</v>
      </c>
      <c r="B7">
        <v>-0.22319</v>
      </c>
      <c r="D7">
        <v>10</v>
      </c>
      <c r="E7">
        <v>-0.21893</v>
      </c>
      <c r="G7">
        <v>10</v>
      </c>
      <c r="H7">
        <v>-0.25158</v>
      </c>
      <c r="J7">
        <v>10</v>
      </c>
      <c r="K7">
        <v>-0.27234</v>
      </c>
    </row>
    <row r="8" spans="1:11">
      <c r="A8">
        <v>12</v>
      </c>
      <c r="B8">
        <v>-0.22307</v>
      </c>
      <c r="D8">
        <v>12</v>
      </c>
      <c r="E8">
        <v>-0.21894</v>
      </c>
      <c r="G8">
        <v>12</v>
      </c>
      <c r="H8">
        <v>-0.25183</v>
      </c>
      <c r="J8">
        <v>12</v>
      </c>
      <c r="K8">
        <v>-0.27207</v>
      </c>
    </row>
    <row r="9" spans="1:11">
      <c r="A9">
        <v>14</v>
      </c>
      <c r="B9">
        <v>-0.22297</v>
      </c>
      <c r="D9">
        <v>14</v>
      </c>
      <c r="E9">
        <v>-0.21892</v>
      </c>
      <c r="G9">
        <v>14</v>
      </c>
      <c r="H9">
        <v>-0.25193</v>
      </c>
      <c r="J9">
        <v>14</v>
      </c>
      <c r="K9">
        <v>-0.27179</v>
      </c>
    </row>
    <row r="10" spans="1:11">
      <c r="A10">
        <v>16</v>
      </c>
      <c r="B10">
        <v>-0.22285</v>
      </c>
      <c r="D10">
        <v>16</v>
      </c>
      <c r="E10">
        <v>-0.21893</v>
      </c>
      <c r="G10">
        <v>16</v>
      </c>
      <c r="H10">
        <v>-0.25197</v>
      </c>
      <c r="J10">
        <v>16</v>
      </c>
      <c r="K10">
        <v>-0.27149</v>
      </c>
    </row>
    <row r="11" spans="1:11">
      <c r="A11">
        <v>18</v>
      </c>
      <c r="B11">
        <v>-0.2227</v>
      </c>
      <c r="D11">
        <v>18</v>
      </c>
      <c r="E11">
        <v>-0.21893</v>
      </c>
      <c r="G11">
        <v>18</v>
      </c>
      <c r="H11">
        <v>-0.25187</v>
      </c>
      <c r="J11">
        <v>18</v>
      </c>
      <c r="K11">
        <v>-0.2712</v>
      </c>
    </row>
    <row r="12" spans="1:11">
      <c r="A12">
        <v>20</v>
      </c>
      <c r="B12">
        <v>-0.22255</v>
      </c>
      <c r="D12">
        <v>20</v>
      </c>
      <c r="E12">
        <v>-0.21893</v>
      </c>
      <c r="G12">
        <v>20</v>
      </c>
      <c r="H12">
        <v>-0.2517</v>
      </c>
      <c r="J12">
        <v>20</v>
      </c>
      <c r="K12">
        <v>-0.27092</v>
      </c>
    </row>
    <row r="13" spans="1:11">
      <c r="A13">
        <v>22</v>
      </c>
      <c r="B13">
        <v>-0.22242</v>
      </c>
      <c r="D13">
        <v>22</v>
      </c>
      <c r="E13">
        <v>-0.21891</v>
      </c>
      <c r="G13">
        <v>22</v>
      </c>
      <c r="H13">
        <v>-0.25169</v>
      </c>
      <c r="J13">
        <v>22</v>
      </c>
      <c r="K13">
        <v>-0.27068</v>
      </c>
    </row>
    <row r="14" spans="1:11">
      <c r="A14">
        <v>24</v>
      </c>
      <c r="B14">
        <v>-0.22228</v>
      </c>
      <c r="D14">
        <v>24</v>
      </c>
      <c r="E14">
        <v>-0.2189</v>
      </c>
      <c r="G14">
        <v>24</v>
      </c>
      <c r="H14">
        <v>-0.25174</v>
      </c>
      <c r="J14">
        <v>24</v>
      </c>
      <c r="K14">
        <v>-0.27042</v>
      </c>
    </row>
    <row r="15" spans="1:11">
      <c r="A15">
        <v>26</v>
      </c>
      <c r="B15">
        <v>-0.22213</v>
      </c>
      <c r="D15">
        <v>26</v>
      </c>
      <c r="E15">
        <v>-0.21891</v>
      </c>
      <c r="G15">
        <v>26</v>
      </c>
      <c r="H15">
        <v>-0.25164</v>
      </c>
      <c r="J15">
        <v>26</v>
      </c>
      <c r="K15">
        <v>-0.27018</v>
      </c>
    </row>
    <row r="16" spans="1:11">
      <c r="A16">
        <v>28</v>
      </c>
      <c r="B16">
        <v>-0.222</v>
      </c>
      <c r="D16">
        <v>28</v>
      </c>
      <c r="E16">
        <v>-0.21894</v>
      </c>
      <c r="G16">
        <v>28</v>
      </c>
      <c r="H16">
        <v>-0.25165</v>
      </c>
      <c r="J16">
        <v>28</v>
      </c>
      <c r="K16">
        <v>-0.26994</v>
      </c>
    </row>
    <row r="17" spans="1:11">
      <c r="A17">
        <v>30</v>
      </c>
      <c r="B17">
        <v>-0.22186</v>
      </c>
      <c r="D17">
        <v>30</v>
      </c>
      <c r="E17">
        <v>-0.21893</v>
      </c>
      <c r="G17">
        <v>30</v>
      </c>
      <c r="H17">
        <v>-0.25177</v>
      </c>
      <c r="J17">
        <v>30</v>
      </c>
      <c r="K17">
        <v>-0.26972</v>
      </c>
    </row>
    <row r="18" spans="1:11">
      <c r="A18">
        <v>32</v>
      </c>
      <c r="B18">
        <v>-0.22173</v>
      </c>
      <c r="D18">
        <v>32</v>
      </c>
      <c r="E18">
        <v>-0.21894</v>
      </c>
      <c r="G18">
        <v>32</v>
      </c>
      <c r="H18">
        <v>-0.25159</v>
      </c>
      <c r="J18">
        <v>32</v>
      </c>
      <c r="K18">
        <v>-0.26947</v>
      </c>
    </row>
    <row r="19" spans="1:11">
      <c r="A19">
        <v>34</v>
      </c>
      <c r="B19">
        <v>-0.22159</v>
      </c>
      <c r="D19">
        <v>34</v>
      </c>
      <c r="E19">
        <v>-0.21897</v>
      </c>
      <c r="G19">
        <v>34</v>
      </c>
      <c r="H19">
        <v>-0.2516</v>
      </c>
      <c r="J19">
        <v>34</v>
      </c>
      <c r="K19">
        <v>-0.26926</v>
      </c>
    </row>
    <row r="20" spans="1:11">
      <c r="A20">
        <v>36</v>
      </c>
      <c r="B20">
        <v>-0.22147</v>
      </c>
      <c r="D20">
        <v>36</v>
      </c>
      <c r="E20">
        <v>-0.21896</v>
      </c>
      <c r="G20">
        <v>36</v>
      </c>
      <c r="H20">
        <v>-0.2519</v>
      </c>
      <c r="J20">
        <v>36</v>
      </c>
      <c r="K20">
        <v>-0.26903</v>
      </c>
    </row>
    <row r="21" spans="1:11">
      <c r="A21">
        <v>38</v>
      </c>
      <c r="B21">
        <v>-0.22139</v>
      </c>
      <c r="D21">
        <v>38</v>
      </c>
      <c r="E21">
        <v>-0.21897</v>
      </c>
      <c r="G21">
        <v>38</v>
      </c>
      <c r="H21">
        <v>-0.25218</v>
      </c>
      <c r="J21">
        <v>38</v>
      </c>
      <c r="K21">
        <v>-0.26882</v>
      </c>
    </row>
    <row r="22" spans="1:11">
      <c r="A22">
        <v>40</v>
      </c>
      <c r="B22">
        <v>-0.22126</v>
      </c>
      <c r="D22">
        <v>40</v>
      </c>
      <c r="E22">
        <v>-0.21896</v>
      </c>
      <c r="G22">
        <v>40</v>
      </c>
      <c r="H22">
        <v>-0.25205</v>
      </c>
      <c r="J22">
        <v>40</v>
      </c>
      <c r="K22">
        <v>-0.26861</v>
      </c>
    </row>
    <row r="23" spans="1:11">
      <c r="A23">
        <v>42</v>
      </c>
      <c r="B23">
        <v>-0.22115</v>
      </c>
      <c r="D23">
        <v>42</v>
      </c>
      <c r="E23">
        <v>-0.21896</v>
      </c>
      <c r="G23">
        <v>42</v>
      </c>
      <c r="H23">
        <v>-0.25212</v>
      </c>
      <c r="J23">
        <v>42</v>
      </c>
      <c r="K23">
        <v>-0.26841</v>
      </c>
    </row>
    <row r="24" spans="1:11">
      <c r="A24">
        <v>44</v>
      </c>
      <c r="B24">
        <v>-0.22105</v>
      </c>
      <c r="D24">
        <v>44</v>
      </c>
      <c r="E24">
        <v>-0.21894</v>
      </c>
      <c r="G24">
        <v>44</v>
      </c>
      <c r="H24">
        <v>-0.25212</v>
      </c>
      <c r="J24">
        <v>44</v>
      </c>
      <c r="K24">
        <v>-0.2682</v>
      </c>
    </row>
    <row r="25" spans="1:11">
      <c r="A25">
        <v>46</v>
      </c>
      <c r="B25">
        <v>-0.22094</v>
      </c>
      <c r="D25">
        <v>46</v>
      </c>
      <c r="E25">
        <v>-0.21894</v>
      </c>
      <c r="G25">
        <v>46</v>
      </c>
      <c r="H25">
        <v>-0.25219</v>
      </c>
      <c r="J25">
        <v>46</v>
      </c>
      <c r="K25">
        <v>-0.26799</v>
      </c>
    </row>
    <row r="26" spans="1:11">
      <c r="A26">
        <v>48</v>
      </c>
      <c r="B26">
        <v>-0.22084</v>
      </c>
      <c r="D26">
        <v>48</v>
      </c>
      <c r="E26">
        <v>-0.21895</v>
      </c>
      <c r="G26">
        <v>48</v>
      </c>
      <c r="H26">
        <v>-0.25232</v>
      </c>
      <c r="J26">
        <v>48</v>
      </c>
      <c r="K26">
        <v>-0.2678</v>
      </c>
    </row>
    <row r="27" spans="1:11">
      <c r="A27">
        <v>50</v>
      </c>
      <c r="B27">
        <v>-0.22072</v>
      </c>
      <c r="D27">
        <v>50</v>
      </c>
      <c r="E27">
        <v>-0.21898</v>
      </c>
      <c r="G27">
        <v>50</v>
      </c>
      <c r="H27">
        <v>-0.25235</v>
      </c>
      <c r="J27">
        <v>50</v>
      </c>
      <c r="K27">
        <v>-0.2676</v>
      </c>
    </row>
    <row r="28" spans="1:11">
      <c r="A28">
        <v>52</v>
      </c>
      <c r="B28">
        <v>-0.22063</v>
      </c>
      <c r="D28">
        <v>52</v>
      </c>
      <c r="E28">
        <v>-0.219</v>
      </c>
      <c r="G28">
        <v>52</v>
      </c>
      <c r="H28">
        <v>-0.25244</v>
      </c>
      <c r="J28">
        <v>52</v>
      </c>
      <c r="K28">
        <v>-0.26741</v>
      </c>
    </row>
    <row r="29" spans="1:11">
      <c r="A29">
        <v>54</v>
      </c>
      <c r="B29">
        <v>-0.22051</v>
      </c>
      <c r="D29">
        <v>54</v>
      </c>
      <c r="E29">
        <v>-0.21901</v>
      </c>
      <c r="G29">
        <v>54</v>
      </c>
      <c r="H29">
        <v>-0.25213</v>
      </c>
      <c r="J29">
        <v>54</v>
      </c>
      <c r="K29">
        <v>-0.26721</v>
      </c>
    </row>
    <row r="30" spans="1:11">
      <c r="A30">
        <v>56</v>
      </c>
      <c r="B30">
        <v>-0.22039</v>
      </c>
      <c r="D30">
        <v>56</v>
      </c>
      <c r="E30">
        <v>-0.21902</v>
      </c>
      <c r="G30">
        <v>56</v>
      </c>
      <c r="H30">
        <v>-0.25223</v>
      </c>
      <c r="J30">
        <v>56</v>
      </c>
      <c r="K30">
        <v>-0.26702</v>
      </c>
    </row>
    <row r="31" spans="1:11">
      <c r="A31">
        <v>58</v>
      </c>
      <c r="B31">
        <v>-0.22029</v>
      </c>
      <c r="D31">
        <v>58</v>
      </c>
      <c r="E31">
        <v>-0.21901</v>
      </c>
      <c r="G31">
        <v>58</v>
      </c>
      <c r="H31">
        <v>-0.25253</v>
      </c>
      <c r="J31">
        <v>58</v>
      </c>
      <c r="K31">
        <v>-0.26681</v>
      </c>
    </row>
    <row r="32" spans="1:11">
      <c r="A32">
        <v>60</v>
      </c>
      <c r="B32">
        <v>-0.22017</v>
      </c>
      <c r="D32">
        <v>60</v>
      </c>
      <c r="E32">
        <v>-0.21903</v>
      </c>
      <c r="G32">
        <v>60</v>
      </c>
      <c r="H32">
        <v>-0.25255</v>
      </c>
      <c r="J32">
        <v>60</v>
      </c>
      <c r="K32">
        <v>-0.26659</v>
      </c>
    </row>
    <row r="33" spans="1:11">
      <c r="A33">
        <v>62</v>
      </c>
      <c r="B33">
        <v>-0.22006</v>
      </c>
      <c r="D33">
        <v>62</v>
      </c>
      <c r="E33">
        <v>-0.21904</v>
      </c>
      <c r="G33">
        <v>62</v>
      </c>
      <c r="H33">
        <v>-0.25251</v>
      </c>
      <c r="J33">
        <v>62</v>
      </c>
      <c r="K33">
        <v>-0.26636</v>
      </c>
    </row>
    <row r="34" spans="1:11">
      <c r="A34">
        <v>64</v>
      </c>
      <c r="B34">
        <v>-0.21996</v>
      </c>
      <c r="D34">
        <v>64</v>
      </c>
      <c r="E34">
        <v>-0.21907</v>
      </c>
      <c r="G34">
        <v>64</v>
      </c>
      <c r="H34">
        <v>-0.25244</v>
      </c>
      <c r="J34">
        <v>64</v>
      </c>
      <c r="K34">
        <v>-0.26613</v>
      </c>
    </row>
    <row r="35" spans="1:11">
      <c r="A35">
        <v>66</v>
      </c>
      <c r="B35">
        <v>-0.21985</v>
      </c>
      <c r="D35">
        <v>66</v>
      </c>
      <c r="E35">
        <v>-0.21907</v>
      </c>
      <c r="G35">
        <v>66</v>
      </c>
      <c r="H35">
        <v>-0.25239</v>
      </c>
      <c r="J35">
        <v>66</v>
      </c>
      <c r="K35">
        <v>-0.26593</v>
      </c>
    </row>
    <row r="36" spans="1:11">
      <c r="A36">
        <v>68</v>
      </c>
      <c r="B36">
        <v>-0.21975</v>
      </c>
      <c r="D36">
        <v>68</v>
      </c>
      <c r="E36">
        <v>-0.21909</v>
      </c>
      <c r="G36">
        <v>68</v>
      </c>
      <c r="H36">
        <v>-0.25256</v>
      </c>
      <c r="J36">
        <v>68</v>
      </c>
      <c r="K36">
        <v>-0.26572</v>
      </c>
    </row>
    <row r="37" spans="1:11">
      <c r="A37">
        <v>70</v>
      </c>
      <c r="B37">
        <v>-0.21964</v>
      </c>
      <c r="D37">
        <v>70</v>
      </c>
      <c r="E37">
        <v>-0.21908</v>
      </c>
      <c r="G37">
        <v>70</v>
      </c>
      <c r="H37">
        <v>-0.25244</v>
      </c>
      <c r="J37">
        <v>70</v>
      </c>
      <c r="K37">
        <v>-0.26554</v>
      </c>
    </row>
    <row r="38" spans="1:11">
      <c r="A38">
        <v>72</v>
      </c>
      <c r="B38">
        <v>-0.21954</v>
      </c>
      <c r="D38">
        <v>72</v>
      </c>
      <c r="E38">
        <v>-0.21909</v>
      </c>
      <c r="G38">
        <v>72</v>
      </c>
      <c r="H38">
        <v>-0.25242</v>
      </c>
      <c r="J38">
        <v>72</v>
      </c>
      <c r="K38">
        <v>-0.26537</v>
      </c>
    </row>
    <row r="39" spans="1:11">
      <c r="A39">
        <v>74</v>
      </c>
      <c r="B39">
        <v>-0.21942</v>
      </c>
      <c r="D39">
        <v>74</v>
      </c>
      <c r="E39">
        <v>-0.21911</v>
      </c>
      <c r="G39">
        <v>74</v>
      </c>
      <c r="H39">
        <v>-0.25279</v>
      </c>
      <c r="J39">
        <v>74</v>
      </c>
      <c r="K39">
        <v>-0.26519</v>
      </c>
    </row>
    <row r="40" spans="1:11">
      <c r="A40">
        <v>76</v>
      </c>
      <c r="B40">
        <v>-0.21933</v>
      </c>
      <c r="D40">
        <v>76</v>
      </c>
      <c r="E40">
        <v>-0.21913</v>
      </c>
      <c r="G40">
        <v>76</v>
      </c>
      <c r="H40">
        <v>-0.25265</v>
      </c>
      <c r="J40">
        <v>76</v>
      </c>
      <c r="K40">
        <v>-0.26503</v>
      </c>
    </row>
    <row r="41" spans="1:11">
      <c r="A41">
        <v>78</v>
      </c>
      <c r="B41">
        <v>-0.21923</v>
      </c>
      <c r="D41">
        <v>78</v>
      </c>
      <c r="E41">
        <v>-0.21912</v>
      </c>
      <c r="G41">
        <v>78</v>
      </c>
      <c r="H41">
        <v>-0.25261</v>
      </c>
      <c r="J41">
        <v>78</v>
      </c>
      <c r="K41">
        <v>-0.26485</v>
      </c>
    </row>
    <row r="42" spans="1:11">
      <c r="A42">
        <v>80</v>
      </c>
      <c r="B42">
        <v>-0.21912</v>
      </c>
      <c r="D42">
        <v>80</v>
      </c>
      <c r="E42">
        <v>-0.21915</v>
      </c>
      <c r="G42">
        <v>80</v>
      </c>
      <c r="H42">
        <v>-0.25265</v>
      </c>
      <c r="J42">
        <v>80</v>
      </c>
      <c r="K42">
        <v>-0.26469</v>
      </c>
    </row>
    <row r="43" spans="1:11">
      <c r="A43">
        <v>82</v>
      </c>
      <c r="B43">
        <v>-0.21903</v>
      </c>
      <c r="D43">
        <v>82</v>
      </c>
      <c r="E43">
        <v>-0.21916</v>
      </c>
      <c r="G43">
        <v>82</v>
      </c>
      <c r="H43">
        <v>-0.25267</v>
      </c>
      <c r="J43">
        <v>82</v>
      </c>
      <c r="K43">
        <v>-0.26452</v>
      </c>
    </row>
    <row r="44" spans="1:11">
      <c r="A44">
        <v>84</v>
      </c>
      <c r="B44">
        <v>-0.21892</v>
      </c>
      <c r="D44">
        <v>84</v>
      </c>
      <c r="E44">
        <v>-0.21917</v>
      </c>
      <c r="G44">
        <v>84</v>
      </c>
      <c r="H44">
        <v>-0.25278</v>
      </c>
      <c r="J44">
        <v>84</v>
      </c>
      <c r="K44">
        <v>-0.26436</v>
      </c>
    </row>
    <row r="45" spans="1:11">
      <c r="A45">
        <v>86</v>
      </c>
      <c r="B45">
        <v>-0.21882</v>
      </c>
      <c r="D45">
        <v>86</v>
      </c>
      <c r="E45">
        <v>-0.21919</v>
      </c>
      <c r="G45">
        <v>86</v>
      </c>
      <c r="H45">
        <v>-0.25299</v>
      </c>
      <c r="J45">
        <v>86</v>
      </c>
      <c r="K45">
        <v>-0.26417</v>
      </c>
    </row>
    <row r="46" spans="1:11">
      <c r="A46">
        <v>88</v>
      </c>
      <c r="B46">
        <v>-0.2187</v>
      </c>
      <c r="D46">
        <v>88</v>
      </c>
      <c r="E46">
        <v>-0.21919</v>
      </c>
      <c r="G46">
        <v>88</v>
      </c>
      <c r="H46">
        <v>-0.25323</v>
      </c>
      <c r="J46">
        <v>88</v>
      </c>
      <c r="K46">
        <v>-0.264</v>
      </c>
    </row>
    <row r="47" spans="1:11">
      <c r="A47">
        <v>90</v>
      </c>
      <c r="B47">
        <v>-0.21859</v>
      </c>
      <c r="D47">
        <v>90</v>
      </c>
      <c r="E47">
        <v>-0.2192</v>
      </c>
      <c r="G47">
        <v>90</v>
      </c>
      <c r="H47">
        <v>-0.25293</v>
      </c>
      <c r="J47">
        <v>90</v>
      </c>
      <c r="K47">
        <v>-0.26384</v>
      </c>
    </row>
    <row r="48" spans="1:11">
      <c r="A48">
        <v>92</v>
      </c>
      <c r="B48">
        <v>-0.21847</v>
      </c>
      <c r="D48">
        <v>92</v>
      </c>
      <c r="E48">
        <v>-0.21923</v>
      </c>
      <c r="G48">
        <v>92</v>
      </c>
      <c r="H48">
        <v>-0.25314</v>
      </c>
      <c r="J48">
        <v>92</v>
      </c>
      <c r="K48">
        <v>-0.26369</v>
      </c>
    </row>
    <row r="49" spans="1:11">
      <c r="A49">
        <v>94</v>
      </c>
      <c r="B49">
        <v>-0.21838</v>
      </c>
      <c r="D49">
        <v>94</v>
      </c>
      <c r="E49">
        <v>-0.2192</v>
      </c>
      <c r="G49">
        <v>94</v>
      </c>
      <c r="H49">
        <v>-0.25343</v>
      </c>
      <c r="J49">
        <v>94</v>
      </c>
      <c r="K49">
        <v>-0.26355</v>
      </c>
    </row>
    <row r="50" spans="1:11">
      <c r="A50">
        <v>96</v>
      </c>
      <c r="B50">
        <v>-0.21827</v>
      </c>
      <c r="D50">
        <v>96</v>
      </c>
      <c r="E50">
        <v>-0.21922</v>
      </c>
      <c r="G50">
        <v>96</v>
      </c>
      <c r="H50">
        <v>-0.25376</v>
      </c>
      <c r="J50">
        <v>96</v>
      </c>
      <c r="K50">
        <v>-0.26338</v>
      </c>
    </row>
    <row r="51" spans="1:11">
      <c r="A51">
        <v>98</v>
      </c>
      <c r="B51">
        <v>-0.21816</v>
      </c>
      <c r="D51">
        <v>98</v>
      </c>
      <c r="E51">
        <v>-0.21924</v>
      </c>
      <c r="G51">
        <v>98</v>
      </c>
      <c r="H51">
        <v>-0.25384</v>
      </c>
      <c r="J51">
        <v>98</v>
      </c>
      <c r="K51">
        <v>-0.26323</v>
      </c>
    </row>
    <row r="52" spans="1:11">
      <c r="A52">
        <v>100</v>
      </c>
      <c r="B52">
        <v>-0.21806</v>
      </c>
      <c r="D52">
        <v>100</v>
      </c>
      <c r="E52">
        <v>-0.21925</v>
      </c>
      <c r="G52">
        <v>100</v>
      </c>
      <c r="H52">
        <v>-0.25374</v>
      </c>
      <c r="J52">
        <v>100</v>
      </c>
      <c r="K52">
        <v>-0.26308</v>
      </c>
    </row>
    <row r="53" spans="1:11">
      <c r="A53">
        <v>102</v>
      </c>
      <c r="B53">
        <v>-0.21795</v>
      </c>
      <c r="D53">
        <v>102</v>
      </c>
      <c r="E53">
        <v>-0.21926</v>
      </c>
      <c r="G53">
        <v>102</v>
      </c>
      <c r="H53">
        <v>-0.2539</v>
      </c>
      <c r="J53">
        <v>102</v>
      </c>
      <c r="K53">
        <v>-0.26292</v>
      </c>
    </row>
    <row r="54" spans="1:11">
      <c r="A54">
        <v>104</v>
      </c>
      <c r="B54">
        <v>-0.21784</v>
      </c>
      <c r="D54">
        <v>104</v>
      </c>
      <c r="E54">
        <v>-0.21927</v>
      </c>
      <c r="G54">
        <v>104</v>
      </c>
      <c r="H54">
        <v>-0.2541</v>
      </c>
      <c r="J54">
        <v>104</v>
      </c>
      <c r="K54">
        <v>-0.26275</v>
      </c>
    </row>
    <row r="55" spans="1:11">
      <c r="A55">
        <v>106</v>
      </c>
      <c r="B55">
        <v>-0.21773</v>
      </c>
      <c r="D55">
        <v>106</v>
      </c>
      <c r="E55">
        <v>-0.21926</v>
      </c>
      <c r="G55">
        <v>106</v>
      </c>
      <c r="H55">
        <v>-0.25413</v>
      </c>
      <c r="J55">
        <v>106</v>
      </c>
      <c r="K55">
        <v>-0.2626</v>
      </c>
    </row>
    <row r="56" spans="1:11">
      <c r="A56">
        <v>108</v>
      </c>
      <c r="B56">
        <v>-0.21761</v>
      </c>
      <c r="D56">
        <v>108</v>
      </c>
      <c r="E56">
        <v>-0.21922</v>
      </c>
      <c r="G56">
        <v>108</v>
      </c>
      <c r="H56">
        <v>-0.25429</v>
      </c>
      <c r="J56">
        <v>108</v>
      </c>
      <c r="K56">
        <v>-0.26243</v>
      </c>
    </row>
    <row r="57" spans="1:11">
      <c r="A57">
        <v>110</v>
      </c>
      <c r="B57">
        <v>-0.21749</v>
      </c>
      <c r="D57">
        <v>110</v>
      </c>
      <c r="E57">
        <v>-0.21925</v>
      </c>
      <c r="G57">
        <v>110</v>
      </c>
      <c r="H57">
        <v>-0.25431</v>
      </c>
      <c r="J57">
        <v>110</v>
      </c>
      <c r="K57">
        <v>-0.26228</v>
      </c>
    </row>
    <row r="58" spans="1:11">
      <c r="A58">
        <v>112</v>
      </c>
      <c r="B58">
        <v>-0.21737</v>
      </c>
      <c r="D58">
        <v>112</v>
      </c>
      <c r="E58">
        <v>-0.21926</v>
      </c>
      <c r="G58">
        <v>112</v>
      </c>
      <c r="H58">
        <v>-0.25439</v>
      </c>
      <c r="J58">
        <v>112</v>
      </c>
      <c r="K58">
        <v>-0.26211</v>
      </c>
    </row>
    <row r="59" spans="1:11">
      <c r="A59">
        <v>114</v>
      </c>
      <c r="B59">
        <v>-0.21727</v>
      </c>
      <c r="D59">
        <v>114</v>
      </c>
      <c r="E59">
        <v>-0.2193</v>
      </c>
      <c r="G59">
        <v>114</v>
      </c>
      <c r="H59">
        <v>-0.25442</v>
      </c>
      <c r="J59">
        <v>114</v>
      </c>
      <c r="K59">
        <v>-0.26195</v>
      </c>
    </row>
    <row r="60" spans="1:11">
      <c r="A60">
        <v>116</v>
      </c>
      <c r="B60">
        <v>-0.21715</v>
      </c>
      <c r="D60">
        <v>116</v>
      </c>
      <c r="E60">
        <v>-0.21932</v>
      </c>
      <c r="G60">
        <v>116</v>
      </c>
      <c r="H60">
        <v>-0.25421</v>
      </c>
      <c r="J60">
        <v>116</v>
      </c>
      <c r="K60">
        <v>-0.26179</v>
      </c>
    </row>
    <row r="61" spans="1:11">
      <c r="A61">
        <v>118</v>
      </c>
      <c r="B61">
        <v>-0.21704</v>
      </c>
      <c r="D61">
        <v>118</v>
      </c>
      <c r="E61">
        <v>-0.21932</v>
      </c>
      <c r="G61">
        <v>118</v>
      </c>
      <c r="H61">
        <v>-0.25416</v>
      </c>
      <c r="J61">
        <v>118</v>
      </c>
      <c r="K61">
        <v>-0.26161</v>
      </c>
    </row>
    <row r="62" spans="1:11">
      <c r="A62">
        <v>120</v>
      </c>
      <c r="B62">
        <v>-0.21695</v>
      </c>
      <c r="D62">
        <v>120</v>
      </c>
      <c r="E62">
        <v>-0.21932</v>
      </c>
      <c r="G62">
        <v>120</v>
      </c>
      <c r="H62">
        <v>-0.25404</v>
      </c>
      <c r="J62">
        <v>120</v>
      </c>
      <c r="K62">
        <v>-0.26147</v>
      </c>
    </row>
    <row r="63" spans="1:11">
      <c r="A63">
        <v>122</v>
      </c>
      <c r="B63">
        <v>-0.21684</v>
      </c>
      <c r="D63">
        <v>122</v>
      </c>
      <c r="E63">
        <v>-0.21934</v>
      </c>
      <c r="G63">
        <v>122</v>
      </c>
      <c r="H63">
        <v>-0.25405</v>
      </c>
      <c r="J63">
        <v>122</v>
      </c>
      <c r="K63">
        <v>-0.2613</v>
      </c>
    </row>
    <row r="64" spans="1:11">
      <c r="A64">
        <v>124</v>
      </c>
      <c r="B64">
        <v>-0.21674</v>
      </c>
      <c r="D64">
        <v>124</v>
      </c>
      <c r="E64">
        <v>-0.21935</v>
      </c>
      <c r="G64">
        <v>124</v>
      </c>
      <c r="H64">
        <v>-0.25404</v>
      </c>
      <c r="J64">
        <v>124</v>
      </c>
      <c r="K64">
        <v>-0.26114</v>
      </c>
    </row>
    <row r="65" spans="1:11">
      <c r="A65">
        <v>126</v>
      </c>
      <c r="B65">
        <v>-0.21664</v>
      </c>
      <c r="D65">
        <v>126</v>
      </c>
      <c r="E65">
        <v>-0.21935</v>
      </c>
      <c r="G65">
        <v>126</v>
      </c>
      <c r="H65">
        <v>-0.2542</v>
      </c>
      <c r="J65">
        <v>126</v>
      </c>
      <c r="K65">
        <v>-0.261</v>
      </c>
    </row>
    <row r="66" spans="1:11">
      <c r="A66">
        <v>128</v>
      </c>
      <c r="B66">
        <v>-0.21654</v>
      </c>
      <c r="D66">
        <v>128</v>
      </c>
      <c r="E66">
        <v>-0.21937</v>
      </c>
      <c r="G66">
        <v>128</v>
      </c>
      <c r="H66">
        <v>-0.25415</v>
      </c>
      <c r="J66">
        <v>128</v>
      </c>
      <c r="K66">
        <v>-0.26085</v>
      </c>
    </row>
    <row r="67" spans="1:11">
      <c r="A67">
        <v>130</v>
      </c>
      <c r="B67">
        <v>-0.21644</v>
      </c>
      <c r="D67">
        <v>130</v>
      </c>
      <c r="E67">
        <v>-0.21936</v>
      </c>
      <c r="G67">
        <v>130</v>
      </c>
      <c r="H67">
        <v>-0.25395</v>
      </c>
      <c r="J67">
        <v>130</v>
      </c>
      <c r="K67">
        <v>-0.26072</v>
      </c>
    </row>
    <row r="68" spans="1:11">
      <c r="A68">
        <v>132</v>
      </c>
      <c r="B68">
        <v>-0.21636</v>
      </c>
      <c r="D68">
        <v>132</v>
      </c>
      <c r="E68">
        <v>-0.21939</v>
      </c>
      <c r="G68">
        <v>132</v>
      </c>
      <c r="H68">
        <v>-0.25399</v>
      </c>
      <c r="J68">
        <v>132</v>
      </c>
      <c r="K68">
        <v>-0.26058</v>
      </c>
    </row>
    <row r="69" spans="1:11">
      <c r="A69">
        <v>134</v>
      </c>
      <c r="B69">
        <v>-0.21625</v>
      </c>
      <c r="D69">
        <v>134</v>
      </c>
      <c r="E69">
        <v>-0.21941</v>
      </c>
      <c r="G69">
        <v>134</v>
      </c>
      <c r="H69">
        <v>-0.25383</v>
      </c>
      <c r="J69">
        <v>134</v>
      </c>
      <c r="K69">
        <v>-0.26045</v>
      </c>
    </row>
    <row r="70" spans="1:11">
      <c r="A70">
        <v>136</v>
      </c>
      <c r="B70">
        <v>-0.21617</v>
      </c>
      <c r="D70">
        <v>136</v>
      </c>
      <c r="E70">
        <v>-0.21941</v>
      </c>
      <c r="G70">
        <v>136</v>
      </c>
      <c r="H70">
        <v>-0.25389</v>
      </c>
      <c r="J70">
        <v>136</v>
      </c>
      <c r="K70">
        <v>-0.26034</v>
      </c>
    </row>
    <row r="71" spans="1:11">
      <c r="A71">
        <v>138</v>
      </c>
      <c r="B71">
        <v>-0.21608</v>
      </c>
      <c r="D71">
        <v>138</v>
      </c>
      <c r="E71">
        <v>-0.21943</v>
      </c>
      <c r="G71">
        <v>138</v>
      </c>
      <c r="H71">
        <v>-0.25399</v>
      </c>
      <c r="J71">
        <v>138</v>
      </c>
      <c r="K71">
        <v>-0.26021</v>
      </c>
    </row>
    <row r="72" spans="1:11">
      <c r="A72">
        <v>140</v>
      </c>
      <c r="B72">
        <v>-0.21598</v>
      </c>
      <c r="D72">
        <v>140</v>
      </c>
      <c r="E72">
        <v>-0.21942</v>
      </c>
      <c r="G72">
        <v>140</v>
      </c>
      <c r="H72">
        <v>-0.25417</v>
      </c>
      <c r="J72">
        <v>140</v>
      </c>
      <c r="K72">
        <v>-0.26007</v>
      </c>
    </row>
    <row r="73" spans="1:11">
      <c r="A73">
        <v>142</v>
      </c>
      <c r="B73">
        <v>-0.21589</v>
      </c>
      <c r="D73">
        <v>142</v>
      </c>
      <c r="E73">
        <v>-0.21943</v>
      </c>
      <c r="G73">
        <v>142</v>
      </c>
      <c r="H73">
        <v>-0.25421</v>
      </c>
      <c r="J73">
        <v>142</v>
      </c>
      <c r="K73">
        <v>-0.25995</v>
      </c>
    </row>
    <row r="74" spans="1:11">
      <c r="A74">
        <v>144</v>
      </c>
      <c r="B74">
        <v>-0.21579</v>
      </c>
      <c r="D74">
        <v>144</v>
      </c>
      <c r="E74">
        <v>-0.21946</v>
      </c>
      <c r="G74">
        <v>144</v>
      </c>
      <c r="H74">
        <v>-0.25416</v>
      </c>
      <c r="J74">
        <v>144</v>
      </c>
      <c r="K74">
        <v>-0.25983</v>
      </c>
    </row>
    <row r="75" spans="1:11">
      <c r="A75">
        <v>146</v>
      </c>
      <c r="B75">
        <v>-0.2157</v>
      </c>
      <c r="D75">
        <v>146</v>
      </c>
      <c r="E75">
        <v>-0.21947</v>
      </c>
      <c r="G75">
        <v>146</v>
      </c>
      <c r="H75">
        <v>-0.25402</v>
      </c>
      <c r="J75">
        <v>146</v>
      </c>
      <c r="K75">
        <v>-0.25971</v>
      </c>
    </row>
    <row r="76" spans="1:11">
      <c r="A76">
        <v>148</v>
      </c>
      <c r="B76">
        <v>-0.21562</v>
      </c>
      <c r="D76">
        <v>148</v>
      </c>
      <c r="E76">
        <v>-0.21948</v>
      </c>
      <c r="G76">
        <v>148</v>
      </c>
      <c r="H76">
        <v>-0.25433</v>
      </c>
      <c r="J76">
        <v>148</v>
      </c>
      <c r="K76">
        <v>-0.25958</v>
      </c>
    </row>
    <row r="77" spans="1:11">
      <c r="A77">
        <v>150</v>
      </c>
      <c r="B77">
        <v>-0.21553</v>
      </c>
      <c r="D77">
        <v>150</v>
      </c>
      <c r="E77">
        <v>-0.21946</v>
      </c>
      <c r="G77">
        <v>150</v>
      </c>
      <c r="H77">
        <v>-0.25414</v>
      </c>
      <c r="J77">
        <v>150</v>
      </c>
      <c r="K77">
        <v>-0.25945</v>
      </c>
    </row>
    <row r="78" spans="1:11">
      <c r="A78">
        <v>152</v>
      </c>
      <c r="B78">
        <v>-0.21545</v>
      </c>
      <c r="D78">
        <v>152</v>
      </c>
      <c r="E78">
        <v>-0.21949</v>
      </c>
      <c r="G78">
        <v>152</v>
      </c>
      <c r="H78">
        <v>-0.25404</v>
      </c>
      <c r="J78">
        <v>152</v>
      </c>
      <c r="K78">
        <v>-0.25933</v>
      </c>
    </row>
    <row r="79" spans="1:11">
      <c r="A79">
        <v>154</v>
      </c>
      <c r="B79">
        <v>-0.21535</v>
      </c>
      <c r="D79">
        <v>154</v>
      </c>
      <c r="E79">
        <v>-0.21951</v>
      </c>
      <c r="G79">
        <v>154</v>
      </c>
      <c r="H79">
        <v>-0.25438</v>
      </c>
      <c r="J79">
        <v>154</v>
      </c>
      <c r="K79">
        <v>-0.25921</v>
      </c>
    </row>
    <row r="80" spans="1:11">
      <c r="A80">
        <v>156</v>
      </c>
      <c r="B80">
        <v>-0.21525</v>
      </c>
      <c r="D80">
        <v>156</v>
      </c>
      <c r="E80">
        <v>-0.21952</v>
      </c>
      <c r="G80">
        <v>156</v>
      </c>
      <c r="H80">
        <v>-0.25449</v>
      </c>
      <c r="J80">
        <v>156</v>
      </c>
      <c r="K80">
        <v>-0.25908</v>
      </c>
    </row>
    <row r="81" spans="1:11">
      <c r="A81">
        <v>158</v>
      </c>
      <c r="B81">
        <v>-0.21516</v>
      </c>
      <c r="D81">
        <v>158</v>
      </c>
      <c r="E81">
        <v>-0.21954</v>
      </c>
      <c r="G81">
        <v>158</v>
      </c>
      <c r="H81">
        <v>-0.25437</v>
      </c>
      <c r="J81">
        <v>158</v>
      </c>
      <c r="K81">
        <v>-0.25895</v>
      </c>
    </row>
    <row r="82" spans="1:11">
      <c r="A82">
        <v>160</v>
      </c>
      <c r="B82">
        <v>-0.21508</v>
      </c>
      <c r="D82">
        <v>160</v>
      </c>
      <c r="E82">
        <v>-0.21956</v>
      </c>
      <c r="G82">
        <v>160</v>
      </c>
      <c r="H82">
        <v>-0.25437</v>
      </c>
      <c r="J82">
        <v>160</v>
      </c>
      <c r="K82">
        <v>-0.25883</v>
      </c>
    </row>
    <row r="83" spans="1:11">
      <c r="A83">
        <v>162</v>
      </c>
      <c r="B83">
        <v>-0.215</v>
      </c>
      <c r="D83">
        <v>162</v>
      </c>
      <c r="E83">
        <v>-0.21956</v>
      </c>
      <c r="G83">
        <v>162</v>
      </c>
      <c r="H83">
        <v>-0.25426</v>
      </c>
      <c r="J83">
        <v>162</v>
      </c>
      <c r="K83">
        <v>-0.25872</v>
      </c>
    </row>
    <row r="84" spans="1:11">
      <c r="A84">
        <v>164</v>
      </c>
      <c r="B84">
        <v>-0.2149</v>
      </c>
      <c r="D84">
        <v>164</v>
      </c>
      <c r="E84">
        <v>-0.21958</v>
      </c>
      <c r="G84">
        <v>164</v>
      </c>
      <c r="H84">
        <v>-0.25412</v>
      </c>
      <c r="J84">
        <v>164</v>
      </c>
      <c r="K84">
        <v>-0.25859</v>
      </c>
    </row>
    <row r="85" spans="1:11">
      <c r="A85">
        <v>166</v>
      </c>
      <c r="B85">
        <v>-0.2148</v>
      </c>
      <c r="D85">
        <v>166</v>
      </c>
      <c r="E85">
        <v>-0.21959</v>
      </c>
      <c r="G85">
        <v>166</v>
      </c>
      <c r="H85">
        <v>-0.2543</v>
      </c>
      <c r="J85">
        <v>166</v>
      </c>
      <c r="K85">
        <v>-0.25847</v>
      </c>
    </row>
    <row r="86" spans="1:11">
      <c r="A86">
        <v>168</v>
      </c>
      <c r="B86">
        <v>-0.21474</v>
      </c>
      <c r="D86">
        <v>168</v>
      </c>
      <c r="E86">
        <v>-0.21959</v>
      </c>
      <c r="G86">
        <v>168</v>
      </c>
      <c r="H86">
        <v>-0.25444</v>
      </c>
      <c r="J86">
        <v>168</v>
      </c>
      <c r="K86">
        <v>-0.25835</v>
      </c>
    </row>
    <row r="87" spans="1:11">
      <c r="A87">
        <v>170</v>
      </c>
      <c r="B87">
        <v>-0.21465</v>
      </c>
      <c r="D87">
        <v>170</v>
      </c>
      <c r="E87">
        <v>-0.2196</v>
      </c>
      <c r="G87">
        <v>170</v>
      </c>
      <c r="H87">
        <v>-0.25437</v>
      </c>
      <c r="J87">
        <v>170</v>
      </c>
      <c r="K87">
        <v>-0.25822</v>
      </c>
    </row>
    <row r="88" spans="1:11">
      <c r="A88">
        <v>172</v>
      </c>
      <c r="B88">
        <v>-0.21455</v>
      </c>
      <c r="D88">
        <v>172</v>
      </c>
      <c r="E88">
        <v>-0.21963</v>
      </c>
      <c r="G88">
        <v>172</v>
      </c>
      <c r="H88">
        <v>-0.25447</v>
      </c>
      <c r="J88">
        <v>172</v>
      </c>
      <c r="K88">
        <v>-0.25809</v>
      </c>
    </row>
    <row r="89" spans="1:11">
      <c r="A89">
        <v>174</v>
      </c>
      <c r="B89">
        <v>-0.21447</v>
      </c>
      <c r="D89">
        <v>174</v>
      </c>
      <c r="E89">
        <v>-0.21965</v>
      </c>
      <c r="G89">
        <v>174</v>
      </c>
      <c r="H89">
        <v>-0.25444</v>
      </c>
      <c r="J89">
        <v>174</v>
      </c>
      <c r="K89">
        <v>-0.25798</v>
      </c>
    </row>
    <row r="90" spans="1:11">
      <c r="A90">
        <v>176</v>
      </c>
      <c r="B90">
        <v>-0.21438</v>
      </c>
      <c r="D90">
        <v>176</v>
      </c>
      <c r="E90">
        <v>-0.21969</v>
      </c>
      <c r="G90">
        <v>176</v>
      </c>
      <c r="H90">
        <v>-0.25452</v>
      </c>
      <c r="J90">
        <v>176</v>
      </c>
      <c r="K90">
        <v>-0.25786</v>
      </c>
    </row>
    <row r="91" spans="1:11">
      <c r="A91">
        <v>178</v>
      </c>
      <c r="B91">
        <v>-0.21429</v>
      </c>
      <c r="D91">
        <v>178</v>
      </c>
      <c r="E91">
        <v>-0.21969</v>
      </c>
      <c r="G91">
        <v>178</v>
      </c>
      <c r="H91">
        <v>-0.2545</v>
      </c>
      <c r="J91">
        <v>178</v>
      </c>
      <c r="K91">
        <v>-0.25776</v>
      </c>
    </row>
    <row r="92" spans="1:11">
      <c r="A92">
        <v>180</v>
      </c>
      <c r="B92">
        <v>-0.2142</v>
      </c>
      <c r="D92">
        <v>180</v>
      </c>
      <c r="E92">
        <v>-0.21968</v>
      </c>
      <c r="G92">
        <v>180</v>
      </c>
      <c r="H92">
        <v>-0.25436</v>
      </c>
      <c r="J92">
        <v>180</v>
      </c>
      <c r="K92">
        <v>-0.25765</v>
      </c>
    </row>
    <row r="93" spans="1:11">
      <c r="A93">
        <v>182</v>
      </c>
      <c r="B93">
        <v>-0.21411</v>
      </c>
      <c r="D93">
        <v>182</v>
      </c>
      <c r="E93">
        <v>-0.21971</v>
      </c>
      <c r="G93">
        <v>182</v>
      </c>
      <c r="H93">
        <v>-0.25436</v>
      </c>
      <c r="J93">
        <v>182</v>
      </c>
      <c r="K93">
        <v>-0.25753</v>
      </c>
    </row>
    <row r="94" spans="1:11">
      <c r="A94">
        <v>184</v>
      </c>
      <c r="B94">
        <v>-0.21402</v>
      </c>
      <c r="D94">
        <v>184</v>
      </c>
      <c r="E94">
        <v>-0.21972</v>
      </c>
      <c r="G94">
        <v>184</v>
      </c>
      <c r="H94">
        <v>-0.2543</v>
      </c>
      <c r="J94">
        <v>184</v>
      </c>
      <c r="K94">
        <v>-0.25742</v>
      </c>
    </row>
    <row r="95" spans="1:11">
      <c r="A95">
        <v>186</v>
      </c>
      <c r="B95">
        <v>-0.21391</v>
      </c>
      <c r="D95">
        <v>186</v>
      </c>
      <c r="E95">
        <v>-0.21971</v>
      </c>
      <c r="G95">
        <v>186</v>
      </c>
      <c r="H95">
        <v>-0.25428</v>
      </c>
      <c r="J95">
        <v>186</v>
      </c>
      <c r="K95">
        <v>-0.25732</v>
      </c>
    </row>
    <row r="96" spans="1:11">
      <c r="A96">
        <v>188</v>
      </c>
      <c r="B96">
        <v>-0.21381</v>
      </c>
      <c r="D96">
        <v>188</v>
      </c>
      <c r="E96">
        <v>-0.21974</v>
      </c>
      <c r="G96">
        <v>188</v>
      </c>
      <c r="H96">
        <v>-0.25458</v>
      </c>
      <c r="J96">
        <v>188</v>
      </c>
      <c r="K96">
        <v>-0.25721</v>
      </c>
    </row>
    <row r="97" spans="1:11">
      <c r="A97">
        <v>190</v>
      </c>
      <c r="B97">
        <v>-0.21374</v>
      </c>
      <c r="D97">
        <v>190</v>
      </c>
      <c r="E97">
        <v>-0.21974</v>
      </c>
      <c r="G97">
        <v>190</v>
      </c>
      <c r="H97">
        <v>-0.25464</v>
      </c>
      <c r="J97">
        <v>190</v>
      </c>
      <c r="K97">
        <v>-0.25709</v>
      </c>
    </row>
    <row r="98" spans="1:11">
      <c r="A98">
        <v>192</v>
      </c>
      <c r="B98">
        <v>-0.21365</v>
      </c>
      <c r="D98">
        <v>192</v>
      </c>
      <c r="E98">
        <v>-0.21976</v>
      </c>
      <c r="G98">
        <v>192</v>
      </c>
      <c r="H98">
        <v>-0.25465</v>
      </c>
      <c r="J98">
        <v>192</v>
      </c>
      <c r="K98">
        <v>-0.25698</v>
      </c>
    </row>
    <row r="99" spans="1:11">
      <c r="A99">
        <v>194</v>
      </c>
      <c r="B99">
        <v>-0.21358</v>
      </c>
      <c r="D99">
        <v>194</v>
      </c>
      <c r="E99">
        <v>-0.21977</v>
      </c>
      <c r="G99">
        <v>194</v>
      </c>
      <c r="H99">
        <v>-0.25448</v>
      </c>
      <c r="J99">
        <v>194</v>
      </c>
      <c r="K99">
        <v>-0.25687</v>
      </c>
    </row>
    <row r="100" spans="1:11">
      <c r="A100">
        <v>196</v>
      </c>
      <c r="B100">
        <v>-0.21348</v>
      </c>
      <c r="D100">
        <v>196</v>
      </c>
      <c r="E100">
        <v>-0.21979</v>
      </c>
      <c r="G100">
        <v>196</v>
      </c>
      <c r="H100">
        <v>-0.25458</v>
      </c>
      <c r="J100">
        <v>196</v>
      </c>
      <c r="K100">
        <v>-0.25673</v>
      </c>
    </row>
    <row r="101" spans="1:11">
      <c r="A101">
        <v>198</v>
      </c>
      <c r="B101">
        <v>-0.21339</v>
      </c>
      <c r="D101">
        <v>198</v>
      </c>
      <c r="E101">
        <v>-0.21979</v>
      </c>
      <c r="G101">
        <v>198</v>
      </c>
      <c r="H101">
        <v>-0.25462</v>
      </c>
      <c r="J101">
        <v>198</v>
      </c>
      <c r="K101">
        <v>-0.25661</v>
      </c>
    </row>
    <row r="102" spans="1:11">
      <c r="A102">
        <v>200</v>
      </c>
      <c r="B102">
        <v>-0.21332</v>
      </c>
      <c r="D102">
        <v>200</v>
      </c>
      <c r="E102">
        <v>-0.21977</v>
      </c>
      <c r="G102">
        <v>200</v>
      </c>
      <c r="H102">
        <v>-0.25455</v>
      </c>
      <c r="J102">
        <v>200</v>
      </c>
      <c r="K102">
        <v>-0.25649</v>
      </c>
    </row>
    <row r="103" spans="1:11">
      <c r="A103">
        <v>202</v>
      </c>
      <c r="B103">
        <v>-0.21323</v>
      </c>
      <c r="D103">
        <v>202</v>
      </c>
      <c r="E103">
        <v>-0.21981</v>
      </c>
      <c r="G103">
        <v>202</v>
      </c>
      <c r="H103">
        <v>-0.25457</v>
      </c>
      <c r="J103">
        <v>202</v>
      </c>
      <c r="K103">
        <v>-0.25638</v>
      </c>
    </row>
    <row r="104" spans="1:11">
      <c r="A104">
        <v>204</v>
      </c>
      <c r="B104">
        <v>-0.21315</v>
      </c>
      <c r="D104">
        <v>204</v>
      </c>
      <c r="E104">
        <v>-0.21984</v>
      </c>
      <c r="G104">
        <v>204</v>
      </c>
      <c r="H104">
        <v>-0.25458</v>
      </c>
      <c r="J104">
        <v>204</v>
      </c>
      <c r="K104">
        <v>-0.25628</v>
      </c>
    </row>
    <row r="105" spans="1:11">
      <c r="A105">
        <v>206</v>
      </c>
      <c r="B105">
        <v>-0.21306</v>
      </c>
      <c r="D105">
        <v>206</v>
      </c>
      <c r="E105">
        <v>-0.21986</v>
      </c>
      <c r="G105">
        <v>206</v>
      </c>
      <c r="H105">
        <v>-0.25466</v>
      </c>
      <c r="J105">
        <v>206</v>
      </c>
      <c r="K105">
        <v>-0.25618</v>
      </c>
    </row>
    <row r="106" spans="1:11">
      <c r="A106">
        <v>208</v>
      </c>
      <c r="B106">
        <v>-0.21298</v>
      </c>
      <c r="D106">
        <v>208</v>
      </c>
      <c r="E106">
        <v>-0.21988</v>
      </c>
      <c r="G106">
        <v>208</v>
      </c>
      <c r="H106">
        <v>-0.25475</v>
      </c>
      <c r="J106">
        <v>208</v>
      </c>
      <c r="K106">
        <v>-0.25607</v>
      </c>
    </row>
    <row r="107" spans="1:11">
      <c r="A107">
        <v>210</v>
      </c>
      <c r="B107">
        <v>-0.21289</v>
      </c>
      <c r="D107">
        <v>210</v>
      </c>
      <c r="E107">
        <v>-0.21991</v>
      </c>
      <c r="G107">
        <v>210</v>
      </c>
      <c r="H107">
        <v>-0.25474</v>
      </c>
      <c r="J107">
        <v>210</v>
      </c>
      <c r="K107">
        <v>-0.25597</v>
      </c>
    </row>
    <row r="108" spans="1:11">
      <c r="A108">
        <v>212</v>
      </c>
      <c r="B108">
        <v>-0.21278</v>
      </c>
      <c r="D108">
        <v>212</v>
      </c>
      <c r="E108">
        <v>-0.21994</v>
      </c>
      <c r="G108">
        <v>212</v>
      </c>
      <c r="H108">
        <v>-0.25471</v>
      </c>
      <c r="J108">
        <v>212</v>
      </c>
      <c r="K108">
        <v>-0.25588</v>
      </c>
    </row>
    <row r="109" spans="1:11">
      <c r="A109">
        <v>214</v>
      </c>
      <c r="B109">
        <v>-0.21269</v>
      </c>
      <c r="D109">
        <v>214</v>
      </c>
      <c r="E109">
        <v>-0.21995</v>
      </c>
      <c r="G109">
        <v>214</v>
      </c>
      <c r="H109">
        <v>-0.25485</v>
      </c>
      <c r="J109">
        <v>214</v>
      </c>
      <c r="K109">
        <v>-0.25578</v>
      </c>
    </row>
    <row r="110" spans="1:11">
      <c r="A110">
        <v>216</v>
      </c>
      <c r="B110">
        <v>-0.21259</v>
      </c>
      <c r="D110">
        <v>216</v>
      </c>
      <c r="E110">
        <v>-0.21997</v>
      </c>
      <c r="G110">
        <v>216</v>
      </c>
      <c r="H110">
        <v>-0.25476</v>
      </c>
      <c r="J110">
        <v>216</v>
      </c>
      <c r="K110">
        <v>-0.25569</v>
      </c>
    </row>
    <row r="111" spans="1:11">
      <c r="A111">
        <v>218</v>
      </c>
      <c r="B111">
        <v>-0.21251</v>
      </c>
      <c r="D111">
        <v>218</v>
      </c>
      <c r="E111">
        <v>-0.21999</v>
      </c>
      <c r="G111">
        <v>218</v>
      </c>
      <c r="H111">
        <v>-0.25464</v>
      </c>
      <c r="J111">
        <v>218</v>
      </c>
      <c r="K111">
        <v>-0.25559</v>
      </c>
    </row>
    <row r="112" spans="1:11">
      <c r="A112">
        <v>220</v>
      </c>
      <c r="B112">
        <v>-0.21239</v>
      </c>
      <c r="D112">
        <v>220</v>
      </c>
      <c r="E112">
        <v>-0.22001</v>
      </c>
      <c r="G112">
        <v>220</v>
      </c>
      <c r="H112">
        <v>-0.25474</v>
      </c>
      <c r="J112">
        <v>220</v>
      </c>
      <c r="K112">
        <v>-0.25549</v>
      </c>
    </row>
    <row r="113" spans="1:11">
      <c r="A113">
        <v>222</v>
      </c>
      <c r="B113">
        <v>-0.2123</v>
      </c>
      <c r="D113">
        <v>222</v>
      </c>
      <c r="E113">
        <v>-0.22001</v>
      </c>
      <c r="G113">
        <v>222</v>
      </c>
      <c r="H113">
        <v>-0.25486</v>
      </c>
      <c r="J113">
        <v>222</v>
      </c>
      <c r="K113">
        <v>-0.2554</v>
      </c>
    </row>
    <row r="114" spans="1:11">
      <c r="A114">
        <v>224</v>
      </c>
      <c r="B114">
        <v>-0.2122</v>
      </c>
      <c r="D114">
        <v>224</v>
      </c>
      <c r="E114">
        <v>-0.22001</v>
      </c>
      <c r="G114">
        <v>224</v>
      </c>
      <c r="H114">
        <v>-0.25498</v>
      </c>
      <c r="J114">
        <v>224</v>
      </c>
      <c r="K114">
        <v>-0.25529</v>
      </c>
    </row>
    <row r="115" spans="1:11">
      <c r="A115">
        <v>226</v>
      </c>
      <c r="B115">
        <v>-0.21211</v>
      </c>
      <c r="D115">
        <v>226</v>
      </c>
      <c r="E115">
        <v>-0.22002</v>
      </c>
      <c r="G115">
        <v>226</v>
      </c>
      <c r="H115">
        <v>-0.25475</v>
      </c>
      <c r="J115">
        <v>226</v>
      </c>
      <c r="K115">
        <v>-0.25521</v>
      </c>
    </row>
    <row r="116" spans="1:11">
      <c r="A116">
        <v>228</v>
      </c>
      <c r="B116">
        <v>-0.21202</v>
      </c>
      <c r="D116">
        <v>228</v>
      </c>
      <c r="E116">
        <v>-0.22</v>
      </c>
      <c r="G116">
        <v>228</v>
      </c>
      <c r="H116">
        <v>-0.25496</v>
      </c>
      <c r="J116">
        <v>228</v>
      </c>
      <c r="K116">
        <v>-0.25513</v>
      </c>
    </row>
    <row r="117" spans="1:11">
      <c r="A117">
        <v>230</v>
      </c>
      <c r="B117">
        <v>-0.21193</v>
      </c>
      <c r="D117">
        <v>230</v>
      </c>
      <c r="E117">
        <v>-0.22</v>
      </c>
      <c r="G117">
        <v>230</v>
      </c>
      <c r="H117">
        <v>-0.25504</v>
      </c>
      <c r="J117">
        <v>230</v>
      </c>
      <c r="K117">
        <v>-0.25504</v>
      </c>
    </row>
    <row r="118" spans="1:11">
      <c r="A118">
        <v>232</v>
      </c>
      <c r="B118">
        <v>-0.21184</v>
      </c>
      <c r="D118">
        <v>232</v>
      </c>
      <c r="E118">
        <v>-0.22005</v>
      </c>
      <c r="G118">
        <v>232</v>
      </c>
      <c r="H118">
        <v>-0.25503</v>
      </c>
      <c r="J118">
        <v>232</v>
      </c>
      <c r="K118">
        <v>-0.25494</v>
      </c>
    </row>
    <row r="119" spans="1:11">
      <c r="A119">
        <v>234</v>
      </c>
      <c r="B119">
        <v>-0.21177</v>
      </c>
      <c r="D119">
        <v>234</v>
      </c>
      <c r="E119">
        <v>-0.22009</v>
      </c>
      <c r="G119">
        <v>234</v>
      </c>
      <c r="H119">
        <v>-0.25508</v>
      </c>
      <c r="J119">
        <v>234</v>
      </c>
      <c r="K119">
        <v>-0.25484</v>
      </c>
    </row>
    <row r="120" spans="1:11">
      <c r="A120">
        <v>236</v>
      </c>
      <c r="B120">
        <v>-0.21169</v>
      </c>
      <c r="D120">
        <v>236</v>
      </c>
      <c r="E120">
        <v>-0.2201</v>
      </c>
      <c r="G120">
        <v>236</v>
      </c>
      <c r="H120">
        <v>-0.25516</v>
      </c>
      <c r="J120">
        <v>236</v>
      </c>
      <c r="K120">
        <v>-0.25476</v>
      </c>
    </row>
    <row r="121" spans="1:11">
      <c r="A121">
        <v>238</v>
      </c>
      <c r="B121">
        <v>-0.2116</v>
      </c>
      <c r="D121">
        <v>238</v>
      </c>
      <c r="E121">
        <v>-0.22012</v>
      </c>
      <c r="G121">
        <v>238</v>
      </c>
      <c r="H121">
        <v>-0.25508</v>
      </c>
      <c r="J121">
        <v>238</v>
      </c>
      <c r="K121">
        <v>-0.25466</v>
      </c>
    </row>
    <row r="122" spans="1:11">
      <c r="A122">
        <v>240</v>
      </c>
      <c r="B122">
        <v>-0.21154</v>
      </c>
      <c r="D122">
        <v>240</v>
      </c>
      <c r="E122">
        <v>-0.22014</v>
      </c>
      <c r="G122">
        <v>240</v>
      </c>
      <c r="H122">
        <v>-0.25508</v>
      </c>
      <c r="J122">
        <v>240</v>
      </c>
      <c r="K122">
        <v>-0.25457</v>
      </c>
    </row>
    <row r="123" spans="1:11">
      <c r="A123">
        <v>242</v>
      </c>
      <c r="B123">
        <v>-0.21146</v>
      </c>
      <c r="D123">
        <v>242</v>
      </c>
      <c r="E123">
        <v>-0.22012</v>
      </c>
      <c r="G123">
        <v>242</v>
      </c>
      <c r="H123">
        <v>-0.25517</v>
      </c>
      <c r="J123">
        <v>242</v>
      </c>
      <c r="K123">
        <v>-0.25447</v>
      </c>
    </row>
    <row r="124" spans="1:11">
      <c r="A124">
        <v>244</v>
      </c>
      <c r="B124">
        <v>-0.21138</v>
      </c>
      <c r="D124">
        <v>244</v>
      </c>
      <c r="E124">
        <v>-0.22013</v>
      </c>
      <c r="G124">
        <v>244</v>
      </c>
      <c r="H124">
        <v>-0.25511</v>
      </c>
      <c r="J124">
        <v>244</v>
      </c>
      <c r="K124">
        <v>-0.25438</v>
      </c>
    </row>
    <row r="125" spans="1:11">
      <c r="A125">
        <v>246</v>
      </c>
      <c r="B125">
        <v>-0.2113</v>
      </c>
      <c r="D125">
        <v>246</v>
      </c>
      <c r="E125">
        <v>-0.22013</v>
      </c>
      <c r="G125">
        <v>246</v>
      </c>
      <c r="H125">
        <v>-0.25526</v>
      </c>
      <c r="J125">
        <v>246</v>
      </c>
      <c r="K125">
        <v>-0.25429</v>
      </c>
    </row>
    <row r="126" spans="1:11">
      <c r="A126">
        <v>248</v>
      </c>
      <c r="B126">
        <v>-0.21123</v>
      </c>
      <c r="D126">
        <v>248</v>
      </c>
      <c r="E126">
        <v>-0.22015</v>
      </c>
      <c r="G126">
        <v>248</v>
      </c>
      <c r="H126">
        <v>-0.25524</v>
      </c>
      <c r="J126">
        <v>248</v>
      </c>
      <c r="K126">
        <v>-0.2542</v>
      </c>
    </row>
    <row r="127" spans="1:11">
      <c r="A127">
        <v>250</v>
      </c>
      <c r="B127">
        <v>-0.21115</v>
      </c>
      <c r="D127">
        <v>250</v>
      </c>
      <c r="E127">
        <v>-0.22019</v>
      </c>
      <c r="G127">
        <v>250</v>
      </c>
      <c r="H127">
        <v>-0.2553</v>
      </c>
      <c r="J127">
        <v>250</v>
      </c>
      <c r="K127">
        <v>-0.25411</v>
      </c>
    </row>
    <row r="128" spans="1:11">
      <c r="A128">
        <v>252</v>
      </c>
      <c r="B128">
        <v>-0.21109</v>
      </c>
      <c r="D128">
        <v>252</v>
      </c>
      <c r="E128">
        <v>-0.22023</v>
      </c>
      <c r="G128">
        <v>252</v>
      </c>
      <c r="H128">
        <v>-0.25546</v>
      </c>
      <c r="J128">
        <v>252</v>
      </c>
      <c r="K128">
        <v>-0.25403</v>
      </c>
    </row>
    <row r="129" spans="1:11">
      <c r="A129">
        <v>254</v>
      </c>
      <c r="B129">
        <v>-0.211</v>
      </c>
      <c r="D129">
        <v>254</v>
      </c>
      <c r="E129">
        <v>-0.22026</v>
      </c>
      <c r="G129">
        <v>254</v>
      </c>
      <c r="H129">
        <v>-0.25569</v>
      </c>
      <c r="J129">
        <v>254</v>
      </c>
      <c r="K129">
        <v>-0.25394</v>
      </c>
    </row>
    <row r="130" spans="1:11">
      <c r="A130">
        <v>256</v>
      </c>
      <c r="B130">
        <v>-0.21091</v>
      </c>
      <c r="D130">
        <v>256</v>
      </c>
      <c r="E130">
        <v>-0.22027</v>
      </c>
      <c r="G130">
        <v>256</v>
      </c>
      <c r="H130">
        <v>-0.25558</v>
      </c>
      <c r="J130">
        <v>256</v>
      </c>
      <c r="K130">
        <v>-0.25385</v>
      </c>
    </row>
    <row r="131" spans="1:11">
      <c r="A131">
        <v>258</v>
      </c>
      <c r="B131">
        <v>-0.21085</v>
      </c>
      <c r="D131">
        <v>258</v>
      </c>
      <c r="E131">
        <v>-0.22028</v>
      </c>
      <c r="G131">
        <v>258</v>
      </c>
      <c r="H131">
        <v>-0.25563</v>
      </c>
      <c r="J131">
        <v>258</v>
      </c>
      <c r="K131">
        <v>-0.25377</v>
      </c>
    </row>
    <row r="132" spans="1:11">
      <c r="A132">
        <v>260</v>
      </c>
      <c r="B132">
        <v>-0.21076</v>
      </c>
      <c r="D132">
        <v>260</v>
      </c>
      <c r="E132">
        <v>-0.22029</v>
      </c>
      <c r="G132">
        <v>260</v>
      </c>
      <c r="H132">
        <v>-0.25553</v>
      </c>
      <c r="J132">
        <v>260</v>
      </c>
      <c r="K132">
        <v>-0.25368</v>
      </c>
    </row>
    <row r="133" spans="1:11">
      <c r="A133">
        <v>262</v>
      </c>
      <c r="B133">
        <v>-0.2107</v>
      </c>
      <c r="D133">
        <v>262</v>
      </c>
      <c r="E133">
        <v>-0.22031</v>
      </c>
      <c r="G133">
        <v>262</v>
      </c>
      <c r="H133">
        <v>-0.25548</v>
      </c>
      <c r="J133">
        <v>262</v>
      </c>
      <c r="K133">
        <v>-0.2536</v>
      </c>
    </row>
    <row r="134" spans="1:11">
      <c r="A134">
        <v>264</v>
      </c>
      <c r="B134">
        <v>-0.21063</v>
      </c>
      <c r="D134">
        <v>264</v>
      </c>
      <c r="E134">
        <v>-0.22031</v>
      </c>
      <c r="G134">
        <v>264</v>
      </c>
      <c r="H134">
        <v>-0.25559</v>
      </c>
      <c r="J134">
        <v>264</v>
      </c>
      <c r="K134">
        <v>-0.25351</v>
      </c>
    </row>
    <row r="135" spans="1:11">
      <c r="A135">
        <v>266</v>
      </c>
      <c r="B135">
        <v>-0.21054</v>
      </c>
      <c r="D135">
        <v>266</v>
      </c>
      <c r="E135">
        <v>-0.2203</v>
      </c>
      <c r="G135">
        <v>266</v>
      </c>
      <c r="H135">
        <v>-0.25557</v>
      </c>
      <c r="J135">
        <v>266</v>
      </c>
      <c r="K135">
        <v>-0.25344</v>
      </c>
    </row>
    <row r="136" spans="1:11">
      <c r="A136">
        <v>268</v>
      </c>
      <c r="B136">
        <v>-0.21046</v>
      </c>
      <c r="D136">
        <v>268</v>
      </c>
      <c r="E136">
        <v>-0.22031</v>
      </c>
      <c r="G136">
        <v>268</v>
      </c>
      <c r="H136">
        <v>-0.25539</v>
      </c>
      <c r="J136">
        <v>268</v>
      </c>
      <c r="K136">
        <v>-0.25335</v>
      </c>
    </row>
    <row r="137" spans="1:11">
      <c r="A137">
        <v>270</v>
      </c>
      <c r="B137">
        <v>-0.21038</v>
      </c>
      <c r="D137">
        <v>270</v>
      </c>
      <c r="E137">
        <v>-0.2203</v>
      </c>
      <c r="G137">
        <v>270</v>
      </c>
      <c r="H137">
        <v>-0.25528</v>
      </c>
      <c r="J137">
        <v>270</v>
      </c>
      <c r="K137">
        <v>-0.25328</v>
      </c>
    </row>
    <row r="138" spans="1:11">
      <c r="A138">
        <v>272</v>
      </c>
      <c r="B138">
        <v>-0.2103</v>
      </c>
      <c r="D138">
        <v>272</v>
      </c>
      <c r="E138">
        <v>-0.2203</v>
      </c>
      <c r="G138">
        <v>272</v>
      </c>
      <c r="H138">
        <v>-0.25534</v>
      </c>
      <c r="J138">
        <v>272</v>
      </c>
      <c r="K138">
        <v>-0.2532</v>
      </c>
    </row>
    <row r="139" spans="1:11">
      <c r="A139">
        <v>274</v>
      </c>
      <c r="B139">
        <v>-0.21021</v>
      </c>
      <c r="D139">
        <v>274</v>
      </c>
      <c r="E139">
        <v>-0.22031</v>
      </c>
      <c r="G139">
        <v>274</v>
      </c>
      <c r="H139">
        <v>-0.2551</v>
      </c>
      <c r="J139">
        <v>274</v>
      </c>
      <c r="K139">
        <v>-0.25313</v>
      </c>
    </row>
    <row r="140" spans="1:11">
      <c r="A140">
        <v>276</v>
      </c>
      <c r="B140">
        <v>-0.21011</v>
      </c>
      <c r="D140">
        <v>276</v>
      </c>
      <c r="E140">
        <v>-0.22032</v>
      </c>
      <c r="G140">
        <v>276</v>
      </c>
      <c r="H140">
        <v>-0.25527</v>
      </c>
      <c r="J140">
        <v>276</v>
      </c>
      <c r="K140">
        <v>-0.25307</v>
      </c>
    </row>
    <row r="141" spans="1:11">
      <c r="A141">
        <v>278</v>
      </c>
      <c r="B141">
        <v>-0.21003</v>
      </c>
      <c r="D141">
        <v>278</v>
      </c>
      <c r="E141">
        <v>-0.22034</v>
      </c>
      <c r="G141">
        <v>278</v>
      </c>
      <c r="H141">
        <v>-0.25544</v>
      </c>
      <c r="J141">
        <v>278</v>
      </c>
      <c r="K141">
        <v>-0.25299</v>
      </c>
    </row>
    <row r="142" spans="1:11">
      <c r="A142">
        <v>280</v>
      </c>
      <c r="B142">
        <v>-0.20995</v>
      </c>
      <c r="D142">
        <v>280</v>
      </c>
      <c r="E142">
        <v>-0.22035</v>
      </c>
      <c r="G142">
        <v>280</v>
      </c>
      <c r="H142">
        <v>-0.25554</v>
      </c>
      <c r="J142">
        <v>280</v>
      </c>
      <c r="K142">
        <v>-0.25292</v>
      </c>
    </row>
    <row r="143" spans="1:11">
      <c r="A143">
        <v>282</v>
      </c>
      <c r="B143">
        <v>-0.20986</v>
      </c>
      <c r="D143">
        <v>282</v>
      </c>
      <c r="E143">
        <v>-0.22036</v>
      </c>
      <c r="G143">
        <v>282</v>
      </c>
      <c r="H143">
        <v>-0.25561</v>
      </c>
      <c r="J143">
        <v>282</v>
      </c>
      <c r="K143">
        <v>-0.25284</v>
      </c>
    </row>
    <row r="144" spans="1:11">
      <c r="A144">
        <v>284</v>
      </c>
      <c r="B144">
        <v>-0.20978</v>
      </c>
      <c r="D144">
        <v>284</v>
      </c>
      <c r="E144">
        <v>-0.22036</v>
      </c>
      <c r="G144">
        <v>284</v>
      </c>
      <c r="H144">
        <v>-0.25558</v>
      </c>
      <c r="J144">
        <v>284</v>
      </c>
      <c r="K144">
        <v>-0.25277</v>
      </c>
    </row>
    <row r="145" spans="1:11">
      <c r="A145">
        <v>286</v>
      </c>
      <c r="B145">
        <v>-0.20969</v>
      </c>
      <c r="D145">
        <v>286</v>
      </c>
      <c r="E145">
        <v>-0.22036</v>
      </c>
      <c r="G145">
        <v>286</v>
      </c>
      <c r="H145">
        <v>-0.25556</v>
      </c>
      <c r="J145">
        <v>286</v>
      </c>
      <c r="K145">
        <v>-0.2527</v>
      </c>
    </row>
    <row r="146" spans="1:11">
      <c r="A146">
        <v>288</v>
      </c>
      <c r="B146">
        <v>-0.20962</v>
      </c>
      <c r="D146">
        <v>288</v>
      </c>
      <c r="E146">
        <v>-0.22038</v>
      </c>
      <c r="G146">
        <v>288</v>
      </c>
      <c r="H146">
        <v>-0.2555</v>
      </c>
      <c r="J146">
        <v>288</v>
      </c>
      <c r="K146">
        <v>-0.25262</v>
      </c>
    </row>
    <row r="147" spans="1:11">
      <c r="A147">
        <v>290</v>
      </c>
      <c r="B147">
        <v>-0.20954</v>
      </c>
      <c r="D147">
        <v>290</v>
      </c>
      <c r="E147">
        <v>-0.22039</v>
      </c>
      <c r="G147">
        <v>290</v>
      </c>
      <c r="H147">
        <v>-0.2554</v>
      </c>
      <c r="J147">
        <v>290</v>
      </c>
      <c r="K147">
        <v>-0.25255</v>
      </c>
    </row>
    <row r="148" spans="1:11">
      <c r="A148">
        <v>292</v>
      </c>
      <c r="B148">
        <v>-0.20947</v>
      </c>
      <c r="D148">
        <v>292</v>
      </c>
      <c r="E148">
        <v>-0.22039</v>
      </c>
      <c r="G148">
        <v>292</v>
      </c>
      <c r="H148">
        <v>-0.25547</v>
      </c>
      <c r="J148">
        <v>292</v>
      </c>
      <c r="K148">
        <v>-0.25248</v>
      </c>
    </row>
    <row r="149" spans="1:11">
      <c r="A149">
        <v>294</v>
      </c>
      <c r="B149">
        <v>-0.20941</v>
      </c>
      <c r="D149">
        <v>294</v>
      </c>
      <c r="E149">
        <v>-0.22039</v>
      </c>
      <c r="G149">
        <v>294</v>
      </c>
      <c r="H149">
        <v>-0.25537</v>
      </c>
      <c r="J149">
        <v>294</v>
      </c>
      <c r="K149">
        <v>-0.2524</v>
      </c>
    </row>
    <row r="150" spans="1:11">
      <c r="A150">
        <v>296</v>
      </c>
      <c r="B150">
        <v>-0.20934</v>
      </c>
      <c r="D150">
        <v>296</v>
      </c>
      <c r="E150">
        <v>-0.2204</v>
      </c>
      <c r="G150">
        <v>296</v>
      </c>
      <c r="H150">
        <v>-0.25538</v>
      </c>
      <c r="J150">
        <v>296</v>
      </c>
      <c r="K150">
        <v>-0.25232</v>
      </c>
    </row>
    <row r="151" spans="1:11">
      <c r="A151">
        <v>298</v>
      </c>
      <c r="B151">
        <v>-0.20926</v>
      </c>
      <c r="D151">
        <v>298</v>
      </c>
      <c r="E151">
        <v>-0.2204</v>
      </c>
      <c r="G151">
        <v>298</v>
      </c>
      <c r="H151">
        <v>-0.25552</v>
      </c>
      <c r="J151">
        <v>298</v>
      </c>
      <c r="K151">
        <v>-0.25224</v>
      </c>
    </row>
    <row r="152" spans="1:11">
      <c r="A152">
        <v>300</v>
      </c>
      <c r="B152">
        <v>-0.20918</v>
      </c>
      <c r="D152">
        <v>300</v>
      </c>
      <c r="E152">
        <v>-0.22041</v>
      </c>
      <c r="G152">
        <v>300</v>
      </c>
      <c r="H152">
        <v>-0.25561</v>
      </c>
      <c r="J152">
        <v>300</v>
      </c>
      <c r="K152">
        <v>-0.25218</v>
      </c>
    </row>
    <row r="153" spans="1:11">
      <c r="A153">
        <v>302</v>
      </c>
      <c r="B153">
        <v>-0.20911</v>
      </c>
      <c r="D153">
        <v>302</v>
      </c>
      <c r="E153">
        <v>-0.22044</v>
      </c>
      <c r="G153">
        <v>302</v>
      </c>
      <c r="H153">
        <v>-0.25567</v>
      </c>
      <c r="J153">
        <v>302</v>
      </c>
      <c r="K153">
        <v>-0.25208</v>
      </c>
    </row>
    <row r="154" spans="1:11">
      <c r="A154">
        <v>304</v>
      </c>
      <c r="B154">
        <v>-0.20903</v>
      </c>
      <c r="D154">
        <v>304</v>
      </c>
      <c r="E154">
        <v>-0.22046</v>
      </c>
      <c r="G154">
        <v>304</v>
      </c>
      <c r="H154">
        <v>-0.25584</v>
      </c>
      <c r="J154">
        <v>304</v>
      </c>
      <c r="K154">
        <v>-0.252</v>
      </c>
    </row>
    <row r="155" spans="1:11">
      <c r="A155">
        <v>306</v>
      </c>
      <c r="B155">
        <v>-0.20897</v>
      </c>
      <c r="D155">
        <v>306</v>
      </c>
      <c r="E155">
        <v>-0.22048</v>
      </c>
      <c r="G155">
        <v>306</v>
      </c>
      <c r="H155">
        <v>-0.25604</v>
      </c>
      <c r="J155">
        <v>306</v>
      </c>
      <c r="K155">
        <v>-0.25191</v>
      </c>
    </row>
    <row r="156" spans="1:11">
      <c r="A156">
        <v>308</v>
      </c>
      <c r="B156">
        <v>-0.2089</v>
      </c>
      <c r="D156">
        <v>308</v>
      </c>
      <c r="E156">
        <v>-0.22049</v>
      </c>
      <c r="G156">
        <v>308</v>
      </c>
      <c r="H156">
        <v>-0.25619</v>
      </c>
      <c r="J156">
        <v>308</v>
      </c>
      <c r="K156">
        <v>-0.25182</v>
      </c>
    </row>
    <row r="157" spans="1:11">
      <c r="A157">
        <v>310</v>
      </c>
      <c r="B157">
        <v>-0.20883</v>
      </c>
      <c r="D157">
        <v>310</v>
      </c>
      <c r="E157">
        <v>-0.22052</v>
      </c>
      <c r="G157">
        <v>310</v>
      </c>
      <c r="H157">
        <v>-0.2562</v>
      </c>
      <c r="J157">
        <v>310</v>
      </c>
      <c r="K157">
        <v>-0.25173</v>
      </c>
    </row>
    <row r="158" spans="1:11">
      <c r="A158">
        <v>312</v>
      </c>
      <c r="B158">
        <v>-0.20876</v>
      </c>
      <c r="D158">
        <v>312</v>
      </c>
      <c r="E158">
        <v>-0.22055</v>
      </c>
      <c r="G158">
        <v>312</v>
      </c>
      <c r="H158">
        <v>-0.256</v>
      </c>
      <c r="J158">
        <v>312</v>
      </c>
      <c r="K158">
        <v>-0.25164</v>
      </c>
    </row>
    <row r="159" spans="1:11">
      <c r="A159">
        <v>314</v>
      </c>
      <c r="B159">
        <v>-0.20869</v>
      </c>
      <c r="D159">
        <v>314</v>
      </c>
      <c r="E159">
        <v>-0.22057</v>
      </c>
      <c r="G159">
        <v>314</v>
      </c>
      <c r="H159">
        <v>-0.25578</v>
      </c>
      <c r="J159">
        <v>314</v>
      </c>
      <c r="K159">
        <v>-0.25157</v>
      </c>
    </row>
    <row r="160" spans="1:11">
      <c r="A160">
        <v>316</v>
      </c>
      <c r="B160">
        <v>-0.20864</v>
      </c>
      <c r="D160">
        <v>316</v>
      </c>
      <c r="E160">
        <v>-0.22061</v>
      </c>
      <c r="G160">
        <v>316</v>
      </c>
      <c r="H160">
        <v>-0.25601</v>
      </c>
      <c r="J160">
        <v>316</v>
      </c>
      <c r="K160">
        <v>-0.25148</v>
      </c>
    </row>
    <row r="161" spans="1:11">
      <c r="A161">
        <v>318</v>
      </c>
      <c r="B161">
        <v>-0.20855</v>
      </c>
      <c r="D161">
        <v>318</v>
      </c>
      <c r="E161">
        <v>-0.22063</v>
      </c>
      <c r="G161">
        <v>318</v>
      </c>
      <c r="H161">
        <v>-0.25602</v>
      </c>
      <c r="J161">
        <v>318</v>
      </c>
      <c r="K161">
        <v>-0.25141</v>
      </c>
    </row>
    <row r="162" spans="1:11">
      <c r="A162">
        <v>320</v>
      </c>
      <c r="B162">
        <v>-0.20849</v>
      </c>
      <c r="D162">
        <v>320</v>
      </c>
      <c r="E162">
        <v>-0.22064</v>
      </c>
      <c r="G162">
        <v>320</v>
      </c>
      <c r="H162">
        <v>-0.25606</v>
      </c>
      <c r="J162">
        <v>320</v>
      </c>
      <c r="K162">
        <v>-0.25133</v>
      </c>
    </row>
    <row r="163" spans="1:11">
      <c r="A163">
        <v>322</v>
      </c>
      <c r="B163">
        <v>-0.20843</v>
      </c>
      <c r="D163">
        <v>322</v>
      </c>
      <c r="E163">
        <v>-0.22066</v>
      </c>
      <c r="G163">
        <v>322</v>
      </c>
      <c r="H163">
        <v>-0.25593</v>
      </c>
      <c r="J163">
        <v>322</v>
      </c>
      <c r="K163">
        <v>-0.25127</v>
      </c>
    </row>
    <row r="164" spans="1:11">
      <c r="A164">
        <v>324</v>
      </c>
      <c r="B164">
        <v>-0.20834</v>
      </c>
      <c r="D164">
        <v>324</v>
      </c>
      <c r="E164">
        <v>-0.22068</v>
      </c>
      <c r="G164">
        <v>324</v>
      </c>
      <c r="H164">
        <v>-0.256</v>
      </c>
      <c r="J164">
        <v>324</v>
      </c>
      <c r="K164">
        <v>-0.25118</v>
      </c>
    </row>
    <row r="165" spans="1:11">
      <c r="A165">
        <v>326</v>
      </c>
      <c r="B165">
        <v>-0.20827</v>
      </c>
      <c r="D165">
        <v>326</v>
      </c>
      <c r="E165">
        <v>-0.2207</v>
      </c>
      <c r="G165">
        <v>326</v>
      </c>
      <c r="H165">
        <v>-0.2562</v>
      </c>
      <c r="J165">
        <v>326</v>
      </c>
      <c r="K165">
        <v>-0.25112</v>
      </c>
    </row>
    <row r="166" spans="1:11">
      <c r="A166">
        <v>328</v>
      </c>
      <c r="B166">
        <v>-0.20818</v>
      </c>
      <c r="D166">
        <v>328</v>
      </c>
      <c r="E166">
        <v>-0.22069</v>
      </c>
      <c r="G166">
        <v>328</v>
      </c>
      <c r="H166">
        <v>-0.25628</v>
      </c>
      <c r="J166">
        <v>328</v>
      </c>
      <c r="K166">
        <v>-0.25104</v>
      </c>
    </row>
    <row r="167" spans="1:11">
      <c r="A167">
        <v>330</v>
      </c>
      <c r="B167">
        <v>-0.20811</v>
      </c>
      <c r="D167">
        <v>330</v>
      </c>
      <c r="E167">
        <v>-0.22069</v>
      </c>
      <c r="G167">
        <v>330</v>
      </c>
      <c r="H167">
        <v>-0.25624</v>
      </c>
      <c r="J167">
        <v>330</v>
      </c>
      <c r="K167">
        <v>-0.25098</v>
      </c>
    </row>
    <row r="168" spans="1:11">
      <c r="A168">
        <v>332</v>
      </c>
      <c r="B168">
        <v>-0.20805</v>
      </c>
      <c r="D168">
        <v>332</v>
      </c>
      <c r="E168">
        <v>-0.22067</v>
      </c>
      <c r="G168">
        <v>332</v>
      </c>
      <c r="H168">
        <v>-0.25621</v>
      </c>
      <c r="J168">
        <v>332</v>
      </c>
      <c r="K168">
        <v>-0.25091</v>
      </c>
    </row>
    <row r="169" spans="1:11">
      <c r="A169">
        <v>334</v>
      </c>
      <c r="B169">
        <v>-0.20797</v>
      </c>
      <c r="D169">
        <v>334</v>
      </c>
      <c r="E169">
        <v>-0.22065</v>
      </c>
      <c r="G169">
        <v>334</v>
      </c>
      <c r="H169">
        <v>-0.25613</v>
      </c>
      <c r="J169">
        <v>334</v>
      </c>
      <c r="K169">
        <v>-0.25085</v>
      </c>
    </row>
    <row r="170" spans="1:11">
      <c r="A170">
        <v>336</v>
      </c>
      <c r="B170">
        <v>-0.20789</v>
      </c>
      <c r="D170">
        <v>336</v>
      </c>
      <c r="E170">
        <v>-0.22064</v>
      </c>
      <c r="G170">
        <v>336</v>
      </c>
      <c r="H170">
        <v>-0.25629</v>
      </c>
      <c r="J170">
        <v>336</v>
      </c>
      <c r="K170">
        <v>-0.25078</v>
      </c>
    </row>
    <row r="171" spans="1:11">
      <c r="A171">
        <v>338</v>
      </c>
      <c r="B171">
        <v>-0.20782</v>
      </c>
      <c r="D171">
        <v>338</v>
      </c>
      <c r="E171">
        <v>-0.22065</v>
      </c>
      <c r="G171">
        <v>338</v>
      </c>
      <c r="H171">
        <v>-0.2563</v>
      </c>
      <c r="J171">
        <v>338</v>
      </c>
      <c r="K171">
        <v>-0.25072</v>
      </c>
    </row>
    <row r="172" spans="1:11">
      <c r="A172">
        <v>340</v>
      </c>
      <c r="B172">
        <v>-0.20773</v>
      </c>
      <c r="D172">
        <v>340</v>
      </c>
      <c r="E172">
        <v>-0.22064</v>
      </c>
      <c r="G172">
        <v>340</v>
      </c>
      <c r="H172">
        <v>-0.25632</v>
      </c>
      <c r="J172">
        <v>340</v>
      </c>
      <c r="K172">
        <v>-0.25066</v>
      </c>
    </row>
    <row r="173" spans="1:11">
      <c r="A173">
        <v>342</v>
      </c>
      <c r="B173">
        <v>-0.20766</v>
      </c>
      <c r="D173">
        <v>342</v>
      </c>
      <c r="E173">
        <v>-0.22067</v>
      </c>
      <c r="G173">
        <v>342</v>
      </c>
      <c r="H173">
        <v>-0.25624</v>
      </c>
      <c r="J173">
        <v>342</v>
      </c>
      <c r="K173">
        <v>-0.25058</v>
      </c>
    </row>
    <row r="174" spans="1:11">
      <c r="A174">
        <v>344</v>
      </c>
      <c r="B174">
        <v>-0.20759</v>
      </c>
      <c r="D174">
        <v>344</v>
      </c>
      <c r="E174">
        <v>-0.2207</v>
      </c>
      <c r="G174">
        <v>344</v>
      </c>
      <c r="H174">
        <v>-0.25617</v>
      </c>
      <c r="J174">
        <v>344</v>
      </c>
      <c r="K174">
        <v>-0.25051</v>
      </c>
    </row>
    <row r="175" spans="1:11">
      <c r="A175">
        <v>346</v>
      </c>
      <c r="B175">
        <v>-0.20753</v>
      </c>
      <c r="D175">
        <v>346</v>
      </c>
      <c r="E175">
        <v>-0.22072</v>
      </c>
      <c r="G175">
        <v>346</v>
      </c>
      <c r="H175">
        <v>-0.25623</v>
      </c>
      <c r="J175">
        <v>346</v>
      </c>
      <c r="K175">
        <v>-0.25045</v>
      </c>
    </row>
    <row r="176" spans="1:11">
      <c r="A176">
        <v>348</v>
      </c>
      <c r="B176">
        <v>-0.20744</v>
      </c>
      <c r="D176">
        <v>348</v>
      </c>
      <c r="E176">
        <v>-0.22075</v>
      </c>
      <c r="G176">
        <v>348</v>
      </c>
      <c r="H176">
        <v>-0.25626</v>
      </c>
      <c r="J176">
        <v>348</v>
      </c>
      <c r="K176">
        <v>-0.25038</v>
      </c>
    </row>
    <row r="177" spans="1:11">
      <c r="A177">
        <v>350</v>
      </c>
      <c r="B177">
        <v>-0.20737</v>
      </c>
      <c r="D177">
        <v>350</v>
      </c>
      <c r="E177">
        <v>-0.22076</v>
      </c>
      <c r="G177">
        <v>350</v>
      </c>
      <c r="H177">
        <v>-0.25631</v>
      </c>
      <c r="J177">
        <v>350</v>
      </c>
      <c r="K177">
        <v>-0.25032</v>
      </c>
    </row>
    <row r="178" spans="1:11">
      <c r="A178">
        <v>352</v>
      </c>
      <c r="B178">
        <v>-0.2073</v>
      </c>
      <c r="D178">
        <v>352</v>
      </c>
      <c r="E178">
        <v>-0.22077</v>
      </c>
      <c r="G178">
        <v>352</v>
      </c>
      <c r="H178">
        <v>-0.25651</v>
      </c>
      <c r="J178">
        <v>352</v>
      </c>
      <c r="K178">
        <v>-0.25026</v>
      </c>
    </row>
    <row r="179" spans="1:11">
      <c r="A179">
        <v>354</v>
      </c>
      <c r="B179">
        <v>-0.20719</v>
      </c>
      <c r="D179">
        <v>354</v>
      </c>
      <c r="E179">
        <v>-0.22079</v>
      </c>
      <c r="G179">
        <v>354</v>
      </c>
      <c r="H179">
        <v>-0.25651</v>
      </c>
      <c r="J179">
        <v>354</v>
      </c>
      <c r="K179">
        <v>-0.25019</v>
      </c>
    </row>
    <row r="180" spans="1:11">
      <c r="A180">
        <v>356</v>
      </c>
      <c r="B180">
        <v>-0.20713</v>
      </c>
      <c r="D180">
        <v>356</v>
      </c>
      <c r="E180">
        <v>-0.22079</v>
      </c>
      <c r="G180">
        <v>356</v>
      </c>
      <c r="H180">
        <v>-0.25652</v>
      </c>
      <c r="J180">
        <v>356</v>
      </c>
      <c r="K180">
        <v>-0.25013</v>
      </c>
    </row>
    <row r="181" spans="1:11">
      <c r="A181">
        <v>358</v>
      </c>
      <c r="B181">
        <v>-0.20705</v>
      </c>
      <c r="D181">
        <v>358</v>
      </c>
      <c r="E181">
        <v>-0.22079</v>
      </c>
      <c r="G181">
        <v>358</v>
      </c>
      <c r="H181">
        <v>-0.25655</v>
      </c>
      <c r="J181">
        <v>358</v>
      </c>
      <c r="K181">
        <v>-0.25007</v>
      </c>
    </row>
    <row r="182" spans="1:11">
      <c r="A182">
        <v>360</v>
      </c>
      <c r="B182">
        <v>-0.20698</v>
      </c>
      <c r="D182">
        <v>360</v>
      </c>
      <c r="E182">
        <v>-0.2208</v>
      </c>
      <c r="G182">
        <v>360</v>
      </c>
      <c r="H182">
        <v>-0.2564</v>
      </c>
      <c r="J182">
        <v>360</v>
      </c>
      <c r="K182">
        <v>-0.25</v>
      </c>
    </row>
    <row r="183" spans="1:11">
      <c r="A183">
        <v>362</v>
      </c>
      <c r="B183">
        <v>-0.20693</v>
      </c>
      <c r="D183">
        <v>362</v>
      </c>
      <c r="E183">
        <v>-0.22081</v>
      </c>
      <c r="G183">
        <v>362</v>
      </c>
      <c r="H183">
        <v>-0.25655</v>
      </c>
      <c r="J183">
        <v>362</v>
      </c>
      <c r="K183">
        <v>-0.24994</v>
      </c>
    </row>
    <row r="184" spans="1:11">
      <c r="A184">
        <v>364</v>
      </c>
      <c r="B184">
        <v>-0.20684</v>
      </c>
      <c r="D184">
        <v>364</v>
      </c>
      <c r="E184">
        <v>-0.22081</v>
      </c>
      <c r="G184">
        <v>364</v>
      </c>
      <c r="H184">
        <v>-0.25664</v>
      </c>
      <c r="J184">
        <v>364</v>
      </c>
      <c r="K184">
        <v>-0.24988</v>
      </c>
    </row>
    <row r="185" spans="1:11">
      <c r="A185">
        <v>366</v>
      </c>
      <c r="B185">
        <v>-0.20678</v>
      </c>
      <c r="D185">
        <v>366</v>
      </c>
      <c r="E185">
        <v>-0.22081</v>
      </c>
      <c r="G185">
        <v>366</v>
      </c>
      <c r="H185">
        <v>-0.25667</v>
      </c>
      <c r="J185">
        <v>366</v>
      </c>
      <c r="K185">
        <v>-0.24982</v>
      </c>
    </row>
    <row r="186" spans="1:11">
      <c r="A186">
        <v>368</v>
      </c>
      <c r="B186">
        <v>-0.20672</v>
      </c>
      <c r="D186">
        <v>368</v>
      </c>
      <c r="E186">
        <v>-0.22082</v>
      </c>
      <c r="G186">
        <v>368</v>
      </c>
      <c r="H186">
        <v>-0.25668</v>
      </c>
      <c r="J186">
        <v>368</v>
      </c>
      <c r="K186">
        <v>-0.24976</v>
      </c>
    </row>
    <row r="187" spans="1:11">
      <c r="A187">
        <v>370</v>
      </c>
      <c r="B187">
        <v>-0.20664</v>
      </c>
      <c r="D187">
        <v>370</v>
      </c>
      <c r="E187">
        <v>-0.22083</v>
      </c>
      <c r="G187">
        <v>370</v>
      </c>
      <c r="H187">
        <v>-0.25664</v>
      </c>
      <c r="J187">
        <v>370</v>
      </c>
      <c r="K187">
        <v>-0.24969</v>
      </c>
    </row>
    <row r="188" spans="1:11">
      <c r="A188">
        <v>372</v>
      </c>
      <c r="B188">
        <v>-0.20657</v>
      </c>
      <c r="D188">
        <v>372</v>
      </c>
      <c r="E188">
        <v>-0.22084</v>
      </c>
      <c r="G188">
        <v>372</v>
      </c>
      <c r="H188">
        <v>-0.25666</v>
      </c>
      <c r="J188">
        <v>372</v>
      </c>
      <c r="K188">
        <v>-0.24965</v>
      </c>
    </row>
    <row r="189" spans="1:11">
      <c r="A189">
        <v>374</v>
      </c>
      <c r="B189">
        <v>-0.2065</v>
      </c>
      <c r="D189">
        <v>374</v>
      </c>
      <c r="E189">
        <v>-0.22085</v>
      </c>
      <c r="G189">
        <v>374</v>
      </c>
      <c r="H189">
        <v>-0.25687</v>
      </c>
      <c r="J189">
        <v>374</v>
      </c>
      <c r="K189">
        <v>-0.24959</v>
      </c>
    </row>
    <row r="190" spans="1:11">
      <c r="A190">
        <v>376</v>
      </c>
      <c r="B190">
        <v>-0.20643</v>
      </c>
      <c r="D190">
        <v>376</v>
      </c>
      <c r="E190">
        <v>-0.22087</v>
      </c>
      <c r="G190">
        <v>376</v>
      </c>
      <c r="H190">
        <v>-0.25688</v>
      </c>
      <c r="J190">
        <v>376</v>
      </c>
      <c r="K190">
        <v>-0.24954</v>
      </c>
    </row>
    <row r="191" spans="1:11">
      <c r="A191">
        <v>378</v>
      </c>
      <c r="B191">
        <v>-0.20636</v>
      </c>
      <c r="D191">
        <v>378</v>
      </c>
      <c r="E191">
        <v>-0.22087</v>
      </c>
      <c r="G191">
        <v>378</v>
      </c>
      <c r="H191">
        <v>-0.25673</v>
      </c>
      <c r="J191">
        <v>378</v>
      </c>
      <c r="K191">
        <v>-0.24948</v>
      </c>
    </row>
    <row r="192" spans="1:11">
      <c r="A192">
        <v>380</v>
      </c>
      <c r="B192">
        <v>-0.20629</v>
      </c>
      <c r="D192">
        <v>380</v>
      </c>
      <c r="E192">
        <v>-0.22089</v>
      </c>
      <c r="G192">
        <v>380</v>
      </c>
      <c r="H192">
        <v>-0.2566</v>
      </c>
      <c r="J192">
        <v>380</v>
      </c>
      <c r="K192">
        <v>-0.24942</v>
      </c>
    </row>
    <row r="193" spans="1:11">
      <c r="A193">
        <v>382</v>
      </c>
      <c r="B193">
        <v>-0.20624</v>
      </c>
      <c r="D193">
        <v>382</v>
      </c>
      <c r="E193">
        <v>-0.22089</v>
      </c>
      <c r="G193">
        <v>382</v>
      </c>
      <c r="H193">
        <v>-0.25663</v>
      </c>
      <c r="J193">
        <v>382</v>
      </c>
      <c r="K193">
        <v>-0.24936</v>
      </c>
    </row>
    <row r="194" spans="1:11">
      <c r="A194">
        <v>384</v>
      </c>
      <c r="B194">
        <v>-0.20615</v>
      </c>
      <c r="D194">
        <v>384</v>
      </c>
      <c r="E194">
        <v>-0.2209</v>
      </c>
      <c r="G194">
        <v>384</v>
      </c>
      <c r="H194">
        <v>-0.25679</v>
      </c>
      <c r="J194">
        <v>384</v>
      </c>
      <c r="K194">
        <v>-0.24931</v>
      </c>
    </row>
    <row r="195" spans="1:11">
      <c r="A195">
        <v>386</v>
      </c>
      <c r="B195">
        <v>-0.20608</v>
      </c>
      <c r="D195">
        <v>386</v>
      </c>
      <c r="E195">
        <v>-0.2209</v>
      </c>
      <c r="G195">
        <v>386</v>
      </c>
      <c r="H195">
        <v>-0.25681</v>
      </c>
      <c r="J195">
        <v>386</v>
      </c>
      <c r="K195">
        <v>-0.24924</v>
      </c>
    </row>
    <row r="196" spans="1:11">
      <c r="A196">
        <v>388</v>
      </c>
      <c r="B196">
        <v>-0.20601</v>
      </c>
      <c r="D196">
        <v>388</v>
      </c>
      <c r="E196">
        <v>-0.22092</v>
      </c>
      <c r="G196">
        <v>388</v>
      </c>
      <c r="H196">
        <v>-0.25684</v>
      </c>
      <c r="J196">
        <v>388</v>
      </c>
      <c r="K196">
        <v>-0.24919</v>
      </c>
    </row>
    <row r="197" spans="1:11">
      <c r="A197">
        <v>390</v>
      </c>
      <c r="B197">
        <v>-0.20594</v>
      </c>
      <c r="D197">
        <v>390</v>
      </c>
      <c r="E197">
        <v>-0.22093</v>
      </c>
      <c r="G197">
        <v>390</v>
      </c>
      <c r="H197">
        <v>-0.25671</v>
      </c>
      <c r="J197">
        <v>390</v>
      </c>
      <c r="K197">
        <v>-0.24914</v>
      </c>
    </row>
    <row r="198" spans="1:11">
      <c r="A198">
        <v>392</v>
      </c>
      <c r="B198">
        <v>-0.20588</v>
      </c>
      <c r="D198">
        <v>392</v>
      </c>
      <c r="E198">
        <v>-0.22096</v>
      </c>
      <c r="G198">
        <v>392</v>
      </c>
      <c r="H198">
        <v>-0.25672</v>
      </c>
      <c r="J198">
        <v>392</v>
      </c>
      <c r="K198">
        <v>-0.24908</v>
      </c>
    </row>
    <row r="199" spans="1:11">
      <c r="A199">
        <v>394</v>
      </c>
      <c r="B199">
        <v>-0.20582</v>
      </c>
      <c r="D199">
        <v>394</v>
      </c>
      <c r="E199">
        <v>-0.22098</v>
      </c>
      <c r="G199">
        <v>394</v>
      </c>
      <c r="H199">
        <v>-0.25652</v>
      </c>
      <c r="J199">
        <v>394</v>
      </c>
      <c r="K199">
        <v>-0.24902</v>
      </c>
    </row>
    <row r="200" spans="1:11">
      <c r="A200">
        <v>396</v>
      </c>
      <c r="B200">
        <v>-0.20573</v>
      </c>
      <c r="D200">
        <v>396</v>
      </c>
      <c r="E200">
        <v>-0.221</v>
      </c>
      <c r="G200">
        <v>396</v>
      </c>
      <c r="H200">
        <v>-0.25655</v>
      </c>
      <c r="J200">
        <v>396</v>
      </c>
      <c r="K200">
        <v>-0.24897</v>
      </c>
    </row>
    <row r="201" spans="1:11">
      <c r="A201">
        <v>398</v>
      </c>
      <c r="B201">
        <v>-0.20567</v>
      </c>
      <c r="D201">
        <v>398</v>
      </c>
      <c r="E201">
        <v>-0.22103</v>
      </c>
      <c r="G201">
        <v>398</v>
      </c>
      <c r="H201">
        <v>-0.2566</v>
      </c>
      <c r="J201">
        <v>398</v>
      </c>
      <c r="K201">
        <v>-0.24891</v>
      </c>
    </row>
    <row r="202" spans="1:11">
      <c r="A202">
        <v>400</v>
      </c>
      <c r="B202">
        <v>-0.2056</v>
      </c>
      <c r="D202">
        <v>400</v>
      </c>
      <c r="E202">
        <v>-0.22103</v>
      </c>
      <c r="G202">
        <v>400</v>
      </c>
      <c r="H202">
        <v>-0.25656</v>
      </c>
      <c r="J202">
        <v>400</v>
      </c>
      <c r="K202">
        <v>-0.24886</v>
      </c>
    </row>
    <row r="203" spans="1:11">
      <c r="A203">
        <v>402</v>
      </c>
      <c r="B203">
        <v>-0.20554</v>
      </c>
      <c r="D203">
        <v>402</v>
      </c>
      <c r="E203">
        <v>-0.22104</v>
      </c>
      <c r="G203">
        <v>402</v>
      </c>
      <c r="H203">
        <v>-0.25649</v>
      </c>
      <c r="J203">
        <v>402</v>
      </c>
      <c r="K203">
        <v>-0.24881</v>
      </c>
    </row>
    <row r="204" spans="1:11">
      <c r="A204">
        <v>404</v>
      </c>
      <c r="B204">
        <v>-0.20547</v>
      </c>
      <c r="D204">
        <v>404</v>
      </c>
      <c r="E204">
        <v>-0.22105</v>
      </c>
      <c r="G204">
        <v>404</v>
      </c>
      <c r="H204">
        <v>-0.25674</v>
      </c>
      <c r="J204">
        <v>404</v>
      </c>
      <c r="K204">
        <v>-0.24877</v>
      </c>
    </row>
    <row r="205" spans="1:11">
      <c r="A205">
        <v>406</v>
      </c>
      <c r="B205">
        <v>-0.2054</v>
      </c>
      <c r="D205">
        <v>406</v>
      </c>
      <c r="E205">
        <v>-0.22108</v>
      </c>
      <c r="G205">
        <v>406</v>
      </c>
      <c r="H205">
        <v>-0.25691</v>
      </c>
      <c r="J205">
        <v>406</v>
      </c>
      <c r="K205">
        <v>-0.24872</v>
      </c>
    </row>
    <row r="206" spans="1:11">
      <c r="A206">
        <v>408</v>
      </c>
      <c r="B206">
        <v>-0.20534</v>
      </c>
      <c r="D206">
        <v>408</v>
      </c>
      <c r="E206">
        <v>-0.22109</v>
      </c>
      <c r="G206">
        <v>408</v>
      </c>
      <c r="H206">
        <v>-0.25671</v>
      </c>
      <c r="J206">
        <v>408</v>
      </c>
      <c r="K206">
        <v>-0.24867</v>
      </c>
    </row>
    <row r="207" spans="1:11">
      <c r="A207">
        <v>410</v>
      </c>
      <c r="B207">
        <v>-0.20528</v>
      </c>
      <c r="D207">
        <v>410</v>
      </c>
      <c r="E207">
        <v>-0.22111</v>
      </c>
      <c r="G207">
        <v>410</v>
      </c>
      <c r="H207">
        <v>-0.25673</v>
      </c>
      <c r="J207">
        <v>410</v>
      </c>
      <c r="K207">
        <v>-0.24861</v>
      </c>
    </row>
    <row r="208" spans="1:11">
      <c r="A208">
        <v>412</v>
      </c>
      <c r="B208">
        <v>-0.20522</v>
      </c>
      <c r="D208">
        <v>412</v>
      </c>
      <c r="E208">
        <v>-0.22111</v>
      </c>
      <c r="G208">
        <v>412</v>
      </c>
      <c r="H208">
        <v>-0.25693</v>
      </c>
      <c r="J208">
        <v>412</v>
      </c>
      <c r="K208">
        <v>-0.24857</v>
      </c>
    </row>
    <row r="209" spans="1:11">
      <c r="A209">
        <v>414</v>
      </c>
      <c r="B209">
        <v>-0.20514</v>
      </c>
      <c r="D209">
        <v>414</v>
      </c>
      <c r="E209">
        <v>-0.22111</v>
      </c>
      <c r="G209">
        <v>414</v>
      </c>
      <c r="H209">
        <v>-0.25684</v>
      </c>
      <c r="J209">
        <v>414</v>
      </c>
      <c r="K209">
        <v>-0.24852</v>
      </c>
    </row>
    <row r="210" spans="1:11">
      <c r="A210">
        <v>416</v>
      </c>
      <c r="B210">
        <v>-0.20509</v>
      </c>
      <c r="D210">
        <v>416</v>
      </c>
      <c r="E210">
        <v>-0.22111</v>
      </c>
      <c r="G210">
        <v>416</v>
      </c>
      <c r="H210">
        <v>-0.25684</v>
      </c>
      <c r="J210">
        <v>416</v>
      </c>
      <c r="K210">
        <v>-0.24845</v>
      </c>
    </row>
    <row r="211" spans="1:11">
      <c r="A211">
        <v>418</v>
      </c>
      <c r="B211">
        <v>-0.20501</v>
      </c>
      <c r="D211">
        <v>418</v>
      </c>
      <c r="E211">
        <v>-0.22111</v>
      </c>
      <c r="G211">
        <v>418</v>
      </c>
      <c r="H211">
        <v>-0.25675</v>
      </c>
      <c r="J211">
        <v>418</v>
      </c>
      <c r="K211">
        <v>-0.24841</v>
      </c>
    </row>
    <row r="212" spans="1:11">
      <c r="A212">
        <v>420</v>
      </c>
      <c r="B212">
        <v>-0.20495</v>
      </c>
      <c r="D212">
        <v>420</v>
      </c>
      <c r="E212">
        <v>-0.22112</v>
      </c>
      <c r="G212">
        <v>420</v>
      </c>
      <c r="H212">
        <v>-0.25703</v>
      </c>
      <c r="J212">
        <v>420</v>
      </c>
      <c r="K212">
        <v>-0.24837</v>
      </c>
    </row>
    <row r="213" spans="1:11">
      <c r="A213">
        <v>422</v>
      </c>
      <c r="B213">
        <v>-0.20487</v>
      </c>
      <c r="D213">
        <v>422</v>
      </c>
      <c r="E213">
        <v>-0.22112</v>
      </c>
      <c r="G213">
        <v>422</v>
      </c>
      <c r="H213">
        <v>-0.25684</v>
      </c>
      <c r="J213">
        <v>422</v>
      </c>
      <c r="K213">
        <v>-0.24833</v>
      </c>
    </row>
    <row r="214" spans="1:11">
      <c r="A214">
        <v>424</v>
      </c>
      <c r="B214">
        <v>-0.20481</v>
      </c>
      <c r="D214">
        <v>424</v>
      </c>
      <c r="E214">
        <v>-0.22113</v>
      </c>
      <c r="G214">
        <v>424</v>
      </c>
      <c r="H214">
        <v>-0.25703</v>
      </c>
      <c r="J214">
        <v>424</v>
      </c>
      <c r="K214">
        <v>-0.24828</v>
      </c>
    </row>
    <row r="215" spans="1:11">
      <c r="A215">
        <v>426</v>
      </c>
      <c r="B215">
        <v>-0.20475</v>
      </c>
      <c r="D215">
        <v>426</v>
      </c>
      <c r="E215">
        <v>-0.22114</v>
      </c>
      <c r="G215">
        <v>426</v>
      </c>
      <c r="H215">
        <v>-0.25702</v>
      </c>
      <c r="J215">
        <v>426</v>
      </c>
      <c r="K215">
        <v>-0.24823</v>
      </c>
    </row>
    <row r="216" spans="1:11">
      <c r="A216">
        <v>428</v>
      </c>
      <c r="B216">
        <v>-0.20467</v>
      </c>
      <c r="D216">
        <v>428</v>
      </c>
      <c r="E216">
        <v>-0.22116</v>
      </c>
      <c r="G216">
        <v>428</v>
      </c>
      <c r="H216">
        <v>-0.25697</v>
      </c>
      <c r="J216">
        <v>428</v>
      </c>
      <c r="K216">
        <v>-0.24818</v>
      </c>
    </row>
    <row r="217" spans="1:11">
      <c r="A217">
        <v>430</v>
      </c>
      <c r="B217">
        <v>-0.20462</v>
      </c>
      <c r="D217">
        <v>430</v>
      </c>
      <c r="E217">
        <v>-0.22116</v>
      </c>
      <c r="G217">
        <v>430</v>
      </c>
      <c r="H217">
        <v>-0.25695</v>
      </c>
      <c r="J217">
        <v>430</v>
      </c>
      <c r="K217">
        <v>-0.24814</v>
      </c>
    </row>
    <row r="218" spans="1:11">
      <c r="A218">
        <v>432</v>
      </c>
      <c r="B218">
        <v>-0.20457</v>
      </c>
      <c r="D218">
        <v>432</v>
      </c>
      <c r="E218">
        <v>-0.22117</v>
      </c>
      <c r="G218">
        <v>432</v>
      </c>
      <c r="H218">
        <v>-0.25697</v>
      </c>
      <c r="J218">
        <v>432</v>
      </c>
      <c r="K218">
        <v>-0.24808</v>
      </c>
    </row>
    <row r="219" spans="1:11">
      <c r="A219">
        <v>434</v>
      </c>
      <c r="B219">
        <v>-0.20452</v>
      </c>
      <c r="D219">
        <v>434</v>
      </c>
      <c r="E219">
        <v>-0.22117</v>
      </c>
      <c r="G219">
        <v>434</v>
      </c>
      <c r="H219">
        <v>-0.25692</v>
      </c>
      <c r="J219">
        <v>434</v>
      </c>
      <c r="K219">
        <v>-0.24804</v>
      </c>
    </row>
    <row r="220" spans="1:11">
      <c r="A220">
        <v>436</v>
      </c>
      <c r="B220">
        <v>-0.20447</v>
      </c>
      <c r="D220">
        <v>436</v>
      </c>
      <c r="E220">
        <v>-0.2212</v>
      </c>
      <c r="G220">
        <v>436</v>
      </c>
      <c r="H220">
        <v>-0.25712</v>
      </c>
      <c r="J220">
        <v>436</v>
      </c>
      <c r="K220">
        <v>-0.24798</v>
      </c>
    </row>
    <row r="221" spans="1:11">
      <c r="A221">
        <v>438</v>
      </c>
      <c r="B221">
        <v>-0.2044</v>
      </c>
      <c r="D221">
        <v>438</v>
      </c>
      <c r="E221">
        <v>-0.22122</v>
      </c>
      <c r="G221">
        <v>438</v>
      </c>
      <c r="H221">
        <v>-0.25711</v>
      </c>
      <c r="J221">
        <v>438</v>
      </c>
      <c r="K221">
        <v>-0.24793</v>
      </c>
    </row>
    <row r="222" spans="1:11">
      <c r="A222">
        <v>440</v>
      </c>
      <c r="B222">
        <v>-0.20435</v>
      </c>
      <c r="D222">
        <v>440</v>
      </c>
      <c r="E222">
        <v>-0.22125</v>
      </c>
      <c r="G222">
        <v>440</v>
      </c>
      <c r="H222">
        <v>-0.25727</v>
      </c>
      <c r="J222">
        <v>440</v>
      </c>
      <c r="K222">
        <v>-0.24788</v>
      </c>
    </row>
    <row r="223" spans="1:11">
      <c r="A223">
        <v>442</v>
      </c>
      <c r="B223">
        <v>-0.20429</v>
      </c>
      <c r="D223">
        <v>442</v>
      </c>
      <c r="E223">
        <v>-0.22128</v>
      </c>
      <c r="G223">
        <v>442</v>
      </c>
      <c r="H223">
        <v>-0.25734</v>
      </c>
      <c r="J223">
        <v>442</v>
      </c>
      <c r="K223">
        <v>-0.24784</v>
      </c>
    </row>
    <row r="224" spans="1:11">
      <c r="A224">
        <v>444</v>
      </c>
      <c r="B224">
        <v>-0.20423</v>
      </c>
      <c r="D224">
        <v>444</v>
      </c>
      <c r="E224">
        <v>-0.22129</v>
      </c>
      <c r="G224">
        <v>444</v>
      </c>
      <c r="H224">
        <v>-0.25731</v>
      </c>
      <c r="J224">
        <v>444</v>
      </c>
      <c r="K224">
        <v>-0.2478</v>
      </c>
    </row>
    <row r="225" spans="1:11">
      <c r="A225">
        <v>446</v>
      </c>
      <c r="B225">
        <v>-0.20418</v>
      </c>
      <c r="D225">
        <v>446</v>
      </c>
      <c r="E225">
        <v>-0.22129</v>
      </c>
      <c r="G225">
        <v>446</v>
      </c>
      <c r="H225">
        <v>-0.25741</v>
      </c>
      <c r="J225">
        <v>446</v>
      </c>
      <c r="K225">
        <v>-0.24775</v>
      </c>
    </row>
    <row r="226" spans="1:11">
      <c r="A226">
        <v>448</v>
      </c>
      <c r="B226">
        <v>-0.20412</v>
      </c>
      <c r="D226">
        <v>448</v>
      </c>
      <c r="E226">
        <v>-0.22129</v>
      </c>
      <c r="G226">
        <v>448</v>
      </c>
      <c r="H226">
        <v>-0.25738</v>
      </c>
      <c r="J226">
        <v>448</v>
      </c>
      <c r="K226">
        <v>-0.2477</v>
      </c>
    </row>
    <row r="227" spans="1:11">
      <c r="A227">
        <v>450</v>
      </c>
      <c r="B227">
        <v>-0.20407</v>
      </c>
      <c r="D227">
        <v>450</v>
      </c>
      <c r="E227">
        <v>-0.22129</v>
      </c>
      <c r="G227">
        <v>450</v>
      </c>
      <c r="H227">
        <v>-0.25736</v>
      </c>
      <c r="J227">
        <v>450</v>
      </c>
      <c r="K227">
        <v>-0.24765</v>
      </c>
    </row>
    <row r="228" spans="1:11">
      <c r="A228">
        <v>452</v>
      </c>
      <c r="B228">
        <v>-0.20402</v>
      </c>
      <c r="D228">
        <v>452</v>
      </c>
      <c r="E228">
        <v>-0.2213</v>
      </c>
      <c r="G228">
        <v>452</v>
      </c>
      <c r="H228">
        <v>-0.25727</v>
      </c>
      <c r="J228">
        <v>452</v>
      </c>
      <c r="K228">
        <v>-0.24761</v>
      </c>
    </row>
    <row r="229" spans="1:11">
      <c r="A229">
        <v>454</v>
      </c>
      <c r="B229">
        <v>-0.20397</v>
      </c>
      <c r="D229">
        <v>454</v>
      </c>
      <c r="E229">
        <v>-0.2213</v>
      </c>
      <c r="G229">
        <v>454</v>
      </c>
      <c r="H229">
        <v>-0.25729</v>
      </c>
      <c r="J229">
        <v>454</v>
      </c>
      <c r="K229">
        <v>-0.24756</v>
      </c>
    </row>
    <row r="230" spans="1:11">
      <c r="A230">
        <v>456</v>
      </c>
      <c r="B230">
        <v>-0.20391</v>
      </c>
      <c r="D230">
        <v>456</v>
      </c>
      <c r="E230">
        <v>-0.22128</v>
      </c>
      <c r="G230">
        <v>456</v>
      </c>
      <c r="H230">
        <v>-0.2573</v>
      </c>
      <c r="J230">
        <v>456</v>
      </c>
      <c r="K230">
        <v>-0.24751</v>
      </c>
    </row>
    <row r="231" spans="1:11">
      <c r="A231">
        <v>458</v>
      </c>
      <c r="B231">
        <v>-0.20386</v>
      </c>
      <c r="D231">
        <v>458</v>
      </c>
      <c r="E231">
        <v>-0.22129</v>
      </c>
      <c r="G231">
        <v>458</v>
      </c>
      <c r="H231">
        <v>-0.25729</v>
      </c>
      <c r="J231">
        <v>458</v>
      </c>
      <c r="K231">
        <v>-0.24748</v>
      </c>
    </row>
    <row r="232" spans="1:11">
      <c r="A232">
        <v>460</v>
      </c>
      <c r="B232">
        <v>-0.20382</v>
      </c>
      <c r="D232">
        <v>460</v>
      </c>
      <c r="E232">
        <v>-0.22129</v>
      </c>
      <c r="G232">
        <v>460</v>
      </c>
      <c r="H232">
        <v>-0.25729</v>
      </c>
      <c r="J232">
        <v>460</v>
      </c>
      <c r="K232">
        <v>-0.24742</v>
      </c>
    </row>
    <row r="233" spans="1:11">
      <c r="A233">
        <v>462</v>
      </c>
      <c r="B233">
        <v>-0.20376</v>
      </c>
      <c r="D233">
        <v>462</v>
      </c>
      <c r="E233">
        <v>-0.2213</v>
      </c>
      <c r="G233">
        <v>462</v>
      </c>
      <c r="H233">
        <v>-0.25734</v>
      </c>
      <c r="J233">
        <v>462</v>
      </c>
      <c r="K233">
        <v>-0.24738</v>
      </c>
    </row>
    <row r="234" spans="1:11">
      <c r="A234">
        <v>464</v>
      </c>
      <c r="B234">
        <v>-0.2037</v>
      </c>
      <c r="D234">
        <v>464</v>
      </c>
      <c r="E234">
        <v>-0.22131</v>
      </c>
      <c r="G234">
        <v>464</v>
      </c>
      <c r="H234">
        <v>-0.25744</v>
      </c>
      <c r="J234">
        <v>464</v>
      </c>
      <c r="K234">
        <v>-0.24733</v>
      </c>
    </row>
    <row r="235" spans="1:11">
      <c r="A235">
        <v>466</v>
      </c>
      <c r="B235">
        <v>-0.20366</v>
      </c>
      <c r="D235">
        <v>466</v>
      </c>
      <c r="E235">
        <v>-0.22133</v>
      </c>
      <c r="G235">
        <v>466</v>
      </c>
      <c r="H235">
        <v>-0.25738</v>
      </c>
      <c r="J235">
        <v>466</v>
      </c>
      <c r="K235">
        <v>-0.24729</v>
      </c>
    </row>
    <row r="236" spans="1:11">
      <c r="A236">
        <v>468</v>
      </c>
      <c r="B236">
        <v>-0.2036</v>
      </c>
      <c r="D236">
        <v>468</v>
      </c>
      <c r="E236">
        <v>-0.22133</v>
      </c>
      <c r="G236">
        <v>468</v>
      </c>
      <c r="H236">
        <v>-0.25737</v>
      </c>
      <c r="J236">
        <v>468</v>
      </c>
      <c r="K236">
        <v>-0.24725</v>
      </c>
    </row>
    <row r="237" spans="1:11">
      <c r="A237">
        <v>470</v>
      </c>
      <c r="B237">
        <v>-0.20354</v>
      </c>
      <c r="D237">
        <v>470</v>
      </c>
      <c r="E237">
        <v>-0.22134</v>
      </c>
      <c r="G237">
        <v>470</v>
      </c>
      <c r="H237">
        <v>-0.25735</v>
      </c>
      <c r="J237">
        <v>470</v>
      </c>
      <c r="K237">
        <v>-0.2472</v>
      </c>
    </row>
    <row r="238" spans="1:11">
      <c r="A238">
        <v>472</v>
      </c>
      <c r="B238">
        <v>-0.20349</v>
      </c>
      <c r="D238">
        <v>472</v>
      </c>
      <c r="E238">
        <v>-0.22134</v>
      </c>
      <c r="G238">
        <v>472</v>
      </c>
      <c r="H238">
        <v>-0.25744</v>
      </c>
      <c r="J238">
        <v>472</v>
      </c>
      <c r="K238">
        <v>-0.24715</v>
      </c>
    </row>
    <row r="239" spans="1:11">
      <c r="A239">
        <v>474</v>
      </c>
      <c r="B239">
        <v>-0.20344</v>
      </c>
      <c r="D239">
        <v>474</v>
      </c>
      <c r="E239">
        <v>-0.22134</v>
      </c>
      <c r="G239">
        <v>474</v>
      </c>
      <c r="H239">
        <v>-0.25737</v>
      </c>
      <c r="J239">
        <v>474</v>
      </c>
      <c r="K239">
        <v>-0.2471</v>
      </c>
    </row>
    <row r="240" spans="1:11">
      <c r="A240">
        <v>476</v>
      </c>
      <c r="B240">
        <v>-0.20339</v>
      </c>
      <c r="D240">
        <v>476</v>
      </c>
      <c r="E240">
        <v>-0.22135</v>
      </c>
      <c r="G240">
        <v>476</v>
      </c>
      <c r="H240">
        <v>-0.25747</v>
      </c>
      <c r="J240">
        <v>476</v>
      </c>
      <c r="K240">
        <v>-0.24705</v>
      </c>
    </row>
    <row r="241" spans="1:11">
      <c r="A241">
        <v>478</v>
      </c>
      <c r="B241">
        <v>-0.20332</v>
      </c>
      <c r="D241">
        <v>478</v>
      </c>
      <c r="E241">
        <v>-0.22136</v>
      </c>
      <c r="G241">
        <v>478</v>
      </c>
      <c r="H241">
        <v>-0.25753</v>
      </c>
      <c r="J241">
        <v>478</v>
      </c>
      <c r="K241">
        <v>-0.24699</v>
      </c>
    </row>
    <row r="242" spans="1:11">
      <c r="A242">
        <v>480</v>
      </c>
      <c r="B242">
        <v>-0.20329</v>
      </c>
      <c r="D242">
        <v>480</v>
      </c>
      <c r="E242">
        <v>-0.22136</v>
      </c>
      <c r="G242">
        <v>480</v>
      </c>
      <c r="H242">
        <v>-0.25758</v>
      </c>
      <c r="J242">
        <v>480</v>
      </c>
      <c r="K242">
        <v>-0.24692</v>
      </c>
    </row>
    <row r="243" spans="1:11">
      <c r="A243">
        <v>482</v>
      </c>
      <c r="B243">
        <v>-0.20323</v>
      </c>
      <c r="D243">
        <v>482</v>
      </c>
      <c r="E243">
        <v>-0.22135</v>
      </c>
      <c r="G243">
        <v>482</v>
      </c>
      <c r="H243">
        <v>-0.25758</v>
      </c>
      <c r="J243">
        <v>482</v>
      </c>
      <c r="K243">
        <v>-0.24686</v>
      </c>
    </row>
    <row r="244" spans="1:11">
      <c r="A244">
        <v>484</v>
      </c>
      <c r="B244">
        <v>-0.20316</v>
      </c>
      <c r="D244">
        <v>484</v>
      </c>
      <c r="E244">
        <v>-0.22135</v>
      </c>
      <c r="G244">
        <v>484</v>
      </c>
      <c r="H244">
        <v>-0.25763</v>
      </c>
      <c r="J244">
        <v>484</v>
      </c>
      <c r="K244">
        <v>-0.2468</v>
      </c>
    </row>
    <row r="245" spans="1:11">
      <c r="A245">
        <v>486</v>
      </c>
      <c r="B245">
        <v>-0.20311</v>
      </c>
      <c r="D245">
        <v>486</v>
      </c>
      <c r="E245">
        <v>-0.22137</v>
      </c>
      <c r="G245">
        <v>486</v>
      </c>
      <c r="H245">
        <v>-0.25764</v>
      </c>
      <c r="J245">
        <v>486</v>
      </c>
      <c r="K245">
        <v>-0.24676</v>
      </c>
    </row>
    <row r="246" spans="1:11">
      <c r="A246">
        <v>488</v>
      </c>
      <c r="B246">
        <v>-0.20305</v>
      </c>
      <c r="D246">
        <v>488</v>
      </c>
      <c r="E246">
        <v>-0.22138</v>
      </c>
      <c r="G246">
        <v>488</v>
      </c>
      <c r="H246">
        <v>-0.25758</v>
      </c>
      <c r="J246">
        <v>488</v>
      </c>
      <c r="K246">
        <v>-0.24671</v>
      </c>
    </row>
    <row r="247" spans="1:11">
      <c r="A247">
        <v>490</v>
      </c>
      <c r="B247">
        <v>-0.20299</v>
      </c>
      <c r="D247">
        <v>490</v>
      </c>
      <c r="E247">
        <v>-0.2214</v>
      </c>
      <c r="G247">
        <v>490</v>
      </c>
      <c r="H247">
        <v>-0.25765</v>
      </c>
      <c r="J247">
        <v>490</v>
      </c>
      <c r="K247">
        <v>-0.24666</v>
      </c>
    </row>
    <row r="248" spans="1:11">
      <c r="A248">
        <v>492</v>
      </c>
      <c r="B248">
        <v>-0.20292</v>
      </c>
      <c r="D248">
        <v>492</v>
      </c>
      <c r="E248">
        <v>-0.22142</v>
      </c>
      <c r="G248">
        <v>492</v>
      </c>
      <c r="H248">
        <v>-0.25768</v>
      </c>
      <c r="J248">
        <v>492</v>
      </c>
      <c r="K248">
        <v>-0.2466</v>
      </c>
    </row>
    <row r="249" spans="1:11">
      <c r="A249">
        <v>494</v>
      </c>
      <c r="B249">
        <v>-0.20288</v>
      </c>
      <c r="D249">
        <v>494</v>
      </c>
      <c r="E249">
        <v>-0.22147</v>
      </c>
      <c r="G249">
        <v>494</v>
      </c>
      <c r="H249">
        <v>-0.25765</v>
      </c>
      <c r="J249">
        <v>494</v>
      </c>
      <c r="K249">
        <v>-0.24655</v>
      </c>
    </row>
    <row r="250" spans="1:11">
      <c r="A250">
        <v>496</v>
      </c>
      <c r="B250">
        <v>-0.20281</v>
      </c>
      <c r="D250">
        <v>496</v>
      </c>
      <c r="E250">
        <v>-0.22148</v>
      </c>
      <c r="G250">
        <v>496</v>
      </c>
      <c r="H250">
        <v>-0.25763</v>
      </c>
      <c r="J250">
        <v>496</v>
      </c>
      <c r="K250">
        <v>-0.24651</v>
      </c>
    </row>
    <row r="251" spans="1:11">
      <c r="A251">
        <v>498</v>
      </c>
      <c r="B251">
        <v>-0.20274</v>
      </c>
      <c r="D251">
        <v>498</v>
      </c>
      <c r="E251">
        <v>-0.2215</v>
      </c>
      <c r="G251">
        <v>498</v>
      </c>
      <c r="H251">
        <v>-0.25776</v>
      </c>
      <c r="J251">
        <v>498</v>
      </c>
      <c r="K251">
        <v>-0.24645</v>
      </c>
    </row>
    <row r="252" spans="1:11">
      <c r="A252">
        <v>500</v>
      </c>
      <c r="B252">
        <v>-0.20268</v>
      </c>
      <c r="D252">
        <v>500</v>
      </c>
      <c r="E252">
        <v>-0.2215</v>
      </c>
      <c r="G252">
        <v>500</v>
      </c>
      <c r="H252">
        <v>-0.25777</v>
      </c>
      <c r="J252">
        <v>500</v>
      </c>
      <c r="K252">
        <v>-0.24641</v>
      </c>
    </row>
    <row r="253" spans="1:11">
      <c r="A253">
        <v>502</v>
      </c>
      <c r="B253">
        <v>-0.20261</v>
      </c>
      <c r="D253">
        <v>502</v>
      </c>
      <c r="E253">
        <v>-0.22153</v>
      </c>
      <c r="G253">
        <v>502</v>
      </c>
      <c r="H253">
        <v>-0.25778</v>
      </c>
      <c r="J253">
        <v>502</v>
      </c>
      <c r="K253">
        <v>-0.24637</v>
      </c>
    </row>
    <row r="254" spans="1:11">
      <c r="A254">
        <v>504</v>
      </c>
      <c r="B254">
        <v>-0.20253</v>
      </c>
      <c r="D254">
        <v>504</v>
      </c>
      <c r="E254">
        <v>-0.22152</v>
      </c>
      <c r="G254">
        <v>504</v>
      </c>
      <c r="H254">
        <v>-0.25777</v>
      </c>
      <c r="J254">
        <v>504</v>
      </c>
      <c r="K254">
        <v>-0.24632</v>
      </c>
    </row>
    <row r="255" spans="1:11">
      <c r="A255">
        <v>506</v>
      </c>
      <c r="B255">
        <v>-0.20246</v>
      </c>
      <c r="D255">
        <v>506</v>
      </c>
      <c r="E255">
        <v>-0.22152</v>
      </c>
      <c r="G255">
        <v>506</v>
      </c>
      <c r="H255">
        <v>-0.25775</v>
      </c>
      <c r="J255">
        <v>506</v>
      </c>
      <c r="K255">
        <v>-0.24628</v>
      </c>
    </row>
    <row r="256" spans="1:11">
      <c r="A256">
        <v>508</v>
      </c>
      <c r="B256">
        <v>-0.2024</v>
      </c>
      <c r="D256">
        <v>508</v>
      </c>
      <c r="E256">
        <v>-0.22152</v>
      </c>
      <c r="G256">
        <v>508</v>
      </c>
      <c r="H256">
        <v>-0.25775</v>
      </c>
      <c r="J256">
        <v>508</v>
      </c>
      <c r="K256">
        <v>-0.24624</v>
      </c>
    </row>
    <row r="257" spans="1:11">
      <c r="A257">
        <v>510</v>
      </c>
      <c r="B257">
        <v>-0.20233</v>
      </c>
      <c r="D257">
        <v>510</v>
      </c>
      <c r="E257">
        <v>-0.22151</v>
      </c>
      <c r="G257">
        <v>510</v>
      </c>
      <c r="H257">
        <v>-0.25777</v>
      </c>
      <c r="J257">
        <v>510</v>
      </c>
      <c r="K257">
        <v>-0.2462</v>
      </c>
    </row>
    <row r="258" spans="1:11">
      <c r="A258">
        <v>512</v>
      </c>
      <c r="B258">
        <v>-0.20227</v>
      </c>
      <c r="D258">
        <v>512</v>
      </c>
      <c r="E258">
        <v>-0.22151</v>
      </c>
      <c r="G258">
        <v>512</v>
      </c>
      <c r="H258">
        <v>-0.25781</v>
      </c>
      <c r="J258">
        <v>512</v>
      </c>
      <c r="K258">
        <v>-0.24615</v>
      </c>
    </row>
    <row r="259" spans="1:11">
      <c r="A259">
        <v>514</v>
      </c>
      <c r="B259">
        <v>-0.2022</v>
      </c>
      <c r="D259">
        <v>514</v>
      </c>
      <c r="E259">
        <v>-0.22151</v>
      </c>
      <c r="G259">
        <v>514</v>
      </c>
      <c r="H259">
        <v>-0.25789</v>
      </c>
      <c r="J259">
        <v>514</v>
      </c>
      <c r="K259">
        <v>-0.24612</v>
      </c>
    </row>
    <row r="260" spans="1:11">
      <c r="A260">
        <v>516</v>
      </c>
      <c r="B260">
        <v>-0.20213</v>
      </c>
      <c r="D260">
        <v>516</v>
      </c>
      <c r="E260">
        <v>-0.22149</v>
      </c>
      <c r="G260">
        <v>516</v>
      </c>
      <c r="H260">
        <v>-0.25786</v>
      </c>
      <c r="J260">
        <v>516</v>
      </c>
      <c r="K260">
        <v>-0.24607</v>
      </c>
    </row>
    <row r="261" spans="1:11">
      <c r="A261">
        <v>518</v>
      </c>
      <c r="B261">
        <v>-0.20206</v>
      </c>
      <c r="D261">
        <v>518</v>
      </c>
      <c r="E261">
        <v>-0.22148</v>
      </c>
      <c r="G261">
        <v>518</v>
      </c>
      <c r="H261">
        <v>-0.25792</v>
      </c>
      <c r="J261">
        <v>518</v>
      </c>
      <c r="K261">
        <v>-0.24604</v>
      </c>
    </row>
    <row r="262" spans="1:11">
      <c r="A262">
        <v>520</v>
      </c>
      <c r="B262">
        <v>-0.20203</v>
      </c>
      <c r="D262">
        <v>520</v>
      </c>
      <c r="E262">
        <v>-0.22149</v>
      </c>
      <c r="G262">
        <v>520</v>
      </c>
      <c r="H262">
        <v>-0.25798</v>
      </c>
      <c r="J262">
        <v>520</v>
      </c>
      <c r="K262">
        <v>-0.246</v>
      </c>
    </row>
    <row r="263" spans="1:11">
      <c r="A263">
        <v>522</v>
      </c>
      <c r="B263">
        <v>-0.20198</v>
      </c>
      <c r="D263">
        <v>522</v>
      </c>
      <c r="E263">
        <v>-0.22149</v>
      </c>
      <c r="G263">
        <v>522</v>
      </c>
      <c r="H263">
        <v>-0.25794</v>
      </c>
      <c r="J263">
        <v>522</v>
      </c>
      <c r="K263">
        <v>-0.24596</v>
      </c>
    </row>
    <row r="264" spans="1:11">
      <c r="A264">
        <v>524</v>
      </c>
      <c r="B264">
        <v>-0.20192</v>
      </c>
      <c r="D264">
        <v>524</v>
      </c>
      <c r="E264">
        <v>-0.22149</v>
      </c>
      <c r="G264">
        <v>524</v>
      </c>
      <c r="H264">
        <v>-0.25794</v>
      </c>
      <c r="J264">
        <v>524</v>
      </c>
      <c r="K264">
        <v>-0.24593</v>
      </c>
    </row>
    <row r="265" spans="1:11">
      <c r="A265">
        <v>526</v>
      </c>
      <c r="B265">
        <v>-0.20186</v>
      </c>
      <c r="D265">
        <v>526</v>
      </c>
      <c r="E265">
        <v>-0.22151</v>
      </c>
      <c r="G265">
        <v>526</v>
      </c>
      <c r="H265">
        <v>-0.25788</v>
      </c>
      <c r="J265">
        <v>526</v>
      </c>
      <c r="K265">
        <v>-0.24588</v>
      </c>
    </row>
    <row r="266" spans="1:11">
      <c r="A266">
        <v>528</v>
      </c>
      <c r="B266">
        <v>-0.20181</v>
      </c>
      <c r="D266">
        <v>528</v>
      </c>
      <c r="E266">
        <v>-0.22152</v>
      </c>
      <c r="G266">
        <v>528</v>
      </c>
      <c r="H266">
        <v>-0.25797</v>
      </c>
      <c r="J266">
        <v>528</v>
      </c>
      <c r="K266">
        <v>-0.24585</v>
      </c>
    </row>
    <row r="267" spans="1:11">
      <c r="A267">
        <v>530</v>
      </c>
      <c r="B267">
        <v>-0.20175</v>
      </c>
      <c r="D267">
        <v>530</v>
      </c>
      <c r="E267">
        <v>-0.22154</v>
      </c>
      <c r="G267">
        <v>530</v>
      </c>
      <c r="H267">
        <v>-0.2577</v>
      </c>
      <c r="J267">
        <v>530</v>
      </c>
      <c r="K267">
        <v>-0.24582</v>
      </c>
    </row>
    <row r="268" spans="1:11">
      <c r="A268">
        <v>532</v>
      </c>
      <c r="B268">
        <v>-0.2017</v>
      </c>
      <c r="D268">
        <v>532</v>
      </c>
      <c r="E268">
        <v>-0.22156</v>
      </c>
      <c r="G268">
        <v>532</v>
      </c>
      <c r="H268">
        <v>-0.25765</v>
      </c>
      <c r="J268">
        <v>532</v>
      </c>
      <c r="K268">
        <v>-0.24578</v>
      </c>
    </row>
    <row r="269" spans="1:11">
      <c r="A269">
        <v>534</v>
      </c>
      <c r="B269">
        <v>-0.20166</v>
      </c>
      <c r="D269">
        <v>534</v>
      </c>
      <c r="E269">
        <v>-0.22156</v>
      </c>
      <c r="G269">
        <v>534</v>
      </c>
      <c r="H269">
        <v>-0.25764</v>
      </c>
      <c r="J269">
        <v>534</v>
      </c>
      <c r="K269">
        <v>-0.24574</v>
      </c>
    </row>
    <row r="270" spans="1:11">
      <c r="A270">
        <v>536</v>
      </c>
      <c r="B270">
        <v>-0.2016</v>
      </c>
      <c r="D270">
        <v>536</v>
      </c>
      <c r="E270">
        <v>-0.22158</v>
      </c>
      <c r="G270">
        <v>536</v>
      </c>
      <c r="H270">
        <v>-0.25768</v>
      </c>
      <c r="J270">
        <v>536</v>
      </c>
      <c r="K270">
        <v>-0.2457</v>
      </c>
    </row>
    <row r="271" spans="1:11">
      <c r="A271">
        <v>538</v>
      </c>
      <c r="B271">
        <v>-0.20155</v>
      </c>
      <c r="D271">
        <v>538</v>
      </c>
      <c r="E271">
        <v>-0.2216</v>
      </c>
      <c r="G271">
        <v>538</v>
      </c>
      <c r="H271">
        <v>-0.25765</v>
      </c>
      <c r="J271">
        <v>538</v>
      </c>
      <c r="K271">
        <v>-0.24566</v>
      </c>
    </row>
    <row r="272" spans="1:11">
      <c r="A272">
        <v>540</v>
      </c>
      <c r="B272">
        <v>-0.20152</v>
      </c>
      <c r="D272">
        <v>540</v>
      </c>
      <c r="E272">
        <v>-0.22161</v>
      </c>
      <c r="G272">
        <v>540</v>
      </c>
      <c r="H272">
        <v>-0.25738</v>
      </c>
      <c r="J272">
        <v>540</v>
      </c>
      <c r="K272">
        <v>-0.24563</v>
      </c>
    </row>
    <row r="273" spans="1:11">
      <c r="A273">
        <v>542</v>
      </c>
      <c r="B273">
        <v>-0.20147</v>
      </c>
      <c r="D273">
        <v>542</v>
      </c>
      <c r="E273">
        <v>-0.22162</v>
      </c>
      <c r="G273">
        <v>542</v>
      </c>
      <c r="H273">
        <v>-0.2575</v>
      </c>
      <c r="J273">
        <v>542</v>
      </c>
      <c r="K273">
        <v>-0.2456</v>
      </c>
    </row>
    <row r="274" spans="1:11">
      <c r="A274">
        <v>544</v>
      </c>
      <c r="B274">
        <v>-0.20142</v>
      </c>
      <c r="D274">
        <v>544</v>
      </c>
      <c r="E274">
        <v>-0.22163</v>
      </c>
      <c r="G274">
        <v>544</v>
      </c>
      <c r="H274">
        <v>-0.25758</v>
      </c>
      <c r="J274">
        <v>544</v>
      </c>
      <c r="K274">
        <v>-0.24556</v>
      </c>
    </row>
    <row r="275" spans="1:11">
      <c r="A275">
        <v>546</v>
      </c>
      <c r="B275">
        <v>-0.20138</v>
      </c>
      <c r="D275">
        <v>546</v>
      </c>
      <c r="E275">
        <v>-0.22163</v>
      </c>
      <c r="G275">
        <v>546</v>
      </c>
      <c r="H275">
        <v>-0.25749</v>
      </c>
      <c r="J275">
        <v>546</v>
      </c>
      <c r="K275">
        <v>-0.24553</v>
      </c>
    </row>
    <row r="276" spans="1:11">
      <c r="A276">
        <v>548</v>
      </c>
      <c r="B276">
        <v>-0.20133</v>
      </c>
      <c r="D276">
        <v>548</v>
      </c>
      <c r="E276">
        <v>-0.22165</v>
      </c>
      <c r="G276">
        <v>548</v>
      </c>
      <c r="H276">
        <v>-0.2576</v>
      </c>
      <c r="J276">
        <v>548</v>
      </c>
      <c r="K276">
        <v>-0.24549</v>
      </c>
    </row>
    <row r="277" spans="1:11">
      <c r="A277">
        <v>550</v>
      </c>
      <c r="B277">
        <v>-0.20129</v>
      </c>
      <c r="D277">
        <v>550</v>
      </c>
      <c r="E277">
        <v>-0.22165</v>
      </c>
      <c r="G277">
        <v>550</v>
      </c>
      <c r="H277">
        <v>-0.25764</v>
      </c>
      <c r="J277">
        <v>550</v>
      </c>
      <c r="K277">
        <v>-0.24546</v>
      </c>
    </row>
    <row r="278" spans="1:11">
      <c r="A278">
        <v>552</v>
      </c>
      <c r="B278">
        <v>-0.20124</v>
      </c>
      <c r="D278">
        <v>552</v>
      </c>
      <c r="E278">
        <v>-0.22169</v>
      </c>
      <c r="G278">
        <v>552</v>
      </c>
      <c r="H278">
        <v>-0.25765</v>
      </c>
      <c r="J278">
        <v>552</v>
      </c>
      <c r="K278">
        <v>-0.24541</v>
      </c>
    </row>
    <row r="279" spans="1:11">
      <c r="A279">
        <v>554</v>
      </c>
      <c r="B279">
        <v>-0.2012</v>
      </c>
      <c r="D279">
        <v>554</v>
      </c>
      <c r="E279">
        <v>-0.22171</v>
      </c>
      <c r="G279">
        <v>554</v>
      </c>
      <c r="H279">
        <v>-0.25765</v>
      </c>
      <c r="J279">
        <v>554</v>
      </c>
      <c r="K279">
        <v>-0.24537</v>
      </c>
    </row>
    <row r="280" spans="1:11">
      <c r="A280">
        <v>556</v>
      </c>
      <c r="B280">
        <v>-0.20115</v>
      </c>
      <c r="D280">
        <v>556</v>
      </c>
      <c r="E280">
        <v>-0.22173</v>
      </c>
      <c r="G280">
        <v>556</v>
      </c>
      <c r="H280">
        <v>-0.25766</v>
      </c>
      <c r="J280">
        <v>556</v>
      </c>
      <c r="K280">
        <v>-0.24533</v>
      </c>
    </row>
    <row r="281" spans="1:11">
      <c r="A281">
        <v>558</v>
      </c>
      <c r="B281">
        <v>-0.20111</v>
      </c>
      <c r="D281">
        <v>558</v>
      </c>
      <c r="E281">
        <v>-0.22176</v>
      </c>
      <c r="G281">
        <v>558</v>
      </c>
      <c r="H281">
        <v>-0.25773</v>
      </c>
      <c r="J281">
        <v>558</v>
      </c>
      <c r="K281">
        <v>-0.24529</v>
      </c>
    </row>
    <row r="282" spans="1:11">
      <c r="A282">
        <v>560</v>
      </c>
      <c r="B282">
        <v>-0.20107</v>
      </c>
      <c r="D282">
        <v>560</v>
      </c>
      <c r="E282">
        <v>-0.22176</v>
      </c>
      <c r="G282">
        <v>560</v>
      </c>
      <c r="H282">
        <v>-0.25772</v>
      </c>
      <c r="J282">
        <v>560</v>
      </c>
      <c r="K282">
        <v>-0.24525</v>
      </c>
    </row>
    <row r="283" spans="1:11">
      <c r="A283">
        <v>562</v>
      </c>
      <c r="B283">
        <v>-0.20102</v>
      </c>
      <c r="D283">
        <v>562</v>
      </c>
      <c r="E283">
        <v>-0.22176</v>
      </c>
      <c r="G283">
        <v>562</v>
      </c>
      <c r="H283">
        <v>-0.25775</v>
      </c>
      <c r="J283">
        <v>562</v>
      </c>
      <c r="K283">
        <v>-0.2452</v>
      </c>
    </row>
    <row r="284" spans="1:11">
      <c r="A284">
        <v>564</v>
      </c>
      <c r="B284">
        <v>-0.20097</v>
      </c>
      <c r="D284">
        <v>564</v>
      </c>
      <c r="E284">
        <v>-0.22176</v>
      </c>
      <c r="G284">
        <v>564</v>
      </c>
      <c r="H284">
        <v>-0.25764</v>
      </c>
      <c r="J284">
        <v>564</v>
      </c>
      <c r="K284">
        <v>-0.24517</v>
      </c>
    </row>
    <row r="285" spans="1:11">
      <c r="A285">
        <v>566</v>
      </c>
      <c r="B285">
        <v>-0.20092</v>
      </c>
      <c r="D285">
        <v>566</v>
      </c>
      <c r="E285">
        <v>-0.22177</v>
      </c>
      <c r="G285">
        <v>566</v>
      </c>
      <c r="H285">
        <v>-0.25761</v>
      </c>
      <c r="J285">
        <v>566</v>
      </c>
      <c r="K285">
        <v>-0.24513</v>
      </c>
    </row>
    <row r="286" spans="1:11">
      <c r="A286">
        <v>568</v>
      </c>
      <c r="B286">
        <v>-0.20087</v>
      </c>
      <c r="D286">
        <v>568</v>
      </c>
      <c r="E286">
        <v>-0.22175</v>
      </c>
      <c r="G286">
        <v>568</v>
      </c>
      <c r="H286">
        <v>-0.25781</v>
      </c>
      <c r="J286">
        <v>568</v>
      </c>
      <c r="K286">
        <v>-0.24509</v>
      </c>
    </row>
    <row r="287" spans="1:11">
      <c r="A287">
        <v>570</v>
      </c>
      <c r="B287">
        <v>-0.20082</v>
      </c>
      <c r="D287">
        <v>570</v>
      </c>
      <c r="E287">
        <v>-0.22176</v>
      </c>
      <c r="G287">
        <v>570</v>
      </c>
      <c r="H287">
        <v>-0.25792</v>
      </c>
      <c r="J287">
        <v>570</v>
      </c>
      <c r="K287">
        <v>-0.24505</v>
      </c>
    </row>
    <row r="288" spans="1:11">
      <c r="A288">
        <v>572</v>
      </c>
      <c r="B288">
        <v>-0.20076</v>
      </c>
      <c r="D288">
        <v>572</v>
      </c>
      <c r="E288">
        <v>-0.22175</v>
      </c>
      <c r="G288">
        <v>572</v>
      </c>
      <c r="H288">
        <v>-0.25777</v>
      </c>
      <c r="J288">
        <v>572</v>
      </c>
      <c r="K288">
        <v>-0.24502</v>
      </c>
    </row>
    <row r="289" spans="1:11">
      <c r="A289">
        <v>574</v>
      </c>
      <c r="B289">
        <v>-0.20072</v>
      </c>
      <c r="D289">
        <v>574</v>
      </c>
      <c r="E289">
        <v>-0.22176</v>
      </c>
      <c r="G289">
        <v>574</v>
      </c>
      <c r="H289">
        <v>-0.2578</v>
      </c>
      <c r="J289">
        <v>574</v>
      </c>
      <c r="K289">
        <v>-0.24498</v>
      </c>
    </row>
    <row r="290" spans="1:11">
      <c r="A290">
        <v>576</v>
      </c>
      <c r="B290">
        <v>-0.20069</v>
      </c>
      <c r="D290">
        <v>576</v>
      </c>
      <c r="E290">
        <v>-0.22177</v>
      </c>
      <c r="G290">
        <v>576</v>
      </c>
      <c r="H290">
        <v>-0.25805</v>
      </c>
      <c r="J290">
        <v>576</v>
      </c>
      <c r="K290">
        <v>-0.24494</v>
      </c>
    </row>
    <row r="291" spans="1:11">
      <c r="A291">
        <v>578</v>
      </c>
      <c r="B291">
        <v>-0.20064</v>
      </c>
      <c r="D291">
        <v>578</v>
      </c>
      <c r="E291">
        <v>-0.22178</v>
      </c>
      <c r="G291">
        <v>578</v>
      </c>
      <c r="H291">
        <v>-0.25804</v>
      </c>
      <c r="J291">
        <v>578</v>
      </c>
      <c r="K291">
        <v>-0.24491</v>
      </c>
    </row>
    <row r="292" spans="1:11">
      <c r="A292">
        <v>580</v>
      </c>
      <c r="B292">
        <v>-0.2006</v>
      </c>
      <c r="D292">
        <v>580</v>
      </c>
      <c r="E292">
        <v>-0.22179</v>
      </c>
      <c r="G292">
        <v>580</v>
      </c>
      <c r="H292">
        <v>-0.25773</v>
      </c>
      <c r="J292">
        <v>580</v>
      </c>
      <c r="K292">
        <v>-0.24489</v>
      </c>
    </row>
    <row r="293" spans="1:11">
      <c r="A293">
        <v>582</v>
      </c>
      <c r="B293">
        <v>-0.20056</v>
      </c>
      <c r="D293">
        <v>582</v>
      </c>
      <c r="E293">
        <v>-0.22182</v>
      </c>
      <c r="G293">
        <v>582</v>
      </c>
      <c r="H293">
        <v>-0.2576</v>
      </c>
      <c r="J293">
        <v>582</v>
      </c>
      <c r="K293">
        <v>-0.24486</v>
      </c>
    </row>
    <row r="294" spans="1:11">
      <c r="A294">
        <v>584</v>
      </c>
      <c r="B294">
        <v>-0.2005</v>
      </c>
      <c r="D294">
        <v>584</v>
      </c>
      <c r="E294">
        <v>-0.22184</v>
      </c>
      <c r="G294">
        <v>584</v>
      </c>
      <c r="H294">
        <v>-0.25759</v>
      </c>
      <c r="J294">
        <v>584</v>
      </c>
      <c r="K294">
        <v>-0.24482</v>
      </c>
    </row>
    <row r="295" spans="1:11">
      <c r="A295">
        <v>586</v>
      </c>
      <c r="B295">
        <v>-0.20046</v>
      </c>
      <c r="D295">
        <v>586</v>
      </c>
      <c r="E295">
        <v>-0.22185</v>
      </c>
      <c r="G295">
        <v>586</v>
      </c>
      <c r="H295">
        <v>-0.25767</v>
      </c>
      <c r="J295">
        <v>586</v>
      </c>
      <c r="K295">
        <v>-0.2448</v>
      </c>
    </row>
    <row r="296" spans="1:11">
      <c r="A296">
        <v>588</v>
      </c>
      <c r="B296">
        <v>-0.20043</v>
      </c>
      <c r="D296">
        <v>588</v>
      </c>
      <c r="E296">
        <v>-0.22185</v>
      </c>
      <c r="G296">
        <v>588</v>
      </c>
      <c r="H296">
        <v>-0.25771</v>
      </c>
      <c r="J296">
        <v>588</v>
      </c>
      <c r="K296">
        <v>-0.24476</v>
      </c>
    </row>
    <row r="297" spans="1:11">
      <c r="A297">
        <v>590</v>
      </c>
      <c r="B297">
        <v>-0.20038</v>
      </c>
      <c r="D297">
        <v>590</v>
      </c>
      <c r="E297">
        <v>-0.22187</v>
      </c>
      <c r="G297">
        <v>590</v>
      </c>
      <c r="H297">
        <v>-0.2579</v>
      </c>
      <c r="J297">
        <v>590</v>
      </c>
      <c r="K297">
        <v>-0.24472</v>
      </c>
    </row>
    <row r="298" spans="1:11">
      <c r="A298">
        <v>592</v>
      </c>
      <c r="B298">
        <v>-0.20032</v>
      </c>
      <c r="D298">
        <v>592</v>
      </c>
      <c r="E298">
        <v>-0.22187</v>
      </c>
      <c r="G298">
        <v>592</v>
      </c>
      <c r="H298">
        <v>-0.25784</v>
      </c>
      <c r="J298">
        <v>592</v>
      </c>
      <c r="K298">
        <v>-0.2447</v>
      </c>
    </row>
    <row r="299" spans="1:11">
      <c r="A299">
        <v>594</v>
      </c>
      <c r="B299">
        <v>-0.20027</v>
      </c>
      <c r="D299">
        <v>594</v>
      </c>
      <c r="E299">
        <v>-0.22189</v>
      </c>
      <c r="G299">
        <v>594</v>
      </c>
      <c r="H299">
        <v>-0.25766</v>
      </c>
      <c r="J299">
        <v>594</v>
      </c>
      <c r="K299">
        <v>-0.24467</v>
      </c>
    </row>
    <row r="300" spans="1:11">
      <c r="A300">
        <v>596</v>
      </c>
      <c r="B300">
        <v>-0.20023</v>
      </c>
      <c r="D300">
        <v>596</v>
      </c>
      <c r="E300">
        <v>-0.2219</v>
      </c>
      <c r="G300">
        <v>596</v>
      </c>
      <c r="H300">
        <v>-0.25771</v>
      </c>
      <c r="J300">
        <v>596</v>
      </c>
      <c r="K300">
        <v>-0.24463</v>
      </c>
    </row>
    <row r="301" spans="1:11">
      <c r="A301">
        <v>598</v>
      </c>
      <c r="B301">
        <v>-0.20019</v>
      </c>
      <c r="D301">
        <v>598</v>
      </c>
      <c r="E301">
        <v>-0.22186</v>
      </c>
      <c r="G301">
        <v>598</v>
      </c>
      <c r="H301">
        <v>-0.2576</v>
      </c>
      <c r="J301">
        <v>598</v>
      </c>
      <c r="K301">
        <v>-0.24461</v>
      </c>
    </row>
    <row r="302" spans="1:11">
      <c r="A302">
        <v>600</v>
      </c>
      <c r="B302">
        <v>-0.20015</v>
      </c>
      <c r="D302">
        <v>600</v>
      </c>
      <c r="E302">
        <v>-0.22186</v>
      </c>
      <c r="G302">
        <v>600</v>
      </c>
      <c r="H302">
        <v>-0.25755</v>
      </c>
      <c r="J302">
        <v>600</v>
      </c>
      <c r="K302">
        <v>-0.24457</v>
      </c>
    </row>
    <row r="303" spans="1:11">
      <c r="A303">
        <v>602</v>
      </c>
      <c r="B303">
        <v>-0.2001</v>
      </c>
      <c r="D303">
        <v>602</v>
      </c>
      <c r="E303">
        <v>-0.2219</v>
      </c>
      <c r="G303">
        <v>602</v>
      </c>
      <c r="H303">
        <v>-0.25773</v>
      </c>
      <c r="J303">
        <v>602</v>
      </c>
      <c r="K303">
        <v>-0.24455</v>
      </c>
    </row>
    <row r="304" spans="1:11">
      <c r="A304">
        <v>604</v>
      </c>
      <c r="B304">
        <v>-0.20006</v>
      </c>
      <c r="D304">
        <v>604</v>
      </c>
      <c r="E304">
        <v>-0.22192</v>
      </c>
      <c r="G304">
        <v>604</v>
      </c>
      <c r="H304">
        <v>-0.25757</v>
      </c>
      <c r="J304">
        <v>604</v>
      </c>
      <c r="K304">
        <v>-0.24452</v>
      </c>
    </row>
    <row r="305" spans="1:11">
      <c r="A305">
        <v>606</v>
      </c>
      <c r="B305">
        <v>-0.20001</v>
      </c>
      <c r="D305">
        <v>606</v>
      </c>
      <c r="E305">
        <v>-0.22195</v>
      </c>
      <c r="G305">
        <v>606</v>
      </c>
      <c r="H305">
        <v>-0.25782</v>
      </c>
      <c r="J305">
        <v>606</v>
      </c>
      <c r="K305">
        <v>-0.24449</v>
      </c>
    </row>
    <row r="306" spans="1:11">
      <c r="A306">
        <v>608</v>
      </c>
      <c r="B306">
        <v>-0.19998</v>
      </c>
      <c r="D306">
        <v>608</v>
      </c>
      <c r="E306">
        <v>-0.22196</v>
      </c>
      <c r="G306">
        <v>608</v>
      </c>
      <c r="H306">
        <v>-0.25778</v>
      </c>
      <c r="J306">
        <v>608</v>
      </c>
      <c r="K306">
        <v>-0.24446</v>
      </c>
    </row>
    <row r="307" spans="1:11">
      <c r="A307">
        <v>610</v>
      </c>
      <c r="B307">
        <v>-0.19994</v>
      </c>
      <c r="D307">
        <v>610</v>
      </c>
      <c r="E307">
        <v>-0.22197</v>
      </c>
      <c r="G307">
        <v>610</v>
      </c>
      <c r="H307">
        <v>-0.25806</v>
      </c>
      <c r="J307">
        <v>610</v>
      </c>
      <c r="K307">
        <v>-0.24443</v>
      </c>
    </row>
    <row r="308" spans="1:11">
      <c r="A308">
        <v>612</v>
      </c>
      <c r="B308">
        <v>-0.1999</v>
      </c>
      <c r="D308">
        <v>612</v>
      </c>
      <c r="E308">
        <v>-0.22198</v>
      </c>
      <c r="G308">
        <v>612</v>
      </c>
      <c r="H308">
        <v>-0.25809</v>
      </c>
      <c r="J308">
        <v>612</v>
      </c>
      <c r="K308">
        <v>-0.24439</v>
      </c>
    </row>
    <row r="309" spans="1:11">
      <c r="A309">
        <v>614</v>
      </c>
      <c r="B309">
        <v>-0.19985</v>
      </c>
      <c r="D309">
        <v>614</v>
      </c>
      <c r="E309">
        <v>-0.22199</v>
      </c>
      <c r="G309">
        <v>614</v>
      </c>
      <c r="H309">
        <v>-0.25829</v>
      </c>
      <c r="J309">
        <v>614</v>
      </c>
      <c r="K309">
        <v>-0.24435</v>
      </c>
    </row>
    <row r="310" spans="1:11">
      <c r="A310">
        <v>616</v>
      </c>
      <c r="B310">
        <v>-0.19981</v>
      </c>
      <c r="D310">
        <v>616</v>
      </c>
      <c r="E310">
        <v>-0.222</v>
      </c>
      <c r="G310">
        <v>616</v>
      </c>
      <c r="H310">
        <v>-0.25825</v>
      </c>
      <c r="J310">
        <v>616</v>
      </c>
      <c r="K310">
        <v>-0.24433</v>
      </c>
    </row>
    <row r="311" spans="1:11">
      <c r="A311">
        <v>618</v>
      </c>
      <c r="B311">
        <v>-0.19976</v>
      </c>
      <c r="D311">
        <v>618</v>
      </c>
      <c r="E311">
        <v>-0.22199</v>
      </c>
      <c r="G311">
        <v>618</v>
      </c>
      <c r="H311">
        <v>-0.2583</v>
      </c>
      <c r="J311">
        <v>618</v>
      </c>
      <c r="K311">
        <v>-0.2443</v>
      </c>
    </row>
    <row r="312" spans="1:11">
      <c r="A312">
        <v>620</v>
      </c>
      <c r="B312">
        <v>-0.19972</v>
      </c>
      <c r="D312">
        <v>620</v>
      </c>
      <c r="E312">
        <v>-0.22199</v>
      </c>
      <c r="G312">
        <v>620</v>
      </c>
      <c r="H312">
        <v>-0.25795</v>
      </c>
      <c r="J312">
        <v>620</v>
      </c>
      <c r="K312">
        <v>-0.24426</v>
      </c>
    </row>
    <row r="313" spans="1:11">
      <c r="A313">
        <v>622</v>
      </c>
      <c r="B313">
        <v>-0.19968</v>
      </c>
      <c r="D313">
        <v>622</v>
      </c>
      <c r="E313">
        <v>-0.22201</v>
      </c>
      <c r="G313">
        <v>622</v>
      </c>
      <c r="H313">
        <v>-0.2581</v>
      </c>
      <c r="J313">
        <v>622</v>
      </c>
      <c r="K313">
        <v>-0.24425</v>
      </c>
    </row>
    <row r="314" spans="1:11">
      <c r="A314">
        <v>624</v>
      </c>
      <c r="B314">
        <v>-0.19964</v>
      </c>
      <c r="D314">
        <v>624</v>
      </c>
      <c r="E314">
        <v>-0.22202</v>
      </c>
      <c r="G314">
        <v>624</v>
      </c>
      <c r="H314">
        <v>-0.25819</v>
      </c>
      <c r="J314">
        <v>624</v>
      </c>
      <c r="K314">
        <v>-0.24421</v>
      </c>
    </row>
    <row r="315" spans="1:11">
      <c r="A315">
        <v>626</v>
      </c>
      <c r="B315">
        <v>-0.19962</v>
      </c>
      <c r="D315">
        <v>626</v>
      </c>
      <c r="E315">
        <v>-0.22201</v>
      </c>
      <c r="G315">
        <v>626</v>
      </c>
      <c r="H315">
        <v>-0.25821</v>
      </c>
      <c r="J315">
        <v>626</v>
      </c>
      <c r="K315">
        <v>-0.24418</v>
      </c>
    </row>
    <row r="316" spans="1:11">
      <c r="A316">
        <v>628</v>
      </c>
      <c r="B316">
        <v>-0.19958</v>
      </c>
      <c r="D316">
        <v>628</v>
      </c>
      <c r="E316">
        <v>-0.222</v>
      </c>
      <c r="G316">
        <v>628</v>
      </c>
      <c r="H316">
        <v>-0.25813</v>
      </c>
      <c r="J316">
        <v>628</v>
      </c>
      <c r="K316">
        <v>-0.24416</v>
      </c>
    </row>
    <row r="317" spans="1:11">
      <c r="A317">
        <v>630</v>
      </c>
      <c r="B317">
        <v>-0.19954</v>
      </c>
      <c r="D317">
        <v>630</v>
      </c>
      <c r="E317">
        <v>-0.22202</v>
      </c>
      <c r="G317">
        <v>630</v>
      </c>
      <c r="H317">
        <v>-0.25803</v>
      </c>
      <c r="J317">
        <v>630</v>
      </c>
      <c r="K317">
        <v>-0.24412</v>
      </c>
    </row>
    <row r="318" spans="1:11">
      <c r="A318">
        <v>632</v>
      </c>
      <c r="B318">
        <v>-0.1995</v>
      </c>
      <c r="D318">
        <v>632</v>
      </c>
      <c r="E318">
        <v>-0.22204</v>
      </c>
      <c r="G318">
        <v>632</v>
      </c>
      <c r="H318">
        <v>-0.25785</v>
      </c>
      <c r="J318">
        <v>632</v>
      </c>
      <c r="K318">
        <v>-0.2441</v>
      </c>
    </row>
    <row r="319" spans="1:11">
      <c r="A319">
        <v>634</v>
      </c>
      <c r="B319">
        <v>-0.19946</v>
      </c>
      <c r="D319">
        <v>634</v>
      </c>
      <c r="E319">
        <v>-0.22204</v>
      </c>
      <c r="G319">
        <v>634</v>
      </c>
      <c r="H319">
        <v>-0.25785</v>
      </c>
      <c r="J319">
        <v>634</v>
      </c>
      <c r="K319">
        <v>-0.24406</v>
      </c>
    </row>
    <row r="320" spans="1:11">
      <c r="A320">
        <v>636</v>
      </c>
      <c r="B320">
        <v>-0.19942</v>
      </c>
      <c r="D320">
        <v>636</v>
      </c>
      <c r="E320">
        <v>-0.22204</v>
      </c>
      <c r="G320">
        <v>636</v>
      </c>
      <c r="H320">
        <v>-0.25806</v>
      </c>
      <c r="J320">
        <v>636</v>
      </c>
      <c r="K320">
        <v>-0.24403</v>
      </c>
    </row>
    <row r="321" spans="1:11">
      <c r="A321">
        <v>638</v>
      </c>
      <c r="B321">
        <v>-0.19937</v>
      </c>
      <c r="D321">
        <v>638</v>
      </c>
      <c r="E321">
        <v>-0.22208</v>
      </c>
      <c r="G321">
        <v>638</v>
      </c>
      <c r="H321">
        <v>-0.25806</v>
      </c>
      <c r="J321">
        <v>638</v>
      </c>
      <c r="K321">
        <v>-0.24401</v>
      </c>
    </row>
    <row r="322" spans="1:11">
      <c r="A322">
        <v>640</v>
      </c>
      <c r="B322">
        <v>-0.19932</v>
      </c>
      <c r="D322">
        <v>640</v>
      </c>
      <c r="E322">
        <v>-0.22209</v>
      </c>
      <c r="G322">
        <v>640</v>
      </c>
      <c r="H322">
        <v>-0.25797</v>
      </c>
      <c r="J322">
        <v>640</v>
      </c>
      <c r="K322">
        <v>-0.24398</v>
      </c>
    </row>
    <row r="323" spans="1:11">
      <c r="A323">
        <v>642</v>
      </c>
      <c r="B323">
        <v>-0.19929</v>
      </c>
      <c r="D323">
        <v>642</v>
      </c>
      <c r="E323">
        <v>-0.22211</v>
      </c>
      <c r="G323">
        <v>642</v>
      </c>
      <c r="H323">
        <v>-0.25823</v>
      </c>
      <c r="J323">
        <v>642</v>
      </c>
      <c r="K323">
        <v>-0.24394</v>
      </c>
    </row>
    <row r="324" spans="1:11">
      <c r="A324">
        <v>644</v>
      </c>
      <c r="B324">
        <v>-0.19925</v>
      </c>
      <c r="D324">
        <v>644</v>
      </c>
      <c r="E324">
        <v>-0.22213</v>
      </c>
      <c r="G324">
        <v>644</v>
      </c>
      <c r="H324">
        <v>-0.25794</v>
      </c>
      <c r="J324">
        <v>644</v>
      </c>
      <c r="K324">
        <v>-0.24393</v>
      </c>
    </row>
    <row r="325" spans="1:11">
      <c r="A325">
        <v>646</v>
      </c>
      <c r="B325">
        <v>-0.19921</v>
      </c>
      <c r="D325">
        <v>646</v>
      </c>
      <c r="E325">
        <v>-0.22214</v>
      </c>
      <c r="G325">
        <v>646</v>
      </c>
      <c r="H325">
        <v>-0.25783</v>
      </c>
      <c r="J325">
        <v>646</v>
      </c>
      <c r="K325">
        <v>-0.24389</v>
      </c>
    </row>
    <row r="326" spans="1:11">
      <c r="A326">
        <v>648</v>
      </c>
      <c r="B326">
        <v>-0.19917</v>
      </c>
      <c r="D326">
        <v>648</v>
      </c>
      <c r="E326">
        <v>-0.22213</v>
      </c>
      <c r="G326">
        <v>648</v>
      </c>
      <c r="H326">
        <v>-0.2581</v>
      </c>
      <c r="J326">
        <v>648</v>
      </c>
      <c r="K326">
        <v>-0.24387</v>
      </c>
    </row>
    <row r="327" spans="1:11">
      <c r="A327">
        <v>650</v>
      </c>
      <c r="B327">
        <v>-0.19914</v>
      </c>
      <c r="D327">
        <v>650</v>
      </c>
      <c r="E327">
        <v>-0.22219</v>
      </c>
      <c r="G327">
        <v>650</v>
      </c>
      <c r="H327">
        <v>-0.25806</v>
      </c>
      <c r="J327">
        <v>650</v>
      </c>
      <c r="K327">
        <v>-0.24385</v>
      </c>
    </row>
    <row r="328" spans="1:11">
      <c r="A328">
        <v>652</v>
      </c>
      <c r="B328">
        <v>-0.1991</v>
      </c>
      <c r="D328">
        <v>652</v>
      </c>
      <c r="E328">
        <v>-0.22222</v>
      </c>
      <c r="G328">
        <v>652</v>
      </c>
      <c r="H328">
        <v>-0.25787</v>
      </c>
      <c r="J328">
        <v>652</v>
      </c>
      <c r="K328">
        <v>-0.24382</v>
      </c>
    </row>
    <row r="329" spans="1:11">
      <c r="A329">
        <v>654</v>
      </c>
      <c r="B329">
        <v>-0.19905</v>
      </c>
      <c r="D329">
        <v>654</v>
      </c>
      <c r="E329">
        <v>-0.22219</v>
      </c>
      <c r="G329">
        <v>654</v>
      </c>
      <c r="H329">
        <v>-0.25801</v>
      </c>
      <c r="J329">
        <v>654</v>
      </c>
      <c r="K329">
        <v>-0.24379</v>
      </c>
    </row>
    <row r="330" spans="1:11">
      <c r="A330">
        <v>656</v>
      </c>
      <c r="B330">
        <v>-0.19901</v>
      </c>
      <c r="D330">
        <v>656</v>
      </c>
      <c r="E330">
        <v>-0.2222</v>
      </c>
      <c r="G330">
        <v>656</v>
      </c>
      <c r="H330">
        <v>-0.25782</v>
      </c>
      <c r="J330">
        <v>656</v>
      </c>
      <c r="K330">
        <v>-0.24376</v>
      </c>
    </row>
    <row r="331" spans="1:11">
      <c r="A331">
        <v>658</v>
      </c>
      <c r="B331">
        <v>-0.19898</v>
      </c>
      <c r="D331">
        <v>658</v>
      </c>
      <c r="E331">
        <v>-0.22225</v>
      </c>
      <c r="G331">
        <v>658</v>
      </c>
      <c r="H331">
        <v>-0.25786</v>
      </c>
      <c r="J331">
        <v>658</v>
      </c>
      <c r="K331">
        <v>-0.24373</v>
      </c>
    </row>
    <row r="332" spans="1:11">
      <c r="A332">
        <v>660</v>
      </c>
      <c r="B332">
        <v>-0.19893</v>
      </c>
      <c r="D332">
        <v>660</v>
      </c>
      <c r="E332">
        <v>-0.22226</v>
      </c>
      <c r="G332">
        <v>660</v>
      </c>
      <c r="H332">
        <v>-0.2578</v>
      </c>
      <c r="J332">
        <v>660</v>
      </c>
      <c r="K332">
        <v>-0.2437</v>
      </c>
    </row>
    <row r="333" spans="1:11">
      <c r="A333">
        <v>662</v>
      </c>
      <c r="B333">
        <v>-0.19889</v>
      </c>
      <c r="D333">
        <v>662</v>
      </c>
      <c r="E333">
        <v>-0.22229</v>
      </c>
      <c r="G333">
        <v>662</v>
      </c>
      <c r="H333">
        <v>-0.25785</v>
      </c>
      <c r="J333">
        <v>662</v>
      </c>
      <c r="K333">
        <v>-0.24354</v>
      </c>
    </row>
    <row r="334" spans="1:11">
      <c r="A334">
        <v>664</v>
      </c>
      <c r="B334">
        <v>-0.19884</v>
      </c>
      <c r="D334">
        <v>664</v>
      </c>
      <c r="E334">
        <v>-0.2223</v>
      </c>
      <c r="G334">
        <v>664</v>
      </c>
      <c r="H334">
        <v>-0.25792</v>
      </c>
      <c r="J334">
        <v>664</v>
      </c>
      <c r="K334">
        <v>-0.24286</v>
      </c>
    </row>
    <row r="335" spans="1:11">
      <c r="A335">
        <v>666</v>
      </c>
      <c r="B335">
        <v>-0.19879</v>
      </c>
      <c r="D335">
        <v>666</v>
      </c>
      <c r="E335">
        <v>-0.22233</v>
      </c>
      <c r="G335">
        <v>666</v>
      </c>
      <c r="H335">
        <v>-0.25789</v>
      </c>
      <c r="J335">
        <v>666</v>
      </c>
      <c r="K335">
        <v>-0.24291</v>
      </c>
    </row>
    <row r="336" spans="1:11">
      <c r="A336">
        <v>668</v>
      </c>
      <c r="B336">
        <v>-0.19876</v>
      </c>
      <c r="D336">
        <v>668</v>
      </c>
      <c r="E336">
        <v>-0.22234</v>
      </c>
      <c r="G336">
        <v>668</v>
      </c>
      <c r="H336">
        <v>-0.25774</v>
      </c>
      <c r="J336">
        <v>668</v>
      </c>
      <c r="K336">
        <v>-0.24298</v>
      </c>
    </row>
    <row r="337" spans="1:11">
      <c r="A337">
        <v>670</v>
      </c>
      <c r="B337">
        <v>-0.19871</v>
      </c>
      <c r="D337">
        <v>670</v>
      </c>
      <c r="E337">
        <v>-0.22235</v>
      </c>
      <c r="G337">
        <v>670</v>
      </c>
      <c r="H337">
        <v>-0.25804</v>
      </c>
      <c r="J337">
        <v>670</v>
      </c>
      <c r="K337">
        <v>-0.24297</v>
      </c>
    </row>
    <row r="338" spans="1:11">
      <c r="A338">
        <v>672</v>
      </c>
      <c r="B338">
        <v>-0.19867</v>
      </c>
      <c r="D338">
        <v>672</v>
      </c>
      <c r="E338">
        <v>-0.22231</v>
      </c>
      <c r="G338">
        <v>672</v>
      </c>
      <c r="H338">
        <v>-0.25775</v>
      </c>
      <c r="J338">
        <v>672</v>
      </c>
      <c r="K338">
        <v>-0.24296</v>
      </c>
    </row>
    <row r="339" spans="1:11">
      <c r="A339">
        <v>674</v>
      </c>
      <c r="B339">
        <v>-0.19863</v>
      </c>
      <c r="D339">
        <v>674</v>
      </c>
      <c r="E339">
        <v>-0.2223</v>
      </c>
      <c r="G339">
        <v>674</v>
      </c>
      <c r="H339">
        <v>-0.25775</v>
      </c>
      <c r="J339">
        <v>674</v>
      </c>
      <c r="K339">
        <v>-0.24296</v>
      </c>
    </row>
    <row r="340" spans="1:11">
      <c r="A340">
        <v>676</v>
      </c>
      <c r="B340">
        <v>-0.19858</v>
      </c>
      <c r="D340">
        <v>676</v>
      </c>
      <c r="E340">
        <v>-0.22231</v>
      </c>
      <c r="G340">
        <v>676</v>
      </c>
      <c r="H340">
        <v>-0.25822</v>
      </c>
      <c r="J340">
        <v>676</v>
      </c>
      <c r="K340">
        <v>-0.24295</v>
      </c>
    </row>
    <row r="341" spans="1:11">
      <c r="A341">
        <v>678</v>
      </c>
      <c r="B341">
        <v>-0.19853</v>
      </c>
      <c r="D341">
        <v>678</v>
      </c>
      <c r="E341">
        <v>-0.22234</v>
      </c>
      <c r="G341">
        <v>678</v>
      </c>
      <c r="H341">
        <v>-0.25827</v>
      </c>
      <c r="J341">
        <v>678</v>
      </c>
      <c r="K341">
        <v>-0.24292</v>
      </c>
    </row>
    <row r="342" spans="1:11">
      <c r="A342">
        <v>680</v>
      </c>
      <c r="B342">
        <v>-0.19849</v>
      </c>
      <c r="D342">
        <v>680</v>
      </c>
      <c r="E342">
        <v>-0.22233</v>
      </c>
      <c r="G342">
        <v>680</v>
      </c>
      <c r="H342">
        <v>-0.25813</v>
      </c>
      <c r="J342">
        <v>680</v>
      </c>
      <c r="K342">
        <v>-0.2429</v>
      </c>
    </row>
    <row r="343" spans="1:11">
      <c r="A343">
        <v>682</v>
      </c>
      <c r="B343">
        <v>-0.19844</v>
      </c>
      <c r="D343">
        <v>682</v>
      </c>
      <c r="E343">
        <v>-0.22233</v>
      </c>
      <c r="G343">
        <v>682</v>
      </c>
      <c r="H343">
        <v>-0.25818</v>
      </c>
      <c r="J343">
        <v>682</v>
      </c>
      <c r="K343">
        <v>-0.24289</v>
      </c>
    </row>
    <row r="344" spans="1:11">
      <c r="A344">
        <v>684</v>
      </c>
      <c r="B344">
        <v>-0.19841</v>
      </c>
      <c r="D344">
        <v>684</v>
      </c>
      <c r="E344">
        <v>-0.22233</v>
      </c>
      <c r="G344">
        <v>684</v>
      </c>
      <c r="H344">
        <v>-0.25849</v>
      </c>
      <c r="J344">
        <v>684</v>
      </c>
      <c r="K344">
        <v>-0.24286</v>
      </c>
    </row>
    <row r="345" spans="1:11">
      <c r="A345">
        <v>686</v>
      </c>
      <c r="B345">
        <v>-0.19837</v>
      </c>
      <c r="D345">
        <v>686</v>
      </c>
      <c r="E345">
        <v>-0.22234</v>
      </c>
      <c r="G345">
        <v>686</v>
      </c>
      <c r="H345">
        <v>-0.25859</v>
      </c>
      <c r="J345">
        <v>686</v>
      </c>
      <c r="K345">
        <v>-0.24283</v>
      </c>
    </row>
    <row r="346" spans="1:11">
      <c r="A346">
        <v>688</v>
      </c>
      <c r="B346">
        <v>-0.19832</v>
      </c>
      <c r="D346">
        <v>688</v>
      </c>
      <c r="E346">
        <v>-0.22233</v>
      </c>
      <c r="G346">
        <v>688</v>
      </c>
      <c r="H346">
        <v>-0.25858</v>
      </c>
      <c r="J346">
        <v>688</v>
      </c>
      <c r="K346">
        <v>-0.24281</v>
      </c>
    </row>
    <row r="347" spans="1:11">
      <c r="A347">
        <v>690</v>
      </c>
      <c r="B347">
        <v>-0.19828</v>
      </c>
      <c r="D347">
        <v>690</v>
      </c>
      <c r="E347">
        <v>-0.22232</v>
      </c>
      <c r="G347">
        <v>690</v>
      </c>
      <c r="H347">
        <v>-0.25862</v>
      </c>
      <c r="J347">
        <v>690</v>
      </c>
      <c r="K347">
        <v>-0.24277</v>
      </c>
    </row>
    <row r="348" spans="1:11">
      <c r="A348">
        <v>692</v>
      </c>
      <c r="B348">
        <v>-0.19823</v>
      </c>
      <c r="D348">
        <v>692</v>
      </c>
      <c r="E348">
        <v>-0.22234</v>
      </c>
      <c r="G348">
        <v>692</v>
      </c>
      <c r="H348">
        <v>-0.25859</v>
      </c>
      <c r="J348">
        <v>692</v>
      </c>
      <c r="K348">
        <v>-0.24276</v>
      </c>
    </row>
    <row r="349" spans="1:11">
      <c r="A349">
        <v>694</v>
      </c>
      <c r="B349">
        <v>-0.19818</v>
      </c>
      <c r="D349">
        <v>694</v>
      </c>
      <c r="E349">
        <v>-0.22232</v>
      </c>
      <c r="G349">
        <v>694</v>
      </c>
      <c r="H349">
        <v>-0.25858</v>
      </c>
      <c r="J349">
        <v>694</v>
      </c>
      <c r="K349">
        <v>-0.24272</v>
      </c>
    </row>
    <row r="350" spans="1:11">
      <c r="A350">
        <v>696</v>
      </c>
      <c r="B350">
        <v>-0.19814</v>
      </c>
      <c r="D350">
        <v>696</v>
      </c>
      <c r="E350">
        <v>-0.22233</v>
      </c>
      <c r="G350">
        <v>696</v>
      </c>
      <c r="H350">
        <v>-0.25836</v>
      </c>
      <c r="J350">
        <v>696</v>
      </c>
      <c r="K350">
        <v>-0.24269</v>
      </c>
    </row>
    <row r="351" spans="1:11">
      <c r="A351">
        <v>698</v>
      </c>
      <c r="B351">
        <v>-0.19809</v>
      </c>
      <c r="D351">
        <v>698</v>
      </c>
      <c r="E351">
        <v>-0.22233</v>
      </c>
      <c r="G351">
        <v>698</v>
      </c>
      <c r="H351">
        <v>-0.25834</v>
      </c>
      <c r="J351">
        <v>698</v>
      </c>
      <c r="K351">
        <v>-0.24268</v>
      </c>
    </row>
    <row r="352" spans="1:11">
      <c r="A352">
        <v>700</v>
      </c>
      <c r="B352">
        <v>-0.19804</v>
      </c>
      <c r="D352">
        <v>700</v>
      </c>
      <c r="E352">
        <v>-0.22234</v>
      </c>
      <c r="G352">
        <v>700</v>
      </c>
      <c r="H352">
        <v>-0.25851</v>
      </c>
      <c r="J352">
        <v>700</v>
      </c>
      <c r="K352">
        <v>-0.24265</v>
      </c>
    </row>
    <row r="353" spans="1:11">
      <c r="A353">
        <v>702</v>
      </c>
      <c r="B353">
        <v>-0.19801</v>
      </c>
      <c r="D353">
        <v>702</v>
      </c>
      <c r="E353">
        <v>-0.22234</v>
      </c>
      <c r="G353">
        <v>702</v>
      </c>
      <c r="H353">
        <v>-0.25857</v>
      </c>
      <c r="J353">
        <v>702</v>
      </c>
      <c r="K353">
        <v>-0.24261</v>
      </c>
    </row>
    <row r="354" spans="1:11">
      <c r="A354">
        <v>704</v>
      </c>
      <c r="B354">
        <v>-0.19797</v>
      </c>
      <c r="D354">
        <v>704</v>
      </c>
      <c r="E354">
        <v>-0.22232</v>
      </c>
      <c r="G354">
        <v>704</v>
      </c>
      <c r="H354">
        <v>-0.25848</v>
      </c>
      <c r="J354">
        <v>704</v>
      </c>
      <c r="K354">
        <v>-0.24258</v>
      </c>
    </row>
    <row r="355" spans="1:11">
      <c r="A355">
        <v>706</v>
      </c>
      <c r="B355">
        <v>-0.19794</v>
      </c>
      <c r="D355">
        <v>706</v>
      </c>
      <c r="E355">
        <v>-0.22233</v>
      </c>
      <c r="G355">
        <v>706</v>
      </c>
      <c r="H355">
        <v>-0.25861</v>
      </c>
      <c r="J355">
        <v>706</v>
      </c>
      <c r="K355">
        <v>-0.24256</v>
      </c>
    </row>
    <row r="356" spans="1:11">
      <c r="A356">
        <v>708</v>
      </c>
      <c r="B356">
        <v>-0.19789</v>
      </c>
      <c r="D356">
        <v>708</v>
      </c>
      <c r="E356">
        <v>-0.22231</v>
      </c>
      <c r="G356">
        <v>708</v>
      </c>
      <c r="H356">
        <v>-0.25869</v>
      </c>
      <c r="J356">
        <v>708</v>
      </c>
      <c r="K356">
        <v>-0.24252</v>
      </c>
    </row>
    <row r="357" spans="1:11">
      <c r="A357">
        <v>710</v>
      </c>
      <c r="B357">
        <v>-0.19785</v>
      </c>
      <c r="D357">
        <v>710</v>
      </c>
      <c r="E357">
        <v>-0.22234</v>
      </c>
      <c r="G357">
        <v>710</v>
      </c>
      <c r="H357">
        <v>-0.25867</v>
      </c>
      <c r="J357">
        <v>710</v>
      </c>
      <c r="K357">
        <v>-0.2425</v>
      </c>
    </row>
    <row r="358" spans="1:11">
      <c r="A358">
        <v>712</v>
      </c>
      <c r="B358">
        <v>-0.19781</v>
      </c>
      <c r="D358">
        <v>712</v>
      </c>
      <c r="E358">
        <v>-0.22235</v>
      </c>
      <c r="G358">
        <v>712</v>
      </c>
      <c r="H358">
        <v>-0.25875</v>
      </c>
      <c r="J358">
        <v>712</v>
      </c>
      <c r="K358">
        <v>-0.24247</v>
      </c>
    </row>
    <row r="359" spans="1:11">
      <c r="A359">
        <v>714</v>
      </c>
      <c r="B359">
        <v>-0.19778</v>
      </c>
      <c r="D359">
        <v>714</v>
      </c>
      <c r="E359">
        <v>-0.22235</v>
      </c>
      <c r="G359">
        <v>714</v>
      </c>
      <c r="H359">
        <v>-0.25876</v>
      </c>
      <c r="J359">
        <v>714</v>
      </c>
      <c r="K359">
        <v>-0.24244</v>
      </c>
    </row>
    <row r="360" spans="1:11">
      <c r="A360">
        <v>716</v>
      </c>
      <c r="B360">
        <v>-0.19773</v>
      </c>
      <c r="D360">
        <v>716</v>
      </c>
      <c r="E360">
        <v>-0.22238</v>
      </c>
      <c r="G360">
        <v>716</v>
      </c>
      <c r="H360">
        <v>-0.25875</v>
      </c>
      <c r="J360">
        <v>716</v>
      </c>
      <c r="K360">
        <v>-0.2424</v>
      </c>
    </row>
    <row r="361" spans="1:11">
      <c r="A361">
        <v>718</v>
      </c>
      <c r="B361">
        <v>-0.1977</v>
      </c>
      <c r="D361">
        <v>718</v>
      </c>
      <c r="E361">
        <v>-0.22238</v>
      </c>
      <c r="G361">
        <v>718</v>
      </c>
      <c r="H361">
        <v>-0.25868</v>
      </c>
      <c r="J361">
        <v>718</v>
      </c>
      <c r="K361">
        <v>-0.24237</v>
      </c>
    </row>
    <row r="362" spans="1:11">
      <c r="A362">
        <v>720</v>
      </c>
      <c r="B362">
        <v>-0.19765</v>
      </c>
      <c r="D362">
        <v>720</v>
      </c>
      <c r="E362">
        <v>-0.22239</v>
      </c>
      <c r="G362">
        <v>720</v>
      </c>
      <c r="H362">
        <v>-0.25861</v>
      </c>
      <c r="J362">
        <v>720</v>
      </c>
      <c r="K362">
        <v>-0.24234</v>
      </c>
    </row>
    <row r="363" spans="1:11">
      <c r="A363">
        <v>722</v>
      </c>
      <c r="B363">
        <v>-0.1976</v>
      </c>
      <c r="D363">
        <v>722</v>
      </c>
      <c r="E363">
        <v>-0.2224</v>
      </c>
      <c r="G363">
        <v>722</v>
      </c>
      <c r="H363">
        <v>-0.25859</v>
      </c>
      <c r="J363">
        <v>722</v>
      </c>
      <c r="K363">
        <v>-0.24231</v>
      </c>
    </row>
    <row r="364" spans="1:11">
      <c r="A364">
        <v>724</v>
      </c>
      <c r="B364">
        <v>-0.19756</v>
      </c>
      <c r="D364">
        <v>724</v>
      </c>
      <c r="E364">
        <v>-0.22239</v>
      </c>
      <c r="G364">
        <v>724</v>
      </c>
      <c r="H364">
        <v>-0.25867</v>
      </c>
      <c r="J364">
        <v>724</v>
      </c>
      <c r="K364">
        <v>-0.24228</v>
      </c>
    </row>
    <row r="365" spans="1:11">
      <c r="A365">
        <v>726</v>
      </c>
      <c r="B365">
        <v>-0.19752</v>
      </c>
      <c r="D365">
        <v>726</v>
      </c>
      <c r="E365">
        <v>-0.22243</v>
      </c>
      <c r="G365">
        <v>726</v>
      </c>
      <c r="H365">
        <v>-0.25863</v>
      </c>
      <c r="J365">
        <v>726</v>
      </c>
      <c r="K365">
        <v>-0.24224</v>
      </c>
    </row>
    <row r="366" spans="1:11">
      <c r="A366">
        <v>728</v>
      </c>
      <c r="B366">
        <v>-0.19749</v>
      </c>
      <c r="D366">
        <v>728</v>
      </c>
      <c r="E366">
        <v>-0.22242</v>
      </c>
      <c r="G366">
        <v>728</v>
      </c>
      <c r="H366">
        <v>-0.25872</v>
      </c>
      <c r="J366">
        <v>728</v>
      </c>
      <c r="K366">
        <v>-0.24222</v>
      </c>
    </row>
    <row r="367" spans="1:11">
      <c r="A367">
        <v>730</v>
      </c>
      <c r="B367">
        <v>-0.19745</v>
      </c>
      <c r="D367">
        <v>730</v>
      </c>
      <c r="E367">
        <v>-0.22244</v>
      </c>
      <c r="G367">
        <v>730</v>
      </c>
      <c r="H367">
        <v>-0.2587</v>
      </c>
      <c r="J367">
        <v>730</v>
      </c>
      <c r="K367">
        <v>-0.24219</v>
      </c>
    </row>
    <row r="368" spans="1:11">
      <c r="A368">
        <v>732</v>
      </c>
      <c r="B368">
        <v>-0.1974</v>
      </c>
      <c r="D368">
        <v>732</v>
      </c>
      <c r="E368">
        <v>-0.22244</v>
      </c>
      <c r="G368">
        <v>732</v>
      </c>
      <c r="H368">
        <v>-0.25872</v>
      </c>
      <c r="J368">
        <v>732</v>
      </c>
      <c r="K368">
        <v>-0.24216</v>
      </c>
    </row>
    <row r="369" spans="1:11">
      <c r="A369">
        <v>734</v>
      </c>
      <c r="B369">
        <v>-0.19736</v>
      </c>
      <c r="D369">
        <v>734</v>
      </c>
      <c r="E369">
        <v>-0.22249</v>
      </c>
      <c r="G369">
        <v>734</v>
      </c>
      <c r="H369">
        <v>-0.25875</v>
      </c>
      <c r="J369">
        <v>734</v>
      </c>
      <c r="K369">
        <v>-0.24213</v>
      </c>
    </row>
    <row r="370" spans="1:11">
      <c r="A370">
        <v>736</v>
      </c>
      <c r="B370">
        <v>-0.19732</v>
      </c>
      <c r="D370">
        <v>736</v>
      </c>
      <c r="E370">
        <v>-0.2225</v>
      </c>
      <c r="G370">
        <v>736</v>
      </c>
      <c r="H370">
        <v>-0.25877</v>
      </c>
      <c r="J370">
        <v>736</v>
      </c>
      <c r="K370">
        <v>-0.24211</v>
      </c>
    </row>
    <row r="371" spans="1:11">
      <c r="A371">
        <v>738</v>
      </c>
      <c r="B371">
        <v>-0.19728</v>
      </c>
      <c r="D371">
        <v>738</v>
      </c>
      <c r="E371">
        <v>-0.22251</v>
      </c>
      <c r="G371">
        <v>738</v>
      </c>
      <c r="H371">
        <v>-0.2587</v>
      </c>
      <c r="J371">
        <v>738</v>
      </c>
      <c r="K371">
        <v>-0.24208</v>
      </c>
    </row>
    <row r="372" spans="1:11">
      <c r="A372">
        <v>740</v>
      </c>
      <c r="B372">
        <v>-0.19724</v>
      </c>
      <c r="D372">
        <v>740</v>
      </c>
      <c r="E372">
        <v>-0.22253</v>
      </c>
      <c r="G372">
        <v>740</v>
      </c>
      <c r="H372">
        <v>-0.25879</v>
      </c>
      <c r="J372">
        <v>740</v>
      </c>
      <c r="K372">
        <v>-0.24206</v>
      </c>
    </row>
    <row r="373" spans="1:11">
      <c r="A373">
        <v>742</v>
      </c>
      <c r="B373">
        <v>-0.1972</v>
      </c>
      <c r="D373">
        <v>742</v>
      </c>
      <c r="E373">
        <v>-0.22256</v>
      </c>
      <c r="G373">
        <v>742</v>
      </c>
      <c r="H373">
        <v>-0.25876</v>
      </c>
      <c r="J373">
        <v>742</v>
      </c>
      <c r="K373">
        <v>-0.24203</v>
      </c>
    </row>
    <row r="374" spans="1:11">
      <c r="A374">
        <v>744</v>
      </c>
      <c r="B374">
        <v>-0.19716</v>
      </c>
      <c r="D374">
        <v>744</v>
      </c>
      <c r="E374">
        <v>-0.22257</v>
      </c>
      <c r="G374">
        <v>744</v>
      </c>
      <c r="H374">
        <v>-0.25879</v>
      </c>
      <c r="J374">
        <v>744</v>
      </c>
      <c r="K374">
        <v>-0.242</v>
      </c>
    </row>
    <row r="375" spans="1:11">
      <c r="A375">
        <v>746</v>
      </c>
      <c r="B375">
        <v>-0.19713</v>
      </c>
      <c r="D375">
        <v>746</v>
      </c>
      <c r="E375">
        <v>-0.22257</v>
      </c>
      <c r="G375">
        <v>746</v>
      </c>
      <c r="H375">
        <v>-0.25891</v>
      </c>
      <c r="J375">
        <v>746</v>
      </c>
      <c r="K375">
        <v>-0.24197</v>
      </c>
    </row>
    <row r="376" spans="1:11">
      <c r="A376">
        <v>748</v>
      </c>
      <c r="B376">
        <v>-0.1971</v>
      </c>
      <c r="D376">
        <v>748</v>
      </c>
      <c r="E376">
        <v>-0.22254</v>
      </c>
      <c r="G376">
        <v>748</v>
      </c>
      <c r="H376">
        <v>-0.25889</v>
      </c>
      <c r="J376">
        <v>748</v>
      </c>
      <c r="K376">
        <v>-0.24193</v>
      </c>
    </row>
    <row r="377" spans="1:11">
      <c r="A377">
        <v>750</v>
      </c>
      <c r="B377">
        <v>-0.19705</v>
      </c>
      <c r="D377">
        <v>750</v>
      </c>
      <c r="E377">
        <v>-0.22256</v>
      </c>
      <c r="G377">
        <v>750</v>
      </c>
      <c r="H377">
        <v>-0.25894</v>
      </c>
      <c r="J377">
        <v>750</v>
      </c>
      <c r="K377">
        <v>-0.24193</v>
      </c>
    </row>
    <row r="378" spans="1:11">
      <c r="A378">
        <v>752</v>
      </c>
      <c r="B378">
        <v>-0.19702</v>
      </c>
      <c r="D378">
        <v>752</v>
      </c>
      <c r="E378">
        <v>-0.22257</v>
      </c>
      <c r="G378">
        <v>752</v>
      </c>
      <c r="H378">
        <v>-0.2587</v>
      </c>
      <c r="J378">
        <v>752</v>
      </c>
      <c r="K378">
        <v>-0.24188</v>
      </c>
    </row>
    <row r="379" spans="1:11">
      <c r="A379">
        <v>754</v>
      </c>
      <c r="B379">
        <v>-0.19699</v>
      </c>
      <c r="D379">
        <v>754</v>
      </c>
      <c r="E379">
        <v>-0.22256</v>
      </c>
      <c r="G379">
        <v>754</v>
      </c>
      <c r="H379">
        <v>-0.25882</v>
      </c>
      <c r="J379">
        <v>754</v>
      </c>
      <c r="K379">
        <v>-0.24185</v>
      </c>
    </row>
    <row r="380" spans="1:11">
      <c r="A380">
        <v>756</v>
      </c>
      <c r="B380">
        <v>-0.19694</v>
      </c>
      <c r="D380">
        <v>756</v>
      </c>
      <c r="E380">
        <v>-0.22256</v>
      </c>
      <c r="G380">
        <v>756</v>
      </c>
      <c r="H380">
        <v>-0.25888</v>
      </c>
      <c r="J380">
        <v>756</v>
      </c>
      <c r="K380">
        <v>-0.24184</v>
      </c>
    </row>
    <row r="381" spans="1:11">
      <c r="A381">
        <v>758</v>
      </c>
      <c r="B381">
        <v>-0.19691</v>
      </c>
      <c r="D381">
        <v>758</v>
      </c>
      <c r="E381">
        <v>-0.22257</v>
      </c>
      <c r="G381">
        <v>758</v>
      </c>
      <c r="H381">
        <v>-0.25888</v>
      </c>
      <c r="J381">
        <v>758</v>
      </c>
      <c r="K381">
        <v>-0.2418</v>
      </c>
    </row>
    <row r="382" spans="1:11">
      <c r="A382">
        <v>760</v>
      </c>
      <c r="B382">
        <v>-0.19687</v>
      </c>
      <c r="D382">
        <v>760</v>
      </c>
      <c r="E382">
        <v>-0.22257</v>
      </c>
      <c r="G382">
        <v>760</v>
      </c>
      <c r="H382">
        <v>-0.25883</v>
      </c>
      <c r="J382">
        <v>760</v>
      </c>
      <c r="K382">
        <v>-0.24176</v>
      </c>
    </row>
    <row r="383" spans="1:11">
      <c r="A383">
        <v>762</v>
      </c>
      <c r="B383">
        <v>-0.19683</v>
      </c>
      <c r="D383">
        <v>762</v>
      </c>
      <c r="E383">
        <v>-0.22256</v>
      </c>
      <c r="G383">
        <v>762</v>
      </c>
      <c r="H383">
        <v>-0.25862</v>
      </c>
      <c r="J383">
        <v>762</v>
      </c>
      <c r="K383">
        <v>-0.24175</v>
      </c>
    </row>
    <row r="384" spans="1:11">
      <c r="A384">
        <v>764</v>
      </c>
      <c r="B384">
        <v>-0.19679</v>
      </c>
      <c r="D384">
        <v>764</v>
      </c>
      <c r="E384">
        <v>-0.22259</v>
      </c>
      <c r="G384">
        <v>764</v>
      </c>
      <c r="H384">
        <v>-0.25866</v>
      </c>
      <c r="J384">
        <v>764</v>
      </c>
      <c r="K384">
        <v>-0.24171</v>
      </c>
    </row>
    <row r="385" spans="1:11">
      <c r="A385">
        <v>766</v>
      </c>
      <c r="B385">
        <v>-0.19676</v>
      </c>
      <c r="D385">
        <v>766</v>
      </c>
      <c r="E385">
        <v>-0.2226</v>
      </c>
      <c r="G385">
        <v>766</v>
      </c>
      <c r="H385">
        <v>-0.25885</v>
      </c>
      <c r="J385">
        <v>766</v>
      </c>
      <c r="K385">
        <v>-0.24168</v>
      </c>
    </row>
    <row r="386" spans="1:11">
      <c r="A386">
        <v>768</v>
      </c>
      <c r="B386">
        <v>-0.19674</v>
      </c>
      <c r="D386">
        <v>768</v>
      </c>
      <c r="E386">
        <v>-0.2226</v>
      </c>
      <c r="G386">
        <v>768</v>
      </c>
      <c r="H386">
        <v>-0.25901</v>
      </c>
      <c r="J386">
        <v>768</v>
      </c>
      <c r="K386">
        <v>-0.24165</v>
      </c>
    </row>
    <row r="387" spans="1:11">
      <c r="A387">
        <v>770</v>
      </c>
      <c r="B387">
        <v>-0.19672</v>
      </c>
      <c r="D387">
        <v>770</v>
      </c>
      <c r="E387">
        <v>-0.22265</v>
      </c>
      <c r="G387">
        <v>770</v>
      </c>
      <c r="H387">
        <v>-0.25889</v>
      </c>
      <c r="J387">
        <v>770</v>
      </c>
      <c r="K387">
        <v>-0.24163</v>
      </c>
    </row>
    <row r="388" spans="1:11">
      <c r="A388">
        <v>772</v>
      </c>
      <c r="B388">
        <v>-0.19668</v>
      </c>
      <c r="D388">
        <v>772</v>
      </c>
      <c r="E388">
        <v>-0.22267</v>
      </c>
      <c r="G388">
        <v>772</v>
      </c>
      <c r="H388">
        <v>-0.2588</v>
      </c>
      <c r="J388">
        <v>772</v>
      </c>
      <c r="K388">
        <v>-0.24161</v>
      </c>
    </row>
    <row r="389" spans="1:11">
      <c r="A389">
        <v>774</v>
      </c>
      <c r="B389">
        <v>-0.19664</v>
      </c>
      <c r="D389">
        <v>774</v>
      </c>
      <c r="E389">
        <v>-0.22267</v>
      </c>
      <c r="G389">
        <v>774</v>
      </c>
      <c r="H389">
        <v>-0.25884</v>
      </c>
      <c r="J389">
        <v>774</v>
      </c>
      <c r="K389">
        <v>-0.24158</v>
      </c>
    </row>
    <row r="390" spans="1:11">
      <c r="A390">
        <v>776</v>
      </c>
      <c r="B390">
        <v>-0.19663</v>
      </c>
      <c r="D390">
        <v>776</v>
      </c>
      <c r="E390">
        <v>-0.22271</v>
      </c>
      <c r="G390">
        <v>776</v>
      </c>
      <c r="H390">
        <v>-0.25867</v>
      </c>
      <c r="J390">
        <v>776</v>
      </c>
      <c r="K390">
        <v>-0.24156</v>
      </c>
    </row>
    <row r="391" spans="1:11">
      <c r="A391">
        <v>778</v>
      </c>
      <c r="B391">
        <v>-0.19658</v>
      </c>
      <c r="D391">
        <v>778</v>
      </c>
      <c r="E391">
        <v>-0.2227</v>
      </c>
      <c r="G391">
        <v>778</v>
      </c>
      <c r="H391">
        <v>-0.25871</v>
      </c>
      <c r="J391">
        <v>778</v>
      </c>
      <c r="K391">
        <v>-0.24154</v>
      </c>
    </row>
    <row r="392" spans="1:11">
      <c r="A392">
        <v>780</v>
      </c>
      <c r="B392">
        <v>-0.19655</v>
      </c>
      <c r="D392">
        <v>780</v>
      </c>
      <c r="E392">
        <v>-0.22271</v>
      </c>
      <c r="G392">
        <v>780</v>
      </c>
      <c r="H392">
        <v>-0.2587</v>
      </c>
      <c r="J392">
        <v>780</v>
      </c>
      <c r="K392">
        <v>-0.24152</v>
      </c>
    </row>
    <row r="393" spans="1:11">
      <c r="A393">
        <v>782</v>
      </c>
      <c r="B393">
        <v>-0.1965</v>
      </c>
      <c r="D393">
        <v>782</v>
      </c>
      <c r="E393">
        <v>-0.22271</v>
      </c>
      <c r="G393">
        <v>782</v>
      </c>
      <c r="H393">
        <v>-0.25869</v>
      </c>
      <c r="J393">
        <v>782</v>
      </c>
      <c r="K393">
        <v>-0.2415</v>
      </c>
    </row>
    <row r="394" spans="1:11">
      <c r="A394">
        <v>784</v>
      </c>
      <c r="B394">
        <v>-0.19647</v>
      </c>
      <c r="D394">
        <v>784</v>
      </c>
      <c r="E394">
        <v>-0.2227</v>
      </c>
      <c r="G394">
        <v>784</v>
      </c>
      <c r="H394">
        <v>-0.25865</v>
      </c>
      <c r="J394">
        <v>784</v>
      </c>
      <c r="K394">
        <v>-0.24147</v>
      </c>
    </row>
    <row r="395" spans="1:11">
      <c r="A395">
        <v>786</v>
      </c>
      <c r="B395">
        <v>-0.19644</v>
      </c>
      <c r="D395">
        <v>786</v>
      </c>
      <c r="E395">
        <v>-0.22272</v>
      </c>
      <c r="G395">
        <v>786</v>
      </c>
      <c r="H395">
        <v>-0.2588</v>
      </c>
      <c r="J395">
        <v>786</v>
      </c>
      <c r="K395">
        <v>-0.24145</v>
      </c>
    </row>
    <row r="396" spans="1:11">
      <c r="A396">
        <v>788</v>
      </c>
      <c r="B396">
        <v>-0.19641</v>
      </c>
      <c r="D396">
        <v>788</v>
      </c>
      <c r="E396">
        <v>-0.22272</v>
      </c>
      <c r="G396">
        <v>788</v>
      </c>
      <c r="H396">
        <v>-0.25889</v>
      </c>
      <c r="J396">
        <v>788</v>
      </c>
      <c r="K396">
        <v>-0.24142</v>
      </c>
    </row>
    <row r="397" spans="1:11">
      <c r="A397">
        <v>790</v>
      </c>
      <c r="B397">
        <v>-0.19637</v>
      </c>
      <c r="D397">
        <v>790</v>
      </c>
      <c r="E397">
        <v>-0.22273</v>
      </c>
      <c r="G397">
        <v>790</v>
      </c>
      <c r="H397">
        <v>-0.25877</v>
      </c>
      <c r="J397">
        <v>790</v>
      </c>
      <c r="K397">
        <v>-0.24141</v>
      </c>
    </row>
    <row r="398" spans="1:11">
      <c r="A398">
        <v>792</v>
      </c>
      <c r="B398">
        <v>-0.19633</v>
      </c>
      <c r="D398">
        <v>792</v>
      </c>
      <c r="E398">
        <v>-0.22274</v>
      </c>
      <c r="G398">
        <v>792</v>
      </c>
      <c r="H398">
        <v>-0.25871</v>
      </c>
      <c r="J398">
        <v>792</v>
      </c>
      <c r="K398">
        <v>-0.24139</v>
      </c>
    </row>
    <row r="399" spans="1:11">
      <c r="A399">
        <v>794</v>
      </c>
      <c r="B399">
        <v>-0.19629</v>
      </c>
      <c r="D399">
        <v>794</v>
      </c>
      <c r="E399">
        <v>-0.22276</v>
      </c>
      <c r="G399">
        <v>794</v>
      </c>
      <c r="H399">
        <v>-0.2588</v>
      </c>
      <c r="J399">
        <v>794</v>
      </c>
      <c r="K399">
        <v>-0.24136</v>
      </c>
    </row>
    <row r="400" spans="1:11">
      <c r="A400">
        <v>796</v>
      </c>
      <c r="B400">
        <v>-0.19625</v>
      </c>
      <c r="D400">
        <v>796</v>
      </c>
      <c r="E400">
        <v>-0.22273</v>
      </c>
      <c r="G400">
        <v>796</v>
      </c>
      <c r="H400">
        <v>-0.25879</v>
      </c>
      <c r="J400">
        <v>796</v>
      </c>
      <c r="K400">
        <v>-0.24134</v>
      </c>
    </row>
    <row r="401" spans="1:11">
      <c r="A401">
        <v>798</v>
      </c>
      <c r="B401">
        <v>-0.19621</v>
      </c>
      <c r="D401">
        <v>798</v>
      </c>
      <c r="E401">
        <v>-0.22276</v>
      </c>
      <c r="G401">
        <v>798</v>
      </c>
      <c r="H401">
        <v>-0.25881</v>
      </c>
      <c r="J401">
        <v>798</v>
      </c>
      <c r="K401">
        <v>-0.24131</v>
      </c>
    </row>
    <row r="402" spans="1:11">
      <c r="A402">
        <v>800</v>
      </c>
      <c r="B402">
        <v>-0.19618</v>
      </c>
      <c r="D402">
        <v>800</v>
      </c>
      <c r="E402">
        <v>-0.22274</v>
      </c>
      <c r="G402">
        <v>800</v>
      </c>
      <c r="H402">
        <v>-0.25902</v>
      </c>
      <c r="J402">
        <v>800</v>
      </c>
      <c r="K402">
        <v>-0.2413</v>
      </c>
    </row>
    <row r="403" spans="1:11">
      <c r="A403">
        <v>802</v>
      </c>
      <c r="B403">
        <v>-0.19615</v>
      </c>
      <c r="D403">
        <v>802</v>
      </c>
      <c r="E403">
        <v>-0.22276</v>
      </c>
      <c r="G403">
        <v>802</v>
      </c>
      <c r="H403">
        <v>-0.25904</v>
      </c>
      <c r="J403">
        <v>802</v>
      </c>
      <c r="K403">
        <v>-0.24127</v>
      </c>
    </row>
    <row r="404" spans="1:11">
      <c r="A404">
        <v>804</v>
      </c>
      <c r="B404">
        <v>-0.19611</v>
      </c>
      <c r="D404">
        <v>804</v>
      </c>
      <c r="E404">
        <v>-0.22277</v>
      </c>
      <c r="G404">
        <v>804</v>
      </c>
      <c r="H404">
        <v>-0.25912</v>
      </c>
      <c r="J404">
        <v>804</v>
      </c>
      <c r="K404">
        <v>-0.24126</v>
      </c>
    </row>
    <row r="405" spans="1:11">
      <c r="A405">
        <v>806</v>
      </c>
      <c r="B405">
        <v>-0.19607</v>
      </c>
      <c r="D405">
        <v>806</v>
      </c>
      <c r="E405">
        <v>-0.22276</v>
      </c>
      <c r="G405">
        <v>806</v>
      </c>
      <c r="H405">
        <v>-0.25879</v>
      </c>
      <c r="J405">
        <v>806</v>
      </c>
      <c r="K405">
        <v>-0.24124</v>
      </c>
    </row>
    <row r="406" spans="1:11">
      <c r="A406">
        <v>808</v>
      </c>
      <c r="B406">
        <v>-0.19605</v>
      </c>
      <c r="D406">
        <v>808</v>
      </c>
      <c r="E406">
        <v>-0.22273</v>
      </c>
      <c r="G406">
        <v>808</v>
      </c>
      <c r="H406">
        <v>-0.25926</v>
      </c>
      <c r="J406">
        <v>808</v>
      </c>
      <c r="K406">
        <v>-0.24121</v>
      </c>
    </row>
    <row r="407" spans="1:11">
      <c r="A407">
        <v>810</v>
      </c>
      <c r="B407">
        <v>-0.19601</v>
      </c>
      <c r="D407">
        <v>810</v>
      </c>
      <c r="E407">
        <v>-0.22272</v>
      </c>
      <c r="G407">
        <v>810</v>
      </c>
      <c r="H407">
        <v>-0.2591</v>
      </c>
      <c r="J407">
        <v>810</v>
      </c>
      <c r="K407">
        <v>-0.2412</v>
      </c>
    </row>
    <row r="408" spans="1:11">
      <c r="A408">
        <v>812</v>
      </c>
      <c r="B408">
        <v>-0.19598</v>
      </c>
      <c r="D408">
        <v>812</v>
      </c>
      <c r="E408">
        <v>-0.22271</v>
      </c>
      <c r="G408">
        <v>812</v>
      </c>
      <c r="H408">
        <v>-0.25898</v>
      </c>
      <c r="J408">
        <v>812</v>
      </c>
      <c r="K408">
        <v>-0.24117</v>
      </c>
    </row>
    <row r="409" spans="1:11">
      <c r="A409">
        <v>814</v>
      </c>
      <c r="B409">
        <v>-0.19595</v>
      </c>
      <c r="D409">
        <v>814</v>
      </c>
      <c r="E409">
        <v>-0.22272</v>
      </c>
      <c r="G409">
        <v>814</v>
      </c>
      <c r="H409">
        <v>-0.25913</v>
      </c>
      <c r="J409">
        <v>814</v>
      </c>
      <c r="K409">
        <v>-0.24116</v>
      </c>
    </row>
    <row r="410" spans="1:11">
      <c r="A410">
        <v>816</v>
      </c>
      <c r="B410">
        <v>-0.19594</v>
      </c>
      <c r="D410">
        <v>816</v>
      </c>
      <c r="E410">
        <v>-0.22271</v>
      </c>
      <c r="G410">
        <v>816</v>
      </c>
      <c r="H410">
        <v>-0.25922</v>
      </c>
      <c r="J410">
        <v>816</v>
      </c>
      <c r="K410">
        <v>-0.24114</v>
      </c>
    </row>
    <row r="411" spans="1:11">
      <c r="A411">
        <v>818</v>
      </c>
      <c r="B411">
        <v>-0.19592</v>
      </c>
      <c r="D411">
        <v>818</v>
      </c>
      <c r="E411">
        <v>-0.22271</v>
      </c>
      <c r="G411">
        <v>818</v>
      </c>
      <c r="H411">
        <v>-0.2592</v>
      </c>
      <c r="J411">
        <v>818</v>
      </c>
      <c r="K411">
        <v>-0.24112</v>
      </c>
    </row>
    <row r="412" spans="1:11">
      <c r="A412">
        <v>820</v>
      </c>
      <c r="B412">
        <v>-0.19589</v>
      </c>
      <c r="D412">
        <v>820</v>
      </c>
      <c r="E412">
        <v>-0.22271</v>
      </c>
      <c r="G412">
        <v>820</v>
      </c>
      <c r="H412">
        <v>-0.25916</v>
      </c>
      <c r="J412">
        <v>820</v>
      </c>
      <c r="K412">
        <v>-0.2411</v>
      </c>
    </row>
    <row r="413" spans="1:11">
      <c r="A413">
        <v>822</v>
      </c>
      <c r="B413">
        <v>-0.19585</v>
      </c>
      <c r="D413">
        <v>822</v>
      </c>
      <c r="E413">
        <v>-0.22274</v>
      </c>
      <c r="G413">
        <v>822</v>
      </c>
      <c r="H413">
        <v>-0.25915</v>
      </c>
      <c r="J413">
        <v>822</v>
      </c>
      <c r="K413">
        <v>-0.24107</v>
      </c>
    </row>
    <row r="414" spans="1:11">
      <c r="A414">
        <v>824</v>
      </c>
      <c r="B414">
        <v>-0.1958</v>
      </c>
      <c r="D414">
        <v>824</v>
      </c>
      <c r="E414">
        <v>-0.22276</v>
      </c>
      <c r="G414">
        <v>824</v>
      </c>
      <c r="H414">
        <v>-0.25914</v>
      </c>
      <c r="J414">
        <v>824</v>
      </c>
      <c r="K414">
        <v>-0.24105</v>
      </c>
    </row>
    <row r="415" spans="1:11">
      <c r="A415">
        <v>826</v>
      </c>
      <c r="B415">
        <v>-0.19577</v>
      </c>
      <c r="D415">
        <v>826</v>
      </c>
      <c r="E415">
        <v>-0.22278</v>
      </c>
      <c r="G415">
        <v>826</v>
      </c>
      <c r="H415">
        <v>-0.25914</v>
      </c>
      <c r="J415">
        <v>826</v>
      </c>
      <c r="K415">
        <v>-0.24104</v>
      </c>
    </row>
    <row r="416" spans="1:11">
      <c r="A416">
        <v>828</v>
      </c>
      <c r="B416">
        <v>-0.19575</v>
      </c>
      <c r="D416">
        <v>828</v>
      </c>
      <c r="E416">
        <v>-0.22278</v>
      </c>
      <c r="G416">
        <v>828</v>
      </c>
      <c r="H416">
        <v>-0.25916</v>
      </c>
      <c r="J416">
        <v>828</v>
      </c>
      <c r="K416">
        <v>-0.24102</v>
      </c>
    </row>
    <row r="417" spans="1:11">
      <c r="A417">
        <v>830</v>
      </c>
      <c r="B417">
        <v>-0.19571</v>
      </c>
      <c r="D417">
        <v>830</v>
      </c>
      <c r="E417">
        <v>-0.22277</v>
      </c>
      <c r="G417">
        <v>830</v>
      </c>
      <c r="H417">
        <v>-0.2592</v>
      </c>
      <c r="J417">
        <v>830</v>
      </c>
      <c r="K417">
        <v>-0.24101</v>
      </c>
    </row>
    <row r="418" spans="1:11">
      <c r="A418">
        <v>832</v>
      </c>
      <c r="B418">
        <v>-0.19568</v>
      </c>
      <c r="D418">
        <v>832</v>
      </c>
      <c r="E418">
        <v>-0.22278</v>
      </c>
      <c r="G418">
        <v>832</v>
      </c>
      <c r="H418">
        <v>-0.25917</v>
      </c>
      <c r="J418">
        <v>832</v>
      </c>
      <c r="K418">
        <v>-0.24098</v>
      </c>
    </row>
    <row r="419" spans="1:11">
      <c r="A419">
        <v>834</v>
      </c>
      <c r="B419">
        <v>-0.19564</v>
      </c>
      <c r="D419">
        <v>834</v>
      </c>
      <c r="E419">
        <v>-0.22277</v>
      </c>
      <c r="G419">
        <v>834</v>
      </c>
      <c r="H419">
        <v>-0.2592</v>
      </c>
      <c r="J419">
        <v>834</v>
      </c>
      <c r="K419">
        <v>-0.24097</v>
      </c>
    </row>
    <row r="420" spans="1:11">
      <c r="A420">
        <v>836</v>
      </c>
      <c r="B420">
        <v>-0.19562</v>
      </c>
      <c r="D420">
        <v>836</v>
      </c>
      <c r="E420">
        <v>-0.22279</v>
      </c>
      <c r="G420">
        <v>836</v>
      </c>
      <c r="H420">
        <v>-0.25926</v>
      </c>
      <c r="J420">
        <v>836</v>
      </c>
      <c r="K420">
        <v>-0.24095</v>
      </c>
    </row>
    <row r="421" spans="1:11">
      <c r="A421">
        <v>838</v>
      </c>
      <c r="B421">
        <v>-0.19559</v>
      </c>
      <c r="D421">
        <v>838</v>
      </c>
      <c r="E421">
        <v>-0.22281</v>
      </c>
      <c r="G421">
        <v>838</v>
      </c>
      <c r="H421">
        <v>-0.25928</v>
      </c>
      <c r="J421">
        <v>838</v>
      </c>
      <c r="K421">
        <v>-0.24094</v>
      </c>
    </row>
    <row r="422" spans="1:11">
      <c r="A422">
        <v>840</v>
      </c>
      <c r="B422">
        <v>-0.19556</v>
      </c>
      <c r="D422">
        <v>840</v>
      </c>
      <c r="E422">
        <v>-0.22281</v>
      </c>
      <c r="G422">
        <v>840</v>
      </c>
      <c r="H422">
        <v>-0.25932</v>
      </c>
      <c r="J422">
        <v>840</v>
      </c>
      <c r="K422">
        <v>-0.24091</v>
      </c>
    </row>
    <row r="423" spans="1:11">
      <c r="A423">
        <v>842</v>
      </c>
      <c r="B423">
        <v>-0.19553</v>
      </c>
      <c r="D423">
        <v>842</v>
      </c>
      <c r="E423">
        <v>-0.22282</v>
      </c>
      <c r="G423">
        <v>842</v>
      </c>
      <c r="H423">
        <v>-0.2593</v>
      </c>
      <c r="J423">
        <v>842</v>
      </c>
      <c r="K423">
        <v>-0.24089</v>
      </c>
    </row>
    <row r="424" spans="1:11">
      <c r="A424">
        <v>844</v>
      </c>
      <c r="B424">
        <v>-0.19551</v>
      </c>
      <c r="D424">
        <v>844</v>
      </c>
      <c r="E424">
        <v>-0.22284</v>
      </c>
      <c r="G424">
        <v>844</v>
      </c>
      <c r="H424">
        <v>-0.25926</v>
      </c>
      <c r="J424">
        <v>844</v>
      </c>
      <c r="K424">
        <v>-0.24088</v>
      </c>
    </row>
    <row r="425" spans="1:11">
      <c r="A425">
        <v>846</v>
      </c>
      <c r="B425">
        <v>-0.19547</v>
      </c>
      <c r="D425">
        <v>846</v>
      </c>
      <c r="E425">
        <v>-0.22284</v>
      </c>
      <c r="G425">
        <v>846</v>
      </c>
      <c r="H425">
        <v>-0.25924</v>
      </c>
      <c r="J425">
        <v>846</v>
      </c>
      <c r="K425">
        <v>-0.24085</v>
      </c>
    </row>
    <row r="426" spans="1:11">
      <c r="A426">
        <v>848</v>
      </c>
      <c r="B426">
        <v>-0.19544</v>
      </c>
      <c r="D426">
        <v>848</v>
      </c>
      <c r="E426">
        <v>-0.22282</v>
      </c>
      <c r="G426">
        <v>848</v>
      </c>
      <c r="H426">
        <v>-0.25932</v>
      </c>
      <c r="J426">
        <v>848</v>
      </c>
      <c r="K426">
        <v>-0.24084</v>
      </c>
    </row>
    <row r="427" spans="1:11">
      <c r="A427">
        <v>850</v>
      </c>
      <c r="B427">
        <v>-0.19541</v>
      </c>
      <c r="D427">
        <v>850</v>
      </c>
      <c r="E427">
        <v>-0.22285</v>
      </c>
      <c r="G427">
        <v>850</v>
      </c>
      <c r="H427">
        <v>-0.2593</v>
      </c>
      <c r="J427">
        <v>850</v>
      </c>
      <c r="K427">
        <v>-0.24082</v>
      </c>
    </row>
    <row r="428" spans="1:11">
      <c r="A428">
        <v>852</v>
      </c>
      <c r="B428">
        <v>-0.19538</v>
      </c>
      <c r="D428">
        <v>852</v>
      </c>
      <c r="E428">
        <v>-0.22287</v>
      </c>
      <c r="G428">
        <v>852</v>
      </c>
      <c r="H428">
        <v>-0.25928</v>
      </c>
      <c r="J428">
        <v>852</v>
      </c>
      <c r="K428">
        <v>-0.24081</v>
      </c>
    </row>
    <row r="429" spans="1:11">
      <c r="A429">
        <v>854</v>
      </c>
      <c r="B429">
        <v>-0.19535</v>
      </c>
      <c r="D429">
        <v>854</v>
      </c>
      <c r="E429">
        <v>-0.22285</v>
      </c>
      <c r="G429">
        <v>854</v>
      </c>
      <c r="H429">
        <v>-0.25931</v>
      </c>
      <c r="J429">
        <v>854</v>
      </c>
      <c r="K429">
        <v>-0.24078</v>
      </c>
    </row>
    <row r="430" spans="1:11">
      <c r="A430">
        <v>856</v>
      </c>
      <c r="B430">
        <v>-0.19532</v>
      </c>
      <c r="D430">
        <v>856</v>
      </c>
      <c r="E430">
        <v>-0.22287</v>
      </c>
      <c r="G430">
        <v>856</v>
      </c>
      <c r="H430">
        <v>-0.25928</v>
      </c>
      <c r="J430">
        <v>856</v>
      </c>
      <c r="K430">
        <v>-0.24077</v>
      </c>
    </row>
    <row r="431" spans="1:11">
      <c r="A431">
        <v>858</v>
      </c>
      <c r="B431">
        <v>-0.1953</v>
      </c>
      <c r="D431">
        <v>858</v>
      </c>
      <c r="E431">
        <v>-0.22288</v>
      </c>
      <c r="G431">
        <v>858</v>
      </c>
      <c r="H431">
        <v>-0.25934</v>
      </c>
      <c r="J431">
        <v>858</v>
      </c>
      <c r="K431">
        <v>-0.24077</v>
      </c>
    </row>
    <row r="432" spans="1:11">
      <c r="A432">
        <v>860</v>
      </c>
      <c r="B432">
        <v>-0.19527</v>
      </c>
      <c r="D432">
        <v>860</v>
      </c>
      <c r="E432">
        <v>-0.22287</v>
      </c>
      <c r="G432">
        <v>860</v>
      </c>
      <c r="H432">
        <v>-0.25931</v>
      </c>
      <c r="J432">
        <v>860</v>
      </c>
      <c r="K432">
        <v>-0.24071</v>
      </c>
    </row>
    <row r="433" spans="1:11">
      <c r="A433">
        <v>862</v>
      </c>
      <c r="B433">
        <v>-0.19523</v>
      </c>
      <c r="D433">
        <v>862</v>
      </c>
      <c r="E433">
        <v>-0.22288</v>
      </c>
      <c r="G433">
        <v>862</v>
      </c>
      <c r="H433">
        <v>-0.2593</v>
      </c>
      <c r="J433">
        <v>862</v>
      </c>
      <c r="K433">
        <v>-0.24071</v>
      </c>
    </row>
    <row r="434" spans="1:11">
      <c r="A434">
        <v>864</v>
      </c>
      <c r="B434">
        <v>-0.1952</v>
      </c>
      <c r="D434">
        <v>864</v>
      </c>
      <c r="E434">
        <v>-0.22287</v>
      </c>
      <c r="G434">
        <v>864</v>
      </c>
      <c r="H434">
        <v>-0.25929</v>
      </c>
      <c r="J434">
        <v>864</v>
      </c>
      <c r="K434">
        <v>-0.24069</v>
      </c>
    </row>
    <row r="435" spans="1:11">
      <c r="A435">
        <v>866</v>
      </c>
      <c r="B435">
        <v>-0.19517</v>
      </c>
      <c r="D435">
        <v>866</v>
      </c>
      <c r="E435">
        <v>-0.22288</v>
      </c>
      <c r="G435">
        <v>866</v>
      </c>
      <c r="H435">
        <v>-0.2593</v>
      </c>
      <c r="J435">
        <v>866</v>
      </c>
      <c r="K435">
        <v>-0.24068</v>
      </c>
    </row>
    <row r="436" spans="1:11">
      <c r="A436">
        <v>868</v>
      </c>
      <c r="B436">
        <v>-0.19514</v>
      </c>
      <c r="D436">
        <v>868</v>
      </c>
      <c r="E436">
        <v>-0.22288</v>
      </c>
      <c r="G436">
        <v>868</v>
      </c>
      <c r="H436">
        <v>-0.25927</v>
      </c>
      <c r="J436">
        <v>868</v>
      </c>
      <c r="K436">
        <v>-0.24066</v>
      </c>
    </row>
    <row r="437" spans="1:11">
      <c r="A437">
        <v>870</v>
      </c>
      <c r="B437">
        <v>-0.1951</v>
      </c>
      <c r="D437">
        <v>870</v>
      </c>
      <c r="E437">
        <v>-0.22288</v>
      </c>
      <c r="G437">
        <v>870</v>
      </c>
      <c r="H437">
        <v>-0.25929</v>
      </c>
      <c r="J437">
        <v>870</v>
      </c>
      <c r="K437">
        <v>-0.24065</v>
      </c>
    </row>
    <row r="438" spans="1:11">
      <c r="A438">
        <v>872</v>
      </c>
      <c r="B438">
        <v>-0.19507</v>
      </c>
      <c r="D438">
        <v>872</v>
      </c>
      <c r="E438">
        <v>-0.22291</v>
      </c>
      <c r="G438">
        <v>872</v>
      </c>
      <c r="H438">
        <v>-0.25922</v>
      </c>
      <c r="J438">
        <v>872</v>
      </c>
      <c r="K438">
        <v>-0.24063</v>
      </c>
    </row>
    <row r="439" spans="1:11">
      <c r="A439">
        <v>874</v>
      </c>
      <c r="B439">
        <v>-0.19504</v>
      </c>
      <c r="D439">
        <v>874</v>
      </c>
      <c r="E439">
        <v>-0.22289</v>
      </c>
      <c r="G439">
        <v>874</v>
      </c>
      <c r="H439">
        <v>-0.25921</v>
      </c>
      <c r="J439">
        <v>874</v>
      </c>
      <c r="K439">
        <v>-0.24061</v>
      </c>
    </row>
    <row r="440" spans="1:11">
      <c r="A440">
        <v>876</v>
      </c>
      <c r="B440">
        <v>-0.19501</v>
      </c>
      <c r="D440">
        <v>876</v>
      </c>
      <c r="E440">
        <v>-0.22293</v>
      </c>
      <c r="G440">
        <v>876</v>
      </c>
      <c r="H440">
        <v>-0.25928</v>
      </c>
      <c r="J440">
        <v>876</v>
      </c>
      <c r="K440">
        <v>-0.24059</v>
      </c>
    </row>
    <row r="441" spans="1:11">
      <c r="A441">
        <v>878</v>
      </c>
      <c r="B441">
        <v>-0.19498</v>
      </c>
      <c r="D441">
        <v>878</v>
      </c>
      <c r="E441">
        <v>-0.22296</v>
      </c>
      <c r="G441">
        <v>878</v>
      </c>
      <c r="H441">
        <v>-0.25925</v>
      </c>
      <c r="J441">
        <v>878</v>
      </c>
      <c r="K441">
        <v>-0.24057</v>
      </c>
    </row>
    <row r="442" spans="1:11">
      <c r="A442">
        <v>880</v>
      </c>
      <c r="B442">
        <v>-0.19495</v>
      </c>
      <c r="D442">
        <v>880</v>
      </c>
      <c r="E442">
        <v>-0.22298</v>
      </c>
      <c r="G442">
        <v>880</v>
      </c>
      <c r="H442">
        <v>-0.25928</v>
      </c>
      <c r="J442">
        <v>880</v>
      </c>
      <c r="K442">
        <v>-0.24057</v>
      </c>
    </row>
    <row r="443" spans="1:11">
      <c r="A443">
        <v>882</v>
      </c>
      <c r="B443">
        <v>-0.19491</v>
      </c>
      <c r="D443">
        <v>882</v>
      </c>
      <c r="E443">
        <v>-0.22298</v>
      </c>
      <c r="G443">
        <v>882</v>
      </c>
      <c r="H443">
        <v>-0.25934</v>
      </c>
      <c r="J443">
        <v>882</v>
      </c>
      <c r="K443">
        <v>-0.24054</v>
      </c>
    </row>
    <row r="444" spans="1:11">
      <c r="A444">
        <v>884</v>
      </c>
      <c r="B444">
        <v>-0.19488</v>
      </c>
      <c r="D444">
        <v>884</v>
      </c>
      <c r="E444">
        <v>-0.22297</v>
      </c>
      <c r="G444">
        <v>884</v>
      </c>
      <c r="H444">
        <v>-0.25934</v>
      </c>
      <c r="J444">
        <v>884</v>
      </c>
      <c r="K444">
        <v>-0.24052</v>
      </c>
    </row>
    <row r="445" spans="1:11">
      <c r="A445">
        <v>886</v>
      </c>
      <c r="B445">
        <v>-0.19486</v>
      </c>
      <c r="D445">
        <v>886</v>
      </c>
      <c r="E445">
        <v>-0.22296</v>
      </c>
      <c r="G445">
        <v>886</v>
      </c>
      <c r="H445">
        <v>-0.25926</v>
      </c>
      <c r="J445">
        <v>886</v>
      </c>
      <c r="K445">
        <v>-0.2405</v>
      </c>
    </row>
    <row r="446" spans="1:11">
      <c r="A446">
        <v>888</v>
      </c>
      <c r="B446">
        <v>-0.19483</v>
      </c>
      <c r="D446">
        <v>888</v>
      </c>
      <c r="E446">
        <v>-0.22293</v>
      </c>
      <c r="G446">
        <v>888</v>
      </c>
      <c r="H446">
        <v>-0.25929</v>
      </c>
      <c r="J446">
        <v>888</v>
      </c>
      <c r="K446">
        <v>-0.24048</v>
      </c>
    </row>
    <row r="447" spans="1:11">
      <c r="A447">
        <v>890</v>
      </c>
      <c r="B447">
        <v>-0.1948</v>
      </c>
      <c r="D447">
        <v>890</v>
      </c>
      <c r="E447">
        <v>-0.22295</v>
      </c>
      <c r="G447">
        <v>890</v>
      </c>
      <c r="H447">
        <v>-0.2593</v>
      </c>
      <c r="J447">
        <v>890</v>
      </c>
      <c r="K447">
        <v>-0.24045</v>
      </c>
    </row>
    <row r="448" spans="1:11">
      <c r="A448">
        <v>892</v>
      </c>
      <c r="B448">
        <v>-0.19477</v>
      </c>
      <c r="D448">
        <v>892</v>
      </c>
      <c r="E448">
        <v>-0.22295</v>
      </c>
      <c r="G448">
        <v>892</v>
      </c>
      <c r="H448">
        <v>-0.25934</v>
      </c>
      <c r="J448">
        <v>892</v>
      </c>
      <c r="K448">
        <v>-0.24044</v>
      </c>
    </row>
    <row r="449" spans="1:11">
      <c r="A449">
        <v>894</v>
      </c>
      <c r="B449">
        <v>-0.19473</v>
      </c>
      <c r="D449">
        <v>894</v>
      </c>
      <c r="E449">
        <v>-0.22296</v>
      </c>
      <c r="G449">
        <v>894</v>
      </c>
      <c r="H449">
        <v>-0.25936</v>
      </c>
      <c r="J449">
        <v>894</v>
      </c>
      <c r="K449">
        <v>-0.24042</v>
      </c>
    </row>
    <row r="450" spans="1:11">
      <c r="A450">
        <v>896</v>
      </c>
      <c r="B450">
        <v>-0.1947</v>
      </c>
      <c r="D450">
        <v>896</v>
      </c>
      <c r="E450">
        <v>-0.22291</v>
      </c>
      <c r="G450">
        <v>896</v>
      </c>
      <c r="H450">
        <v>-0.25927</v>
      </c>
      <c r="J450">
        <v>896</v>
      </c>
      <c r="K450">
        <v>-0.2404</v>
      </c>
    </row>
    <row r="451" spans="1:11">
      <c r="A451">
        <v>898</v>
      </c>
      <c r="B451">
        <v>-0.19466</v>
      </c>
      <c r="D451">
        <v>898</v>
      </c>
      <c r="E451">
        <v>-0.22283</v>
      </c>
      <c r="G451">
        <v>898</v>
      </c>
      <c r="H451">
        <v>-0.25928</v>
      </c>
      <c r="J451">
        <v>898</v>
      </c>
      <c r="K451">
        <v>-0.24038</v>
      </c>
    </row>
    <row r="452" spans="1:11">
      <c r="A452">
        <v>900</v>
      </c>
      <c r="B452">
        <v>-0.19466</v>
      </c>
      <c r="D452">
        <v>900</v>
      </c>
      <c r="E452">
        <v>-0.22282</v>
      </c>
      <c r="G452">
        <v>900</v>
      </c>
      <c r="H452">
        <v>-0.25931</v>
      </c>
      <c r="J452">
        <v>900</v>
      </c>
      <c r="K452">
        <v>-0.24036</v>
      </c>
    </row>
    <row r="453" spans="1:11">
      <c r="A453">
        <v>902</v>
      </c>
      <c r="B453">
        <v>-0.19464</v>
      </c>
      <c r="D453">
        <v>902</v>
      </c>
      <c r="E453">
        <v>-0.22281</v>
      </c>
      <c r="G453">
        <v>902</v>
      </c>
      <c r="H453">
        <v>-0.25925</v>
      </c>
      <c r="J453">
        <v>902</v>
      </c>
      <c r="K453">
        <v>-0.24033</v>
      </c>
    </row>
    <row r="454" spans="1:11">
      <c r="A454">
        <v>904</v>
      </c>
      <c r="B454">
        <v>-0.19461</v>
      </c>
      <c r="D454">
        <v>904</v>
      </c>
      <c r="E454">
        <v>-0.22285</v>
      </c>
      <c r="G454">
        <v>904</v>
      </c>
      <c r="H454">
        <v>-0.25914</v>
      </c>
      <c r="J454">
        <v>904</v>
      </c>
      <c r="K454">
        <v>-0.24032</v>
      </c>
    </row>
    <row r="455" spans="1:11">
      <c r="A455">
        <v>906</v>
      </c>
      <c r="B455">
        <v>-0.19458</v>
      </c>
      <c r="D455">
        <v>906</v>
      </c>
      <c r="E455">
        <v>-0.22291</v>
      </c>
      <c r="G455">
        <v>906</v>
      </c>
      <c r="H455">
        <v>-0.25909</v>
      </c>
      <c r="J455">
        <v>906</v>
      </c>
      <c r="K455">
        <v>-0.24031</v>
      </c>
    </row>
    <row r="456" spans="1:11">
      <c r="A456">
        <v>908</v>
      </c>
      <c r="B456">
        <v>-0.19454</v>
      </c>
      <c r="D456">
        <v>908</v>
      </c>
      <c r="E456">
        <v>-0.22294</v>
      </c>
      <c r="G456">
        <v>908</v>
      </c>
      <c r="H456">
        <v>-0.25904</v>
      </c>
      <c r="J456">
        <v>908</v>
      </c>
      <c r="K456">
        <v>-0.24029</v>
      </c>
    </row>
    <row r="457" spans="1:11">
      <c r="A457">
        <v>910</v>
      </c>
      <c r="B457">
        <v>-0.19452</v>
      </c>
      <c r="D457">
        <v>910</v>
      </c>
      <c r="E457">
        <v>-0.223</v>
      </c>
      <c r="G457">
        <v>910</v>
      </c>
      <c r="H457">
        <v>-0.25911</v>
      </c>
      <c r="J457">
        <v>910</v>
      </c>
      <c r="K457">
        <v>-0.24027</v>
      </c>
    </row>
    <row r="458" spans="1:11">
      <c r="A458">
        <v>912</v>
      </c>
      <c r="B458">
        <v>-0.19449</v>
      </c>
      <c r="D458">
        <v>912</v>
      </c>
      <c r="E458">
        <v>-0.22305</v>
      </c>
      <c r="G458">
        <v>912</v>
      </c>
      <c r="H458">
        <v>-0.2592</v>
      </c>
      <c r="J458">
        <v>912</v>
      </c>
      <c r="K458">
        <v>-0.24025</v>
      </c>
    </row>
    <row r="459" spans="1:11">
      <c r="A459">
        <v>914</v>
      </c>
      <c r="B459">
        <v>-0.19445</v>
      </c>
      <c r="D459">
        <v>914</v>
      </c>
      <c r="E459">
        <v>-0.22309</v>
      </c>
      <c r="G459">
        <v>914</v>
      </c>
      <c r="H459">
        <v>-0.25928</v>
      </c>
      <c r="J459">
        <v>914</v>
      </c>
      <c r="K459">
        <v>-0.24024</v>
      </c>
    </row>
    <row r="460" spans="1:11">
      <c r="A460">
        <v>916</v>
      </c>
      <c r="B460">
        <v>-0.19442</v>
      </c>
      <c r="D460">
        <v>916</v>
      </c>
      <c r="E460">
        <v>-0.22312</v>
      </c>
      <c r="G460">
        <v>916</v>
      </c>
      <c r="H460">
        <v>-0.25926</v>
      </c>
      <c r="J460">
        <v>916</v>
      </c>
      <c r="K460">
        <v>-0.24023</v>
      </c>
    </row>
    <row r="461" spans="1:11">
      <c r="A461">
        <v>918</v>
      </c>
      <c r="B461">
        <v>-0.19438</v>
      </c>
      <c r="D461">
        <v>918</v>
      </c>
      <c r="E461">
        <v>-0.22315</v>
      </c>
      <c r="G461">
        <v>918</v>
      </c>
      <c r="H461">
        <v>-0.25919</v>
      </c>
      <c r="J461">
        <v>918</v>
      </c>
      <c r="K461">
        <v>-0.2402</v>
      </c>
    </row>
    <row r="462" spans="1:11">
      <c r="A462">
        <v>920</v>
      </c>
      <c r="B462">
        <v>-0.19435</v>
      </c>
      <c r="D462">
        <v>920</v>
      </c>
      <c r="E462">
        <v>-0.22316</v>
      </c>
      <c r="G462">
        <v>920</v>
      </c>
      <c r="H462">
        <v>-0.25902</v>
      </c>
      <c r="J462">
        <v>920</v>
      </c>
      <c r="K462">
        <v>-0.24019</v>
      </c>
    </row>
    <row r="463" spans="1:11">
      <c r="A463">
        <v>922</v>
      </c>
      <c r="B463">
        <v>-0.19433</v>
      </c>
      <c r="D463">
        <v>922</v>
      </c>
      <c r="E463">
        <v>-0.22316</v>
      </c>
      <c r="G463">
        <v>922</v>
      </c>
      <c r="H463">
        <v>-0.25899</v>
      </c>
      <c r="J463">
        <v>922</v>
      </c>
      <c r="K463">
        <v>-0.24017</v>
      </c>
    </row>
    <row r="464" spans="1:11">
      <c r="A464">
        <v>924</v>
      </c>
      <c r="B464">
        <v>-0.19431</v>
      </c>
      <c r="D464">
        <v>924</v>
      </c>
      <c r="E464">
        <v>-0.22315</v>
      </c>
      <c r="G464">
        <v>924</v>
      </c>
      <c r="H464">
        <v>-0.25894</v>
      </c>
      <c r="J464">
        <v>924</v>
      </c>
      <c r="K464">
        <v>-0.24015</v>
      </c>
    </row>
    <row r="465" spans="1:11">
      <c r="A465">
        <v>926</v>
      </c>
      <c r="B465">
        <v>-0.19426</v>
      </c>
      <c r="D465">
        <v>926</v>
      </c>
      <c r="E465">
        <v>-0.22312</v>
      </c>
      <c r="G465">
        <v>926</v>
      </c>
      <c r="H465">
        <v>-0.25902</v>
      </c>
      <c r="J465">
        <v>926</v>
      </c>
      <c r="K465">
        <v>-0.24012</v>
      </c>
    </row>
    <row r="466" spans="1:11">
      <c r="A466">
        <v>928</v>
      </c>
      <c r="B466">
        <v>-0.19423</v>
      </c>
      <c r="D466">
        <v>928</v>
      </c>
      <c r="E466">
        <v>-0.22312</v>
      </c>
      <c r="G466">
        <v>928</v>
      </c>
      <c r="H466">
        <v>-0.25898</v>
      </c>
      <c r="J466">
        <v>928</v>
      </c>
      <c r="K466">
        <v>-0.2401</v>
      </c>
    </row>
    <row r="467" spans="1:11">
      <c r="A467">
        <v>930</v>
      </c>
      <c r="B467">
        <v>-0.19422</v>
      </c>
      <c r="D467">
        <v>930</v>
      </c>
      <c r="E467">
        <v>-0.22313</v>
      </c>
      <c r="G467">
        <v>930</v>
      </c>
      <c r="H467">
        <v>-0.25906</v>
      </c>
      <c r="J467">
        <v>930</v>
      </c>
      <c r="K467">
        <v>-0.24009</v>
      </c>
    </row>
    <row r="468" spans="1:11">
      <c r="A468">
        <v>932</v>
      </c>
      <c r="B468">
        <v>-0.19418</v>
      </c>
      <c r="D468">
        <v>932</v>
      </c>
      <c r="E468">
        <v>-0.22315</v>
      </c>
      <c r="G468">
        <v>932</v>
      </c>
      <c r="H468">
        <v>-0.25903</v>
      </c>
      <c r="J468">
        <v>932</v>
      </c>
      <c r="K468">
        <v>-0.24007</v>
      </c>
    </row>
    <row r="469" spans="1:11">
      <c r="A469">
        <v>934</v>
      </c>
      <c r="B469">
        <v>-0.19417</v>
      </c>
      <c r="D469">
        <v>934</v>
      </c>
      <c r="E469">
        <v>-0.22315</v>
      </c>
      <c r="G469">
        <v>934</v>
      </c>
      <c r="H469">
        <v>-0.25922</v>
      </c>
      <c r="J469">
        <v>934</v>
      </c>
      <c r="K469">
        <v>-0.24004</v>
      </c>
    </row>
    <row r="470" spans="1:11">
      <c r="A470">
        <v>936</v>
      </c>
      <c r="B470">
        <v>-0.19413</v>
      </c>
      <c r="D470">
        <v>936</v>
      </c>
      <c r="E470">
        <v>-0.22315</v>
      </c>
      <c r="G470">
        <v>936</v>
      </c>
      <c r="H470">
        <v>-0.25933</v>
      </c>
      <c r="J470">
        <v>936</v>
      </c>
      <c r="K470">
        <v>-0.24002</v>
      </c>
    </row>
    <row r="471" spans="1:11">
      <c r="A471">
        <v>938</v>
      </c>
      <c r="B471">
        <v>-0.19411</v>
      </c>
      <c r="D471">
        <v>938</v>
      </c>
      <c r="E471">
        <v>-0.22315</v>
      </c>
      <c r="G471">
        <v>938</v>
      </c>
      <c r="H471">
        <v>-0.25934</v>
      </c>
      <c r="J471">
        <v>938</v>
      </c>
      <c r="K471">
        <v>-0.24</v>
      </c>
    </row>
    <row r="472" spans="1:11">
      <c r="A472">
        <v>940</v>
      </c>
      <c r="B472">
        <v>-0.19408</v>
      </c>
      <c r="D472">
        <v>940</v>
      </c>
      <c r="E472">
        <v>-0.22315</v>
      </c>
      <c r="G472">
        <v>940</v>
      </c>
      <c r="H472">
        <v>-0.25925</v>
      </c>
      <c r="J472">
        <v>940</v>
      </c>
      <c r="K472">
        <v>-0.23999</v>
      </c>
    </row>
    <row r="473" spans="1:11">
      <c r="A473">
        <v>942</v>
      </c>
      <c r="B473">
        <v>-0.19405</v>
      </c>
      <c r="D473">
        <v>942</v>
      </c>
      <c r="E473">
        <v>-0.22316</v>
      </c>
      <c r="G473">
        <v>942</v>
      </c>
      <c r="H473">
        <v>-0.25941</v>
      </c>
      <c r="J473">
        <v>942</v>
      </c>
      <c r="K473">
        <v>-0.23997</v>
      </c>
    </row>
    <row r="474" spans="1:11">
      <c r="A474">
        <v>944</v>
      </c>
      <c r="B474">
        <v>-0.19402</v>
      </c>
      <c r="D474">
        <v>944</v>
      </c>
      <c r="E474">
        <v>-0.22317</v>
      </c>
      <c r="G474">
        <v>944</v>
      </c>
      <c r="H474">
        <v>-0.25928</v>
      </c>
      <c r="J474">
        <v>944</v>
      </c>
      <c r="K474">
        <v>-0.23995</v>
      </c>
    </row>
    <row r="475" spans="1:11">
      <c r="A475">
        <v>946</v>
      </c>
      <c r="B475">
        <v>-0.19398</v>
      </c>
      <c r="D475">
        <v>946</v>
      </c>
      <c r="E475">
        <v>-0.22318</v>
      </c>
      <c r="G475">
        <v>946</v>
      </c>
      <c r="H475">
        <v>-0.25907</v>
      </c>
      <c r="J475">
        <v>946</v>
      </c>
      <c r="K475">
        <v>-0.23993</v>
      </c>
    </row>
    <row r="476" spans="1:11">
      <c r="A476">
        <v>948</v>
      </c>
      <c r="B476">
        <v>-0.19394</v>
      </c>
      <c r="D476">
        <v>948</v>
      </c>
      <c r="E476">
        <v>-0.2232</v>
      </c>
      <c r="G476">
        <v>948</v>
      </c>
      <c r="H476">
        <v>-0.25913</v>
      </c>
      <c r="J476">
        <v>948</v>
      </c>
      <c r="K476">
        <v>-0.23992</v>
      </c>
    </row>
    <row r="477" spans="1:11">
      <c r="A477">
        <v>950</v>
      </c>
      <c r="B477">
        <v>-0.19392</v>
      </c>
      <c r="D477">
        <v>950</v>
      </c>
      <c r="E477">
        <v>-0.22323</v>
      </c>
      <c r="G477">
        <v>950</v>
      </c>
      <c r="H477">
        <v>-0.25901</v>
      </c>
      <c r="J477">
        <v>950</v>
      </c>
      <c r="K477">
        <v>-0.23989</v>
      </c>
    </row>
    <row r="478" spans="1:11">
      <c r="A478">
        <v>952</v>
      </c>
      <c r="B478">
        <v>-0.1939</v>
      </c>
      <c r="D478">
        <v>952</v>
      </c>
      <c r="E478">
        <v>-0.22327</v>
      </c>
      <c r="G478">
        <v>952</v>
      </c>
      <c r="H478">
        <v>-0.25912</v>
      </c>
      <c r="J478">
        <v>952</v>
      </c>
      <c r="K478">
        <v>-0.23987</v>
      </c>
    </row>
    <row r="479" spans="1:11">
      <c r="A479">
        <v>954</v>
      </c>
      <c r="B479">
        <v>-0.19388</v>
      </c>
      <c r="D479">
        <v>954</v>
      </c>
      <c r="E479">
        <v>-0.22328</v>
      </c>
      <c r="G479">
        <v>954</v>
      </c>
      <c r="H479">
        <v>-0.25887</v>
      </c>
      <c r="J479">
        <v>954</v>
      </c>
      <c r="K479">
        <v>-0.23985</v>
      </c>
    </row>
    <row r="480" spans="1:11">
      <c r="A480">
        <v>956</v>
      </c>
      <c r="B480">
        <v>-0.19385</v>
      </c>
      <c r="D480">
        <v>956</v>
      </c>
      <c r="E480">
        <v>-0.22329</v>
      </c>
      <c r="G480">
        <v>956</v>
      </c>
      <c r="H480">
        <v>-0.25889</v>
      </c>
      <c r="J480">
        <v>956</v>
      </c>
      <c r="K480">
        <v>-0.23984</v>
      </c>
    </row>
    <row r="481" spans="1:11">
      <c r="A481">
        <v>958</v>
      </c>
      <c r="B481">
        <v>-0.19383</v>
      </c>
      <c r="D481">
        <v>958</v>
      </c>
      <c r="E481">
        <v>-0.2233</v>
      </c>
      <c r="G481">
        <v>958</v>
      </c>
      <c r="H481">
        <v>-0.25884</v>
      </c>
      <c r="J481">
        <v>958</v>
      </c>
      <c r="K481">
        <v>-0.23982</v>
      </c>
    </row>
    <row r="482" spans="1:11">
      <c r="A482">
        <v>960</v>
      </c>
      <c r="B482">
        <v>-0.19381</v>
      </c>
      <c r="D482">
        <v>960</v>
      </c>
      <c r="E482">
        <v>-0.22329</v>
      </c>
      <c r="G482">
        <v>960</v>
      </c>
      <c r="H482">
        <v>-0.25879</v>
      </c>
      <c r="J482">
        <v>960</v>
      </c>
      <c r="K482">
        <v>-0.2398</v>
      </c>
    </row>
    <row r="483" spans="1:11">
      <c r="A483">
        <v>962</v>
      </c>
      <c r="B483">
        <v>-0.19378</v>
      </c>
      <c r="D483">
        <v>962</v>
      </c>
      <c r="E483">
        <v>-0.22329</v>
      </c>
      <c r="G483">
        <v>962</v>
      </c>
      <c r="H483">
        <v>-0.25885</v>
      </c>
      <c r="J483">
        <v>962</v>
      </c>
      <c r="K483">
        <v>-0.23979</v>
      </c>
    </row>
    <row r="484" spans="1:11">
      <c r="A484">
        <v>964</v>
      </c>
      <c r="B484">
        <v>-0.19375</v>
      </c>
      <c r="D484">
        <v>964</v>
      </c>
      <c r="E484">
        <v>-0.2233</v>
      </c>
      <c r="G484">
        <v>964</v>
      </c>
      <c r="H484">
        <v>-0.25898</v>
      </c>
      <c r="J484">
        <v>964</v>
      </c>
      <c r="K484">
        <v>-0.23978</v>
      </c>
    </row>
    <row r="485" spans="1:11">
      <c r="A485">
        <v>966</v>
      </c>
      <c r="B485">
        <v>-0.19372</v>
      </c>
      <c r="D485">
        <v>966</v>
      </c>
      <c r="E485">
        <v>-0.22328</v>
      </c>
      <c r="G485">
        <v>966</v>
      </c>
      <c r="H485">
        <v>-0.2591</v>
      </c>
      <c r="J485">
        <v>966</v>
      </c>
      <c r="K485">
        <v>-0.23975</v>
      </c>
    </row>
    <row r="486" spans="1:11">
      <c r="A486">
        <v>968</v>
      </c>
      <c r="B486">
        <v>-0.1937</v>
      </c>
      <c r="D486">
        <v>968</v>
      </c>
      <c r="E486">
        <v>-0.22325</v>
      </c>
      <c r="G486">
        <v>968</v>
      </c>
      <c r="H486">
        <v>-0.25899</v>
      </c>
      <c r="J486">
        <v>968</v>
      </c>
      <c r="K486">
        <v>-0.23973</v>
      </c>
    </row>
    <row r="487" spans="1:11">
      <c r="A487">
        <v>970</v>
      </c>
      <c r="B487">
        <v>-0.19366</v>
      </c>
      <c r="D487">
        <v>970</v>
      </c>
      <c r="E487">
        <v>-0.22326</v>
      </c>
      <c r="G487">
        <v>970</v>
      </c>
      <c r="H487">
        <v>-0.25892</v>
      </c>
      <c r="J487">
        <v>970</v>
      </c>
      <c r="K487">
        <v>-0.23971</v>
      </c>
    </row>
    <row r="488" spans="1:11">
      <c r="A488">
        <v>972</v>
      </c>
      <c r="B488">
        <v>-0.19363</v>
      </c>
      <c r="D488">
        <v>972</v>
      </c>
      <c r="E488">
        <v>-0.22328</v>
      </c>
      <c r="G488">
        <v>972</v>
      </c>
      <c r="H488">
        <v>-0.25884</v>
      </c>
      <c r="J488">
        <v>972</v>
      </c>
      <c r="K488">
        <v>-0.23969</v>
      </c>
    </row>
    <row r="489" spans="1:11">
      <c r="A489">
        <v>974</v>
      </c>
      <c r="B489">
        <v>-0.19361</v>
      </c>
      <c r="D489">
        <v>974</v>
      </c>
      <c r="E489">
        <v>-0.22329</v>
      </c>
      <c r="G489">
        <v>974</v>
      </c>
      <c r="H489">
        <v>-0.25902</v>
      </c>
      <c r="J489">
        <v>974</v>
      </c>
      <c r="K489">
        <v>-0.23969</v>
      </c>
    </row>
    <row r="490" spans="1:11">
      <c r="A490">
        <v>976</v>
      </c>
      <c r="B490">
        <v>-0.19358</v>
      </c>
      <c r="D490">
        <v>976</v>
      </c>
      <c r="E490">
        <v>-0.22329</v>
      </c>
      <c r="G490">
        <v>976</v>
      </c>
      <c r="H490">
        <v>-0.25906</v>
      </c>
      <c r="J490">
        <v>976</v>
      </c>
      <c r="K490">
        <v>-0.23965</v>
      </c>
    </row>
    <row r="491" spans="1:11">
      <c r="A491">
        <v>978</v>
      </c>
      <c r="B491">
        <v>-0.19354</v>
      </c>
      <c r="D491">
        <v>978</v>
      </c>
      <c r="E491">
        <v>-0.22328</v>
      </c>
      <c r="G491">
        <v>978</v>
      </c>
      <c r="H491">
        <v>-0.25934</v>
      </c>
      <c r="J491">
        <v>978</v>
      </c>
      <c r="K491">
        <v>-0.23965</v>
      </c>
    </row>
    <row r="492" spans="1:11">
      <c r="A492">
        <v>980</v>
      </c>
      <c r="B492">
        <v>-0.19351</v>
      </c>
      <c r="D492">
        <v>980</v>
      </c>
      <c r="E492">
        <v>-0.22328</v>
      </c>
      <c r="G492">
        <v>980</v>
      </c>
      <c r="H492">
        <v>-0.25918</v>
      </c>
      <c r="J492">
        <v>980</v>
      </c>
      <c r="K492">
        <v>-0.23963</v>
      </c>
    </row>
    <row r="493" spans="1:11">
      <c r="A493">
        <v>982</v>
      </c>
      <c r="B493">
        <v>-0.19351</v>
      </c>
      <c r="D493">
        <v>982</v>
      </c>
      <c r="E493">
        <v>-0.22328</v>
      </c>
      <c r="G493">
        <v>982</v>
      </c>
      <c r="H493">
        <v>-0.25919</v>
      </c>
      <c r="J493">
        <v>982</v>
      </c>
      <c r="K493">
        <v>-0.23962</v>
      </c>
    </row>
    <row r="494" spans="1:11">
      <c r="A494">
        <v>984</v>
      </c>
      <c r="B494">
        <v>-0.19348</v>
      </c>
      <c r="D494">
        <v>984</v>
      </c>
      <c r="E494">
        <v>-0.22326</v>
      </c>
      <c r="G494">
        <v>984</v>
      </c>
      <c r="H494">
        <v>-0.2592</v>
      </c>
      <c r="J494">
        <v>984</v>
      </c>
      <c r="K494">
        <v>-0.23959</v>
      </c>
    </row>
    <row r="495" spans="1:11">
      <c r="A495">
        <v>986</v>
      </c>
      <c r="B495">
        <v>-0.19346</v>
      </c>
      <c r="D495">
        <v>986</v>
      </c>
      <c r="E495">
        <v>-0.22326</v>
      </c>
      <c r="G495">
        <v>986</v>
      </c>
      <c r="H495">
        <v>-0.25935</v>
      </c>
      <c r="J495">
        <v>986</v>
      </c>
      <c r="K495">
        <v>-0.23956</v>
      </c>
    </row>
    <row r="496" spans="1:11">
      <c r="A496">
        <v>988</v>
      </c>
      <c r="B496">
        <v>-0.19344</v>
      </c>
      <c r="D496">
        <v>988</v>
      </c>
      <c r="E496">
        <v>-0.22324</v>
      </c>
      <c r="G496">
        <v>988</v>
      </c>
      <c r="H496">
        <v>-0.25938</v>
      </c>
      <c r="J496">
        <v>988</v>
      </c>
      <c r="K496">
        <v>-0.23956</v>
      </c>
    </row>
    <row r="497" spans="1:11">
      <c r="A497">
        <v>990</v>
      </c>
      <c r="B497">
        <v>-0.1934</v>
      </c>
      <c r="D497">
        <v>990</v>
      </c>
      <c r="E497">
        <v>-0.22323</v>
      </c>
      <c r="G497">
        <v>990</v>
      </c>
      <c r="H497">
        <v>-0.25924</v>
      </c>
      <c r="J497">
        <v>990</v>
      </c>
      <c r="K497">
        <v>-0.23955</v>
      </c>
    </row>
    <row r="498" spans="1:11">
      <c r="A498">
        <v>992</v>
      </c>
      <c r="B498">
        <v>-0.19338</v>
      </c>
      <c r="D498">
        <v>992</v>
      </c>
      <c r="E498">
        <v>-0.22324</v>
      </c>
      <c r="G498">
        <v>992</v>
      </c>
      <c r="H498">
        <v>-0.25923</v>
      </c>
      <c r="J498">
        <v>992</v>
      </c>
      <c r="K498">
        <v>-0.23952</v>
      </c>
    </row>
    <row r="499" spans="1:11">
      <c r="A499">
        <v>994</v>
      </c>
      <c r="B499">
        <v>-0.19335</v>
      </c>
      <c r="D499">
        <v>994</v>
      </c>
      <c r="E499">
        <v>-0.22324</v>
      </c>
      <c r="G499">
        <v>994</v>
      </c>
      <c r="H499">
        <v>-0.25936</v>
      </c>
      <c r="J499">
        <v>994</v>
      </c>
      <c r="K499">
        <v>-0.23951</v>
      </c>
    </row>
    <row r="500" spans="1:11">
      <c r="A500">
        <v>996</v>
      </c>
      <c r="B500">
        <v>-0.19333</v>
      </c>
      <c r="D500">
        <v>996</v>
      </c>
      <c r="E500">
        <v>-0.22328</v>
      </c>
      <c r="G500">
        <v>996</v>
      </c>
      <c r="H500">
        <v>-0.25931</v>
      </c>
      <c r="J500">
        <v>996</v>
      </c>
      <c r="K500">
        <v>-0.23951</v>
      </c>
    </row>
    <row r="501" spans="1:11">
      <c r="A501">
        <v>998</v>
      </c>
      <c r="B501">
        <v>-0.19331</v>
      </c>
      <c r="D501">
        <v>998</v>
      </c>
      <c r="E501">
        <v>-0.22332</v>
      </c>
      <c r="G501">
        <v>998</v>
      </c>
      <c r="H501">
        <v>-0.25928</v>
      </c>
      <c r="J501">
        <v>998</v>
      </c>
      <c r="K501">
        <v>-0.23947</v>
      </c>
    </row>
    <row r="502" spans="1:11">
      <c r="A502">
        <v>1000</v>
      </c>
      <c r="B502">
        <v>-0.19332</v>
      </c>
      <c r="D502">
        <v>1000</v>
      </c>
      <c r="E502">
        <v>-0.2233</v>
      </c>
      <c r="G502">
        <v>1000</v>
      </c>
      <c r="H502">
        <v>-0.25931</v>
      </c>
      <c r="J502">
        <v>1000</v>
      </c>
      <c r="K502">
        <v>-0.23946</v>
      </c>
    </row>
    <row r="503" spans="1:11">
      <c r="A503">
        <v>1002</v>
      </c>
      <c r="B503">
        <v>-0.1933</v>
      </c>
      <c r="D503">
        <v>1002</v>
      </c>
      <c r="E503">
        <v>-0.22331</v>
      </c>
      <c r="G503">
        <v>1002</v>
      </c>
      <c r="H503">
        <v>-0.25952</v>
      </c>
      <c r="J503">
        <v>1002</v>
      </c>
      <c r="K503">
        <v>-0.23944</v>
      </c>
    </row>
    <row r="504" spans="1:11">
      <c r="A504">
        <v>1004</v>
      </c>
      <c r="B504">
        <v>-0.19329</v>
      </c>
      <c r="D504">
        <v>1004</v>
      </c>
      <c r="E504">
        <v>-0.2233</v>
      </c>
      <c r="G504">
        <v>1004</v>
      </c>
      <c r="H504">
        <v>-0.25938</v>
      </c>
      <c r="J504">
        <v>1004</v>
      </c>
      <c r="K504">
        <v>-0.23942</v>
      </c>
    </row>
    <row r="505" spans="1:11">
      <c r="A505">
        <v>1006</v>
      </c>
      <c r="B505">
        <v>-0.19327</v>
      </c>
      <c r="D505">
        <v>1006</v>
      </c>
      <c r="E505">
        <v>-0.22332</v>
      </c>
      <c r="G505">
        <v>1006</v>
      </c>
      <c r="H505">
        <v>-0.25938</v>
      </c>
      <c r="J505">
        <v>1006</v>
      </c>
      <c r="K505">
        <v>-0.23941</v>
      </c>
    </row>
    <row r="506" spans="1:11">
      <c r="A506">
        <v>1008</v>
      </c>
      <c r="B506">
        <v>-0.19325</v>
      </c>
      <c r="D506">
        <v>1008</v>
      </c>
      <c r="E506">
        <v>-0.22334</v>
      </c>
      <c r="G506">
        <v>1008</v>
      </c>
      <c r="H506">
        <v>-0.25944</v>
      </c>
      <c r="J506">
        <v>1008</v>
      </c>
      <c r="K506">
        <v>-0.23939</v>
      </c>
    </row>
    <row r="507" spans="1:11">
      <c r="A507">
        <v>1010</v>
      </c>
      <c r="B507">
        <v>-0.19322</v>
      </c>
      <c r="D507">
        <v>1010</v>
      </c>
      <c r="E507">
        <v>-0.22335</v>
      </c>
      <c r="G507">
        <v>1010</v>
      </c>
      <c r="H507">
        <v>-0.25951</v>
      </c>
      <c r="J507">
        <v>1010</v>
      </c>
      <c r="K507">
        <v>-0.23939</v>
      </c>
    </row>
    <row r="508" spans="1:11">
      <c r="A508">
        <v>1012</v>
      </c>
      <c r="B508">
        <v>-0.19319</v>
      </c>
      <c r="D508">
        <v>1012</v>
      </c>
      <c r="E508">
        <v>-0.22338</v>
      </c>
      <c r="G508">
        <v>1012</v>
      </c>
      <c r="H508">
        <v>-0.25943</v>
      </c>
      <c r="J508">
        <v>1012</v>
      </c>
      <c r="K508">
        <v>-0.23936</v>
      </c>
    </row>
    <row r="509" spans="1:11">
      <c r="A509">
        <v>1014</v>
      </c>
      <c r="B509">
        <v>-0.19316</v>
      </c>
      <c r="D509">
        <v>1014</v>
      </c>
      <c r="E509">
        <v>-0.22338</v>
      </c>
      <c r="G509">
        <v>1014</v>
      </c>
      <c r="H509">
        <v>-0.25947</v>
      </c>
      <c r="J509">
        <v>1014</v>
      </c>
      <c r="K509">
        <v>-0.23935</v>
      </c>
    </row>
    <row r="510" spans="1:11">
      <c r="A510">
        <v>1016</v>
      </c>
      <c r="B510">
        <v>-0.19312</v>
      </c>
      <c r="D510">
        <v>1016</v>
      </c>
      <c r="E510">
        <v>-0.2234</v>
      </c>
      <c r="G510">
        <v>1016</v>
      </c>
      <c r="H510">
        <v>-0.25951</v>
      </c>
      <c r="J510">
        <v>1016</v>
      </c>
      <c r="K510">
        <v>-0.23933</v>
      </c>
    </row>
    <row r="511" spans="1:11">
      <c r="A511">
        <v>1018</v>
      </c>
      <c r="B511">
        <v>-0.1931</v>
      </c>
      <c r="D511">
        <v>1018</v>
      </c>
      <c r="E511">
        <v>-0.22342</v>
      </c>
      <c r="G511">
        <v>1018</v>
      </c>
      <c r="H511">
        <v>-0.25944</v>
      </c>
      <c r="J511">
        <v>1018</v>
      </c>
      <c r="K511">
        <v>-0.23932</v>
      </c>
    </row>
    <row r="512" spans="1:11">
      <c r="A512">
        <v>1020</v>
      </c>
      <c r="B512">
        <v>-0.19306</v>
      </c>
      <c r="D512">
        <v>1020</v>
      </c>
      <c r="E512">
        <v>-0.22343</v>
      </c>
      <c r="G512">
        <v>1020</v>
      </c>
      <c r="H512">
        <v>-0.25935</v>
      </c>
      <c r="J512">
        <v>1020</v>
      </c>
      <c r="K512">
        <v>-0.2393</v>
      </c>
    </row>
    <row r="513" spans="1:11">
      <c r="A513">
        <v>1022</v>
      </c>
      <c r="B513">
        <v>-0.19303</v>
      </c>
      <c r="D513">
        <v>1022</v>
      </c>
      <c r="E513">
        <v>-0.22348</v>
      </c>
      <c r="G513">
        <v>1022</v>
      </c>
      <c r="H513">
        <v>-0.25933</v>
      </c>
      <c r="J513">
        <v>1022</v>
      </c>
      <c r="K513">
        <v>-0.23928</v>
      </c>
    </row>
    <row r="514" spans="1:11">
      <c r="A514">
        <v>1024</v>
      </c>
      <c r="B514">
        <v>-0.193</v>
      </c>
      <c r="D514">
        <v>1024</v>
      </c>
      <c r="E514">
        <v>-0.22348</v>
      </c>
      <c r="G514">
        <v>1024</v>
      </c>
      <c r="H514">
        <v>-0.25933</v>
      </c>
      <c r="J514">
        <v>1024</v>
      </c>
      <c r="K514">
        <v>-0.23927</v>
      </c>
    </row>
    <row r="515" spans="1:11">
      <c r="A515">
        <v>1026</v>
      </c>
      <c r="B515">
        <v>-0.19296</v>
      </c>
      <c r="D515">
        <v>1026</v>
      </c>
      <c r="E515">
        <v>-0.22352</v>
      </c>
      <c r="G515">
        <v>1026</v>
      </c>
      <c r="H515">
        <v>-0.25916</v>
      </c>
      <c r="J515">
        <v>1026</v>
      </c>
      <c r="K515">
        <v>-0.23925</v>
      </c>
    </row>
    <row r="516" spans="1:11">
      <c r="A516">
        <v>1028</v>
      </c>
      <c r="B516">
        <v>-0.19292</v>
      </c>
      <c r="D516">
        <v>1028</v>
      </c>
      <c r="E516">
        <v>-0.22353</v>
      </c>
      <c r="G516">
        <v>1028</v>
      </c>
      <c r="H516">
        <v>-0.25911</v>
      </c>
      <c r="J516">
        <v>1028</v>
      </c>
      <c r="K516">
        <v>-0.23924</v>
      </c>
    </row>
    <row r="517" spans="1:11">
      <c r="A517">
        <v>1030</v>
      </c>
      <c r="B517">
        <v>-0.1929</v>
      </c>
      <c r="D517">
        <v>1030</v>
      </c>
      <c r="E517">
        <v>-0.22353</v>
      </c>
      <c r="G517">
        <v>1030</v>
      </c>
      <c r="H517">
        <v>-0.25912</v>
      </c>
      <c r="J517">
        <v>1030</v>
      </c>
      <c r="K517">
        <v>-0.23922</v>
      </c>
    </row>
    <row r="518" spans="1:11">
      <c r="A518">
        <v>1032</v>
      </c>
      <c r="B518">
        <v>-0.19286</v>
      </c>
      <c r="D518">
        <v>1032</v>
      </c>
      <c r="E518">
        <v>-0.22354</v>
      </c>
      <c r="G518">
        <v>1032</v>
      </c>
      <c r="H518">
        <v>-0.25914</v>
      </c>
      <c r="J518">
        <v>1032</v>
      </c>
      <c r="K518">
        <v>-0.23921</v>
      </c>
    </row>
    <row r="519" spans="1:11">
      <c r="A519">
        <v>1034</v>
      </c>
      <c r="B519">
        <v>-0.19283</v>
      </c>
      <c r="D519">
        <v>1034</v>
      </c>
      <c r="E519">
        <v>-0.22354</v>
      </c>
      <c r="G519">
        <v>1034</v>
      </c>
      <c r="H519">
        <v>-0.25925</v>
      </c>
      <c r="J519">
        <v>1034</v>
      </c>
      <c r="K519">
        <v>-0.2392</v>
      </c>
    </row>
    <row r="520" spans="1:11">
      <c r="A520">
        <v>1036</v>
      </c>
      <c r="B520">
        <v>-0.19279</v>
      </c>
      <c r="D520">
        <v>1036</v>
      </c>
      <c r="E520">
        <v>-0.22355</v>
      </c>
      <c r="G520">
        <v>1036</v>
      </c>
      <c r="H520">
        <v>-0.25916</v>
      </c>
      <c r="J520">
        <v>1036</v>
      </c>
      <c r="K520">
        <v>-0.23918</v>
      </c>
    </row>
    <row r="521" spans="1:11">
      <c r="A521">
        <v>1038</v>
      </c>
      <c r="B521">
        <v>-0.19276</v>
      </c>
      <c r="D521">
        <v>1038</v>
      </c>
      <c r="E521">
        <v>-0.22355</v>
      </c>
      <c r="G521">
        <v>1038</v>
      </c>
      <c r="H521">
        <v>-0.25921</v>
      </c>
      <c r="J521">
        <v>1038</v>
      </c>
      <c r="K521">
        <v>-0.23916</v>
      </c>
    </row>
    <row r="522" spans="1:11">
      <c r="A522">
        <v>1040</v>
      </c>
      <c r="B522">
        <v>-0.19273</v>
      </c>
      <c r="D522">
        <v>1040</v>
      </c>
      <c r="E522">
        <v>-0.22356</v>
      </c>
      <c r="G522">
        <v>1040</v>
      </c>
      <c r="H522">
        <v>-0.25925</v>
      </c>
      <c r="J522">
        <v>1040</v>
      </c>
      <c r="K522">
        <v>-0.23915</v>
      </c>
    </row>
    <row r="523" spans="1:11">
      <c r="A523">
        <v>1042</v>
      </c>
      <c r="B523">
        <v>-0.1927</v>
      </c>
      <c r="D523">
        <v>1042</v>
      </c>
      <c r="E523">
        <v>-0.22357</v>
      </c>
      <c r="G523">
        <v>1042</v>
      </c>
      <c r="H523">
        <v>-0.25936</v>
      </c>
      <c r="J523">
        <v>1042</v>
      </c>
      <c r="K523">
        <v>-0.23913</v>
      </c>
    </row>
    <row r="524" spans="1:11">
      <c r="A524">
        <v>1044</v>
      </c>
      <c r="B524">
        <v>-0.1927</v>
      </c>
      <c r="D524">
        <v>1044</v>
      </c>
      <c r="E524">
        <v>-0.22358</v>
      </c>
      <c r="G524">
        <v>1044</v>
      </c>
      <c r="H524">
        <v>-0.25928</v>
      </c>
      <c r="J524">
        <v>1044</v>
      </c>
      <c r="K524">
        <v>-0.23912</v>
      </c>
    </row>
    <row r="525" spans="1:11">
      <c r="A525">
        <v>1046</v>
      </c>
      <c r="B525">
        <v>-0.19266</v>
      </c>
      <c r="D525">
        <v>1046</v>
      </c>
      <c r="E525">
        <v>-0.2236</v>
      </c>
      <c r="G525">
        <v>1046</v>
      </c>
      <c r="H525">
        <v>-0.25933</v>
      </c>
      <c r="J525">
        <v>1046</v>
      </c>
      <c r="K525">
        <v>-0.2391</v>
      </c>
    </row>
    <row r="526" spans="1:11">
      <c r="A526">
        <v>1048</v>
      </c>
      <c r="B526">
        <v>-0.19263</v>
      </c>
      <c r="D526">
        <v>1048</v>
      </c>
      <c r="E526">
        <v>-0.22361</v>
      </c>
      <c r="G526">
        <v>1048</v>
      </c>
      <c r="H526">
        <v>-0.25956</v>
      </c>
      <c r="J526">
        <v>1048</v>
      </c>
      <c r="K526">
        <v>-0.2391</v>
      </c>
    </row>
    <row r="527" spans="1:11">
      <c r="A527">
        <v>1050</v>
      </c>
      <c r="B527">
        <v>-0.19261</v>
      </c>
      <c r="D527">
        <v>1050</v>
      </c>
      <c r="E527">
        <v>-0.2236</v>
      </c>
      <c r="G527">
        <v>1050</v>
      </c>
      <c r="H527">
        <v>-0.25953</v>
      </c>
      <c r="J527">
        <v>1050</v>
      </c>
      <c r="K527">
        <v>-0.23908</v>
      </c>
    </row>
    <row r="528" spans="1:11">
      <c r="A528">
        <v>1052</v>
      </c>
      <c r="B528">
        <v>-0.19257</v>
      </c>
      <c r="D528">
        <v>1052</v>
      </c>
      <c r="E528">
        <v>-0.22361</v>
      </c>
      <c r="G528">
        <v>1052</v>
      </c>
      <c r="H528">
        <v>-0.25955</v>
      </c>
      <c r="J528">
        <v>1052</v>
      </c>
      <c r="K528">
        <v>-0.23906</v>
      </c>
    </row>
    <row r="529" spans="1:11">
      <c r="A529">
        <v>1054</v>
      </c>
      <c r="B529">
        <v>-0.19254</v>
      </c>
      <c r="D529">
        <v>1054</v>
      </c>
      <c r="E529">
        <v>-0.22361</v>
      </c>
      <c r="G529">
        <v>1054</v>
      </c>
      <c r="H529">
        <v>-0.25956</v>
      </c>
      <c r="J529">
        <v>1054</v>
      </c>
      <c r="K529">
        <v>-0.23903</v>
      </c>
    </row>
    <row r="530" spans="1:11">
      <c r="A530">
        <v>1056</v>
      </c>
      <c r="B530">
        <v>-0.19252</v>
      </c>
      <c r="D530">
        <v>1056</v>
      </c>
      <c r="E530">
        <v>-0.2236</v>
      </c>
      <c r="G530">
        <v>1056</v>
      </c>
      <c r="H530">
        <v>-0.25956</v>
      </c>
      <c r="J530">
        <v>1056</v>
      </c>
      <c r="K530">
        <v>-0.23903</v>
      </c>
    </row>
    <row r="531" spans="1:11">
      <c r="A531">
        <v>1058</v>
      </c>
      <c r="B531">
        <v>-0.19249</v>
      </c>
      <c r="D531">
        <v>1058</v>
      </c>
      <c r="E531">
        <v>-0.2236</v>
      </c>
      <c r="G531">
        <v>1058</v>
      </c>
      <c r="H531">
        <v>-0.25966</v>
      </c>
      <c r="J531">
        <v>1058</v>
      </c>
      <c r="K531">
        <v>-0.23901</v>
      </c>
    </row>
    <row r="532" spans="1:11">
      <c r="A532">
        <v>1060</v>
      </c>
      <c r="B532">
        <v>-0.19247</v>
      </c>
      <c r="D532">
        <v>1060</v>
      </c>
      <c r="E532">
        <v>-0.22355</v>
      </c>
      <c r="G532">
        <v>1060</v>
      </c>
      <c r="H532">
        <v>-0.25954</v>
      </c>
      <c r="J532">
        <v>1060</v>
      </c>
      <c r="K532">
        <v>-0.23899</v>
      </c>
    </row>
    <row r="533" spans="1:11">
      <c r="A533">
        <v>1062</v>
      </c>
      <c r="B533">
        <v>-0.19243</v>
      </c>
      <c r="D533">
        <v>1062</v>
      </c>
      <c r="E533">
        <v>-0.22351</v>
      </c>
      <c r="G533">
        <v>1062</v>
      </c>
      <c r="H533">
        <v>-0.25963</v>
      </c>
      <c r="J533">
        <v>1062</v>
      </c>
      <c r="K533">
        <v>-0.23898</v>
      </c>
    </row>
    <row r="534" spans="1:11">
      <c r="A534">
        <v>1064</v>
      </c>
      <c r="B534">
        <v>-0.19241</v>
      </c>
      <c r="D534">
        <v>1064</v>
      </c>
      <c r="E534">
        <v>-0.22347</v>
      </c>
      <c r="G534">
        <v>1064</v>
      </c>
      <c r="H534">
        <v>-0.25952</v>
      </c>
      <c r="J534">
        <v>1064</v>
      </c>
      <c r="K534">
        <v>-0.23898</v>
      </c>
    </row>
    <row r="535" spans="1:11">
      <c r="A535">
        <v>1066</v>
      </c>
      <c r="B535">
        <v>-0.19239</v>
      </c>
      <c r="D535">
        <v>1066</v>
      </c>
      <c r="E535">
        <v>-0.22344</v>
      </c>
      <c r="G535">
        <v>1066</v>
      </c>
      <c r="H535">
        <v>-0.25954</v>
      </c>
      <c r="J535">
        <v>1066</v>
      </c>
      <c r="K535">
        <v>-0.23896</v>
      </c>
    </row>
    <row r="536" spans="1:11">
      <c r="A536">
        <v>1068</v>
      </c>
      <c r="B536">
        <v>-0.19237</v>
      </c>
      <c r="D536">
        <v>1068</v>
      </c>
      <c r="E536">
        <v>-0.22343</v>
      </c>
      <c r="G536">
        <v>1068</v>
      </c>
      <c r="H536">
        <v>-0.25956</v>
      </c>
      <c r="J536">
        <v>1068</v>
      </c>
      <c r="K536">
        <v>-0.23895</v>
      </c>
    </row>
    <row r="537" spans="1:11">
      <c r="A537">
        <v>1070</v>
      </c>
      <c r="B537">
        <v>-0.19233</v>
      </c>
      <c r="D537">
        <v>1070</v>
      </c>
      <c r="E537">
        <v>-0.22344</v>
      </c>
      <c r="G537">
        <v>1070</v>
      </c>
      <c r="H537">
        <v>-0.25958</v>
      </c>
      <c r="J537">
        <v>1070</v>
      </c>
      <c r="K537">
        <v>-0.23893</v>
      </c>
    </row>
    <row r="538" spans="1:11">
      <c r="A538">
        <v>1072</v>
      </c>
      <c r="B538">
        <v>-0.19232</v>
      </c>
      <c r="D538">
        <v>1072</v>
      </c>
      <c r="E538">
        <v>-0.22347</v>
      </c>
      <c r="G538">
        <v>1072</v>
      </c>
      <c r="H538">
        <v>-0.25936</v>
      </c>
      <c r="J538">
        <v>1072</v>
      </c>
      <c r="K538">
        <v>-0.23892</v>
      </c>
    </row>
    <row r="539" spans="1:11">
      <c r="A539">
        <v>1074</v>
      </c>
      <c r="B539">
        <v>-0.1923</v>
      </c>
      <c r="D539">
        <v>1074</v>
      </c>
      <c r="E539">
        <v>-0.22349</v>
      </c>
      <c r="G539">
        <v>1074</v>
      </c>
      <c r="H539">
        <v>-0.25945</v>
      </c>
      <c r="J539">
        <v>1074</v>
      </c>
      <c r="K539">
        <v>-0.23894</v>
      </c>
    </row>
    <row r="540" spans="1:11">
      <c r="A540">
        <v>1076</v>
      </c>
      <c r="B540">
        <v>-0.19226</v>
      </c>
      <c r="D540">
        <v>1076</v>
      </c>
      <c r="E540">
        <v>-0.2235</v>
      </c>
      <c r="G540">
        <v>1076</v>
      </c>
      <c r="H540">
        <v>-0.2594</v>
      </c>
      <c r="J540">
        <v>1076</v>
      </c>
      <c r="K540">
        <v>-0.23887</v>
      </c>
    </row>
    <row r="541" spans="1:11">
      <c r="A541">
        <v>1078</v>
      </c>
      <c r="B541">
        <v>-0.19224</v>
      </c>
      <c r="D541">
        <v>1078</v>
      </c>
      <c r="E541">
        <v>-0.22352</v>
      </c>
      <c r="G541">
        <v>1078</v>
      </c>
      <c r="H541">
        <v>-0.25934</v>
      </c>
      <c r="J541">
        <v>1078</v>
      </c>
      <c r="K541">
        <v>-0.23888</v>
      </c>
    </row>
    <row r="542" spans="1:11">
      <c r="A542">
        <v>1080</v>
      </c>
      <c r="B542">
        <v>-0.19221</v>
      </c>
      <c r="D542">
        <v>1080</v>
      </c>
      <c r="E542">
        <v>-0.22353</v>
      </c>
      <c r="G542">
        <v>1080</v>
      </c>
      <c r="H542">
        <v>-0.25941</v>
      </c>
      <c r="J542">
        <v>1080</v>
      </c>
      <c r="K542">
        <v>-0.23886</v>
      </c>
    </row>
    <row r="543" spans="1:11">
      <c r="A543">
        <v>1082</v>
      </c>
      <c r="B543">
        <v>-0.1922</v>
      </c>
      <c r="D543">
        <v>1082</v>
      </c>
      <c r="E543">
        <v>-0.22353</v>
      </c>
      <c r="G543">
        <v>1082</v>
      </c>
      <c r="H543">
        <v>-0.25953</v>
      </c>
      <c r="J543">
        <v>1082</v>
      </c>
      <c r="K543">
        <v>-0.23885</v>
      </c>
    </row>
    <row r="544" spans="1:11">
      <c r="A544">
        <v>1084</v>
      </c>
      <c r="B544">
        <v>-0.19217</v>
      </c>
      <c r="D544">
        <v>1084</v>
      </c>
      <c r="E544">
        <v>-0.22355</v>
      </c>
      <c r="G544">
        <v>1084</v>
      </c>
      <c r="H544">
        <v>-0.25957</v>
      </c>
      <c r="J544">
        <v>1084</v>
      </c>
      <c r="K544">
        <v>-0.23883</v>
      </c>
    </row>
    <row r="545" spans="1:11">
      <c r="A545">
        <v>1086</v>
      </c>
      <c r="B545">
        <v>-0.19214</v>
      </c>
      <c r="D545">
        <v>1086</v>
      </c>
      <c r="E545">
        <v>-0.2236</v>
      </c>
      <c r="G545">
        <v>1086</v>
      </c>
      <c r="H545">
        <v>-0.25958</v>
      </c>
      <c r="J545">
        <v>1086</v>
      </c>
      <c r="K545">
        <v>-0.23882</v>
      </c>
    </row>
    <row r="546" spans="1:11">
      <c r="A546">
        <v>1088</v>
      </c>
      <c r="B546">
        <v>-0.19211</v>
      </c>
      <c r="D546">
        <v>1088</v>
      </c>
      <c r="E546">
        <v>-0.22363</v>
      </c>
      <c r="G546">
        <v>1088</v>
      </c>
      <c r="H546">
        <v>-0.2595</v>
      </c>
      <c r="J546">
        <v>1088</v>
      </c>
      <c r="K546">
        <v>-0.23882</v>
      </c>
    </row>
    <row r="547" spans="1:11">
      <c r="A547">
        <v>1090</v>
      </c>
      <c r="B547">
        <v>-0.19208</v>
      </c>
      <c r="D547">
        <v>1090</v>
      </c>
      <c r="E547">
        <v>-0.22363</v>
      </c>
      <c r="G547">
        <v>1090</v>
      </c>
      <c r="H547">
        <v>-0.25948</v>
      </c>
      <c r="J547">
        <v>1090</v>
      </c>
      <c r="K547">
        <v>-0.2388</v>
      </c>
    </row>
    <row r="548" spans="1:11">
      <c r="A548">
        <v>1092</v>
      </c>
      <c r="B548">
        <v>-0.19206</v>
      </c>
      <c r="D548">
        <v>1092</v>
      </c>
      <c r="E548">
        <v>-0.22364</v>
      </c>
      <c r="G548">
        <v>1092</v>
      </c>
      <c r="H548">
        <v>-0.25959</v>
      </c>
      <c r="J548">
        <v>1092</v>
      </c>
      <c r="K548">
        <v>-0.23878</v>
      </c>
    </row>
    <row r="549" spans="1:11">
      <c r="A549">
        <v>1094</v>
      </c>
      <c r="B549">
        <v>-0.19204</v>
      </c>
      <c r="D549">
        <v>1094</v>
      </c>
      <c r="E549">
        <v>-0.22369</v>
      </c>
      <c r="G549">
        <v>1094</v>
      </c>
      <c r="H549">
        <v>-0.25953</v>
      </c>
      <c r="J549">
        <v>1094</v>
      </c>
      <c r="K549">
        <v>-0.23877</v>
      </c>
    </row>
    <row r="550" spans="1:11">
      <c r="A550">
        <v>1096</v>
      </c>
      <c r="B550">
        <v>-0.192</v>
      </c>
      <c r="D550">
        <v>1096</v>
      </c>
      <c r="E550">
        <v>-0.22368</v>
      </c>
      <c r="G550">
        <v>1096</v>
      </c>
      <c r="H550">
        <v>-0.25948</v>
      </c>
      <c r="J550">
        <v>1096</v>
      </c>
      <c r="K550">
        <v>-0.23876</v>
      </c>
    </row>
    <row r="551" spans="1:11">
      <c r="A551">
        <v>1098</v>
      </c>
      <c r="B551">
        <v>-0.19199</v>
      </c>
      <c r="D551">
        <v>1098</v>
      </c>
      <c r="E551">
        <v>-0.22369</v>
      </c>
      <c r="G551">
        <v>1098</v>
      </c>
      <c r="H551">
        <v>-0.2596</v>
      </c>
      <c r="J551">
        <v>1098</v>
      </c>
      <c r="K551">
        <v>-0.23874</v>
      </c>
    </row>
    <row r="552" spans="1:11">
      <c r="A552">
        <v>1100</v>
      </c>
      <c r="B552">
        <v>-0.19197</v>
      </c>
      <c r="D552">
        <v>1100</v>
      </c>
      <c r="E552">
        <v>-0.2237</v>
      </c>
      <c r="G552">
        <v>1100</v>
      </c>
      <c r="H552">
        <v>-0.25969</v>
      </c>
      <c r="J552">
        <v>1100</v>
      </c>
      <c r="K552">
        <v>-0.23872</v>
      </c>
    </row>
    <row r="553" spans="1:11">
      <c r="A553">
        <v>1102</v>
      </c>
      <c r="B553">
        <v>-0.19194</v>
      </c>
      <c r="D553">
        <v>1102</v>
      </c>
      <c r="E553">
        <v>-0.2237</v>
      </c>
      <c r="G553">
        <v>1102</v>
      </c>
      <c r="H553">
        <v>-0.25979</v>
      </c>
      <c r="J553">
        <v>1102</v>
      </c>
      <c r="K553">
        <v>-0.23872</v>
      </c>
    </row>
    <row r="554" spans="1:11">
      <c r="A554">
        <v>1104</v>
      </c>
      <c r="B554">
        <v>-0.19192</v>
      </c>
      <c r="D554">
        <v>1104</v>
      </c>
      <c r="E554">
        <v>-0.2237</v>
      </c>
      <c r="G554">
        <v>1104</v>
      </c>
      <c r="H554">
        <v>-0.25982</v>
      </c>
      <c r="J554">
        <v>1104</v>
      </c>
      <c r="K554">
        <v>-0.2387</v>
      </c>
    </row>
    <row r="555" spans="1:11">
      <c r="A555">
        <v>1106</v>
      </c>
      <c r="B555">
        <v>-0.19192</v>
      </c>
      <c r="D555">
        <v>1106</v>
      </c>
      <c r="E555">
        <v>-0.2237</v>
      </c>
      <c r="G555">
        <v>1106</v>
      </c>
      <c r="H555">
        <v>-0.25984</v>
      </c>
      <c r="J555">
        <v>1106</v>
      </c>
      <c r="K555">
        <v>-0.23869</v>
      </c>
    </row>
    <row r="556" spans="1:11">
      <c r="A556">
        <v>1108</v>
      </c>
      <c r="B556">
        <v>-0.1919</v>
      </c>
      <c r="D556">
        <v>1108</v>
      </c>
      <c r="E556">
        <v>-0.22371</v>
      </c>
      <c r="G556">
        <v>1108</v>
      </c>
      <c r="H556">
        <v>-0.2598</v>
      </c>
      <c r="J556">
        <v>1108</v>
      </c>
      <c r="K556">
        <v>-0.23868</v>
      </c>
    </row>
    <row r="557" spans="1:11">
      <c r="A557">
        <v>1110</v>
      </c>
      <c r="B557">
        <v>-0.19189</v>
      </c>
      <c r="D557">
        <v>1110</v>
      </c>
      <c r="E557">
        <v>-0.22369</v>
      </c>
      <c r="G557">
        <v>1110</v>
      </c>
      <c r="H557">
        <v>-0.25983</v>
      </c>
      <c r="J557">
        <v>1110</v>
      </c>
      <c r="K557">
        <v>-0.23866</v>
      </c>
    </row>
    <row r="558" spans="1:11">
      <c r="A558">
        <v>1112</v>
      </c>
      <c r="B558">
        <v>-0.19186</v>
      </c>
      <c r="D558">
        <v>1112</v>
      </c>
      <c r="E558">
        <v>-0.22371</v>
      </c>
      <c r="G558">
        <v>1112</v>
      </c>
      <c r="H558">
        <v>-0.25992</v>
      </c>
      <c r="J558">
        <v>1112</v>
      </c>
      <c r="K558">
        <v>-0.23865</v>
      </c>
    </row>
    <row r="559" spans="1:11">
      <c r="A559">
        <v>1114</v>
      </c>
      <c r="B559">
        <v>-0.19184</v>
      </c>
      <c r="D559">
        <v>1114</v>
      </c>
      <c r="E559">
        <v>-0.22373</v>
      </c>
      <c r="G559">
        <v>1114</v>
      </c>
      <c r="H559">
        <v>-0.25987</v>
      </c>
      <c r="J559">
        <v>1114</v>
      </c>
      <c r="K559">
        <v>-0.23863</v>
      </c>
    </row>
    <row r="560" spans="1:11">
      <c r="A560">
        <v>1116</v>
      </c>
      <c r="B560">
        <v>-0.19182</v>
      </c>
      <c r="D560">
        <v>1116</v>
      </c>
      <c r="E560">
        <v>-0.22374</v>
      </c>
      <c r="G560">
        <v>1116</v>
      </c>
      <c r="H560">
        <v>-0.2599</v>
      </c>
      <c r="J560">
        <v>1116</v>
      </c>
      <c r="K560">
        <v>-0.23863</v>
      </c>
    </row>
    <row r="561" spans="1:11">
      <c r="A561">
        <v>1118</v>
      </c>
      <c r="B561">
        <v>-0.19181</v>
      </c>
      <c r="D561">
        <v>1118</v>
      </c>
      <c r="E561">
        <v>-0.22374</v>
      </c>
      <c r="G561">
        <v>1118</v>
      </c>
      <c r="H561">
        <v>-0.2599</v>
      </c>
      <c r="J561">
        <v>1118</v>
      </c>
      <c r="K561">
        <v>-0.23861</v>
      </c>
    </row>
    <row r="562" spans="1:11">
      <c r="A562">
        <v>1120</v>
      </c>
      <c r="B562">
        <v>-0.19178</v>
      </c>
      <c r="D562">
        <v>1120</v>
      </c>
      <c r="E562">
        <v>-0.22374</v>
      </c>
      <c r="G562">
        <v>1120</v>
      </c>
      <c r="H562">
        <v>-0.25982</v>
      </c>
      <c r="J562">
        <v>1120</v>
      </c>
      <c r="K562">
        <v>-0.2386</v>
      </c>
    </row>
    <row r="563" spans="1:11">
      <c r="A563">
        <v>1122</v>
      </c>
      <c r="B563">
        <v>-0.19175</v>
      </c>
      <c r="D563">
        <v>1122</v>
      </c>
      <c r="E563">
        <v>-0.22372</v>
      </c>
      <c r="G563">
        <v>1122</v>
      </c>
      <c r="H563">
        <v>-0.25979</v>
      </c>
      <c r="J563">
        <v>1122</v>
      </c>
      <c r="K563">
        <v>-0.23859</v>
      </c>
    </row>
    <row r="564" spans="1:11">
      <c r="A564">
        <v>1124</v>
      </c>
      <c r="B564">
        <v>-0.19173</v>
      </c>
      <c r="D564">
        <v>1124</v>
      </c>
      <c r="E564">
        <v>-0.22372</v>
      </c>
      <c r="G564">
        <v>1124</v>
      </c>
      <c r="H564">
        <v>-0.25981</v>
      </c>
      <c r="J564">
        <v>1124</v>
      </c>
      <c r="K564">
        <v>-0.23857</v>
      </c>
    </row>
    <row r="565" spans="1:11">
      <c r="A565">
        <v>1126</v>
      </c>
      <c r="B565">
        <v>-0.1917</v>
      </c>
      <c r="D565">
        <v>1126</v>
      </c>
      <c r="E565">
        <v>-0.22372</v>
      </c>
      <c r="G565">
        <v>1126</v>
      </c>
      <c r="H565">
        <v>-0.25974</v>
      </c>
      <c r="J565">
        <v>1126</v>
      </c>
      <c r="K565">
        <v>-0.23856</v>
      </c>
    </row>
    <row r="566" spans="1:11">
      <c r="A566">
        <v>1128</v>
      </c>
      <c r="B566">
        <v>-0.19168</v>
      </c>
      <c r="D566">
        <v>1128</v>
      </c>
      <c r="E566">
        <v>-0.22371</v>
      </c>
      <c r="G566">
        <v>1128</v>
      </c>
      <c r="H566">
        <v>-0.25971</v>
      </c>
      <c r="J566">
        <v>1128</v>
      </c>
      <c r="K566">
        <v>-0.23854</v>
      </c>
    </row>
    <row r="567" spans="1:11">
      <c r="A567">
        <v>1130</v>
      </c>
      <c r="B567">
        <v>-0.19167</v>
      </c>
      <c r="D567">
        <v>1130</v>
      </c>
      <c r="E567">
        <v>-0.22372</v>
      </c>
      <c r="G567">
        <v>1130</v>
      </c>
      <c r="H567">
        <v>-0.25965</v>
      </c>
      <c r="J567">
        <v>1130</v>
      </c>
      <c r="K567">
        <v>-0.23853</v>
      </c>
    </row>
    <row r="568" spans="1:11">
      <c r="A568">
        <v>1132</v>
      </c>
      <c r="B568">
        <v>-0.19164</v>
      </c>
      <c r="D568">
        <v>1132</v>
      </c>
      <c r="E568">
        <v>-0.22373</v>
      </c>
      <c r="G568">
        <v>1132</v>
      </c>
      <c r="H568">
        <v>-0.25946</v>
      </c>
      <c r="J568">
        <v>1132</v>
      </c>
      <c r="K568">
        <v>-0.23853</v>
      </c>
    </row>
    <row r="569" spans="1:11">
      <c r="A569">
        <v>1134</v>
      </c>
      <c r="B569">
        <v>-0.19162</v>
      </c>
      <c r="D569">
        <v>1134</v>
      </c>
      <c r="E569">
        <v>-0.22374</v>
      </c>
      <c r="G569">
        <v>1134</v>
      </c>
      <c r="H569">
        <v>-0.25949</v>
      </c>
      <c r="J569">
        <v>1134</v>
      </c>
      <c r="K569">
        <v>-0.23852</v>
      </c>
    </row>
    <row r="570" spans="1:11">
      <c r="A570">
        <v>1136</v>
      </c>
      <c r="B570">
        <v>-0.19159</v>
      </c>
      <c r="D570">
        <v>1136</v>
      </c>
      <c r="E570">
        <v>-0.22375</v>
      </c>
      <c r="G570">
        <v>1136</v>
      </c>
      <c r="H570">
        <v>-0.25962</v>
      </c>
      <c r="J570">
        <v>1136</v>
      </c>
      <c r="K570">
        <v>-0.2385</v>
      </c>
    </row>
    <row r="571" spans="1:11">
      <c r="A571">
        <v>1138</v>
      </c>
      <c r="B571">
        <v>-0.19156</v>
      </c>
      <c r="D571">
        <v>1138</v>
      </c>
      <c r="E571">
        <v>-0.22375</v>
      </c>
      <c r="G571">
        <v>1138</v>
      </c>
      <c r="H571">
        <v>-0.25982</v>
      </c>
      <c r="J571">
        <v>1138</v>
      </c>
      <c r="K571">
        <v>-0.23848</v>
      </c>
    </row>
    <row r="572" spans="1:11">
      <c r="A572">
        <v>1140</v>
      </c>
      <c r="B572">
        <v>-0.19155</v>
      </c>
      <c r="D572">
        <v>1140</v>
      </c>
      <c r="E572">
        <v>-0.22377</v>
      </c>
      <c r="G572">
        <v>1140</v>
      </c>
      <c r="H572">
        <v>-0.2598</v>
      </c>
      <c r="J572">
        <v>1140</v>
      </c>
      <c r="K572">
        <v>-0.23847</v>
      </c>
    </row>
    <row r="573" spans="1:11">
      <c r="A573">
        <v>1142</v>
      </c>
      <c r="B573">
        <v>-0.19153</v>
      </c>
      <c r="D573">
        <v>1142</v>
      </c>
      <c r="E573">
        <v>-0.22378</v>
      </c>
      <c r="G573">
        <v>1142</v>
      </c>
      <c r="H573">
        <v>-0.2598</v>
      </c>
      <c r="J573">
        <v>1142</v>
      </c>
      <c r="K573">
        <v>-0.23846</v>
      </c>
    </row>
    <row r="574" spans="1:11">
      <c r="A574">
        <v>1144</v>
      </c>
      <c r="B574">
        <v>-0.1915</v>
      </c>
      <c r="D574">
        <v>1144</v>
      </c>
      <c r="E574">
        <v>-0.22378</v>
      </c>
      <c r="G574">
        <v>1144</v>
      </c>
      <c r="H574">
        <v>-0.25968</v>
      </c>
      <c r="J574">
        <v>1144</v>
      </c>
      <c r="K574">
        <v>-0.23846</v>
      </c>
    </row>
    <row r="575" spans="1:11">
      <c r="A575">
        <v>1146</v>
      </c>
      <c r="B575">
        <v>-0.19147</v>
      </c>
      <c r="D575">
        <v>1146</v>
      </c>
      <c r="E575">
        <v>-0.22381</v>
      </c>
      <c r="G575">
        <v>1146</v>
      </c>
      <c r="H575">
        <v>-0.25965</v>
      </c>
      <c r="J575">
        <v>1146</v>
      </c>
      <c r="K575">
        <v>-0.23845</v>
      </c>
    </row>
    <row r="576" spans="1:11">
      <c r="A576">
        <v>1148</v>
      </c>
      <c r="B576">
        <v>-0.19145</v>
      </c>
      <c r="D576">
        <v>1148</v>
      </c>
      <c r="E576">
        <v>-0.22384</v>
      </c>
      <c r="G576">
        <v>1148</v>
      </c>
      <c r="H576">
        <v>-0.25952</v>
      </c>
      <c r="J576">
        <v>1148</v>
      </c>
      <c r="K576">
        <v>-0.23843</v>
      </c>
    </row>
    <row r="577" spans="1:11">
      <c r="A577">
        <v>1150</v>
      </c>
      <c r="B577">
        <v>-0.19143</v>
      </c>
      <c r="D577">
        <v>1150</v>
      </c>
      <c r="E577">
        <v>-0.22385</v>
      </c>
      <c r="G577">
        <v>1150</v>
      </c>
      <c r="H577">
        <v>-0.25945</v>
      </c>
      <c r="J577">
        <v>1150</v>
      </c>
      <c r="K577">
        <v>-0.23842</v>
      </c>
    </row>
    <row r="578" spans="1:11">
      <c r="A578">
        <v>1152</v>
      </c>
      <c r="B578">
        <v>-0.1914</v>
      </c>
      <c r="D578">
        <v>1152</v>
      </c>
      <c r="E578">
        <v>-0.22388</v>
      </c>
      <c r="G578">
        <v>1152</v>
      </c>
      <c r="H578">
        <v>-0.2596</v>
      </c>
      <c r="J578">
        <v>1152</v>
      </c>
      <c r="K578">
        <v>-0.2384</v>
      </c>
    </row>
    <row r="579" spans="1:11">
      <c r="A579">
        <v>1154</v>
      </c>
      <c r="B579">
        <v>-0.19138</v>
      </c>
      <c r="D579">
        <v>1154</v>
      </c>
      <c r="E579">
        <v>-0.22391</v>
      </c>
      <c r="G579">
        <v>1154</v>
      </c>
      <c r="H579">
        <v>-0.25962</v>
      </c>
      <c r="J579">
        <v>1154</v>
      </c>
      <c r="K579">
        <v>-0.23839</v>
      </c>
    </row>
    <row r="580" spans="1:11">
      <c r="A580">
        <v>1156</v>
      </c>
      <c r="B580">
        <v>-0.19135</v>
      </c>
      <c r="D580">
        <v>1156</v>
      </c>
      <c r="E580">
        <v>-0.2239</v>
      </c>
      <c r="G580">
        <v>1156</v>
      </c>
      <c r="H580">
        <v>-0.25968</v>
      </c>
      <c r="J580">
        <v>1156</v>
      </c>
      <c r="K580">
        <v>-0.23838</v>
      </c>
    </row>
    <row r="581" spans="1:11">
      <c r="A581">
        <v>1158</v>
      </c>
      <c r="B581">
        <v>-0.19134</v>
      </c>
      <c r="D581">
        <v>1158</v>
      </c>
      <c r="E581">
        <v>-0.22391</v>
      </c>
      <c r="G581">
        <v>1158</v>
      </c>
      <c r="H581">
        <v>-0.25972</v>
      </c>
      <c r="J581">
        <v>1158</v>
      </c>
      <c r="K581">
        <v>-0.23837</v>
      </c>
    </row>
    <row r="582" spans="1:11">
      <c r="A582">
        <v>1160</v>
      </c>
      <c r="B582">
        <v>-0.19131</v>
      </c>
      <c r="D582">
        <v>1160</v>
      </c>
      <c r="E582">
        <v>-0.22392</v>
      </c>
      <c r="G582">
        <v>1160</v>
      </c>
      <c r="H582">
        <v>-0.25962</v>
      </c>
      <c r="J582">
        <v>1160</v>
      </c>
      <c r="K582">
        <v>-0.23835</v>
      </c>
    </row>
    <row r="583" spans="1:11">
      <c r="A583">
        <v>1162</v>
      </c>
      <c r="B583">
        <v>-0.19128</v>
      </c>
      <c r="D583">
        <v>1162</v>
      </c>
      <c r="E583">
        <v>-0.22394</v>
      </c>
      <c r="G583">
        <v>1162</v>
      </c>
      <c r="H583">
        <v>-0.25971</v>
      </c>
      <c r="J583">
        <v>1162</v>
      </c>
      <c r="K583">
        <v>-0.23835</v>
      </c>
    </row>
    <row r="584" spans="1:11">
      <c r="A584">
        <v>1164</v>
      </c>
      <c r="B584">
        <v>-0.19127</v>
      </c>
      <c r="D584">
        <v>1164</v>
      </c>
      <c r="E584">
        <v>-0.22396</v>
      </c>
      <c r="G584">
        <v>1164</v>
      </c>
      <c r="H584">
        <v>-0.25967</v>
      </c>
      <c r="J584">
        <v>1164</v>
      </c>
      <c r="K584">
        <v>-0.23834</v>
      </c>
    </row>
    <row r="585" spans="1:11">
      <c r="A585">
        <v>1166</v>
      </c>
      <c r="B585">
        <v>-0.19124</v>
      </c>
      <c r="D585">
        <v>1166</v>
      </c>
      <c r="E585">
        <v>-0.22397</v>
      </c>
      <c r="G585">
        <v>1166</v>
      </c>
      <c r="H585">
        <v>-0.25973</v>
      </c>
      <c r="J585">
        <v>1166</v>
      </c>
      <c r="K585">
        <v>-0.23832</v>
      </c>
    </row>
    <row r="586" spans="1:11">
      <c r="A586">
        <v>1168</v>
      </c>
      <c r="B586">
        <v>-0.19121</v>
      </c>
      <c r="D586">
        <v>1168</v>
      </c>
      <c r="E586">
        <v>-0.22398</v>
      </c>
      <c r="G586">
        <v>1168</v>
      </c>
      <c r="H586">
        <v>-0.2597</v>
      </c>
      <c r="J586">
        <v>1168</v>
      </c>
      <c r="K586">
        <v>-0.23831</v>
      </c>
    </row>
    <row r="587" spans="1:11">
      <c r="A587">
        <v>1170</v>
      </c>
      <c r="B587">
        <v>-0.19118</v>
      </c>
      <c r="D587">
        <v>1170</v>
      </c>
      <c r="E587">
        <v>-0.22398</v>
      </c>
      <c r="G587">
        <v>1170</v>
      </c>
      <c r="H587">
        <v>-0.25969</v>
      </c>
      <c r="J587">
        <v>1170</v>
      </c>
      <c r="K587">
        <v>-0.23829</v>
      </c>
    </row>
    <row r="588" spans="1:11">
      <c r="A588">
        <v>1172</v>
      </c>
      <c r="B588">
        <v>-0.19115</v>
      </c>
      <c r="D588">
        <v>1172</v>
      </c>
      <c r="E588">
        <v>-0.22401</v>
      </c>
      <c r="G588">
        <v>1172</v>
      </c>
      <c r="H588">
        <v>-0.25969</v>
      </c>
      <c r="J588">
        <v>1172</v>
      </c>
      <c r="K588">
        <v>-0.23828</v>
      </c>
    </row>
    <row r="589" spans="1:11">
      <c r="A589">
        <v>1174</v>
      </c>
      <c r="B589">
        <v>-0.19113</v>
      </c>
      <c r="D589">
        <v>1174</v>
      </c>
      <c r="E589">
        <v>-0.22403</v>
      </c>
      <c r="G589">
        <v>1174</v>
      </c>
      <c r="H589">
        <v>-0.25971</v>
      </c>
      <c r="J589">
        <v>1174</v>
      </c>
      <c r="K589">
        <v>-0.23828</v>
      </c>
    </row>
    <row r="590" spans="1:11">
      <c r="A590">
        <v>1176</v>
      </c>
      <c r="B590">
        <v>-0.19111</v>
      </c>
      <c r="D590">
        <v>1176</v>
      </c>
      <c r="E590">
        <v>-0.22402</v>
      </c>
      <c r="G590">
        <v>1176</v>
      </c>
      <c r="H590">
        <v>-0.25991</v>
      </c>
      <c r="J590">
        <v>1176</v>
      </c>
      <c r="K590">
        <v>-0.23826</v>
      </c>
    </row>
    <row r="591" spans="1:11">
      <c r="A591">
        <v>1178</v>
      </c>
      <c r="B591">
        <v>-0.19108</v>
      </c>
      <c r="D591">
        <v>1178</v>
      </c>
      <c r="E591">
        <v>-0.22402</v>
      </c>
      <c r="G591">
        <v>1178</v>
      </c>
      <c r="H591">
        <v>-0.25973</v>
      </c>
      <c r="J591">
        <v>1178</v>
      </c>
      <c r="K591">
        <v>-0.23826</v>
      </c>
    </row>
    <row r="592" spans="1:11">
      <c r="A592">
        <v>1180</v>
      </c>
      <c r="B592">
        <v>-0.19106</v>
      </c>
      <c r="D592">
        <v>1180</v>
      </c>
      <c r="E592">
        <v>-0.22403</v>
      </c>
      <c r="G592">
        <v>1180</v>
      </c>
      <c r="H592">
        <v>-0.25968</v>
      </c>
      <c r="J592">
        <v>1180</v>
      </c>
      <c r="K592">
        <v>-0.23824</v>
      </c>
    </row>
    <row r="593" spans="1:11">
      <c r="A593">
        <v>1182</v>
      </c>
      <c r="B593">
        <v>-0.19102</v>
      </c>
      <c r="D593">
        <v>1182</v>
      </c>
      <c r="E593">
        <v>-0.22404</v>
      </c>
      <c r="G593">
        <v>1182</v>
      </c>
      <c r="H593">
        <v>-0.25975</v>
      </c>
      <c r="J593">
        <v>1182</v>
      </c>
      <c r="K593">
        <v>-0.23824</v>
      </c>
    </row>
    <row r="594" spans="1:11">
      <c r="A594">
        <v>1184</v>
      </c>
      <c r="B594">
        <v>-0.19101</v>
      </c>
      <c r="D594">
        <v>1184</v>
      </c>
      <c r="E594">
        <v>-0.22403</v>
      </c>
      <c r="G594">
        <v>1184</v>
      </c>
      <c r="H594">
        <v>-0.25975</v>
      </c>
      <c r="J594">
        <v>1184</v>
      </c>
      <c r="K594">
        <v>-0.23822</v>
      </c>
    </row>
    <row r="595" spans="1:11">
      <c r="A595">
        <v>1186</v>
      </c>
      <c r="B595">
        <v>-0.19098</v>
      </c>
      <c r="D595">
        <v>1186</v>
      </c>
      <c r="E595">
        <v>-0.22401</v>
      </c>
      <c r="G595">
        <v>1186</v>
      </c>
      <c r="H595">
        <v>-0.25963</v>
      </c>
      <c r="J595">
        <v>1186</v>
      </c>
      <c r="K595">
        <v>-0.23821</v>
      </c>
    </row>
    <row r="596" spans="1:11">
      <c r="A596">
        <v>1188</v>
      </c>
      <c r="B596">
        <v>-0.19095</v>
      </c>
      <c r="D596">
        <v>1188</v>
      </c>
      <c r="E596">
        <v>-0.224</v>
      </c>
      <c r="G596">
        <v>1188</v>
      </c>
      <c r="H596">
        <v>-0.25977</v>
      </c>
      <c r="J596">
        <v>1188</v>
      </c>
      <c r="K596">
        <v>-0.23819</v>
      </c>
    </row>
    <row r="597" spans="1:11">
      <c r="A597">
        <v>1190</v>
      </c>
      <c r="B597">
        <v>-0.19092</v>
      </c>
      <c r="D597">
        <v>1190</v>
      </c>
      <c r="E597">
        <v>-0.22398</v>
      </c>
      <c r="G597">
        <v>1190</v>
      </c>
      <c r="H597">
        <v>-0.25983</v>
      </c>
      <c r="J597">
        <v>1190</v>
      </c>
      <c r="K597">
        <v>-0.23818</v>
      </c>
    </row>
    <row r="598" spans="1:11">
      <c r="A598">
        <v>1192</v>
      </c>
      <c r="B598">
        <v>-0.19089</v>
      </c>
      <c r="D598">
        <v>1192</v>
      </c>
      <c r="E598">
        <v>-0.22397</v>
      </c>
      <c r="G598">
        <v>1192</v>
      </c>
      <c r="H598">
        <v>-0.25996</v>
      </c>
      <c r="J598">
        <v>1192</v>
      </c>
      <c r="K598">
        <v>-0.23818</v>
      </c>
    </row>
    <row r="599" spans="1:11">
      <c r="A599">
        <v>1194</v>
      </c>
      <c r="B599">
        <v>-0.19086</v>
      </c>
      <c r="D599">
        <v>1194</v>
      </c>
      <c r="E599">
        <v>-0.22397</v>
      </c>
      <c r="G599">
        <v>1194</v>
      </c>
      <c r="H599">
        <v>-0.26</v>
      </c>
      <c r="J599">
        <v>1194</v>
      </c>
      <c r="K599">
        <v>-0.23817</v>
      </c>
    </row>
    <row r="600" spans="1:11">
      <c r="A600">
        <v>1196</v>
      </c>
      <c r="B600">
        <v>-0.19083</v>
      </c>
      <c r="D600">
        <v>1196</v>
      </c>
      <c r="E600">
        <v>-0.22397</v>
      </c>
      <c r="G600">
        <v>1196</v>
      </c>
      <c r="H600">
        <v>-0.25974</v>
      </c>
      <c r="J600">
        <v>1196</v>
      </c>
      <c r="K600">
        <v>-0.23814</v>
      </c>
    </row>
    <row r="601" spans="1:11">
      <c r="A601">
        <v>1198</v>
      </c>
      <c r="B601">
        <v>-0.1908</v>
      </c>
      <c r="D601">
        <v>1198</v>
      </c>
      <c r="E601">
        <v>-0.22397</v>
      </c>
      <c r="G601">
        <v>1198</v>
      </c>
      <c r="H601">
        <v>-0.25963</v>
      </c>
      <c r="J601">
        <v>1198</v>
      </c>
      <c r="K601">
        <v>-0.23814</v>
      </c>
    </row>
    <row r="602" spans="1:11">
      <c r="A602">
        <v>1200</v>
      </c>
      <c r="B602">
        <v>-0.19078</v>
      </c>
      <c r="D602">
        <v>1200</v>
      </c>
      <c r="E602">
        <v>-0.22397</v>
      </c>
      <c r="G602">
        <v>1200</v>
      </c>
      <c r="H602">
        <v>-0.25958</v>
      </c>
      <c r="J602">
        <v>1200</v>
      </c>
      <c r="K602">
        <v>-0.23812</v>
      </c>
    </row>
    <row r="603" spans="1:11">
      <c r="A603">
        <v>1202</v>
      </c>
      <c r="B603">
        <v>-0.19077</v>
      </c>
      <c r="D603">
        <v>1202</v>
      </c>
      <c r="E603">
        <v>-0.22398</v>
      </c>
      <c r="G603">
        <v>1202</v>
      </c>
      <c r="H603">
        <v>-0.25979</v>
      </c>
      <c r="J603">
        <v>1202</v>
      </c>
      <c r="K603">
        <v>-0.2381</v>
      </c>
    </row>
    <row r="604" spans="1:11">
      <c r="A604">
        <v>1204</v>
      </c>
      <c r="B604">
        <v>-0.19074</v>
      </c>
      <c r="D604">
        <v>1204</v>
      </c>
      <c r="E604">
        <v>-0.22398</v>
      </c>
      <c r="G604">
        <v>1204</v>
      </c>
      <c r="H604">
        <v>-0.26</v>
      </c>
      <c r="J604">
        <v>1204</v>
      </c>
      <c r="K604">
        <v>-0.2381</v>
      </c>
    </row>
    <row r="605" spans="1:11">
      <c r="A605">
        <v>1206</v>
      </c>
      <c r="B605">
        <v>-0.19072</v>
      </c>
      <c r="D605">
        <v>1206</v>
      </c>
      <c r="E605">
        <v>-0.22397</v>
      </c>
      <c r="G605">
        <v>1206</v>
      </c>
      <c r="H605">
        <v>-0.25984</v>
      </c>
      <c r="J605">
        <v>1206</v>
      </c>
      <c r="K605">
        <v>-0.23808</v>
      </c>
    </row>
    <row r="606" spans="1:11">
      <c r="A606">
        <v>1208</v>
      </c>
      <c r="B606">
        <v>-0.19072</v>
      </c>
      <c r="D606">
        <v>1208</v>
      </c>
      <c r="E606">
        <v>-0.22395</v>
      </c>
      <c r="G606">
        <v>1208</v>
      </c>
      <c r="H606">
        <v>-0.25972</v>
      </c>
      <c r="J606">
        <v>1208</v>
      </c>
      <c r="K606">
        <v>-0.23807</v>
      </c>
    </row>
    <row r="607" spans="1:11">
      <c r="A607">
        <v>1210</v>
      </c>
      <c r="B607">
        <v>-0.1907</v>
      </c>
      <c r="D607">
        <v>1210</v>
      </c>
      <c r="E607">
        <v>-0.22402</v>
      </c>
      <c r="G607">
        <v>1210</v>
      </c>
      <c r="H607">
        <v>-0.25985</v>
      </c>
      <c r="J607">
        <v>1210</v>
      </c>
      <c r="K607">
        <v>-0.23806</v>
      </c>
    </row>
    <row r="608" spans="1:11">
      <c r="A608">
        <v>1212</v>
      </c>
      <c r="B608">
        <v>-0.19068</v>
      </c>
      <c r="D608">
        <v>1212</v>
      </c>
      <c r="E608">
        <v>-0.22403</v>
      </c>
      <c r="G608">
        <v>1212</v>
      </c>
      <c r="H608">
        <v>-0.25995</v>
      </c>
      <c r="J608">
        <v>1212</v>
      </c>
      <c r="K608">
        <v>-0.23805</v>
      </c>
    </row>
    <row r="609" spans="1:11">
      <c r="A609">
        <v>1214</v>
      </c>
      <c r="B609">
        <v>-0.19065</v>
      </c>
      <c r="D609">
        <v>1214</v>
      </c>
      <c r="E609">
        <v>-0.22404</v>
      </c>
      <c r="G609">
        <v>1214</v>
      </c>
      <c r="H609">
        <v>-0.26004</v>
      </c>
      <c r="J609">
        <v>1214</v>
      </c>
      <c r="K609">
        <v>-0.23803</v>
      </c>
    </row>
    <row r="610" spans="1:11">
      <c r="A610">
        <v>1216</v>
      </c>
      <c r="B610">
        <v>-0.19064</v>
      </c>
      <c r="D610">
        <v>1216</v>
      </c>
      <c r="E610">
        <v>-0.22405</v>
      </c>
      <c r="G610">
        <v>1216</v>
      </c>
      <c r="H610">
        <v>-0.26001</v>
      </c>
      <c r="J610">
        <v>1216</v>
      </c>
      <c r="K610">
        <v>-0.23802</v>
      </c>
    </row>
    <row r="611" spans="1:11">
      <c r="A611">
        <v>1218</v>
      </c>
      <c r="B611">
        <v>-0.19061</v>
      </c>
      <c r="D611">
        <v>1218</v>
      </c>
      <c r="E611">
        <v>-0.22406</v>
      </c>
      <c r="G611">
        <v>1218</v>
      </c>
      <c r="H611">
        <v>-0.26002</v>
      </c>
      <c r="J611">
        <v>1218</v>
      </c>
      <c r="K611">
        <v>-0.23802</v>
      </c>
    </row>
    <row r="612" spans="1:11">
      <c r="A612">
        <v>1220</v>
      </c>
      <c r="B612">
        <v>-0.19057</v>
      </c>
      <c r="D612">
        <v>1220</v>
      </c>
      <c r="E612">
        <v>-0.22406</v>
      </c>
      <c r="G612">
        <v>1220</v>
      </c>
      <c r="H612">
        <v>-0.26001</v>
      </c>
      <c r="J612">
        <v>1220</v>
      </c>
      <c r="K612">
        <v>-0.238</v>
      </c>
    </row>
    <row r="613" spans="1:11">
      <c r="A613">
        <v>1222</v>
      </c>
      <c r="B613">
        <v>-0.19056</v>
      </c>
      <c r="D613">
        <v>1222</v>
      </c>
      <c r="E613">
        <v>-0.22408</v>
      </c>
      <c r="G613">
        <v>1222</v>
      </c>
      <c r="H613">
        <v>-0.25999</v>
      </c>
      <c r="J613">
        <v>1222</v>
      </c>
      <c r="K613">
        <v>-0.238</v>
      </c>
    </row>
    <row r="614" spans="1:11">
      <c r="A614">
        <v>1224</v>
      </c>
      <c r="B614">
        <v>-0.19054</v>
      </c>
      <c r="D614">
        <v>1224</v>
      </c>
      <c r="E614">
        <v>-0.2241</v>
      </c>
      <c r="G614">
        <v>1224</v>
      </c>
      <c r="H614">
        <v>-0.26001</v>
      </c>
      <c r="J614">
        <v>1224</v>
      </c>
      <c r="K614">
        <v>-0.23798</v>
      </c>
    </row>
    <row r="615" spans="1:11">
      <c r="A615">
        <v>1226</v>
      </c>
      <c r="B615">
        <v>-0.19052</v>
      </c>
      <c r="D615">
        <v>1226</v>
      </c>
      <c r="E615">
        <v>-0.22411</v>
      </c>
      <c r="G615">
        <v>1226</v>
      </c>
      <c r="H615">
        <v>-0.26003</v>
      </c>
      <c r="J615">
        <v>1226</v>
      </c>
      <c r="K615">
        <v>-0.23797</v>
      </c>
    </row>
    <row r="616" spans="1:11">
      <c r="A616">
        <v>1228</v>
      </c>
      <c r="B616">
        <v>-0.1905</v>
      </c>
      <c r="D616">
        <v>1228</v>
      </c>
      <c r="E616">
        <v>-0.22412</v>
      </c>
      <c r="G616">
        <v>1228</v>
      </c>
      <c r="H616">
        <v>-0.25996</v>
      </c>
      <c r="J616">
        <v>1228</v>
      </c>
      <c r="K616">
        <v>-0.23795</v>
      </c>
    </row>
    <row r="617" spans="1:11">
      <c r="A617">
        <v>1230</v>
      </c>
      <c r="B617">
        <v>-0.19047</v>
      </c>
      <c r="D617">
        <v>1230</v>
      </c>
      <c r="E617">
        <v>-0.22415</v>
      </c>
      <c r="G617">
        <v>1230</v>
      </c>
      <c r="H617">
        <v>-0.26008</v>
      </c>
      <c r="J617">
        <v>1230</v>
      </c>
      <c r="K617">
        <v>-0.23795</v>
      </c>
    </row>
    <row r="618" spans="1:11">
      <c r="A618">
        <v>1232</v>
      </c>
      <c r="B618">
        <v>-0.19046</v>
      </c>
      <c r="D618">
        <v>1232</v>
      </c>
      <c r="E618">
        <v>-0.22414</v>
      </c>
      <c r="G618">
        <v>1232</v>
      </c>
      <c r="H618">
        <v>-0.26002</v>
      </c>
      <c r="J618">
        <v>1232</v>
      </c>
      <c r="K618">
        <v>-0.23794</v>
      </c>
    </row>
    <row r="619" spans="1:11">
      <c r="A619">
        <v>1234</v>
      </c>
      <c r="B619">
        <v>-0.19044</v>
      </c>
      <c r="D619">
        <v>1234</v>
      </c>
      <c r="E619">
        <v>-0.22417</v>
      </c>
      <c r="G619">
        <v>1234</v>
      </c>
      <c r="H619">
        <v>-0.25993</v>
      </c>
      <c r="J619">
        <v>1234</v>
      </c>
      <c r="K619">
        <v>-0.23793</v>
      </c>
    </row>
    <row r="620" spans="1:11">
      <c r="A620">
        <v>1236</v>
      </c>
      <c r="B620">
        <v>-0.19042</v>
      </c>
      <c r="D620">
        <v>1236</v>
      </c>
      <c r="E620">
        <v>-0.22416</v>
      </c>
      <c r="G620">
        <v>1236</v>
      </c>
      <c r="H620">
        <v>-0.25996</v>
      </c>
      <c r="J620">
        <v>1236</v>
      </c>
      <c r="K620">
        <v>-0.23792</v>
      </c>
    </row>
    <row r="621" spans="1:11">
      <c r="A621">
        <v>1238</v>
      </c>
      <c r="B621">
        <v>-0.1904</v>
      </c>
      <c r="D621">
        <v>1238</v>
      </c>
      <c r="E621">
        <v>-0.22417</v>
      </c>
      <c r="G621">
        <v>1238</v>
      </c>
      <c r="H621">
        <v>-0.26</v>
      </c>
      <c r="J621">
        <v>1238</v>
      </c>
      <c r="K621">
        <v>-0.23791</v>
      </c>
    </row>
    <row r="622" spans="1:11">
      <c r="A622">
        <v>1240</v>
      </c>
      <c r="B622">
        <v>-0.19038</v>
      </c>
      <c r="D622">
        <v>1240</v>
      </c>
      <c r="E622">
        <v>-0.22417</v>
      </c>
      <c r="G622">
        <v>1240</v>
      </c>
      <c r="H622">
        <v>-0.26014</v>
      </c>
      <c r="J622">
        <v>1240</v>
      </c>
      <c r="K622">
        <v>-0.2379</v>
      </c>
    </row>
    <row r="623" spans="1:11">
      <c r="A623">
        <v>1242</v>
      </c>
      <c r="B623">
        <v>-0.19035</v>
      </c>
      <c r="D623">
        <v>1242</v>
      </c>
      <c r="E623">
        <v>-0.22419</v>
      </c>
      <c r="G623">
        <v>1242</v>
      </c>
      <c r="H623">
        <v>-0.26018</v>
      </c>
      <c r="J623">
        <v>1242</v>
      </c>
      <c r="K623">
        <v>-0.23788</v>
      </c>
    </row>
    <row r="624" spans="1:11">
      <c r="A624">
        <v>1244</v>
      </c>
      <c r="B624">
        <v>-0.19035</v>
      </c>
      <c r="D624">
        <v>1244</v>
      </c>
      <c r="E624">
        <v>-0.2242</v>
      </c>
      <c r="G624">
        <v>1244</v>
      </c>
      <c r="H624">
        <v>-0.26026</v>
      </c>
      <c r="J624">
        <v>1244</v>
      </c>
      <c r="K624">
        <v>-0.23787</v>
      </c>
    </row>
    <row r="625" spans="1:11">
      <c r="A625">
        <v>1246</v>
      </c>
      <c r="B625">
        <v>-0.19033</v>
      </c>
      <c r="D625">
        <v>1246</v>
      </c>
      <c r="E625">
        <v>-0.22421</v>
      </c>
      <c r="G625">
        <v>1246</v>
      </c>
      <c r="H625">
        <v>-0.26023</v>
      </c>
      <c r="J625">
        <v>1246</v>
      </c>
      <c r="K625">
        <v>-0.23787</v>
      </c>
    </row>
    <row r="626" spans="1:11">
      <c r="A626">
        <v>1248</v>
      </c>
      <c r="B626">
        <v>-0.19031</v>
      </c>
      <c r="D626">
        <v>1248</v>
      </c>
      <c r="E626">
        <v>-0.22421</v>
      </c>
      <c r="G626">
        <v>1248</v>
      </c>
      <c r="H626">
        <v>-0.26024</v>
      </c>
      <c r="J626">
        <v>1248</v>
      </c>
      <c r="K626">
        <v>-0.23785</v>
      </c>
    </row>
    <row r="627" spans="1:11">
      <c r="A627">
        <v>1250</v>
      </c>
      <c r="B627">
        <v>-0.19028</v>
      </c>
      <c r="D627">
        <v>1250</v>
      </c>
      <c r="E627">
        <v>-0.2242</v>
      </c>
      <c r="G627">
        <v>1250</v>
      </c>
      <c r="H627">
        <v>-0.26026</v>
      </c>
      <c r="J627">
        <v>1250</v>
      </c>
      <c r="K627">
        <v>-0.23784</v>
      </c>
    </row>
    <row r="628" spans="1:11">
      <c r="A628">
        <v>1252</v>
      </c>
      <c r="B628">
        <v>-0.19026</v>
      </c>
      <c r="D628">
        <v>1252</v>
      </c>
      <c r="E628">
        <v>-0.2242</v>
      </c>
      <c r="G628">
        <v>1252</v>
      </c>
      <c r="H628">
        <v>-0.26027</v>
      </c>
      <c r="J628">
        <v>1252</v>
      </c>
      <c r="K628">
        <v>-0.23784</v>
      </c>
    </row>
    <row r="629" spans="1:11">
      <c r="A629">
        <v>1254</v>
      </c>
      <c r="B629">
        <v>-0.19024</v>
      </c>
      <c r="D629">
        <v>1254</v>
      </c>
      <c r="E629">
        <v>-0.22421</v>
      </c>
      <c r="G629">
        <v>1254</v>
      </c>
      <c r="H629">
        <v>-0.26037</v>
      </c>
      <c r="J629">
        <v>1254</v>
      </c>
      <c r="K629">
        <v>-0.23782</v>
      </c>
    </row>
    <row r="630" spans="1:11">
      <c r="A630">
        <v>1256</v>
      </c>
      <c r="B630">
        <v>-0.19022</v>
      </c>
      <c r="D630">
        <v>1256</v>
      </c>
      <c r="E630">
        <v>-0.22421</v>
      </c>
      <c r="G630">
        <v>1256</v>
      </c>
      <c r="H630">
        <v>-0.26042</v>
      </c>
      <c r="J630">
        <v>1256</v>
      </c>
      <c r="K630">
        <v>-0.23781</v>
      </c>
    </row>
    <row r="631" spans="1:11">
      <c r="A631">
        <v>1258</v>
      </c>
      <c r="B631">
        <v>-0.19019</v>
      </c>
      <c r="D631">
        <v>1258</v>
      </c>
      <c r="E631">
        <v>-0.22421</v>
      </c>
      <c r="G631">
        <v>1258</v>
      </c>
      <c r="H631">
        <v>-0.2604</v>
      </c>
      <c r="J631">
        <v>1258</v>
      </c>
      <c r="K631">
        <v>-0.2378</v>
      </c>
    </row>
    <row r="632" spans="1:11">
      <c r="A632">
        <v>1260</v>
      </c>
      <c r="B632">
        <v>-0.19018</v>
      </c>
      <c r="D632">
        <v>1260</v>
      </c>
      <c r="E632">
        <v>-0.2242</v>
      </c>
      <c r="G632">
        <v>1260</v>
      </c>
      <c r="H632">
        <v>-0.26037</v>
      </c>
      <c r="J632">
        <v>1260</v>
      </c>
      <c r="K632">
        <v>-0.2378</v>
      </c>
    </row>
    <row r="633" spans="1:11">
      <c r="A633">
        <v>1262</v>
      </c>
      <c r="B633">
        <v>-0.19016</v>
      </c>
      <c r="D633">
        <v>1262</v>
      </c>
      <c r="E633">
        <v>-0.22419</v>
      </c>
      <c r="G633">
        <v>1262</v>
      </c>
      <c r="H633">
        <v>-0.26012</v>
      </c>
      <c r="J633">
        <v>1262</v>
      </c>
      <c r="K633">
        <v>-0.23779</v>
      </c>
    </row>
    <row r="634" spans="1:11">
      <c r="A634">
        <v>1264</v>
      </c>
      <c r="B634">
        <v>-0.19013</v>
      </c>
      <c r="D634">
        <v>1264</v>
      </c>
      <c r="E634">
        <v>-0.2242</v>
      </c>
      <c r="G634">
        <v>1264</v>
      </c>
      <c r="H634">
        <v>-0.26</v>
      </c>
      <c r="J634">
        <v>1264</v>
      </c>
      <c r="K634">
        <v>-0.23778</v>
      </c>
    </row>
    <row r="635" spans="1:11">
      <c r="A635">
        <v>1266</v>
      </c>
      <c r="B635">
        <v>-0.19013</v>
      </c>
      <c r="D635">
        <v>1266</v>
      </c>
      <c r="E635">
        <v>-0.22421</v>
      </c>
      <c r="G635">
        <v>1266</v>
      </c>
      <c r="H635">
        <v>-0.26017</v>
      </c>
      <c r="J635">
        <v>1266</v>
      </c>
      <c r="K635">
        <v>-0.23776</v>
      </c>
    </row>
    <row r="636" spans="1:11">
      <c r="A636">
        <v>1268</v>
      </c>
      <c r="B636">
        <v>-0.1901</v>
      </c>
      <c r="D636">
        <v>1268</v>
      </c>
      <c r="E636">
        <v>-0.22421</v>
      </c>
      <c r="G636">
        <v>1268</v>
      </c>
      <c r="H636">
        <v>-0.26028</v>
      </c>
      <c r="J636">
        <v>1268</v>
      </c>
      <c r="K636">
        <v>-0.23776</v>
      </c>
    </row>
    <row r="637" spans="1:11">
      <c r="A637">
        <v>1270</v>
      </c>
      <c r="B637">
        <v>-0.19008</v>
      </c>
      <c r="D637">
        <v>1270</v>
      </c>
      <c r="E637">
        <v>-0.22422</v>
      </c>
      <c r="G637">
        <v>1270</v>
      </c>
      <c r="H637">
        <v>-0.26029</v>
      </c>
      <c r="J637">
        <v>1270</v>
      </c>
      <c r="K637">
        <v>-0.23775</v>
      </c>
    </row>
    <row r="638" spans="1:11">
      <c r="A638">
        <v>1272</v>
      </c>
      <c r="B638">
        <v>-0.19006</v>
      </c>
      <c r="D638">
        <v>1272</v>
      </c>
      <c r="E638">
        <v>-0.22423</v>
      </c>
      <c r="G638">
        <v>1272</v>
      </c>
      <c r="H638">
        <v>-0.2603</v>
      </c>
      <c r="J638">
        <v>1272</v>
      </c>
      <c r="K638">
        <v>-0.23775</v>
      </c>
    </row>
    <row r="639" spans="1:11">
      <c r="A639">
        <v>1274</v>
      </c>
      <c r="B639">
        <v>-0.19004</v>
      </c>
      <c r="D639">
        <v>1274</v>
      </c>
      <c r="E639">
        <v>-0.22423</v>
      </c>
      <c r="G639">
        <v>1274</v>
      </c>
      <c r="H639">
        <v>-0.26033</v>
      </c>
      <c r="J639">
        <v>1274</v>
      </c>
      <c r="K639">
        <v>-0.23773</v>
      </c>
    </row>
    <row r="640" spans="1:11">
      <c r="A640">
        <v>1276</v>
      </c>
      <c r="B640">
        <v>-0.19002</v>
      </c>
      <c r="D640">
        <v>1276</v>
      </c>
      <c r="E640">
        <v>-0.22424</v>
      </c>
      <c r="G640">
        <v>1276</v>
      </c>
      <c r="H640">
        <v>-0.26046</v>
      </c>
      <c r="J640">
        <v>1276</v>
      </c>
      <c r="K640">
        <v>-0.23772</v>
      </c>
    </row>
    <row r="641" spans="1:11">
      <c r="A641">
        <v>1278</v>
      </c>
      <c r="B641">
        <v>-0.19</v>
      </c>
      <c r="D641">
        <v>1278</v>
      </c>
      <c r="E641">
        <v>-0.22426</v>
      </c>
      <c r="G641">
        <v>1278</v>
      </c>
      <c r="H641">
        <v>-0.26041</v>
      </c>
      <c r="J641">
        <v>1278</v>
      </c>
      <c r="K641">
        <v>-0.23771</v>
      </c>
    </row>
    <row r="642" spans="1:11">
      <c r="A642">
        <v>1280</v>
      </c>
      <c r="B642">
        <v>-0.18998</v>
      </c>
      <c r="D642">
        <v>1280</v>
      </c>
      <c r="E642">
        <v>-0.22426</v>
      </c>
      <c r="G642">
        <v>1280</v>
      </c>
      <c r="H642">
        <v>-0.26046</v>
      </c>
      <c r="J642">
        <v>1280</v>
      </c>
      <c r="K642">
        <v>-0.2377</v>
      </c>
    </row>
    <row r="643" spans="1:11">
      <c r="A643">
        <v>1282</v>
      </c>
      <c r="B643">
        <v>-0.18997</v>
      </c>
      <c r="D643">
        <v>1282</v>
      </c>
      <c r="E643">
        <v>-0.22427</v>
      </c>
      <c r="G643">
        <v>1282</v>
      </c>
      <c r="H643">
        <v>-0.26031</v>
      </c>
      <c r="J643">
        <v>1282</v>
      </c>
      <c r="K643">
        <v>-0.23769</v>
      </c>
    </row>
    <row r="644" spans="1:11">
      <c r="A644">
        <v>1284</v>
      </c>
      <c r="B644">
        <v>-0.18996</v>
      </c>
      <c r="D644">
        <v>1284</v>
      </c>
      <c r="E644">
        <v>-0.22428</v>
      </c>
      <c r="G644">
        <v>1284</v>
      </c>
      <c r="H644">
        <v>-0.26019</v>
      </c>
      <c r="J644">
        <v>1284</v>
      </c>
      <c r="K644">
        <v>-0.23768</v>
      </c>
    </row>
    <row r="645" spans="1:11">
      <c r="A645">
        <v>1286</v>
      </c>
      <c r="B645">
        <v>-0.18993</v>
      </c>
      <c r="D645">
        <v>1286</v>
      </c>
      <c r="E645">
        <v>-0.2243</v>
      </c>
      <c r="G645">
        <v>1286</v>
      </c>
      <c r="H645">
        <v>-0.26023</v>
      </c>
      <c r="J645">
        <v>1286</v>
      </c>
      <c r="K645">
        <v>-0.23767</v>
      </c>
    </row>
    <row r="646" spans="1:11">
      <c r="A646">
        <v>1288</v>
      </c>
      <c r="B646">
        <v>-0.18987</v>
      </c>
      <c r="D646">
        <v>1288</v>
      </c>
      <c r="E646">
        <v>-0.22432</v>
      </c>
      <c r="G646">
        <v>1288</v>
      </c>
      <c r="H646">
        <v>-0.26027</v>
      </c>
      <c r="J646">
        <v>1288</v>
      </c>
      <c r="K646">
        <v>-0.23766</v>
      </c>
    </row>
    <row r="647" spans="1:11">
      <c r="A647">
        <v>1290</v>
      </c>
      <c r="B647">
        <v>-0.18983</v>
      </c>
      <c r="D647">
        <v>1290</v>
      </c>
      <c r="E647">
        <v>-0.22433</v>
      </c>
      <c r="G647">
        <v>1290</v>
      </c>
      <c r="H647">
        <v>-0.26021</v>
      </c>
      <c r="J647">
        <v>1290</v>
      </c>
      <c r="K647">
        <v>-0.23765</v>
      </c>
    </row>
    <row r="648" spans="1:11">
      <c r="A648">
        <v>1292</v>
      </c>
      <c r="B648">
        <v>-0.1898</v>
      </c>
      <c r="D648">
        <v>1292</v>
      </c>
      <c r="E648">
        <v>-0.22435</v>
      </c>
      <c r="G648">
        <v>1292</v>
      </c>
      <c r="H648">
        <v>-0.26024</v>
      </c>
      <c r="J648">
        <v>1292</v>
      </c>
      <c r="K648">
        <v>-0.23764</v>
      </c>
    </row>
    <row r="649" spans="1:11">
      <c r="A649">
        <v>1294</v>
      </c>
      <c r="B649">
        <v>-0.18978</v>
      </c>
      <c r="D649">
        <v>1294</v>
      </c>
      <c r="E649">
        <v>-0.22437</v>
      </c>
      <c r="G649">
        <v>1294</v>
      </c>
      <c r="H649">
        <v>-0.26018</v>
      </c>
      <c r="J649">
        <v>1294</v>
      </c>
      <c r="K649">
        <v>-0.23763</v>
      </c>
    </row>
    <row r="650" spans="1:11">
      <c r="A650">
        <v>1296</v>
      </c>
      <c r="B650">
        <v>-0.18977</v>
      </c>
      <c r="D650">
        <v>1296</v>
      </c>
      <c r="E650">
        <v>-0.22438</v>
      </c>
      <c r="G650">
        <v>1296</v>
      </c>
      <c r="H650">
        <v>-0.26011</v>
      </c>
      <c r="J650">
        <v>1296</v>
      </c>
      <c r="K650">
        <v>-0.23763</v>
      </c>
    </row>
    <row r="651" spans="1:11">
      <c r="A651">
        <v>1298</v>
      </c>
      <c r="B651">
        <v>-0.18975</v>
      </c>
      <c r="D651">
        <v>1298</v>
      </c>
      <c r="E651">
        <v>-0.22441</v>
      </c>
      <c r="G651">
        <v>1298</v>
      </c>
      <c r="H651">
        <v>-0.26011</v>
      </c>
      <c r="J651">
        <v>1298</v>
      </c>
      <c r="K651">
        <v>-0.23762</v>
      </c>
    </row>
    <row r="652" spans="1:11">
      <c r="A652">
        <v>1300</v>
      </c>
      <c r="B652">
        <v>-0.18974</v>
      </c>
      <c r="D652">
        <v>1300</v>
      </c>
      <c r="E652">
        <v>-0.22441</v>
      </c>
      <c r="G652">
        <v>1300</v>
      </c>
      <c r="H652">
        <v>-0.26024</v>
      </c>
      <c r="J652">
        <v>1300</v>
      </c>
      <c r="K652">
        <v>-0.2376</v>
      </c>
    </row>
    <row r="653" spans="1:11">
      <c r="A653">
        <v>1302</v>
      </c>
      <c r="B653">
        <v>-0.18972</v>
      </c>
      <c r="D653">
        <v>1302</v>
      </c>
      <c r="E653">
        <v>-0.22441</v>
      </c>
      <c r="G653">
        <v>1302</v>
      </c>
      <c r="H653">
        <v>-0.26028</v>
      </c>
      <c r="J653">
        <v>1302</v>
      </c>
      <c r="K653">
        <v>-0.2376</v>
      </c>
    </row>
    <row r="654" spans="1:11">
      <c r="A654">
        <v>1304</v>
      </c>
      <c r="B654">
        <v>-0.18969</v>
      </c>
      <c r="D654">
        <v>1304</v>
      </c>
      <c r="E654">
        <v>-0.22442</v>
      </c>
      <c r="G654">
        <v>1304</v>
      </c>
      <c r="H654">
        <v>-0.26037</v>
      </c>
      <c r="J654">
        <v>1304</v>
      </c>
      <c r="K654">
        <v>-0.23758</v>
      </c>
    </row>
    <row r="655" spans="1:11">
      <c r="A655">
        <v>1306</v>
      </c>
      <c r="B655">
        <v>-0.18967</v>
      </c>
      <c r="D655">
        <v>1306</v>
      </c>
      <c r="E655">
        <v>-0.22442</v>
      </c>
      <c r="G655">
        <v>1306</v>
      </c>
      <c r="H655">
        <v>-0.26029</v>
      </c>
      <c r="J655">
        <v>1306</v>
      </c>
      <c r="K655">
        <v>-0.23758</v>
      </c>
    </row>
    <row r="656" spans="1:11">
      <c r="A656">
        <v>1308</v>
      </c>
      <c r="B656">
        <v>-0.18967</v>
      </c>
      <c r="D656">
        <v>1308</v>
      </c>
      <c r="E656">
        <v>-0.22443</v>
      </c>
      <c r="G656">
        <v>1308</v>
      </c>
      <c r="H656">
        <v>-0.26031</v>
      </c>
      <c r="J656">
        <v>1308</v>
      </c>
      <c r="K656">
        <v>-0.23757</v>
      </c>
    </row>
    <row r="657" spans="1:11">
      <c r="A657">
        <v>1310</v>
      </c>
      <c r="B657">
        <v>-0.18965</v>
      </c>
      <c r="D657">
        <v>1310</v>
      </c>
      <c r="E657">
        <v>-0.22444</v>
      </c>
      <c r="G657">
        <v>1310</v>
      </c>
      <c r="H657">
        <v>-0.26035</v>
      </c>
      <c r="J657">
        <v>1310</v>
      </c>
      <c r="K657">
        <v>-0.23756</v>
      </c>
    </row>
    <row r="658" spans="1:11">
      <c r="A658">
        <v>1312</v>
      </c>
      <c r="B658">
        <v>-0.18963</v>
      </c>
      <c r="D658">
        <v>1312</v>
      </c>
      <c r="E658">
        <v>-0.22442</v>
      </c>
      <c r="G658">
        <v>1312</v>
      </c>
      <c r="H658">
        <v>-0.26052</v>
      </c>
      <c r="J658">
        <v>1312</v>
      </c>
      <c r="K658">
        <v>-0.23755</v>
      </c>
    </row>
    <row r="659" spans="1:11">
      <c r="A659">
        <v>1314</v>
      </c>
      <c r="B659">
        <v>-0.18961</v>
      </c>
      <c r="D659">
        <v>1314</v>
      </c>
      <c r="E659">
        <v>-0.2244</v>
      </c>
      <c r="G659">
        <v>1314</v>
      </c>
      <c r="H659">
        <v>-0.26051</v>
      </c>
      <c r="J659">
        <v>1314</v>
      </c>
      <c r="K659">
        <v>-0.23755</v>
      </c>
    </row>
    <row r="660" spans="1:11">
      <c r="A660">
        <v>1316</v>
      </c>
      <c r="B660">
        <v>-0.18959</v>
      </c>
      <c r="D660">
        <v>1316</v>
      </c>
      <c r="E660">
        <v>-0.22439</v>
      </c>
      <c r="G660">
        <v>1316</v>
      </c>
      <c r="H660">
        <v>-0.26056</v>
      </c>
      <c r="J660">
        <v>1316</v>
      </c>
      <c r="K660">
        <v>-0.23753</v>
      </c>
    </row>
    <row r="661" spans="1:11">
      <c r="A661">
        <v>1318</v>
      </c>
      <c r="B661">
        <v>-0.18957</v>
      </c>
      <c r="D661">
        <v>1318</v>
      </c>
      <c r="E661">
        <v>-0.22438</v>
      </c>
      <c r="G661">
        <v>1318</v>
      </c>
      <c r="H661">
        <v>-0.26021</v>
      </c>
      <c r="J661">
        <v>1318</v>
      </c>
      <c r="K661">
        <v>-0.23752</v>
      </c>
    </row>
    <row r="662" spans="1:11">
      <c r="A662">
        <v>1320</v>
      </c>
      <c r="B662">
        <v>-0.18956</v>
      </c>
      <c r="D662">
        <v>1320</v>
      </c>
      <c r="E662">
        <v>-0.22437</v>
      </c>
      <c r="G662">
        <v>1320</v>
      </c>
      <c r="H662">
        <v>-0.26019</v>
      </c>
      <c r="J662">
        <v>1320</v>
      </c>
      <c r="K662">
        <v>-0.23751</v>
      </c>
    </row>
    <row r="663" spans="1:11">
      <c r="A663">
        <v>1322</v>
      </c>
      <c r="B663">
        <v>-0.18956</v>
      </c>
      <c r="D663">
        <v>1322</v>
      </c>
      <c r="E663">
        <v>-0.22436</v>
      </c>
      <c r="G663">
        <v>1322</v>
      </c>
      <c r="H663">
        <v>-0.26033</v>
      </c>
      <c r="J663">
        <v>1322</v>
      </c>
      <c r="K663">
        <v>-0.2375</v>
      </c>
    </row>
    <row r="664" spans="1:11">
      <c r="A664">
        <v>1324</v>
      </c>
      <c r="B664">
        <v>-0.18954</v>
      </c>
      <c r="D664">
        <v>1324</v>
      </c>
      <c r="E664">
        <v>-0.22435</v>
      </c>
      <c r="G664">
        <v>1324</v>
      </c>
      <c r="H664">
        <v>-0.26028</v>
      </c>
      <c r="J664">
        <v>1324</v>
      </c>
      <c r="K664">
        <v>-0.2375</v>
      </c>
    </row>
    <row r="665" spans="1:11">
      <c r="A665">
        <v>1326</v>
      </c>
      <c r="B665">
        <v>-0.18953</v>
      </c>
      <c r="D665">
        <v>1326</v>
      </c>
      <c r="E665">
        <v>-0.22435</v>
      </c>
      <c r="G665">
        <v>1326</v>
      </c>
      <c r="H665">
        <v>-0.26033</v>
      </c>
      <c r="J665">
        <v>1326</v>
      </c>
      <c r="K665">
        <v>-0.23748</v>
      </c>
    </row>
    <row r="666" spans="1:11">
      <c r="A666">
        <v>1328</v>
      </c>
      <c r="B666">
        <v>-0.18952</v>
      </c>
      <c r="D666">
        <v>1328</v>
      </c>
      <c r="E666">
        <v>-0.22434</v>
      </c>
      <c r="G666">
        <v>1328</v>
      </c>
      <c r="H666">
        <v>-0.26027</v>
      </c>
      <c r="J666">
        <v>1328</v>
      </c>
      <c r="K666">
        <v>-0.23748</v>
      </c>
    </row>
    <row r="667" spans="1:11">
      <c r="A667">
        <v>1330</v>
      </c>
      <c r="B667">
        <v>-0.18949</v>
      </c>
      <c r="D667">
        <v>1330</v>
      </c>
      <c r="E667">
        <v>-0.22435</v>
      </c>
      <c r="G667">
        <v>1330</v>
      </c>
      <c r="H667">
        <v>-0.26038</v>
      </c>
      <c r="J667">
        <v>1330</v>
      </c>
      <c r="K667">
        <v>-0.23746</v>
      </c>
    </row>
    <row r="668" spans="1:11">
      <c r="A668">
        <v>1332</v>
      </c>
      <c r="B668">
        <v>-0.18949</v>
      </c>
      <c r="D668">
        <v>1332</v>
      </c>
      <c r="E668">
        <v>-0.22436</v>
      </c>
      <c r="G668">
        <v>1332</v>
      </c>
      <c r="H668">
        <v>-0.26</v>
      </c>
      <c r="J668">
        <v>1332</v>
      </c>
      <c r="K668">
        <v>-0.23746</v>
      </c>
    </row>
    <row r="669" spans="1:11">
      <c r="A669">
        <v>1334</v>
      </c>
      <c r="B669">
        <v>-0.18947</v>
      </c>
      <c r="D669">
        <v>1334</v>
      </c>
      <c r="E669">
        <v>-0.22436</v>
      </c>
      <c r="G669">
        <v>1334</v>
      </c>
      <c r="H669">
        <v>-0.2602</v>
      </c>
      <c r="J669">
        <v>1334</v>
      </c>
      <c r="K669">
        <v>-0.23745</v>
      </c>
    </row>
    <row r="670" spans="1:11">
      <c r="A670">
        <v>1336</v>
      </c>
      <c r="B670">
        <v>-0.18946</v>
      </c>
      <c r="D670">
        <v>1336</v>
      </c>
      <c r="E670">
        <v>-0.22435</v>
      </c>
      <c r="G670">
        <v>1336</v>
      </c>
      <c r="H670">
        <v>-0.26035</v>
      </c>
      <c r="J670">
        <v>1336</v>
      </c>
      <c r="K670">
        <v>-0.23743</v>
      </c>
    </row>
    <row r="671" spans="1:11">
      <c r="A671">
        <v>1338</v>
      </c>
      <c r="B671">
        <v>-0.18943</v>
      </c>
      <c r="D671">
        <v>1338</v>
      </c>
      <c r="E671">
        <v>-0.22435</v>
      </c>
      <c r="G671">
        <v>1338</v>
      </c>
      <c r="H671">
        <v>-0.26043</v>
      </c>
      <c r="J671">
        <v>1338</v>
      </c>
      <c r="K671">
        <v>-0.23742</v>
      </c>
    </row>
    <row r="672" spans="1:11">
      <c r="A672">
        <v>1340</v>
      </c>
      <c r="B672">
        <v>-0.18942</v>
      </c>
      <c r="D672">
        <v>1340</v>
      </c>
      <c r="E672">
        <v>-0.22435</v>
      </c>
      <c r="G672">
        <v>1340</v>
      </c>
      <c r="H672">
        <v>-0.26025</v>
      </c>
      <c r="J672">
        <v>1340</v>
      </c>
      <c r="K672">
        <v>-0.23741</v>
      </c>
    </row>
    <row r="673" spans="1:11">
      <c r="A673">
        <v>1342</v>
      </c>
      <c r="B673">
        <v>-0.1894</v>
      </c>
      <c r="D673">
        <v>1342</v>
      </c>
      <c r="E673">
        <v>-0.22436</v>
      </c>
      <c r="G673">
        <v>1342</v>
      </c>
      <c r="H673">
        <v>-0.26038</v>
      </c>
      <c r="J673">
        <v>1342</v>
      </c>
      <c r="K673">
        <v>-0.23739</v>
      </c>
    </row>
    <row r="674" spans="1:11">
      <c r="A674">
        <v>1344</v>
      </c>
      <c r="B674">
        <v>-0.1894</v>
      </c>
      <c r="D674">
        <v>1344</v>
      </c>
      <c r="E674">
        <v>-0.22437</v>
      </c>
      <c r="G674">
        <v>1344</v>
      </c>
      <c r="H674">
        <v>-0.2603</v>
      </c>
      <c r="J674">
        <v>1344</v>
      </c>
      <c r="K674">
        <v>-0.23738</v>
      </c>
    </row>
    <row r="675" spans="1:11">
      <c r="A675">
        <v>1346</v>
      </c>
      <c r="B675">
        <v>-0.18937</v>
      </c>
      <c r="D675">
        <v>1346</v>
      </c>
      <c r="E675">
        <v>-0.22439</v>
      </c>
      <c r="G675">
        <v>1346</v>
      </c>
      <c r="H675">
        <v>-0.26029</v>
      </c>
      <c r="J675">
        <v>1346</v>
      </c>
      <c r="K675">
        <v>-0.23737</v>
      </c>
    </row>
    <row r="676" spans="1:11">
      <c r="A676">
        <v>1348</v>
      </c>
      <c r="B676">
        <v>-0.18936</v>
      </c>
      <c r="D676">
        <v>1348</v>
      </c>
      <c r="E676">
        <v>-0.2244</v>
      </c>
      <c r="G676">
        <v>1348</v>
      </c>
      <c r="H676">
        <v>-0.26029</v>
      </c>
      <c r="J676">
        <v>1348</v>
      </c>
      <c r="K676">
        <v>-0.23736</v>
      </c>
    </row>
    <row r="677" spans="1:11">
      <c r="A677">
        <v>1350</v>
      </c>
      <c r="B677">
        <v>-0.18934</v>
      </c>
      <c r="D677">
        <v>1350</v>
      </c>
      <c r="E677">
        <v>-0.22442</v>
      </c>
      <c r="G677">
        <v>1350</v>
      </c>
      <c r="H677">
        <v>-0.26005</v>
      </c>
      <c r="J677">
        <v>1350</v>
      </c>
      <c r="K677">
        <v>-0.23736</v>
      </c>
    </row>
    <row r="678" spans="1:11">
      <c r="A678">
        <v>1352</v>
      </c>
      <c r="B678">
        <v>-0.18933</v>
      </c>
      <c r="D678">
        <v>1352</v>
      </c>
      <c r="E678">
        <v>-0.22444</v>
      </c>
      <c r="G678">
        <v>1352</v>
      </c>
      <c r="H678">
        <v>-0.26028</v>
      </c>
      <c r="J678">
        <v>1352</v>
      </c>
      <c r="K678">
        <v>-0.23734</v>
      </c>
    </row>
    <row r="679" spans="1:11">
      <c r="A679">
        <v>1354</v>
      </c>
      <c r="B679">
        <v>-0.18931</v>
      </c>
      <c r="D679">
        <v>1354</v>
      </c>
      <c r="E679">
        <v>-0.22444</v>
      </c>
      <c r="G679">
        <v>1354</v>
      </c>
      <c r="H679">
        <v>-0.26029</v>
      </c>
      <c r="J679">
        <v>1354</v>
      </c>
      <c r="K679">
        <v>-0.23733</v>
      </c>
    </row>
    <row r="680" spans="1:11">
      <c r="A680">
        <v>1356</v>
      </c>
      <c r="B680">
        <v>-0.18929</v>
      </c>
      <c r="D680">
        <v>1356</v>
      </c>
      <c r="E680">
        <v>-0.22447</v>
      </c>
      <c r="G680">
        <v>1356</v>
      </c>
      <c r="H680">
        <v>-0.26035</v>
      </c>
      <c r="J680">
        <v>1356</v>
      </c>
      <c r="K680">
        <v>-0.23733</v>
      </c>
    </row>
    <row r="681" spans="1:11">
      <c r="A681">
        <v>1358</v>
      </c>
      <c r="B681">
        <v>-0.18928</v>
      </c>
      <c r="D681">
        <v>1358</v>
      </c>
      <c r="E681">
        <v>-0.22448</v>
      </c>
      <c r="G681">
        <v>1358</v>
      </c>
      <c r="H681">
        <v>-0.26035</v>
      </c>
      <c r="J681">
        <v>1358</v>
      </c>
      <c r="K681">
        <v>-0.23731</v>
      </c>
    </row>
    <row r="682" spans="1:11">
      <c r="A682">
        <v>1360</v>
      </c>
      <c r="B682">
        <v>-0.18926</v>
      </c>
      <c r="D682">
        <v>1360</v>
      </c>
      <c r="E682">
        <v>-0.22449</v>
      </c>
      <c r="G682">
        <v>1360</v>
      </c>
      <c r="H682">
        <v>-0.26042</v>
      </c>
      <c r="J682">
        <v>1360</v>
      </c>
      <c r="K682">
        <v>-0.2373</v>
      </c>
    </row>
    <row r="683" spans="1:11">
      <c r="A683">
        <v>1362</v>
      </c>
      <c r="B683">
        <v>-0.18923</v>
      </c>
      <c r="D683">
        <v>1362</v>
      </c>
      <c r="E683">
        <v>-0.22451</v>
      </c>
      <c r="G683">
        <v>1362</v>
      </c>
      <c r="H683">
        <v>-0.26042</v>
      </c>
      <c r="J683">
        <v>1362</v>
      </c>
      <c r="K683">
        <v>-0.23729</v>
      </c>
    </row>
    <row r="684" spans="1:11">
      <c r="A684">
        <v>1364</v>
      </c>
      <c r="B684">
        <v>-0.18923</v>
      </c>
      <c r="D684">
        <v>1364</v>
      </c>
      <c r="E684">
        <v>-0.2245</v>
      </c>
      <c r="G684">
        <v>1364</v>
      </c>
      <c r="H684">
        <v>-0.26037</v>
      </c>
      <c r="J684">
        <v>1364</v>
      </c>
      <c r="K684">
        <v>-0.23727</v>
      </c>
    </row>
    <row r="685" spans="1:11">
      <c r="A685">
        <v>1366</v>
      </c>
      <c r="B685">
        <v>-0.18921</v>
      </c>
      <c r="D685">
        <v>1366</v>
      </c>
      <c r="E685">
        <v>-0.22449</v>
      </c>
      <c r="G685">
        <v>1366</v>
      </c>
      <c r="H685">
        <v>-0.26049</v>
      </c>
      <c r="J685">
        <v>1366</v>
      </c>
      <c r="K685">
        <v>-0.23726</v>
      </c>
    </row>
    <row r="686" spans="1:11">
      <c r="A686">
        <v>1368</v>
      </c>
      <c r="B686">
        <v>-0.18919</v>
      </c>
      <c r="D686">
        <v>1368</v>
      </c>
      <c r="E686">
        <v>-0.22448</v>
      </c>
      <c r="G686">
        <v>1368</v>
      </c>
      <c r="H686">
        <v>-0.26065</v>
      </c>
      <c r="J686">
        <v>1368</v>
      </c>
      <c r="K686">
        <v>-0.23725</v>
      </c>
    </row>
    <row r="687" spans="1:11">
      <c r="A687">
        <v>1370</v>
      </c>
      <c r="B687">
        <v>-0.18918</v>
      </c>
      <c r="D687">
        <v>1370</v>
      </c>
      <c r="E687">
        <v>-0.22447</v>
      </c>
      <c r="G687">
        <v>1370</v>
      </c>
      <c r="H687">
        <v>-0.26069</v>
      </c>
      <c r="J687">
        <v>1370</v>
      </c>
      <c r="K687">
        <v>-0.23723</v>
      </c>
    </row>
    <row r="688" spans="1:11">
      <c r="A688">
        <v>1372</v>
      </c>
      <c r="B688">
        <v>-0.18915</v>
      </c>
      <c r="D688">
        <v>1372</v>
      </c>
      <c r="E688">
        <v>-0.22446</v>
      </c>
      <c r="G688">
        <v>1372</v>
      </c>
      <c r="H688">
        <v>-0.26073</v>
      </c>
      <c r="J688">
        <v>1372</v>
      </c>
      <c r="K688">
        <v>-0.23722</v>
      </c>
    </row>
    <row r="689" spans="1:11">
      <c r="A689">
        <v>1374</v>
      </c>
      <c r="B689">
        <v>-0.18913</v>
      </c>
      <c r="D689">
        <v>1374</v>
      </c>
      <c r="E689">
        <v>-0.22444</v>
      </c>
      <c r="G689">
        <v>1374</v>
      </c>
      <c r="H689">
        <v>-0.26065</v>
      </c>
      <c r="J689">
        <v>1374</v>
      </c>
      <c r="K689">
        <v>-0.2372</v>
      </c>
    </row>
    <row r="690" spans="1:11">
      <c r="A690">
        <v>1376</v>
      </c>
      <c r="B690">
        <v>-0.18912</v>
      </c>
      <c r="D690">
        <v>1376</v>
      </c>
      <c r="E690">
        <v>-0.22445</v>
      </c>
      <c r="G690">
        <v>1376</v>
      </c>
      <c r="H690">
        <v>-0.26054</v>
      </c>
      <c r="J690">
        <v>1376</v>
      </c>
      <c r="K690">
        <v>-0.23719</v>
      </c>
    </row>
    <row r="691" spans="1:11">
      <c r="A691">
        <v>1378</v>
      </c>
      <c r="B691">
        <v>-0.1891</v>
      </c>
      <c r="D691">
        <v>1378</v>
      </c>
      <c r="E691">
        <v>-0.22443</v>
      </c>
      <c r="G691">
        <v>1378</v>
      </c>
      <c r="H691">
        <v>-0.26031</v>
      </c>
      <c r="J691">
        <v>1378</v>
      </c>
      <c r="K691">
        <v>-0.23718</v>
      </c>
    </row>
    <row r="692" spans="1:11">
      <c r="A692">
        <v>1380</v>
      </c>
      <c r="B692">
        <v>-0.1891</v>
      </c>
      <c r="D692">
        <v>1380</v>
      </c>
      <c r="E692">
        <v>-0.22443</v>
      </c>
      <c r="G692">
        <v>1380</v>
      </c>
      <c r="H692">
        <v>-0.26032</v>
      </c>
      <c r="J692">
        <v>1380</v>
      </c>
      <c r="K692">
        <v>-0.23715</v>
      </c>
    </row>
    <row r="693" spans="1:11">
      <c r="A693">
        <v>1382</v>
      </c>
      <c r="B693">
        <v>-0.18906</v>
      </c>
      <c r="D693">
        <v>1382</v>
      </c>
      <c r="E693">
        <v>-0.22443</v>
      </c>
      <c r="G693">
        <v>1382</v>
      </c>
      <c r="H693">
        <v>-0.26025</v>
      </c>
      <c r="J693">
        <v>1382</v>
      </c>
      <c r="K693">
        <v>-0.23715</v>
      </c>
    </row>
    <row r="694" spans="1:11">
      <c r="A694">
        <v>1384</v>
      </c>
      <c r="B694">
        <v>-0.18903</v>
      </c>
      <c r="D694">
        <v>1384</v>
      </c>
      <c r="E694">
        <v>-0.22442</v>
      </c>
      <c r="G694">
        <v>1384</v>
      </c>
      <c r="H694">
        <v>-0.26037</v>
      </c>
      <c r="J694">
        <v>1384</v>
      </c>
      <c r="K694">
        <v>-0.23713</v>
      </c>
    </row>
    <row r="695" spans="1:11">
      <c r="A695">
        <v>1386</v>
      </c>
      <c r="B695">
        <v>-0.18902</v>
      </c>
      <c r="D695">
        <v>1386</v>
      </c>
      <c r="E695">
        <v>-0.22441</v>
      </c>
      <c r="G695">
        <v>1386</v>
      </c>
      <c r="H695">
        <v>-0.2602</v>
      </c>
      <c r="J695">
        <v>1386</v>
      </c>
      <c r="K695">
        <v>-0.23712</v>
      </c>
    </row>
    <row r="696" spans="1:11">
      <c r="A696">
        <v>1388</v>
      </c>
      <c r="B696">
        <v>-0.189</v>
      </c>
      <c r="D696">
        <v>1388</v>
      </c>
      <c r="E696">
        <v>-0.22441</v>
      </c>
      <c r="G696">
        <v>1388</v>
      </c>
      <c r="H696">
        <v>-0.26028</v>
      </c>
      <c r="J696">
        <v>1388</v>
      </c>
      <c r="K696">
        <v>-0.23711</v>
      </c>
    </row>
    <row r="697" spans="1:11">
      <c r="A697">
        <v>1390</v>
      </c>
      <c r="B697">
        <v>-0.18899</v>
      </c>
      <c r="D697">
        <v>1390</v>
      </c>
      <c r="E697">
        <v>-0.22439</v>
      </c>
      <c r="G697">
        <v>1390</v>
      </c>
      <c r="H697">
        <v>-0.26031</v>
      </c>
      <c r="J697">
        <v>1390</v>
      </c>
      <c r="K697">
        <v>-0.23709</v>
      </c>
    </row>
    <row r="698" spans="1:11">
      <c r="A698">
        <v>1392</v>
      </c>
      <c r="B698">
        <v>-0.18897</v>
      </c>
      <c r="D698">
        <v>1392</v>
      </c>
      <c r="E698">
        <v>-0.2244</v>
      </c>
      <c r="G698">
        <v>1392</v>
      </c>
      <c r="H698">
        <v>-0.26029</v>
      </c>
      <c r="J698">
        <v>1392</v>
      </c>
      <c r="K698">
        <v>-0.23707</v>
      </c>
    </row>
    <row r="699" spans="1:11">
      <c r="A699">
        <v>1394</v>
      </c>
      <c r="B699">
        <v>-0.18895</v>
      </c>
      <c r="D699">
        <v>1394</v>
      </c>
      <c r="E699">
        <v>-0.22441</v>
      </c>
      <c r="G699">
        <v>1394</v>
      </c>
      <c r="H699">
        <v>-0.26028</v>
      </c>
      <c r="J699">
        <v>1394</v>
      </c>
      <c r="K699">
        <v>-0.23707</v>
      </c>
    </row>
    <row r="700" spans="1:11">
      <c r="A700">
        <v>1396</v>
      </c>
      <c r="B700">
        <v>-0.18893</v>
      </c>
      <c r="D700">
        <v>1396</v>
      </c>
      <c r="E700">
        <v>-0.22443</v>
      </c>
      <c r="G700">
        <v>1396</v>
      </c>
      <c r="H700">
        <v>-0.26031</v>
      </c>
      <c r="J700">
        <v>1396</v>
      </c>
      <c r="K700">
        <v>-0.23706</v>
      </c>
    </row>
    <row r="701" spans="1:11">
      <c r="A701">
        <v>1398</v>
      </c>
      <c r="B701">
        <v>-0.18891</v>
      </c>
      <c r="D701">
        <v>1398</v>
      </c>
      <c r="E701">
        <v>-0.22443</v>
      </c>
      <c r="G701">
        <v>1398</v>
      </c>
      <c r="H701">
        <v>-0.26031</v>
      </c>
      <c r="J701">
        <v>1398</v>
      </c>
      <c r="K701">
        <v>-0.23705</v>
      </c>
    </row>
    <row r="702" spans="1:11">
      <c r="A702">
        <v>1400</v>
      </c>
      <c r="B702">
        <v>-0.18888</v>
      </c>
      <c r="D702">
        <v>1400</v>
      </c>
      <c r="E702">
        <v>-0.22445</v>
      </c>
      <c r="G702">
        <v>1400</v>
      </c>
      <c r="H702">
        <v>-0.26038</v>
      </c>
      <c r="J702">
        <v>1400</v>
      </c>
      <c r="K702">
        <v>-0.23703</v>
      </c>
    </row>
    <row r="703" spans="1:11">
      <c r="A703">
        <v>1402</v>
      </c>
      <c r="B703">
        <v>-0.18887</v>
      </c>
      <c r="D703">
        <v>1402</v>
      </c>
      <c r="E703">
        <v>-0.22447</v>
      </c>
      <c r="G703">
        <v>1402</v>
      </c>
      <c r="H703">
        <v>-0.26045</v>
      </c>
      <c r="J703">
        <v>1402</v>
      </c>
      <c r="K703">
        <v>-0.23703</v>
      </c>
    </row>
    <row r="704" spans="1:11">
      <c r="A704">
        <v>1404</v>
      </c>
      <c r="B704">
        <v>-0.18885</v>
      </c>
      <c r="D704">
        <v>1404</v>
      </c>
      <c r="E704">
        <v>-0.22448</v>
      </c>
      <c r="G704">
        <v>1404</v>
      </c>
      <c r="H704">
        <v>-0.26021</v>
      </c>
      <c r="J704">
        <v>1404</v>
      </c>
      <c r="K704">
        <v>-0.23703</v>
      </c>
    </row>
    <row r="705" spans="1:11">
      <c r="A705">
        <v>1406</v>
      </c>
      <c r="B705">
        <v>-0.18884</v>
      </c>
      <c r="D705">
        <v>1406</v>
      </c>
      <c r="E705">
        <v>-0.22449</v>
      </c>
      <c r="G705">
        <v>1406</v>
      </c>
      <c r="H705">
        <v>-0.26022</v>
      </c>
      <c r="J705">
        <v>1406</v>
      </c>
      <c r="K705">
        <v>-0.23701</v>
      </c>
    </row>
    <row r="706" spans="1:11">
      <c r="A706">
        <v>1408</v>
      </c>
      <c r="B706">
        <v>-0.18882</v>
      </c>
      <c r="D706">
        <v>1408</v>
      </c>
      <c r="E706">
        <v>-0.22452</v>
      </c>
      <c r="G706">
        <v>1408</v>
      </c>
      <c r="H706">
        <v>-0.26018</v>
      </c>
      <c r="J706">
        <v>1408</v>
      </c>
      <c r="K706">
        <v>-0.237</v>
      </c>
    </row>
    <row r="707" spans="1:11">
      <c r="A707">
        <v>1410</v>
      </c>
      <c r="B707">
        <v>-0.18879</v>
      </c>
      <c r="D707">
        <v>1410</v>
      </c>
      <c r="E707">
        <v>-0.22453</v>
      </c>
      <c r="G707">
        <v>1410</v>
      </c>
      <c r="H707">
        <v>-0.26039</v>
      </c>
      <c r="J707">
        <v>1410</v>
      </c>
      <c r="K707">
        <v>-0.23699</v>
      </c>
    </row>
    <row r="708" spans="1:11">
      <c r="A708">
        <v>1412</v>
      </c>
      <c r="B708">
        <v>-0.18877</v>
      </c>
      <c r="D708">
        <v>1412</v>
      </c>
      <c r="E708">
        <v>-0.22454</v>
      </c>
      <c r="G708">
        <v>1412</v>
      </c>
      <c r="H708">
        <v>-0.26031</v>
      </c>
      <c r="J708">
        <v>1412</v>
      </c>
      <c r="K708">
        <v>-0.23698</v>
      </c>
    </row>
    <row r="709" spans="1:11">
      <c r="A709">
        <v>1414</v>
      </c>
      <c r="B709">
        <v>-0.18876</v>
      </c>
      <c r="D709">
        <v>1414</v>
      </c>
      <c r="E709">
        <v>-0.22455</v>
      </c>
      <c r="G709">
        <v>1414</v>
      </c>
      <c r="H709">
        <v>-0.2602</v>
      </c>
      <c r="J709">
        <v>1414</v>
      </c>
      <c r="K709">
        <v>-0.23697</v>
      </c>
    </row>
    <row r="710" spans="1:11">
      <c r="A710">
        <v>1416</v>
      </c>
      <c r="B710">
        <v>-0.18873</v>
      </c>
      <c r="D710">
        <v>1416</v>
      </c>
      <c r="E710">
        <v>-0.22454</v>
      </c>
      <c r="G710">
        <v>1416</v>
      </c>
      <c r="H710">
        <v>-0.2601</v>
      </c>
      <c r="J710">
        <v>1416</v>
      </c>
      <c r="K710">
        <v>-0.23697</v>
      </c>
    </row>
    <row r="711" spans="1:11">
      <c r="A711">
        <v>1418</v>
      </c>
      <c r="B711">
        <v>-0.18871</v>
      </c>
      <c r="D711">
        <v>1418</v>
      </c>
      <c r="E711">
        <v>-0.22455</v>
      </c>
      <c r="G711">
        <v>1418</v>
      </c>
      <c r="H711">
        <v>-0.26022</v>
      </c>
      <c r="J711">
        <v>1418</v>
      </c>
      <c r="K711">
        <v>-0.23695</v>
      </c>
    </row>
    <row r="712" spans="1:11">
      <c r="A712">
        <v>1420</v>
      </c>
      <c r="B712">
        <v>-0.18871</v>
      </c>
      <c r="D712">
        <v>1420</v>
      </c>
      <c r="E712">
        <v>-0.22453</v>
      </c>
      <c r="G712">
        <v>1420</v>
      </c>
      <c r="H712">
        <v>-0.2603</v>
      </c>
      <c r="J712">
        <v>1420</v>
      </c>
      <c r="K712">
        <v>-0.23695</v>
      </c>
    </row>
    <row r="713" spans="1:11">
      <c r="A713">
        <v>1422</v>
      </c>
      <c r="B713">
        <v>-0.18868</v>
      </c>
      <c r="D713">
        <v>1422</v>
      </c>
      <c r="E713">
        <v>-0.22457</v>
      </c>
      <c r="G713">
        <v>1422</v>
      </c>
      <c r="H713">
        <v>-0.26045</v>
      </c>
      <c r="J713">
        <v>1422</v>
      </c>
      <c r="K713">
        <v>-0.23692</v>
      </c>
    </row>
    <row r="714" spans="1:11">
      <c r="A714">
        <v>1424</v>
      </c>
      <c r="B714">
        <v>-0.18867</v>
      </c>
      <c r="D714">
        <v>1424</v>
      </c>
      <c r="E714">
        <v>-0.22457</v>
      </c>
      <c r="G714">
        <v>1424</v>
      </c>
      <c r="H714">
        <v>-0.26072</v>
      </c>
      <c r="J714">
        <v>1424</v>
      </c>
      <c r="K714">
        <v>-0.23691</v>
      </c>
    </row>
    <row r="715" spans="1:11">
      <c r="A715">
        <v>1426</v>
      </c>
      <c r="B715">
        <v>-0.18866</v>
      </c>
      <c r="D715">
        <v>1426</v>
      </c>
      <c r="E715">
        <v>-0.22458</v>
      </c>
      <c r="G715">
        <v>1426</v>
      </c>
      <c r="H715">
        <v>-0.26063</v>
      </c>
      <c r="J715">
        <v>1426</v>
      </c>
      <c r="K715">
        <v>-0.23692</v>
      </c>
    </row>
    <row r="716" spans="1:11">
      <c r="A716">
        <v>1428</v>
      </c>
      <c r="B716">
        <v>-0.18866</v>
      </c>
      <c r="D716">
        <v>1428</v>
      </c>
      <c r="E716">
        <v>-0.22458</v>
      </c>
      <c r="G716">
        <v>1428</v>
      </c>
      <c r="H716">
        <v>-0.26058</v>
      </c>
      <c r="J716">
        <v>1428</v>
      </c>
      <c r="K716">
        <v>-0.2369</v>
      </c>
    </row>
    <row r="717" spans="1:11">
      <c r="A717">
        <v>1430</v>
      </c>
      <c r="B717">
        <v>-0.18861</v>
      </c>
      <c r="D717">
        <v>1430</v>
      </c>
      <c r="E717">
        <v>-0.22457</v>
      </c>
      <c r="G717">
        <v>1430</v>
      </c>
      <c r="H717">
        <v>-0.26062</v>
      </c>
      <c r="J717">
        <v>1430</v>
      </c>
      <c r="K717">
        <v>-0.23689</v>
      </c>
    </row>
    <row r="718" spans="1:11">
      <c r="A718">
        <v>1432</v>
      </c>
      <c r="B718">
        <v>-0.1886</v>
      </c>
      <c r="D718">
        <v>1432</v>
      </c>
      <c r="E718">
        <v>-0.22457</v>
      </c>
      <c r="G718">
        <v>1432</v>
      </c>
      <c r="H718">
        <v>-0.26071</v>
      </c>
      <c r="J718">
        <v>1432</v>
      </c>
      <c r="K718">
        <v>-0.23689</v>
      </c>
    </row>
    <row r="719" spans="1:11">
      <c r="A719">
        <v>1434</v>
      </c>
      <c r="B719">
        <v>-0.18858</v>
      </c>
      <c r="D719">
        <v>1434</v>
      </c>
      <c r="E719">
        <v>-0.22454</v>
      </c>
      <c r="G719">
        <v>1434</v>
      </c>
      <c r="H719">
        <v>-0.26064</v>
      </c>
      <c r="J719">
        <v>1434</v>
      </c>
      <c r="K719">
        <v>-0.23689</v>
      </c>
    </row>
    <row r="720" spans="1:11">
      <c r="A720">
        <v>1436</v>
      </c>
      <c r="B720">
        <v>-0.18856</v>
      </c>
      <c r="D720">
        <v>1436</v>
      </c>
      <c r="E720">
        <v>-0.22454</v>
      </c>
      <c r="G720">
        <v>1436</v>
      </c>
      <c r="H720">
        <v>-0.26081</v>
      </c>
      <c r="J720">
        <v>1436</v>
      </c>
      <c r="K720">
        <v>-0.23686</v>
      </c>
    </row>
    <row r="721" spans="1:11">
      <c r="A721">
        <v>1438</v>
      </c>
      <c r="B721">
        <v>-0.18855</v>
      </c>
      <c r="D721">
        <v>1438</v>
      </c>
      <c r="E721">
        <v>-0.22453</v>
      </c>
      <c r="G721">
        <v>1438</v>
      </c>
      <c r="H721">
        <v>-0.26072</v>
      </c>
      <c r="J721">
        <v>1438</v>
      </c>
      <c r="K721">
        <v>-0.23686</v>
      </c>
    </row>
    <row r="722" spans="1:11">
      <c r="A722">
        <v>1440</v>
      </c>
      <c r="B722">
        <v>-0.18854</v>
      </c>
      <c r="D722">
        <v>1440</v>
      </c>
      <c r="E722">
        <v>-0.22452</v>
      </c>
      <c r="G722">
        <v>1440</v>
      </c>
      <c r="H722">
        <v>-0.26074</v>
      </c>
      <c r="J722">
        <v>1440</v>
      </c>
      <c r="K722">
        <v>-0.23685</v>
      </c>
    </row>
    <row r="723" spans="1:11">
      <c r="A723">
        <v>1442</v>
      </c>
      <c r="B723">
        <v>-0.18851</v>
      </c>
      <c r="D723">
        <v>1442</v>
      </c>
      <c r="E723">
        <v>-0.22451</v>
      </c>
      <c r="G723">
        <v>1442</v>
      </c>
      <c r="H723">
        <v>-0.26058</v>
      </c>
      <c r="J723">
        <v>1442</v>
      </c>
      <c r="K723">
        <v>-0.23685</v>
      </c>
    </row>
    <row r="724" spans="1:11">
      <c r="A724">
        <v>1444</v>
      </c>
      <c r="B724">
        <v>-0.1885</v>
      </c>
      <c r="D724">
        <v>1444</v>
      </c>
      <c r="E724">
        <v>-0.22452</v>
      </c>
      <c r="G724">
        <v>1444</v>
      </c>
      <c r="H724">
        <v>-0.26066</v>
      </c>
      <c r="J724">
        <v>1444</v>
      </c>
      <c r="K724">
        <v>-0.23683</v>
      </c>
    </row>
    <row r="725" spans="1:11">
      <c r="A725">
        <v>1446</v>
      </c>
      <c r="B725">
        <v>-0.18848</v>
      </c>
      <c r="D725">
        <v>1446</v>
      </c>
      <c r="E725">
        <v>-0.22453</v>
      </c>
      <c r="G725">
        <v>1446</v>
      </c>
      <c r="H725">
        <v>-0.26065</v>
      </c>
      <c r="J725">
        <v>1446</v>
      </c>
      <c r="K725">
        <v>-0.23682</v>
      </c>
    </row>
    <row r="726" spans="1:11">
      <c r="A726">
        <v>1448</v>
      </c>
      <c r="B726">
        <v>-0.18845</v>
      </c>
      <c r="D726">
        <v>1448</v>
      </c>
      <c r="E726">
        <v>-0.22453</v>
      </c>
      <c r="G726">
        <v>1448</v>
      </c>
      <c r="H726">
        <v>-0.26063</v>
      </c>
      <c r="J726">
        <v>1448</v>
      </c>
      <c r="K726">
        <v>-0.23682</v>
      </c>
    </row>
    <row r="727" spans="1:11">
      <c r="A727">
        <v>1450</v>
      </c>
      <c r="B727">
        <v>-0.18844</v>
      </c>
      <c r="D727">
        <v>1450</v>
      </c>
      <c r="E727">
        <v>-0.22454</v>
      </c>
      <c r="G727">
        <v>1450</v>
      </c>
      <c r="H727">
        <v>-0.26063</v>
      </c>
      <c r="J727">
        <v>1450</v>
      </c>
      <c r="K727">
        <v>-0.23681</v>
      </c>
    </row>
    <row r="728" spans="1:11">
      <c r="A728">
        <v>1452</v>
      </c>
      <c r="B728">
        <v>-0.18841</v>
      </c>
      <c r="D728">
        <v>1452</v>
      </c>
      <c r="E728">
        <v>-0.22455</v>
      </c>
      <c r="G728">
        <v>1452</v>
      </c>
      <c r="H728">
        <v>-0.26073</v>
      </c>
      <c r="J728">
        <v>1452</v>
      </c>
      <c r="K728">
        <v>-0.2368</v>
      </c>
    </row>
    <row r="729" spans="1:11">
      <c r="A729">
        <v>1454</v>
      </c>
      <c r="B729">
        <v>-0.18838</v>
      </c>
      <c r="D729">
        <v>1454</v>
      </c>
      <c r="E729">
        <v>-0.22456</v>
      </c>
      <c r="G729">
        <v>1454</v>
      </c>
      <c r="H729">
        <v>-0.26079</v>
      </c>
      <c r="J729">
        <v>1454</v>
      </c>
      <c r="K729">
        <v>-0.23679</v>
      </c>
    </row>
    <row r="730" spans="1:11">
      <c r="A730">
        <v>1456</v>
      </c>
      <c r="B730">
        <v>-0.18836</v>
      </c>
      <c r="D730">
        <v>1456</v>
      </c>
      <c r="E730">
        <v>-0.22458</v>
      </c>
      <c r="G730">
        <v>1456</v>
      </c>
      <c r="H730">
        <v>-0.26068</v>
      </c>
      <c r="J730">
        <v>1456</v>
      </c>
      <c r="K730">
        <v>-0.23677</v>
      </c>
    </row>
    <row r="731" spans="1:11">
      <c r="A731">
        <v>1458</v>
      </c>
      <c r="B731">
        <v>-0.18837</v>
      </c>
      <c r="D731">
        <v>1458</v>
      </c>
      <c r="E731">
        <v>-0.22458</v>
      </c>
      <c r="G731">
        <v>1458</v>
      </c>
      <c r="H731">
        <v>-0.26075</v>
      </c>
      <c r="J731">
        <v>1458</v>
      </c>
      <c r="K731">
        <v>-0.23677</v>
      </c>
    </row>
    <row r="732" spans="1:11">
      <c r="A732">
        <v>1460</v>
      </c>
      <c r="B732">
        <v>-0.18835</v>
      </c>
      <c r="D732">
        <v>1460</v>
      </c>
      <c r="E732">
        <v>-0.2246</v>
      </c>
      <c r="G732">
        <v>1460</v>
      </c>
      <c r="H732">
        <v>-0.26072</v>
      </c>
      <c r="J732">
        <v>1460</v>
      </c>
      <c r="K732">
        <v>-0.23676</v>
      </c>
    </row>
    <row r="733" spans="1:11">
      <c r="A733">
        <v>1462</v>
      </c>
      <c r="B733">
        <v>-0.18833</v>
      </c>
      <c r="D733">
        <v>1462</v>
      </c>
      <c r="E733">
        <v>-0.22461</v>
      </c>
      <c r="G733">
        <v>1462</v>
      </c>
      <c r="H733">
        <v>-0.26074</v>
      </c>
      <c r="J733">
        <v>1462</v>
      </c>
      <c r="K733">
        <v>-0.23676</v>
      </c>
    </row>
    <row r="734" spans="1:11">
      <c r="A734">
        <v>1464</v>
      </c>
      <c r="B734">
        <v>-0.1883</v>
      </c>
      <c r="D734">
        <v>1464</v>
      </c>
      <c r="E734">
        <v>-0.22463</v>
      </c>
      <c r="G734">
        <v>1464</v>
      </c>
      <c r="H734">
        <v>-0.26066</v>
      </c>
      <c r="J734">
        <v>1464</v>
      </c>
      <c r="K734">
        <v>-0.23674</v>
      </c>
    </row>
    <row r="735" spans="1:11">
      <c r="A735">
        <v>1466</v>
      </c>
      <c r="B735">
        <v>-0.18829</v>
      </c>
      <c r="D735">
        <v>1466</v>
      </c>
      <c r="E735">
        <v>-0.22466</v>
      </c>
      <c r="G735">
        <v>1466</v>
      </c>
      <c r="H735">
        <v>-0.26075</v>
      </c>
      <c r="J735">
        <v>1466</v>
      </c>
      <c r="K735">
        <v>-0.23674</v>
      </c>
    </row>
    <row r="736" spans="1:11">
      <c r="A736">
        <v>1468</v>
      </c>
      <c r="B736">
        <v>-0.18826</v>
      </c>
      <c r="D736">
        <v>1468</v>
      </c>
      <c r="E736">
        <v>-0.22466</v>
      </c>
      <c r="G736">
        <v>1468</v>
      </c>
      <c r="H736">
        <v>-0.26061</v>
      </c>
      <c r="J736">
        <v>1468</v>
      </c>
      <c r="K736">
        <v>-0.23674</v>
      </c>
    </row>
    <row r="737" spans="1:11">
      <c r="A737">
        <v>1470</v>
      </c>
      <c r="B737">
        <v>-0.18825</v>
      </c>
      <c r="D737">
        <v>1470</v>
      </c>
      <c r="E737">
        <v>-0.22466</v>
      </c>
      <c r="G737">
        <v>1470</v>
      </c>
      <c r="H737">
        <v>-0.26067</v>
      </c>
      <c r="J737">
        <v>1470</v>
      </c>
      <c r="K737">
        <v>-0.23673</v>
      </c>
    </row>
    <row r="738" spans="1:11">
      <c r="A738">
        <v>1472</v>
      </c>
      <c r="B738">
        <v>-0.18824</v>
      </c>
      <c r="D738">
        <v>1472</v>
      </c>
      <c r="E738">
        <v>-0.22467</v>
      </c>
      <c r="G738">
        <v>1472</v>
      </c>
      <c r="H738">
        <v>-0.26033</v>
      </c>
      <c r="J738">
        <v>1472</v>
      </c>
      <c r="K738">
        <v>-0.23672</v>
      </c>
    </row>
    <row r="739" spans="1:11">
      <c r="A739">
        <v>1474</v>
      </c>
      <c r="B739">
        <v>-0.1882</v>
      </c>
      <c r="D739">
        <v>1474</v>
      </c>
      <c r="E739">
        <v>-0.22468</v>
      </c>
      <c r="G739">
        <v>1474</v>
      </c>
      <c r="H739">
        <v>-0.26026</v>
      </c>
      <c r="J739">
        <v>1474</v>
      </c>
      <c r="K739">
        <v>-0.23671</v>
      </c>
    </row>
    <row r="740" spans="1:11">
      <c r="A740">
        <v>1476</v>
      </c>
      <c r="B740">
        <v>-0.1882</v>
      </c>
      <c r="D740">
        <v>1476</v>
      </c>
      <c r="E740">
        <v>-0.22469</v>
      </c>
      <c r="G740">
        <v>1476</v>
      </c>
      <c r="H740">
        <v>-0.26059</v>
      </c>
      <c r="J740">
        <v>1476</v>
      </c>
      <c r="K740">
        <v>-0.2367</v>
      </c>
    </row>
    <row r="741" spans="1:11">
      <c r="A741">
        <v>1478</v>
      </c>
      <c r="B741">
        <v>-0.18817</v>
      </c>
      <c r="D741">
        <v>1478</v>
      </c>
      <c r="E741">
        <v>-0.22469</v>
      </c>
      <c r="G741">
        <v>1478</v>
      </c>
      <c r="H741">
        <v>-0.26054</v>
      </c>
      <c r="J741">
        <v>1478</v>
      </c>
      <c r="K741">
        <v>-0.23668</v>
      </c>
    </row>
    <row r="742" spans="1:11">
      <c r="A742">
        <v>1480</v>
      </c>
      <c r="B742">
        <v>-0.18816</v>
      </c>
      <c r="D742">
        <v>1480</v>
      </c>
      <c r="E742">
        <v>-0.22471</v>
      </c>
      <c r="G742">
        <v>1480</v>
      </c>
      <c r="H742">
        <v>-0.26032</v>
      </c>
      <c r="J742">
        <v>1480</v>
      </c>
      <c r="K742">
        <v>-0.23669</v>
      </c>
    </row>
    <row r="743" spans="1:11">
      <c r="A743">
        <v>1482</v>
      </c>
      <c r="B743">
        <v>-0.18814</v>
      </c>
      <c r="D743">
        <v>1482</v>
      </c>
      <c r="E743">
        <v>-0.2247</v>
      </c>
      <c r="G743">
        <v>1482</v>
      </c>
      <c r="H743">
        <v>-0.26045</v>
      </c>
      <c r="J743">
        <v>1482</v>
      </c>
      <c r="K743">
        <v>-0.23667</v>
      </c>
    </row>
    <row r="744" spans="1:11">
      <c r="A744">
        <v>1484</v>
      </c>
      <c r="B744">
        <v>-0.18811</v>
      </c>
      <c r="D744">
        <v>1484</v>
      </c>
      <c r="E744">
        <v>-0.22471</v>
      </c>
      <c r="G744">
        <v>1484</v>
      </c>
      <c r="H744">
        <v>-0.26029</v>
      </c>
      <c r="J744">
        <v>1484</v>
      </c>
      <c r="K744">
        <v>-0.23666</v>
      </c>
    </row>
    <row r="745" spans="1:11">
      <c r="A745">
        <v>1486</v>
      </c>
      <c r="B745">
        <v>-0.1881</v>
      </c>
      <c r="D745">
        <v>1486</v>
      </c>
      <c r="E745">
        <v>-0.22471</v>
      </c>
      <c r="G745">
        <v>1486</v>
      </c>
      <c r="H745">
        <v>-0.26048</v>
      </c>
      <c r="J745">
        <v>1486</v>
      </c>
      <c r="K745">
        <v>-0.23665</v>
      </c>
    </row>
    <row r="746" spans="1:11">
      <c r="A746">
        <v>1488</v>
      </c>
      <c r="B746">
        <v>-0.18808</v>
      </c>
      <c r="D746">
        <v>1488</v>
      </c>
      <c r="E746">
        <v>-0.22473</v>
      </c>
      <c r="G746">
        <v>1488</v>
      </c>
      <c r="H746">
        <v>-0.26054</v>
      </c>
      <c r="J746">
        <v>1488</v>
      </c>
      <c r="K746">
        <v>-0.23665</v>
      </c>
    </row>
    <row r="747" spans="1:11">
      <c r="A747">
        <v>1490</v>
      </c>
      <c r="B747">
        <v>-0.18806</v>
      </c>
      <c r="D747">
        <v>1490</v>
      </c>
      <c r="E747">
        <v>-0.22474</v>
      </c>
      <c r="G747">
        <v>1490</v>
      </c>
      <c r="H747">
        <v>-0.26078</v>
      </c>
      <c r="J747">
        <v>1490</v>
      </c>
      <c r="K747">
        <v>-0.23664</v>
      </c>
    </row>
    <row r="748" spans="1:11">
      <c r="A748">
        <v>1492</v>
      </c>
      <c r="B748">
        <v>-0.18803</v>
      </c>
      <c r="D748">
        <v>1492</v>
      </c>
      <c r="E748">
        <v>-0.22471</v>
      </c>
      <c r="G748">
        <v>1492</v>
      </c>
      <c r="H748">
        <v>-0.26089</v>
      </c>
      <c r="J748">
        <v>1492</v>
      </c>
      <c r="K748">
        <v>-0.23662</v>
      </c>
    </row>
    <row r="749" spans="1:11">
      <c r="A749">
        <v>1494</v>
      </c>
      <c r="B749">
        <v>-0.18802</v>
      </c>
      <c r="D749">
        <v>1494</v>
      </c>
      <c r="E749">
        <v>-0.22469</v>
      </c>
      <c r="G749">
        <v>1494</v>
      </c>
      <c r="H749">
        <v>-0.26089</v>
      </c>
      <c r="J749">
        <v>1494</v>
      </c>
      <c r="K749">
        <v>-0.23663</v>
      </c>
    </row>
    <row r="750" spans="1:11">
      <c r="A750">
        <v>1496</v>
      </c>
      <c r="B750">
        <v>-0.188</v>
      </c>
      <c r="D750">
        <v>1496</v>
      </c>
      <c r="E750">
        <v>-0.22468</v>
      </c>
      <c r="G750">
        <v>1496</v>
      </c>
      <c r="H750">
        <v>-0.26096</v>
      </c>
      <c r="J750">
        <v>1496</v>
      </c>
      <c r="K750">
        <v>-0.23662</v>
      </c>
    </row>
    <row r="751" spans="1:11">
      <c r="A751">
        <v>1498</v>
      </c>
      <c r="B751">
        <v>-0.18797</v>
      </c>
      <c r="D751">
        <v>1498</v>
      </c>
      <c r="E751">
        <v>-0.22467</v>
      </c>
      <c r="G751">
        <v>1498</v>
      </c>
      <c r="H751">
        <v>-0.26096</v>
      </c>
      <c r="J751">
        <v>1498</v>
      </c>
      <c r="K751">
        <v>-0.2366</v>
      </c>
    </row>
    <row r="752" spans="1:11">
      <c r="A752">
        <v>1500</v>
      </c>
      <c r="B752">
        <v>-0.18796</v>
      </c>
      <c r="D752">
        <v>1500</v>
      </c>
      <c r="E752">
        <v>-0.22467</v>
      </c>
      <c r="G752">
        <v>1500</v>
      </c>
      <c r="H752">
        <v>-0.2609</v>
      </c>
      <c r="J752">
        <v>1500</v>
      </c>
      <c r="K752">
        <v>-0.2366</v>
      </c>
    </row>
    <row r="753" spans="1:11">
      <c r="A753">
        <v>1502</v>
      </c>
      <c r="B753">
        <v>-0.18794</v>
      </c>
      <c r="D753">
        <v>1502</v>
      </c>
      <c r="E753">
        <v>-0.22466</v>
      </c>
      <c r="G753">
        <v>1502</v>
      </c>
      <c r="H753">
        <v>-0.26075</v>
      </c>
      <c r="J753">
        <v>1502</v>
      </c>
      <c r="K753">
        <v>-0.2366</v>
      </c>
    </row>
    <row r="754" spans="1:11">
      <c r="A754">
        <v>1504</v>
      </c>
      <c r="B754">
        <v>-0.18793</v>
      </c>
      <c r="D754">
        <v>1504</v>
      </c>
      <c r="E754">
        <v>-0.22464</v>
      </c>
      <c r="G754">
        <v>1504</v>
      </c>
      <c r="H754">
        <v>-0.26095</v>
      </c>
      <c r="J754">
        <v>1504</v>
      </c>
      <c r="K754">
        <v>-0.23659</v>
      </c>
    </row>
    <row r="755" spans="1:11">
      <c r="A755">
        <v>1506</v>
      </c>
      <c r="B755">
        <v>-0.18789</v>
      </c>
      <c r="D755">
        <v>1506</v>
      </c>
      <c r="E755">
        <v>-0.22463</v>
      </c>
      <c r="G755">
        <v>1506</v>
      </c>
      <c r="H755">
        <v>-0.26102</v>
      </c>
      <c r="J755">
        <v>1506</v>
      </c>
      <c r="K755">
        <v>-0.23657</v>
      </c>
    </row>
    <row r="756" spans="1:11">
      <c r="A756">
        <v>1508</v>
      </c>
      <c r="B756">
        <v>-0.18786</v>
      </c>
      <c r="D756">
        <v>1508</v>
      </c>
      <c r="E756">
        <v>-0.22465</v>
      </c>
      <c r="G756">
        <v>1508</v>
      </c>
      <c r="H756">
        <v>-0.26096</v>
      </c>
      <c r="J756">
        <v>1508</v>
      </c>
      <c r="K756">
        <v>-0.23657</v>
      </c>
    </row>
    <row r="757" spans="1:11">
      <c r="A757">
        <v>1510</v>
      </c>
      <c r="B757">
        <v>-0.18786</v>
      </c>
      <c r="D757">
        <v>1510</v>
      </c>
      <c r="E757">
        <v>-0.22466</v>
      </c>
      <c r="G757">
        <v>1510</v>
      </c>
      <c r="H757">
        <v>-0.261</v>
      </c>
      <c r="J757">
        <v>1510</v>
      </c>
      <c r="K757">
        <v>-0.23657</v>
      </c>
    </row>
    <row r="758" spans="1:11">
      <c r="A758">
        <v>1512</v>
      </c>
      <c r="B758">
        <v>-0.18782</v>
      </c>
      <c r="D758">
        <v>1512</v>
      </c>
      <c r="E758">
        <v>-0.22467</v>
      </c>
      <c r="G758">
        <v>1512</v>
      </c>
      <c r="H758">
        <v>-0.26094</v>
      </c>
      <c r="J758">
        <v>1512</v>
      </c>
      <c r="K758">
        <v>-0.23655</v>
      </c>
    </row>
    <row r="759" spans="1:11">
      <c r="A759">
        <v>1514</v>
      </c>
      <c r="B759">
        <v>-0.18781</v>
      </c>
      <c r="D759">
        <v>1514</v>
      </c>
      <c r="E759">
        <v>-0.22468</v>
      </c>
      <c r="G759">
        <v>1514</v>
      </c>
      <c r="H759">
        <v>-0.26098</v>
      </c>
      <c r="J759">
        <v>1514</v>
      </c>
      <c r="K759">
        <v>-0.23656</v>
      </c>
    </row>
    <row r="760" spans="1:11">
      <c r="A760">
        <v>1516</v>
      </c>
      <c r="B760">
        <v>-0.18778</v>
      </c>
      <c r="D760">
        <v>1516</v>
      </c>
      <c r="E760">
        <v>-0.22468</v>
      </c>
      <c r="G760">
        <v>1516</v>
      </c>
      <c r="H760">
        <v>-0.26097</v>
      </c>
      <c r="J760">
        <v>1516</v>
      </c>
      <c r="K760">
        <v>-0.23654</v>
      </c>
    </row>
    <row r="761" spans="1:11">
      <c r="A761">
        <v>1518</v>
      </c>
      <c r="B761">
        <v>-0.18776</v>
      </c>
      <c r="D761">
        <v>1518</v>
      </c>
      <c r="E761">
        <v>-0.2247</v>
      </c>
      <c r="G761">
        <v>1518</v>
      </c>
      <c r="H761">
        <v>-0.26101</v>
      </c>
      <c r="J761">
        <v>1518</v>
      </c>
      <c r="K761">
        <v>-0.23653</v>
      </c>
    </row>
    <row r="762" spans="1:11">
      <c r="A762">
        <v>1520</v>
      </c>
      <c r="B762">
        <v>-0.18775</v>
      </c>
      <c r="D762">
        <v>1520</v>
      </c>
      <c r="E762">
        <v>-0.22471</v>
      </c>
      <c r="G762">
        <v>1520</v>
      </c>
      <c r="H762">
        <v>-0.26099</v>
      </c>
      <c r="J762">
        <v>1520</v>
      </c>
      <c r="K762">
        <v>-0.23653</v>
      </c>
    </row>
    <row r="763" spans="1:11">
      <c r="A763">
        <v>1522</v>
      </c>
      <c r="B763">
        <v>-0.18772</v>
      </c>
      <c r="D763">
        <v>1522</v>
      </c>
      <c r="E763">
        <v>-0.22471</v>
      </c>
      <c r="G763">
        <v>1522</v>
      </c>
      <c r="H763">
        <v>-0.26101</v>
      </c>
      <c r="J763">
        <v>1522</v>
      </c>
      <c r="K763">
        <v>-0.23652</v>
      </c>
    </row>
    <row r="764" spans="1:11">
      <c r="A764">
        <v>1524</v>
      </c>
      <c r="B764">
        <v>-0.1877</v>
      </c>
      <c r="D764">
        <v>1524</v>
      </c>
      <c r="E764">
        <v>-0.22472</v>
      </c>
      <c r="G764">
        <v>1524</v>
      </c>
      <c r="H764">
        <v>-0.26103</v>
      </c>
      <c r="J764">
        <v>1524</v>
      </c>
      <c r="K764">
        <v>-0.2365</v>
      </c>
    </row>
    <row r="765" spans="1:11">
      <c r="A765">
        <v>1526</v>
      </c>
      <c r="B765">
        <v>-0.1877</v>
      </c>
      <c r="D765">
        <v>1526</v>
      </c>
      <c r="E765">
        <v>-0.22473</v>
      </c>
      <c r="G765">
        <v>1526</v>
      </c>
      <c r="H765">
        <v>-0.261</v>
      </c>
      <c r="J765">
        <v>1526</v>
      </c>
      <c r="K765">
        <v>-0.2365</v>
      </c>
    </row>
    <row r="766" spans="1:11">
      <c r="A766">
        <v>1528</v>
      </c>
      <c r="B766">
        <v>-0.18769</v>
      </c>
      <c r="D766">
        <v>1528</v>
      </c>
      <c r="E766">
        <v>-0.22473</v>
      </c>
      <c r="G766">
        <v>1528</v>
      </c>
      <c r="H766">
        <v>-0.26097</v>
      </c>
      <c r="J766">
        <v>1528</v>
      </c>
      <c r="K766">
        <v>-0.23649</v>
      </c>
    </row>
    <row r="767" spans="1:11">
      <c r="A767">
        <v>1530</v>
      </c>
      <c r="B767">
        <v>-0.18769</v>
      </c>
      <c r="D767">
        <v>1530</v>
      </c>
      <c r="E767">
        <v>-0.22474</v>
      </c>
      <c r="G767">
        <v>1530</v>
      </c>
      <c r="H767">
        <v>-0.26093</v>
      </c>
      <c r="J767">
        <v>1530</v>
      </c>
      <c r="K767">
        <v>-0.23648</v>
      </c>
    </row>
    <row r="768" spans="1:11">
      <c r="A768">
        <v>1532</v>
      </c>
      <c r="B768">
        <v>-0.18767</v>
      </c>
      <c r="D768">
        <v>1532</v>
      </c>
      <c r="E768">
        <v>-0.22475</v>
      </c>
      <c r="G768">
        <v>1532</v>
      </c>
      <c r="H768">
        <v>-0.261</v>
      </c>
      <c r="J768">
        <v>1532</v>
      </c>
      <c r="K768">
        <v>-0.23647</v>
      </c>
    </row>
    <row r="769" spans="1:11">
      <c r="A769">
        <v>1534</v>
      </c>
      <c r="B769">
        <v>-0.18765</v>
      </c>
      <c r="D769">
        <v>1534</v>
      </c>
      <c r="E769">
        <v>-0.22475</v>
      </c>
      <c r="G769">
        <v>1534</v>
      </c>
      <c r="H769">
        <v>-0.26112</v>
      </c>
      <c r="J769">
        <v>1534</v>
      </c>
      <c r="K769">
        <v>-0.23647</v>
      </c>
    </row>
    <row r="770" spans="1:11">
      <c r="A770">
        <v>1536</v>
      </c>
      <c r="B770">
        <v>-0.18762</v>
      </c>
      <c r="D770">
        <v>1536</v>
      </c>
      <c r="E770">
        <v>-0.22474</v>
      </c>
      <c r="G770">
        <v>1536</v>
      </c>
      <c r="H770">
        <v>-0.26102</v>
      </c>
      <c r="J770">
        <v>1536</v>
      </c>
      <c r="K770">
        <v>-0.23647</v>
      </c>
    </row>
    <row r="771" spans="1:11">
      <c r="A771">
        <v>1538</v>
      </c>
      <c r="B771">
        <v>-0.18761</v>
      </c>
      <c r="D771">
        <v>1538</v>
      </c>
      <c r="E771">
        <v>-0.22476</v>
      </c>
      <c r="G771">
        <v>1538</v>
      </c>
      <c r="H771">
        <v>-0.26109</v>
      </c>
      <c r="J771">
        <v>1538</v>
      </c>
      <c r="K771">
        <v>-0.23647</v>
      </c>
    </row>
    <row r="772" spans="1:11">
      <c r="A772">
        <v>1540</v>
      </c>
      <c r="B772">
        <v>-0.18759</v>
      </c>
      <c r="D772">
        <v>1540</v>
      </c>
      <c r="E772">
        <v>-0.22478</v>
      </c>
      <c r="G772">
        <v>1540</v>
      </c>
      <c r="H772">
        <v>-0.26109</v>
      </c>
      <c r="J772">
        <v>1540</v>
      </c>
      <c r="K772">
        <v>-0.23645</v>
      </c>
    </row>
    <row r="773" spans="1:11">
      <c r="A773">
        <v>1542</v>
      </c>
      <c r="B773">
        <v>-0.18757</v>
      </c>
      <c r="D773">
        <v>1542</v>
      </c>
      <c r="E773">
        <v>-0.22478</v>
      </c>
      <c r="G773">
        <v>1542</v>
      </c>
      <c r="H773">
        <v>-0.26112</v>
      </c>
      <c r="J773">
        <v>1542</v>
      </c>
      <c r="K773">
        <v>-0.23644</v>
      </c>
    </row>
    <row r="774" spans="1:11">
      <c r="A774">
        <v>1544</v>
      </c>
      <c r="B774">
        <v>-0.18755</v>
      </c>
      <c r="D774">
        <v>1544</v>
      </c>
      <c r="E774">
        <v>-0.22479</v>
      </c>
      <c r="G774">
        <v>1544</v>
      </c>
      <c r="H774">
        <v>-0.26113</v>
      </c>
      <c r="J774">
        <v>1544</v>
      </c>
      <c r="K774">
        <v>-0.23644</v>
      </c>
    </row>
    <row r="775" spans="1:11">
      <c r="A775">
        <v>1546</v>
      </c>
      <c r="B775">
        <v>-0.18754</v>
      </c>
      <c r="D775">
        <v>1546</v>
      </c>
      <c r="E775">
        <v>-0.2248</v>
      </c>
      <c r="G775">
        <v>1546</v>
      </c>
      <c r="H775">
        <v>-0.26111</v>
      </c>
      <c r="J775">
        <v>1546</v>
      </c>
      <c r="K775">
        <v>-0.23643</v>
      </c>
    </row>
    <row r="776" spans="1:11">
      <c r="A776">
        <v>1548</v>
      </c>
      <c r="B776">
        <v>-0.18751</v>
      </c>
      <c r="D776">
        <v>1548</v>
      </c>
      <c r="E776">
        <v>-0.22481</v>
      </c>
      <c r="G776">
        <v>1548</v>
      </c>
      <c r="H776">
        <v>-0.26108</v>
      </c>
      <c r="J776">
        <v>1548</v>
      </c>
      <c r="K776">
        <v>-0.23642</v>
      </c>
    </row>
    <row r="777" spans="1:11">
      <c r="A777">
        <v>1550</v>
      </c>
      <c r="B777">
        <v>-0.1875</v>
      </c>
      <c r="D777">
        <v>1550</v>
      </c>
      <c r="E777">
        <v>-0.22482</v>
      </c>
      <c r="G777">
        <v>1550</v>
      </c>
      <c r="H777">
        <v>-0.26104</v>
      </c>
      <c r="J777">
        <v>1550</v>
      </c>
      <c r="K777">
        <v>-0.23641</v>
      </c>
    </row>
    <row r="778" spans="1:11">
      <c r="A778">
        <v>1552</v>
      </c>
      <c r="B778">
        <v>-0.18747</v>
      </c>
      <c r="D778">
        <v>1552</v>
      </c>
      <c r="E778">
        <v>-0.2248</v>
      </c>
      <c r="G778">
        <v>1552</v>
      </c>
      <c r="H778">
        <v>-0.26111</v>
      </c>
      <c r="J778">
        <v>1552</v>
      </c>
      <c r="K778">
        <v>-0.23639</v>
      </c>
    </row>
    <row r="779" spans="1:11">
      <c r="A779">
        <v>1554</v>
      </c>
      <c r="B779">
        <v>-0.18745</v>
      </c>
      <c r="D779">
        <v>1554</v>
      </c>
      <c r="E779">
        <v>-0.2248</v>
      </c>
      <c r="G779">
        <v>1554</v>
      </c>
      <c r="H779">
        <v>-0.26121</v>
      </c>
      <c r="J779">
        <v>1554</v>
      </c>
      <c r="K779">
        <v>-0.23639</v>
      </c>
    </row>
    <row r="780" spans="1:11">
      <c r="A780">
        <v>1556</v>
      </c>
      <c r="B780">
        <v>-0.18742</v>
      </c>
      <c r="D780">
        <v>1556</v>
      </c>
      <c r="E780">
        <v>-0.22478</v>
      </c>
      <c r="G780">
        <v>1556</v>
      </c>
      <c r="H780">
        <v>-0.2611</v>
      </c>
      <c r="J780">
        <v>1556</v>
      </c>
      <c r="K780">
        <v>-0.23638</v>
      </c>
    </row>
    <row r="781" spans="1:11">
      <c r="A781">
        <v>1558</v>
      </c>
      <c r="B781">
        <v>-0.1874</v>
      </c>
      <c r="D781">
        <v>1558</v>
      </c>
      <c r="E781">
        <v>-0.22477</v>
      </c>
      <c r="G781">
        <v>1558</v>
      </c>
      <c r="H781">
        <v>-0.26096</v>
      </c>
      <c r="J781">
        <v>1558</v>
      </c>
      <c r="K781">
        <v>-0.23636</v>
      </c>
    </row>
    <row r="782" spans="1:11">
      <c r="A782">
        <v>1560</v>
      </c>
      <c r="B782">
        <v>-0.1874</v>
      </c>
      <c r="D782">
        <v>1560</v>
      </c>
      <c r="E782">
        <v>-0.22477</v>
      </c>
      <c r="G782">
        <v>1560</v>
      </c>
      <c r="H782">
        <v>-0.26092</v>
      </c>
      <c r="J782">
        <v>1560</v>
      </c>
      <c r="K782">
        <v>-0.23637</v>
      </c>
    </row>
    <row r="783" spans="1:11">
      <c r="A783">
        <v>1562</v>
      </c>
      <c r="B783">
        <v>-0.18738</v>
      </c>
      <c r="D783">
        <v>1562</v>
      </c>
      <c r="E783">
        <v>-0.22475</v>
      </c>
      <c r="G783">
        <v>1562</v>
      </c>
      <c r="H783">
        <v>-0.261</v>
      </c>
      <c r="J783">
        <v>1562</v>
      </c>
      <c r="K783">
        <v>-0.23636</v>
      </c>
    </row>
    <row r="784" spans="1:11">
      <c r="A784">
        <v>1564</v>
      </c>
      <c r="B784">
        <v>-0.18736</v>
      </c>
      <c r="D784">
        <v>1564</v>
      </c>
      <c r="E784">
        <v>-0.22476</v>
      </c>
      <c r="G784">
        <v>1564</v>
      </c>
      <c r="H784">
        <v>-0.26096</v>
      </c>
      <c r="J784">
        <v>1564</v>
      </c>
      <c r="K784">
        <v>-0.23634</v>
      </c>
    </row>
    <row r="785" spans="1:11">
      <c r="A785">
        <v>1566</v>
      </c>
      <c r="B785">
        <v>-0.18735</v>
      </c>
      <c r="D785">
        <v>1566</v>
      </c>
      <c r="E785">
        <v>-0.22474</v>
      </c>
      <c r="G785">
        <v>1566</v>
      </c>
      <c r="H785">
        <v>-0.261</v>
      </c>
      <c r="J785">
        <v>1566</v>
      </c>
      <c r="K785">
        <v>-0.23634</v>
      </c>
    </row>
    <row r="786" spans="1:11">
      <c r="A786">
        <v>1568</v>
      </c>
      <c r="B786">
        <v>-0.18733</v>
      </c>
      <c r="D786">
        <v>1568</v>
      </c>
      <c r="E786">
        <v>-0.22475</v>
      </c>
      <c r="G786">
        <v>1568</v>
      </c>
      <c r="H786">
        <v>-0.2609</v>
      </c>
      <c r="J786">
        <v>1568</v>
      </c>
      <c r="K786">
        <v>-0.23633</v>
      </c>
    </row>
    <row r="787" spans="1:11">
      <c r="A787">
        <v>1570</v>
      </c>
      <c r="B787">
        <v>-0.18733</v>
      </c>
      <c r="D787">
        <v>1570</v>
      </c>
      <c r="E787">
        <v>-0.22476</v>
      </c>
      <c r="G787">
        <v>1570</v>
      </c>
      <c r="H787">
        <v>-0.26081</v>
      </c>
      <c r="J787">
        <v>1570</v>
      </c>
      <c r="K787">
        <v>-0.23633</v>
      </c>
    </row>
    <row r="788" spans="1:11">
      <c r="A788">
        <v>1572</v>
      </c>
      <c r="B788">
        <v>-0.18732</v>
      </c>
      <c r="D788">
        <v>1572</v>
      </c>
      <c r="E788">
        <v>-0.22476</v>
      </c>
      <c r="G788">
        <v>1572</v>
      </c>
      <c r="H788">
        <v>-0.26068</v>
      </c>
      <c r="J788">
        <v>1572</v>
      </c>
      <c r="K788">
        <v>-0.23632</v>
      </c>
    </row>
    <row r="789" spans="1:11">
      <c r="A789">
        <v>1574</v>
      </c>
      <c r="B789">
        <v>-0.1873</v>
      </c>
      <c r="D789">
        <v>1574</v>
      </c>
      <c r="E789">
        <v>-0.22476</v>
      </c>
      <c r="G789">
        <v>1574</v>
      </c>
      <c r="H789">
        <v>-0.26077</v>
      </c>
      <c r="J789">
        <v>1574</v>
      </c>
      <c r="K789">
        <v>-0.23629</v>
      </c>
    </row>
    <row r="790" spans="1:11">
      <c r="A790">
        <v>1576</v>
      </c>
      <c r="B790">
        <v>-0.18728</v>
      </c>
      <c r="D790">
        <v>1576</v>
      </c>
      <c r="E790">
        <v>-0.22476</v>
      </c>
      <c r="G790">
        <v>1576</v>
      </c>
      <c r="H790">
        <v>-0.2609</v>
      </c>
      <c r="J790">
        <v>1576</v>
      </c>
      <c r="K790">
        <v>-0.23629</v>
      </c>
    </row>
    <row r="791" spans="1:11">
      <c r="A791">
        <v>1578</v>
      </c>
      <c r="B791">
        <v>-0.18726</v>
      </c>
      <c r="D791">
        <v>1578</v>
      </c>
      <c r="E791">
        <v>-0.22479</v>
      </c>
      <c r="G791">
        <v>1578</v>
      </c>
      <c r="H791">
        <v>-0.26077</v>
      </c>
      <c r="J791">
        <v>1578</v>
      </c>
      <c r="K791">
        <v>-0.2363</v>
      </c>
    </row>
    <row r="792" spans="1:11">
      <c r="A792">
        <v>1580</v>
      </c>
      <c r="B792">
        <v>-0.18725</v>
      </c>
      <c r="D792">
        <v>1580</v>
      </c>
      <c r="E792">
        <v>-0.22479</v>
      </c>
      <c r="G792">
        <v>1580</v>
      </c>
      <c r="H792">
        <v>-0.26074</v>
      </c>
      <c r="J792">
        <v>1580</v>
      </c>
      <c r="K792">
        <v>-0.23628</v>
      </c>
    </row>
    <row r="793" spans="1:11">
      <c r="A793">
        <v>1582</v>
      </c>
      <c r="B793">
        <v>-0.18724</v>
      </c>
      <c r="D793">
        <v>1582</v>
      </c>
      <c r="E793">
        <v>-0.22479</v>
      </c>
      <c r="G793">
        <v>1582</v>
      </c>
      <c r="H793">
        <v>-0.26077</v>
      </c>
      <c r="J793">
        <v>1582</v>
      </c>
      <c r="K793">
        <v>-0.23627</v>
      </c>
    </row>
    <row r="794" spans="1:11">
      <c r="A794">
        <v>1584</v>
      </c>
      <c r="B794">
        <v>-0.18724</v>
      </c>
      <c r="D794">
        <v>1584</v>
      </c>
      <c r="E794">
        <v>-0.22481</v>
      </c>
      <c r="G794">
        <v>1584</v>
      </c>
      <c r="H794">
        <v>-0.26083</v>
      </c>
      <c r="J794">
        <v>1584</v>
      </c>
      <c r="K794">
        <v>-0.23627</v>
      </c>
    </row>
    <row r="795" spans="1:11">
      <c r="A795">
        <v>1586</v>
      </c>
      <c r="B795">
        <v>-0.18723</v>
      </c>
      <c r="D795">
        <v>1586</v>
      </c>
      <c r="E795">
        <v>-0.22482</v>
      </c>
      <c r="G795">
        <v>1586</v>
      </c>
      <c r="H795">
        <v>-0.26065</v>
      </c>
      <c r="J795">
        <v>1586</v>
      </c>
      <c r="K795">
        <v>-0.23628</v>
      </c>
    </row>
    <row r="796" spans="1:11">
      <c r="A796">
        <v>1588</v>
      </c>
      <c r="B796">
        <v>-0.18721</v>
      </c>
      <c r="D796">
        <v>1588</v>
      </c>
      <c r="E796">
        <v>-0.22482</v>
      </c>
      <c r="G796">
        <v>1588</v>
      </c>
      <c r="H796">
        <v>-0.26076</v>
      </c>
      <c r="J796">
        <v>1588</v>
      </c>
      <c r="K796">
        <v>-0.23626</v>
      </c>
    </row>
    <row r="797" spans="1:11">
      <c r="A797">
        <v>1590</v>
      </c>
      <c r="B797">
        <v>-0.18719</v>
      </c>
      <c r="D797">
        <v>1590</v>
      </c>
      <c r="E797">
        <v>-0.22483</v>
      </c>
      <c r="G797">
        <v>1590</v>
      </c>
      <c r="H797">
        <v>-0.26092</v>
      </c>
      <c r="J797">
        <v>1590</v>
      </c>
      <c r="K797">
        <v>-0.23625</v>
      </c>
    </row>
    <row r="798" spans="1:11">
      <c r="A798">
        <v>1592</v>
      </c>
      <c r="B798">
        <v>-0.18718</v>
      </c>
      <c r="D798">
        <v>1592</v>
      </c>
      <c r="E798">
        <v>-0.22484</v>
      </c>
      <c r="G798">
        <v>1592</v>
      </c>
      <c r="H798">
        <v>-0.26107</v>
      </c>
      <c r="J798">
        <v>1592</v>
      </c>
      <c r="K798">
        <v>-0.23625</v>
      </c>
    </row>
    <row r="799" spans="1:11">
      <c r="A799">
        <v>1594</v>
      </c>
      <c r="B799">
        <v>-0.18717</v>
      </c>
      <c r="D799">
        <v>1594</v>
      </c>
      <c r="E799">
        <v>-0.22484</v>
      </c>
      <c r="G799">
        <v>1594</v>
      </c>
      <c r="H799">
        <v>-0.26089</v>
      </c>
      <c r="J799">
        <v>1594</v>
      </c>
      <c r="K799">
        <v>-0.23624</v>
      </c>
    </row>
    <row r="800" spans="1:11">
      <c r="A800">
        <v>1596</v>
      </c>
      <c r="B800">
        <v>-0.18714</v>
      </c>
      <c r="D800">
        <v>1596</v>
      </c>
      <c r="E800">
        <v>-0.22485</v>
      </c>
      <c r="G800">
        <v>1596</v>
      </c>
      <c r="H800">
        <v>-0.26113</v>
      </c>
      <c r="J800">
        <v>1596</v>
      </c>
      <c r="K800">
        <v>-0.23624</v>
      </c>
    </row>
    <row r="801" spans="1:11">
      <c r="A801">
        <v>1598</v>
      </c>
      <c r="B801">
        <v>-0.18712</v>
      </c>
      <c r="D801">
        <v>1598</v>
      </c>
      <c r="E801">
        <v>-0.22484</v>
      </c>
      <c r="G801">
        <v>1598</v>
      </c>
      <c r="H801">
        <v>-0.26119</v>
      </c>
      <c r="J801">
        <v>1598</v>
      </c>
      <c r="K801">
        <v>-0.23623</v>
      </c>
    </row>
    <row r="802" spans="1:11">
      <c r="A802">
        <v>1600</v>
      </c>
      <c r="B802">
        <v>-0.18712</v>
      </c>
      <c r="D802">
        <v>1600</v>
      </c>
      <c r="E802">
        <v>-0.22484</v>
      </c>
      <c r="G802">
        <v>1600</v>
      </c>
      <c r="H802">
        <v>-0.26115</v>
      </c>
      <c r="J802">
        <v>1600</v>
      </c>
      <c r="K802">
        <v>-0.23621</v>
      </c>
    </row>
    <row r="803" spans="1:11">
      <c r="A803">
        <v>1602</v>
      </c>
      <c r="B803">
        <v>-0.1871</v>
      </c>
      <c r="D803">
        <v>1602</v>
      </c>
      <c r="E803">
        <v>-0.22486</v>
      </c>
      <c r="G803">
        <v>1602</v>
      </c>
      <c r="H803">
        <v>-0.26123</v>
      </c>
      <c r="J803">
        <v>1602</v>
      </c>
      <c r="K803">
        <v>-0.23621</v>
      </c>
    </row>
    <row r="804" spans="1:11">
      <c r="A804">
        <v>1604</v>
      </c>
      <c r="B804">
        <v>-0.18708</v>
      </c>
      <c r="D804">
        <v>1604</v>
      </c>
      <c r="E804">
        <v>-0.22489</v>
      </c>
      <c r="G804">
        <v>1604</v>
      </c>
      <c r="H804">
        <v>-0.26123</v>
      </c>
      <c r="J804">
        <v>1604</v>
      </c>
      <c r="K804">
        <v>-0.23621</v>
      </c>
    </row>
    <row r="805" spans="1:11">
      <c r="A805">
        <v>1606</v>
      </c>
      <c r="B805">
        <v>-0.18706</v>
      </c>
      <c r="D805">
        <v>1606</v>
      </c>
      <c r="E805">
        <v>-0.22486</v>
      </c>
      <c r="G805">
        <v>1606</v>
      </c>
      <c r="H805">
        <v>-0.26122</v>
      </c>
      <c r="J805">
        <v>1606</v>
      </c>
      <c r="K805">
        <v>-0.2362</v>
      </c>
    </row>
    <row r="806" spans="1:11">
      <c r="A806">
        <v>1608</v>
      </c>
      <c r="B806">
        <v>-0.18704</v>
      </c>
      <c r="D806">
        <v>1608</v>
      </c>
      <c r="E806">
        <v>-0.22486</v>
      </c>
      <c r="G806">
        <v>1608</v>
      </c>
      <c r="H806">
        <v>-0.26123</v>
      </c>
      <c r="J806">
        <v>1608</v>
      </c>
      <c r="K806">
        <v>-0.23618</v>
      </c>
    </row>
    <row r="807" spans="1:11">
      <c r="A807">
        <v>1610</v>
      </c>
      <c r="B807">
        <v>-0.18702</v>
      </c>
      <c r="D807">
        <v>1610</v>
      </c>
      <c r="E807">
        <v>-0.22486</v>
      </c>
      <c r="G807">
        <v>1610</v>
      </c>
      <c r="H807">
        <v>-0.26118</v>
      </c>
      <c r="J807">
        <v>1610</v>
      </c>
      <c r="K807">
        <v>-0.23618</v>
      </c>
    </row>
    <row r="808" spans="1:11">
      <c r="A808">
        <v>1612</v>
      </c>
      <c r="B808">
        <v>-0.18699</v>
      </c>
      <c r="D808">
        <v>1612</v>
      </c>
      <c r="E808">
        <v>-0.22487</v>
      </c>
      <c r="G808">
        <v>1612</v>
      </c>
      <c r="H808">
        <v>-0.26112</v>
      </c>
      <c r="J808">
        <v>1612</v>
      </c>
      <c r="K808">
        <v>-0.23618</v>
      </c>
    </row>
    <row r="809" spans="1:11">
      <c r="A809">
        <v>1614</v>
      </c>
      <c r="B809">
        <v>-0.18699</v>
      </c>
      <c r="D809">
        <v>1614</v>
      </c>
      <c r="E809">
        <v>-0.22487</v>
      </c>
      <c r="G809">
        <v>1614</v>
      </c>
      <c r="H809">
        <v>-0.26099</v>
      </c>
      <c r="J809">
        <v>1614</v>
      </c>
      <c r="K809">
        <v>-0.23617</v>
      </c>
    </row>
    <row r="810" spans="1:11">
      <c r="A810">
        <v>1616</v>
      </c>
      <c r="B810">
        <v>-0.18697</v>
      </c>
      <c r="D810">
        <v>1616</v>
      </c>
      <c r="E810">
        <v>-0.22486</v>
      </c>
      <c r="G810">
        <v>1616</v>
      </c>
      <c r="H810">
        <v>-0.26086</v>
      </c>
      <c r="J810">
        <v>1616</v>
      </c>
      <c r="K810">
        <v>-0.23616</v>
      </c>
    </row>
    <row r="811" spans="1:11">
      <c r="A811">
        <v>1618</v>
      </c>
      <c r="B811">
        <v>-0.18697</v>
      </c>
      <c r="D811">
        <v>1618</v>
      </c>
      <c r="E811">
        <v>-0.22484</v>
      </c>
      <c r="G811">
        <v>1618</v>
      </c>
      <c r="H811">
        <v>-0.26112</v>
      </c>
      <c r="J811">
        <v>1618</v>
      </c>
      <c r="K811">
        <v>-0.23615</v>
      </c>
    </row>
    <row r="812" spans="1:11">
      <c r="A812">
        <v>1620</v>
      </c>
      <c r="B812">
        <v>-0.18695</v>
      </c>
      <c r="D812">
        <v>1620</v>
      </c>
      <c r="E812">
        <v>-0.22481</v>
      </c>
      <c r="G812">
        <v>1620</v>
      </c>
      <c r="H812">
        <v>-0.26113</v>
      </c>
      <c r="J812">
        <v>1620</v>
      </c>
      <c r="K812">
        <v>-0.23615</v>
      </c>
    </row>
    <row r="813" spans="1:11">
      <c r="A813">
        <v>1622</v>
      </c>
      <c r="B813">
        <v>-0.18692</v>
      </c>
      <c r="D813">
        <v>1622</v>
      </c>
      <c r="E813">
        <v>-0.2248</v>
      </c>
      <c r="G813">
        <v>1622</v>
      </c>
      <c r="H813">
        <v>-0.26105</v>
      </c>
      <c r="J813">
        <v>1622</v>
      </c>
      <c r="K813">
        <v>-0.23613</v>
      </c>
    </row>
    <row r="814" spans="1:11">
      <c r="A814">
        <v>1624</v>
      </c>
      <c r="B814">
        <v>-0.18691</v>
      </c>
      <c r="D814">
        <v>1624</v>
      </c>
      <c r="E814">
        <v>-0.22478</v>
      </c>
      <c r="G814">
        <v>1624</v>
      </c>
      <c r="H814">
        <v>-0.26122</v>
      </c>
      <c r="J814">
        <v>1624</v>
      </c>
      <c r="K814">
        <v>-0.23614</v>
      </c>
    </row>
    <row r="815" spans="1:11">
      <c r="A815">
        <v>1626</v>
      </c>
      <c r="B815">
        <v>-0.18691</v>
      </c>
      <c r="D815">
        <v>1626</v>
      </c>
      <c r="E815">
        <v>-0.22476</v>
      </c>
      <c r="G815">
        <v>1626</v>
      </c>
      <c r="H815">
        <v>-0.26115</v>
      </c>
      <c r="J815">
        <v>1626</v>
      </c>
      <c r="K815">
        <v>-0.23613</v>
      </c>
    </row>
    <row r="816" spans="1:11">
      <c r="A816">
        <v>1628</v>
      </c>
      <c r="B816">
        <v>-0.1869</v>
      </c>
      <c r="D816">
        <v>1628</v>
      </c>
      <c r="E816">
        <v>-0.22476</v>
      </c>
      <c r="G816">
        <v>1628</v>
      </c>
      <c r="H816">
        <v>-0.26114</v>
      </c>
      <c r="J816">
        <v>1628</v>
      </c>
      <c r="K816">
        <v>-0.23613</v>
      </c>
    </row>
    <row r="817" spans="1:11">
      <c r="A817">
        <v>1630</v>
      </c>
      <c r="B817">
        <v>-0.18688</v>
      </c>
      <c r="D817">
        <v>1630</v>
      </c>
      <c r="E817">
        <v>-0.22477</v>
      </c>
      <c r="G817">
        <v>1630</v>
      </c>
      <c r="H817">
        <v>-0.26108</v>
      </c>
      <c r="J817">
        <v>1630</v>
      </c>
      <c r="K817">
        <v>-0.23611</v>
      </c>
    </row>
    <row r="818" spans="1:11">
      <c r="A818">
        <v>1632</v>
      </c>
      <c r="B818">
        <v>-0.18687</v>
      </c>
      <c r="D818">
        <v>1632</v>
      </c>
      <c r="E818">
        <v>-0.22479</v>
      </c>
      <c r="G818">
        <v>1632</v>
      </c>
      <c r="H818">
        <v>-0.26118</v>
      </c>
      <c r="J818">
        <v>1632</v>
      </c>
      <c r="K818">
        <v>-0.23611</v>
      </c>
    </row>
    <row r="819" spans="1:11">
      <c r="A819">
        <v>1634</v>
      </c>
      <c r="B819">
        <v>-0.18685</v>
      </c>
      <c r="D819">
        <v>1634</v>
      </c>
      <c r="E819">
        <v>-0.22479</v>
      </c>
      <c r="G819">
        <v>1634</v>
      </c>
      <c r="H819">
        <v>-0.26099</v>
      </c>
      <c r="J819">
        <v>1634</v>
      </c>
      <c r="K819">
        <v>-0.2361</v>
      </c>
    </row>
    <row r="820" spans="1:11">
      <c r="A820">
        <v>1636</v>
      </c>
      <c r="B820">
        <v>-0.18683</v>
      </c>
      <c r="D820">
        <v>1636</v>
      </c>
      <c r="E820">
        <v>-0.2248</v>
      </c>
      <c r="G820">
        <v>1636</v>
      </c>
      <c r="H820">
        <v>-0.26113</v>
      </c>
      <c r="J820">
        <v>1636</v>
      </c>
      <c r="K820">
        <v>-0.23609</v>
      </c>
    </row>
    <row r="821" spans="1:11">
      <c r="A821">
        <v>1638</v>
      </c>
      <c r="B821">
        <v>-0.18682</v>
      </c>
      <c r="D821">
        <v>1638</v>
      </c>
      <c r="E821">
        <v>-0.2248</v>
      </c>
      <c r="G821">
        <v>1638</v>
      </c>
      <c r="H821">
        <v>-0.26101</v>
      </c>
      <c r="J821">
        <v>1638</v>
      </c>
      <c r="K821">
        <v>-0.23609</v>
      </c>
    </row>
    <row r="822" spans="1:11">
      <c r="A822">
        <v>1640</v>
      </c>
      <c r="B822">
        <v>-0.1868</v>
      </c>
      <c r="D822">
        <v>1640</v>
      </c>
      <c r="E822">
        <v>-0.22482</v>
      </c>
      <c r="G822">
        <v>1640</v>
      </c>
      <c r="H822">
        <v>-0.26105</v>
      </c>
      <c r="J822">
        <v>1640</v>
      </c>
      <c r="K822">
        <v>-0.23608</v>
      </c>
    </row>
    <row r="823" spans="1:11">
      <c r="A823">
        <v>1642</v>
      </c>
      <c r="B823">
        <v>-0.18679</v>
      </c>
      <c r="D823">
        <v>1642</v>
      </c>
      <c r="E823">
        <v>-0.22484</v>
      </c>
      <c r="G823">
        <v>1642</v>
      </c>
      <c r="H823">
        <v>-0.26115</v>
      </c>
      <c r="J823">
        <v>1642</v>
      </c>
      <c r="K823">
        <v>-0.23607</v>
      </c>
    </row>
    <row r="824" spans="1:11">
      <c r="A824">
        <v>1644</v>
      </c>
      <c r="B824">
        <v>-0.1868</v>
      </c>
      <c r="D824">
        <v>1644</v>
      </c>
      <c r="E824">
        <v>-0.22483</v>
      </c>
      <c r="G824">
        <v>1644</v>
      </c>
      <c r="H824">
        <v>-0.26122</v>
      </c>
      <c r="J824">
        <v>1644</v>
      </c>
      <c r="K824">
        <v>-0.23607</v>
      </c>
    </row>
    <row r="825" spans="1:11">
      <c r="A825">
        <v>1646</v>
      </c>
      <c r="B825">
        <v>-0.18678</v>
      </c>
      <c r="D825">
        <v>1646</v>
      </c>
      <c r="E825">
        <v>-0.22484</v>
      </c>
      <c r="G825">
        <v>1646</v>
      </c>
      <c r="H825">
        <v>-0.26107</v>
      </c>
      <c r="J825">
        <v>1646</v>
      </c>
      <c r="K825">
        <v>-0.23606</v>
      </c>
    </row>
    <row r="826" spans="1:11">
      <c r="A826">
        <v>1648</v>
      </c>
      <c r="B826">
        <v>-0.18676</v>
      </c>
      <c r="D826">
        <v>1648</v>
      </c>
      <c r="E826">
        <v>-0.22483</v>
      </c>
      <c r="G826">
        <v>1648</v>
      </c>
      <c r="H826">
        <v>-0.26092</v>
      </c>
      <c r="J826">
        <v>1648</v>
      </c>
      <c r="K826">
        <v>-0.23606</v>
      </c>
    </row>
    <row r="827" spans="1:11">
      <c r="A827">
        <v>1650</v>
      </c>
      <c r="B827">
        <v>-0.18676</v>
      </c>
      <c r="D827">
        <v>1650</v>
      </c>
      <c r="E827">
        <v>-0.22484</v>
      </c>
      <c r="G827">
        <v>1650</v>
      </c>
      <c r="H827">
        <v>-0.26117</v>
      </c>
      <c r="J827">
        <v>1650</v>
      </c>
      <c r="K827">
        <v>-0.23605</v>
      </c>
    </row>
    <row r="828" spans="1:11">
      <c r="A828">
        <v>1652</v>
      </c>
      <c r="B828">
        <v>-0.18673</v>
      </c>
      <c r="D828">
        <v>1652</v>
      </c>
      <c r="E828">
        <v>-0.22486</v>
      </c>
      <c r="G828">
        <v>1652</v>
      </c>
      <c r="H828">
        <v>-0.26122</v>
      </c>
      <c r="J828">
        <v>1652</v>
      </c>
      <c r="K828">
        <v>-0.23604</v>
      </c>
    </row>
    <row r="829" spans="1:11">
      <c r="A829">
        <v>1654</v>
      </c>
      <c r="B829">
        <v>-0.18671</v>
      </c>
      <c r="D829">
        <v>1654</v>
      </c>
      <c r="E829">
        <v>-0.22486</v>
      </c>
      <c r="G829">
        <v>1654</v>
      </c>
      <c r="H829">
        <v>-0.26128</v>
      </c>
      <c r="J829">
        <v>1654</v>
      </c>
      <c r="K829">
        <v>-0.23604</v>
      </c>
    </row>
    <row r="830" spans="1:11">
      <c r="A830">
        <v>1656</v>
      </c>
      <c r="B830">
        <v>-0.18671</v>
      </c>
      <c r="D830">
        <v>1656</v>
      </c>
      <c r="E830">
        <v>-0.22486</v>
      </c>
      <c r="G830">
        <v>1656</v>
      </c>
      <c r="H830">
        <v>-0.26113</v>
      </c>
      <c r="J830">
        <v>1656</v>
      </c>
      <c r="K830">
        <v>-0.23603</v>
      </c>
    </row>
    <row r="831" spans="1:11">
      <c r="A831">
        <v>1658</v>
      </c>
      <c r="B831">
        <v>-0.1867</v>
      </c>
      <c r="D831">
        <v>1658</v>
      </c>
      <c r="E831">
        <v>-0.22485</v>
      </c>
      <c r="G831">
        <v>1658</v>
      </c>
      <c r="H831">
        <v>-0.26111</v>
      </c>
      <c r="J831">
        <v>1658</v>
      </c>
      <c r="K831">
        <v>-0.23603</v>
      </c>
    </row>
    <row r="832" spans="1:11">
      <c r="A832">
        <v>1660</v>
      </c>
      <c r="B832">
        <v>-0.18668</v>
      </c>
      <c r="D832">
        <v>1660</v>
      </c>
      <c r="E832">
        <v>-0.22487</v>
      </c>
      <c r="G832">
        <v>1660</v>
      </c>
      <c r="H832">
        <v>-0.26117</v>
      </c>
      <c r="J832">
        <v>1660</v>
      </c>
      <c r="K832">
        <v>-0.23601</v>
      </c>
    </row>
    <row r="833" spans="1:11">
      <c r="A833">
        <v>1662</v>
      </c>
      <c r="B833">
        <v>-0.18669</v>
      </c>
      <c r="D833">
        <v>1662</v>
      </c>
      <c r="E833">
        <v>-0.22487</v>
      </c>
      <c r="G833">
        <v>1662</v>
      </c>
      <c r="H833">
        <v>-0.26145</v>
      </c>
      <c r="J833">
        <v>1662</v>
      </c>
      <c r="K833">
        <v>-0.23601</v>
      </c>
    </row>
    <row r="834" spans="1:11">
      <c r="A834">
        <v>1664</v>
      </c>
      <c r="B834">
        <v>-0.18667</v>
      </c>
      <c r="D834">
        <v>1664</v>
      </c>
      <c r="E834">
        <v>-0.22487</v>
      </c>
      <c r="G834">
        <v>1664</v>
      </c>
      <c r="H834">
        <v>-0.26141</v>
      </c>
      <c r="J834">
        <v>1664</v>
      </c>
      <c r="K834">
        <v>-0.23601</v>
      </c>
    </row>
    <row r="835" spans="1:11">
      <c r="A835">
        <v>1666</v>
      </c>
      <c r="B835">
        <v>-0.18665</v>
      </c>
      <c r="D835">
        <v>1666</v>
      </c>
      <c r="E835">
        <v>-0.22486</v>
      </c>
      <c r="G835">
        <v>1666</v>
      </c>
      <c r="H835">
        <v>-0.26144</v>
      </c>
      <c r="J835">
        <v>1666</v>
      </c>
      <c r="K835">
        <v>-0.23599</v>
      </c>
    </row>
    <row r="836" spans="1:11">
      <c r="A836">
        <v>1668</v>
      </c>
      <c r="B836">
        <v>-0.18664</v>
      </c>
      <c r="D836">
        <v>1668</v>
      </c>
      <c r="E836">
        <v>-0.22486</v>
      </c>
      <c r="G836">
        <v>1668</v>
      </c>
      <c r="H836">
        <v>-0.26141</v>
      </c>
      <c r="J836">
        <v>1668</v>
      </c>
      <c r="K836">
        <v>-0.23598</v>
      </c>
    </row>
    <row r="837" spans="1:11">
      <c r="A837">
        <v>1670</v>
      </c>
      <c r="B837">
        <v>-0.18662</v>
      </c>
      <c r="D837">
        <v>1670</v>
      </c>
      <c r="E837">
        <v>-0.22485</v>
      </c>
      <c r="G837">
        <v>1670</v>
      </c>
      <c r="H837">
        <v>-0.26144</v>
      </c>
      <c r="J837">
        <v>1670</v>
      </c>
      <c r="K837">
        <v>-0.23598</v>
      </c>
    </row>
    <row r="838" spans="1:11">
      <c r="A838">
        <v>1672</v>
      </c>
      <c r="B838">
        <v>-0.18661</v>
      </c>
      <c r="D838">
        <v>1672</v>
      </c>
      <c r="E838">
        <v>-0.22486</v>
      </c>
      <c r="G838">
        <v>1672</v>
      </c>
      <c r="H838">
        <v>-0.26152</v>
      </c>
      <c r="J838">
        <v>1672</v>
      </c>
      <c r="K838">
        <v>-0.23597</v>
      </c>
    </row>
    <row r="839" spans="1:11">
      <c r="A839">
        <v>1674</v>
      </c>
      <c r="B839">
        <v>-0.18659</v>
      </c>
      <c r="D839">
        <v>1674</v>
      </c>
      <c r="E839">
        <v>-0.22484</v>
      </c>
      <c r="G839">
        <v>1674</v>
      </c>
      <c r="H839">
        <v>-0.26154</v>
      </c>
      <c r="J839">
        <v>1674</v>
      </c>
      <c r="K839">
        <v>-0.23597</v>
      </c>
    </row>
    <row r="840" spans="1:11">
      <c r="A840">
        <v>1676</v>
      </c>
      <c r="B840">
        <v>-0.18658</v>
      </c>
      <c r="D840">
        <v>1676</v>
      </c>
      <c r="E840">
        <v>-0.22483</v>
      </c>
      <c r="G840">
        <v>1676</v>
      </c>
      <c r="H840">
        <v>-0.26149</v>
      </c>
      <c r="J840">
        <v>1676</v>
      </c>
      <c r="K840">
        <v>-0.23597</v>
      </c>
    </row>
    <row r="841" spans="1:11">
      <c r="A841">
        <v>1678</v>
      </c>
      <c r="B841">
        <v>-0.18656</v>
      </c>
      <c r="D841">
        <v>1678</v>
      </c>
      <c r="E841">
        <v>-0.22482</v>
      </c>
      <c r="G841">
        <v>1678</v>
      </c>
      <c r="H841">
        <v>-0.26155</v>
      </c>
      <c r="J841">
        <v>1678</v>
      </c>
      <c r="K841">
        <v>-0.23596</v>
      </c>
    </row>
    <row r="842" spans="1:11">
      <c r="A842">
        <v>1680</v>
      </c>
      <c r="B842">
        <v>-0.18656</v>
      </c>
      <c r="D842">
        <v>1680</v>
      </c>
      <c r="E842">
        <v>-0.22482</v>
      </c>
      <c r="G842">
        <v>1680</v>
      </c>
      <c r="H842">
        <v>-0.26158</v>
      </c>
      <c r="J842">
        <v>1680</v>
      </c>
      <c r="K842">
        <v>-0.23595</v>
      </c>
    </row>
    <row r="843" spans="1:11">
      <c r="A843">
        <v>1682</v>
      </c>
      <c r="B843">
        <v>-0.18654</v>
      </c>
      <c r="D843">
        <v>1682</v>
      </c>
      <c r="E843">
        <v>-0.2248</v>
      </c>
      <c r="G843">
        <v>1682</v>
      </c>
      <c r="H843">
        <v>-0.26165</v>
      </c>
      <c r="J843">
        <v>1682</v>
      </c>
      <c r="K843">
        <v>-0.23594</v>
      </c>
    </row>
    <row r="844" spans="1:11">
      <c r="A844">
        <v>1684</v>
      </c>
      <c r="B844">
        <v>-0.18652</v>
      </c>
      <c r="D844">
        <v>1684</v>
      </c>
      <c r="E844">
        <v>-0.2248</v>
      </c>
      <c r="G844">
        <v>1684</v>
      </c>
      <c r="H844">
        <v>-0.26152</v>
      </c>
      <c r="J844">
        <v>1684</v>
      </c>
      <c r="K844">
        <v>-0.23594</v>
      </c>
    </row>
    <row r="845" spans="1:11">
      <c r="A845">
        <v>1686</v>
      </c>
      <c r="B845">
        <v>-0.18651</v>
      </c>
      <c r="D845">
        <v>1686</v>
      </c>
      <c r="E845">
        <v>-0.22478</v>
      </c>
      <c r="G845">
        <v>1686</v>
      </c>
      <c r="H845">
        <v>-0.26133</v>
      </c>
      <c r="J845">
        <v>1686</v>
      </c>
      <c r="K845">
        <v>-0.23594</v>
      </c>
    </row>
    <row r="846" spans="1:11">
      <c r="A846">
        <v>1688</v>
      </c>
      <c r="B846">
        <v>-0.1865</v>
      </c>
      <c r="D846">
        <v>1688</v>
      </c>
      <c r="E846">
        <v>-0.22478</v>
      </c>
      <c r="G846">
        <v>1688</v>
      </c>
      <c r="H846">
        <v>-0.26137</v>
      </c>
      <c r="J846">
        <v>1688</v>
      </c>
      <c r="K846">
        <v>-0.23593</v>
      </c>
    </row>
    <row r="847" spans="1:11">
      <c r="A847">
        <v>1690</v>
      </c>
      <c r="B847">
        <v>-0.18648</v>
      </c>
      <c r="D847">
        <v>1690</v>
      </c>
      <c r="E847">
        <v>-0.22477</v>
      </c>
      <c r="G847">
        <v>1690</v>
      </c>
      <c r="H847">
        <v>-0.26148</v>
      </c>
      <c r="J847">
        <v>1690</v>
      </c>
      <c r="K847">
        <v>-0.23591</v>
      </c>
    </row>
    <row r="848" spans="1:11">
      <c r="A848">
        <v>1692</v>
      </c>
      <c r="B848">
        <v>-0.18648</v>
      </c>
      <c r="D848">
        <v>1692</v>
      </c>
      <c r="E848">
        <v>-0.22477</v>
      </c>
      <c r="G848">
        <v>1692</v>
      </c>
      <c r="H848">
        <v>-0.26159</v>
      </c>
      <c r="J848">
        <v>1692</v>
      </c>
      <c r="K848">
        <v>-0.2359</v>
      </c>
    </row>
    <row r="849" spans="1:11">
      <c r="A849">
        <v>1694</v>
      </c>
      <c r="B849">
        <v>-0.18648</v>
      </c>
      <c r="D849">
        <v>1694</v>
      </c>
      <c r="E849">
        <v>-0.22478</v>
      </c>
      <c r="G849">
        <v>1694</v>
      </c>
      <c r="H849">
        <v>-0.26157</v>
      </c>
      <c r="J849">
        <v>1694</v>
      </c>
      <c r="K849">
        <v>-0.23589</v>
      </c>
    </row>
    <row r="850" spans="1:11">
      <c r="A850">
        <v>1696</v>
      </c>
      <c r="B850">
        <v>-0.18647</v>
      </c>
      <c r="D850">
        <v>1696</v>
      </c>
      <c r="E850">
        <v>-0.22476</v>
      </c>
      <c r="G850">
        <v>1696</v>
      </c>
      <c r="H850">
        <v>-0.26131</v>
      </c>
      <c r="J850">
        <v>1696</v>
      </c>
      <c r="K850">
        <v>-0.2359</v>
      </c>
    </row>
    <row r="851" spans="1:11">
      <c r="A851">
        <v>1698</v>
      </c>
      <c r="B851">
        <v>-0.18644</v>
      </c>
      <c r="D851">
        <v>1698</v>
      </c>
      <c r="E851">
        <v>-0.22477</v>
      </c>
      <c r="G851">
        <v>1698</v>
      </c>
      <c r="H851">
        <v>-0.26149</v>
      </c>
      <c r="J851">
        <v>1698</v>
      </c>
      <c r="K851">
        <v>-0.23589</v>
      </c>
    </row>
    <row r="852" spans="1:11">
      <c r="A852">
        <v>1700</v>
      </c>
      <c r="B852">
        <v>-0.18644</v>
      </c>
      <c r="D852">
        <v>1700</v>
      </c>
      <c r="E852">
        <v>-0.22477</v>
      </c>
      <c r="G852">
        <v>1700</v>
      </c>
      <c r="H852">
        <v>-0.26141</v>
      </c>
      <c r="J852">
        <v>1700</v>
      </c>
      <c r="K852">
        <v>-0.23588</v>
      </c>
    </row>
    <row r="853" spans="1:11">
      <c r="A853">
        <v>1702</v>
      </c>
      <c r="B853">
        <v>-0.18643</v>
      </c>
      <c r="D853">
        <v>1702</v>
      </c>
      <c r="E853">
        <v>-0.22477</v>
      </c>
      <c r="G853">
        <v>1702</v>
      </c>
      <c r="H853">
        <v>-0.2614</v>
      </c>
      <c r="J853">
        <v>1702</v>
      </c>
      <c r="K853">
        <v>-0.23587</v>
      </c>
    </row>
    <row r="854" spans="1:11">
      <c r="A854">
        <v>1704</v>
      </c>
      <c r="B854">
        <v>-0.18643</v>
      </c>
      <c r="D854">
        <v>1704</v>
      </c>
      <c r="E854">
        <v>-0.22477</v>
      </c>
      <c r="G854">
        <v>1704</v>
      </c>
      <c r="H854">
        <v>-0.26149</v>
      </c>
      <c r="J854">
        <v>1704</v>
      </c>
      <c r="K854">
        <v>-0.23585</v>
      </c>
    </row>
    <row r="855" spans="1:11">
      <c r="A855">
        <v>1706</v>
      </c>
      <c r="B855">
        <v>-0.18641</v>
      </c>
      <c r="D855">
        <v>1706</v>
      </c>
      <c r="E855">
        <v>-0.22477</v>
      </c>
      <c r="G855">
        <v>1706</v>
      </c>
      <c r="H855">
        <v>-0.26143</v>
      </c>
      <c r="J855">
        <v>1706</v>
      </c>
      <c r="K855">
        <v>-0.23585</v>
      </c>
    </row>
    <row r="856" spans="1:11">
      <c r="A856">
        <v>1708</v>
      </c>
      <c r="B856">
        <v>-0.1864</v>
      </c>
      <c r="D856">
        <v>1708</v>
      </c>
      <c r="E856">
        <v>-0.22477</v>
      </c>
      <c r="G856">
        <v>1708</v>
      </c>
      <c r="H856">
        <v>-0.26141</v>
      </c>
      <c r="J856">
        <v>1708</v>
      </c>
      <c r="K856">
        <v>-0.23584</v>
      </c>
    </row>
    <row r="857" spans="1:11">
      <c r="A857">
        <v>1710</v>
      </c>
      <c r="B857">
        <v>-0.18637</v>
      </c>
      <c r="D857">
        <v>1710</v>
      </c>
      <c r="E857">
        <v>-0.22478</v>
      </c>
      <c r="G857">
        <v>1710</v>
      </c>
      <c r="H857">
        <v>-0.26129</v>
      </c>
      <c r="J857">
        <v>1710</v>
      </c>
      <c r="K857">
        <v>-0.23584</v>
      </c>
    </row>
    <row r="858" spans="1:11">
      <c r="A858">
        <v>1712</v>
      </c>
      <c r="B858">
        <v>-0.18637</v>
      </c>
      <c r="D858">
        <v>1712</v>
      </c>
      <c r="E858">
        <v>-0.22478</v>
      </c>
      <c r="G858">
        <v>1712</v>
      </c>
      <c r="H858">
        <v>-0.26129</v>
      </c>
      <c r="J858">
        <v>1712</v>
      </c>
      <c r="K858">
        <v>-0.23583</v>
      </c>
    </row>
    <row r="859" spans="1:11">
      <c r="A859">
        <v>1714</v>
      </c>
      <c r="B859">
        <v>-0.18635</v>
      </c>
      <c r="D859">
        <v>1714</v>
      </c>
      <c r="E859">
        <v>-0.22479</v>
      </c>
      <c r="G859">
        <v>1714</v>
      </c>
      <c r="H859">
        <v>-0.26125</v>
      </c>
      <c r="J859">
        <v>1714</v>
      </c>
      <c r="K859">
        <v>-0.23582</v>
      </c>
    </row>
    <row r="860" spans="1:11">
      <c r="A860">
        <v>1716</v>
      </c>
      <c r="B860">
        <v>-0.18635</v>
      </c>
      <c r="D860">
        <v>1716</v>
      </c>
      <c r="E860">
        <v>-0.22479</v>
      </c>
      <c r="G860">
        <v>1716</v>
      </c>
      <c r="H860">
        <v>-0.26125</v>
      </c>
      <c r="J860">
        <v>1716</v>
      </c>
      <c r="K860">
        <v>-0.23581</v>
      </c>
    </row>
    <row r="861" spans="1:11">
      <c r="A861">
        <v>1718</v>
      </c>
      <c r="B861">
        <v>-0.18633</v>
      </c>
      <c r="D861">
        <v>1718</v>
      </c>
      <c r="E861">
        <v>-0.22478</v>
      </c>
      <c r="G861">
        <v>1718</v>
      </c>
      <c r="H861">
        <v>-0.26114</v>
      </c>
      <c r="J861">
        <v>1718</v>
      </c>
      <c r="K861">
        <v>-0.23581</v>
      </c>
    </row>
    <row r="862" spans="1:11">
      <c r="A862">
        <v>1720</v>
      </c>
      <c r="B862">
        <v>-0.18631</v>
      </c>
      <c r="D862">
        <v>1720</v>
      </c>
      <c r="E862">
        <v>-0.22478</v>
      </c>
      <c r="G862">
        <v>1720</v>
      </c>
      <c r="H862">
        <v>-0.26112</v>
      </c>
      <c r="J862">
        <v>1720</v>
      </c>
      <c r="K862">
        <v>-0.23579</v>
      </c>
    </row>
    <row r="863" spans="1:11">
      <c r="A863">
        <v>1722</v>
      </c>
      <c r="B863">
        <v>-0.18628</v>
      </c>
      <c r="D863">
        <v>1722</v>
      </c>
      <c r="E863">
        <v>-0.22482</v>
      </c>
      <c r="G863">
        <v>1722</v>
      </c>
      <c r="H863">
        <v>-0.2612</v>
      </c>
      <c r="J863">
        <v>1722</v>
      </c>
      <c r="K863">
        <v>-0.23579</v>
      </c>
    </row>
    <row r="864" spans="1:11">
      <c r="A864">
        <v>1724</v>
      </c>
      <c r="B864">
        <v>-0.18628</v>
      </c>
      <c r="D864">
        <v>1724</v>
      </c>
      <c r="E864">
        <v>-0.2248</v>
      </c>
      <c r="G864">
        <v>1724</v>
      </c>
      <c r="H864">
        <v>-0.26118</v>
      </c>
      <c r="J864">
        <v>1724</v>
      </c>
      <c r="K864">
        <v>-0.23578</v>
      </c>
    </row>
    <row r="865" spans="1:11">
      <c r="A865">
        <v>1726</v>
      </c>
      <c r="B865">
        <v>-0.18628</v>
      </c>
      <c r="D865">
        <v>1726</v>
      </c>
      <c r="E865">
        <v>-0.22481</v>
      </c>
      <c r="G865">
        <v>1726</v>
      </c>
      <c r="H865">
        <v>-0.26133</v>
      </c>
      <c r="J865">
        <v>1726</v>
      </c>
      <c r="K865">
        <v>-0.23577</v>
      </c>
    </row>
    <row r="866" spans="1:11">
      <c r="A866">
        <v>1728</v>
      </c>
      <c r="B866">
        <v>-0.18627</v>
      </c>
      <c r="D866">
        <v>1728</v>
      </c>
      <c r="E866">
        <v>-0.22483</v>
      </c>
      <c r="G866">
        <v>1728</v>
      </c>
      <c r="H866">
        <v>-0.26142</v>
      </c>
      <c r="J866">
        <v>1728</v>
      </c>
      <c r="K866">
        <v>-0.23577</v>
      </c>
    </row>
    <row r="867" spans="1:11">
      <c r="A867">
        <v>1730</v>
      </c>
      <c r="B867">
        <v>-0.18627</v>
      </c>
      <c r="D867">
        <v>1730</v>
      </c>
      <c r="E867">
        <v>-0.22481</v>
      </c>
      <c r="G867">
        <v>1730</v>
      </c>
      <c r="H867">
        <v>-0.26136</v>
      </c>
      <c r="J867">
        <v>1730</v>
      </c>
      <c r="K867">
        <v>-0.23577</v>
      </c>
    </row>
    <row r="868" spans="1:11">
      <c r="A868">
        <v>1732</v>
      </c>
      <c r="B868">
        <v>-0.18626</v>
      </c>
      <c r="D868">
        <v>1732</v>
      </c>
      <c r="E868">
        <v>-0.22479</v>
      </c>
      <c r="G868">
        <v>1732</v>
      </c>
      <c r="H868">
        <v>-0.26149</v>
      </c>
      <c r="J868">
        <v>1732</v>
      </c>
      <c r="K868">
        <v>-0.23576</v>
      </c>
    </row>
    <row r="869" spans="1:11">
      <c r="A869">
        <v>1734</v>
      </c>
      <c r="B869">
        <v>-0.18622</v>
      </c>
      <c r="D869">
        <v>1734</v>
      </c>
      <c r="E869">
        <v>-0.22477</v>
      </c>
      <c r="G869">
        <v>1734</v>
      </c>
      <c r="H869">
        <v>-0.26145</v>
      </c>
      <c r="J869">
        <v>1734</v>
      </c>
      <c r="K869">
        <v>-0.23575</v>
      </c>
    </row>
    <row r="870" spans="1:11">
      <c r="A870">
        <v>1736</v>
      </c>
      <c r="B870">
        <v>-0.18622</v>
      </c>
      <c r="D870">
        <v>1736</v>
      </c>
      <c r="E870">
        <v>-0.22473</v>
      </c>
      <c r="G870">
        <v>1736</v>
      </c>
      <c r="H870">
        <v>-0.26109</v>
      </c>
      <c r="J870">
        <v>1736</v>
      </c>
      <c r="K870">
        <v>-0.23574</v>
      </c>
    </row>
    <row r="871" spans="1:11">
      <c r="A871">
        <v>1738</v>
      </c>
      <c r="B871">
        <v>-0.18619</v>
      </c>
      <c r="D871">
        <v>1738</v>
      </c>
      <c r="E871">
        <v>-0.2247</v>
      </c>
      <c r="G871">
        <v>1738</v>
      </c>
      <c r="H871">
        <v>-0.26139</v>
      </c>
      <c r="J871">
        <v>1738</v>
      </c>
      <c r="K871">
        <v>-0.23573</v>
      </c>
    </row>
    <row r="872" spans="1:11">
      <c r="A872">
        <v>1740</v>
      </c>
      <c r="B872">
        <v>-0.18618</v>
      </c>
      <c r="D872">
        <v>1740</v>
      </c>
      <c r="E872">
        <v>-0.22471</v>
      </c>
      <c r="G872">
        <v>1740</v>
      </c>
      <c r="H872">
        <v>-0.26147</v>
      </c>
      <c r="J872">
        <v>1740</v>
      </c>
      <c r="K872">
        <v>-0.23572</v>
      </c>
    </row>
    <row r="873" spans="1:11">
      <c r="A873">
        <v>1742</v>
      </c>
      <c r="B873">
        <v>-0.18617</v>
      </c>
      <c r="D873">
        <v>1742</v>
      </c>
      <c r="E873">
        <v>-0.22471</v>
      </c>
      <c r="G873">
        <v>1742</v>
      </c>
      <c r="H873">
        <v>-0.26152</v>
      </c>
      <c r="J873">
        <v>1742</v>
      </c>
      <c r="K873">
        <v>-0.23572</v>
      </c>
    </row>
    <row r="874" spans="1:11">
      <c r="A874">
        <v>1744</v>
      </c>
      <c r="B874">
        <v>-0.18618</v>
      </c>
      <c r="D874">
        <v>1744</v>
      </c>
      <c r="E874">
        <v>-0.22472</v>
      </c>
      <c r="G874">
        <v>1744</v>
      </c>
      <c r="H874">
        <v>-0.26151</v>
      </c>
      <c r="J874">
        <v>1744</v>
      </c>
      <c r="K874">
        <v>-0.23572</v>
      </c>
    </row>
    <row r="875" spans="1:11">
      <c r="A875">
        <v>1746</v>
      </c>
      <c r="B875">
        <v>-0.18616</v>
      </c>
      <c r="D875">
        <v>1746</v>
      </c>
      <c r="E875">
        <v>-0.22472</v>
      </c>
      <c r="G875">
        <v>1746</v>
      </c>
      <c r="H875">
        <v>-0.26149</v>
      </c>
      <c r="J875">
        <v>1746</v>
      </c>
      <c r="K875">
        <v>-0.23571</v>
      </c>
    </row>
    <row r="876" spans="1:11">
      <c r="A876">
        <v>1748</v>
      </c>
      <c r="B876">
        <v>-0.18615</v>
      </c>
      <c r="D876">
        <v>1748</v>
      </c>
      <c r="E876">
        <v>-0.22473</v>
      </c>
      <c r="G876">
        <v>1748</v>
      </c>
      <c r="H876">
        <v>-0.26157</v>
      </c>
      <c r="J876">
        <v>1748</v>
      </c>
      <c r="K876">
        <v>-0.23571</v>
      </c>
    </row>
    <row r="877" spans="1:11">
      <c r="A877">
        <v>1750</v>
      </c>
      <c r="B877">
        <v>-0.18614</v>
      </c>
      <c r="D877">
        <v>1750</v>
      </c>
      <c r="E877">
        <v>-0.22473</v>
      </c>
      <c r="G877">
        <v>1750</v>
      </c>
      <c r="H877">
        <v>-0.26142</v>
      </c>
      <c r="J877">
        <v>1750</v>
      </c>
      <c r="K877">
        <v>-0.23569</v>
      </c>
    </row>
    <row r="878" spans="1:11">
      <c r="A878">
        <v>1752</v>
      </c>
      <c r="B878">
        <v>-0.18611</v>
      </c>
      <c r="D878">
        <v>1752</v>
      </c>
      <c r="E878">
        <v>-0.22476</v>
      </c>
      <c r="G878">
        <v>1752</v>
      </c>
      <c r="H878">
        <v>-0.26138</v>
      </c>
      <c r="J878">
        <v>1752</v>
      </c>
      <c r="K878">
        <v>-0.23568</v>
      </c>
    </row>
    <row r="879" spans="1:11">
      <c r="A879">
        <v>1754</v>
      </c>
      <c r="B879">
        <v>-0.18611</v>
      </c>
      <c r="D879">
        <v>1754</v>
      </c>
      <c r="E879">
        <v>-0.22475</v>
      </c>
      <c r="G879">
        <v>1754</v>
      </c>
      <c r="H879">
        <v>-0.2612</v>
      </c>
      <c r="J879">
        <v>1754</v>
      </c>
      <c r="K879">
        <v>-0.23567</v>
      </c>
    </row>
    <row r="880" spans="1:11">
      <c r="A880">
        <v>1756</v>
      </c>
      <c r="B880">
        <v>-0.18609</v>
      </c>
      <c r="D880">
        <v>1756</v>
      </c>
      <c r="E880">
        <v>-0.22477</v>
      </c>
      <c r="G880">
        <v>1756</v>
      </c>
      <c r="H880">
        <v>-0.26123</v>
      </c>
      <c r="J880">
        <v>1756</v>
      </c>
      <c r="K880">
        <v>-0.23567</v>
      </c>
    </row>
    <row r="881" spans="1:11">
      <c r="A881">
        <v>1758</v>
      </c>
      <c r="B881">
        <v>-0.18608</v>
      </c>
      <c r="D881">
        <v>1758</v>
      </c>
      <c r="E881">
        <v>-0.22479</v>
      </c>
      <c r="G881">
        <v>1758</v>
      </c>
      <c r="H881">
        <v>-0.26158</v>
      </c>
      <c r="J881">
        <v>1758</v>
      </c>
      <c r="K881">
        <v>-0.23566</v>
      </c>
    </row>
    <row r="882" spans="1:11">
      <c r="A882">
        <v>1760</v>
      </c>
      <c r="B882">
        <v>-0.18608</v>
      </c>
      <c r="D882">
        <v>1760</v>
      </c>
      <c r="E882">
        <v>-0.22481</v>
      </c>
      <c r="G882">
        <v>1760</v>
      </c>
      <c r="H882">
        <v>-0.26162</v>
      </c>
      <c r="J882">
        <v>1760</v>
      </c>
      <c r="K882">
        <v>-0.23566</v>
      </c>
    </row>
    <row r="883" spans="1:11">
      <c r="A883">
        <v>1762</v>
      </c>
      <c r="B883">
        <v>-0.18606</v>
      </c>
      <c r="D883">
        <v>1762</v>
      </c>
      <c r="E883">
        <v>-0.22483</v>
      </c>
      <c r="G883">
        <v>1762</v>
      </c>
      <c r="H883">
        <v>-0.26155</v>
      </c>
      <c r="J883">
        <v>1762</v>
      </c>
      <c r="K883">
        <v>-0.23565</v>
      </c>
    </row>
    <row r="884" spans="1:11">
      <c r="A884">
        <v>1764</v>
      </c>
      <c r="B884">
        <v>-0.18606</v>
      </c>
      <c r="D884">
        <v>1764</v>
      </c>
      <c r="E884">
        <v>-0.22485</v>
      </c>
      <c r="G884">
        <v>1764</v>
      </c>
      <c r="H884">
        <v>-0.26149</v>
      </c>
      <c r="J884">
        <v>1764</v>
      </c>
      <c r="K884">
        <v>-0.23565</v>
      </c>
    </row>
    <row r="885" spans="1:11">
      <c r="A885">
        <v>1766</v>
      </c>
      <c r="B885">
        <v>-0.18604</v>
      </c>
      <c r="D885">
        <v>1766</v>
      </c>
      <c r="E885">
        <v>-0.22486</v>
      </c>
      <c r="G885">
        <v>1766</v>
      </c>
      <c r="H885">
        <v>-0.2612</v>
      </c>
      <c r="J885">
        <v>1766</v>
      </c>
      <c r="K885">
        <v>-0.23564</v>
      </c>
    </row>
    <row r="886" spans="1:11">
      <c r="A886">
        <v>1768</v>
      </c>
      <c r="B886">
        <v>-0.18603</v>
      </c>
      <c r="D886">
        <v>1768</v>
      </c>
      <c r="E886">
        <v>-0.22486</v>
      </c>
      <c r="G886">
        <v>1768</v>
      </c>
      <c r="H886">
        <v>-0.26123</v>
      </c>
      <c r="J886">
        <v>1768</v>
      </c>
      <c r="K886">
        <v>-0.23563</v>
      </c>
    </row>
    <row r="887" spans="1:11">
      <c r="A887">
        <v>1770</v>
      </c>
      <c r="B887">
        <v>-0.186</v>
      </c>
      <c r="D887">
        <v>1770</v>
      </c>
      <c r="E887">
        <v>-0.22489</v>
      </c>
      <c r="G887">
        <v>1770</v>
      </c>
      <c r="H887">
        <v>-0.26133</v>
      </c>
      <c r="J887">
        <v>1770</v>
      </c>
      <c r="K887">
        <v>-0.23563</v>
      </c>
    </row>
    <row r="888" spans="1:11">
      <c r="A888">
        <v>1772</v>
      </c>
      <c r="B888">
        <v>-0.18599</v>
      </c>
      <c r="D888">
        <v>1772</v>
      </c>
      <c r="E888">
        <v>-0.2249</v>
      </c>
      <c r="G888">
        <v>1772</v>
      </c>
      <c r="H888">
        <v>-0.26125</v>
      </c>
      <c r="J888">
        <v>1772</v>
      </c>
      <c r="K888">
        <v>-0.23563</v>
      </c>
    </row>
    <row r="889" spans="1:11">
      <c r="A889">
        <v>1774</v>
      </c>
      <c r="B889">
        <v>-0.18598</v>
      </c>
      <c r="D889">
        <v>1774</v>
      </c>
      <c r="E889">
        <v>-0.22493</v>
      </c>
      <c r="G889">
        <v>1774</v>
      </c>
      <c r="H889">
        <v>-0.26119</v>
      </c>
      <c r="J889">
        <v>1774</v>
      </c>
      <c r="K889">
        <v>-0.23562</v>
      </c>
    </row>
    <row r="890" spans="1:11">
      <c r="A890">
        <v>1776</v>
      </c>
      <c r="B890">
        <v>-0.18597</v>
      </c>
      <c r="D890">
        <v>1776</v>
      </c>
      <c r="E890">
        <v>-0.22493</v>
      </c>
      <c r="G890">
        <v>1776</v>
      </c>
      <c r="H890">
        <v>-0.26145</v>
      </c>
      <c r="J890">
        <v>1776</v>
      </c>
      <c r="K890">
        <v>-0.23561</v>
      </c>
    </row>
    <row r="891" spans="1:11">
      <c r="A891">
        <v>1778</v>
      </c>
      <c r="B891">
        <v>-0.18595</v>
      </c>
      <c r="D891">
        <v>1778</v>
      </c>
      <c r="E891">
        <v>-0.22494</v>
      </c>
      <c r="G891">
        <v>1778</v>
      </c>
      <c r="H891">
        <v>-0.26128</v>
      </c>
      <c r="J891">
        <v>1778</v>
      </c>
      <c r="K891">
        <v>-0.23559</v>
      </c>
    </row>
    <row r="892" spans="1:11">
      <c r="A892">
        <v>1780</v>
      </c>
      <c r="B892">
        <v>-0.18593</v>
      </c>
      <c r="D892">
        <v>1780</v>
      </c>
      <c r="E892">
        <v>-0.22495</v>
      </c>
      <c r="G892">
        <v>1780</v>
      </c>
      <c r="H892">
        <v>-0.26112</v>
      </c>
      <c r="J892">
        <v>1780</v>
      </c>
      <c r="K892">
        <v>-0.23559</v>
      </c>
    </row>
    <row r="893" spans="1:11">
      <c r="A893">
        <v>1782</v>
      </c>
      <c r="B893">
        <v>-0.18593</v>
      </c>
      <c r="D893">
        <v>1782</v>
      </c>
      <c r="E893">
        <v>-0.22494</v>
      </c>
      <c r="G893">
        <v>1782</v>
      </c>
      <c r="H893">
        <v>-0.26106</v>
      </c>
      <c r="J893">
        <v>1782</v>
      </c>
      <c r="K893">
        <v>-0.23558</v>
      </c>
    </row>
    <row r="894" spans="1:11">
      <c r="A894">
        <v>1784</v>
      </c>
      <c r="B894">
        <v>-0.18592</v>
      </c>
      <c r="D894">
        <v>1784</v>
      </c>
      <c r="E894">
        <v>-0.22495</v>
      </c>
      <c r="G894">
        <v>1784</v>
      </c>
      <c r="H894">
        <v>-0.2612</v>
      </c>
      <c r="J894">
        <v>1784</v>
      </c>
      <c r="K894">
        <v>-0.23558</v>
      </c>
    </row>
    <row r="895" spans="1:11">
      <c r="A895">
        <v>1786</v>
      </c>
      <c r="B895">
        <v>-0.1859</v>
      </c>
      <c r="D895">
        <v>1786</v>
      </c>
      <c r="E895">
        <v>-0.22496</v>
      </c>
      <c r="G895">
        <v>1786</v>
      </c>
      <c r="H895">
        <v>-0.26111</v>
      </c>
      <c r="J895">
        <v>1786</v>
      </c>
      <c r="K895">
        <v>-0.23558</v>
      </c>
    </row>
    <row r="896" spans="1:11">
      <c r="A896">
        <v>1788</v>
      </c>
      <c r="B896">
        <v>-0.18591</v>
      </c>
      <c r="D896">
        <v>1788</v>
      </c>
      <c r="E896">
        <v>-0.22496</v>
      </c>
      <c r="G896">
        <v>1788</v>
      </c>
      <c r="H896">
        <v>-0.26117</v>
      </c>
      <c r="J896">
        <v>1788</v>
      </c>
      <c r="K896">
        <v>-0.23558</v>
      </c>
    </row>
    <row r="897" spans="1:11">
      <c r="A897">
        <v>1790</v>
      </c>
      <c r="B897">
        <v>-0.18588</v>
      </c>
      <c r="D897">
        <v>1790</v>
      </c>
      <c r="E897">
        <v>-0.22495</v>
      </c>
      <c r="G897">
        <v>1790</v>
      </c>
      <c r="H897">
        <v>-0.26121</v>
      </c>
      <c r="J897">
        <v>1790</v>
      </c>
      <c r="K897">
        <v>-0.23556</v>
      </c>
    </row>
    <row r="898" spans="1:11">
      <c r="A898">
        <v>1792</v>
      </c>
      <c r="B898">
        <v>-0.18588</v>
      </c>
      <c r="D898">
        <v>1792</v>
      </c>
      <c r="E898">
        <v>-0.22498</v>
      </c>
      <c r="G898">
        <v>1792</v>
      </c>
      <c r="H898">
        <v>-0.26121</v>
      </c>
      <c r="J898">
        <v>1792</v>
      </c>
      <c r="K898">
        <v>-0.23556</v>
      </c>
    </row>
    <row r="899" spans="1:11">
      <c r="A899">
        <v>1794</v>
      </c>
      <c r="B899">
        <v>-0.18588</v>
      </c>
      <c r="D899">
        <v>1794</v>
      </c>
      <c r="E899">
        <v>-0.22497</v>
      </c>
      <c r="G899">
        <v>1794</v>
      </c>
      <c r="H899">
        <v>-0.26135</v>
      </c>
      <c r="J899">
        <v>1794</v>
      </c>
      <c r="K899">
        <v>-0.23555</v>
      </c>
    </row>
    <row r="900" spans="1:11">
      <c r="A900">
        <v>1796</v>
      </c>
      <c r="B900">
        <v>-0.18585</v>
      </c>
      <c r="D900">
        <v>1796</v>
      </c>
      <c r="E900">
        <v>-0.22498</v>
      </c>
      <c r="G900">
        <v>1796</v>
      </c>
      <c r="H900">
        <v>-0.26148</v>
      </c>
      <c r="J900">
        <v>1796</v>
      </c>
      <c r="K900">
        <v>-0.23555</v>
      </c>
    </row>
    <row r="901" spans="1:11">
      <c r="A901">
        <v>1798</v>
      </c>
      <c r="B901">
        <v>-0.18583</v>
      </c>
      <c r="D901">
        <v>1798</v>
      </c>
      <c r="E901">
        <v>-0.22498</v>
      </c>
      <c r="G901">
        <v>1798</v>
      </c>
      <c r="H901">
        <v>-0.26146</v>
      </c>
      <c r="J901">
        <v>1798</v>
      </c>
      <c r="K901">
        <v>-0.23554</v>
      </c>
    </row>
    <row r="902" spans="1:11">
      <c r="A902">
        <v>1800</v>
      </c>
      <c r="B902">
        <v>-0.18583</v>
      </c>
      <c r="D902">
        <v>1800</v>
      </c>
      <c r="E902">
        <v>-0.22495</v>
      </c>
      <c r="G902">
        <v>1800</v>
      </c>
      <c r="H902">
        <v>-0.26125</v>
      </c>
      <c r="J902">
        <v>1800</v>
      </c>
      <c r="K902">
        <v>-0.23554</v>
      </c>
    </row>
    <row r="903" spans="1:11">
      <c r="A903">
        <v>1802</v>
      </c>
      <c r="B903">
        <v>-0.18582</v>
      </c>
      <c r="D903">
        <v>1802</v>
      </c>
      <c r="E903">
        <v>-0.22494</v>
      </c>
      <c r="G903">
        <v>1802</v>
      </c>
      <c r="H903">
        <v>-0.26127</v>
      </c>
      <c r="J903">
        <v>1802</v>
      </c>
      <c r="K903">
        <v>-0.23553</v>
      </c>
    </row>
    <row r="904" spans="1:11">
      <c r="A904">
        <v>1804</v>
      </c>
      <c r="B904">
        <v>-0.18581</v>
      </c>
      <c r="D904">
        <v>1804</v>
      </c>
      <c r="E904">
        <v>-0.2249</v>
      </c>
      <c r="G904">
        <v>1804</v>
      </c>
      <c r="H904">
        <v>-0.2612</v>
      </c>
      <c r="J904">
        <v>1804</v>
      </c>
      <c r="K904">
        <v>-0.23552</v>
      </c>
    </row>
    <row r="905" spans="1:11">
      <c r="A905">
        <v>1806</v>
      </c>
      <c r="B905">
        <v>-0.18579</v>
      </c>
      <c r="D905">
        <v>1806</v>
      </c>
      <c r="E905">
        <v>-0.2249</v>
      </c>
      <c r="G905">
        <v>1806</v>
      </c>
      <c r="H905">
        <v>-0.26118</v>
      </c>
      <c r="J905">
        <v>1806</v>
      </c>
      <c r="K905">
        <v>-0.23553</v>
      </c>
    </row>
    <row r="906" spans="1:11">
      <c r="A906">
        <v>1808</v>
      </c>
      <c r="B906">
        <v>-0.1858</v>
      </c>
      <c r="D906">
        <v>1808</v>
      </c>
      <c r="E906">
        <v>-0.2249</v>
      </c>
      <c r="G906">
        <v>1808</v>
      </c>
      <c r="H906">
        <v>-0.2613</v>
      </c>
      <c r="J906">
        <v>1808</v>
      </c>
      <c r="K906">
        <v>-0.23552</v>
      </c>
    </row>
    <row r="907" spans="1:11">
      <c r="A907">
        <v>1810</v>
      </c>
      <c r="B907">
        <v>-0.18578</v>
      </c>
      <c r="D907">
        <v>1810</v>
      </c>
      <c r="E907">
        <v>-0.22489</v>
      </c>
      <c r="G907">
        <v>1810</v>
      </c>
      <c r="H907">
        <v>-0.26129</v>
      </c>
      <c r="J907">
        <v>1810</v>
      </c>
      <c r="K907">
        <v>-0.23551</v>
      </c>
    </row>
    <row r="908" spans="1:11">
      <c r="A908">
        <v>1812</v>
      </c>
      <c r="B908">
        <v>-0.18575</v>
      </c>
      <c r="D908">
        <v>1812</v>
      </c>
      <c r="E908">
        <v>-0.2249</v>
      </c>
      <c r="G908">
        <v>1812</v>
      </c>
      <c r="H908">
        <v>-0.26139</v>
      </c>
      <c r="J908">
        <v>1812</v>
      </c>
      <c r="K908">
        <v>-0.2355</v>
      </c>
    </row>
    <row r="909" spans="1:11">
      <c r="A909">
        <v>1814</v>
      </c>
      <c r="B909">
        <v>-0.18575</v>
      </c>
      <c r="D909">
        <v>1814</v>
      </c>
      <c r="E909">
        <v>-0.22491</v>
      </c>
      <c r="G909">
        <v>1814</v>
      </c>
      <c r="H909">
        <v>-0.26139</v>
      </c>
      <c r="J909">
        <v>1814</v>
      </c>
      <c r="K909">
        <v>-0.23549</v>
      </c>
    </row>
    <row r="910" spans="1:11">
      <c r="A910">
        <v>1816</v>
      </c>
      <c r="B910">
        <v>-0.18573</v>
      </c>
      <c r="D910">
        <v>1816</v>
      </c>
      <c r="E910">
        <v>-0.22491</v>
      </c>
      <c r="G910">
        <v>1816</v>
      </c>
      <c r="H910">
        <v>-0.26134</v>
      </c>
      <c r="J910">
        <v>1816</v>
      </c>
      <c r="K910">
        <v>-0.2355</v>
      </c>
    </row>
    <row r="911" spans="1:11">
      <c r="A911">
        <v>1818</v>
      </c>
      <c r="B911">
        <v>-0.1857</v>
      </c>
      <c r="D911">
        <v>1818</v>
      </c>
      <c r="E911">
        <v>-0.22493</v>
      </c>
      <c r="G911">
        <v>1818</v>
      </c>
      <c r="H911">
        <v>-0.26119</v>
      </c>
      <c r="J911">
        <v>1818</v>
      </c>
      <c r="K911">
        <v>-0.23549</v>
      </c>
    </row>
    <row r="912" spans="1:11">
      <c r="A912">
        <v>1820</v>
      </c>
      <c r="B912">
        <v>-0.18569</v>
      </c>
      <c r="D912">
        <v>1820</v>
      </c>
      <c r="E912">
        <v>-0.22491</v>
      </c>
      <c r="G912">
        <v>1820</v>
      </c>
      <c r="H912">
        <v>-0.26114</v>
      </c>
      <c r="J912">
        <v>1820</v>
      </c>
      <c r="K912">
        <v>-0.23548</v>
      </c>
    </row>
    <row r="913" spans="1:11">
      <c r="A913">
        <v>1822</v>
      </c>
      <c r="B913">
        <v>-0.18568</v>
      </c>
      <c r="D913">
        <v>1822</v>
      </c>
      <c r="E913">
        <v>-0.22492</v>
      </c>
      <c r="G913">
        <v>1822</v>
      </c>
      <c r="H913">
        <v>-0.26116</v>
      </c>
      <c r="J913">
        <v>1822</v>
      </c>
      <c r="K913">
        <v>-0.23547</v>
      </c>
    </row>
    <row r="914" spans="1:11">
      <c r="A914">
        <v>1824</v>
      </c>
      <c r="B914">
        <v>-0.18567</v>
      </c>
      <c r="D914">
        <v>1824</v>
      </c>
      <c r="E914">
        <v>-0.22495</v>
      </c>
      <c r="G914">
        <v>1824</v>
      </c>
      <c r="H914">
        <v>-0.26129</v>
      </c>
      <c r="J914">
        <v>1824</v>
      </c>
      <c r="K914">
        <v>-0.23546</v>
      </c>
    </row>
    <row r="915" spans="1:11">
      <c r="A915">
        <v>1826</v>
      </c>
      <c r="B915">
        <v>-0.18566</v>
      </c>
      <c r="D915">
        <v>1826</v>
      </c>
      <c r="E915">
        <v>-0.22494</v>
      </c>
      <c r="G915">
        <v>1826</v>
      </c>
      <c r="H915">
        <v>-0.26124</v>
      </c>
      <c r="J915">
        <v>1826</v>
      </c>
      <c r="K915">
        <v>-0.23546</v>
      </c>
    </row>
    <row r="916" spans="1:11">
      <c r="A916">
        <v>1828</v>
      </c>
      <c r="B916">
        <v>-0.18565</v>
      </c>
      <c r="D916">
        <v>1828</v>
      </c>
      <c r="E916">
        <v>-0.22494</v>
      </c>
      <c r="G916">
        <v>1828</v>
      </c>
      <c r="H916">
        <v>-0.26121</v>
      </c>
      <c r="J916">
        <v>1828</v>
      </c>
      <c r="K916">
        <v>-0.23545</v>
      </c>
    </row>
    <row r="917" spans="1:11">
      <c r="A917">
        <v>1830</v>
      </c>
      <c r="B917">
        <v>-0.18563</v>
      </c>
      <c r="D917">
        <v>1830</v>
      </c>
      <c r="E917">
        <v>-0.22494</v>
      </c>
      <c r="G917">
        <v>1830</v>
      </c>
      <c r="H917">
        <v>-0.26123</v>
      </c>
      <c r="J917">
        <v>1830</v>
      </c>
      <c r="K917">
        <v>-0.23545</v>
      </c>
    </row>
    <row r="918" spans="1:11">
      <c r="A918">
        <v>1832</v>
      </c>
      <c r="B918">
        <v>-0.18562</v>
      </c>
      <c r="D918">
        <v>1832</v>
      </c>
      <c r="E918">
        <v>-0.22493</v>
      </c>
      <c r="G918">
        <v>1832</v>
      </c>
      <c r="H918">
        <v>-0.26129</v>
      </c>
      <c r="J918">
        <v>1832</v>
      </c>
      <c r="K918">
        <v>-0.23544</v>
      </c>
    </row>
    <row r="919" spans="1:11">
      <c r="A919">
        <v>1834</v>
      </c>
      <c r="B919">
        <v>-0.18561</v>
      </c>
      <c r="D919">
        <v>1834</v>
      </c>
      <c r="E919">
        <v>-0.22495</v>
      </c>
      <c r="G919">
        <v>1834</v>
      </c>
      <c r="H919">
        <v>-0.26156</v>
      </c>
      <c r="J919">
        <v>1834</v>
      </c>
      <c r="K919">
        <v>-0.23543</v>
      </c>
    </row>
    <row r="920" spans="1:11">
      <c r="A920">
        <v>1836</v>
      </c>
      <c r="B920">
        <v>-0.1856</v>
      </c>
      <c r="D920">
        <v>1836</v>
      </c>
      <c r="E920">
        <v>-0.22495</v>
      </c>
      <c r="G920">
        <v>1836</v>
      </c>
      <c r="H920">
        <v>-0.26158</v>
      </c>
      <c r="J920">
        <v>1836</v>
      </c>
      <c r="K920">
        <v>-0.23543</v>
      </c>
    </row>
    <row r="921" spans="1:11">
      <c r="A921">
        <v>1838</v>
      </c>
      <c r="B921">
        <v>-0.18559</v>
      </c>
      <c r="D921">
        <v>1838</v>
      </c>
      <c r="E921">
        <v>-0.22495</v>
      </c>
      <c r="G921">
        <v>1838</v>
      </c>
      <c r="H921">
        <v>-0.26162</v>
      </c>
      <c r="J921">
        <v>1838</v>
      </c>
      <c r="K921">
        <v>-0.23542</v>
      </c>
    </row>
    <row r="922" spans="1:11">
      <c r="A922">
        <v>1840</v>
      </c>
      <c r="B922">
        <v>-0.18558</v>
      </c>
      <c r="D922">
        <v>1840</v>
      </c>
      <c r="E922">
        <v>-0.22495</v>
      </c>
      <c r="G922">
        <v>1840</v>
      </c>
      <c r="H922">
        <v>-0.26169</v>
      </c>
      <c r="J922">
        <v>1840</v>
      </c>
      <c r="K922">
        <v>-0.23541</v>
      </c>
    </row>
    <row r="923" spans="1:11">
      <c r="A923">
        <v>1842</v>
      </c>
      <c r="B923">
        <v>-0.18558</v>
      </c>
      <c r="D923">
        <v>1842</v>
      </c>
      <c r="E923">
        <v>-0.22493</v>
      </c>
      <c r="G923">
        <v>1842</v>
      </c>
      <c r="H923">
        <v>-0.26155</v>
      </c>
      <c r="J923">
        <v>1842</v>
      </c>
      <c r="K923">
        <v>-0.2354</v>
      </c>
    </row>
    <row r="924" spans="1:11">
      <c r="A924">
        <v>1844</v>
      </c>
      <c r="B924">
        <v>-0.18556</v>
      </c>
      <c r="D924">
        <v>1844</v>
      </c>
      <c r="E924">
        <v>-0.22493</v>
      </c>
      <c r="G924">
        <v>1844</v>
      </c>
      <c r="H924">
        <v>-0.26168</v>
      </c>
      <c r="J924">
        <v>1844</v>
      </c>
      <c r="K924">
        <v>-0.23539</v>
      </c>
    </row>
    <row r="925" spans="1:11">
      <c r="A925">
        <v>1846</v>
      </c>
      <c r="B925">
        <v>-0.18554</v>
      </c>
      <c r="D925">
        <v>1846</v>
      </c>
      <c r="E925">
        <v>-0.22493</v>
      </c>
      <c r="G925">
        <v>1846</v>
      </c>
      <c r="H925">
        <v>-0.26173</v>
      </c>
      <c r="J925">
        <v>1846</v>
      </c>
      <c r="K925">
        <v>-0.23539</v>
      </c>
    </row>
    <row r="926" spans="1:11">
      <c r="A926">
        <v>1848</v>
      </c>
      <c r="B926">
        <v>-0.18553</v>
      </c>
      <c r="D926">
        <v>1848</v>
      </c>
      <c r="E926">
        <v>-0.22492</v>
      </c>
      <c r="G926">
        <v>1848</v>
      </c>
      <c r="H926">
        <v>-0.26173</v>
      </c>
      <c r="J926">
        <v>1848</v>
      </c>
      <c r="K926">
        <v>-0.23538</v>
      </c>
    </row>
    <row r="927" spans="1:11">
      <c r="A927">
        <v>1850</v>
      </c>
      <c r="B927">
        <v>-0.18552</v>
      </c>
      <c r="D927">
        <v>1850</v>
      </c>
      <c r="E927">
        <v>-0.22493</v>
      </c>
      <c r="G927">
        <v>1850</v>
      </c>
      <c r="H927">
        <v>-0.26172</v>
      </c>
      <c r="J927">
        <v>1850</v>
      </c>
      <c r="K927">
        <v>-0.23538</v>
      </c>
    </row>
    <row r="928" spans="1:11">
      <c r="A928">
        <v>1852</v>
      </c>
      <c r="B928">
        <v>-0.18551</v>
      </c>
      <c r="D928">
        <v>1852</v>
      </c>
      <c r="E928">
        <v>-0.22494</v>
      </c>
      <c r="G928">
        <v>1852</v>
      </c>
      <c r="H928">
        <v>-0.26171</v>
      </c>
      <c r="J928">
        <v>1852</v>
      </c>
      <c r="K928">
        <v>-0.23536</v>
      </c>
    </row>
    <row r="929" spans="1:11">
      <c r="A929">
        <v>1854</v>
      </c>
      <c r="B929">
        <v>-0.1855</v>
      </c>
      <c r="D929">
        <v>1854</v>
      </c>
      <c r="E929">
        <v>-0.22492</v>
      </c>
      <c r="G929">
        <v>1854</v>
      </c>
      <c r="H929">
        <v>-0.26169</v>
      </c>
      <c r="J929">
        <v>1854</v>
      </c>
      <c r="K929">
        <v>-0.23537</v>
      </c>
    </row>
    <row r="930" spans="1:11">
      <c r="A930">
        <v>1856</v>
      </c>
      <c r="B930">
        <v>-0.18549</v>
      </c>
      <c r="D930">
        <v>1856</v>
      </c>
      <c r="E930">
        <v>-0.22492</v>
      </c>
      <c r="G930">
        <v>1856</v>
      </c>
      <c r="H930">
        <v>-0.26166</v>
      </c>
      <c r="J930">
        <v>1856</v>
      </c>
      <c r="K930">
        <v>-0.23536</v>
      </c>
    </row>
    <row r="931" spans="1:11">
      <c r="A931">
        <v>1858</v>
      </c>
      <c r="B931">
        <v>-0.18548</v>
      </c>
      <c r="D931">
        <v>1858</v>
      </c>
      <c r="E931">
        <v>-0.22491</v>
      </c>
      <c r="G931">
        <v>1858</v>
      </c>
      <c r="H931">
        <v>-0.26154</v>
      </c>
      <c r="J931">
        <v>1858</v>
      </c>
      <c r="K931">
        <v>-0.23536</v>
      </c>
    </row>
    <row r="932" spans="1:11">
      <c r="A932">
        <v>1860</v>
      </c>
      <c r="B932">
        <v>-0.18548</v>
      </c>
      <c r="D932">
        <v>1860</v>
      </c>
      <c r="E932">
        <v>-0.2249</v>
      </c>
      <c r="G932">
        <v>1860</v>
      </c>
      <c r="H932">
        <v>-0.26137</v>
      </c>
      <c r="J932">
        <v>1860</v>
      </c>
      <c r="K932">
        <v>-0.23534</v>
      </c>
    </row>
    <row r="933" spans="1:11">
      <c r="A933">
        <v>1862</v>
      </c>
      <c r="B933">
        <v>-0.18547</v>
      </c>
      <c r="D933">
        <v>1862</v>
      </c>
      <c r="E933">
        <v>-0.2249</v>
      </c>
      <c r="G933">
        <v>1862</v>
      </c>
      <c r="H933">
        <v>-0.26151</v>
      </c>
      <c r="J933">
        <v>1862</v>
      </c>
      <c r="K933">
        <v>-0.23534</v>
      </c>
    </row>
    <row r="934" spans="1:11">
      <c r="A934">
        <v>1864</v>
      </c>
      <c r="B934">
        <v>-0.18546</v>
      </c>
      <c r="D934">
        <v>1864</v>
      </c>
      <c r="E934">
        <v>-0.22488</v>
      </c>
      <c r="G934">
        <v>1864</v>
      </c>
      <c r="H934">
        <v>-0.26158</v>
      </c>
      <c r="J934">
        <v>1864</v>
      </c>
      <c r="K934">
        <v>-0.23533</v>
      </c>
    </row>
    <row r="935" spans="1:11">
      <c r="A935">
        <v>1866</v>
      </c>
      <c r="B935">
        <v>-0.18547</v>
      </c>
      <c r="D935">
        <v>1866</v>
      </c>
      <c r="E935">
        <v>-0.22487</v>
      </c>
      <c r="G935">
        <v>1866</v>
      </c>
      <c r="H935">
        <v>-0.26156</v>
      </c>
      <c r="J935">
        <v>1866</v>
      </c>
      <c r="K935">
        <v>-0.23532</v>
      </c>
    </row>
    <row r="936" spans="1:11">
      <c r="A936">
        <v>1868</v>
      </c>
      <c r="B936">
        <v>-0.18547</v>
      </c>
      <c r="D936">
        <v>1868</v>
      </c>
      <c r="E936">
        <v>-0.22487</v>
      </c>
      <c r="G936">
        <v>1868</v>
      </c>
      <c r="H936">
        <v>-0.26142</v>
      </c>
      <c r="J936">
        <v>1868</v>
      </c>
      <c r="K936">
        <v>-0.23532</v>
      </c>
    </row>
    <row r="937" spans="1:11">
      <c r="A937">
        <v>1870</v>
      </c>
      <c r="B937">
        <v>-0.18546</v>
      </c>
      <c r="D937">
        <v>1870</v>
      </c>
      <c r="E937">
        <v>-0.22487</v>
      </c>
      <c r="G937">
        <v>1870</v>
      </c>
      <c r="H937">
        <v>-0.26154</v>
      </c>
      <c r="J937">
        <v>1870</v>
      </c>
      <c r="K937">
        <v>-0.23531</v>
      </c>
    </row>
    <row r="938" spans="1:11">
      <c r="A938">
        <v>1872</v>
      </c>
      <c r="B938">
        <v>-0.18545</v>
      </c>
      <c r="D938">
        <v>1872</v>
      </c>
      <c r="E938">
        <v>-0.22486</v>
      </c>
      <c r="G938">
        <v>1872</v>
      </c>
      <c r="H938">
        <v>-0.26159</v>
      </c>
      <c r="J938">
        <v>1872</v>
      </c>
      <c r="K938">
        <v>-0.23531</v>
      </c>
    </row>
    <row r="939" spans="1:11">
      <c r="A939">
        <v>1874</v>
      </c>
      <c r="B939">
        <v>-0.18544</v>
      </c>
      <c r="D939">
        <v>1874</v>
      </c>
      <c r="E939">
        <v>-0.22486</v>
      </c>
      <c r="G939">
        <v>1874</v>
      </c>
      <c r="H939">
        <v>-0.26146</v>
      </c>
      <c r="J939">
        <v>1874</v>
      </c>
      <c r="K939">
        <v>-0.2353</v>
      </c>
    </row>
    <row r="940" spans="1:11">
      <c r="A940">
        <v>1876</v>
      </c>
      <c r="B940">
        <v>-0.18544</v>
      </c>
      <c r="D940">
        <v>1876</v>
      </c>
      <c r="E940">
        <v>-0.22486</v>
      </c>
      <c r="G940">
        <v>1876</v>
      </c>
      <c r="H940">
        <v>-0.26149</v>
      </c>
      <c r="J940">
        <v>1876</v>
      </c>
      <c r="K940">
        <v>-0.23529</v>
      </c>
    </row>
    <row r="941" spans="1:11">
      <c r="A941">
        <v>1878</v>
      </c>
      <c r="B941">
        <v>-0.18544</v>
      </c>
      <c r="D941">
        <v>1878</v>
      </c>
      <c r="E941">
        <v>-0.22486</v>
      </c>
      <c r="G941">
        <v>1878</v>
      </c>
      <c r="H941">
        <v>-0.26168</v>
      </c>
      <c r="J941">
        <v>1878</v>
      </c>
      <c r="K941">
        <v>-0.23528</v>
      </c>
    </row>
    <row r="942" spans="1:11">
      <c r="A942">
        <v>1880</v>
      </c>
      <c r="B942">
        <v>-0.18541</v>
      </c>
      <c r="D942">
        <v>1880</v>
      </c>
      <c r="E942">
        <v>-0.22487</v>
      </c>
      <c r="G942">
        <v>1880</v>
      </c>
      <c r="H942">
        <v>-0.26157</v>
      </c>
      <c r="J942">
        <v>1880</v>
      </c>
      <c r="K942">
        <v>-0.23528</v>
      </c>
    </row>
    <row r="943" spans="1:11">
      <c r="A943">
        <v>1882</v>
      </c>
      <c r="B943">
        <v>-0.18541</v>
      </c>
      <c r="D943">
        <v>1882</v>
      </c>
      <c r="E943">
        <v>-0.22488</v>
      </c>
      <c r="G943">
        <v>1882</v>
      </c>
      <c r="H943">
        <v>-0.26148</v>
      </c>
      <c r="J943">
        <v>1882</v>
      </c>
      <c r="K943">
        <v>-0.23528</v>
      </c>
    </row>
    <row r="944" spans="1:11">
      <c r="A944">
        <v>1884</v>
      </c>
      <c r="B944">
        <v>-0.1854</v>
      </c>
      <c r="D944">
        <v>1884</v>
      </c>
      <c r="E944">
        <v>-0.22488</v>
      </c>
      <c r="G944">
        <v>1884</v>
      </c>
      <c r="H944">
        <v>-0.26146</v>
      </c>
      <c r="J944">
        <v>1884</v>
      </c>
      <c r="K944">
        <v>-0.23527</v>
      </c>
    </row>
    <row r="945" spans="1:11">
      <c r="A945">
        <v>1886</v>
      </c>
      <c r="B945">
        <v>-0.18538</v>
      </c>
      <c r="D945">
        <v>1886</v>
      </c>
      <c r="E945">
        <v>-0.22488</v>
      </c>
      <c r="G945">
        <v>1886</v>
      </c>
      <c r="H945">
        <v>-0.26161</v>
      </c>
      <c r="J945">
        <v>1886</v>
      </c>
      <c r="K945">
        <v>-0.23527</v>
      </c>
    </row>
    <row r="946" spans="1:11">
      <c r="A946">
        <v>1888</v>
      </c>
      <c r="B946">
        <v>-0.18538</v>
      </c>
      <c r="D946">
        <v>1888</v>
      </c>
      <c r="E946">
        <v>-0.22489</v>
      </c>
      <c r="G946">
        <v>1888</v>
      </c>
      <c r="H946">
        <v>-0.26161</v>
      </c>
      <c r="J946">
        <v>1888</v>
      </c>
      <c r="K946">
        <v>-0.23526</v>
      </c>
    </row>
    <row r="947" spans="1:11">
      <c r="A947">
        <v>1890</v>
      </c>
      <c r="B947">
        <v>-0.18536</v>
      </c>
      <c r="D947">
        <v>1890</v>
      </c>
      <c r="E947">
        <v>-0.22489</v>
      </c>
      <c r="G947">
        <v>1890</v>
      </c>
      <c r="H947">
        <v>-0.26158</v>
      </c>
      <c r="J947">
        <v>1890</v>
      </c>
      <c r="K947">
        <v>-0.23525</v>
      </c>
    </row>
    <row r="948" spans="1:11">
      <c r="A948">
        <v>1892</v>
      </c>
      <c r="B948">
        <v>-0.18535</v>
      </c>
      <c r="D948">
        <v>1892</v>
      </c>
      <c r="E948">
        <v>-0.22489</v>
      </c>
      <c r="G948">
        <v>1892</v>
      </c>
      <c r="H948">
        <v>-0.2613</v>
      </c>
      <c r="J948">
        <v>1892</v>
      </c>
      <c r="K948">
        <v>-0.23524</v>
      </c>
    </row>
    <row r="949" spans="1:11">
      <c r="A949">
        <v>1894</v>
      </c>
      <c r="B949">
        <v>-0.18534</v>
      </c>
      <c r="D949">
        <v>1894</v>
      </c>
      <c r="E949">
        <v>-0.2249</v>
      </c>
      <c r="G949">
        <v>1894</v>
      </c>
      <c r="H949">
        <v>-0.26126</v>
      </c>
      <c r="J949">
        <v>1894</v>
      </c>
      <c r="K949">
        <v>-0.23523</v>
      </c>
    </row>
    <row r="950" spans="1:11">
      <c r="A950">
        <v>1896</v>
      </c>
      <c r="B950">
        <v>-0.18534</v>
      </c>
      <c r="D950">
        <v>1896</v>
      </c>
      <c r="E950">
        <v>-0.22491</v>
      </c>
      <c r="G950">
        <v>1896</v>
      </c>
      <c r="H950">
        <v>-0.2615</v>
      </c>
      <c r="J950">
        <v>1896</v>
      </c>
      <c r="K950">
        <v>-0.23523</v>
      </c>
    </row>
    <row r="951" spans="1:11">
      <c r="A951">
        <v>1898</v>
      </c>
      <c r="B951">
        <v>-0.18534</v>
      </c>
      <c r="D951">
        <v>1898</v>
      </c>
      <c r="E951">
        <v>-0.22492</v>
      </c>
      <c r="G951">
        <v>1898</v>
      </c>
      <c r="H951">
        <v>-0.26156</v>
      </c>
      <c r="J951">
        <v>1898</v>
      </c>
      <c r="K951">
        <v>-0.23523</v>
      </c>
    </row>
    <row r="952" spans="1:11">
      <c r="A952">
        <v>1900</v>
      </c>
      <c r="B952">
        <v>-0.18533</v>
      </c>
      <c r="D952">
        <v>1900</v>
      </c>
      <c r="E952">
        <v>-0.22494</v>
      </c>
      <c r="G952">
        <v>1900</v>
      </c>
      <c r="H952">
        <v>-0.26143</v>
      </c>
      <c r="J952">
        <v>1900</v>
      </c>
      <c r="K952">
        <v>-0.23521</v>
      </c>
    </row>
    <row r="953" spans="1:11">
      <c r="A953">
        <v>1902</v>
      </c>
      <c r="B953">
        <v>-0.18531</v>
      </c>
      <c r="D953">
        <v>1902</v>
      </c>
      <c r="E953">
        <v>-0.22491</v>
      </c>
      <c r="G953">
        <v>1902</v>
      </c>
      <c r="H953">
        <v>-0.26162</v>
      </c>
      <c r="J953">
        <v>1902</v>
      </c>
      <c r="K953">
        <v>-0.23523</v>
      </c>
    </row>
    <row r="954" spans="1:11">
      <c r="A954">
        <v>1904</v>
      </c>
      <c r="B954">
        <v>-0.1853</v>
      </c>
      <c r="D954">
        <v>1904</v>
      </c>
      <c r="E954">
        <v>-0.22492</v>
      </c>
      <c r="G954">
        <v>1904</v>
      </c>
      <c r="H954">
        <v>-0.26178</v>
      </c>
      <c r="J954">
        <v>1904</v>
      </c>
      <c r="K954">
        <v>-0.23522</v>
      </c>
    </row>
    <row r="955" spans="1:11">
      <c r="A955">
        <v>1906</v>
      </c>
      <c r="B955">
        <v>-0.1853</v>
      </c>
      <c r="D955">
        <v>1906</v>
      </c>
      <c r="E955">
        <v>-0.22493</v>
      </c>
      <c r="G955">
        <v>1906</v>
      </c>
      <c r="H955">
        <v>-0.2618</v>
      </c>
      <c r="J955">
        <v>1906</v>
      </c>
      <c r="K955">
        <v>-0.2352</v>
      </c>
    </row>
    <row r="956" spans="1:11">
      <c r="A956">
        <v>1908</v>
      </c>
      <c r="B956">
        <v>-0.18527</v>
      </c>
      <c r="D956">
        <v>1908</v>
      </c>
      <c r="E956">
        <v>-0.22494</v>
      </c>
      <c r="G956">
        <v>1908</v>
      </c>
      <c r="H956">
        <v>-0.26171</v>
      </c>
      <c r="J956">
        <v>1908</v>
      </c>
      <c r="K956">
        <v>-0.23518</v>
      </c>
    </row>
    <row r="957" spans="1:11">
      <c r="A957">
        <v>1910</v>
      </c>
      <c r="B957">
        <v>-0.18525</v>
      </c>
      <c r="D957">
        <v>1910</v>
      </c>
      <c r="E957">
        <v>-0.22495</v>
      </c>
      <c r="G957">
        <v>1910</v>
      </c>
      <c r="H957">
        <v>-0.26139</v>
      </c>
      <c r="J957">
        <v>1910</v>
      </c>
      <c r="K957">
        <v>-0.23518</v>
      </c>
    </row>
    <row r="958" spans="1:11">
      <c r="A958">
        <v>1912</v>
      </c>
      <c r="B958">
        <v>-0.18524</v>
      </c>
      <c r="D958">
        <v>1912</v>
      </c>
      <c r="E958">
        <v>-0.22495</v>
      </c>
      <c r="G958">
        <v>1912</v>
      </c>
      <c r="H958">
        <v>-0.26133</v>
      </c>
      <c r="J958">
        <v>1912</v>
      </c>
      <c r="K958">
        <v>-0.23518</v>
      </c>
    </row>
    <row r="959" spans="1:11">
      <c r="A959">
        <v>1914</v>
      </c>
      <c r="B959">
        <v>-0.18523</v>
      </c>
      <c r="D959">
        <v>1914</v>
      </c>
      <c r="E959">
        <v>-0.22493</v>
      </c>
      <c r="G959">
        <v>1914</v>
      </c>
      <c r="H959">
        <v>-0.26165</v>
      </c>
      <c r="J959">
        <v>1914</v>
      </c>
      <c r="K959">
        <v>-0.23518</v>
      </c>
    </row>
    <row r="960" spans="1:11">
      <c r="A960">
        <v>1916</v>
      </c>
      <c r="B960">
        <v>-0.18521</v>
      </c>
      <c r="D960">
        <v>1916</v>
      </c>
      <c r="E960">
        <v>-0.22491</v>
      </c>
      <c r="G960">
        <v>1916</v>
      </c>
      <c r="H960">
        <v>-0.26174</v>
      </c>
      <c r="J960">
        <v>1916</v>
      </c>
      <c r="K960">
        <v>-0.23517</v>
      </c>
    </row>
    <row r="961" spans="1:11">
      <c r="A961">
        <v>1918</v>
      </c>
      <c r="B961">
        <v>-0.1852</v>
      </c>
      <c r="D961">
        <v>1918</v>
      </c>
      <c r="E961">
        <v>-0.2249</v>
      </c>
      <c r="G961">
        <v>1918</v>
      </c>
      <c r="H961">
        <v>-0.26177</v>
      </c>
      <c r="J961">
        <v>1918</v>
      </c>
      <c r="K961">
        <v>-0.23515</v>
      </c>
    </row>
    <row r="962" spans="1:11">
      <c r="A962">
        <v>1920</v>
      </c>
      <c r="B962">
        <v>-0.18518</v>
      </c>
      <c r="D962">
        <v>1920</v>
      </c>
      <c r="E962">
        <v>-0.22491</v>
      </c>
      <c r="G962">
        <v>1920</v>
      </c>
      <c r="H962">
        <v>-0.26188</v>
      </c>
      <c r="J962">
        <v>1920</v>
      </c>
      <c r="K962">
        <v>-0.23515</v>
      </c>
    </row>
    <row r="963" spans="1:11">
      <c r="A963">
        <v>1922</v>
      </c>
      <c r="B963">
        <v>-0.18517</v>
      </c>
      <c r="D963">
        <v>1922</v>
      </c>
      <c r="E963">
        <v>-0.2249</v>
      </c>
      <c r="G963">
        <v>1922</v>
      </c>
      <c r="H963">
        <v>-0.26193</v>
      </c>
      <c r="J963">
        <v>1922</v>
      </c>
      <c r="K963">
        <v>-0.23514</v>
      </c>
    </row>
    <row r="964" spans="1:11">
      <c r="A964">
        <v>1924</v>
      </c>
      <c r="B964">
        <v>-0.18515</v>
      </c>
      <c r="D964">
        <v>1924</v>
      </c>
      <c r="E964">
        <v>-0.22489</v>
      </c>
      <c r="G964">
        <v>1924</v>
      </c>
      <c r="H964">
        <v>-0.2619</v>
      </c>
      <c r="J964">
        <v>1924</v>
      </c>
      <c r="K964">
        <v>-0.23514</v>
      </c>
    </row>
    <row r="965" spans="1:11">
      <c r="A965">
        <v>1926</v>
      </c>
      <c r="B965">
        <v>-0.18515</v>
      </c>
      <c r="D965">
        <v>1926</v>
      </c>
      <c r="E965">
        <v>-0.22488</v>
      </c>
      <c r="G965">
        <v>1926</v>
      </c>
      <c r="H965">
        <v>-0.26161</v>
      </c>
      <c r="J965">
        <v>1926</v>
      </c>
      <c r="K965">
        <v>-0.23514</v>
      </c>
    </row>
    <row r="966" spans="1:11">
      <c r="A966">
        <v>1928</v>
      </c>
      <c r="B966">
        <v>-0.18515</v>
      </c>
      <c r="D966">
        <v>1928</v>
      </c>
      <c r="E966">
        <v>-0.22488</v>
      </c>
      <c r="G966">
        <v>1928</v>
      </c>
      <c r="H966">
        <v>-0.26165</v>
      </c>
      <c r="J966">
        <v>1928</v>
      </c>
      <c r="K966">
        <v>-0.23513</v>
      </c>
    </row>
    <row r="967" spans="1:11">
      <c r="A967">
        <v>1930</v>
      </c>
      <c r="B967">
        <v>-0.18513</v>
      </c>
      <c r="D967">
        <v>1930</v>
      </c>
      <c r="E967">
        <v>-0.22489</v>
      </c>
      <c r="G967">
        <v>1930</v>
      </c>
      <c r="H967">
        <v>-0.26159</v>
      </c>
      <c r="J967">
        <v>1930</v>
      </c>
      <c r="K967">
        <v>-0.23512</v>
      </c>
    </row>
    <row r="968" spans="1:11">
      <c r="A968">
        <v>1932</v>
      </c>
      <c r="B968">
        <v>-0.18512</v>
      </c>
      <c r="D968">
        <v>1932</v>
      </c>
      <c r="E968">
        <v>-0.22492</v>
      </c>
      <c r="G968">
        <v>1932</v>
      </c>
      <c r="H968">
        <v>-0.26157</v>
      </c>
      <c r="J968">
        <v>1932</v>
      </c>
      <c r="K968">
        <v>-0.23512</v>
      </c>
    </row>
    <row r="969" spans="1:11">
      <c r="A969">
        <v>1934</v>
      </c>
      <c r="B969">
        <v>-0.18512</v>
      </c>
      <c r="D969">
        <v>1934</v>
      </c>
      <c r="E969">
        <v>-0.22492</v>
      </c>
      <c r="G969">
        <v>1934</v>
      </c>
      <c r="H969">
        <v>-0.26193</v>
      </c>
      <c r="J969">
        <v>1934</v>
      </c>
      <c r="K969">
        <v>-0.23512</v>
      </c>
    </row>
    <row r="970" spans="1:11">
      <c r="A970">
        <v>1936</v>
      </c>
      <c r="B970">
        <v>-0.1851</v>
      </c>
      <c r="D970">
        <v>1936</v>
      </c>
      <c r="E970">
        <v>-0.22494</v>
      </c>
      <c r="G970">
        <v>1936</v>
      </c>
      <c r="H970">
        <v>-0.26202</v>
      </c>
      <c r="J970">
        <v>1936</v>
      </c>
      <c r="K970">
        <v>-0.2351</v>
      </c>
    </row>
    <row r="971" spans="1:11">
      <c r="A971">
        <v>1938</v>
      </c>
      <c r="B971">
        <v>-0.18507</v>
      </c>
      <c r="D971">
        <v>1938</v>
      </c>
      <c r="E971">
        <v>-0.22495</v>
      </c>
      <c r="G971">
        <v>1938</v>
      </c>
      <c r="H971">
        <v>-0.26199</v>
      </c>
      <c r="J971">
        <v>1938</v>
      </c>
      <c r="K971">
        <v>-0.23509</v>
      </c>
    </row>
    <row r="972" spans="1:11">
      <c r="A972">
        <v>1940</v>
      </c>
      <c r="B972">
        <v>-0.18508</v>
      </c>
      <c r="D972">
        <v>1940</v>
      </c>
      <c r="E972">
        <v>-0.22494</v>
      </c>
      <c r="G972">
        <v>1940</v>
      </c>
      <c r="H972">
        <v>-0.26192</v>
      </c>
      <c r="J972">
        <v>1940</v>
      </c>
      <c r="K972">
        <v>-0.23509</v>
      </c>
    </row>
    <row r="973" spans="1:11">
      <c r="A973">
        <v>1942</v>
      </c>
      <c r="B973">
        <v>-0.18508</v>
      </c>
      <c r="D973">
        <v>1942</v>
      </c>
      <c r="E973">
        <v>-0.22494</v>
      </c>
      <c r="G973">
        <v>1942</v>
      </c>
      <c r="H973">
        <v>-0.26179</v>
      </c>
      <c r="J973">
        <v>1942</v>
      </c>
      <c r="K973">
        <v>-0.23508</v>
      </c>
    </row>
    <row r="974" spans="1:11">
      <c r="A974">
        <v>1944</v>
      </c>
      <c r="B974">
        <v>-0.18505</v>
      </c>
      <c r="D974">
        <v>1944</v>
      </c>
      <c r="E974">
        <v>-0.22495</v>
      </c>
      <c r="G974">
        <v>1944</v>
      </c>
      <c r="H974">
        <v>-0.26179</v>
      </c>
      <c r="J974">
        <v>1944</v>
      </c>
      <c r="K974">
        <v>-0.23507</v>
      </c>
    </row>
    <row r="975" spans="1:11">
      <c r="A975">
        <v>1946</v>
      </c>
      <c r="B975">
        <v>-0.18505</v>
      </c>
      <c r="D975">
        <v>1946</v>
      </c>
      <c r="E975">
        <v>-0.22497</v>
      </c>
      <c r="G975">
        <v>1946</v>
      </c>
      <c r="H975">
        <v>-0.26165</v>
      </c>
      <c r="J975">
        <v>1946</v>
      </c>
      <c r="K975">
        <v>-0.23508</v>
      </c>
    </row>
    <row r="976" spans="1:11">
      <c r="A976">
        <v>1948</v>
      </c>
      <c r="B976">
        <v>-0.18504</v>
      </c>
      <c r="D976">
        <v>1948</v>
      </c>
      <c r="E976">
        <v>-0.22497</v>
      </c>
      <c r="G976">
        <v>1948</v>
      </c>
      <c r="H976">
        <v>-0.26168</v>
      </c>
      <c r="J976">
        <v>1948</v>
      </c>
      <c r="K976">
        <v>-0.23506</v>
      </c>
    </row>
    <row r="977" spans="1:11">
      <c r="A977">
        <v>1950</v>
      </c>
      <c r="B977">
        <v>-0.18504</v>
      </c>
      <c r="D977">
        <v>1950</v>
      </c>
      <c r="E977">
        <v>-0.22496</v>
      </c>
      <c r="G977">
        <v>1950</v>
      </c>
      <c r="H977">
        <v>-0.26153</v>
      </c>
      <c r="J977">
        <v>1950</v>
      </c>
      <c r="K977">
        <v>-0.23507</v>
      </c>
    </row>
    <row r="978" spans="1:11">
      <c r="A978">
        <v>1952</v>
      </c>
      <c r="B978">
        <v>-0.18502</v>
      </c>
      <c r="D978">
        <v>1952</v>
      </c>
      <c r="E978">
        <v>-0.22495</v>
      </c>
      <c r="G978">
        <v>1952</v>
      </c>
      <c r="H978">
        <v>-0.26141</v>
      </c>
      <c r="J978">
        <v>1952</v>
      </c>
      <c r="K978">
        <v>-0.23506</v>
      </c>
    </row>
    <row r="979" spans="1:11">
      <c r="A979">
        <v>1954</v>
      </c>
      <c r="B979">
        <v>-0.18501</v>
      </c>
      <c r="D979">
        <v>1954</v>
      </c>
      <c r="E979">
        <v>-0.22495</v>
      </c>
      <c r="G979">
        <v>1954</v>
      </c>
      <c r="H979">
        <v>-0.2617</v>
      </c>
      <c r="J979">
        <v>1954</v>
      </c>
      <c r="K979">
        <v>-0.23506</v>
      </c>
    </row>
    <row r="980" spans="1:11">
      <c r="A980">
        <v>1956</v>
      </c>
      <c r="B980">
        <v>-0.185</v>
      </c>
      <c r="D980">
        <v>1956</v>
      </c>
      <c r="E980">
        <v>-0.22495</v>
      </c>
      <c r="G980">
        <v>1956</v>
      </c>
      <c r="H980">
        <v>-0.26194</v>
      </c>
      <c r="J980">
        <v>1956</v>
      </c>
      <c r="K980">
        <v>-0.23504</v>
      </c>
    </row>
    <row r="981" spans="1:11">
      <c r="A981">
        <v>1958</v>
      </c>
      <c r="B981">
        <v>-0.185</v>
      </c>
      <c r="D981">
        <v>1958</v>
      </c>
      <c r="E981">
        <v>-0.22494</v>
      </c>
      <c r="G981">
        <v>1958</v>
      </c>
      <c r="H981">
        <v>-0.26197</v>
      </c>
      <c r="J981">
        <v>1958</v>
      </c>
      <c r="K981">
        <v>-0.23503</v>
      </c>
    </row>
    <row r="982" spans="1:11">
      <c r="A982">
        <v>1960</v>
      </c>
      <c r="B982">
        <v>-0.185</v>
      </c>
      <c r="D982">
        <v>1960</v>
      </c>
      <c r="E982">
        <v>-0.22496</v>
      </c>
      <c r="G982">
        <v>1960</v>
      </c>
      <c r="H982">
        <v>-0.26208</v>
      </c>
      <c r="J982">
        <v>1960</v>
      </c>
      <c r="K982">
        <v>-0.23502</v>
      </c>
    </row>
    <row r="983" spans="1:11">
      <c r="A983">
        <v>1962</v>
      </c>
      <c r="B983">
        <v>-0.18498</v>
      </c>
      <c r="D983">
        <v>1962</v>
      </c>
      <c r="E983">
        <v>-0.22493</v>
      </c>
      <c r="G983">
        <v>1962</v>
      </c>
      <c r="H983">
        <v>-0.26202</v>
      </c>
      <c r="J983">
        <v>1962</v>
      </c>
      <c r="K983">
        <v>-0.23502</v>
      </c>
    </row>
    <row r="984" spans="1:11">
      <c r="A984">
        <v>1964</v>
      </c>
      <c r="B984">
        <v>-0.18498</v>
      </c>
      <c r="D984">
        <v>1964</v>
      </c>
      <c r="E984">
        <v>-0.22493</v>
      </c>
      <c r="G984">
        <v>1964</v>
      </c>
      <c r="H984">
        <v>-0.26204</v>
      </c>
      <c r="J984">
        <v>1964</v>
      </c>
      <c r="K984">
        <v>-0.23503</v>
      </c>
    </row>
    <row r="985" spans="1:11">
      <c r="A985">
        <v>1966</v>
      </c>
      <c r="B985">
        <v>-0.18497</v>
      </c>
      <c r="D985">
        <v>1966</v>
      </c>
      <c r="E985">
        <v>-0.22497</v>
      </c>
      <c r="G985">
        <v>1966</v>
      </c>
      <c r="H985">
        <v>-0.26191</v>
      </c>
      <c r="J985">
        <v>1966</v>
      </c>
      <c r="K985">
        <v>-0.23501</v>
      </c>
    </row>
    <row r="986" spans="1:11">
      <c r="A986">
        <v>1968</v>
      </c>
      <c r="B986">
        <v>-0.18495</v>
      </c>
      <c r="D986">
        <v>1968</v>
      </c>
      <c r="E986">
        <v>-0.22496</v>
      </c>
      <c r="G986">
        <v>1968</v>
      </c>
      <c r="H986">
        <v>-0.26179</v>
      </c>
      <c r="J986">
        <v>1968</v>
      </c>
      <c r="K986">
        <v>-0.23501</v>
      </c>
    </row>
    <row r="987" spans="1:11">
      <c r="A987">
        <v>1970</v>
      </c>
      <c r="B987">
        <v>-0.18494</v>
      </c>
      <c r="D987">
        <v>1970</v>
      </c>
      <c r="E987">
        <v>-0.22498</v>
      </c>
      <c r="G987">
        <v>1970</v>
      </c>
      <c r="H987">
        <v>-0.26165</v>
      </c>
      <c r="J987">
        <v>1970</v>
      </c>
      <c r="K987">
        <v>-0.235</v>
      </c>
    </row>
    <row r="988" spans="1:11">
      <c r="A988">
        <v>1972</v>
      </c>
      <c r="B988">
        <v>-0.18493</v>
      </c>
      <c r="D988">
        <v>1972</v>
      </c>
      <c r="E988">
        <v>-0.22495</v>
      </c>
      <c r="G988">
        <v>1972</v>
      </c>
      <c r="H988">
        <v>-0.26161</v>
      </c>
      <c r="J988">
        <v>1972</v>
      </c>
      <c r="K988">
        <v>-0.235</v>
      </c>
    </row>
    <row r="989" spans="1:11">
      <c r="A989">
        <v>1974</v>
      </c>
      <c r="B989">
        <v>-0.18492</v>
      </c>
      <c r="D989">
        <v>1974</v>
      </c>
      <c r="E989">
        <v>-0.22493</v>
      </c>
      <c r="G989">
        <v>1974</v>
      </c>
      <c r="H989">
        <v>-0.26153</v>
      </c>
      <c r="J989">
        <v>1974</v>
      </c>
      <c r="K989">
        <v>-0.235</v>
      </c>
    </row>
    <row r="990" spans="1:11">
      <c r="A990">
        <v>1976</v>
      </c>
      <c r="B990">
        <v>-0.18491</v>
      </c>
      <c r="D990">
        <v>1976</v>
      </c>
      <c r="E990">
        <v>-0.2249</v>
      </c>
      <c r="G990">
        <v>1976</v>
      </c>
      <c r="H990">
        <v>-0.26173</v>
      </c>
      <c r="J990">
        <v>1976</v>
      </c>
      <c r="K990">
        <v>-0.23499</v>
      </c>
    </row>
    <row r="991" spans="1:11">
      <c r="A991">
        <v>1978</v>
      </c>
      <c r="B991">
        <v>-0.18489</v>
      </c>
      <c r="D991">
        <v>1978</v>
      </c>
      <c r="E991">
        <v>-0.22487</v>
      </c>
      <c r="G991">
        <v>1978</v>
      </c>
      <c r="H991">
        <v>-0.26176</v>
      </c>
      <c r="J991">
        <v>1978</v>
      </c>
      <c r="K991">
        <v>-0.23497</v>
      </c>
    </row>
    <row r="992" spans="1:11">
      <c r="A992">
        <v>1980</v>
      </c>
      <c r="B992">
        <v>-0.18489</v>
      </c>
      <c r="D992">
        <v>1980</v>
      </c>
      <c r="E992">
        <v>-0.22487</v>
      </c>
      <c r="G992">
        <v>1980</v>
      </c>
      <c r="H992">
        <v>-0.26181</v>
      </c>
      <c r="J992">
        <v>1980</v>
      </c>
      <c r="K992">
        <v>-0.23497</v>
      </c>
    </row>
    <row r="993" spans="1:11">
      <c r="A993">
        <v>1982</v>
      </c>
      <c r="B993">
        <v>-0.18488</v>
      </c>
      <c r="D993">
        <v>1982</v>
      </c>
      <c r="E993">
        <v>-0.22485</v>
      </c>
      <c r="G993">
        <v>1982</v>
      </c>
      <c r="H993">
        <v>-0.26175</v>
      </c>
      <c r="J993">
        <v>1982</v>
      </c>
      <c r="K993">
        <v>-0.23498</v>
      </c>
    </row>
    <row r="994" spans="1:11">
      <c r="A994">
        <v>1984</v>
      </c>
      <c r="B994">
        <v>-0.18486</v>
      </c>
      <c r="D994">
        <v>1984</v>
      </c>
      <c r="E994">
        <v>-0.22484</v>
      </c>
      <c r="G994">
        <v>1984</v>
      </c>
      <c r="H994">
        <v>-0.26158</v>
      </c>
      <c r="J994">
        <v>1984</v>
      </c>
      <c r="K994">
        <v>-0.23497</v>
      </c>
    </row>
    <row r="995" spans="1:11">
      <c r="A995">
        <v>1986</v>
      </c>
      <c r="B995">
        <v>-0.18485</v>
      </c>
      <c r="D995">
        <v>1986</v>
      </c>
      <c r="E995">
        <v>-0.22482</v>
      </c>
      <c r="G995">
        <v>1986</v>
      </c>
      <c r="H995">
        <v>-0.26173</v>
      </c>
      <c r="J995">
        <v>1986</v>
      </c>
      <c r="K995">
        <v>-0.23495</v>
      </c>
    </row>
    <row r="996" spans="1:11">
      <c r="A996">
        <v>1988</v>
      </c>
      <c r="B996">
        <v>-0.18484</v>
      </c>
      <c r="D996">
        <v>1988</v>
      </c>
      <c r="E996">
        <v>-0.22482</v>
      </c>
      <c r="G996">
        <v>1988</v>
      </c>
      <c r="H996">
        <v>-0.26171</v>
      </c>
      <c r="J996">
        <v>1988</v>
      </c>
      <c r="K996">
        <v>-0.23495</v>
      </c>
    </row>
    <row r="997" spans="1:11">
      <c r="A997">
        <v>1990</v>
      </c>
      <c r="B997">
        <v>-0.18482</v>
      </c>
      <c r="D997">
        <v>1990</v>
      </c>
      <c r="E997">
        <v>-0.22483</v>
      </c>
      <c r="G997">
        <v>1990</v>
      </c>
      <c r="H997">
        <v>-0.26163</v>
      </c>
      <c r="J997">
        <v>1990</v>
      </c>
      <c r="K997">
        <v>-0.23495</v>
      </c>
    </row>
    <row r="998" spans="1:11">
      <c r="A998">
        <v>1992</v>
      </c>
      <c r="B998">
        <v>-0.18481</v>
      </c>
      <c r="D998">
        <v>1992</v>
      </c>
      <c r="E998">
        <v>-0.22484</v>
      </c>
      <c r="G998">
        <v>1992</v>
      </c>
      <c r="H998">
        <v>-0.26169</v>
      </c>
      <c r="J998">
        <v>1992</v>
      </c>
      <c r="K998">
        <v>-0.23495</v>
      </c>
    </row>
    <row r="999" spans="1:11">
      <c r="A999">
        <v>1994</v>
      </c>
      <c r="B999">
        <v>-0.1848</v>
      </c>
      <c r="D999">
        <v>1994</v>
      </c>
      <c r="E999">
        <v>-0.22486</v>
      </c>
      <c r="G999">
        <v>1994</v>
      </c>
      <c r="H999">
        <v>-0.26159</v>
      </c>
      <c r="J999">
        <v>1994</v>
      </c>
      <c r="K999">
        <v>-0.23494</v>
      </c>
    </row>
    <row r="1000" spans="1:11">
      <c r="A1000">
        <v>1996</v>
      </c>
      <c r="B1000">
        <v>-0.18479</v>
      </c>
      <c r="D1000">
        <v>1996</v>
      </c>
      <c r="E1000">
        <v>-0.22486</v>
      </c>
      <c r="G1000">
        <v>1996</v>
      </c>
      <c r="H1000">
        <v>-0.26158</v>
      </c>
      <c r="J1000">
        <v>1996</v>
      </c>
      <c r="K1000">
        <v>-0.23494</v>
      </c>
    </row>
    <row r="1001" spans="1:11">
      <c r="A1001">
        <v>1998</v>
      </c>
      <c r="B1001">
        <v>-0.18478</v>
      </c>
      <c r="D1001">
        <v>1998</v>
      </c>
      <c r="E1001">
        <v>-0.22485</v>
      </c>
      <c r="G1001">
        <v>1998</v>
      </c>
      <c r="H1001">
        <v>-0.26164</v>
      </c>
      <c r="J1001">
        <v>1998</v>
      </c>
      <c r="K1001">
        <v>-0.23492</v>
      </c>
    </row>
    <row r="1002" spans="1:11">
      <c r="A1002">
        <v>2000</v>
      </c>
      <c r="B1002">
        <v>-0.18478</v>
      </c>
      <c r="D1002">
        <v>2000</v>
      </c>
      <c r="E1002">
        <v>-0.22485</v>
      </c>
      <c r="G1002">
        <v>2000</v>
      </c>
      <c r="H1002">
        <v>-0.26176</v>
      </c>
      <c r="J1002">
        <v>2000</v>
      </c>
      <c r="K1002">
        <v>-0.23492</v>
      </c>
    </row>
    <row r="1003" spans="1:11">
      <c r="A1003">
        <v>2002</v>
      </c>
      <c r="B1003">
        <v>-0.18477</v>
      </c>
      <c r="D1003">
        <v>2002</v>
      </c>
      <c r="E1003">
        <v>-0.22484</v>
      </c>
      <c r="G1003">
        <v>2002</v>
      </c>
      <c r="H1003">
        <v>-0.26191</v>
      </c>
      <c r="J1003">
        <v>2002</v>
      </c>
      <c r="K1003">
        <v>-0.23491</v>
      </c>
    </row>
    <row r="1004" spans="1:11">
      <c r="A1004">
        <v>2004</v>
      </c>
      <c r="B1004">
        <v>-0.18477</v>
      </c>
      <c r="D1004">
        <v>2004</v>
      </c>
      <c r="E1004">
        <v>-0.22485</v>
      </c>
      <c r="G1004">
        <v>2004</v>
      </c>
      <c r="H1004">
        <v>-0.26191</v>
      </c>
      <c r="J1004">
        <v>2004</v>
      </c>
      <c r="K1004">
        <v>-0.2349</v>
      </c>
    </row>
    <row r="1005" spans="1:11">
      <c r="A1005">
        <v>2006</v>
      </c>
      <c r="B1005">
        <v>-0.18474</v>
      </c>
      <c r="D1005">
        <v>2006</v>
      </c>
      <c r="E1005">
        <v>-0.22489</v>
      </c>
      <c r="G1005">
        <v>2006</v>
      </c>
      <c r="H1005">
        <v>-0.26191</v>
      </c>
      <c r="J1005">
        <v>2006</v>
      </c>
      <c r="K1005">
        <v>-0.23489</v>
      </c>
    </row>
    <row r="1006" spans="1:11">
      <c r="A1006">
        <v>2008</v>
      </c>
      <c r="B1006">
        <v>-0.18473</v>
      </c>
      <c r="D1006">
        <v>2008</v>
      </c>
      <c r="E1006">
        <v>-0.22491</v>
      </c>
      <c r="G1006">
        <v>2008</v>
      </c>
      <c r="H1006">
        <v>-0.26188</v>
      </c>
      <c r="J1006">
        <v>2008</v>
      </c>
      <c r="K1006">
        <v>-0.23489</v>
      </c>
    </row>
    <row r="1007" spans="1:11">
      <c r="A1007">
        <v>2010</v>
      </c>
      <c r="B1007">
        <v>-0.18472</v>
      </c>
      <c r="D1007">
        <v>2010</v>
      </c>
      <c r="E1007">
        <v>-0.22496</v>
      </c>
      <c r="G1007">
        <v>2010</v>
      </c>
      <c r="H1007">
        <v>-0.26166</v>
      </c>
      <c r="J1007">
        <v>2010</v>
      </c>
      <c r="K1007">
        <v>-0.23488</v>
      </c>
    </row>
    <row r="1008" spans="1:11">
      <c r="A1008">
        <v>2012</v>
      </c>
      <c r="B1008">
        <v>-0.18472</v>
      </c>
      <c r="D1008">
        <v>2012</v>
      </c>
      <c r="E1008">
        <v>-0.22497</v>
      </c>
      <c r="G1008">
        <v>2012</v>
      </c>
      <c r="H1008">
        <v>-0.26171</v>
      </c>
      <c r="J1008">
        <v>2012</v>
      </c>
      <c r="K1008">
        <v>-0.23488</v>
      </c>
    </row>
    <row r="1009" spans="1:11">
      <c r="A1009">
        <v>2014</v>
      </c>
      <c r="B1009">
        <v>-0.18469</v>
      </c>
      <c r="D1009">
        <v>2014</v>
      </c>
      <c r="E1009">
        <v>-0.22499</v>
      </c>
      <c r="G1009">
        <v>2014</v>
      </c>
      <c r="H1009">
        <v>-0.2617</v>
      </c>
      <c r="J1009">
        <v>2014</v>
      </c>
      <c r="K1009">
        <v>-0.23487</v>
      </c>
    </row>
    <row r="1010" spans="1:11">
      <c r="A1010">
        <v>2016</v>
      </c>
      <c r="B1010">
        <v>-0.18469</v>
      </c>
      <c r="D1010">
        <v>2016</v>
      </c>
      <c r="E1010">
        <v>-0.225</v>
      </c>
      <c r="G1010">
        <v>2016</v>
      </c>
      <c r="H1010">
        <v>-0.2617</v>
      </c>
      <c r="J1010">
        <v>2016</v>
      </c>
      <c r="K1010">
        <v>-0.23487</v>
      </c>
    </row>
    <row r="1011" spans="1:11">
      <c r="A1011">
        <v>2018</v>
      </c>
      <c r="B1011">
        <v>-0.18469</v>
      </c>
      <c r="D1011">
        <v>2018</v>
      </c>
      <c r="E1011">
        <v>-0.22499</v>
      </c>
      <c r="G1011">
        <v>2018</v>
      </c>
      <c r="H1011">
        <v>-0.26177</v>
      </c>
      <c r="J1011">
        <v>2018</v>
      </c>
      <c r="K1011">
        <v>-0.23486</v>
      </c>
    </row>
    <row r="1012" spans="1:11">
      <c r="A1012">
        <v>2020</v>
      </c>
      <c r="B1012">
        <v>-0.18468</v>
      </c>
      <c r="D1012">
        <v>2020</v>
      </c>
      <c r="E1012">
        <v>-0.22503</v>
      </c>
      <c r="G1012">
        <v>2020</v>
      </c>
      <c r="H1012">
        <v>-0.26171</v>
      </c>
      <c r="J1012">
        <v>2020</v>
      </c>
      <c r="K1012">
        <v>-0.23485</v>
      </c>
    </row>
    <row r="1013" spans="1:11">
      <c r="A1013">
        <v>2022</v>
      </c>
      <c r="B1013">
        <v>-0.18467</v>
      </c>
      <c r="D1013">
        <v>2022</v>
      </c>
      <c r="E1013">
        <v>-0.22502</v>
      </c>
      <c r="G1013">
        <v>2022</v>
      </c>
      <c r="H1013">
        <v>-0.26164</v>
      </c>
      <c r="J1013">
        <v>2022</v>
      </c>
      <c r="K1013">
        <v>-0.23485</v>
      </c>
    </row>
    <row r="1014" spans="1:11">
      <c r="A1014">
        <v>2024</v>
      </c>
      <c r="B1014">
        <v>-0.18467</v>
      </c>
      <c r="D1014">
        <v>2024</v>
      </c>
      <c r="E1014">
        <v>-0.22502</v>
      </c>
      <c r="G1014">
        <v>2024</v>
      </c>
      <c r="H1014">
        <v>-0.26168</v>
      </c>
      <c r="J1014">
        <v>2024</v>
      </c>
      <c r="K1014">
        <v>-0.23484</v>
      </c>
    </row>
    <row r="1015" spans="1:11">
      <c r="A1015">
        <v>2026</v>
      </c>
      <c r="B1015">
        <v>-0.18466</v>
      </c>
      <c r="D1015">
        <v>2026</v>
      </c>
      <c r="E1015">
        <v>-0.22503</v>
      </c>
      <c r="G1015">
        <v>2026</v>
      </c>
      <c r="H1015">
        <v>-0.26168</v>
      </c>
      <c r="J1015">
        <v>2026</v>
      </c>
      <c r="K1015">
        <v>-0.23483</v>
      </c>
    </row>
    <row r="1016" spans="1:11">
      <c r="A1016">
        <v>2028</v>
      </c>
      <c r="B1016">
        <v>-0.18465</v>
      </c>
      <c r="D1016">
        <v>2028</v>
      </c>
      <c r="E1016">
        <v>-0.22503</v>
      </c>
      <c r="G1016">
        <v>2028</v>
      </c>
      <c r="H1016">
        <v>-0.26179</v>
      </c>
      <c r="J1016">
        <v>2028</v>
      </c>
      <c r="K1016">
        <v>-0.23482</v>
      </c>
    </row>
    <row r="1017" spans="1:11">
      <c r="A1017">
        <v>2030</v>
      </c>
      <c r="B1017">
        <v>-0.18463</v>
      </c>
      <c r="D1017">
        <v>2030</v>
      </c>
      <c r="E1017">
        <v>-0.22501</v>
      </c>
      <c r="G1017">
        <v>2030</v>
      </c>
      <c r="H1017">
        <v>-0.26184</v>
      </c>
      <c r="J1017">
        <v>2030</v>
      </c>
      <c r="K1017">
        <v>-0.23482</v>
      </c>
    </row>
    <row r="1018" spans="1:11">
      <c r="A1018">
        <v>2032</v>
      </c>
      <c r="B1018">
        <v>-0.18462</v>
      </c>
      <c r="D1018">
        <v>2032</v>
      </c>
      <c r="E1018">
        <v>-0.22499</v>
      </c>
      <c r="G1018">
        <v>2032</v>
      </c>
      <c r="H1018">
        <v>-0.26144</v>
      </c>
      <c r="J1018">
        <v>2032</v>
      </c>
      <c r="K1018">
        <v>-0.23482</v>
      </c>
    </row>
    <row r="1019" spans="1:11">
      <c r="A1019">
        <v>2034</v>
      </c>
      <c r="B1019">
        <v>-0.1846</v>
      </c>
      <c r="D1019">
        <v>2034</v>
      </c>
      <c r="E1019">
        <v>-0.22498</v>
      </c>
      <c r="G1019">
        <v>2034</v>
      </c>
      <c r="H1019">
        <v>-0.26145</v>
      </c>
      <c r="J1019">
        <v>2034</v>
      </c>
      <c r="K1019">
        <v>-0.2348</v>
      </c>
    </row>
    <row r="1020" spans="1:11">
      <c r="A1020">
        <v>2036</v>
      </c>
      <c r="B1020">
        <v>-0.18459</v>
      </c>
      <c r="D1020">
        <v>2036</v>
      </c>
      <c r="E1020">
        <v>-0.22498</v>
      </c>
      <c r="G1020">
        <v>2036</v>
      </c>
      <c r="H1020">
        <v>-0.26174</v>
      </c>
      <c r="J1020">
        <v>2036</v>
      </c>
      <c r="K1020">
        <v>-0.2348</v>
      </c>
    </row>
    <row r="1021" spans="1:11">
      <c r="A1021">
        <v>2038</v>
      </c>
      <c r="B1021">
        <v>-0.18459</v>
      </c>
      <c r="D1021">
        <v>2038</v>
      </c>
      <c r="E1021">
        <v>-0.22496</v>
      </c>
      <c r="G1021">
        <v>2038</v>
      </c>
      <c r="H1021">
        <v>-0.26178</v>
      </c>
      <c r="J1021">
        <v>2038</v>
      </c>
      <c r="K1021">
        <v>-0.23479</v>
      </c>
    </row>
    <row r="1022" spans="1:11">
      <c r="A1022">
        <v>2040</v>
      </c>
      <c r="B1022">
        <v>-0.18458</v>
      </c>
      <c r="D1022">
        <v>2040</v>
      </c>
      <c r="E1022">
        <v>-0.22493</v>
      </c>
      <c r="G1022">
        <v>2040</v>
      </c>
      <c r="H1022">
        <v>-0.26186</v>
      </c>
      <c r="J1022">
        <v>2040</v>
      </c>
      <c r="K1022">
        <v>-0.23478</v>
      </c>
    </row>
    <row r="1023" spans="1:11">
      <c r="A1023">
        <v>2042</v>
      </c>
      <c r="B1023">
        <v>-0.18457</v>
      </c>
      <c r="D1023">
        <v>2042</v>
      </c>
      <c r="E1023">
        <v>-0.22493</v>
      </c>
      <c r="G1023">
        <v>2042</v>
      </c>
      <c r="H1023">
        <v>-0.26192</v>
      </c>
      <c r="J1023">
        <v>2042</v>
      </c>
      <c r="K1023">
        <v>-0.23479</v>
      </c>
    </row>
    <row r="1024" spans="1:11">
      <c r="A1024">
        <v>2044</v>
      </c>
      <c r="B1024">
        <v>-0.18455</v>
      </c>
      <c r="D1024">
        <v>2044</v>
      </c>
      <c r="E1024">
        <v>-0.22493</v>
      </c>
      <c r="G1024">
        <v>2044</v>
      </c>
      <c r="H1024">
        <v>-0.26185</v>
      </c>
      <c r="J1024">
        <v>2044</v>
      </c>
      <c r="K1024">
        <v>-0.23478</v>
      </c>
    </row>
    <row r="1025" spans="1:11">
      <c r="A1025">
        <v>2046</v>
      </c>
      <c r="B1025">
        <v>-0.18453</v>
      </c>
      <c r="D1025">
        <v>2046</v>
      </c>
      <c r="E1025">
        <v>-0.22493</v>
      </c>
      <c r="G1025">
        <v>2046</v>
      </c>
      <c r="H1025">
        <v>-0.26177</v>
      </c>
      <c r="J1025">
        <v>2046</v>
      </c>
      <c r="K1025">
        <v>-0.23477</v>
      </c>
    </row>
    <row r="1026" spans="1:11">
      <c r="A1026">
        <v>2048</v>
      </c>
      <c r="B1026">
        <v>-0.18453</v>
      </c>
      <c r="D1026">
        <v>2048</v>
      </c>
      <c r="E1026">
        <v>-0.22492</v>
      </c>
      <c r="G1026">
        <v>2048</v>
      </c>
      <c r="H1026">
        <v>-0.26207</v>
      </c>
      <c r="J1026">
        <v>2048</v>
      </c>
      <c r="K1026">
        <v>-0.23476</v>
      </c>
    </row>
    <row r="1027" spans="1:11">
      <c r="A1027">
        <v>2050</v>
      </c>
      <c r="B1027">
        <v>-0.18452</v>
      </c>
      <c r="D1027">
        <v>2050</v>
      </c>
      <c r="E1027">
        <v>-0.22493</v>
      </c>
      <c r="G1027">
        <v>2050</v>
      </c>
      <c r="H1027">
        <v>-0.26203</v>
      </c>
      <c r="J1027">
        <v>2050</v>
      </c>
      <c r="K1027">
        <v>-0.23476</v>
      </c>
    </row>
    <row r="1028" spans="1:11">
      <c r="A1028">
        <v>2052</v>
      </c>
      <c r="B1028">
        <v>-0.1845</v>
      </c>
      <c r="D1028">
        <v>2052</v>
      </c>
      <c r="E1028">
        <v>-0.22494</v>
      </c>
      <c r="G1028">
        <v>2052</v>
      </c>
      <c r="H1028">
        <v>-0.2622</v>
      </c>
      <c r="J1028">
        <v>2052</v>
      </c>
      <c r="K1028">
        <v>-0.23475</v>
      </c>
    </row>
    <row r="1029" spans="1:11">
      <c r="A1029">
        <v>2054</v>
      </c>
      <c r="B1029">
        <v>-0.18449</v>
      </c>
      <c r="D1029">
        <v>2054</v>
      </c>
      <c r="E1029">
        <v>-0.22494</v>
      </c>
      <c r="G1029">
        <v>2054</v>
      </c>
      <c r="H1029">
        <v>-0.26204</v>
      </c>
      <c r="J1029">
        <v>2054</v>
      </c>
      <c r="K1029">
        <v>-0.23474</v>
      </c>
    </row>
    <row r="1030" spans="1:11">
      <c r="A1030">
        <v>2056</v>
      </c>
      <c r="B1030">
        <v>-0.18448</v>
      </c>
      <c r="D1030">
        <v>2056</v>
      </c>
      <c r="E1030">
        <v>-0.22494</v>
      </c>
      <c r="G1030">
        <v>2056</v>
      </c>
      <c r="H1030">
        <v>-0.26198</v>
      </c>
      <c r="J1030">
        <v>2056</v>
      </c>
      <c r="K1030">
        <v>-0.23474</v>
      </c>
    </row>
    <row r="1031" spans="1:11">
      <c r="A1031">
        <v>2058</v>
      </c>
      <c r="B1031">
        <v>-0.18447</v>
      </c>
      <c r="D1031">
        <v>2058</v>
      </c>
      <c r="E1031">
        <v>-0.22494</v>
      </c>
      <c r="G1031">
        <v>2058</v>
      </c>
      <c r="H1031">
        <v>-0.26212</v>
      </c>
      <c r="J1031">
        <v>2058</v>
      </c>
      <c r="K1031">
        <v>-0.23473</v>
      </c>
    </row>
    <row r="1032" spans="1:11">
      <c r="A1032">
        <v>2060</v>
      </c>
      <c r="B1032">
        <v>-0.18447</v>
      </c>
      <c r="D1032">
        <v>2060</v>
      </c>
      <c r="E1032">
        <v>-0.22492</v>
      </c>
      <c r="G1032">
        <v>2060</v>
      </c>
      <c r="H1032">
        <v>-0.26213</v>
      </c>
      <c r="J1032">
        <v>2060</v>
      </c>
      <c r="K1032">
        <v>-0.23473</v>
      </c>
    </row>
    <row r="1033" spans="1:11">
      <c r="A1033">
        <v>2062</v>
      </c>
      <c r="B1033">
        <v>-0.18446</v>
      </c>
      <c r="D1033">
        <v>2062</v>
      </c>
      <c r="E1033">
        <v>-0.22491</v>
      </c>
      <c r="G1033">
        <v>2062</v>
      </c>
      <c r="H1033">
        <v>-0.26203</v>
      </c>
      <c r="J1033">
        <v>2062</v>
      </c>
      <c r="K1033">
        <v>-0.23473</v>
      </c>
    </row>
    <row r="1034" spans="1:11">
      <c r="A1034">
        <v>2064</v>
      </c>
      <c r="B1034">
        <v>-0.18446</v>
      </c>
      <c r="D1034">
        <v>2064</v>
      </c>
      <c r="E1034">
        <v>-0.2249</v>
      </c>
      <c r="G1034">
        <v>2064</v>
      </c>
      <c r="H1034">
        <v>-0.26211</v>
      </c>
      <c r="J1034">
        <v>2064</v>
      </c>
      <c r="K1034">
        <v>-0.23472</v>
      </c>
    </row>
    <row r="1035" spans="1:11">
      <c r="A1035">
        <v>2066</v>
      </c>
      <c r="B1035">
        <v>-0.18444</v>
      </c>
      <c r="D1035">
        <v>2066</v>
      </c>
      <c r="E1035">
        <v>-0.22489</v>
      </c>
      <c r="G1035">
        <v>2066</v>
      </c>
      <c r="H1035">
        <v>-0.26215</v>
      </c>
      <c r="J1035">
        <v>2066</v>
      </c>
      <c r="K1035">
        <v>-0.23471</v>
      </c>
    </row>
    <row r="1036" spans="1:11">
      <c r="A1036">
        <v>2068</v>
      </c>
      <c r="B1036">
        <v>-0.18443</v>
      </c>
      <c r="D1036">
        <v>2068</v>
      </c>
      <c r="E1036">
        <v>-0.2249</v>
      </c>
      <c r="G1036">
        <v>2068</v>
      </c>
      <c r="H1036">
        <v>-0.26213</v>
      </c>
      <c r="J1036">
        <v>2068</v>
      </c>
      <c r="K1036">
        <v>-0.2347</v>
      </c>
    </row>
    <row r="1037" spans="1:11">
      <c r="A1037">
        <v>2070</v>
      </c>
      <c r="B1037">
        <v>-0.18442</v>
      </c>
      <c r="D1037">
        <v>2070</v>
      </c>
      <c r="E1037">
        <v>-0.22492</v>
      </c>
      <c r="G1037">
        <v>2070</v>
      </c>
      <c r="H1037">
        <v>-0.26192</v>
      </c>
      <c r="J1037">
        <v>2070</v>
      </c>
      <c r="K1037">
        <v>-0.23471</v>
      </c>
    </row>
    <row r="1038" spans="1:11">
      <c r="A1038">
        <v>2072</v>
      </c>
      <c r="B1038">
        <v>-0.18441</v>
      </c>
      <c r="D1038">
        <v>2072</v>
      </c>
      <c r="E1038">
        <v>-0.22492</v>
      </c>
      <c r="G1038">
        <v>2072</v>
      </c>
      <c r="H1038">
        <v>-0.26186</v>
      </c>
      <c r="J1038">
        <v>2072</v>
      </c>
      <c r="K1038">
        <v>-0.23469</v>
      </c>
    </row>
    <row r="1039" spans="1:11">
      <c r="A1039">
        <v>2074</v>
      </c>
      <c r="B1039">
        <v>-0.18439</v>
      </c>
      <c r="D1039">
        <v>2074</v>
      </c>
      <c r="E1039">
        <v>-0.22494</v>
      </c>
      <c r="G1039">
        <v>2074</v>
      </c>
      <c r="H1039">
        <v>-0.26185</v>
      </c>
      <c r="J1039">
        <v>2074</v>
      </c>
      <c r="K1039">
        <v>-0.2347</v>
      </c>
    </row>
    <row r="1040" spans="1:11">
      <c r="A1040">
        <v>2076</v>
      </c>
      <c r="B1040">
        <v>-0.18441</v>
      </c>
      <c r="D1040">
        <v>2076</v>
      </c>
      <c r="E1040">
        <v>-0.22496</v>
      </c>
      <c r="G1040">
        <v>2076</v>
      </c>
      <c r="H1040">
        <v>-0.26178</v>
      </c>
      <c r="J1040">
        <v>2076</v>
      </c>
      <c r="K1040">
        <v>-0.23469</v>
      </c>
    </row>
    <row r="1041" spans="1:11">
      <c r="A1041">
        <v>2078</v>
      </c>
      <c r="B1041">
        <v>-0.18441</v>
      </c>
      <c r="D1041">
        <v>2078</v>
      </c>
      <c r="E1041">
        <v>-0.22495</v>
      </c>
      <c r="G1041">
        <v>2078</v>
      </c>
      <c r="H1041">
        <v>-0.26185</v>
      </c>
      <c r="J1041">
        <v>2078</v>
      </c>
      <c r="K1041">
        <v>-0.23468</v>
      </c>
    </row>
    <row r="1042" spans="1:11">
      <c r="A1042">
        <v>2080</v>
      </c>
      <c r="B1042">
        <v>-0.18441</v>
      </c>
      <c r="D1042">
        <v>2080</v>
      </c>
      <c r="E1042">
        <v>-0.22497</v>
      </c>
      <c r="G1042">
        <v>2080</v>
      </c>
      <c r="H1042">
        <v>-0.26202</v>
      </c>
      <c r="J1042">
        <v>2080</v>
      </c>
      <c r="K1042">
        <v>-0.23468</v>
      </c>
    </row>
    <row r="1043" spans="1:11">
      <c r="A1043">
        <v>2082</v>
      </c>
      <c r="B1043">
        <v>-0.18438</v>
      </c>
      <c r="D1043">
        <v>2082</v>
      </c>
      <c r="E1043">
        <v>-0.22498</v>
      </c>
      <c r="G1043">
        <v>2082</v>
      </c>
      <c r="H1043">
        <v>-0.26209</v>
      </c>
      <c r="J1043">
        <v>2082</v>
      </c>
      <c r="K1043">
        <v>-0.23468</v>
      </c>
    </row>
    <row r="1044" spans="1:11">
      <c r="A1044">
        <v>2084</v>
      </c>
      <c r="B1044">
        <v>-0.18438</v>
      </c>
      <c r="D1044">
        <v>2084</v>
      </c>
      <c r="E1044">
        <v>-0.22499</v>
      </c>
      <c r="G1044">
        <v>2084</v>
      </c>
      <c r="H1044">
        <v>-0.26212</v>
      </c>
      <c r="J1044">
        <v>2084</v>
      </c>
      <c r="K1044">
        <v>-0.23467</v>
      </c>
    </row>
    <row r="1045" spans="1:11">
      <c r="A1045">
        <v>2086</v>
      </c>
      <c r="B1045">
        <v>-0.18437</v>
      </c>
      <c r="D1045">
        <v>2086</v>
      </c>
      <c r="E1045">
        <v>-0.22499</v>
      </c>
      <c r="G1045">
        <v>2086</v>
      </c>
      <c r="H1045">
        <v>-0.26196</v>
      </c>
      <c r="J1045">
        <v>2086</v>
      </c>
      <c r="K1045">
        <v>-0.23467</v>
      </c>
    </row>
    <row r="1046" spans="1:11">
      <c r="A1046">
        <v>2088</v>
      </c>
      <c r="B1046">
        <v>-0.18436</v>
      </c>
      <c r="D1046">
        <v>2088</v>
      </c>
      <c r="E1046">
        <v>-0.22499</v>
      </c>
      <c r="G1046">
        <v>2088</v>
      </c>
      <c r="H1046">
        <v>-0.26199</v>
      </c>
      <c r="J1046">
        <v>2088</v>
      </c>
      <c r="K1046">
        <v>-0.23466</v>
      </c>
    </row>
    <row r="1047" spans="1:11">
      <c r="A1047">
        <v>2090</v>
      </c>
      <c r="B1047">
        <v>-0.18436</v>
      </c>
      <c r="D1047">
        <v>2090</v>
      </c>
      <c r="E1047">
        <v>-0.22499</v>
      </c>
      <c r="G1047">
        <v>2090</v>
      </c>
      <c r="H1047">
        <v>-0.262</v>
      </c>
      <c r="J1047">
        <v>2090</v>
      </c>
      <c r="K1047">
        <v>-0.23466</v>
      </c>
    </row>
    <row r="1048" spans="1:11">
      <c r="A1048">
        <v>2092</v>
      </c>
      <c r="B1048">
        <v>-0.18436</v>
      </c>
      <c r="D1048">
        <v>2092</v>
      </c>
      <c r="E1048">
        <v>-0.22497</v>
      </c>
      <c r="G1048">
        <v>2092</v>
      </c>
      <c r="H1048">
        <v>-0.26197</v>
      </c>
      <c r="J1048">
        <v>2092</v>
      </c>
      <c r="K1048">
        <v>-0.23465</v>
      </c>
    </row>
    <row r="1049" spans="1:11">
      <c r="A1049">
        <v>2094</v>
      </c>
      <c r="B1049">
        <v>-0.18434</v>
      </c>
      <c r="D1049">
        <v>2094</v>
      </c>
      <c r="E1049">
        <v>-0.22496</v>
      </c>
      <c r="G1049">
        <v>2094</v>
      </c>
      <c r="H1049">
        <v>-0.26199</v>
      </c>
      <c r="J1049">
        <v>2094</v>
      </c>
      <c r="K1049">
        <v>-0.23465</v>
      </c>
    </row>
    <row r="1050" spans="1:11">
      <c r="A1050">
        <v>2096</v>
      </c>
      <c r="B1050">
        <v>-0.18434</v>
      </c>
      <c r="D1050">
        <v>2096</v>
      </c>
      <c r="E1050">
        <v>-0.22493</v>
      </c>
      <c r="G1050">
        <v>2096</v>
      </c>
      <c r="H1050">
        <v>-0.26181</v>
      </c>
      <c r="J1050">
        <v>2096</v>
      </c>
      <c r="K1050">
        <v>-0.23463</v>
      </c>
    </row>
    <row r="1051" spans="1:11">
      <c r="A1051">
        <v>2098</v>
      </c>
      <c r="B1051">
        <v>-0.18434</v>
      </c>
      <c r="D1051">
        <v>2098</v>
      </c>
      <c r="E1051">
        <v>-0.22491</v>
      </c>
      <c r="G1051">
        <v>2098</v>
      </c>
      <c r="H1051">
        <v>-0.26169</v>
      </c>
      <c r="J1051">
        <v>2098</v>
      </c>
      <c r="K1051">
        <v>-0.23464</v>
      </c>
    </row>
    <row r="1052" spans="1:11">
      <c r="A1052">
        <v>2100</v>
      </c>
      <c r="B1052">
        <v>-0.18432</v>
      </c>
      <c r="D1052">
        <v>2100</v>
      </c>
      <c r="E1052">
        <v>-0.22489</v>
      </c>
      <c r="G1052">
        <v>2100</v>
      </c>
      <c r="H1052">
        <v>-0.26165</v>
      </c>
      <c r="J1052">
        <v>2100</v>
      </c>
      <c r="K1052">
        <v>-0.23462</v>
      </c>
    </row>
    <row r="1053" spans="1:11">
      <c r="A1053">
        <v>2102</v>
      </c>
      <c r="B1053">
        <v>-0.18431</v>
      </c>
      <c r="D1053">
        <v>2102</v>
      </c>
      <c r="E1053">
        <v>-0.22488</v>
      </c>
      <c r="G1053">
        <v>2102</v>
      </c>
      <c r="H1053">
        <v>-0.26164</v>
      </c>
      <c r="J1053">
        <v>2102</v>
      </c>
      <c r="K1053">
        <v>-0.23461</v>
      </c>
    </row>
    <row r="1054" spans="1:11">
      <c r="A1054">
        <v>2104</v>
      </c>
      <c r="B1054">
        <v>-0.18429</v>
      </c>
      <c r="D1054">
        <v>2104</v>
      </c>
      <c r="E1054">
        <v>-0.22486</v>
      </c>
      <c r="G1054">
        <v>2104</v>
      </c>
      <c r="H1054">
        <v>-0.26167</v>
      </c>
      <c r="J1054">
        <v>2104</v>
      </c>
      <c r="K1054">
        <v>-0.23461</v>
      </c>
    </row>
    <row r="1055" spans="1:11">
      <c r="A1055">
        <v>2106</v>
      </c>
      <c r="B1055">
        <v>-0.18429</v>
      </c>
      <c r="D1055">
        <v>2106</v>
      </c>
      <c r="E1055">
        <v>-0.22485</v>
      </c>
      <c r="G1055">
        <v>2106</v>
      </c>
      <c r="H1055">
        <v>-0.26198</v>
      </c>
      <c r="J1055">
        <v>2106</v>
      </c>
      <c r="K1055">
        <v>-0.23461</v>
      </c>
    </row>
    <row r="1056" spans="1:11">
      <c r="A1056">
        <v>2108</v>
      </c>
      <c r="B1056">
        <v>-0.18427</v>
      </c>
      <c r="D1056">
        <v>2108</v>
      </c>
      <c r="E1056">
        <v>-0.22485</v>
      </c>
      <c r="G1056">
        <v>2108</v>
      </c>
      <c r="H1056">
        <v>-0.26204</v>
      </c>
      <c r="J1056">
        <v>2108</v>
      </c>
      <c r="K1056">
        <v>-0.2346</v>
      </c>
    </row>
    <row r="1057" spans="1:11">
      <c r="A1057">
        <v>2110</v>
      </c>
      <c r="B1057">
        <v>-0.18425</v>
      </c>
      <c r="D1057">
        <v>2110</v>
      </c>
      <c r="E1057">
        <v>-0.22485</v>
      </c>
      <c r="G1057">
        <v>2110</v>
      </c>
      <c r="H1057">
        <v>-0.26212</v>
      </c>
      <c r="J1057">
        <v>2110</v>
      </c>
      <c r="K1057">
        <v>-0.23459</v>
      </c>
    </row>
    <row r="1058" spans="1:11">
      <c r="A1058">
        <v>2112</v>
      </c>
      <c r="B1058">
        <v>-0.18426</v>
      </c>
      <c r="D1058">
        <v>2112</v>
      </c>
      <c r="E1058">
        <v>-0.22485</v>
      </c>
      <c r="G1058">
        <v>2112</v>
      </c>
      <c r="H1058">
        <v>-0.26225</v>
      </c>
      <c r="J1058">
        <v>2112</v>
      </c>
      <c r="K1058">
        <v>-0.23458</v>
      </c>
    </row>
    <row r="1059" spans="1:11">
      <c r="A1059">
        <v>2114</v>
      </c>
      <c r="B1059">
        <v>-0.18425</v>
      </c>
      <c r="D1059">
        <v>2114</v>
      </c>
      <c r="E1059">
        <v>-0.22487</v>
      </c>
      <c r="G1059">
        <v>2114</v>
      </c>
      <c r="H1059">
        <v>-0.26198</v>
      </c>
      <c r="J1059">
        <v>2114</v>
      </c>
      <c r="K1059">
        <v>-0.23458</v>
      </c>
    </row>
    <row r="1060" spans="1:11">
      <c r="A1060">
        <v>2116</v>
      </c>
      <c r="B1060">
        <v>-0.18423</v>
      </c>
      <c r="D1060">
        <v>2116</v>
      </c>
      <c r="E1060">
        <v>-0.22488</v>
      </c>
      <c r="G1060">
        <v>2116</v>
      </c>
      <c r="H1060">
        <v>-0.26222</v>
      </c>
      <c r="J1060">
        <v>2116</v>
      </c>
      <c r="K1060">
        <v>-0.23459</v>
      </c>
    </row>
    <row r="1061" spans="1:11">
      <c r="A1061">
        <v>2118</v>
      </c>
      <c r="B1061">
        <v>-0.18422</v>
      </c>
      <c r="D1061">
        <v>2118</v>
      </c>
      <c r="E1061">
        <v>-0.22488</v>
      </c>
      <c r="G1061">
        <v>2118</v>
      </c>
      <c r="H1061">
        <v>-0.26239</v>
      </c>
      <c r="J1061">
        <v>2118</v>
      </c>
      <c r="K1061">
        <v>-0.23457</v>
      </c>
    </row>
    <row r="1062" spans="1:11">
      <c r="A1062">
        <v>2120</v>
      </c>
      <c r="B1062">
        <v>-0.18422</v>
      </c>
      <c r="D1062">
        <v>2120</v>
      </c>
      <c r="E1062">
        <v>-0.22489</v>
      </c>
      <c r="G1062">
        <v>2120</v>
      </c>
      <c r="H1062">
        <v>-0.26237</v>
      </c>
      <c r="J1062">
        <v>2120</v>
      </c>
      <c r="K1062">
        <v>-0.23456</v>
      </c>
    </row>
    <row r="1063" spans="1:11">
      <c r="A1063">
        <v>2122</v>
      </c>
      <c r="B1063">
        <v>-0.1842</v>
      </c>
      <c r="D1063">
        <v>2122</v>
      </c>
      <c r="E1063">
        <v>-0.22488</v>
      </c>
      <c r="G1063">
        <v>2122</v>
      </c>
      <c r="H1063">
        <v>-0.26237</v>
      </c>
      <c r="J1063">
        <v>2122</v>
      </c>
      <c r="K1063">
        <v>-0.23456</v>
      </c>
    </row>
    <row r="1064" spans="1:11">
      <c r="A1064">
        <v>2124</v>
      </c>
      <c r="B1064">
        <v>-0.18419</v>
      </c>
      <c r="D1064">
        <v>2124</v>
      </c>
      <c r="E1064">
        <v>-0.22486</v>
      </c>
      <c r="G1064">
        <v>2124</v>
      </c>
      <c r="H1064">
        <v>-0.26231</v>
      </c>
      <c r="J1064">
        <v>2124</v>
      </c>
      <c r="K1064">
        <v>-0.23456</v>
      </c>
    </row>
    <row r="1065" spans="1:11">
      <c r="A1065">
        <v>2126</v>
      </c>
      <c r="B1065">
        <v>-0.18417</v>
      </c>
      <c r="D1065">
        <v>2126</v>
      </c>
      <c r="E1065">
        <v>-0.22486</v>
      </c>
      <c r="G1065">
        <v>2126</v>
      </c>
      <c r="H1065">
        <v>-0.26219</v>
      </c>
      <c r="J1065">
        <v>2126</v>
      </c>
      <c r="K1065">
        <v>-0.23455</v>
      </c>
    </row>
    <row r="1066" spans="1:11">
      <c r="A1066">
        <v>2128</v>
      </c>
      <c r="B1066">
        <v>-0.18417</v>
      </c>
      <c r="D1066">
        <v>2128</v>
      </c>
      <c r="E1066">
        <v>-0.22487</v>
      </c>
      <c r="G1066">
        <v>2128</v>
      </c>
      <c r="H1066">
        <v>-0.26228</v>
      </c>
      <c r="J1066">
        <v>2128</v>
      </c>
      <c r="K1066">
        <v>-0.23455</v>
      </c>
    </row>
    <row r="1067" spans="1:11">
      <c r="A1067">
        <v>2130</v>
      </c>
      <c r="B1067">
        <v>-0.18416</v>
      </c>
      <c r="D1067">
        <v>2130</v>
      </c>
      <c r="E1067">
        <v>-0.22488</v>
      </c>
      <c r="G1067">
        <v>2130</v>
      </c>
      <c r="H1067">
        <v>-0.26233</v>
      </c>
      <c r="J1067">
        <v>2130</v>
      </c>
      <c r="K1067">
        <v>-0.23454</v>
      </c>
    </row>
    <row r="1068" spans="1:11">
      <c r="A1068">
        <v>2132</v>
      </c>
      <c r="B1068">
        <v>-0.18415</v>
      </c>
      <c r="D1068">
        <v>2132</v>
      </c>
      <c r="E1068">
        <v>-0.22489</v>
      </c>
      <c r="G1068">
        <v>2132</v>
      </c>
      <c r="H1068">
        <v>-0.26219</v>
      </c>
      <c r="J1068">
        <v>2132</v>
      </c>
      <c r="K1068">
        <v>-0.23454</v>
      </c>
    </row>
    <row r="1069" spans="1:11">
      <c r="A1069">
        <v>2134</v>
      </c>
      <c r="B1069">
        <v>-0.18413</v>
      </c>
      <c r="D1069">
        <v>2134</v>
      </c>
      <c r="E1069">
        <v>-0.2249</v>
      </c>
      <c r="G1069">
        <v>2134</v>
      </c>
      <c r="H1069">
        <v>-0.2623</v>
      </c>
      <c r="J1069">
        <v>2134</v>
      </c>
      <c r="K1069">
        <v>-0.23454</v>
      </c>
    </row>
    <row r="1070" spans="1:11">
      <c r="A1070">
        <v>2136</v>
      </c>
      <c r="B1070">
        <v>-0.18412</v>
      </c>
      <c r="D1070">
        <v>2136</v>
      </c>
      <c r="E1070">
        <v>-0.22491</v>
      </c>
      <c r="G1070">
        <v>2136</v>
      </c>
      <c r="H1070">
        <v>-0.26223</v>
      </c>
      <c r="J1070">
        <v>2136</v>
      </c>
      <c r="K1070">
        <v>-0.23453</v>
      </c>
    </row>
    <row r="1071" spans="1:11">
      <c r="A1071">
        <v>2138</v>
      </c>
      <c r="B1071">
        <v>-0.18412</v>
      </c>
      <c r="D1071">
        <v>2138</v>
      </c>
      <c r="E1071">
        <v>-0.22492</v>
      </c>
      <c r="G1071">
        <v>2138</v>
      </c>
      <c r="H1071">
        <v>-0.2622</v>
      </c>
      <c r="J1071">
        <v>2138</v>
      </c>
      <c r="K1071">
        <v>-0.23453</v>
      </c>
    </row>
    <row r="1072" spans="1:11">
      <c r="A1072">
        <v>2140</v>
      </c>
      <c r="B1072">
        <v>-0.1841</v>
      </c>
      <c r="D1072">
        <v>2140</v>
      </c>
      <c r="E1072">
        <v>-0.22492</v>
      </c>
      <c r="G1072">
        <v>2140</v>
      </c>
      <c r="H1072">
        <v>-0.26224</v>
      </c>
      <c r="J1072">
        <v>2140</v>
      </c>
      <c r="K1072">
        <v>-0.23452</v>
      </c>
    </row>
    <row r="1073" spans="1:11">
      <c r="A1073">
        <v>2142</v>
      </c>
      <c r="B1073">
        <v>-0.18409</v>
      </c>
      <c r="D1073">
        <v>2142</v>
      </c>
      <c r="E1073">
        <v>-0.22492</v>
      </c>
      <c r="G1073">
        <v>2142</v>
      </c>
      <c r="H1073">
        <v>-0.26224</v>
      </c>
      <c r="J1073">
        <v>2142</v>
      </c>
      <c r="K1073">
        <v>-0.23452</v>
      </c>
    </row>
    <row r="1074" spans="1:11">
      <c r="A1074">
        <v>2144</v>
      </c>
      <c r="B1074">
        <v>-0.18409</v>
      </c>
      <c r="D1074">
        <v>2144</v>
      </c>
      <c r="E1074">
        <v>-0.22492</v>
      </c>
      <c r="G1074">
        <v>2144</v>
      </c>
      <c r="H1074">
        <v>-0.2622</v>
      </c>
      <c r="J1074">
        <v>2144</v>
      </c>
      <c r="K1074">
        <v>-0.23451</v>
      </c>
    </row>
    <row r="1075" spans="1:11">
      <c r="A1075">
        <v>2146</v>
      </c>
      <c r="B1075">
        <v>-0.18409</v>
      </c>
      <c r="D1075">
        <v>2146</v>
      </c>
      <c r="E1075">
        <v>-0.22492</v>
      </c>
      <c r="G1075">
        <v>2146</v>
      </c>
      <c r="H1075">
        <v>-0.26234</v>
      </c>
      <c r="J1075">
        <v>2146</v>
      </c>
      <c r="K1075">
        <v>-0.23451</v>
      </c>
    </row>
    <row r="1076" spans="1:11">
      <c r="A1076">
        <v>2148</v>
      </c>
      <c r="B1076">
        <v>-0.18407</v>
      </c>
      <c r="D1076">
        <v>2148</v>
      </c>
      <c r="E1076">
        <v>-0.2249</v>
      </c>
      <c r="G1076">
        <v>2148</v>
      </c>
      <c r="H1076">
        <v>-0.26222</v>
      </c>
      <c r="J1076">
        <v>2148</v>
      </c>
      <c r="K1076">
        <v>-0.23451</v>
      </c>
    </row>
    <row r="1077" spans="1:11">
      <c r="A1077">
        <v>2150</v>
      </c>
      <c r="B1077">
        <v>-0.18406</v>
      </c>
      <c r="D1077">
        <v>2150</v>
      </c>
      <c r="E1077">
        <v>-0.2249</v>
      </c>
      <c r="G1077">
        <v>2150</v>
      </c>
      <c r="H1077">
        <v>-0.26229</v>
      </c>
      <c r="J1077">
        <v>2150</v>
      </c>
      <c r="K1077">
        <v>-0.2345</v>
      </c>
    </row>
    <row r="1078" spans="1:11">
      <c r="A1078">
        <v>2152</v>
      </c>
      <c r="B1078">
        <v>-0.18405</v>
      </c>
      <c r="D1078">
        <v>2152</v>
      </c>
      <c r="E1078">
        <v>-0.22488</v>
      </c>
      <c r="G1078">
        <v>2152</v>
      </c>
      <c r="H1078">
        <v>-0.26248</v>
      </c>
      <c r="J1078">
        <v>2152</v>
      </c>
      <c r="K1078">
        <v>-0.23449</v>
      </c>
    </row>
    <row r="1079" spans="1:11">
      <c r="A1079">
        <v>2154</v>
      </c>
      <c r="B1079">
        <v>-0.18404</v>
      </c>
      <c r="D1079">
        <v>2154</v>
      </c>
      <c r="E1079">
        <v>-0.22487</v>
      </c>
      <c r="G1079">
        <v>2154</v>
      </c>
      <c r="H1079">
        <v>-0.26247</v>
      </c>
      <c r="J1079">
        <v>2154</v>
      </c>
      <c r="K1079">
        <v>-0.23449</v>
      </c>
    </row>
    <row r="1080" spans="1:11">
      <c r="A1080">
        <v>2156</v>
      </c>
      <c r="B1080">
        <v>-0.18402</v>
      </c>
      <c r="D1080">
        <v>2156</v>
      </c>
      <c r="E1080">
        <v>-0.22486</v>
      </c>
      <c r="G1080">
        <v>2156</v>
      </c>
      <c r="H1080">
        <v>-0.26236</v>
      </c>
      <c r="J1080">
        <v>2156</v>
      </c>
      <c r="K1080">
        <v>-0.23449</v>
      </c>
    </row>
    <row r="1081" spans="1:11">
      <c r="A1081">
        <v>2158</v>
      </c>
      <c r="B1081">
        <v>-0.18403</v>
      </c>
      <c r="D1081">
        <v>2158</v>
      </c>
      <c r="E1081">
        <v>-0.22484</v>
      </c>
      <c r="G1081">
        <v>2158</v>
      </c>
      <c r="H1081">
        <v>-0.26236</v>
      </c>
      <c r="J1081">
        <v>2158</v>
      </c>
      <c r="K1081">
        <v>-0.23448</v>
      </c>
    </row>
    <row r="1082" spans="1:11">
      <c r="A1082">
        <v>2160</v>
      </c>
      <c r="B1082">
        <v>-0.18403</v>
      </c>
      <c r="D1082">
        <v>2160</v>
      </c>
      <c r="E1082">
        <v>-0.22485</v>
      </c>
      <c r="G1082">
        <v>2160</v>
      </c>
      <c r="H1082">
        <v>-0.26216</v>
      </c>
      <c r="J1082">
        <v>2160</v>
      </c>
      <c r="K1082">
        <v>-0.23448</v>
      </c>
    </row>
    <row r="1083" spans="1:11">
      <c r="A1083">
        <v>2162</v>
      </c>
      <c r="B1083">
        <v>-0.18402</v>
      </c>
      <c r="D1083">
        <v>2162</v>
      </c>
      <c r="E1083">
        <v>-0.22486</v>
      </c>
      <c r="G1083">
        <v>2162</v>
      </c>
      <c r="H1083">
        <v>-0.26213</v>
      </c>
      <c r="J1083">
        <v>2162</v>
      </c>
      <c r="K1083">
        <v>-0.23446</v>
      </c>
    </row>
    <row r="1084" spans="1:11">
      <c r="A1084">
        <v>2164</v>
      </c>
      <c r="B1084">
        <v>-0.18402</v>
      </c>
      <c r="D1084">
        <v>2164</v>
      </c>
      <c r="E1084">
        <v>-0.22486</v>
      </c>
      <c r="G1084">
        <v>2164</v>
      </c>
      <c r="H1084">
        <v>-0.26214</v>
      </c>
      <c r="J1084">
        <v>2164</v>
      </c>
      <c r="K1084">
        <v>-0.23416</v>
      </c>
    </row>
    <row r="1085" spans="1:11">
      <c r="A1085">
        <v>2166</v>
      </c>
      <c r="B1085">
        <v>-0.184</v>
      </c>
      <c r="D1085">
        <v>2166</v>
      </c>
      <c r="E1085">
        <v>-0.22488</v>
      </c>
      <c r="G1085">
        <v>2166</v>
      </c>
      <c r="H1085">
        <v>-0.26213</v>
      </c>
      <c r="J1085">
        <v>2166</v>
      </c>
      <c r="K1085">
        <v>-0.23366</v>
      </c>
    </row>
    <row r="1086" spans="1:11">
      <c r="A1086">
        <v>2168</v>
      </c>
      <c r="B1086">
        <v>-0.18399</v>
      </c>
      <c r="D1086">
        <v>2168</v>
      </c>
      <c r="E1086">
        <v>-0.22487</v>
      </c>
      <c r="G1086">
        <v>2168</v>
      </c>
      <c r="H1086">
        <v>-0.26213</v>
      </c>
      <c r="J1086">
        <v>2168</v>
      </c>
      <c r="K1086">
        <v>-0.2337</v>
      </c>
    </row>
    <row r="1087" spans="1:11">
      <c r="A1087">
        <v>2170</v>
      </c>
      <c r="B1087">
        <v>-0.18398</v>
      </c>
      <c r="D1087">
        <v>2170</v>
      </c>
      <c r="E1087">
        <v>-0.22487</v>
      </c>
      <c r="G1087">
        <v>2170</v>
      </c>
      <c r="H1087">
        <v>-0.26211</v>
      </c>
      <c r="J1087">
        <v>2170</v>
      </c>
      <c r="K1087">
        <v>-0.23379</v>
      </c>
    </row>
    <row r="1088" spans="1:11">
      <c r="A1088">
        <v>2172</v>
      </c>
      <c r="B1088">
        <v>-0.18397</v>
      </c>
      <c r="D1088">
        <v>2172</v>
      </c>
      <c r="E1088">
        <v>-0.22485</v>
      </c>
      <c r="G1088">
        <v>2172</v>
      </c>
      <c r="H1088">
        <v>-0.26226</v>
      </c>
      <c r="J1088">
        <v>2172</v>
      </c>
      <c r="K1088">
        <v>-0.23384</v>
      </c>
    </row>
    <row r="1089" spans="1:11">
      <c r="A1089">
        <v>2174</v>
      </c>
      <c r="B1089">
        <v>-0.18397</v>
      </c>
      <c r="D1089">
        <v>2174</v>
      </c>
      <c r="E1089">
        <v>-0.22486</v>
      </c>
      <c r="G1089">
        <v>2174</v>
      </c>
      <c r="H1089">
        <v>-0.26229</v>
      </c>
      <c r="J1089">
        <v>2174</v>
      </c>
      <c r="K1089">
        <v>-0.23387</v>
      </c>
    </row>
    <row r="1090" spans="1:11">
      <c r="A1090">
        <v>2176</v>
      </c>
      <c r="B1090">
        <v>-0.18397</v>
      </c>
      <c r="D1090">
        <v>2176</v>
      </c>
      <c r="E1090">
        <v>-0.22485</v>
      </c>
      <c r="G1090">
        <v>2176</v>
      </c>
      <c r="H1090">
        <v>-0.26221</v>
      </c>
      <c r="J1090">
        <v>2176</v>
      </c>
      <c r="K1090">
        <v>-0.23389</v>
      </c>
    </row>
    <row r="1091" spans="1:11">
      <c r="A1091">
        <v>2178</v>
      </c>
      <c r="B1091">
        <v>-0.18397</v>
      </c>
      <c r="D1091">
        <v>2178</v>
      </c>
      <c r="E1091">
        <v>-0.22485</v>
      </c>
      <c r="G1091">
        <v>2178</v>
      </c>
      <c r="H1091">
        <v>-0.26212</v>
      </c>
      <c r="J1091">
        <v>2178</v>
      </c>
      <c r="K1091">
        <v>-0.23391</v>
      </c>
    </row>
    <row r="1092" spans="1:11">
      <c r="A1092">
        <v>2180</v>
      </c>
      <c r="B1092">
        <v>-0.18395</v>
      </c>
      <c r="D1092">
        <v>2180</v>
      </c>
      <c r="E1092">
        <v>-0.22487</v>
      </c>
      <c r="G1092">
        <v>2180</v>
      </c>
      <c r="H1092">
        <v>-0.26191</v>
      </c>
      <c r="J1092">
        <v>2180</v>
      </c>
      <c r="K1092">
        <v>-0.23392</v>
      </c>
    </row>
    <row r="1093" spans="1:11">
      <c r="A1093">
        <v>2182</v>
      </c>
      <c r="B1093">
        <v>-0.18396</v>
      </c>
      <c r="D1093">
        <v>2182</v>
      </c>
      <c r="E1093">
        <v>-0.22488</v>
      </c>
      <c r="G1093">
        <v>2182</v>
      </c>
      <c r="H1093">
        <v>-0.26207</v>
      </c>
      <c r="J1093">
        <v>2182</v>
      </c>
      <c r="K1093">
        <v>-0.23392</v>
      </c>
    </row>
    <row r="1094" spans="1:11">
      <c r="A1094">
        <v>2184</v>
      </c>
      <c r="B1094">
        <v>-0.18395</v>
      </c>
      <c r="D1094">
        <v>2184</v>
      </c>
      <c r="E1094">
        <v>-0.22488</v>
      </c>
      <c r="G1094">
        <v>2184</v>
      </c>
      <c r="H1094">
        <v>-0.26206</v>
      </c>
      <c r="J1094">
        <v>2184</v>
      </c>
      <c r="K1094">
        <v>-0.23393</v>
      </c>
    </row>
    <row r="1095" spans="1:11">
      <c r="A1095">
        <v>2186</v>
      </c>
      <c r="B1095">
        <v>-0.18393</v>
      </c>
      <c r="D1095">
        <v>2186</v>
      </c>
      <c r="E1095">
        <v>-0.22488</v>
      </c>
      <c r="G1095">
        <v>2186</v>
      </c>
      <c r="H1095">
        <v>-0.26195</v>
      </c>
      <c r="J1095">
        <v>2186</v>
      </c>
      <c r="K1095">
        <v>-0.23392</v>
      </c>
    </row>
    <row r="1096" spans="1:11">
      <c r="A1096">
        <v>2188</v>
      </c>
      <c r="B1096">
        <v>-0.18394</v>
      </c>
      <c r="D1096">
        <v>2188</v>
      </c>
      <c r="E1096">
        <v>-0.22489</v>
      </c>
      <c r="G1096">
        <v>2188</v>
      </c>
      <c r="H1096">
        <v>-0.26185</v>
      </c>
      <c r="J1096">
        <v>2188</v>
      </c>
      <c r="K1096">
        <v>-0.23393</v>
      </c>
    </row>
    <row r="1097" spans="1:11">
      <c r="A1097">
        <v>2190</v>
      </c>
      <c r="B1097">
        <v>-0.18393</v>
      </c>
      <c r="D1097">
        <v>2190</v>
      </c>
      <c r="E1097">
        <v>-0.22488</v>
      </c>
      <c r="G1097">
        <v>2190</v>
      </c>
      <c r="H1097">
        <v>-0.26221</v>
      </c>
      <c r="J1097">
        <v>2190</v>
      </c>
      <c r="K1097">
        <v>-0.23393</v>
      </c>
    </row>
    <row r="1098" spans="1:11">
      <c r="A1098">
        <v>2192</v>
      </c>
      <c r="B1098">
        <v>-0.18392</v>
      </c>
      <c r="D1098">
        <v>2192</v>
      </c>
      <c r="E1098">
        <v>-0.22489</v>
      </c>
      <c r="G1098">
        <v>2192</v>
      </c>
      <c r="H1098">
        <v>-0.26189</v>
      </c>
      <c r="J1098">
        <v>2192</v>
      </c>
      <c r="K1098">
        <v>-0.23393</v>
      </c>
    </row>
    <row r="1099" spans="1:11">
      <c r="A1099">
        <v>2194</v>
      </c>
      <c r="B1099">
        <v>-0.18392</v>
      </c>
      <c r="D1099">
        <v>2194</v>
      </c>
      <c r="E1099">
        <v>-0.22489</v>
      </c>
      <c r="G1099">
        <v>2194</v>
      </c>
      <c r="H1099">
        <v>-0.26198</v>
      </c>
      <c r="J1099">
        <v>2194</v>
      </c>
      <c r="K1099">
        <v>-0.23393</v>
      </c>
    </row>
    <row r="1100" spans="1:11">
      <c r="A1100">
        <v>2196</v>
      </c>
      <c r="B1100">
        <v>-0.18392</v>
      </c>
      <c r="D1100">
        <v>2196</v>
      </c>
      <c r="E1100">
        <v>-0.2249</v>
      </c>
      <c r="G1100">
        <v>2196</v>
      </c>
      <c r="H1100">
        <v>-0.26185</v>
      </c>
      <c r="J1100">
        <v>2196</v>
      </c>
      <c r="K1100">
        <v>-0.23393</v>
      </c>
    </row>
    <row r="1101" spans="1:11">
      <c r="A1101">
        <v>2198</v>
      </c>
      <c r="B1101">
        <v>-0.1839</v>
      </c>
      <c r="D1101">
        <v>2198</v>
      </c>
      <c r="E1101">
        <v>-0.22489</v>
      </c>
      <c r="G1101">
        <v>2198</v>
      </c>
      <c r="H1101">
        <v>-0.26191</v>
      </c>
      <c r="J1101">
        <v>2198</v>
      </c>
      <c r="K1101">
        <v>-0.23392</v>
      </c>
    </row>
    <row r="1102" spans="1:11">
      <c r="A1102">
        <v>2200</v>
      </c>
      <c r="B1102">
        <v>-0.18389</v>
      </c>
      <c r="D1102">
        <v>2200</v>
      </c>
      <c r="E1102">
        <v>-0.22489</v>
      </c>
      <c r="G1102">
        <v>2200</v>
      </c>
      <c r="H1102">
        <v>-0.2619</v>
      </c>
      <c r="J1102">
        <v>2200</v>
      </c>
      <c r="K1102">
        <v>-0.23393</v>
      </c>
    </row>
    <row r="1103" spans="1:11">
      <c r="A1103">
        <v>2202</v>
      </c>
      <c r="B1103">
        <v>-0.18389</v>
      </c>
      <c r="D1103">
        <v>2202</v>
      </c>
      <c r="E1103">
        <v>-0.22489</v>
      </c>
      <c r="G1103">
        <v>2202</v>
      </c>
      <c r="H1103">
        <v>-0.26207</v>
      </c>
      <c r="J1103">
        <v>2202</v>
      </c>
      <c r="K1103">
        <v>-0.23393</v>
      </c>
    </row>
    <row r="1104" spans="1:11">
      <c r="A1104">
        <v>2204</v>
      </c>
      <c r="B1104">
        <v>-0.18389</v>
      </c>
      <c r="D1104">
        <v>2204</v>
      </c>
      <c r="E1104">
        <v>-0.2249</v>
      </c>
      <c r="G1104">
        <v>2204</v>
      </c>
      <c r="H1104">
        <v>-0.26207</v>
      </c>
      <c r="J1104">
        <v>2204</v>
      </c>
      <c r="K1104">
        <v>-0.23392</v>
      </c>
    </row>
    <row r="1105" spans="1:11">
      <c r="A1105">
        <v>2206</v>
      </c>
      <c r="B1105">
        <v>-0.18388</v>
      </c>
      <c r="D1105">
        <v>2206</v>
      </c>
      <c r="E1105">
        <v>-0.22489</v>
      </c>
      <c r="G1105">
        <v>2206</v>
      </c>
      <c r="H1105">
        <v>-0.26193</v>
      </c>
      <c r="J1105">
        <v>2206</v>
      </c>
      <c r="K1105">
        <v>-0.23391</v>
      </c>
    </row>
    <row r="1106" spans="1:11">
      <c r="A1106">
        <v>2208</v>
      </c>
      <c r="B1106">
        <v>-0.18388</v>
      </c>
      <c r="D1106">
        <v>2208</v>
      </c>
      <c r="E1106">
        <v>-0.22489</v>
      </c>
      <c r="G1106">
        <v>2208</v>
      </c>
      <c r="H1106">
        <v>-0.26202</v>
      </c>
      <c r="J1106">
        <v>2208</v>
      </c>
      <c r="K1106">
        <v>-0.23391</v>
      </c>
    </row>
    <row r="1107" spans="1:11">
      <c r="A1107">
        <v>2210</v>
      </c>
      <c r="B1107">
        <v>-0.1839</v>
      </c>
      <c r="D1107">
        <v>2210</v>
      </c>
      <c r="E1107">
        <v>-0.22488</v>
      </c>
      <c r="G1107">
        <v>2210</v>
      </c>
      <c r="H1107">
        <v>-0.26204</v>
      </c>
      <c r="J1107">
        <v>2210</v>
      </c>
      <c r="K1107">
        <v>-0.2339</v>
      </c>
    </row>
    <row r="1108" spans="1:11">
      <c r="A1108">
        <v>2212</v>
      </c>
      <c r="B1108">
        <v>-0.18389</v>
      </c>
      <c r="D1108">
        <v>2212</v>
      </c>
      <c r="E1108">
        <v>-0.22489</v>
      </c>
      <c r="G1108">
        <v>2212</v>
      </c>
      <c r="H1108">
        <v>-0.26213</v>
      </c>
      <c r="J1108">
        <v>2212</v>
      </c>
      <c r="K1108">
        <v>-0.23391</v>
      </c>
    </row>
    <row r="1109" spans="1:11">
      <c r="A1109">
        <v>2214</v>
      </c>
      <c r="B1109">
        <v>-0.18393</v>
      </c>
      <c r="D1109">
        <v>2214</v>
      </c>
      <c r="E1109">
        <v>-0.22488</v>
      </c>
      <c r="G1109">
        <v>2214</v>
      </c>
      <c r="H1109">
        <v>-0.26199</v>
      </c>
      <c r="J1109">
        <v>2214</v>
      </c>
      <c r="K1109">
        <v>-0.23389</v>
      </c>
    </row>
    <row r="1110" spans="1:11">
      <c r="A1110">
        <v>2216</v>
      </c>
      <c r="B1110">
        <v>-0.18393</v>
      </c>
      <c r="D1110">
        <v>2216</v>
      </c>
      <c r="E1110">
        <v>-0.22488</v>
      </c>
      <c r="G1110">
        <v>2216</v>
      </c>
      <c r="H1110">
        <v>-0.26209</v>
      </c>
      <c r="J1110">
        <v>2216</v>
      </c>
      <c r="K1110">
        <v>-0.23389</v>
      </c>
    </row>
    <row r="1111" spans="1:11">
      <c r="A1111">
        <v>2218</v>
      </c>
      <c r="B1111">
        <v>-0.18393</v>
      </c>
      <c r="D1111">
        <v>2218</v>
      </c>
      <c r="E1111">
        <v>-0.22486</v>
      </c>
      <c r="G1111">
        <v>2218</v>
      </c>
      <c r="H1111">
        <v>-0.26214</v>
      </c>
      <c r="J1111">
        <v>2218</v>
      </c>
      <c r="K1111">
        <v>-0.23388</v>
      </c>
    </row>
    <row r="1112" spans="1:11">
      <c r="A1112">
        <v>2220</v>
      </c>
      <c r="B1112">
        <v>-0.18393</v>
      </c>
      <c r="D1112">
        <v>2220</v>
      </c>
      <c r="E1112">
        <v>-0.22488</v>
      </c>
      <c r="G1112">
        <v>2220</v>
      </c>
      <c r="H1112">
        <v>-0.26234</v>
      </c>
      <c r="J1112">
        <v>2220</v>
      </c>
      <c r="K1112">
        <v>-0.23388</v>
      </c>
    </row>
    <row r="1113" spans="1:11">
      <c r="A1113">
        <v>2222</v>
      </c>
      <c r="B1113">
        <v>-0.18393</v>
      </c>
      <c r="D1113">
        <v>2222</v>
      </c>
      <c r="E1113">
        <v>-0.22486</v>
      </c>
      <c r="G1113">
        <v>2222</v>
      </c>
      <c r="H1113">
        <v>-0.26245</v>
      </c>
      <c r="J1113">
        <v>2222</v>
      </c>
      <c r="K1113">
        <v>-0.23387</v>
      </c>
    </row>
    <row r="1114" spans="1:11">
      <c r="A1114">
        <v>2224</v>
      </c>
      <c r="B1114">
        <v>-0.18393</v>
      </c>
      <c r="D1114">
        <v>2224</v>
      </c>
      <c r="E1114">
        <v>-0.22486</v>
      </c>
      <c r="G1114">
        <v>2224</v>
      </c>
      <c r="H1114">
        <v>-0.26228</v>
      </c>
      <c r="J1114">
        <v>2224</v>
      </c>
      <c r="K1114">
        <v>-0.23387</v>
      </c>
    </row>
    <row r="1115" spans="1:11">
      <c r="A1115">
        <v>2226</v>
      </c>
      <c r="B1115">
        <v>-0.18393</v>
      </c>
      <c r="D1115">
        <v>2226</v>
      </c>
      <c r="E1115">
        <v>-0.22487</v>
      </c>
      <c r="G1115">
        <v>2226</v>
      </c>
      <c r="H1115">
        <v>-0.26246</v>
      </c>
      <c r="J1115">
        <v>2226</v>
      </c>
      <c r="K1115">
        <v>-0.23388</v>
      </c>
    </row>
    <row r="1116" spans="1:11">
      <c r="A1116">
        <v>2228</v>
      </c>
      <c r="B1116">
        <v>-0.18391</v>
      </c>
      <c r="D1116">
        <v>2228</v>
      </c>
      <c r="E1116">
        <v>-0.22486</v>
      </c>
      <c r="G1116">
        <v>2228</v>
      </c>
      <c r="H1116">
        <v>-0.26247</v>
      </c>
      <c r="J1116">
        <v>2228</v>
      </c>
      <c r="K1116">
        <v>-0.23387</v>
      </c>
    </row>
    <row r="1117" spans="1:11">
      <c r="A1117">
        <v>2230</v>
      </c>
      <c r="B1117">
        <v>-0.18391</v>
      </c>
      <c r="D1117">
        <v>2230</v>
      </c>
      <c r="E1117">
        <v>-0.22489</v>
      </c>
      <c r="G1117">
        <v>2230</v>
      </c>
      <c r="H1117">
        <v>-0.26243</v>
      </c>
      <c r="J1117">
        <v>2230</v>
      </c>
      <c r="K1117">
        <v>-0.23385</v>
      </c>
    </row>
    <row r="1118" spans="1:11">
      <c r="A1118">
        <v>2232</v>
      </c>
      <c r="B1118">
        <v>-0.18389</v>
      </c>
      <c r="D1118">
        <v>2232</v>
      </c>
      <c r="E1118">
        <v>-0.22491</v>
      </c>
      <c r="G1118">
        <v>2232</v>
      </c>
      <c r="H1118">
        <v>-0.26233</v>
      </c>
      <c r="J1118">
        <v>2232</v>
      </c>
      <c r="K1118">
        <v>-0.23386</v>
      </c>
    </row>
    <row r="1119" spans="1:11">
      <c r="A1119">
        <v>2234</v>
      </c>
      <c r="B1119">
        <v>-0.18386</v>
      </c>
      <c r="D1119">
        <v>2234</v>
      </c>
      <c r="E1119">
        <v>-0.22491</v>
      </c>
      <c r="G1119">
        <v>2234</v>
      </c>
      <c r="H1119">
        <v>-0.26245</v>
      </c>
      <c r="J1119">
        <v>2234</v>
      </c>
      <c r="K1119">
        <v>-0.23386</v>
      </c>
    </row>
    <row r="1120" spans="1:11">
      <c r="A1120">
        <v>2236</v>
      </c>
      <c r="B1120">
        <v>-0.18386</v>
      </c>
      <c r="D1120">
        <v>2236</v>
      </c>
      <c r="E1120">
        <v>-0.22491</v>
      </c>
      <c r="G1120">
        <v>2236</v>
      </c>
      <c r="H1120">
        <v>-0.26235</v>
      </c>
      <c r="J1120">
        <v>2236</v>
      </c>
      <c r="K1120">
        <v>-0.23386</v>
      </c>
    </row>
    <row r="1121" spans="1:11">
      <c r="A1121">
        <v>2238</v>
      </c>
      <c r="B1121">
        <v>-0.18384</v>
      </c>
      <c r="D1121">
        <v>2238</v>
      </c>
      <c r="E1121">
        <v>-0.22491</v>
      </c>
      <c r="G1121">
        <v>2238</v>
      </c>
      <c r="H1121">
        <v>-0.26221</v>
      </c>
      <c r="J1121">
        <v>2238</v>
      </c>
      <c r="K1121">
        <v>-0.23385</v>
      </c>
    </row>
    <row r="1122" spans="1:11">
      <c r="A1122">
        <v>2240</v>
      </c>
      <c r="B1122">
        <v>-0.18382</v>
      </c>
      <c r="D1122">
        <v>2240</v>
      </c>
      <c r="E1122">
        <v>-0.22489</v>
      </c>
      <c r="G1122">
        <v>2240</v>
      </c>
      <c r="H1122">
        <v>-0.26197</v>
      </c>
      <c r="J1122">
        <v>2240</v>
      </c>
      <c r="K1122">
        <v>-0.23384</v>
      </c>
    </row>
    <row r="1123" spans="1:11">
      <c r="A1123">
        <v>2242</v>
      </c>
      <c r="B1123">
        <v>-0.18381</v>
      </c>
      <c r="D1123">
        <v>2242</v>
      </c>
      <c r="E1123">
        <v>-0.22488</v>
      </c>
      <c r="G1123">
        <v>2242</v>
      </c>
      <c r="H1123">
        <v>-0.26187</v>
      </c>
      <c r="J1123">
        <v>2242</v>
      </c>
      <c r="K1123">
        <v>-0.23383</v>
      </c>
    </row>
    <row r="1124" spans="1:11">
      <c r="A1124">
        <v>2244</v>
      </c>
      <c r="B1124">
        <v>-0.18379</v>
      </c>
      <c r="D1124">
        <v>2244</v>
      </c>
      <c r="E1124">
        <v>-0.22487</v>
      </c>
      <c r="G1124">
        <v>2244</v>
      </c>
      <c r="H1124">
        <v>-0.26205</v>
      </c>
      <c r="J1124">
        <v>2244</v>
      </c>
      <c r="K1124">
        <v>-0.23384</v>
      </c>
    </row>
    <row r="1125" spans="1:11">
      <c r="A1125">
        <v>2246</v>
      </c>
      <c r="B1125">
        <v>-0.18377</v>
      </c>
      <c r="D1125">
        <v>2246</v>
      </c>
      <c r="E1125">
        <v>-0.22487</v>
      </c>
      <c r="G1125">
        <v>2246</v>
      </c>
      <c r="H1125">
        <v>-0.26203</v>
      </c>
      <c r="J1125">
        <v>2246</v>
      </c>
      <c r="K1125">
        <v>-0.23383</v>
      </c>
    </row>
    <row r="1126" spans="1:11">
      <c r="A1126">
        <v>2248</v>
      </c>
      <c r="B1126">
        <v>-0.18376</v>
      </c>
      <c r="D1126">
        <v>2248</v>
      </c>
      <c r="E1126">
        <v>-0.22487</v>
      </c>
      <c r="G1126">
        <v>2248</v>
      </c>
      <c r="H1126">
        <v>-0.26191</v>
      </c>
      <c r="J1126">
        <v>2248</v>
      </c>
      <c r="K1126">
        <v>-0.23382</v>
      </c>
    </row>
    <row r="1127" spans="1:11">
      <c r="A1127">
        <v>2250</v>
      </c>
      <c r="B1127">
        <v>-0.18374</v>
      </c>
      <c r="D1127">
        <v>2250</v>
      </c>
      <c r="E1127">
        <v>-0.22487</v>
      </c>
      <c r="G1127">
        <v>2250</v>
      </c>
      <c r="H1127">
        <v>-0.26185</v>
      </c>
      <c r="J1127">
        <v>2250</v>
      </c>
      <c r="K1127">
        <v>-0.23382</v>
      </c>
    </row>
    <row r="1128" spans="1:11">
      <c r="A1128">
        <v>2252</v>
      </c>
      <c r="B1128">
        <v>-0.18373</v>
      </c>
      <c r="D1128">
        <v>2252</v>
      </c>
      <c r="E1128">
        <v>-0.22488</v>
      </c>
      <c r="G1128">
        <v>2252</v>
      </c>
      <c r="H1128">
        <v>-0.26206</v>
      </c>
      <c r="J1128">
        <v>2252</v>
      </c>
      <c r="K1128">
        <v>-0.23382</v>
      </c>
    </row>
    <row r="1129" spans="1:11">
      <c r="A1129">
        <v>2254</v>
      </c>
      <c r="B1129">
        <v>-0.18373</v>
      </c>
      <c r="D1129">
        <v>2254</v>
      </c>
      <c r="E1129">
        <v>-0.22487</v>
      </c>
      <c r="G1129">
        <v>2254</v>
      </c>
      <c r="H1129">
        <v>-0.26241</v>
      </c>
      <c r="J1129">
        <v>2254</v>
      </c>
      <c r="K1129">
        <v>-0.23382</v>
      </c>
    </row>
    <row r="1130" spans="1:11">
      <c r="A1130">
        <v>2256</v>
      </c>
      <c r="B1130">
        <v>-0.18371</v>
      </c>
      <c r="D1130">
        <v>2256</v>
      </c>
      <c r="E1130">
        <v>-0.22488</v>
      </c>
      <c r="G1130">
        <v>2256</v>
      </c>
      <c r="H1130">
        <v>-0.26223</v>
      </c>
      <c r="J1130">
        <v>2256</v>
      </c>
      <c r="K1130">
        <v>-0.23381</v>
      </c>
    </row>
    <row r="1131" spans="1:11">
      <c r="A1131">
        <v>2258</v>
      </c>
      <c r="B1131">
        <v>-0.18372</v>
      </c>
      <c r="D1131">
        <v>2258</v>
      </c>
      <c r="E1131">
        <v>-0.22488</v>
      </c>
      <c r="G1131">
        <v>2258</v>
      </c>
      <c r="H1131">
        <v>-0.26218</v>
      </c>
      <c r="J1131">
        <v>2258</v>
      </c>
      <c r="K1131">
        <v>-0.23382</v>
      </c>
    </row>
    <row r="1132" spans="1:11">
      <c r="A1132">
        <v>2260</v>
      </c>
      <c r="B1132">
        <v>-0.1837</v>
      </c>
      <c r="D1132">
        <v>2260</v>
      </c>
      <c r="E1132">
        <v>-0.22487</v>
      </c>
      <c r="G1132">
        <v>2260</v>
      </c>
      <c r="H1132">
        <v>-0.26226</v>
      </c>
      <c r="J1132">
        <v>2260</v>
      </c>
      <c r="K1132">
        <v>-0.2338</v>
      </c>
    </row>
    <row r="1133" spans="1:11">
      <c r="A1133">
        <v>2262</v>
      </c>
      <c r="B1133">
        <v>-0.18369</v>
      </c>
      <c r="D1133">
        <v>2262</v>
      </c>
      <c r="E1133">
        <v>-0.22486</v>
      </c>
      <c r="G1133">
        <v>2262</v>
      </c>
      <c r="H1133">
        <v>-0.26246</v>
      </c>
      <c r="J1133">
        <v>2262</v>
      </c>
      <c r="K1133">
        <v>-0.2338</v>
      </c>
    </row>
    <row r="1134" spans="1:11">
      <c r="A1134">
        <v>2264</v>
      </c>
      <c r="B1134">
        <v>-0.18368</v>
      </c>
      <c r="D1134">
        <v>2264</v>
      </c>
      <c r="E1134">
        <v>-0.22488</v>
      </c>
      <c r="G1134">
        <v>2264</v>
      </c>
      <c r="H1134">
        <v>-0.26249</v>
      </c>
      <c r="J1134">
        <v>2264</v>
      </c>
      <c r="K1134">
        <v>-0.2338</v>
      </c>
    </row>
    <row r="1135" spans="1:11">
      <c r="A1135">
        <v>2266</v>
      </c>
      <c r="B1135">
        <v>-0.18366</v>
      </c>
      <c r="D1135">
        <v>2266</v>
      </c>
      <c r="E1135">
        <v>-0.22489</v>
      </c>
      <c r="G1135">
        <v>2266</v>
      </c>
      <c r="H1135">
        <v>-0.26232</v>
      </c>
      <c r="J1135">
        <v>2266</v>
      </c>
      <c r="K1135">
        <v>-0.2338</v>
      </c>
    </row>
    <row r="1136" spans="1:11">
      <c r="A1136">
        <v>2268</v>
      </c>
      <c r="B1136">
        <v>-0.18365</v>
      </c>
      <c r="D1136">
        <v>2268</v>
      </c>
      <c r="E1136">
        <v>-0.22488</v>
      </c>
      <c r="G1136">
        <v>2268</v>
      </c>
      <c r="H1136">
        <v>-0.26219</v>
      </c>
      <c r="J1136">
        <v>2268</v>
      </c>
      <c r="K1136">
        <v>-0.23379</v>
      </c>
    </row>
    <row r="1137" spans="1:11">
      <c r="A1137">
        <v>2270</v>
      </c>
      <c r="B1137">
        <v>-0.18362</v>
      </c>
      <c r="D1137">
        <v>2270</v>
      </c>
      <c r="E1137">
        <v>-0.2249</v>
      </c>
      <c r="G1137">
        <v>2270</v>
      </c>
      <c r="H1137">
        <v>-0.26226</v>
      </c>
      <c r="J1137">
        <v>2270</v>
      </c>
      <c r="K1137">
        <v>-0.23378</v>
      </c>
    </row>
    <row r="1138" spans="1:11">
      <c r="A1138">
        <v>2272</v>
      </c>
      <c r="B1138">
        <v>-0.18362</v>
      </c>
      <c r="D1138">
        <v>2272</v>
      </c>
      <c r="E1138">
        <v>-0.22492</v>
      </c>
      <c r="G1138">
        <v>2272</v>
      </c>
      <c r="H1138">
        <v>-0.26209</v>
      </c>
      <c r="J1138">
        <v>2272</v>
      </c>
      <c r="K1138">
        <v>-0.23379</v>
      </c>
    </row>
    <row r="1139" spans="1:11">
      <c r="A1139">
        <v>2274</v>
      </c>
      <c r="B1139">
        <v>-0.18362</v>
      </c>
      <c r="D1139">
        <v>2274</v>
      </c>
      <c r="E1139">
        <v>-0.22491</v>
      </c>
      <c r="G1139">
        <v>2274</v>
      </c>
      <c r="H1139">
        <v>-0.2619</v>
      </c>
      <c r="J1139">
        <v>2274</v>
      </c>
      <c r="K1139">
        <v>-0.23378</v>
      </c>
    </row>
    <row r="1140" spans="1:11">
      <c r="A1140">
        <v>2276</v>
      </c>
      <c r="B1140">
        <v>-0.18361</v>
      </c>
      <c r="D1140">
        <v>2276</v>
      </c>
      <c r="E1140">
        <v>-0.22489</v>
      </c>
      <c r="G1140">
        <v>2276</v>
      </c>
      <c r="H1140">
        <v>-0.262</v>
      </c>
      <c r="J1140">
        <v>2276</v>
      </c>
      <c r="K1140">
        <v>-0.23379</v>
      </c>
    </row>
    <row r="1141" spans="1:11">
      <c r="A1141">
        <v>2278</v>
      </c>
      <c r="B1141">
        <v>-0.18359</v>
      </c>
      <c r="D1141">
        <v>2278</v>
      </c>
      <c r="E1141">
        <v>-0.22485</v>
      </c>
      <c r="G1141">
        <v>2278</v>
      </c>
      <c r="H1141">
        <v>-0.2621</v>
      </c>
      <c r="J1141">
        <v>2278</v>
      </c>
      <c r="K1141">
        <v>-0.23377</v>
      </c>
    </row>
    <row r="1142" spans="1:11">
      <c r="A1142">
        <v>2280</v>
      </c>
      <c r="B1142">
        <v>-0.18359</v>
      </c>
      <c r="D1142">
        <v>2280</v>
      </c>
      <c r="E1142">
        <v>-0.22485</v>
      </c>
      <c r="G1142">
        <v>2280</v>
      </c>
      <c r="H1142">
        <v>-0.26208</v>
      </c>
      <c r="J1142">
        <v>2280</v>
      </c>
      <c r="K1142">
        <v>-0.23377</v>
      </c>
    </row>
    <row r="1143" spans="1:11">
      <c r="A1143">
        <v>2282</v>
      </c>
      <c r="B1143">
        <v>-0.18358</v>
      </c>
      <c r="D1143">
        <v>2282</v>
      </c>
      <c r="E1143">
        <v>-0.22485</v>
      </c>
      <c r="G1143">
        <v>2282</v>
      </c>
      <c r="H1143">
        <v>-0.26193</v>
      </c>
      <c r="J1143">
        <v>2282</v>
      </c>
      <c r="K1143">
        <v>-0.23376</v>
      </c>
    </row>
    <row r="1144" spans="1:11">
      <c r="A1144">
        <v>2284</v>
      </c>
      <c r="B1144">
        <v>-0.18357</v>
      </c>
      <c r="D1144">
        <v>2284</v>
      </c>
      <c r="E1144">
        <v>-0.22487</v>
      </c>
      <c r="G1144">
        <v>2284</v>
      </c>
      <c r="H1144">
        <v>-0.26226</v>
      </c>
      <c r="J1144">
        <v>2284</v>
      </c>
      <c r="K1144">
        <v>-0.23377</v>
      </c>
    </row>
    <row r="1145" spans="1:11">
      <c r="A1145">
        <v>2286</v>
      </c>
      <c r="B1145">
        <v>-0.18356</v>
      </c>
      <c r="D1145">
        <v>2286</v>
      </c>
      <c r="E1145">
        <v>-0.2249</v>
      </c>
      <c r="G1145">
        <v>2286</v>
      </c>
      <c r="H1145">
        <v>-0.26221</v>
      </c>
      <c r="J1145">
        <v>2286</v>
      </c>
      <c r="K1145">
        <v>-0.23376</v>
      </c>
    </row>
    <row r="1146" spans="1:11">
      <c r="A1146">
        <v>2288</v>
      </c>
      <c r="B1146">
        <v>-0.18355</v>
      </c>
      <c r="D1146">
        <v>2288</v>
      </c>
      <c r="E1146">
        <v>-0.22495</v>
      </c>
      <c r="G1146">
        <v>2288</v>
      </c>
      <c r="H1146">
        <v>-0.26248</v>
      </c>
      <c r="J1146">
        <v>2288</v>
      </c>
      <c r="K1146">
        <v>-0.23376</v>
      </c>
    </row>
    <row r="1147" spans="1:11">
      <c r="A1147">
        <v>2290</v>
      </c>
      <c r="B1147">
        <v>-0.18355</v>
      </c>
      <c r="D1147">
        <v>2290</v>
      </c>
      <c r="E1147">
        <v>-0.22497</v>
      </c>
      <c r="G1147">
        <v>2290</v>
      </c>
      <c r="H1147">
        <v>-0.26238</v>
      </c>
      <c r="J1147">
        <v>2290</v>
      </c>
      <c r="K1147">
        <v>-0.23376</v>
      </c>
    </row>
    <row r="1148" spans="1:11">
      <c r="A1148">
        <v>2292</v>
      </c>
      <c r="B1148">
        <v>-0.18352</v>
      </c>
      <c r="D1148">
        <v>2292</v>
      </c>
      <c r="E1148">
        <v>-0.22499</v>
      </c>
      <c r="G1148">
        <v>2292</v>
      </c>
      <c r="H1148">
        <v>-0.26241</v>
      </c>
      <c r="J1148">
        <v>2292</v>
      </c>
      <c r="K1148">
        <v>-0.23375</v>
      </c>
    </row>
    <row r="1149" spans="1:11">
      <c r="A1149">
        <v>2294</v>
      </c>
      <c r="B1149">
        <v>-0.18354</v>
      </c>
      <c r="D1149">
        <v>2294</v>
      </c>
      <c r="E1149">
        <v>-0.22499</v>
      </c>
      <c r="G1149">
        <v>2294</v>
      </c>
      <c r="H1149">
        <v>-0.26232</v>
      </c>
      <c r="J1149">
        <v>2294</v>
      </c>
      <c r="K1149">
        <v>-0.23375</v>
      </c>
    </row>
    <row r="1150" spans="1:11">
      <c r="A1150">
        <v>2296</v>
      </c>
      <c r="B1150">
        <v>-0.18352</v>
      </c>
      <c r="D1150">
        <v>2296</v>
      </c>
      <c r="E1150">
        <v>-0.225</v>
      </c>
      <c r="G1150">
        <v>2296</v>
      </c>
      <c r="H1150">
        <v>-0.26242</v>
      </c>
      <c r="J1150">
        <v>2296</v>
      </c>
      <c r="K1150">
        <v>-0.23375</v>
      </c>
    </row>
    <row r="1151" spans="1:11">
      <c r="A1151">
        <v>2298</v>
      </c>
      <c r="B1151">
        <v>-0.18352</v>
      </c>
      <c r="D1151">
        <v>2298</v>
      </c>
      <c r="E1151">
        <v>-0.22505</v>
      </c>
      <c r="G1151">
        <v>2298</v>
      </c>
      <c r="H1151">
        <v>-0.26246</v>
      </c>
      <c r="J1151">
        <v>2298</v>
      </c>
      <c r="K1151">
        <v>-0.23374</v>
      </c>
    </row>
    <row r="1152" spans="1:11">
      <c r="A1152">
        <v>2300</v>
      </c>
      <c r="B1152">
        <v>-0.18351</v>
      </c>
      <c r="D1152">
        <v>2300</v>
      </c>
      <c r="E1152">
        <v>-0.22507</v>
      </c>
      <c r="G1152">
        <v>2300</v>
      </c>
      <c r="H1152">
        <v>-0.2624</v>
      </c>
      <c r="J1152">
        <v>2300</v>
      </c>
      <c r="K1152">
        <v>-0.23374</v>
      </c>
    </row>
    <row r="1153" spans="1:11">
      <c r="A1153">
        <v>2302</v>
      </c>
      <c r="B1153">
        <v>-0.18351</v>
      </c>
      <c r="D1153">
        <v>2302</v>
      </c>
      <c r="E1153">
        <v>-0.22508</v>
      </c>
      <c r="G1153">
        <v>2302</v>
      </c>
      <c r="H1153">
        <v>-0.26261</v>
      </c>
      <c r="J1153">
        <v>2302</v>
      </c>
      <c r="K1153">
        <v>-0.23374</v>
      </c>
    </row>
    <row r="1154" spans="1:11">
      <c r="A1154">
        <v>2304</v>
      </c>
      <c r="B1154">
        <v>-0.18349</v>
      </c>
      <c r="D1154">
        <v>2304</v>
      </c>
      <c r="E1154">
        <v>-0.2251</v>
      </c>
      <c r="G1154">
        <v>2304</v>
      </c>
      <c r="H1154">
        <v>-0.26258</v>
      </c>
      <c r="J1154">
        <v>2304</v>
      </c>
      <c r="K1154">
        <v>-0.23374</v>
      </c>
    </row>
    <row r="1155" spans="1:11">
      <c r="A1155">
        <v>2306</v>
      </c>
      <c r="B1155">
        <v>-0.18348</v>
      </c>
      <c r="D1155">
        <v>2306</v>
      </c>
      <c r="E1155">
        <v>-0.22511</v>
      </c>
      <c r="G1155">
        <v>2306</v>
      </c>
      <c r="H1155">
        <v>-0.26249</v>
      </c>
      <c r="J1155">
        <v>2306</v>
      </c>
      <c r="K1155">
        <v>-0.23373</v>
      </c>
    </row>
    <row r="1156" spans="1:11">
      <c r="A1156">
        <v>2308</v>
      </c>
      <c r="B1156">
        <v>-0.18348</v>
      </c>
      <c r="D1156">
        <v>2308</v>
      </c>
      <c r="E1156">
        <v>-0.22512</v>
      </c>
      <c r="G1156">
        <v>2308</v>
      </c>
      <c r="H1156">
        <v>-0.26252</v>
      </c>
      <c r="J1156">
        <v>2308</v>
      </c>
      <c r="K1156">
        <v>-0.23373</v>
      </c>
    </row>
    <row r="1157" spans="1:11">
      <c r="A1157">
        <v>2310</v>
      </c>
      <c r="B1157">
        <v>-0.18346</v>
      </c>
      <c r="D1157">
        <v>2310</v>
      </c>
      <c r="E1157">
        <v>-0.22512</v>
      </c>
      <c r="G1157">
        <v>2310</v>
      </c>
      <c r="H1157">
        <v>-0.26249</v>
      </c>
      <c r="J1157">
        <v>2310</v>
      </c>
      <c r="K1157">
        <v>-0.23374</v>
      </c>
    </row>
    <row r="1158" spans="1:11">
      <c r="A1158">
        <v>2312</v>
      </c>
      <c r="B1158">
        <v>-0.18347</v>
      </c>
      <c r="D1158">
        <v>2312</v>
      </c>
      <c r="E1158">
        <v>-0.22511</v>
      </c>
      <c r="G1158">
        <v>2312</v>
      </c>
      <c r="H1158">
        <v>-0.26251</v>
      </c>
      <c r="J1158">
        <v>2312</v>
      </c>
      <c r="K1158">
        <v>-0.23373</v>
      </c>
    </row>
    <row r="1159" spans="1:11">
      <c r="A1159">
        <v>2314</v>
      </c>
      <c r="B1159">
        <v>-0.18347</v>
      </c>
      <c r="D1159">
        <v>2314</v>
      </c>
      <c r="E1159">
        <v>-0.22511</v>
      </c>
      <c r="G1159">
        <v>2314</v>
      </c>
      <c r="H1159">
        <v>-0.2626</v>
      </c>
      <c r="J1159">
        <v>2314</v>
      </c>
      <c r="K1159">
        <v>-0.23372</v>
      </c>
    </row>
    <row r="1160" spans="1:11">
      <c r="A1160">
        <v>2316</v>
      </c>
      <c r="B1160">
        <v>-0.18347</v>
      </c>
      <c r="D1160">
        <v>2316</v>
      </c>
      <c r="E1160">
        <v>-0.2251</v>
      </c>
      <c r="G1160">
        <v>2316</v>
      </c>
      <c r="H1160">
        <v>-0.26237</v>
      </c>
      <c r="J1160">
        <v>2316</v>
      </c>
      <c r="K1160">
        <v>-0.23372</v>
      </c>
    </row>
    <row r="1161" spans="1:11">
      <c r="A1161">
        <v>2318</v>
      </c>
      <c r="B1161">
        <v>-0.18346</v>
      </c>
      <c r="D1161">
        <v>2318</v>
      </c>
      <c r="E1161">
        <v>-0.22509</v>
      </c>
      <c r="G1161">
        <v>2318</v>
      </c>
      <c r="H1161">
        <v>-0.26221</v>
      </c>
      <c r="J1161">
        <v>2318</v>
      </c>
      <c r="K1161">
        <v>-0.23371</v>
      </c>
    </row>
    <row r="1162" spans="1:11">
      <c r="A1162">
        <v>2320</v>
      </c>
      <c r="B1162">
        <v>-0.18345</v>
      </c>
      <c r="D1162">
        <v>2320</v>
      </c>
      <c r="E1162">
        <v>-0.22509</v>
      </c>
      <c r="G1162">
        <v>2320</v>
      </c>
      <c r="H1162">
        <v>-0.26226</v>
      </c>
      <c r="J1162">
        <v>2320</v>
      </c>
      <c r="K1162">
        <v>-0.2337</v>
      </c>
    </row>
    <row r="1163" spans="1:11">
      <c r="A1163">
        <v>2322</v>
      </c>
      <c r="B1163">
        <v>-0.18345</v>
      </c>
      <c r="D1163">
        <v>2322</v>
      </c>
      <c r="E1163">
        <v>-0.22509</v>
      </c>
      <c r="G1163">
        <v>2322</v>
      </c>
      <c r="H1163">
        <v>-0.26228</v>
      </c>
      <c r="J1163">
        <v>2322</v>
      </c>
      <c r="K1163">
        <v>-0.23371</v>
      </c>
    </row>
    <row r="1164" spans="1:11">
      <c r="A1164">
        <v>2324</v>
      </c>
      <c r="B1164">
        <v>-0.18344</v>
      </c>
      <c r="D1164">
        <v>2324</v>
      </c>
      <c r="E1164">
        <v>-0.22509</v>
      </c>
      <c r="G1164">
        <v>2324</v>
      </c>
      <c r="H1164">
        <v>-0.26233</v>
      </c>
      <c r="J1164">
        <v>2324</v>
      </c>
      <c r="K1164">
        <v>-0.2337</v>
      </c>
    </row>
    <row r="1165" spans="1:11">
      <c r="A1165">
        <v>2326</v>
      </c>
      <c r="B1165">
        <v>-0.18344</v>
      </c>
      <c r="D1165">
        <v>2326</v>
      </c>
      <c r="E1165">
        <v>-0.22508</v>
      </c>
      <c r="G1165">
        <v>2326</v>
      </c>
      <c r="H1165">
        <v>-0.26236</v>
      </c>
      <c r="J1165">
        <v>2326</v>
      </c>
      <c r="K1165">
        <v>-0.2337</v>
      </c>
    </row>
    <row r="1166" spans="1:11">
      <c r="A1166">
        <v>2328</v>
      </c>
      <c r="B1166">
        <v>-0.18343</v>
      </c>
      <c r="D1166">
        <v>2328</v>
      </c>
      <c r="E1166">
        <v>-0.22507</v>
      </c>
      <c r="G1166">
        <v>2328</v>
      </c>
      <c r="H1166">
        <v>-0.26245</v>
      </c>
      <c r="J1166">
        <v>2328</v>
      </c>
      <c r="K1166">
        <v>-0.2337</v>
      </c>
    </row>
    <row r="1167" spans="1:11">
      <c r="A1167">
        <v>2330</v>
      </c>
      <c r="B1167">
        <v>-0.18342</v>
      </c>
      <c r="D1167">
        <v>2330</v>
      </c>
      <c r="E1167">
        <v>-0.22505</v>
      </c>
      <c r="G1167">
        <v>2330</v>
      </c>
      <c r="H1167">
        <v>-0.26226</v>
      </c>
      <c r="J1167">
        <v>2330</v>
      </c>
      <c r="K1167">
        <v>-0.23369</v>
      </c>
    </row>
    <row r="1168" spans="1:11">
      <c r="A1168">
        <v>2332</v>
      </c>
      <c r="B1168">
        <v>-0.1834</v>
      </c>
      <c r="D1168">
        <v>2332</v>
      </c>
      <c r="E1168">
        <v>-0.22501</v>
      </c>
      <c r="G1168">
        <v>2332</v>
      </c>
      <c r="H1168">
        <v>-0.26235</v>
      </c>
      <c r="J1168">
        <v>2332</v>
      </c>
      <c r="K1168">
        <v>-0.23369</v>
      </c>
    </row>
    <row r="1169" spans="1:11">
      <c r="A1169">
        <v>2334</v>
      </c>
      <c r="B1169">
        <v>-0.18339</v>
      </c>
      <c r="D1169">
        <v>2334</v>
      </c>
      <c r="E1169">
        <v>-0.22498</v>
      </c>
      <c r="G1169">
        <v>2334</v>
      </c>
      <c r="H1169">
        <v>-0.26256</v>
      </c>
      <c r="J1169">
        <v>2334</v>
      </c>
      <c r="K1169">
        <v>-0.23368</v>
      </c>
    </row>
    <row r="1170" spans="1:11">
      <c r="A1170">
        <v>2336</v>
      </c>
      <c r="B1170">
        <v>-0.18339</v>
      </c>
      <c r="D1170">
        <v>2336</v>
      </c>
      <c r="E1170">
        <v>-0.22497</v>
      </c>
      <c r="G1170">
        <v>2336</v>
      </c>
      <c r="H1170">
        <v>-0.26251</v>
      </c>
      <c r="J1170">
        <v>2336</v>
      </c>
      <c r="K1170">
        <v>-0.23367</v>
      </c>
    </row>
    <row r="1171" spans="1:11">
      <c r="A1171">
        <v>2338</v>
      </c>
      <c r="B1171">
        <v>-0.18339</v>
      </c>
      <c r="D1171">
        <v>2338</v>
      </c>
      <c r="E1171">
        <v>-0.22494</v>
      </c>
      <c r="G1171">
        <v>2338</v>
      </c>
      <c r="H1171">
        <v>-0.26235</v>
      </c>
      <c r="J1171">
        <v>2338</v>
      </c>
      <c r="K1171">
        <v>-0.23367</v>
      </c>
    </row>
    <row r="1172" spans="1:11">
      <c r="A1172">
        <v>2340</v>
      </c>
      <c r="B1172">
        <v>-0.18337</v>
      </c>
      <c r="D1172">
        <v>2340</v>
      </c>
      <c r="E1172">
        <v>-0.22493</v>
      </c>
      <c r="G1172">
        <v>2340</v>
      </c>
      <c r="H1172">
        <v>-0.26241</v>
      </c>
      <c r="J1172">
        <v>2340</v>
      </c>
      <c r="K1172">
        <v>-0.23367</v>
      </c>
    </row>
    <row r="1173" spans="1:11">
      <c r="A1173">
        <v>2342</v>
      </c>
      <c r="B1173">
        <v>-0.18337</v>
      </c>
      <c r="D1173">
        <v>2342</v>
      </c>
      <c r="E1173">
        <v>-0.22492</v>
      </c>
      <c r="G1173">
        <v>2342</v>
      </c>
      <c r="H1173">
        <v>-0.26239</v>
      </c>
      <c r="J1173">
        <v>2342</v>
      </c>
      <c r="K1173">
        <v>-0.23366</v>
      </c>
    </row>
    <row r="1174" spans="1:11">
      <c r="A1174">
        <v>2344</v>
      </c>
      <c r="B1174">
        <v>-0.18336</v>
      </c>
      <c r="D1174">
        <v>2344</v>
      </c>
      <c r="E1174">
        <v>-0.2249</v>
      </c>
      <c r="G1174">
        <v>2344</v>
      </c>
      <c r="H1174">
        <v>-0.26247</v>
      </c>
      <c r="J1174">
        <v>2344</v>
      </c>
      <c r="K1174">
        <v>-0.23365</v>
      </c>
    </row>
    <row r="1175" spans="1:11">
      <c r="A1175">
        <v>2346</v>
      </c>
      <c r="B1175">
        <v>-0.18336</v>
      </c>
      <c r="D1175">
        <v>2346</v>
      </c>
      <c r="E1175">
        <v>-0.22489</v>
      </c>
      <c r="G1175">
        <v>2346</v>
      </c>
      <c r="H1175">
        <v>-0.26256</v>
      </c>
      <c r="J1175">
        <v>2346</v>
      </c>
      <c r="K1175">
        <v>-0.23365</v>
      </c>
    </row>
    <row r="1176" spans="1:11">
      <c r="A1176">
        <v>2348</v>
      </c>
      <c r="B1176">
        <v>-0.18336</v>
      </c>
      <c r="D1176">
        <v>2348</v>
      </c>
      <c r="E1176">
        <v>-0.22489</v>
      </c>
      <c r="G1176">
        <v>2348</v>
      </c>
      <c r="H1176">
        <v>-0.26256</v>
      </c>
      <c r="J1176">
        <v>2348</v>
      </c>
      <c r="K1176">
        <v>-0.23365</v>
      </c>
    </row>
    <row r="1177" spans="1:11">
      <c r="A1177">
        <v>2350</v>
      </c>
      <c r="B1177">
        <v>-0.18334</v>
      </c>
      <c r="D1177">
        <v>2350</v>
      </c>
      <c r="E1177">
        <v>-0.22489</v>
      </c>
      <c r="G1177">
        <v>2350</v>
      </c>
      <c r="H1177">
        <v>-0.26257</v>
      </c>
      <c r="J1177">
        <v>2350</v>
      </c>
      <c r="K1177">
        <v>-0.23365</v>
      </c>
    </row>
    <row r="1178" spans="1:11">
      <c r="A1178">
        <v>2352</v>
      </c>
      <c r="B1178">
        <v>-0.18334</v>
      </c>
      <c r="D1178">
        <v>2352</v>
      </c>
      <c r="E1178">
        <v>-0.22489</v>
      </c>
      <c r="G1178">
        <v>2352</v>
      </c>
      <c r="H1178">
        <v>-0.26256</v>
      </c>
      <c r="J1178">
        <v>2352</v>
      </c>
      <c r="K1178">
        <v>-0.23365</v>
      </c>
    </row>
    <row r="1179" spans="1:11">
      <c r="A1179">
        <v>2354</v>
      </c>
      <c r="B1179">
        <v>-0.18332</v>
      </c>
      <c r="D1179">
        <v>2354</v>
      </c>
      <c r="E1179">
        <v>-0.22489</v>
      </c>
      <c r="G1179">
        <v>2354</v>
      </c>
      <c r="H1179">
        <v>-0.26254</v>
      </c>
      <c r="J1179">
        <v>2354</v>
      </c>
      <c r="K1179">
        <v>-0.23365</v>
      </c>
    </row>
    <row r="1180" spans="1:11">
      <c r="A1180">
        <v>2356</v>
      </c>
      <c r="B1180">
        <v>-0.18331</v>
      </c>
      <c r="D1180">
        <v>2356</v>
      </c>
      <c r="E1180">
        <v>-0.22489</v>
      </c>
      <c r="G1180">
        <v>2356</v>
      </c>
      <c r="H1180">
        <v>-0.26254</v>
      </c>
      <c r="J1180">
        <v>2356</v>
      </c>
      <c r="K1180">
        <v>-0.23363</v>
      </c>
    </row>
    <row r="1181" spans="1:11">
      <c r="A1181">
        <v>2358</v>
      </c>
      <c r="B1181">
        <v>-0.18331</v>
      </c>
      <c r="D1181">
        <v>2358</v>
      </c>
      <c r="E1181">
        <v>-0.2249</v>
      </c>
      <c r="G1181">
        <v>2358</v>
      </c>
      <c r="H1181">
        <v>-0.26229</v>
      </c>
      <c r="J1181">
        <v>2358</v>
      </c>
      <c r="K1181">
        <v>-0.23363</v>
      </c>
    </row>
    <row r="1182" spans="1:11">
      <c r="A1182">
        <v>2360</v>
      </c>
      <c r="B1182">
        <v>-0.1833</v>
      </c>
      <c r="D1182">
        <v>2360</v>
      </c>
      <c r="E1182">
        <v>-0.22492</v>
      </c>
      <c r="G1182">
        <v>2360</v>
      </c>
      <c r="H1182">
        <v>-0.26231</v>
      </c>
      <c r="J1182">
        <v>2360</v>
      </c>
      <c r="K1182">
        <v>-0.23363</v>
      </c>
    </row>
    <row r="1183" spans="1:11">
      <c r="A1183">
        <v>2362</v>
      </c>
      <c r="B1183">
        <v>-0.1833</v>
      </c>
      <c r="D1183">
        <v>2362</v>
      </c>
      <c r="E1183">
        <v>-0.22493</v>
      </c>
      <c r="G1183">
        <v>2362</v>
      </c>
      <c r="H1183">
        <v>-0.26224</v>
      </c>
      <c r="J1183">
        <v>2362</v>
      </c>
      <c r="K1183">
        <v>-0.23362</v>
      </c>
    </row>
    <row r="1184" spans="1:11">
      <c r="A1184">
        <v>2364</v>
      </c>
      <c r="B1184">
        <v>-0.18328</v>
      </c>
      <c r="D1184">
        <v>2364</v>
      </c>
      <c r="E1184">
        <v>-0.22496</v>
      </c>
      <c r="G1184">
        <v>2364</v>
      </c>
      <c r="H1184">
        <v>-0.26237</v>
      </c>
      <c r="J1184">
        <v>2364</v>
      </c>
      <c r="K1184">
        <v>-0.23361</v>
      </c>
    </row>
    <row r="1185" spans="1:11">
      <c r="A1185">
        <v>2366</v>
      </c>
      <c r="B1185">
        <v>-0.18327</v>
      </c>
      <c r="D1185">
        <v>2366</v>
      </c>
      <c r="E1185">
        <v>-0.22496</v>
      </c>
      <c r="G1185">
        <v>2366</v>
      </c>
      <c r="H1185">
        <v>-0.26243</v>
      </c>
      <c r="J1185">
        <v>2366</v>
      </c>
      <c r="K1185">
        <v>-0.23361</v>
      </c>
    </row>
    <row r="1186" spans="1:11">
      <c r="A1186">
        <v>2368</v>
      </c>
      <c r="B1186">
        <v>-0.18327</v>
      </c>
      <c r="D1186">
        <v>2368</v>
      </c>
      <c r="E1186">
        <v>-0.22497</v>
      </c>
      <c r="G1186">
        <v>2368</v>
      </c>
      <c r="H1186">
        <v>-0.26248</v>
      </c>
      <c r="J1186">
        <v>2368</v>
      </c>
      <c r="K1186">
        <v>-0.2336</v>
      </c>
    </row>
    <row r="1187" spans="1:11">
      <c r="A1187">
        <v>2370</v>
      </c>
      <c r="B1187">
        <v>-0.18329</v>
      </c>
      <c r="D1187">
        <v>2370</v>
      </c>
      <c r="E1187">
        <v>-0.22497</v>
      </c>
      <c r="G1187">
        <v>2370</v>
      </c>
      <c r="H1187">
        <v>-0.26228</v>
      </c>
      <c r="J1187">
        <v>2370</v>
      </c>
      <c r="K1187">
        <v>-0.23361</v>
      </c>
    </row>
    <row r="1188" spans="1:11">
      <c r="A1188">
        <v>2372</v>
      </c>
      <c r="B1188">
        <v>-0.18327</v>
      </c>
      <c r="D1188">
        <v>2372</v>
      </c>
      <c r="E1188">
        <v>-0.22499</v>
      </c>
      <c r="G1188">
        <v>2372</v>
      </c>
      <c r="H1188">
        <v>-0.2623</v>
      </c>
      <c r="J1188">
        <v>2372</v>
      </c>
      <c r="K1188">
        <v>-0.2336</v>
      </c>
    </row>
    <row r="1189" spans="1:11">
      <c r="A1189">
        <v>2374</v>
      </c>
      <c r="B1189">
        <v>-0.18327</v>
      </c>
      <c r="D1189">
        <v>2374</v>
      </c>
      <c r="E1189">
        <v>-0.22499</v>
      </c>
      <c r="G1189">
        <v>2374</v>
      </c>
      <c r="H1189">
        <v>-0.26222</v>
      </c>
      <c r="J1189">
        <v>2374</v>
      </c>
      <c r="K1189">
        <v>-0.23361</v>
      </c>
    </row>
    <row r="1190" spans="1:11">
      <c r="A1190">
        <v>2376</v>
      </c>
      <c r="B1190">
        <v>-0.18326</v>
      </c>
      <c r="D1190">
        <v>2376</v>
      </c>
      <c r="E1190">
        <v>-0.225</v>
      </c>
      <c r="G1190">
        <v>2376</v>
      </c>
      <c r="H1190">
        <v>-0.2622</v>
      </c>
      <c r="J1190">
        <v>2376</v>
      </c>
      <c r="K1190">
        <v>-0.2336</v>
      </c>
    </row>
    <row r="1191" spans="1:11">
      <c r="A1191">
        <v>2378</v>
      </c>
      <c r="B1191">
        <v>-0.18326</v>
      </c>
      <c r="D1191">
        <v>2378</v>
      </c>
      <c r="E1191">
        <v>-0.22501</v>
      </c>
      <c r="G1191">
        <v>2378</v>
      </c>
      <c r="H1191">
        <v>-0.2621</v>
      </c>
      <c r="J1191">
        <v>2378</v>
      </c>
      <c r="K1191">
        <v>-0.2336</v>
      </c>
    </row>
    <row r="1192" spans="1:11">
      <c r="A1192">
        <v>2380</v>
      </c>
      <c r="B1192">
        <v>-0.18326</v>
      </c>
      <c r="D1192">
        <v>2380</v>
      </c>
      <c r="E1192">
        <v>-0.225</v>
      </c>
      <c r="G1192">
        <v>2380</v>
      </c>
      <c r="H1192">
        <v>-0.26218</v>
      </c>
      <c r="J1192">
        <v>2380</v>
      </c>
      <c r="K1192">
        <v>-0.23359</v>
      </c>
    </row>
    <row r="1193" spans="1:11">
      <c r="A1193">
        <v>2382</v>
      </c>
      <c r="B1193">
        <v>-0.18326</v>
      </c>
      <c r="D1193">
        <v>2382</v>
      </c>
      <c r="E1193">
        <v>-0.22501</v>
      </c>
      <c r="G1193">
        <v>2382</v>
      </c>
      <c r="H1193">
        <v>-0.26217</v>
      </c>
      <c r="J1193">
        <v>2382</v>
      </c>
      <c r="K1193">
        <v>-0.23359</v>
      </c>
    </row>
    <row r="1194" spans="1:11">
      <c r="A1194">
        <v>2384</v>
      </c>
      <c r="B1194">
        <v>-0.18324</v>
      </c>
      <c r="D1194">
        <v>2384</v>
      </c>
      <c r="E1194">
        <v>-0.22501</v>
      </c>
      <c r="G1194">
        <v>2384</v>
      </c>
      <c r="H1194">
        <v>-0.26217</v>
      </c>
      <c r="J1194">
        <v>2384</v>
      </c>
      <c r="K1194">
        <v>-0.23358</v>
      </c>
    </row>
    <row r="1195" spans="1:11">
      <c r="A1195">
        <v>2386</v>
      </c>
      <c r="B1195">
        <v>-0.18324</v>
      </c>
      <c r="D1195">
        <v>2386</v>
      </c>
      <c r="E1195">
        <v>-0.22502</v>
      </c>
      <c r="G1195">
        <v>2386</v>
      </c>
      <c r="H1195">
        <v>-0.26212</v>
      </c>
      <c r="J1195">
        <v>2386</v>
      </c>
      <c r="K1195">
        <v>-0.23358</v>
      </c>
    </row>
    <row r="1196" spans="1:11">
      <c r="A1196">
        <v>2388</v>
      </c>
      <c r="B1196">
        <v>-0.18322</v>
      </c>
      <c r="D1196">
        <v>2388</v>
      </c>
      <c r="E1196">
        <v>-0.22502</v>
      </c>
      <c r="G1196">
        <v>2388</v>
      </c>
      <c r="H1196">
        <v>-0.26206</v>
      </c>
      <c r="J1196">
        <v>2388</v>
      </c>
      <c r="K1196">
        <v>-0.23358</v>
      </c>
    </row>
    <row r="1197" spans="1:11">
      <c r="A1197">
        <v>2390</v>
      </c>
      <c r="B1197">
        <v>-0.18321</v>
      </c>
      <c r="D1197">
        <v>2390</v>
      </c>
      <c r="E1197">
        <v>-0.22503</v>
      </c>
      <c r="G1197">
        <v>2390</v>
      </c>
      <c r="H1197">
        <v>-0.26216</v>
      </c>
      <c r="J1197">
        <v>2390</v>
      </c>
      <c r="K1197">
        <v>-0.23357</v>
      </c>
    </row>
    <row r="1198" spans="1:11">
      <c r="A1198">
        <v>2392</v>
      </c>
      <c r="B1198">
        <v>-0.18322</v>
      </c>
      <c r="D1198">
        <v>2392</v>
      </c>
      <c r="E1198">
        <v>-0.22505</v>
      </c>
      <c r="G1198">
        <v>2392</v>
      </c>
      <c r="H1198">
        <v>-0.26232</v>
      </c>
      <c r="J1198">
        <v>2392</v>
      </c>
      <c r="K1198">
        <v>-0.23357</v>
      </c>
    </row>
    <row r="1199" spans="1:11">
      <c r="A1199">
        <v>2394</v>
      </c>
      <c r="B1199">
        <v>-0.18321</v>
      </c>
      <c r="D1199">
        <v>2394</v>
      </c>
      <c r="E1199">
        <v>-0.22507</v>
      </c>
      <c r="G1199">
        <v>2394</v>
      </c>
      <c r="H1199">
        <v>-0.26235</v>
      </c>
      <c r="J1199">
        <v>2394</v>
      </c>
      <c r="K1199">
        <v>-0.23357</v>
      </c>
    </row>
    <row r="1200" spans="1:11">
      <c r="A1200">
        <v>2396</v>
      </c>
      <c r="B1200">
        <v>-0.18322</v>
      </c>
      <c r="D1200">
        <v>2396</v>
      </c>
      <c r="E1200">
        <v>-0.22507</v>
      </c>
      <c r="G1200">
        <v>2396</v>
      </c>
      <c r="H1200">
        <v>-0.26254</v>
      </c>
      <c r="J1200">
        <v>2396</v>
      </c>
      <c r="K1200">
        <v>-0.23356</v>
      </c>
    </row>
    <row r="1201" spans="1:11">
      <c r="A1201">
        <v>2398</v>
      </c>
      <c r="B1201">
        <v>-0.1832</v>
      </c>
      <c r="D1201">
        <v>2398</v>
      </c>
      <c r="E1201">
        <v>-0.22509</v>
      </c>
      <c r="G1201">
        <v>2398</v>
      </c>
      <c r="H1201">
        <v>-0.26252</v>
      </c>
      <c r="J1201">
        <v>2398</v>
      </c>
      <c r="K1201">
        <v>-0.23355</v>
      </c>
    </row>
    <row r="1202" spans="1:11">
      <c r="A1202">
        <v>2400</v>
      </c>
      <c r="B1202">
        <v>-0.18318</v>
      </c>
      <c r="D1202">
        <v>2400</v>
      </c>
      <c r="E1202">
        <v>-0.22508</v>
      </c>
      <c r="G1202">
        <v>2400</v>
      </c>
      <c r="H1202">
        <v>-0.26252</v>
      </c>
      <c r="J1202">
        <v>2400</v>
      </c>
      <c r="K1202">
        <v>-0.23354</v>
      </c>
    </row>
    <row r="1203" spans="1:11">
      <c r="A1203">
        <v>2402</v>
      </c>
      <c r="B1203">
        <v>-0.18316</v>
      </c>
      <c r="D1203">
        <v>2402</v>
      </c>
      <c r="E1203">
        <v>-0.22506</v>
      </c>
      <c r="G1203">
        <v>2402</v>
      </c>
      <c r="H1203">
        <v>-0.26227</v>
      </c>
      <c r="J1203">
        <v>2402</v>
      </c>
      <c r="K1203">
        <v>-0.23355</v>
      </c>
    </row>
    <row r="1204" spans="1:11">
      <c r="A1204">
        <v>2404</v>
      </c>
      <c r="B1204">
        <v>-0.18316</v>
      </c>
      <c r="D1204">
        <v>2404</v>
      </c>
      <c r="E1204">
        <v>-0.22504</v>
      </c>
      <c r="G1204">
        <v>2404</v>
      </c>
      <c r="H1204">
        <v>-0.26243</v>
      </c>
      <c r="J1204">
        <v>2404</v>
      </c>
      <c r="K1204">
        <v>-0.23354</v>
      </c>
    </row>
    <row r="1205" spans="1:11">
      <c r="A1205">
        <v>2406</v>
      </c>
      <c r="B1205">
        <v>-0.18314</v>
      </c>
      <c r="D1205">
        <v>2406</v>
      </c>
      <c r="E1205">
        <v>-0.22502</v>
      </c>
      <c r="G1205">
        <v>2406</v>
      </c>
      <c r="H1205">
        <v>-0.26245</v>
      </c>
      <c r="J1205">
        <v>2406</v>
      </c>
      <c r="K1205">
        <v>-0.23354</v>
      </c>
    </row>
    <row r="1206" spans="1:11">
      <c r="A1206">
        <v>2408</v>
      </c>
      <c r="B1206">
        <v>-0.18313</v>
      </c>
      <c r="D1206">
        <v>2408</v>
      </c>
      <c r="E1206">
        <v>-0.225</v>
      </c>
      <c r="G1206">
        <v>2408</v>
      </c>
      <c r="H1206">
        <v>-0.26236</v>
      </c>
      <c r="J1206">
        <v>2408</v>
      </c>
      <c r="K1206">
        <v>-0.23354</v>
      </c>
    </row>
    <row r="1207" spans="1:11">
      <c r="A1207">
        <v>2410</v>
      </c>
      <c r="B1207">
        <v>-0.18312</v>
      </c>
      <c r="D1207">
        <v>2410</v>
      </c>
      <c r="E1207">
        <v>-0.22499</v>
      </c>
      <c r="G1207">
        <v>2410</v>
      </c>
      <c r="H1207">
        <v>-0.26251</v>
      </c>
      <c r="J1207">
        <v>2410</v>
      </c>
      <c r="K1207">
        <v>-0.23353</v>
      </c>
    </row>
    <row r="1208" spans="1:11">
      <c r="A1208">
        <v>2412</v>
      </c>
      <c r="B1208">
        <v>-0.18313</v>
      </c>
      <c r="D1208">
        <v>2412</v>
      </c>
      <c r="E1208">
        <v>-0.22499</v>
      </c>
      <c r="G1208">
        <v>2412</v>
      </c>
      <c r="H1208">
        <v>-0.2624</v>
      </c>
      <c r="J1208">
        <v>2412</v>
      </c>
      <c r="K1208">
        <v>-0.23353</v>
      </c>
    </row>
    <row r="1209" spans="1:11">
      <c r="A1209">
        <v>2414</v>
      </c>
      <c r="B1209">
        <v>-0.18313</v>
      </c>
      <c r="D1209">
        <v>2414</v>
      </c>
      <c r="E1209">
        <v>-0.22498</v>
      </c>
      <c r="G1209">
        <v>2414</v>
      </c>
      <c r="H1209">
        <v>-0.26238</v>
      </c>
      <c r="J1209">
        <v>2414</v>
      </c>
      <c r="K1209">
        <v>-0.23353</v>
      </c>
    </row>
    <row r="1210" spans="1:11">
      <c r="A1210">
        <v>2416</v>
      </c>
      <c r="B1210">
        <v>-0.18312</v>
      </c>
      <c r="D1210">
        <v>2416</v>
      </c>
      <c r="E1210">
        <v>-0.22498</v>
      </c>
      <c r="G1210">
        <v>2416</v>
      </c>
      <c r="H1210">
        <v>-0.26246</v>
      </c>
      <c r="J1210">
        <v>2416</v>
      </c>
      <c r="K1210">
        <v>-0.23353</v>
      </c>
    </row>
    <row r="1211" spans="1:11">
      <c r="A1211">
        <v>2418</v>
      </c>
      <c r="B1211">
        <v>-0.1831</v>
      </c>
      <c r="D1211">
        <v>2418</v>
      </c>
      <c r="E1211">
        <v>-0.22497</v>
      </c>
      <c r="G1211">
        <v>2418</v>
      </c>
      <c r="H1211">
        <v>-0.26245</v>
      </c>
      <c r="J1211">
        <v>2418</v>
      </c>
      <c r="K1211">
        <v>-0.23353</v>
      </c>
    </row>
    <row r="1212" spans="1:11">
      <c r="A1212">
        <v>2420</v>
      </c>
      <c r="B1212">
        <v>-0.18311</v>
      </c>
      <c r="D1212">
        <v>2420</v>
      </c>
      <c r="E1212">
        <v>-0.22497</v>
      </c>
      <c r="G1212">
        <v>2420</v>
      </c>
      <c r="H1212">
        <v>-0.26272</v>
      </c>
      <c r="J1212">
        <v>2420</v>
      </c>
      <c r="K1212">
        <v>-0.23352</v>
      </c>
    </row>
    <row r="1213" spans="1:11">
      <c r="A1213">
        <v>2422</v>
      </c>
      <c r="B1213">
        <v>-0.1831</v>
      </c>
      <c r="D1213">
        <v>2422</v>
      </c>
      <c r="E1213">
        <v>-0.22497</v>
      </c>
      <c r="G1213">
        <v>2422</v>
      </c>
      <c r="H1213">
        <v>-0.26269</v>
      </c>
      <c r="J1213">
        <v>2422</v>
      </c>
      <c r="K1213">
        <v>-0.23351</v>
      </c>
    </row>
    <row r="1214" spans="1:11">
      <c r="A1214">
        <v>2424</v>
      </c>
      <c r="B1214">
        <v>-0.1831</v>
      </c>
      <c r="D1214">
        <v>2424</v>
      </c>
      <c r="E1214">
        <v>-0.22498</v>
      </c>
      <c r="G1214">
        <v>2424</v>
      </c>
      <c r="H1214">
        <v>-0.26254</v>
      </c>
      <c r="J1214">
        <v>2424</v>
      </c>
      <c r="K1214">
        <v>-0.23352</v>
      </c>
    </row>
    <row r="1215" spans="1:11">
      <c r="A1215">
        <v>2426</v>
      </c>
      <c r="B1215">
        <v>-0.18307</v>
      </c>
      <c r="D1215">
        <v>2426</v>
      </c>
      <c r="E1215">
        <v>-0.225</v>
      </c>
      <c r="G1215">
        <v>2426</v>
      </c>
      <c r="H1215">
        <v>-0.26259</v>
      </c>
      <c r="J1215">
        <v>2426</v>
      </c>
      <c r="K1215">
        <v>-0.23351</v>
      </c>
    </row>
    <row r="1216" spans="1:11">
      <c r="A1216">
        <v>2428</v>
      </c>
      <c r="B1216">
        <v>-0.18306</v>
      </c>
      <c r="D1216">
        <v>2428</v>
      </c>
      <c r="E1216">
        <v>-0.22502</v>
      </c>
      <c r="G1216">
        <v>2428</v>
      </c>
      <c r="H1216">
        <v>-0.26249</v>
      </c>
      <c r="J1216">
        <v>2428</v>
      </c>
      <c r="K1216">
        <v>-0.2335</v>
      </c>
    </row>
    <row r="1217" spans="1:11">
      <c r="A1217">
        <v>2430</v>
      </c>
      <c r="B1217">
        <v>-0.18305</v>
      </c>
      <c r="D1217">
        <v>2430</v>
      </c>
      <c r="E1217">
        <v>-0.22503</v>
      </c>
      <c r="G1217">
        <v>2430</v>
      </c>
      <c r="H1217">
        <v>-0.2623</v>
      </c>
      <c r="J1217">
        <v>2430</v>
      </c>
      <c r="K1217">
        <v>-0.2335</v>
      </c>
    </row>
    <row r="1218" spans="1:11">
      <c r="A1218">
        <v>2432</v>
      </c>
      <c r="B1218">
        <v>-0.18304</v>
      </c>
      <c r="D1218">
        <v>2432</v>
      </c>
      <c r="E1218">
        <v>-0.22505</v>
      </c>
      <c r="G1218">
        <v>2432</v>
      </c>
      <c r="H1218">
        <v>-0.26228</v>
      </c>
      <c r="J1218">
        <v>2432</v>
      </c>
      <c r="K1218">
        <v>-0.2335</v>
      </c>
    </row>
    <row r="1219" spans="1:11">
      <c r="A1219">
        <v>2434</v>
      </c>
      <c r="B1219">
        <v>-0.18305</v>
      </c>
      <c r="D1219">
        <v>2434</v>
      </c>
      <c r="E1219">
        <v>-0.22507</v>
      </c>
      <c r="G1219">
        <v>2434</v>
      </c>
      <c r="H1219">
        <v>-0.26219</v>
      </c>
      <c r="J1219">
        <v>2434</v>
      </c>
      <c r="K1219">
        <v>-0.23349</v>
      </c>
    </row>
    <row r="1220" spans="1:11">
      <c r="A1220">
        <v>2436</v>
      </c>
      <c r="B1220">
        <v>-0.18304</v>
      </c>
      <c r="D1220">
        <v>2436</v>
      </c>
      <c r="E1220">
        <v>-0.22509</v>
      </c>
      <c r="G1220">
        <v>2436</v>
      </c>
      <c r="H1220">
        <v>-0.26218</v>
      </c>
      <c r="J1220">
        <v>2436</v>
      </c>
      <c r="K1220">
        <v>-0.23347</v>
      </c>
    </row>
    <row r="1221" spans="1:11">
      <c r="A1221">
        <v>2438</v>
      </c>
      <c r="B1221">
        <v>-0.18303</v>
      </c>
      <c r="D1221">
        <v>2438</v>
      </c>
      <c r="E1221">
        <v>-0.22511</v>
      </c>
      <c r="G1221">
        <v>2438</v>
      </c>
      <c r="H1221">
        <v>-0.26219</v>
      </c>
      <c r="J1221">
        <v>2438</v>
      </c>
      <c r="K1221">
        <v>-0.23348</v>
      </c>
    </row>
    <row r="1222" spans="1:11">
      <c r="A1222">
        <v>2440</v>
      </c>
      <c r="B1222">
        <v>-0.18301</v>
      </c>
      <c r="D1222">
        <v>2440</v>
      </c>
      <c r="E1222">
        <v>-0.22512</v>
      </c>
      <c r="G1222">
        <v>2440</v>
      </c>
      <c r="H1222">
        <v>-0.26236</v>
      </c>
      <c r="J1222">
        <v>2440</v>
      </c>
      <c r="K1222">
        <v>-0.23348</v>
      </c>
    </row>
    <row r="1223" spans="1:11">
      <c r="A1223">
        <v>2442</v>
      </c>
      <c r="B1223">
        <v>-0.18302</v>
      </c>
      <c r="D1223">
        <v>2442</v>
      </c>
      <c r="E1223">
        <v>-0.22512</v>
      </c>
      <c r="G1223">
        <v>2442</v>
      </c>
      <c r="H1223">
        <v>-0.26248</v>
      </c>
      <c r="J1223">
        <v>2442</v>
      </c>
      <c r="K1223">
        <v>-0.23347</v>
      </c>
    </row>
    <row r="1224" spans="1:11">
      <c r="A1224">
        <v>2444</v>
      </c>
      <c r="B1224">
        <v>-0.183</v>
      </c>
      <c r="D1224">
        <v>2444</v>
      </c>
      <c r="E1224">
        <v>-0.22513</v>
      </c>
      <c r="G1224">
        <v>2444</v>
      </c>
      <c r="H1224">
        <v>-0.2623</v>
      </c>
      <c r="J1224">
        <v>2444</v>
      </c>
      <c r="K1224">
        <v>-0.23347</v>
      </c>
    </row>
    <row r="1225" spans="1:11">
      <c r="A1225">
        <v>2446</v>
      </c>
      <c r="B1225">
        <v>-0.183</v>
      </c>
      <c r="D1225">
        <v>2446</v>
      </c>
      <c r="E1225">
        <v>-0.22512</v>
      </c>
      <c r="G1225">
        <v>2446</v>
      </c>
      <c r="H1225">
        <v>-0.2624</v>
      </c>
      <c r="J1225">
        <v>2446</v>
      </c>
      <c r="K1225">
        <v>-0.23347</v>
      </c>
    </row>
    <row r="1226" spans="1:11">
      <c r="A1226">
        <v>2448</v>
      </c>
      <c r="B1226">
        <v>-0.18298</v>
      </c>
      <c r="D1226">
        <v>2448</v>
      </c>
      <c r="E1226">
        <v>-0.22507</v>
      </c>
      <c r="G1226">
        <v>2448</v>
      </c>
      <c r="H1226">
        <v>-0.26247</v>
      </c>
      <c r="J1226">
        <v>2448</v>
      </c>
      <c r="K1226">
        <v>-0.23347</v>
      </c>
    </row>
    <row r="1227" spans="1:11">
      <c r="A1227">
        <v>2450</v>
      </c>
      <c r="B1227">
        <v>-0.18297</v>
      </c>
      <c r="D1227">
        <v>2450</v>
      </c>
      <c r="E1227">
        <v>-0.22505</v>
      </c>
      <c r="G1227">
        <v>2450</v>
      </c>
      <c r="H1227">
        <v>-0.26238</v>
      </c>
      <c r="J1227">
        <v>2450</v>
      </c>
      <c r="K1227">
        <v>-0.23346</v>
      </c>
    </row>
    <row r="1228" spans="1:11">
      <c r="A1228">
        <v>2452</v>
      </c>
      <c r="B1228">
        <v>-0.18296</v>
      </c>
      <c r="D1228">
        <v>2452</v>
      </c>
      <c r="E1228">
        <v>-0.22506</v>
      </c>
      <c r="G1228">
        <v>2452</v>
      </c>
      <c r="H1228">
        <v>-0.26248</v>
      </c>
      <c r="J1228">
        <v>2452</v>
      </c>
      <c r="K1228">
        <v>-0.23347</v>
      </c>
    </row>
    <row r="1229" spans="1:11">
      <c r="A1229">
        <v>2454</v>
      </c>
      <c r="B1229">
        <v>-0.18295</v>
      </c>
      <c r="D1229">
        <v>2454</v>
      </c>
      <c r="E1229">
        <v>-0.22505</v>
      </c>
      <c r="G1229">
        <v>2454</v>
      </c>
      <c r="H1229">
        <v>-0.26253</v>
      </c>
      <c r="J1229">
        <v>2454</v>
      </c>
      <c r="K1229">
        <v>-0.23345</v>
      </c>
    </row>
    <row r="1230" spans="1:11">
      <c r="A1230">
        <v>2456</v>
      </c>
      <c r="B1230">
        <v>-0.18294</v>
      </c>
      <c r="D1230">
        <v>2456</v>
      </c>
      <c r="E1230">
        <v>-0.22506</v>
      </c>
      <c r="G1230">
        <v>2456</v>
      </c>
      <c r="H1230">
        <v>-0.26231</v>
      </c>
      <c r="J1230">
        <v>2456</v>
      </c>
      <c r="K1230">
        <v>-0.23345</v>
      </c>
    </row>
    <row r="1231" spans="1:11">
      <c r="A1231">
        <v>2458</v>
      </c>
      <c r="B1231">
        <v>-0.18295</v>
      </c>
      <c r="D1231">
        <v>2458</v>
      </c>
      <c r="E1231">
        <v>-0.22506</v>
      </c>
      <c r="G1231">
        <v>2458</v>
      </c>
      <c r="H1231">
        <v>-0.26219</v>
      </c>
      <c r="J1231">
        <v>2458</v>
      </c>
      <c r="K1231">
        <v>-0.23345</v>
      </c>
    </row>
    <row r="1232" spans="1:11">
      <c r="A1232">
        <v>2460</v>
      </c>
      <c r="B1232">
        <v>-0.18294</v>
      </c>
      <c r="D1232">
        <v>2460</v>
      </c>
      <c r="E1232">
        <v>-0.22506</v>
      </c>
      <c r="G1232">
        <v>2460</v>
      </c>
      <c r="H1232">
        <v>-0.26226</v>
      </c>
      <c r="J1232">
        <v>2460</v>
      </c>
      <c r="K1232">
        <v>-0.23345</v>
      </c>
    </row>
    <row r="1233" spans="1:11">
      <c r="A1233">
        <v>2462</v>
      </c>
      <c r="B1233">
        <v>-0.18295</v>
      </c>
      <c r="D1233">
        <v>2462</v>
      </c>
      <c r="E1233">
        <v>-0.22505</v>
      </c>
      <c r="G1233">
        <v>2462</v>
      </c>
      <c r="H1233">
        <v>-0.26242</v>
      </c>
      <c r="J1233">
        <v>2462</v>
      </c>
      <c r="K1233">
        <v>-0.23343</v>
      </c>
    </row>
    <row r="1234" spans="1:11">
      <c r="A1234">
        <v>2464</v>
      </c>
      <c r="B1234">
        <v>-0.18295</v>
      </c>
      <c r="D1234">
        <v>2464</v>
      </c>
      <c r="E1234">
        <v>-0.22505</v>
      </c>
      <c r="G1234">
        <v>2464</v>
      </c>
      <c r="H1234">
        <v>-0.2626</v>
      </c>
      <c r="J1234">
        <v>2464</v>
      </c>
      <c r="K1234">
        <v>-0.23344</v>
      </c>
    </row>
    <row r="1235" spans="1:11">
      <c r="A1235">
        <v>2466</v>
      </c>
      <c r="B1235">
        <v>-0.18295</v>
      </c>
      <c r="D1235">
        <v>2466</v>
      </c>
      <c r="E1235">
        <v>-0.22503</v>
      </c>
      <c r="G1235">
        <v>2466</v>
      </c>
      <c r="H1235">
        <v>-0.26254</v>
      </c>
      <c r="J1235">
        <v>2466</v>
      </c>
      <c r="K1235">
        <v>-0.23344</v>
      </c>
    </row>
    <row r="1236" spans="1:11">
      <c r="A1236">
        <v>2468</v>
      </c>
      <c r="B1236">
        <v>-0.18294</v>
      </c>
      <c r="D1236">
        <v>2468</v>
      </c>
      <c r="E1236">
        <v>-0.22501</v>
      </c>
      <c r="G1236">
        <v>2468</v>
      </c>
      <c r="H1236">
        <v>-0.26252</v>
      </c>
      <c r="J1236">
        <v>2468</v>
      </c>
      <c r="K1236">
        <v>-0.23344</v>
      </c>
    </row>
    <row r="1237" spans="1:11">
      <c r="A1237">
        <v>2470</v>
      </c>
      <c r="B1237">
        <v>-0.18294</v>
      </c>
      <c r="D1237">
        <v>2470</v>
      </c>
      <c r="E1237">
        <v>-0.22499</v>
      </c>
      <c r="G1237">
        <v>2470</v>
      </c>
      <c r="H1237">
        <v>-0.26257</v>
      </c>
      <c r="J1237">
        <v>2470</v>
      </c>
      <c r="K1237">
        <v>-0.23343</v>
      </c>
    </row>
    <row r="1238" spans="1:11">
      <c r="A1238">
        <v>2472</v>
      </c>
      <c r="B1238">
        <v>-0.18293</v>
      </c>
      <c r="D1238">
        <v>2472</v>
      </c>
      <c r="E1238">
        <v>-0.22498</v>
      </c>
      <c r="G1238">
        <v>2472</v>
      </c>
      <c r="H1238">
        <v>-0.26251</v>
      </c>
      <c r="J1238">
        <v>2472</v>
      </c>
      <c r="K1238">
        <v>-0.23343</v>
      </c>
    </row>
    <row r="1239" spans="1:11">
      <c r="A1239">
        <v>2474</v>
      </c>
      <c r="B1239">
        <v>-0.18293</v>
      </c>
      <c r="D1239">
        <v>2474</v>
      </c>
      <c r="E1239">
        <v>-0.22497</v>
      </c>
      <c r="G1239">
        <v>2474</v>
      </c>
      <c r="H1239">
        <v>-0.26245</v>
      </c>
      <c r="J1239">
        <v>2474</v>
      </c>
      <c r="K1239">
        <v>-0.23343</v>
      </c>
    </row>
    <row r="1240" spans="1:11">
      <c r="A1240">
        <v>2476</v>
      </c>
      <c r="B1240">
        <v>-0.18292</v>
      </c>
      <c r="D1240">
        <v>2476</v>
      </c>
      <c r="E1240">
        <v>-0.22499</v>
      </c>
      <c r="G1240">
        <v>2476</v>
      </c>
      <c r="H1240">
        <v>-0.26249</v>
      </c>
      <c r="J1240">
        <v>2476</v>
      </c>
      <c r="K1240">
        <v>-0.23343</v>
      </c>
    </row>
    <row r="1241" spans="1:11">
      <c r="A1241">
        <v>2478</v>
      </c>
      <c r="B1241">
        <v>-0.18291</v>
      </c>
      <c r="D1241">
        <v>2478</v>
      </c>
      <c r="E1241">
        <v>-0.22499</v>
      </c>
      <c r="G1241">
        <v>2478</v>
      </c>
      <c r="H1241">
        <v>-0.26259</v>
      </c>
      <c r="J1241">
        <v>2478</v>
      </c>
      <c r="K1241">
        <v>-0.23343</v>
      </c>
    </row>
    <row r="1242" spans="1:11">
      <c r="A1242">
        <v>2480</v>
      </c>
      <c r="B1242">
        <v>-0.18291</v>
      </c>
      <c r="D1242">
        <v>2480</v>
      </c>
      <c r="E1242">
        <v>-0.22501</v>
      </c>
      <c r="G1242">
        <v>2480</v>
      </c>
      <c r="H1242">
        <v>-0.26259</v>
      </c>
      <c r="J1242">
        <v>2480</v>
      </c>
      <c r="K1242">
        <v>-0.23342</v>
      </c>
    </row>
    <row r="1243" spans="1:11">
      <c r="A1243">
        <v>2482</v>
      </c>
      <c r="B1243">
        <v>-0.1829</v>
      </c>
      <c r="D1243">
        <v>2482</v>
      </c>
      <c r="E1243">
        <v>-0.225</v>
      </c>
      <c r="G1243">
        <v>2482</v>
      </c>
      <c r="H1243">
        <v>-0.26262</v>
      </c>
      <c r="J1243">
        <v>2482</v>
      </c>
      <c r="K1243">
        <v>-0.23342</v>
      </c>
    </row>
    <row r="1244" spans="1:11">
      <c r="A1244">
        <v>2484</v>
      </c>
      <c r="B1244">
        <v>-0.18289</v>
      </c>
      <c r="D1244">
        <v>2484</v>
      </c>
      <c r="E1244">
        <v>-0.22501</v>
      </c>
      <c r="G1244">
        <v>2484</v>
      </c>
      <c r="H1244">
        <v>-0.26273</v>
      </c>
      <c r="J1244">
        <v>2484</v>
      </c>
      <c r="K1244">
        <v>-0.23343</v>
      </c>
    </row>
    <row r="1245" spans="1:11">
      <c r="A1245">
        <v>2486</v>
      </c>
      <c r="B1245">
        <v>-0.18288</v>
      </c>
      <c r="D1245">
        <v>2486</v>
      </c>
      <c r="E1245">
        <v>-0.22501</v>
      </c>
      <c r="G1245">
        <v>2486</v>
      </c>
      <c r="H1245">
        <v>-0.26273</v>
      </c>
      <c r="J1245">
        <v>2486</v>
      </c>
      <c r="K1245">
        <v>-0.23341</v>
      </c>
    </row>
    <row r="1246" spans="1:11">
      <c r="A1246">
        <v>2488</v>
      </c>
      <c r="B1246">
        <v>-0.18289</v>
      </c>
      <c r="D1246">
        <v>2488</v>
      </c>
      <c r="E1246">
        <v>-0.22501</v>
      </c>
      <c r="G1246">
        <v>2488</v>
      </c>
      <c r="H1246">
        <v>-0.26255</v>
      </c>
      <c r="J1246">
        <v>2488</v>
      </c>
      <c r="K1246">
        <v>-0.23341</v>
      </c>
    </row>
    <row r="1247" spans="1:11">
      <c r="A1247">
        <v>2490</v>
      </c>
      <c r="B1247">
        <v>-0.18286</v>
      </c>
      <c r="D1247">
        <v>2490</v>
      </c>
      <c r="E1247">
        <v>-0.22502</v>
      </c>
      <c r="G1247">
        <v>2490</v>
      </c>
      <c r="H1247">
        <v>-0.2627</v>
      </c>
      <c r="J1247">
        <v>2490</v>
      </c>
      <c r="K1247">
        <v>-0.2334</v>
      </c>
    </row>
    <row r="1248" spans="1:11">
      <c r="A1248">
        <v>2492</v>
      </c>
      <c r="B1248">
        <v>-0.18285</v>
      </c>
      <c r="D1248">
        <v>2492</v>
      </c>
      <c r="E1248">
        <v>-0.22503</v>
      </c>
      <c r="G1248">
        <v>2492</v>
      </c>
      <c r="H1248">
        <v>-0.26282</v>
      </c>
      <c r="J1248">
        <v>2492</v>
      </c>
      <c r="K1248">
        <v>-0.2334</v>
      </c>
    </row>
    <row r="1249" spans="1:11">
      <c r="A1249">
        <v>2494</v>
      </c>
      <c r="B1249">
        <v>-0.18285</v>
      </c>
      <c r="D1249">
        <v>2494</v>
      </c>
      <c r="E1249">
        <v>-0.22504</v>
      </c>
      <c r="G1249">
        <v>2494</v>
      </c>
      <c r="H1249">
        <v>-0.26298</v>
      </c>
      <c r="J1249">
        <v>2494</v>
      </c>
      <c r="K1249">
        <v>-0.23339</v>
      </c>
    </row>
    <row r="1250" spans="1:11">
      <c r="A1250">
        <v>2496</v>
      </c>
      <c r="B1250">
        <v>-0.18286</v>
      </c>
      <c r="D1250">
        <v>2496</v>
      </c>
      <c r="E1250">
        <v>-0.22503</v>
      </c>
      <c r="G1250">
        <v>2496</v>
      </c>
      <c r="H1250">
        <v>-0.26314</v>
      </c>
      <c r="J1250">
        <v>2496</v>
      </c>
      <c r="K1250">
        <v>-0.23339</v>
      </c>
    </row>
    <row r="1251" spans="1:11">
      <c r="A1251">
        <v>2498</v>
      </c>
      <c r="B1251">
        <v>-0.18286</v>
      </c>
      <c r="D1251">
        <v>2498</v>
      </c>
      <c r="E1251">
        <v>-0.22504</v>
      </c>
      <c r="G1251">
        <v>2498</v>
      </c>
      <c r="H1251">
        <v>-0.26316</v>
      </c>
      <c r="J1251">
        <v>2498</v>
      </c>
      <c r="K1251">
        <v>-0.23339</v>
      </c>
    </row>
    <row r="1252" spans="1:11">
      <c r="A1252">
        <v>2500</v>
      </c>
      <c r="B1252">
        <v>-0.18285</v>
      </c>
      <c r="D1252">
        <v>2500</v>
      </c>
      <c r="E1252">
        <v>-0.22507</v>
      </c>
      <c r="G1252">
        <v>2500</v>
      </c>
      <c r="H1252">
        <v>-0.26285</v>
      </c>
      <c r="J1252">
        <v>2500</v>
      </c>
      <c r="K1252">
        <v>-0.23339</v>
      </c>
    </row>
    <row r="1253" spans="1:11">
      <c r="A1253">
        <v>2502</v>
      </c>
      <c r="B1253">
        <v>-0.18286</v>
      </c>
      <c r="D1253">
        <v>2502</v>
      </c>
      <c r="E1253">
        <v>-0.22507</v>
      </c>
      <c r="G1253">
        <v>2502</v>
      </c>
      <c r="H1253">
        <v>-0.26297</v>
      </c>
      <c r="J1253">
        <v>2502</v>
      </c>
      <c r="K1253">
        <v>-0.23339</v>
      </c>
    </row>
    <row r="1254" spans="1:11">
      <c r="A1254">
        <v>2504</v>
      </c>
      <c r="B1254">
        <v>-0.18285</v>
      </c>
      <c r="D1254">
        <v>2504</v>
      </c>
      <c r="E1254">
        <v>-0.22508</v>
      </c>
      <c r="G1254">
        <v>2504</v>
      </c>
      <c r="H1254">
        <v>-0.26287</v>
      </c>
      <c r="J1254">
        <v>2504</v>
      </c>
      <c r="K1254">
        <v>-0.23338</v>
      </c>
    </row>
    <row r="1255" spans="1:11">
      <c r="A1255">
        <v>2506</v>
      </c>
      <c r="B1255">
        <v>-0.18285</v>
      </c>
      <c r="D1255">
        <v>2506</v>
      </c>
      <c r="E1255">
        <v>-0.22508</v>
      </c>
      <c r="G1255">
        <v>2506</v>
      </c>
      <c r="H1255">
        <v>-0.26273</v>
      </c>
      <c r="J1255">
        <v>2506</v>
      </c>
      <c r="K1255">
        <v>-0.23339</v>
      </c>
    </row>
    <row r="1256" spans="1:11">
      <c r="A1256">
        <v>2508</v>
      </c>
      <c r="B1256">
        <v>-0.18285</v>
      </c>
      <c r="D1256">
        <v>2508</v>
      </c>
      <c r="E1256">
        <v>-0.22508</v>
      </c>
      <c r="G1256">
        <v>2508</v>
      </c>
      <c r="H1256">
        <v>-0.2625</v>
      </c>
      <c r="J1256">
        <v>2508</v>
      </c>
      <c r="K1256">
        <v>-0.23337</v>
      </c>
    </row>
    <row r="1257" spans="1:11">
      <c r="A1257">
        <v>2510</v>
      </c>
      <c r="B1257">
        <v>-0.18284</v>
      </c>
      <c r="D1257">
        <v>2510</v>
      </c>
      <c r="E1257">
        <v>-0.22507</v>
      </c>
      <c r="G1257">
        <v>2510</v>
      </c>
      <c r="H1257">
        <v>-0.26257</v>
      </c>
      <c r="J1257">
        <v>2510</v>
      </c>
      <c r="K1257">
        <v>-0.23337</v>
      </c>
    </row>
    <row r="1258" spans="1:11">
      <c r="A1258">
        <v>2512</v>
      </c>
      <c r="B1258">
        <v>-0.18283</v>
      </c>
      <c r="D1258">
        <v>2512</v>
      </c>
      <c r="E1258">
        <v>-0.22508</v>
      </c>
      <c r="G1258">
        <v>2512</v>
      </c>
      <c r="H1258">
        <v>-0.26246</v>
      </c>
      <c r="J1258">
        <v>2512</v>
      </c>
      <c r="K1258">
        <v>-0.23336</v>
      </c>
    </row>
    <row r="1259" spans="1:11">
      <c r="A1259">
        <v>2514</v>
      </c>
      <c r="B1259">
        <v>-0.18283</v>
      </c>
      <c r="D1259">
        <v>2514</v>
      </c>
      <c r="E1259">
        <v>-0.22506</v>
      </c>
      <c r="G1259">
        <v>2514</v>
      </c>
      <c r="H1259">
        <v>-0.26251</v>
      </c>
      <c r="J1259">
        <v>2514</v>
      </c>
      <c r="K1259">
        <v>-0.23337</v>
      </c>
    </row>
    <row r="1260" spans="1:11">
      <c r="A1260">
        <v>2516</v>
      </c>
      <c r="B1260">
        <v>-0.18284</v>
      </c>
      <c r="D1260">
        <v>2516</v>
      </c>
      <c r="E1260">
        <v>-0.22505</v>
      </c>
      <c r="G1260">
        <v>2516</v>
      </c>
      <c r="H1260">
        <v>-0.26259</v>
      </c>
      <c r="J1260">
        <v>2516</v>
      </c>
      <c r="K1260">
        <v>-0.23336</v>
      </c>
    </row>
    <row r="1261" spans="1:11">
      <c r="A1261">
        <v>2518</v>
      </c>
      <c r="B1261">
        <v>-0.18286</v>
      </c>
      <c r="D1261">
        <v>2518</v>
      </c>
      <c r="E1261">
        <v>-0.22502</v>
      </c>
      <c r="G1261">
        <v>2518</v>
      </c>
      <c r="H1261">
        <v>-0.26286</v>
      </c>
      <c r="J1261">
        <v>2518</v>
      </c>
      <c r="K1261">
        <v>-0.23337</v>
      </c>
    </row>
    <row r="1262" spans="1:11">
      <c r="A1262">
        <v>2520</v>
      </c>
      <c r="B1262">
        <v>-0.18287</v>
      </c>
      <c r="D1262">
        <v>2520</v>
      </c>
      <c r="E1262">
        <v>-0.22501</v>
      </c>
      <c r="G1262">
        <v>2520</v>
      </c>
      <c r="H1262">
        <v>-0.26273</v>
      </c>
      <c r="J1262">
        <v>2520</v>
      </c>
      <c r="K1262">
        <v>-0.23336</v>
      </c>
    </row>
    <row r="1263" spans="1:11">
      <c r="A1263">
        <v>2522</v>
      </c>
      <c r="B1263">
        <v>-0.18287</v>
      </c>
      <c r="D1263">
        <v>2522</v>
      </c>
      <c r="E1263">
        <v>-0.22499</v>
      </c>
      <c r="G1263">
        <v>2522</v>
      </c>
      <c r="H1263">
        <v>-0.26269</v>
      </c>
      <c r="J1263">
        <v>2522</v>
      </c>
      <c r="K1263">
        <v>-0.23337</v>
      </c>
    </row>
    <row r="1264" spans="1:11">
      <c r="A1264">
        <v>2524</v>
      </c>
      <c r="B1264">
        <v>-0.18288</v>
      </c>
      <c r="D1264">
        <v>2524</v>
      </c>
      <c r="E1264">
        <v>-0.22499</v>
      </c>
      <c r="G1264">
        <v>2524</v>
      </c>
      <c r="H1264">
        <v>-0.26264</v>
      </c>
      <c r="J1264">
        <v>2524</v>
      </c>
      <c r="K1264">
        <v>-0.23335</v>
      </c>
    </row>
    <row r="1265" spans="1:11">
      <c r="A1265">
        <v>2526</v>
      </c>
      <c r="B1265">
        <v>-0.18285</v>
      </c>
      <c r="D1265">
        <v>2526</v>
      </c>
      <c r="E1265">
        <v>-0.22499</v>
      </c>
      <c r="G1265">
        <v>2526</v>
      </c>
      <c r="H1265">
        <v>-0.26257</v>
      </c>
      <c r="J1265">
        <v>2526</v>
      </c>
      <c r="K1265">
        <v>-0.23335</v>
      </c>
    </row>
    <row r="1266" spans="1:11">
      <c r="A1266">
        <v>2528</v>
      </c>
      <c r="B1266">
        <v>-0.18285</v>
      </c>
      <c r="D1266">
        <v>2528</v>
      </c>
      <c r="E1266">
        <v>-0.22497</v>
      </c>
      <c r="G1266">
        <v>2528</v>
      </c>
      <c r="H1266">
        <v>-0.26251</v>
      </c>
      <c r="J1266">
        <v>2528</v>
      </c>
      <c r="K1266">
        <v>-0.23334</v>
      </c>
    </row>
    <row r="1267" spans="1:11">
      <c r="A1267">
        <v>2530</v>
      </c>
      <c r="B1267">
        <v>-0.18285</v>
      </c>
      <c r="D1267">
        <v>2530</v>
      </c>
      <c r="E1267">
        <v>-0.22496</v>
      </c>
      <c r="G1267">
        <v>2530</v>
      </c>
      <c r="H1267">
        <v>-0.26254</v>
      </c>
      <c r="J1267">
        <v>2530</v>
      </c>
      <c r="K1267">
        <v>-0.23334</v>
      </c>
    </row>
    <row r="1268" spans="1:11">
      <c r="A1268">
        <v>2532</v>
      </c>
      <c r="B1268">
        <v>-0.18285</v>
      </c>
      <c r="D1268">
        <v>2532</v>
      </c>
      <c r="E1268">
        <v>-0.22495</v>
      </c>
      <c r="G1268">
        <v>2532</v>
      </c>
      <c r="H1268">
        <v>-0.26253</v>
      </c>
      <c r="J1268">
        <v>2532</v>
      </c>
      <c r="K1268">
        <v>-0.23333</v>
      </c>
    </row>
    <row r="1269" spans="1:11">
      <c r="A1269">
        <v>2534</v>
      </c>
      <c r="B1269">
        <v>-0.18283</v>
      </c>
      <c r="D1269">
        <v>2534</v>
      </c>
      <c r="E1269">
        <v>-0.22493</v>
      </c>
      <c r="G1269">
        <v>2534</v>
      </c>
      <c r="H1269">
        <v>-0.26229</v>
      </c>
      <c r="J1269">
        <v>2534</v>
      </c>
      <c r="K1269">
        <v>-0.23334</v>
      </c>
    </row>
    <row r="1270" spans="1:11">
      <c r="A1270">
        <v>2536</v>
      </c>
      <c r="B1270">
        <v>-0.18283</v>
      </c>
      <c r="D1270">
        <v>2536</v>
      </c>
      <c r="E1270">
        <v>-0.22491</v>
      </c>
      <c r="G1270">
        <v>2536</v>
      </c>
      <c r="H1270">
        <v>-0.26224</v>
      </c>
      <c r="J1270">
        <v>2536</v>
      </c>
      <c r="K1270">
        <v>-0.23333</v>
      </c>
    </row>
    <row r="1271" spans="1:11">
      <c r="A1271">
        <v>2538</v>
      </c>
      <c r="B1271">
        <v>-0.18282</v>
      </c>
      <c r="D1271">
        <v>2538</v>
      </c>
      <c r="E1271">
        <v>-0.22491</v>
      </c>
      <c r="G1271">
        <v>2538</v>
      </c>
      <c r="H1271">
        <v>-0.26229</v>
      </c>
      <c r="J1271">
        <v>2538</v>
      </c>
      <c r="K1271">
        <v>-0.23333</v>
      </c>
    </row>
    <row r="1272" spans="1:11">
      <c r="A1272">
        <v>2540</v>
      </c>
      <c r="B1272">
        <v>-0.18282</v>
      </c>
      <c r="D1272">
        <v>2540</v>
      </c>
      <c r="E1272">
        <v>-0.22491</v>
      </c>
      <c r="G1272">
        <v>2540</v>
      </c>
      <c r="H1272">
        <v>-0.26229</v>
      </c>
      <c r="J1272">
        <v>2540</v>
      </c>
      <c r="K1272">
        <v>-0.23333</v>
      </c>
    </row>
    <row r="1273" spans="1:11">
      <c r="A1273">
        <v>2542</v>
      </c>
      <c r="B1273">
        <v>-0.18281</v>
      </c>
      <c r="D1273">
        <v>2542</v>
      </c>
      <c r="E1273">
        <v>-0.22492</v>
      </c>
      <c r="G1273">
        <v>2542</v>
      </c>
      <c r="H1273">
        <v>-0.26232</v>
      </c>
      <c r="J1273">
        <v>2542</v>
      </c>
      <c r="K1273">
        <v>-0.23332</v>
      </c>
    </row>
    <row r="1274" spans="1:11">
      <c r="A1274">
        <v>2544</v>
      </c>
      <c r="B1274">
        <v>-0.1828</v>
      </c>
      <c r="D1274">
        <v>2544</v>
      </c>
      <c r="E1274">
        <v>-0.22491</v>
      </c>
      <c r="G1274">
        <v>2544</v>
      </c>
      <c r="H1274">
        <v>-0.26225</v>
      </c>
      <c r="J1274">
        <v>2544</v>
      </c>
      <c r="K1274">
        <v>-0.23332</v>
      </c>
    </row>
    <row r="1275" spans="1:11">
      <c r="A1275">
        <v>2546</v>
      </c>
      <c r="B1275">
        <v>-0.1828</v>
      </c>
      <c r="D1275">
        <v>2546</v>
      </c>
      <c r="E1275">
        <v>-0.22492</v>
      </c>
      <c r="G1275">
        <v>2546</v>
      </c>
      <c r="H1275">
        <v>-0.26232</v>
      </c>
      <c r="J1275">
        <v>2546</v>
      </c>
      <c r="K1275">
        <v>-0.23331</v>
      </c>
    </row>
    <row r="1276" spans="1:11">
      <c r="A1276">
        <v>2548</v>
      </c>
      <c r="B1276">
        <v>-0.1828</v>
      </c>
      <c r="D1276">
        <v>2548</v>
      </c>
      <c r="E1276">
        <v>-0.22492</v>
      </c>
      <c r="G1276">
        <v>2548</v>
      </c>
      <c r="H1276">
        <v>-0.26239</v>
      </c>
      <c r="J1276">
        <v>2548</v>
      </c>
      <c r="K1276">
        <v>-0.23331</v>
      </c>
    </row>
    <row r="1277" spans="1:11">
      <c r="A1277">
        <v>2550</v>
      </c>
      <c r="B1277">
        <v>-0.18279</v>
      </c>
      <c r="D1277">
        <v>2550</v>
      </c>
      <c r="E1277">
        <v>-0.22493</v>
      </c>
      <c r="G1277">
        <v>2550</v>
      </c>
      <c r="H1277">
        <v>-0.26228</v>
      </c>
      <c r="J1277">
        <v>2550</v>
      </c>
      <c r="K1277">
        <v>-0.23332</v>
      </c>
    </row>
    <row r="1278" spans="1:11">
      <c r="A1278">
        <v>2552</v>
      </c>
      <c r="B1278">
        <v>-0.18278</v>
      </c>
      <c r="D1278">
        <v>2552</v>
      </c>
      <c r="E1278">
        <v>-0.22493</v>
      </c>
      <c r="G1278">
        <v>2552</v>
      </c>
      <c r="H1278">
        <v>-0.26252</v>
      </c>
      <c r="J1278">
        <v>2552</v>
      </c>
      <c r="K1278">
        <v>-0.2333</v>
      </c>
    </row>
    <row r="1279" spans="1:11">
      <c r="A1279">
        <v>2554</v>
      </c>
      <c r="B1279">
        <v>-0.18278</v>
      </c>
      <c r="D1279">
        <v>2554</v>
      </c>
      <c r="E1279">
        <v>-0.22494</v>
      </c>
      <c r="G1279">
        <v>2554</v>
      </c>
      <c r="H1279">
        <v>-0.26255</v>
      </c>
      <c r="J1279">
        <v>2554</v>
      </c>
      <c r="K1279">
        <v>-0.23331</v>
      </c>
    </row>
    <row r="1280" spans="1:11">
      <c r="A1280">
        <v>2556</v>
      </c>
      <c r="B1280">
        <v>-0.18278</v>
      </c>
      <c r="D1280">
        <v>2556</v>
      </c>
      <c r="E1280">
        <v>-0.22493</v>
      </c>
      <c r="G1280">
        <v>2556</v>
      </c>
      <c r="H1280">
        <v>-0.26258</v>
      </c>
      <c r="J1280">
        <v>2556</v>
      </c>
      <c r="K1280">
        <v>-0.2333</v>
      </c>
    </row>
    <row r="1281" spans="1:11">
      <c r="A1281">
        <v>2558</v>
      </c>
      <c r="B1281">
        <v>-0.18277</v>
      </c>
      <c r="D1281">
        <v>2558</v>
      </c>
      <c r="E1281">
        <v>-0.22495</v>
      </c>
      <c r="G1281">
        <v>2558</v>
      </c>
      <c r="H1281">
        <v>-0.26256</v>
      </c>
      <c r="J1281">
        <v>2558</v>
      </c>
      <c r="K1281">
        <v>-0.2333</v>
      </c>
    </row>
    <row r="1282" spans="1:11">
      <c r="A1282">
        <v>2560</v>
      </c>
      <c r="B1282">
        <v>-0.18276</v>
      </c>
      <c r="D1282">
        <v>2560</v>
      </c>
      <c r="E1282">
        <v>-0.22498</v>
      </c>
      <c r="G1282">
        <v>2560</v>
      </c>
      <c r="H1282">
        <v>-0.26266</v>
      </c>
      <c r="J1282">
        <v>2560</v>
      </c>
      <c r="K1282">
        <v>-0.23331</v>
      </c>
    </row>
    <row r="1283" spans="1:11">
      <c r="A1283">
        <v>2562</v>
      </c>
      <c r="B1283">
        <v>-0.18276</v>
      </c>
      <c r="D1283">
        <v>2562</v>
      </c>
      <c r="E1283">
        <v>-0.22499</v>
      </c>
      <c r="G1283">
        <v>2562</v>
      </c>
      <c r="H1283">
        <v>-0.26268</v>
      </c>
      <c r="J1283">
        <v>2562</v>
      </c>
      <c r="K1283">
        <v>-0.23329</v>
      </c>
    </row>
    <row r="1284" spans="1:11">
      <c r="A1284">
        <v>2564</v>
      </c>
      <c r="B1284">
        <v>-0.18274</v>
      </c>
      <c r="D1284">
        <v>2564</v>
      </c>
      <c r="E1284">
        <v>-0.22501</v>
      </c>
      <c r="G1284">
        <v>2564</v>
      </c>
      <c r="H1284">
        <v>-0.26277</v>
      </c>
      <c r="J1284">
        <v>2564</v>
      </c>
      <c r="K1284">
        <v>-0.23329</v>
      </c>
    </row>
    <row r="1285" spans="1:11">
      <c r="A1285">
        <v>2566</v>
      </c>
      <c r="B1285">
        <v>-0.18274</v>
      </c>
      <c r="D1285">
        <v>2566</v>
      </c>
      <c r="E1285">
        <v>-0.22503</v>
      </c>
      <c r="G1285">
        <v>2566</v>
      </c>
      <c r="H1285">
        <v>-0.26274</v>
      </c>
      <c r="J1285">
        <v>2566</v>
      </c>
      <c r="K1285">
        <v>-0.23329</v>
      </c>
    </row>
    <row r="1286" spans="1:11">
      <c r="A1286">
        <v>2568</v>
      </c>
      <c r="B1286">
        <v>-0.18274</v>
      </c>
      <c r="D1286">
        <v>2568</v>
      </c>
      <c r="E1286">
        <v>-0.22505</v>
      </c>
      <c r="G1286">
        <v>2568</v>
      </c>
      <c r="H1286">
        <v>-0.26267</v>
      </c>
      <c r="J1286">
        <v>2568</v>
      </c>
      <c r="K1286">
        <v>-0.23329</v>
      </c>
    </row>
    <row r="1287" spans="1:11">
      <c r="A1287">
        <v>2570</v>
      </c>
      <c r="B1287">
        <v>-0.18272</v>
      </c>
      <c r="D1287">
        <v>2570</v>
      </c>
      <c r="E1287">
        <v>-0.22507</v>
      </c>
      <c r="G1287">
        <v>2570</v>
      </c>
      <c r="H1287">
        <v>-0.26263</v>
      </c>
      <c r="J1287">
        <v>2570</v>
      </c>
      <c r="K1287">
        <v>-0.23328</v>
      </c>
    </row>
    <row r="1288" spans="1:11">
      <c r="A1288">
        <v>2572</v>
      </c>
      <c r="B1288">
        <v>-0.18272</v>
      </c>
      <c r="D1288">
        <v>2572</v>
      </c>
      <c r="E1288">
        <v>-0.22506</v>
      </c>
      <c r="G1288">
        <v>2572</v>
      </c>
      <c r="H1288">
        <v>-0.26269</v>
      </c>
      <c r="J1288">
        <v>2572</v>
      </c>
      <c r="K1288">
        <v>-0.23328</v>
      </c>
    </row>
    <row r="1289" spans="1:11">
      <c r="A1289">
        <v>2574</v>
      </c>
      <c r="B1289">
        <v>-0.1827</v>
      </c>
      <c r="D1289">
        <v>2574</v>
      </c>
      <c r="E1289">
        <v>-0.22508</v>
      </c>
      <c r="G1289">
        <v>2574</v>
      </c>
      <c r="H1289">
        <v>-0.263</v>
      </c>
      <c r="J1289">
        <v>2574</v>
      </c>
      <c r="K1289">
        <v>-0.23328</v>
      </c>
    </row>
    <row r="1290" spans="1:11">
      <c r="A1290">
        <v>2576</v>
      </c>
      <c r="B1290">
        <v>-0.18271</v>
      </c>
      <c r="D1290">
        <v>2576</v>
      </c>
      <c r="E1290">
        <v>-0.22507</v>
      </c>
      <c r="G1290">
        <v>2576</v>
      </c>
      <c r="H1290">
        <v>-0.26298</v>
      </c>
      <c r="J1290">
        <v>2576</v>
      </c>
      <c r="K1290">
        <v>-0.23327</v>
      </c>
    </row>
    <row r="1291" spans="1:11">
      <c r="A1291">
        <v>2578</v>
      </c>
      <c r="B1291">
        <v>-0.1827</v>
      </c>
      <c r="D1291">
        <v>2578</v>
      </c>
      <c r="E1291">
        <v>-0.22507</v>
      </c>
      <c r="G1291">
        <v>2578</v>
      </c>
      <c r="H1291">
        <v>-0.26291</v>
      </c>
      <c r="J1291">
        <v>2578</v>
      </c>
      <c r="K1291">
        <v>-0.23327</v>
      </c>
    </row>
    <row r="1292" spans="1:11">
      <c r="A1292">
        <v>2580</v>
      </c>
      <c r="B1292">
        <v>-0.18269</v>
      </c>
      <c r="D1292">
        <v>2580</v>
      </c>
      <c r="E1292">
        <v>-0.22506</v>
      </c>
      <c r="G1292">
        <v>2580</v>
      </c>
      <c r="H1292">
        <v>-0.2629</v>
      </c>
      <c r="J1292">
        <v>2580</v>
      </c>
      <c r="K1292">
        <v>-0.23327</v>
      </c>
    </row>
    <row r="1293" spans="1:11">
      <c r="A1293">
        <v>2582</v>
      </c>
      <c r="B1293">
        <v>-0.18268</v>
      </c>
      <c r="D1293">
        <v>2582</v>
      </c>
      <c r="E1293">
        <v>-0.22506</v>
      </c>
      <c r="G1293">
        <v>2582</v>
      </c>
      <c r="H1293">
        <v>-0.2627</v>
      </c>
      <c r="J1293">
        <v>2582</v>
      </c>
      <c r="K1293">
        <v>-0.23326</v>
      </c>
    </row>
    <row r="1294" spans="1:11">
      <c r="A1294">
        <v>2584</v>
      </c>
      <c r="B1294">
        <v>-0.18269</v>
      </c>
      <c r="D1294">
        <v>2584</v>
      </c>
      <c r="E1294">
        <v>-0.22504</v>
      </c>
      <c r="G1294">
        <v>2584</v>
      </c>
      <c r="H1294">
        <v>-0.26271</v>
      </c>
      <c r="J1294">
        <v>2584</v>
      </c>
      <c r="K1294">
        <v>-0.23326</v>
      </c>
    </row>
    <row r="1295" spans="1:11">
      <c r="A1295">
        <v>2586</v>
      </c>
      <c r="B1295">
        <v>-0.18269</v>
      </c>
      <c r="D1295">
        <v>2586</v>
      </c>
      <c r="E1295">
        <v>-0.22504</v>
      </c>
      <c r="G1295">
        <v>2586</v>
      </c>
      <c r="H1295">
        <v>-0.26288</v>
      </c>
      <c r="J1295">
        <v>2586</v>
      </c>
      <c r="K1295">
        <v>-0.23326</v>
      </c>
    </row>
    <row r="1296" spans="1:11">
      <c r="A1296">
        <v>2588</v>
      </c>
      <c r="B1296">
        <v>-0.18268</v>
      </c>
      <c r="D1296">
        <v>2588</v>
      </c>
      <c r="E1296">
        <v>-0.22505</v>
      </c>
      <c r="G1296">
        <v>2588</v>
      </c>
      <c r="H1296">
        <v>-0.26272</v>
      </c>
      <c r="J1296">
        <v>2588</v>
      </c>
      <c r="K1296">
        <v>-0.23326</v>
      </c>
    </row>
    <row r="1297" spans="1:11">
      <c r="A1297">
        <v>2590</v>
      </c>
      <c r="B1297">
        <v>-0.18267</v>
      </c>
      <c r="D1297">
        <v>2590</v>
      </c>
      <c r="E1297">
        <v>-0.22503</v>
      </c>
      <c r="G1297">
        <v>2590</v>
      </c>
      <c r="H1297">
        <v>-0.26274</v>
      </c>
      <c r="J1297">
        <v>2590</v>
      </c>
      <c r="K1297">
        <v>-0.23325</v>
      </c>
    </row>
    <row r="1298" spans="1:11">
      <c r="A1298">
        <v>2592</v>
      </c>
      <c r="B1298">
        <v>-0.18267</v>
      </c>
      <c r="D1298">
        <v>2592</v>
      </c>
      <c r="E1298">
        <v>-0.22503</v>
      </c>
      <c r="G1298">
        <v>2592</v>
      </c>
      <c r="H1298">
        <v>-0.26258</v>
      </c>
      <c r="J1298">
        <v>2592</v>
      </c>
      <c r="K1298">
        <v>-0.23326</v>
      </c>
    </row>
    <row r="1299" spans="1:11">
      <c r="A1299">
        <v>2594</v>
      </c>
      <c r="B1299">
        <v>-0.18266</v>
      </c>
      <c r="D1299">
        <v>2594</v>
      </c>
      <c r="E1299">
        <v>-0.22501</v>
      </c>
      <c r="G1299">
        <v>2594</v>
      </c>
      <c r="H1299">
        <v>-0.26273</v>
      </c>
      <c r="J1299">
        <v>2594</v>
      </c>
      <c r="K1299">
        <v>-0.23325</v>
      </c>
    </row>
    <row r="1300" spans="1:11">
      <c r="A1300">
        <v>2596</v>
      </c>
      <c r="B1300">
        <v>-0.18266</v>
      </c>
      <c r="D1300">
        <v>2596</v>
      </c>
      <c r="E1300">
        <v>-0.22499</v>
      </c>
      <c r="G1300">
        <v>2596</v>
      </c>
      <c r="H1300">
        <v>-0.2629</v>
      </c>
      <c r="J1300">
        <v>2596</v>
      </c>
      <c r="K1300">
        <v>-0.23324</v>
      </c>
    </row>
    <row r="1301" spans="1:11">
      <c r="A1301">
        <v>2598</v>
      </c>
      <c r="B1301">
        <v>-0.18266</v>
      </c>
      <c r="D1301">
        <v>2598</v>
      </c>
      <c r="E1301">
        <v>-0.22498</v>
      </c>
      <c r="G1301">
        <v>2598</v>
      </c>
      <c r="H1301">
        <v>-0.26281</v>
      </c>
      <c r="J1301">
        <v>2598</v>
      </c>
      <c r="K1301">
        <v>-0.23324</v>
      </c>
    </row>
    <row r="1302" spans="1:11">
      <c r="A1302">
        <v>2600</v>
      </c>
      <c r="B1302">
        <v>-0.18265</v>
      </c>
      <c r="D1302">
        <v>2600</v>
      </c>
      <c r="E1302">
        <v>-0.22496</v>
      </c>
      <c r="G1302">
        <v>2600</v>
      </c>
      <c r="H1302">
        <v>-0.26282</v>
      </c>
      <c r="J1302">
        <v>2600</v>
      </c>
      <c r="K1302">
        <v>-0.23324</v>
      </c>
    </row>
    <row r="1303" spans="1:11">
      <c r="A1303">
        <v>2602</v>
      </c>
      <c r="B1303">
        <v>-0.18266</v>
      </c>
      <c r="D1303">
        <v>2602</v>
      </c>
      <c r="E1303">
        <v>-0.22495</v>
      </c>
      <c r="G1303">
        <v>2602</v>
      </c>
      <c r="H1303">
        <v>-0.26259</v>
      </c>
      <c r="J1303">
        <v>2602</v>
      </c>
      <c r="K1303">
        <v>-0.23324</v>
      </c>
    </row>
    <row r="1304" spans="1:11">
      <c r="A1304">
        <v>2604</v>
      </c>
      <c r="B1304">
        <v>-0.18266</v>
      </c>
      <c r="D1304">
        <v>2604</v>
      </c>
      <c r="E1304">
        <v>-0.22493</v>
      </c>
      <c r="G1304">
        <v>2604</v>
      </c>
      <c r="H1304">
        <v>-0.26248</v>
      </c>
      <c r="J1304">
        <v>2604</v>
      </c>
      <c r="K1304">
        <v>-0.23324</v>
      </c>
    </row>
    <row r="1305" spans="1:11">
      <c r="A1305">
        <v>2606</v>
      </c>
      <c r="B1305">
        <v>-0.18267</v>
      </c>
      <c r="D1305">
        <v>2606</v>
      </c>
      <c r="E1305">
        <v>-0.22491</v>
      </c>
      <c r="G1305">
        <v>2606</v>
      </c>
      <c r="H1305">
        <v>-0.26237</v>
      </c>
      <c r="J1305">
        <v>2606</v>
      </c>
      <c r="K1305">
        <v>-0.23324</v>
      </c>
    </row>
    <row r="1306" spans="1:11">
      <c r="A1306">
        <v>2608</v>
      </c>
      <c r="B1306">
        <v>-0.18265</v>
      </c>
      <c r="D1306">
        <v>2608</v>
      </c>
      <c r="E1306">
        <v>-0.22491</v>
      </c>
      <c r="G1306">
        <v>2608</v>
      </c>
      <c r="H1306">
        <v>-0.26239</v>
      </c>
      <c r="J1306">
        <v>2608</v>
      </c>
      <c r="K1306">
        <v>-0.23323</v>
      </c>
    </row>
    <row r="1307" spans="1:11">
      <c r="A1307">
        <v>2610</v>
      </c>
      <c r="B1307">
        <v>-0.18264</v>
      </c>
      <c r="D1307">
        <v>2610</v>
      </c>
      <c r="E1307">
        <v>-0.22491</v>
      </c>
      <c r="G1307">
        <v>2610</v>
      </c>
      <c r="H1307">
        <v>-0.2624</v>
      </c>
      <c r="J1307">
        <v>2610</v>
      </c>
      <c r="K1307">
        <v>-0.23323</v>
      </c>
    </row>
    <row r="1308" spans="1:11">
      <c r="A1308">
        <v>2612</v>
      </c>
      <c r="B1308">
        <v>-0.18263</v>
      </c>
      <c r="D1308">
        <v>2612</v>
      </c>
      <c r="E1308">
        <v>-0.22493</v>
      </c>
      <c r="G1308">
        <v>2612</v>
      </c>
      <c r="H1308">
        <v>-0.26255</v>
      </c>
      <c r="J1308">
        <v>2612</v>
      </c>
      <c r="K1308">
        <v>-0.23322</v>
      </c>
    </row>
    <row r="1309" spans="1:11">
      <c r="A1309">
        <v>2614</v>
      </c>
      <c r="B1309">
        <v>-0.18261</v>
      </c>
      <c r="D1309">
        <v>2614</v>
      </c>
      <c r="E1309">
        <v>-0.22492</v>
      </c>
      <c r="G1309">
        <v>2614</v>
      </c>
      <c r="H1309">
        <v>-0.26244</v>
      </c>
      <c r="J1309">
        <v>2614</v>
      </c>
      <c r="K1309">
        <v>-0.23322</v>
      </c>
    </row>
    <row r="1310" spans="1:11">
      <c r="A1310">
        <v>2616</v>
      </c>
      <c r="B1310">
        <v>-0.1826</v>
      </c>
      <c r="D1310">
        <v>2616</v>
      </c>
      <c r="E1310">
        <v>-0.22491</v>
      </c>
      <c r="G1310">
        <v>2616</v>
      </c>
      <c r="H1310">
        <v>-0.26255</v>
      </c>
      <c r="J1310">
        <v>2616</v>
      </c>
      <c r="K1310">
        <v>-0.23322</v>
      </c>
    </row>
    <row r="1311" spans="1:11">
      <c r="A1311">
        <v>2618</v>
      </c>
      <c r="B1311">
        <v>-0.18261</v>
      </c>
      <c r="D1311">
        <v>2618</v>
      </c>
      <c r="E1311">
        <v>-0.2249</v>
      </c>
      <c r="G1311">
        <v>2618</v>
      </c>
      <c r="H1311">
        <v>-0.26251</v>
      </c>
      <c r="J1311">
        <v>2618</v>
      </c>
      <c r="K1311">
        <v>-0.23321</v>
      </c>
    </row>
    <row r="1312" spans="1:11">
      <c r="A1312">
        <v>2620</v>
      </c>
      <c r="B1312">
        <v>-0.1826</v>
      </c>
      <c r="D1312">
        <v>2620</v>
      </c>
      <c r="E1312">
        <v>-0.2249</v>
      </c>
      <c r="G1312">
        <v>2620</v>
      </c>
      <c r="H1312">
        <v>-0.26248</v>
      </c>
      <c r="J1312">
        <v>2620</v>
      </c>
      <c r="K1312">
        <v>-0.23321</v>
      </c>
    </row>
    <row r="1313" spans="1:11">
      <c r="A1313">
        <v>2622</v>
      </c>
      <c r="B1313">
        <v>-0.1826</v>
      </c>
      <c r="D1313">
        <v>2622</v>
      </c>
      <c r="E1313">
        <v>-0.2249</v>
      </c>
      <c r="G1313">
        <v>2622</v>
      </c>
      <c r="H1313">
        <v>-0.26246</v>
      </c>
      <c r="J1313">
        <v>2622</v>
      </c>
      <c r="K1313">
        <v>-0.2332</v>
      </c>
    </row>
    <row r="1314" spans="1:11">
      <c r="A1314">
        <v>2624</v>
      </c>
      <c r="B1314">
        <v>-0.18259</v>
      </c>
      <c r="D1314">
        <v>2624</v>
      </c>
      <c r="E1314">
        <v>-0.22491</v>
      </c>
      <c r="G1314">
        <v>2624</v>
      </c>
      <c r="H1314">
        <v>-0.2626</v>
      </c>
      <c r="J1314">
        <v>2624</v>
      </c>
      <c r="K1314">
        <v>-0.23321</v>
      </c>
    </row>
    <row r="1315" spans="1:11">
      <c r="A1315">
        <v>2626</v>
      </c>
      <c r="B1315">
        <v>-0.18258</v>
      </c>
      <c r="D1315">
        <v>2626</v>
      </c>
      <c r="E1315">
        <v>-0.22492</v>
      </c>
      <c r="G1315">
        <v>2626</v>
      </c>
      <c r="H1315">
        <v>-0.2626</v>
      </c>
      <c r="J1315">
        <v>2626</v>
      </c>
      <c r="K1315">
        <v>-0.2332</v>
      </c>
    </row>
    <row r="1316" spans="1:11">
      <c r="A1316">
        <v>2628</v>
      </c>
      <c r="B1316">
        <v>-0.18258</v>
      </c>
      <c r="D1316">
        <v>2628</v>
      </c>
      <c r="E1316">
        <v>-0.22495</v>
      </c>
      <c r="G1316">
        <v>2628</v>
      </c>
      <c r="H1316">
        <v>-0.26257</v>
      </c>
      <c r="J1316">
        <v>2628</v>
      </c>
      <c r="K1316">
        <v>-0.23321</v>
      </c>
    </row>
    <row r="1317" spans="1:11">
      <c r="A1317">
        <v>2630</v>
      </c>
      <c r="B1317">
        <v>-0.18255</v>
      </c>
      <c r="D1317">
        <v>2630</v>
      </c>
      <c r="E1317">
        <v>-0.22498</v>
      </c>
      <c r="G1317">
        <v>2630</v>
      </c>
      <c r="H1317">
        <v>-0.26256</v>
      </c>
      <c r="J1317">
        <v>2630</v>
      </c>
      <c r="K1317">
        <v>-0.2332</v>
      </c>
    </row>
    <row r="1318" spans="1:11">
      <c r="A1318">
        <v>2632</v>
      </c>
      <c r="B1318">
        <v>-0.18256</v>
      </c>
      <c r="D1318">
        <v>2632</v>
      </c>
      <c r="E1318">
        <v>-0.22499</v>
      </c>
      <c r="G1318">
        <v>2632</v>
      </c>
      <c r="H1318">
        <v>-0.26261</v>
      </c>
      <c r="J1318">
        <v>2632</v>
      </c>
      <c r="K1318">
        <v>-0.2332</v>
      </c>
    </row>
    <row r="1319" spans="1:11">
      <c r="A1319">
        <v>2634</v>
      </c>
      <c r="B1319">
        <v>-0.18256</v>
      </c>
      <c r="D1319">
        <v>2634</v>
      </c>
      <c r="E1319">
        <v>-0.22499</v>
      </c>
      <c r="G1319">
        <v>2634</v>
      </c>
      <c r="H1319">
        <v>-0.26282</v>
      </c>
      <c r="J1319">
        <v>2634</v>
      </c>
      <c r="K1319">
        <v>-0.2332</v>
      </c>
    </row>
    <row r="1320" spans="1:11">
      <c r="A1320">
        <v>2636</v>
      </c>
      <c r="B1320">
        <v>-0.18255</v>
      </c>
      <c r="D1320">
        <v>2636</v>
      </c>
      <c r="E1320">
        <v>-0.22503</v>
      </c>
      <c r="G1320">
        <v>2636</v>
      </c>
      <c r="H1320">
        <v>-0.26282</v>
      </c>
      <c r="J1320">
        <v>2636</v>
      </c>
      <c r="K1320">
        <v>-0.23319</v>
      </c>
    </row>
    <row r="1321" spans="1:11">
      <c r="A1321">
        <v>2638</v>
      </c>
      <c r="B1321">
        <v>-0.18255</v>
      </c>
      <c r="D1321">
        <v>2638</v>
      </c>
      <c r="E1321">
        <v>-0.22503</v>
      </c>
      <c r="G1321">
        <v>2638</v>
      </c>
      <c r="H1321">
        <v>-0.26279</v>
      </c>
      <c r="J1321">
        <v>2638</v>
      </c>
      <c r="K1321">
        <v>-0.23318</v>
      </c>
    </row>
    <row r="1322" spans="1:11">
      <c r="A1322">
        <v>2640</v>
      </c>
      <c r="B1322">
        <v>-0.18254</v>
      </c>
      <c r="D1322">
        <v>2640</v>
      </c>
      <c r="E1322">
        <v>-0.22502</v>
      </c>
      <c r="G1322">
        <v>2640</v>
      </c>
      <c r="H1322">
        <v>-0.26274</v>
      </c>
      <c r="J1322">
        <v>2640</v>
      </c>
      <c r="K1322">
        <v>-0.23319</v>
      </c>
    </row>
    <row r="1323" spans="1:11">
      <c r="A1323">
        <v>2642</v>
      </c>
      <c r="B1323">
        <v>-0.18255</v>
      </c>
      <c r="D1323">
        <v>2642</v>
      </c>
      <c r="E1323">
        <v>-0.22502</v>
      </c>
      <c r="G1323">
        <v>2642</v>
      </c>
      <c r="H1323">
        <v>-0.26287</v>
      </c>
      <c r="J1323">
        <v>2642</v>
      </c>
      <c r="K1323">
        <v>-0.23318</v>
      </c>
    </row>
    <row r="1324" spans="1:11">
      <c r="A1324">
        <v>2644</v>
      </c>
      <c r="B1324">
        <v>-0.18255</v>
      </c>
      <c r="D1324">
        <v>2644</v>
      </c>
      <c r="E1324">
        <v>-0.22504</v>
      </c>
      <c r="G1324">
        <v>2644</v>
      </c>
      <c r="H1324">
        <v>-0.26288</v>
      </c>
      <c r="J1324">
        <v>2644</v>
      </c>
      <c r="K1324">
        <v>-0.23319</v>
      </c>
    </row>
    <row r="1325" spans="1:11">
      <c r="A1325">
        <v>2646</v>
      </c>
      <c r="B1325">
        <v>-0.18255</v>
      </c>
      <c r="D1325">
        <v>2646</v>
      </c>
      <c r="E1325">
        <v>-0.22502</v>
      </c>
      <c r="G1325">
        <v>2646</v>
      </c>
      <c r="H1325">
        <v>-0.26273</v>
      </c>
      <c r="J1325">
        <v>2646</v>
      </c>
      <c r="K1325">
        <v>-0.23318</v>
      </c>
    </row>
    <row r="1326" spans="1:11">
      <c r="A1326">
        <v>2648</v>
      </c>
      <c r="B1326">
        <v>-0.18253</v>
      </c>
      <c r="D1326">
        <v>2648</v>
      </c>
      <c r="E1326">
        <v>-0.22502</v>
      </c>
      <c r="G1326">
        <v>2648</v>
      </c>
      <c r="H1326">
        <v>-0.2627</v>
      </c>
      <c r="J1326">
        <v>2648</v>
      </c>
      <c r="K1326">
        <v>-0.23317</v>
      </c>
    </row>
    <row r="1327" spans="1:11">
      <c r="A1327">
        <v>2650</v>
      </c>
      <c r="B1327">
        <v>-0.18253</v>
      </c>
      <c r="D1327">
        <v>2650</v>
      </c>
      <c r="E1327">
        <v>-0.225</v>
      </c>
      <c r="G1327">
        <v>2650</v>
      </c>
      <c r="H1327">
        <v>-0.26278</v>
      </c>
      <c r="J1327">
        <v>2650</v>
      </c>
      <c r="K1327">
        <v>-0.23318</v>
      </c>
    </row>
    <row r="1328" spans="1:11">
      <c r="A1328">
        <v>2652</v>
      </c>
      <c r="B1328">
        <v>-0.18252</v>
      </c>
      <c r="D1328">
        <v>2652</v>
      </c>
      <c r="E1328">
        <v>-0.225</v>
      </c>
      <c r="G1328">
        <v>2652</v>
      </c>
      <c r="H1328">
        <v>-0.26305</v>
      </c>
      <c r="J1328">
        <v>2652</v>
      </c>
      <c r="K1328">
        <v>-0.23318</v>
      </c>
    </row>
    <row r="1329" spans="1:11">
      <c r="A1329">
        <v>2654</v>
      </c>
      <c r="B1329">
        <v>-0.18253</v>
      </c>
      <c r="D1329">
        <v>2654</v>
      </c>
      <c r="E1329">
        <v>-0.22497</v>
      </c>
      <c r="G1329">
        <v>2654</v>
      </c>
      <c r="H1329">
        <v>-0.26289</v>
      </c>
      <c r="J1329">
        <v>2654</v>
      </c>
      <c r="K1329">
        <v>-0.23317</v>
      </c>
    </row>
    <row r="1330" spans="1:11">
      <c r="A1330">
        <v>2656</v>
      </c>
      <c r="B1330">
        <v>-0.18253</v>
      </c>
      <c r="D1330">
        <v>2656</v>
      </c>
      <c r="E1330">
        <v>-0.22495</v>
      </c>
      <c r="G1330">
        <v>2656</v>
      </c>
      <c r="H1330">
        <v>-0.26289</v>
      </c>
      <c r="J1330">
        <v>2656</v>
      </c>
      <c r="K1330">
        <v>-0.23316</v>
      </c>
    </row>
    <row r="1331" spans="1:11">
      <c r="A1331">
        <v>2658</v>
      </c>
      <c r="B1331">
        <v>-0.18252</v>
      </c>
      <c r="D1331">
        <v>2658</v>
      </c>
      <c r="E1331">
        <v>-0.22495</v>
      </c>
      <c r="G1331">
        <v>2658</v>
      </c>
      <c r="H1331">
        <v>-0.26286</v>
      </c>
      <c r="J1331">
        <v>2658</v>
      </c>
      <c r="K1331">
        <v>-0.23317</v>
      </c>
    </row>
    <row r="1332" spans="1:11">
      <c r="A1332">
        <v>2660</v>
      </c>
      <c r="B1332">
        <v>-0.18251</v>
      </c>
      <c r="D1332">
        <v>2660</v>
      </c>
      <c r="E1332">
        <v>-0.22495</v>
      </c>
      <c r="G1332">
        <v>2660</v>
      </c>
      <c r="H1332">
        <v>-0.26294</v>
      </c>
      <c r="J1332">
        <v>2660</v>
      </c>
      <c r="K1332">
        <v>-0.23317</v>
      </c>
    </row>
    <row r="1333" spans="1:11">
      <c r="A1333">
        <v>2662</v>
      </c>
      <c r="B1333">
        <v>-0.18253</v>
      </c>
      <c r="D1333">
        <v>2662</v>
      </c>
      <c r="E1333">
        <v>-0.22495</v>
      </c>
      <c r="G1333">
        <v>2662</v>
      </c>
      <c r="H1333">
        <v>-0.263</v>
      </c>
      <c r="J1333">
        <v>2662</v>
      </c>
      <c r="K1333">
        <v>-0.23316</v>
      </c>
    </row>
    <row r="1334" spans="1:11">
      <c r="A1334">
        <v>2664</v>
      </c>
      <c r="B1334">
        <v>-0.18252</v>
      </c>
      <c r="D1334">
        <v>2664</v>
      </c>
      <c r="E1334">
        <v>-0.22495</v>
      </c>
      <c r="G1334">
        <v>2664</v>
      </c>
      <c r="H1334">
        <v>-0.26293</v>
      </c>
      <c r="J1334">
        <v>2664</v>
      </c>
      <c r="K1334">
        <v>-0.23315</v>
      </c>
    </row>
    <row r="1335" spans="1:11">
      <c r="A1335">
        <v>2666</v>
      </c>
      <c r="B1335">
        <v>-0.18251</v>
      </c>
      <c r="D1335">
        <v>2666</v>
      </c>
      <c r="E1335">
        <v>-0.22496</v>
      </c>
      <c r="G1335">
        <v>2666</v>
      </c>
      <c r="H1335">
        <v>-0.26282</v>
      </c>
      <c r="J1335">
        <v>2666</v>
      </c>
      <c r="K1335">
        <v>-0.23316</v>
      </c>
    </row>
    <row r="1336" spans="1:11">
      <c r="A1336">
        <v>2668</v>
      </c>
      <c r="B1336">
        <v>-0.18251</v>
      </c>
      <c r="D1336">
        <v>2668</v>
      </c>
      <c r="E1336">
        <v>-0.22495</v>
      </c>
      <c r="G1336">
        <v>2668</v>
      </c>
      <c r="H1336">
        <v>-0.26275</v>
      </c>
      <c r="J1336">
        <v>2668</v>
      </c>
      <c r="K1336">
        <v>-0.23315</v>
      </c>
    </row>
    <row r="1337" spans="1:11">
      <c r="A1337">
        <v>2670</v>
      </c>
      <c r="B1337">
        <v>-0.18251</v>
      </c>
      <c r="D1337">
        <v>2670</v>
      </c>
      <c r="E1337">
        <v>-0.22495</v>
      </c>
      <c r="G1337">
        <v>2670</v>
      </c>
      <c r="H1337">
        <v>-0.26253</v>
      </c>
      <c r="J1337">
        <v>2670</v>
      </c>
      <c r="K1337">
        <v>-0.23315</v>
      </c>
    </row>
    <row r="1338" spans="1:11">
      <c r="A1338">
        <v>2672</v>
      </c>
      <c r="B1338">
        <v>-0.18252</v>
      </c>
      <c r="D1338">
        <v>2672</v>
      </c>
      <c r="E1338">
        <v>-0.22497</v>
      </c>
      <c r="G1338">
        <v>2672</v>
      </c>
      <c r="H1338">
        <v>-0.26284</v>
      </c>
      <c r="J1338">
        <v>2672</v>
      </c>
      <c r="K1338">
        <v>-0.23314</v>
      </c>
    </row>
    <row r="1339" spans="1:11">
      <c r="A1339">
        <v>2674</v>
      </c>
      <c r="B1339">
        <v>-0.18252</v>
      </c>
      <c r="D1339">
        <v>2674</v>
      </c>
      <c r="E1339">
        <v>-0.22496</v>
      </c>
      <c r="G1339">
        <v>2674</v>
      </c>
      <c r="H1339">
        <v>-0.26298</v>
      </c>
      <c r="J1339">
        <v>2674</v>
      </c>
      <c r="K1339">
        <v>-0.23314</v>
      </c>
    </row>
    <row r="1340" spans="1:11">
      <c r="A1340">
        <v>2676</v>
      </c>
      <c r="B1340">
        <v>-0.18253</v>
      </c>
      <c r="D1340">
        <v>2676</v>
      </c>
      <c r="E1340">
        <v>-0.22496</v>
      </c>
      <c r="G1340">
        <v>2676</v>
      </c>
      <c r="H1340">
        <v>-0.26315</v>
      </c>
      <c r="J1340">
        <v>2676</v>
      </c>
      <c r="K1340">
        <v>-0.23314</v>
      </c>
    </row>
    <row r="1341" spans="1:11">
      <c r="A1341">
        <v>2678</v>
      </c>
      <c r="B1341">
        <v>-0.18251</v>
      </c>
      <c r="D1341">
        <v>2678</v>
      </c>
      <c r="E1341">
        <v>-0.22497</v>
      </c>
      <c r="G1341">
        <v>2678</v>
      </c>
      <c r="H1341">
        <v>-0.26318</v>
      </c>
      <c r="J1341">
        <v>2678</v>
      </c>
      <c r="K1341">
        <v>-0.23313</v>
      </c>
    </row>
    <row r="1342" spans="1:11">
      <c r="A1342">
        <v>2680</v>
      </c>
      <c r="B1342">
        <v>-0.18251</v>
      </c>
      <c r="D1342">
        <v>2680</v>
      </c>
      <c r="E1342">
        <v>-0.22499</v>
      </c>
      <c r="G1342">
        <v>2680</v>
      </c>
      <c r="H1342">
        <v>-0.26284</v>
      </c>
      <c r="J1342">
        <v>2680</v>
      </c>
      <c r="K1342">
        <v>-0.23313</v>
      </c>
    </row>
    <row r="1343" spans="1:11">
      <c r="A1343">
        <v>2682</v>
      </c>
      <c r="B1343">
        <v>-0.1825</v>
      </c>
      <c r="D1343">
        <v>2682</v>
      </c>
      <c r="E1343">
        <v>-0.22499</v>
      </c>
      <c r="G1343">
        <v>2682</v>
      </c>
      <c r="H1343">
        <v>-0.26292</v>
      </c>
      <c r="J1343">
        <v>2682</v>
      </c>
      <c r="K1343">
        <v>-0.23314</v>
      </c>
    </row>
    <row r="1344" spans="1:11">
      <c r="A1344">
        <v>2684</v>
      </c>
      <c r="B1344">
        <v>-0.18249</v>
      </c>
      <c r="D1344">
        <v>2684</v>
      </c>
      <c r="E1344">
        <v>-0.22501</v>
      </c>
      <c r="G1344">
        <v>2684</v>
      </c>
      <c r="H1344">
        <v>-0.26308</v>
      </c>
      <c r="J1344">
        <v>2684</v>
      </c>
      <c r="K1344">
        <v>-0.23313</v>
      </c>
    </row>
    <row r="1345" spans="1:11">
      <c r="A1345">
        <v>2686</v>
      </c>
      <c r="B1345">
        <v>-0.1825</v>
      </c>
      <c r="D1345">
        <v>2686</v>
      </c>
      <c r="E1345">
        <v>-0.22502</v>
      </c>
      <c r="G1345">
        <v>2686</v>
      </c>
      <c r="H1345">
        <v>-0.2631</v>
      </c>
      <c r="J1345">
        <v>2686</v>
      </c>
      <c r="K1345">
        <v>-0.23313</v>
      </c>
    </row>
    <row r="1346" spans="1:11">
      <c r="A1346">
        <v>2688</v>
      </c>
      <c r="B1346">
        <v>-0.18248</v>
      </c>
      <c r="D1346">
        <v>2688</v>
      </c>
      <c r="E1346">
        <v>-0.22501</v>
      </c>
      <c r="G1346">
        <v>2688</v>
      </c>
      <c r="H1346">
        <v>-0.26277</v>
      </c>
      <c r="J1346">
        <v>2688</v>
      </c>
      <c r="K1346">
        <v>-0.23312</v>
      </c>
    </row>
    <row r="1347" spans="1:11">
      <c r="A1347">
        <v>2690</v>
      </c>
      <c r="B1347">
        <v>-0.18248</v>
      </c>
      <c r="D1347">
        <v>2690</v>
      </c>
      <c r="E1347">
        <v>-0.22502</v>
      </c>
      <c r="G1347">
        <v>2690</v>
      </c>
      <c r="H1347">
        <v>-0.2627</v>
      </c>
      <c r="J1347">
        <v>2690</v>
      </c>
      <c r="K1347">
        <v>-0.23312</v>
      </c>
    </row>
    <row r="1348" spans="1:11">
      <c r="A1348">
        <v>2692</v>
      </c>
      <c r="B1348">
        <v>-0.18248</v>
      </c>
      <c r="D1348">
        <v>2692</v>
      </c>
      <c r="E1348">
        <v>-0.22503</v>
      </c>
      <c r="G1348">
        <v>2692</v>
      </c>
      <c r="H1348">
        <v>-0.26267</v>
      </c>
      <c r="J1348">
        <v>2692</v>
      </c>
      <c r="K1348">
        <v>-0.23311</v>
      </c>
    </row>
    <row r="1349" spans="1:11">
      <c r="A1349">
        <v>2694</v>
      </c>
      <c r="B1349">
        <v>-0.18247</v>
      </c>
      <c r="D1349">
        <v>2694</v>
      </c>
      <c r="E1349">
        <v>-0.22503</v>
      </c>
      <c r="G1349">
        <v>2694</v>
      </c>
      <c r="H1349">
        <v>-0.2626</v>
      </c>
      <c r="J1349">
        <v>2694</v>
      </c>
      <c r="K1349">
        <v>-0.23312</v>
      </c>
    </row>
    <row r="1350" spans="1:11">
      <c r="A1350">
        <v>2696</v>
      </c>
      <c r="B1350">
        <v>-0.18248</v>
      </c>
      <c r="D1350">
        <v>2696</v>
      </c>
      <c r="E1350">
        <v>-0.22504</v>
      </c>
      <c r="G1350">
        <v>2696</v>
      </c>
      <c r="H1350">
        <v>-0.26268</v>
      </c>
      <c r="J1350">
        <v>2696</v>
      </c>
      <c r="K1350">
        <v>-0.23311</v>
      </c>
    </row>
    <row r="1351" spans="1:11">
      <c r="A1351">
        <v>2698</v>
      </c>
      <c r="B1351">
        <v>-0.18248</v>
      </c>
      <c r="D1351">
        <v>2698</v>
      </c>
      <c r="E1351">
        <v>-0.22506</v>
      </c>
      <c r="G1351">
        <v>2698</v>
      </c>
      <c r="H1351">
        <v>-0.2628</v>
      </c>
      <c r="J1351">
        <v>2698</v>
      </c>
      <c r="K1351">
        <v>-0.23312</v>
      </c>
    </row>
    <row r="1352" spans="1:11">
      <c r="A1352">
        <v>2700</v>
      </c>
      <c r="B1352">
        <v>-0.18248</v>
      </c>
      <c r="D1352">
        <v>2700</v>
      </c>
      <c r="E1352">
        <v>-0.22509</v>
      </c>
      <c r="G1352">
        <v>2700</v>
      </c>
      <c r="H1352">
        <v>-0.26281</v>
      </c>
      <c r="J1352">
        <v>2700</v>
      </c>
      <c r="K1352">
        <v>-0.2331</v>
      </c>
    </row>
    <row r="1353" spans="1:11">
      <c r="A1353">
        <v>2702</v>
      </c>
      <c r="B1353">
        <v>-0.18249</v>
      </c>
      <c r="D1353">
        <v>2702</v>
      </c>
      <c r="E1353">
        <v>-0.22511</v>
      </c>
      <c r="G1353">
        <v>2702</v>
      </c>
      <c r="H1353">
        <v>-0.26282</v>
      </c>
      <c r="J1353">
        <v>2702</v>
      </c>
      <c r="K1353">
        <v>-0.23311</v>
      </c>
    </row>
    <row r="1354" spans="1:11">
      <c r="A1354">
        <v>2704</v>
      </c>
      <c r="B1354">
        <v>-0.18249</v>
      </c>
      <c r="D1354">
        <v>2704</v>
      </c>
      <c r="E1354">
        <v>-0.22514</v>
      </c>
      <c r="G1354">
        <v>2704</v>
      </c>
      <c r="H1354">
        <v>-0.26261</v>
      </c>
      <c r="J1354">
        <v>2704</v>
      </c>
      <c r="K1354">
        <v>-0.2331</v>
      </c>
    </row>
    <row r="1355" spans="1:11">
      <c r="A1355">
        <v>2706</v>
      </c>
      <c r="B1355">
        <v>-0.18248</v>
      </c>
      <c r="D1355">
        <v>2706</v>
      </c>
      <c r="E1355">
        <v>-0.22515</v>
      </c>
      <c r="G1355">
        <v>2706</v>
      </c>
      <c r="H1355">
        <v>-0.26268</v>
      </c>
      <c r="J1355">
        <v>2706</v>
      </c>
      <c r="K1355">
        <v>-0.2331</v>
      </c>
    </row>
    <row r="1356" spans="1:11">
      <c r="A1356">
        <v>2708</v>
      </c>
      <c r="B1356">
        <v>-0.18247</v>
      </c>
      <c r="D1356">
        <v>2708</v>
      </c>
      <c r="E1356">
        <v>-0.22517</v>
      </c>
      <c r="G1356">
        <v>2708</v>
      </c>
      <c r="H1356">
        <v>-0.26277</v>
      </c>
      <c r="J1356">
        <v>2708</v>
      </c>
      <c r="K1356">
        <v>-0.2331</v>
      </c>
    </row>
    <row r="1357" spans="1:11">
      <c r="A1357">
        <v>2710</v>
      </c>
      <c r="B1357">
        <v>-0.18246</v>
      </c>
      <c r="D1357">
        <v>2710</v>
      </c>
      <c r="E1357">
        <v>-0.22517</v>
      </c>
      <c r="G1357">
        <v>2710</v>
      </c>
      <c r="H1357">
        <v>-0.26276</v>
      </c>
      <c r="J1357">
        <v>2710</v>
      </c>
      <c r="K1357">
        <v>-0.2331</v>
      </c>
    </row>
    <row r="1358" spans="1:11">
      <c r="A1358">
        <v>2712</v>
      </c>
      <c r="B1358">
        <v>-0.18245</v>
      </c>
      <c r="D1358">
        <v>2712</v>
      </c>
      <c r="E1358">
        <v>-0.22517</v>
      </c>
      <c r="G1358">
        <v>2712</v>
      </c>
      <c r="H1358">
        <v>-0.26258</v>
      </c>
      <c r="J1358">
        <v>2712</v>
      </c>
      <c r="K1358">
        <v>-0.23309</v>
      </c>
    </row>
    <row r="1359" spans="1:11">
      <c r="A1359">
        <v>2714</v>
      </c>
      <c r="B1359">
        <v>-0.18245</v>
      </c>
      <c r="D1359">
        <v>2714</v>
      </c>
      <c r="E1359">
        <v>-0.22515</v>
      </c>
      <c r="G1359">
        <v>2714</v>
      </c>
      <c r="H1359">
        <v>-0.26253</v>
      </c>
      <c r="J1359">
        <v>2714</v>
      </c>
      <c r="K1359">
        <v>-0.23309</v>
      </c>
    </row>
    <row r="1360" spans="1:11">
      <c r="A1360">
        <v>2716</v>
      </c>
      <c r="B1360">
        <v>-0.18244</v>
      </c>
      <c r="D1360">
        <v>2716</v>
      </c>
      <c r="E1360">
        <v>-0.22513</v>
      </c>
      <c r="G1360">
        <v>2716</v>
      </c>
      <c r="H1360">
        <v>-0.26261</v>
      </c>
      <c r="J1360">
        <v>2716</v>
      </c>
      <c r="K1360">
        <v>-0.23308</v>
      </c>
    </row>
    <row r="1361" spans="1:11">
      <c r="A1361">
        <v>2718</v>
      </c>
      <c r="B1361">
        <v>-0.18245</v>
      </c>
      <c r="D1361">
        <v>2718</v>
      </c>
      <c r="E1361">
        <v>-0.22509</v>
      </c>
      <c r="G1361">
        <v>2718</v>
      </c>
      <c r="H1361">
        <v>-0.26256</v>
      </c>
      <c r="J1361">
        <v>2718</v>
      </c>
      <c r="K1361">
        <v>-0.23309</v>
      </c>
    </row>
    <row r="1362" spans="1:11">
      <c r="A1362">
        <v>2720</v>
      </c>
      <c r="B1362">
        <v>-0.18245</v>
      </c>
      <c r="D1362">
        <v>2720</v>
      </c>
      <c r="E1362">
        <v>-0.22507</v>
      </c>
      <c r="G1362">
        <v>2720</v>
      </c>
      <c r="H1362">
        <v>-0.26264</v>
      </c>
      <c r="J1362">
        <v>2720</v>
      </c>
      <c r="K1362">
        <v>-0.23309</v>
      </c>
    </row>
    <row r="1363" spans="1:11">
      <c r="A1363">
        <v>2722</v>
      </c>
      <c r="B1363">
        <v>-0.18243</v>
      </c>
      <c r="D1363">
        <v>2722</v>
      </c>
      <c r="E1363">
        <v>-0.22506</v>
      </c>
      <c r="G1363">
        <v>2722</v>
      </c>
      <c r="H1363">
        <v>-0.26262</v>
      </c>
      <c r="J1363">
        <v>2722</v>
      </c>
      <c r="K1363">
        <v>-0.23309</v>
      </c>
    </row>
    <row r="1364" spans="1:11">
      <c r="A1364">
        <v>2724</v>
      </c>
      <c r="B1364">
        <v>-0.18244</v>
      </c>
      <c r="D1364">
        <v>2724</v>
      </c>
      <c r="E1364">
        <v>-0.22505</v>
      </c>
      <c r="G1364">
        <v>2724</v>
      </c>
      <c r="H1364">
        <v>-0.26252</v>
      </c>
      <c r="J1364">
        <v>2724</v>
      </c>
      <c r="K1364">
        <v>-0.23309</v>
      </c>
    </row>
    <row r="1365" spans="1:11">
      <c r="A1365">
        <v>2726</v>
      </c>
      <c r="B1365">
        <v>-0.18243</v>
      </c>
      <c r="D1365">
        <v>2726</v>
      </c>
      <c r="E1365">
        <v>-0.22506</v>
      </c>
      <c r="G1365">
        <v>2726</v>
      </c>
      <c r="H1365">
        <v>-0.26246</v>
      </c>
      <c r="J1365">
        <v>2726</v>
      </c>
      <c r="K1365">
        <v>-0.23308</v>
      </c>
    </row>
    <row r="1366" spans="1:11">
      <c r="A1366">
        <v>2728</v>
      </c>
      <c r="B1366">
        <v>-0.18242</v>
      </c>
      <c r="D1366">
        <v>2728</v>
      </c>
      <c r="E1366">
        <v>-0.22507</v>
      </c>
      <c r="G1366">
        <v>2728</v>
      </c>
      <c r="H1366">
        <v>-0.26268</v>
      </c>
      <c r="J1366">
        <v>2728</v>
      </c>
      <c r="K1366">
        <v>-0.23307</v>
      </c>
    </row>
    <row r="1367" spans="1:11">
      <c r="A1367">
        <v>2730</v>
      </c>
      <c r="B1367">
        <v>-0.18241</v>
      </c>
      <c r="D1367">
        <v>2730</v>
      </c>
      <c r="E1367">
        <v>-0.22507</v>
      </c>
      <c r="G1367">
        <v>2730</v>
      </c>
      <c r="H1367">
        <v>-0.2628</v>
      </c>
      <c r="J1367">
        <v>2730</v>
      </c>
      <c r="K1367">
        <v>-0.23307</v>
      </c>
    </row>
    <row r="1368" spans="1:11">
      <c r="A1368">
        <v>2732</v>
      </c>
      <c r="B1368">
        <v>-0.18242</v>
      </c>
      <c r="D1368">
        <v>2732</v>
      </c>
      <c r="E1368">
        <v>-0.22505</v>
      </c>
      <c r="G1368">
        <v>2732</v>
      </c>
      <c r="H1368">
        <v>-0.26289</v>
      </c>
      <c r="J1368">
        <v>2732</v>
      </c>
      <c r="K1368">
        <v>-0.23307</v>
      </c>
    </row>
    <row r="1369" spans="1:11">
      <c r="A1369">
        <v>2734</v>
      </c>
      <c r="B1369">
        <v>-0.1824</v>
      </c>
      <c r="D1369">
        <v>2734</v>
      </c>
      <c r="E1369">
        <v>-0.22505</v>
      </c>
      <c r="G1369">
        <v>2734</v>
      </c>
      <c r="H1369">
        <v>-0.26286</v>
      </c>
      <c r="J1369">
        <v>2734</v>
      </c>
      <c r="K1369">
        <v>-0.23307</v>
      </c>
    </row>
    <row r="1370" spans="1:11">
      <c r="A1370">
        <v>2736</v>
      </c>
      <c r="B1370">
        <v>-0.1824</v>
      </c>
      <c r="D1370">
        <v>2736</v>
      </c>
      <c r="E1370">
        <v>-0.22503</v>
      </c>
      <c r="G1370">
        <v>2736</v>
      </c>
      <c r="H1370">
        <v>-0.26258</v>
      </c>
      <c r="J1370">
        <v>2736</v>
      </c>
      <c r="K1370">
        <v>-0.23306</v>
      </c>
    </row>
    <row r="1371" spans="1:11">
      <c r="A1371">
        <v>2738</v>
      </c>
      <c r="B1371">
        <v>-0.18239</v>
      </c>
      <c r="D1371">
        <v>2738</v>
      </c>
      <c r="E1371">
        <v>-0.22502</v>
      </c>
      <c r="G1371">
        <v>2738</v>
      </c>
      <c r="H1371">
        <v>-0.26264</v>
      </c>
      <c r="J1371">
        <v>2738</v>
      </c>
      <c r="K1371">
        <v>-0.23306</v>
      </c>
    </row>
    <row r="1372" spans="1:11">
      <c r="A1372">
        <v>2740</v>
      </c>
      <c r="B1372">
        <v>-0.18239</v>
      </c>
      <c r="D1372">
        <v>2740</v>
      </c>
      <c r="E1372">
        <v>-0.22501</v>
      </c>
      <c r="G1372">
        <v>2740</v>
      </c>
      <c r="H1372">
        <v>-0.26277</v>
      </c>
      <c r="J1372">
        <v>2740</v>
      </c>
      <c r="K1372">
        <v>-0.23306</v>
      </c>
    </row>
    <row r="1373" spans="1:11">
      <c r="A1373">
        <v>2742</v>
      </c>
      <c r="B1373">
        <v>-0.18239</v>
      </c>
      <c r="D1373">
        <v>2742</v>
      </c>
      <c r="E1373">
        <v>-0.22503</v>
      </c>
      <c r="G1373">
        <v>2742</v>
      </c>
      <c r="H1373">
        <v>-0.26279</v>
      </c>
      <c r="J1373">
        <v>2742</v>
      </c>
      <c r="K1373">
        <v>-0.23306</v>
      </c>
    </row>
    <row r="1374" spans="1:11">
      <c r="A1374">
        <v>2744</v>
      </c>
      <c r="B1374">
        <v>-0.1824</v>
      </c>
      <c r="D1374">
        <v>2744</v>
      </c>
      <c r="E1374">
        <v>-0.22505</v>
      </c>
      <c r="G1374">
        <v>2744</v>
      </c>
      <c r="H1374">
        <v>-0.26285</v>
      </c>
      <c r="J1374">
        <v>2744</v>
      </c>
      <c r="K1374">
        <v>-0.23306</v>
      </c>
    </row>
    <row r="1375" spans="1:11">
      <c r="A1375">
        <v>2746</v>
      </c>
      <c r="B1375">
        <v>-0.18239</v>
      </c>
      <c r="D1375">
        <v>2746</v>
      </c>
      <c r="E1375">
        <v>-0.22507</v>
      </c>
      <c r="G1375">
        <v>2746</v>
      </c>
      <c r="H1375">
        <v>-0.26286</v>
      </c>
      <c r="J1375">
        <v>2746</v>
      </c>
      <c r="K1375">
        <v>-0.23305</v>
      </c>
    </row>
    <row r="1376" spans="1:11">
      <c r="A1376">
        <v>2748</v>
      </c>
      <c r="B1376">
        <v>-0.18238</v>
      </c>
      <c r="D1376">
        <v>2748</v>
      </c>
      <c r="E1376">
        <v>-0.22507</v>
      </c>
      <c r="G1376">
        <v>2748</v>
      </c>
      <c r="H1376">
        <v>-0.26278</v>
      </c>
      <c r="J1376">
        <v>2748</v>
      </c>
      <c r="K1376">
        <v>-0.23305</v>
      </c>
    </row>
    <row r="1377" spans="1:11">
      <c r="A1377">
        <v>2750</v>
      </c>
      <c r="B1377">
        <v>-0.18237</v>
      </c>
      <c r="D1377">
        <v>2750</v>
      </c>
      <c r="E1377">
        <v>-0.22508</v>
      </c>
      <c r="G1377">
        <v>2750</v>
      </c>
      <c r="H1377">
        <v>-0.26284</v>
      </c>
      <c r="J1377">
        <v>2750</v>
      </c>
      <c r="K1377">
        <v>-0.23305</v>
      </c>
    </row>
    <row r="1378" spans="1:11">
      <c r="A1378">
        <v>2752</v>
      </c>
      <c r="B1378">
        <v>-0.18237</v>
      </c>
      <c r="D1378">
        <v>2752</v>
      </c>
      <c r="E1378">
        <v>-0.22508</v>
      </c>
      <c r="G1378">
        <v>2752</v>
      </c>
      <c r="H1378">
        <v>-0.26284</v>
      </c>
      <c r="J1378">
        <v>2752</v>
      </c>
      <c r="K1378">
        <v>-0.23304</v>
      </c>
    </row>
    <row r="1379" spans="1:11">
      <c r="A1379">
        <v>2754</v>
      </c>
      <c r="B1379">
        <v>-0.18236</v>
      </c>
      <c r="D1379">
        <v>2754</v>
      </c>
      <c r="E1379">
        <v>-0.22508</v>
      </c>
      <c r="G1379">
        <v>2754</v>
      </c>
      <c r="H1379">
        <v>-0.263</v>
      </c>
      <c r="J1379">
        <v>2754</v>
      </c>
      <c r="K1379">
        <v>-0.23304</v>
      </c>
    </row>
    <row r="1380" spans="1:11">
      <c r="A1380">
        <v>2756</v>
      </c>
      <c r="B1380">
        <v>-0.18237</v>
      </c>
      <c r="D1380">
        <v>2756</v>
      </c>
      <c r="E1380">
        <v>-0.22509</v>
      </c>
      <c r="G1380">
        <v>2756</v>
      </c>
      <c r="H1380">
        <v>-0.26291</v>
      </c>
      <c r="J1380">
        <v>2756</v>
      </c>
      <c r="K1380">
        <v>-0.23305</v>
      </c>
    </row>
    <row r="1381" spans="1:11">
      <c r="A1381">
        <v>2758</v>
      </c>
      <c r="B1381">
        <v>-0.18236</v>
      </c>
      <c r="D1381">
        <v>2758</v>
      </c>
      <c r="E1381">
        <v>-0.2251</v>
      </c>
      <c r="G1381">
        <v>2758</v>
      </c>
      <c r="H1381">
        <v>-0.26275</v>
      </c>
      <c r="J1381">
        <v>2758</v>
      </c>
      <c r="K1381">
        <v>-0.23304</v>
      </c>
    </row>
    <row r="1382" spans="1:11">
      <c r="A1382">
        <v>2760</v>
      </c>
      <c r="B1382">
        <v>-0.18236</v>
      </c>
      <c r="D1382">
        <v>2760</v>
      </c>
      <c r="E1382">
        <v>-0.22508</v>
      </c>
      <c r="G1382">
        <v>2760</v>
      </c>
      <c r="H1382">
        <v>-0.26268</v>
      </c>
      <c r="J1382">
        <v>2760</v>
      </c>
      <c r="K1382">
        <v>-0.23303</v>
      </c>
    </row>
    <row r="1383" spans="1:11">
      <c r="A1383">
        <v>2762</v>
      </c>
      <c r="B1383">
        <v>-0.18235</v>
      </c>
      <c r="D1383">
        <v>2762</v>
      </c>
      <c r="E1383">
        <v>-0.22508</v>
      </c>
      <c r="G1383">
        <v>2762</v>
      </c>
      <c r="H1383">
        <v>-0.26289</v>
      </c>
      <c r="J1383">
        <v>2762</v>
      </c>
      <c r="K1383">
        <v>-0.23303</v>
      </c>
    </row>
    <row r="1384" spans="1:11">
      <c r="A1384">
        <v>2764</v>
      </c>
      <c r="B1384">
        <v>-0.18235</v>
      </c>
      <c r="D1384">
        <v>2764</v>
      </c>
      <c r="E1384">
        <v>-0.22507</v>
      </c>
      <c r="G1384">
        <v>2764</v>
      </c>
      <c r="H1384">
        <v>-0.26266</v>
      </c>
      <c r="J1384">
        <v>2764</v>
      </c>
      <c r="K1384">
        <v>-0.23302</v>
      </c>
    </row>
    <row r="1385" spans="1:11">
      <c r="A1385">
        <v>2766</v>
      </c>
      <c r="B1385">
        <v>-0.18235</v>
      </c>
      <c r="D1385">
        <v>2766</v>
      </c>
      <c r="E1385">
        <v>-0.22506</v>
      </c>
      <c r="G1385">
        <v>2766</v>
      </c>
      <c r="H1385">
        <v>-0.26276</v>
      </c>
      <c r="J1385">
        <v>2766</v>
      </c>
      <c r="K1385">
        <v>-0.23302</v>
      </c>
    </row>
    <row r="1386" spans="1:11">
      <c r="A1386">
        <v>2768</v>
      </c>
      <c r="B1386">
        <v>-0.18234</v>
      </c>
      <c r="D1386">
        <v>2768</v>
      </c>
      <c r="E1386">
        <v>-0.22505</v>
      </c>
      <c r="G1386">
        <v>2768</v>
      </c>
      <c r="H1386">
        <v>-0.26286</v>
      </c>
      <c r="J1386">
        <v>2768</v>
      </c>
      <c r="K1386">
        <v>-0.23303</v>
      </c>
    </row>
    <row r="1387" spans="1:11">
      <c r="A1387">
        <v>2770</v>
      </c>
      <c r="B1387">
        <v>-0.18234</v>
      </c>
      <c r="D1387">
        <v>2770</v>
      </c>
      <c r="E1387">
        <v>-0.22505</v>
      </c>
      <c r="G1387">
        <v>2770</v>
      </c>
      <c r="H1387">
        <v>-0.26286</v>
      </c>
      <c r="J1387">
        <v>2770</v>
      </c>
      <c r="K1387">
        <v>-0.23302</v>
      </c>
    </row>
    <row r="1388" spans="1:11">
      <c r="A1388">
        <v>2772</v>
      </c>
      <c r="B1388">
        <v>-0.18234</v>
      </c>
      <c r="D1388">
        <v>2772</v>
      </c>
      <c r="E1388">
        <v>-0.22505</v>
      </c>
      <c r="G1388">
        <v>2772</v>
      </c>
      <c r="H1388">
        <v>-0.26277</v>
      </c>
      <c r="J1388">
        <v>2772</v>
      </c>
      <c r="K1388">
        <v>-0.23302</v>
      </c>
    </row>
    <row r="1389" spans="1:11">
      <c r="A1389">
        <v>2774</v>
      </c>
      <c r="B1389">
        <v>-0.18233</v>
      </c>
      <c r="D1389">
        <v>2774</v>
      </c>
      <c r="E1389">
        <v>-0.22504</v>
      </c>
      <c r="G1389">
        <v>2774</v>
      </c>
      <c r="H1389">
        <v>-0.26262</v>
      </c>
      <c r="J1389">
        <v>2774</v>
      </c>
      <c r="K1389">
        <v>-0.23302</v>
      </c>
    </row>
    <row r="1390" spans="1:11">
      <c r="A1390">
        <v>2776</v>
      </c>
      <c r="B1390">
        <v>-0.18233</v>
      </c>
      <c r="D1390">
        <v>2776</v>
      </c>
      <c r="E1390">
        <v>-0.22504</v>
      </c>
      <c r="G1390">
        <v>2776</v>
      </c>
      <c r="H1390">
        <v>-0.26269</v>
      </c>
      <c r="J1390">
        <v>2776</v>
      </c>
      <c r="K1390">
        <v>-0.23301</v>
      </c>
    </row>
    <row r="1391" spans="1:11">
      <c r="A1391">
        <v>2778</v>
      </c>
      <c r="B1391">
        <v>-0.18233</v>
      </c>
      <c r="D1391">
        <v>2778</v>
      </c>
      <c r="E1391">
        <v>-0.22503</v>
      </c>
      <c r="G1391">
        <v>2778</v>
      </c>
      <c r="H1391">
        <v>-0.26289</v>
      </c>
      <c r="J1391">
        <v>2778</v>
      </c>
      <c r="K1391">
        <v>-0.23301</v>
      </c>
    </row>
    <row r="1392" spans="1:11">
      <c r="A1392">
        <v>2780</v>
      </c>
      <c r="B1392">
        <v>-0.18233</v>
      </c>
      <c r="D1392">
        <v>2780</v>
      </c>
      <c r="E1392">
        <v>-0.22504</v>
      </c>
      <c r="G1392">
        <v>2780</v>
      </c>
      <c r="H1392">
        <v>-0.26323</v>
      </c>
      <c r="J1392">
        <v>2780</v>
      </c>
      <c r="K1392">
        <v>-0.23301</v>
      </c>
    </row>
    <row r="1393" spans="1:11">
      <c r="A1393">
        <v>2782</v>
      </c>
      <c r="B1393">
        <v>-0.18232</v>
      </c>
      <c r="D1393">
        <v>2782</v>
      </c>
      <c r="E1393">
        <v>-0.22506</v>
      </c>
      <c r="G1393">
        <v>2782</v>
      </c>
      <c r="H1393">
        <v>-0.26316</v>
      </c>
      <c r="J1393">
        <v>2782</v>
      </c>
      <c r="K1393">
        <v>-0.233</v>
      </c>
    </row>
    <row r="1394" spans="1:11">
      <c r="A1394">
        <v>2784</v>
      </c>
      <c r="B1394">
        <v>-0.18232</v>
      </c>
      <c r="D1394">
        <v>2784</v>
      </c>
      <c r="E1394">
        <v>-0.22504</v>
      </c>
      <c r="G1394">
        <v>2784</v>
      </c>
      <c r="H1394">
        <v>-0.26315</v>
      </c>
      <c r="J1394">
        <v>2784</v>
      </c>
      <c r="K1394">
        <v>-0.233</v>
      </c>
    </row>
    <row r="1395" spans="1:11">
      <c r="A1395">
        <v>2786</v>
      </c>
      <c r="B1395">
        <v>-0.18232</v>
      </c>
      <c r="D1395">
        <v>2786</v>
      </c>
      <c r="E1395">
        <v>-0.22502</v>
      </c>
      <c r="G1395">
        <v>2786</v>
      </c>
      <c r="H1395">
        <v>-0.26286</v>
      </c>
      <c r="J1395">
        <v>2786</v>
      </c>
      <c r="K1395">
        <v>-0.233</v>
      </c>
    </row>
    <row r="1396" spans="1:11">
      <c r="A1396">
        <v>2788</v>
      </c>
      <c r="B1396">
        <v>-0.18232</v>
      </c>
      <c r="D1396">
        <v>2788</v>
      </c>
      <c r="E1396">
        <v>-0.22501</v>
      </c>
      <c r="G1396">
        <v>2788</v>
      </c>
      <c r="H1396">
        <v>-0.2627</v>
      </c>
      <c r="J1396">
        <v>2788</v>
      </c>
      <c r="K1396">
        <v>-0.233</v>
      </c>
    </row>
    <row r="1397" spans="1:11">
      <c r="A1397">
        <v>2790</v>
      </c>
      <c r="B1397">
        <v>-0.18233</v>
      </c>
      <c r="D1397">
        <v>2790</v>
      </c>
      <c r="E1397">
        <v>-0.22507</v>
      </c>
      <c r="G1397">
        <v>2790</v>
      </c>
      <c r="H1397">
        <v>-0.26283</v>
      </c>
      <c r="J1397">
        <v>2790</v>
      </c>
      <c r="K1397">
        <v>-0.233</v>
      </c>
    </row>
    <row r="1398" spans="1:11">
      <c r="A1398">
        <v>2792</v>
      </c>
      <c r="B1398">
        <v>-0.18231</v>
      </c>
      <c r="D1398">
        <v>2792</v>
      </c>
      <c r="E1398">
        <v>-0.22506</v>
      </c>
      <c r="G1398">
        <v>2792</v>
      </c>
      <c r="H1398">
        <v>-0.26259</v>
      </c>
      <c r="J1398">
        <v>2792</v>
      </c>
      <c r="K1398">
        <v>-0.233</v>
      </c>
    </row>
    <row r="1399" spans="1:11">
      <c r="A1399">
        <v>2794</v>
      </c>
      <c r="B1399">
        <v>-0.18233</v>
      </c>
      <c r="D1399">
        <v>2794</v>
      </c>
      <c r="E1399">
        <v>-0.22506</v>
      </c>
      <c r="G1399">
        <v>2794</v>
      </c>
      <c r="H1399">
        <v>-0.26271</v>
      </c>
      <c r="J1399">
        <v>2794</v>
      </c>
      <c r="K1399">
        <v>-0.233</v>
      </c>
    </row>
    <row r="1400" spans="1:11">
      <c r="A1400">
        <v>2796</v>
      </c>
      <c r="B1400">
        <v>-0.18231</v>
      </c>
      <c r="D1400">
        <v>2796</v>
      </c>
      <c r="E1400">
        <v>-0.22508</v>
      </c>
      <c r="G1400">
        <v>2796</v>
      </c>
      <c r="H1400">
        <v>-0.26266</v>
      </c>
      <c r="J1400">
        <v>2796</v>
      </c>
      <c r="K1400">
        <v>-0.23299</v>
      </c>
    </row>
    <row r="1401" spans="1:11">
      <c r="A1401">
        <v>2798</v>
      </c>
      <c r="B1401">
        <v>-0.1823</v>
      </c>
      <c r="D1401">
        <v>2798</v>
      </c>
      <c r="E1401">
        <v>-0.22508</v>
      </c>
      <c r="G1401">
        <v>2798</v>
      </c>
      <c r="H1401">
        <v>-0.2627</v>
      </c>
      <c r="J1401">
        <v>2798</v>
      </c>
      <c r="K1401">
        <v>-0.23298</v>
      </c>
    </row>
    <row r="1402" spans="1:11">
      <c r="A1402">
        <v>2800</v>
      </c>
      <c r="B1402">
        <v>-0.18229</v>
      </c>
      <c r="D1402">
        <v>2800</v>
      </c>
      <c r="E1402">
        <v>-0.22508</v>
      </c>
      <c r="G1402">
        <v>2800</v>
      </c>
      <c r="H1402">
        <v>-0.26288</v>
      </c>
      <c r="J1402">
        <v>2800</v>
      </c>
      <c r="K1402">
        <v>-0.23298</v>
      </c>
    </row>
    <row r="1403" spans="1:11">
      <c r="A1403">
        <v>2802</v>
      </c>
      <c r="B1403">
        <v>-0.18229</v>
      </c>
      <c r="D1403">
        <v>2802</v>
      </c>
      <c r="E1403">
        <v>-0.22512</v>
      </c>
      <c r="G1403">
        <v>2802</v>
      </c>
      <c r="H1403">
        <v>-0.2628</v>
      </c>
      <c r="J1403">
        <v>2802</v>
      </c>
      <c r="K1403">
        <v>-0.23298</v>
      </c>
    </row>
    <row r="1404" spans="1:11">
      <c r="A1404">
        <v>2804</v>
      </c>
      <c r="B1404">
        <v>-0.18229</v>
      </c>
      <c r="D1404">
        <v>2804</v>
      </c>
      <c r="E1404">
        <v>-0.22513</v>
      </c>
      <c r="G1404">
        <v>2804</v>
      </c>
      <c r="H1404">
        <v>-0.26288</v>
      </c>
      <c r="J1404">
        <v>2804</v>
      </c>
      <c r="K1404">
        <v>-0.23297</v>
      </c>
    </row>
    <row r="1405" spans="1:11">
      <c r="A1405">
        <v>2806</v>
      </c>
      <c r="B1405">
        <v>-0.18229</v>
      </c>
      <c r="D1405">
        <v>2806</v>
      </c>
      <c r="E1405">
        <v>-0.22516</v>
      </c>
      <c r="G1405">
        <v>2806</v>
      </c>
      <c r="H1405">
        <v>-0.26276</v>
      </c>
      <c r="J1405">
        <v>2806</v>
      </c>
      <c r="K1405">
        <v>-0.23298</v>
      </c>
    </row>
    <row r="1406" spans="1:11">
      <c r="A1406">
        <v>2808</v>
      </c>
      <c r="B1406">
        <v>-0.18229</v>
      </c>
      <c r="D1406">
        <v>2808</v>
      </c>
      <c r="E1406">
        <v>-0.22517</v>
      </c>
      <c r="G1406">
        <v>2808</v>
      </c>
      <c r="H1406">
        <v>-0.26271</v>
      </c>
      <c r="J1406">
        <v>2808</v>
      </c>
      <c r="K1406">
        <v>-0.23297</v>
      </c>
    </row>
    <row r="1407" spans="1:11">
      <c r="A1407">
        <v>2810</v>
      </c>
      <c r="B1407">
        <v>-0.18229</v>
      </c>
      <c r="D1407">
        <v>2810</v>
      </c>
      <c r="E1407">
        <v>-0.22517</v>
      </c>
      <c r="G1407">
        <v>2810</v>
      </c>
      <c r="H1407">
        <v>-0.26278</v>
      </c>
      <c r="J1407">
        <v>2810</v>
      </c>
      <c r="K1407">
        <v>-0.23297</v>
      </c>
    </row>
    <row r="1408" spans="1:11">
      <c r="A1408">
        <v>2812</v>
      </c>
      <c r="B1408">
        <v>-0.18227</v>
      </c>
      <c r="D1408">
        <v>2812</v>
      </c>
      <c r="E1408">
        <v>-0.22518</v>
      </c>
      <c r="G1408">
        <v>2812</v>
      </c>
      <c r="H1408">
        <v>-0.26267</v>
      </c>
      <c r="J1408">
        <v>2812</v>
      </c>
      <c r="K1408">
        <v>-0.23297</v>
      </c>
    </row>
    <row r="1409" spans="1:11">
      <c r="A1409">
        <v>2814</v>
      </c>
      <c r="B1409">
        <v>-0.18226</v>
      </c>
      <c r="D1409">
        <v>2814</v>
      </c>
      <c r="E1409">
        <v>-0.22519</v>
      </c>
      <c r="G1409">
        <v>2814</v>
      </c>
      <c r="H1409">
        <v>-0.2628</v>
      </c>
      <c r="J1409">
        <v>2814</v>
      </c>
      <c r="K1409">
        <v>-0.23297</v>
      </c>
    </row>
    <row r="1410" spans="1:11">
      <c r="A1410">
        <v>2816</v>
      </c>
      <c r="B1410">
        <v>-0.18227</v>
      </c>
      <c r="D1410">
        <v>2816</v>
      </c>
      <c r="E1410">
        <v>-0.2252</v>
      </c>
      <c r="G1410">
        <v>2816</v>
      </c>
      <c r="H1410">
        <v>-0.26272</v>
      </c>
      <c r="J1410">
        <v>2816</v>
      </c>
      <c r="K1410">
        <v>-0.23297</v>
      </c>
    </row>
    <row r="1411" spans="1:11">
      <c r="A1411">
        <v>2818</v>
      </c>
      <c r="B1411">
        <v>-0.18226</v>
      </c>
      <c r="D1411">
        <v>2818</v>
      </c>
      <c r="E1411">
        <v>-0.22518</v>
      </c>
      <c r="G1411">
        <v>2818</v>
      </c>
      <c r="H1411">
        <v>-0.26271</v>
      </c>
      <c r="J1411">
        <v>2818</v>
      </c>
      <c r="K1411">
        <v>-0.23297</v>
      </c>
    </row>
    <row r="1412" spans="1:11">
      <c r="A1412">
        <v>2820</v>
      </c>
      <c r="B1412">
        <v>-0.18225</v>
      </c>
      <c r="D1412">
        <v>2820</v>
      </c>
      <c r="E1412">
        <v>-0.22519</v>
      </c>
      <c r="G1412">
        <v>2820</v>
      </c>
      <c r="H1412">
        <v>-0.26284</v>
      </c>
      <c r="J1412">
        <v>2820</v>
      </c>
      <c r="K1412">
        <v>-0.23296</v>
      </c>
    </row>
    <row r="1413" spans="1:11">
      <c r="A1413">
        <v>2822</v>
      </c>
      <c r="B1413">
        <v>-0.18226</v>
      </c>
      <c r="D1413">
        <v>2822</v>
      </c>
      <c r="E1413">
        <v>-0.22519</v>
      </c>
      <c r="G1413">
        <v>2822</v>
      </c>
      <c r="H1413">
        <v>-0.26274</v>
      </c>
      <c r="J1413">
        <v>2822</v>
      </c>
      <c r="K1413">
        <v>-0.23295</v>
      </c>
    </row>
    <row r="1414" spans="1:11">
      <c r="A1414">
        <v>2824</v>
      </c>
      <c r="B1414">
        <v>-0.18227</v>
      </c>
      <c r="D1414">
        <v>2824</v>
      </c>
      <c r="E1414">
        <v>-0.22518</v>
      </c>
      <c r="G1414">
        <v>2824</v>
      </c>
      <c r="H1414">
        <v>-0.26284</v>
      </c>
      <c r="J1414">
        <v>2824</v>
      </c>
      <c r="K1414">
        <v>-0.23296</v>
      </c>
    </row>
    <row r="1415" spans="1:11">
      <c r="A1415">
        <v>2826</v>
      </c>
      <c r="B1415">
        <v>-0.18227</v>
      </c>
      <c r="D1415">
        <v>2826</v>
      </c>
      <c r="E1415">
        <v>-0.22515</v>
      </c>
      <c r="G1415">
        <v>2826</v>
      </c>
      <c r="H1415">
        <v>-0.26297</v>
      </c>
      <c r="J1415">
        <v>2826</v>
      </c>
      <c r="K1415">
        <v>-0.23295</v>
      </c>
    </row>
    <row r="1416" spans="1:11">
      <c r="A1416">
        <v>2828</v>
      </c>
      <c r="B1416">
        <v>-0.18228</v>
      </c>
      <c r="D1416">
        <v>2828</v>
      </c>
      <c r="E1416">
        <v>-0.22511</v>
      </c>
      <c r="G1416">
        <v>2828</v>
      </c>
      <c r="H1416">
        <v>-0.26294</v>
      </c>
      <c r="J1416">
        <v>2828</v>
      </c>
      <c r="K1416">
        <v>-0.23295</v>
      </c>
    </row>
    <row r="1417" spans="1:11">
      <c r="A1417">
        <v>2830</v>
      </c>
      <c r="B1417">
        <v>-0.18226</v>
      </c>
      <c r="D1417">
        <v>2830</v>
      </c>
      <c r="E1417">
        <v>-0.22511</v>
      </c>
      <c r="G1417">
        <v>2830</v>
      </c>
      <c r="H1417">
        <v>-0.26289</v>
      </c>
      <c r="J1417">
        <v>2830</v>
      </c>
      <c r="K1417">
        <v>-0.23295</v>
      </c>
    </row>
    <row r="1418" spans="1:11">
      <c r="A1418">
        <v>2832</v>
      </c>
      <c r="B1418">
        <v>-0.18227</v>
      </c>
      <c r="D1418">
        <v>2832</v>
      </c>
      <c r="E1418">
        <v>-0.22511</v>
      </c>
      <c r="G1418">
        <v>2832</v>
      </c>
      <c r="H1418">
        <v>-0.2628</v>
      </c>
      <c r="J1418">
        <v>2832</v>
      </c>
      <c r="K1418">
        <v>-0.23295</v>
      </c>
    </row>
    <row r="1419" spans="1:11">
      <c r="A1419">
        <v>2834</v>
      </c>
      <c r="B1419">
        <v>-0.18227</v>
      </c>
      <c r="D1419">
        <v>2834</v>
      </c>
      <c r="E1419">
        <v>-0.22511</v>
      </c>
      <c r="G1419">
        <v>2834</v>
      </c>
      <c r="H1419">
        <v>-0.26287</v>
      </c>
      <c r="J1419">
        <v>2834</v>
      </c>
      <c r="K1419">
        <v>-0.23295</v>
      </c>
    </row>
    <row r="1420" spans="1:11">
      <c r="A1420">
        <v>2836</v>
      </c>
      <c r="B1420">
        <v>-0.18226</v>
      </c>
      <c r="D1420">
        <v>2836</v>
      </c>
      <c r="E1420">
        <v>-0.22513</v>
      </c>
      <c r="G1420">
        <v>2836</v>
      </c>
      <c r="H1420">
        <v>-0.26271</v>
      </c>
      <c r="J1420">
        <v>2836</v>
      </c>
      <c r="K1420">
        <v>-0.23294</v>
      </c>
    </row>
    <row r="1421" spans="1:11">
      <c r="A1421">
        <v>2838</v>
      </c>
      <c r="B1421">
        <v>-0.18226</v>
      </c>
      <c r="D1421">
        <v>2838</v>
      </c>
      <c r="E1421">
        <v>-0.22513</v>
      </c>
      <c r="G1421">
        <v>2838</v>
      </c>
      <c r="H1421">
        <v>-0.26273</v>
      </c>
      <c r="J1421">
        <v>2838</v>
      </c>
      <c r="K1421">
        <v>-0.23295</v>
      </c>
    </row>
    <row r="1422" spans="1:11">
      <c r="A1422">
        <v>2840</v>
      </c>
      <c r="B1422">
        <v>-0.18227</v>
      </c>
      <c r="D1422">
        <v>2840</v>
      </c>
      <c r="E1422">
        <v>-0.22515</v>
      </c>
      <c r="G1422">
        <v>2840</v>
      </c>
      <c r="H1422">
        <v>-0.26284</v>
      </c>
      <c r="J1422">
        <v>2840</v>
      </c>
      <c r="K1422">
        <v>-0.23295</v>
      </c>
    </row>
    <row r="1423" spans="1:11">
      <c r="A1423">
        <v>2842</v>
      </c>
      <c r="B1423">
        <v>-0.18226</v>
      </c>
      <c r="D1423">
        <v>2842</v>
      </c>
      <c r="E1423">
        <v>-0.22517</v>
      </c>
      <c r="G1423">
        <v>2842</v>
      </c>
      <c r="H1423">
        <v>-0.26315</v>
      </c>
      <c r="J1423">
        <v>2842</v>
      </c>
      <c r="K1423">
        <v>-0.23295</v>
      </c>
    </row>
    <row r="1424" spans="1:11">
      <c r="A1424">
        <v>2844</v>
      </c>
      <c r="B1424">
        <v>-0.18226</v>
      </c>
      <c r="D1424">
        <v>2844</v>
      </c>
      <c r="E1424">
        <v>-0.22521</v>
      </c>
      <c r="G1424">
        <v>2844</v>
      </c>
      <c r="H1424">
        <v>-0.26301</v>
      </c>
      <c r="J1424">
        <v>2844</v>
      </c>
      <c r="K1424">
        <v>-0.23294</v>
      </c>
    </row>
    <row r="1425" spans="1:11">
      <c r="A1425">
        <v>2846</v>
      </c>
      <c r="B1425">
        <v>-0.18226</v>
      </c>
      <c r="D1425">
        <v>2846</v>
      </c>
      <c r="E1425">
        <v>-0.22519</v>
      </c>
      <c r="G1425">
        <v>2846</v>
      </c>
      <c r="H1425">
        <v>-0.263</v>
      </c>
      <c r="J1425">
        <v>2846</v>
      </c>
      <c r="K1425">
        <v>-0.23294</v>
      </c>
    </row>
    <row r="1426" spans="1:11">
      <c r="A1426">
        <v>2848</v>
      </c>
      <c r="B1426">
        <v>-0.18226</v>
      </c>
      <c r="D1426">
        <v>2848</v>
      </c>
      <c r="E1426">
        <v>-0.22517</v>
      </c>
      <c r="G1426">
        <v>2848</v>
      </c>
      <c r="H1426">
        <v>-0.26295</v>
      </c>
      <c r="J1426">
        <v>2848</v>
      </c>
      <c r="K1426">
        <v>-0.23294</v>
      </c>
    </row>
    <row r="1427" spans="1:11">
      <c r="A1427">
        <v>2850</v>
      </c>
      <c r="B1427">
        <v>-0.18225</v>
      </c>
      <c r="D1427">
        <v>2850</v>
      </c>
      <c r="E1427">
        <v>-0.22517</v>
      </c>
      <c r="G1427">
        <v>2850</v>
      </c>
      <c r="H1427">
        <v>-0.26302</v>
      </c>
      <c r="J1427">
        <v>2850</v>
      </c>
      <c r="K1427">
        <v>-0.23294</v>
      </c>
    </row>
    <row r="1428" spans="1:11">
      <c r="A1428">
        <v>2852</v>
      </c>
      <c r="B1428">
        <v>-0.18225</v>
      </c>
      <c r="D1428">
        <v>2852</v>
      </c>
      <c r="E1428">
        <v>-0.22518</v>
      </c>
      <c r="G1428">
        <v>2852</v>
      </c>
      <c r="H1428">
        <v>-0.26307</v>
      </c>
      <c r="J1428">
        <v>2852</v>
      </c>
      <c r="K1428">
        <v>-0.23293</v>
      </c>
    </row>
    <row r="1429" spans="1:11">
      <c r="A1429">
        <v>2854</v>
      </c>
      <c r="B1429">
        <v>-0.18224</v>
      </c>
      <c r="D1429">
        <v>2854</v>
      </c>
      <c r="E1429">
        <v>-0.22518</v>
      </c>
      <c r="G1429">
        <v>2854</v>
      </c>
      <c r="H1429">
        <v>-0.26312</v>
      </c>
      <c r="J1429">
        <v>2854</v>
      </c>
      <c r="K1429">
        <v>-0.23292</v>
      </c>
    </row>
    <row r="1430" spans="1:11">
      <c r="A1430">
        <v>2856</v>
      </c>
      <c r="B1430">
        <v>-0.18225</v>
      </c>
      <c r="D1430">
        <v>2856</v>
      </c>
      <c r="E1430">
        <v>-0.22519</v>
      </c>
      <c r="G1430">
        <v>2856</v>
      </c>
      <c r="H1430">
        <v>-0.26299</v>
      </c>
      <c r="J1430">
        <v>2856</v>
      </c>
      <c r="K1430">
        <v>-0.23292</v>
      </c>
    </row>
    <row r="1431" spans="1:11">
      <c r="A1431">
        <v>2858</v>
      </c>
      <c r="B1431">
        <v>-0.18224</v>
      </c>
      <c r="D1431">
        <v>2858</v>
      </c>
      <c r="E1431">
        <v>-0.22521</v>
      </c>
      <c r="G1431">
        <v>2858</v>
      </c>
      <c r="H1431">
        <v>-0.26318</v>
      </c>
      <c r="J1431">
        <v>2858</v>
      </c>
      <c r="K1431">
        <v>-0.23293</v>
      </c>
    </row>
    <row r="1432" spans="1:11">
      <c r="A1432">
        <v>2860</v>
      </c>
      <c r="B1432">
        <v>-0.18224</v>
      </c>
      <c r="D1432">
        <v>2860</v>
      </c>
      <c r="E1432">
        <v>-0.2252</v>
      </c>
      <c r="G1432">
        <v>2860</v>
      </c>
      <c r="H1432">
        <v>-0.26315</v>
      </c>
      <c r="J1432">
        <v>2860</v>
      </c>
      <c r="K1432">
        <v>-0.23293</v>
      </c>
    </row>
    <row r="1433" spans="1:11">
      <c r="A1433">
        <v>2862</v>
      </c>
      <c r="B1433">
        <v>-0.18224</v>
      </c>
      <c r="D1433">
        <v>2862</v>
      </c>
      <c r="E1433">
        <v>-0.22521</v>
      </c>
      <c r="G1433">
        <v>2862</v>
      </c>
      <c r="H1433">
        <v>-0.26301</v>
      </c>
      <c r="J1433">
        <v>2862</v>
      </c>
      <c r="K1433">
        <v>-0.23292</v>
      </c>
    </row>
    <row r="1434" spans="1:11">
      <c r="A1434">
        <v>2864</v>
      </c>
      <c r="B1434">
        <v>-0.18224</v>
      </c>
      <c r="D1434">
        <v>2864</v>
      </c>
      <c r="E1434">
        <v>-0.22521</v>
      </c>
      <c r="G1434">
        <v>2864</v>
      </c>
      <c r="H1434">
        <v>-0.26296</v>
      </c>
      <c r="J1434">
        <v>2864</v>
      </c>
      <c r="K1434">
        <v>-0.23292</v>
      </c>
    </row>
    <row r="1435" spans="1:11">
      <c r="A1435">
        <v>2866</v>
      </c>
      <c r="B1435">
        <v>-0.18223</v>
      </c>
      <c r="D1435">
        <v>2866</v>
      </c>
      <c r="E1435">
        <v>-0.22522</v>
      </c>
      <c r="G1435">
        <v>2866</v>
      </c>
      <c r="H1435">
        <v>-0.26283</v>
      </c>
      <c r="J1435">
        <v>2866</v>
      </c>
      <c r="K1435">
        <v>-0.23291</v>
      </c>
    </row>
    <row r="1436" spans="1:11">
      <c r="A1436">
        <v>2868</v>
      </c>
      <c r="B1436">
        <v>-0.18224</v>
      </c>
      <c r="D1436">
        <v>2868</v>
      </c>
      <c r="E1436">
        <v>-0.22523</v>
      </c>
      <c r="G1436">
        <v>2868</v>
      </c>
      <c r="H1436">
        <v>-0.26293</v>
      </c>
      <c r="J1436">
        <v>2868</v>
      </c>
      <c r="K1436">
        <v>-0.23291</v>
      </c>
    </row>
    <row r="1437" spans="1:11">
      <c r="A1437">
        <v>2870</v>
      </c>
      <c r="B1437">
        <v>-0.18224</v>
      </c>
      <c r="D1437">
        <v>2870</v>
      </c>
      <c r="E1437">
        <v>-0.22524</v>
      </c>
      <c r="G1437">
        <v>2870</v>
      </c>
      <c r="H1437">
        <v>-0.26284</v>
      </c>
      <c r="J1437">
        <v>2870</v>
      </c>
      <c r="K1437">
        <v>-0.2329</v>
      </c>
    </row>
    <row r="1438" spans="1:11">
      <c r="A1438">
        <v>2872</v>
      </c>
      <c r="B1438">
        <v>-0.18224</v>
      </c>
      <c r="D1438">
        <v>2872</v>
      </c>
      <c r="E1438">
        <v>-0.22524</v>
      </c>
      <c r="G1438">
        <v>2872</v>
      </c>
      <c r="H1438">
        <v>-0.26316</v>
      </c>
      <c r="J1438">
        <v>2872</v>
      </c>
      <c r="K1438">
        <v>-0.2329</v>
      </c>
    </row>
    <row r="1439" spans="1:11">
      <c r="A1439">
        <v>2874</v>
      </c>
      <c r="B1439">
        <v>-0.18223</v>
      </c>
      <c r="D1439">
        <v>2874</v>
      </c>
      <c r="E1439">
        <v>-0.22526</v>
      </c>
      <c r="G1439">
        <v>2874</v>
      </c>
      <c r="H1439">
        <v>-0.26312</v>
      </c>
      <c r="J1439">
        <v>2874</v>
      </c>
      <c r="K1439">
        <v>-0.2329</v>
      </c>
    </row>
    <row r="1440" spans="1:11">
      <c r="A1440">
        <v>2876</v>
      </c>
      <c r="B1440">
        <v>-0.18224</v>
      </c>
      <c r="D1440">
        <v>2876</v>
      </c>
      <c r="E1440">
        <v>-0.22527</v>
      </c>
      <c r="G1440">
        <v>2876</v>
      </c>
      <c r="H1440">
        <v>-0.26286</v>
      </c>
      <c r="J1440">
        <v>2876</v>
      </c>
      <c r="K1440">
        <v>-0.23288</v>
      </c>
    </row>
    <row r="1441" spans="1:11">
      <c r="A1441">
        <v>2878</v>
      </c>
      <c r="B1441">
        <v>-0.18225</v>
      </c>
      <c r="D1441">
        <v>2878</v>
      </c>
      <c r="E1441">
        <v>-0.22526</v>
      </c>
      <c r="G1441">
        <v>2878</v>
      </c>
      <c r="H1441">
        <v>-0.26278</v>
      </c>
      <c r="J1441">
        <v>2878</v>
      </c>
      <c r="K1441">
        <v>-0.23288</v>
      </c>
    </row>
    <row r="1442" spans="1:11">
      <c r="A1442">
        <v>2880</v>
      </c>
      <c r="B1442">
        <v>-0.18224</v>
      </c>
      <c r="D1442">
        <v>2880</v>
      </c>
      <c r="E1442">
        <v>-0.22526</v>
      </c>
      <c r="G1442">
        <v>2880</v>
      </c>
      <c r="H1442">
        <v>-0.26282</v>
      </c>
      <c r="J1442">
        <v>2880</v>
      </c>
      <c r="K1442">
        <v>-0.2329</v>
      </c>
    </row>
    <row r="1443" spans="1:11">
      <c r="A1443">
        <v>2882</v>
      </c>
      <c r="B1443">
        <v>-0.18224</v>
      </c>
      <c r="D1443">
        <v>2882</v>
      </c>
      <c r="E1443">
        <v>-0.22528</v>
      </c>
      <c r="G1443">
        <v>2882</v>
      </c>
      <c r="H1443">
        <v>-0.26272</v>
      </c>
      <c r="J1443">
        <v>2882</v>
      </c>
      <c r="K1443">
        <v>-0.23289</v>
      </c>
    </row>
    <row r="1444" spans="1:11">
      <c r="A1444">
        <v>2884</v>
      </c>
      <c r="B1444">
        <v>-0.18223</v>
      </c>
      <c r="D1444">
        <v>2884</v>
      </c>
      <c r="E1444">
        <v>-0.22531</v>
      </c>
      <c r="G1444">
        <v>2884</v>
      </c>
      <c r="H1444">
        <v>-0.26282</v>
      </c>
      <c r="J1444">
        <v>2884</v>
      </c>
      <c r="K1444">
        <v>-0.23289</v>
      </c>
    </row>
    <row r="1445" spans="1:11">
      <c r="A1445">
        <v>2886</v>
      </c>
      <c r="B1445">
        <v>-0.18225</v>
      </c>
      <c r="D1445">
        <v>2886</v>
      </c>
      <c r="E1445">
        <v>-0.22533</v>
      </c>
      <c r="G1445">
        <v>2886</v>
      </c>
      <c r="H1445">
        <v>-0.2626</v>
      </c>
      <c r="J1445">
        <v>2886</v>
      </c>
      <c r="K1445">
        <v>-0.2329</v>
      </c>
    </row>
    <row r="1446" spans="1:11">
      <c r="A1446">
        <v>2888</v>
      </c>
      <c r="B1446">
        <v>-0.18226</v>
      </c>
      <c r="D1446">
        <v>2888</v>
      </c>
      <c r="E1446">
        <v>-0.22534</v>
      </c>
      <c r="G1446">
        <v>2888</v>
      </c>
      <c r="H1446">
        <v>-0.26262</v>
      </c>
      <c r="J1446">
        <v>2888</v>
      </c>
      <c r="K1446">
        <v>-0.23288</v>
      </c>
    </row>
    <row r="1447" spans="1:11">
      <c r="A1447">
        <v>2890</v>
      </c>
      <c r="B1447">
        <v>-0.18225</v>
      </c>
      <c r="D1447">
        <v>2890</v>
      </c>
      <c r="E1447">
        <v>-0.22536</v>
      </c>
      <c r="G1447">
        <v>2890</v>
      </c>
      <c r="H1447">
        <v>-0.26261</v>
      </c>
      <c r="J1447">
        <v>2890</v>
      </c>
      <c r="K1447">
        <v>-0.23288</v>
      </c>
    </row>
    <row r="1448" spans="1:11">
      <c r="A1448">
        <v>2892</v>
      </c>
      <c r="B1448">
        <v>-0.18224</v>
      </c>
      <c r="D1448">
        <v>2892</v>
      </c>
      <c r="E1448">
        <v>-0.22537</v>
      </c>
      <c r="G1448">
        <v>2892</v>
      </c>
      <c r="H1448">
        <v>-0.26248</v>
      </c>
      <c r="J1448">
        <v>2892</v>
      </c>
      <c r="K1448">
        <v>-0.23288</v>
      </c>
    </row>
    <row r="1449" spans="1:11">
      <c r="A1449">
        <v>2894</v>
      </c>
      <c r="B1449">
        <v>-0.18224</v>
      </c>
      <c r="D1449">
        <v>2894</v>
      </c>
      <c r="E1449">
        <v>-0.2254</v>
      </c>
      <c r="G1449">
        <v>2894</v>
      </c>
      <c r="H1449">
        <v>-0.26252</v>
      </c>
      <c r="J1449">
        <v>2894</v>
      </c>
      <c r="K1449">
        <v>-0.23288</v>
      </c>
    </row>
    <row r="1450" spans="1:11">
      <c r="A1450">
        <v>2896</v>
      </c>
      <c r="B1450">
        <v>-0.18223</v>
      </c>
      <c r="D1450">
        <v>2896</v>
      </c>
      <c r="E1450">
        <v>-0.22541</v>
      </c>
      <c r="G1450">
        <v>2896</v>
      </c>
      <c r="H1450">
        <v>-0.2626</v>
      </c>
      <c r="J1450">
        <v>2896</v>
      </c>
      <c r="K1450">
        <v>-0.23288</v>
      </c>
    </row>
    <row r="1451" spans="1:11">
      <c r="A1451">
        <v>2898</v>
      </c>
      <c r="B1451">
        <v>-0.18222</v>
      </c>
      <c r="D1451">
        <v>2898</v>
      </c>
      <c r="E1451">
        <v>-0.2254</v>
      </c>
      <c r="G1451">
        <v>2898</v>
      </c>
      <c r="H1451">
        <v>-0.26268</v>
      </c>
      <c r="J1451">
        <v>2898</v>
      </c>
      <c r="K1451">
        <v>-0.23287</v>
      </c>
    </row>
    <row r="1452" spans="1:11">
      <c r="A1452">
        <v>2900</v>
      </c>
      <c r="B1452">
        <v>-0.18222</v>
      </c>
      <c r="D1452">
        <v>2900</v>
      </c>
      <c r="E1452">
        <v>-0.22539</v>
      </c>
      <c r="G1452">
        <v>2900</v>
      </c>
      <c r="H1452">
        <v>-0.26277</v>
      </c>
      <c r="J1452">
        <v>2900</v>
      </c>
      <c r="K1452">
        <v>-0.23286</v>
      </c>
    </row>
    <row r="1453" spans="1:11">
      <c r="A1453">
        <v>2902</v>
      </c>
      <c r="B1453">
        <v>-0.1822</v>
      </c>
      <c r="D1453">
        <v>2902</v>
      </c>
      <c r="E1453">
        <v>-0.22539</v>
      </c>
      <c r="G1453">
        <v>2902</v>
      </c>
      <c r="H1453">
        <v>-0.263</v>
      </c>
      <c r="J1453">
        <v>2902</v>
      </c>
      <c r="K1453">
        <v>-0.23286</v>
      </c>
    </row>
    <row r="1454" spans="1:11">
      <c r="A1454">
        <v>2904</v>
      </c>
      <c r="B1454">
        <v>-0.18221</v>
      </c>
      <c r="D1454">
        <v>2904</v>
      </c>
      <c r="E1454">
        <v>-0.22538</v>
      </c>
      <c r="G1454">
        <v>2904</v>
      </c>
      <c r="H1454">
        <v>-0.26319</v>
      </c>
      <c r="J1454">
        <v>2904</v>
      </c>
      <c r="K1454">
        <v>-0.23286</v>
      </c>
    </row>
    <row r="1455" spans="1:11">
      <c r="A1455">
        <v>2906</v>
      </c>
      <c r="B1455">
        <v>-0.1822</v>
      </c>
      <c r="D1455">
        <v>2906</v>
      </c>
      <c r="E1455">
        <v>-0.22536</v>
      </c>
      <c r="G1455">
        <v>2906</v>
      </c>
      <c r="H1455">
        <v>-0.26315</v>
      </c>
      <c r="J1455">
        <v>2906</v>
      </c>
      <c r="K1455">
        <v>-0.23285</v>
      </c>
    </row>
    <row r="1456" spans="1:11">
      <c r="A1456">
        <v>2908</v>
      </c>
      <c r="B1456">
        <v>-0.18221</v>
      </c>
      <c r="D1456">
        <v>2908</v>
      </c>
      <c r="E1456">
        <v>-0.22536</v>
      </c>
      <c r="G1456">
        <v>2908</v>
      </c>
      <c r="H1456">
        <v>-0.26301</v>
      </c>
      <c r="J1456">
        <v>2908</v>
      </c>
      <c r="K1456">
        <v>-0.23285</v>
      </c>
    </row>
    <row r="1457" spans="1:11">
      <c r="A1457">
        <v>2910</v>
      </c>
      <c r="B1457">
        <v>-0.18222</v>
      </c>
      <c r="D1457">
        <v>2910</v>
      </c>
      <c r="E1457">
        <v>-0.22536</v>
      </c>
      <c r="G1457">
        <v>2910</v>
      </c>
      <c r="H1457">
        <v>-0.2629</v>
      </c>
      <c r="J1457">
        <v>2910</v>
      </c>
      <c r="K1457">
        <v>-0.23285</v>
      </c>
    </row>
    <row r="1458" spans="1:11">
      <c r="A1458">
        <v>2912</v>
      </c>
      <c r="B1458">
        <v>-0.18222</v>
      </c>
      <c r="D1458">
        <v>2912</v>
      </c>
      <c r="E1458">
        <v>-0.22535</v>
      </c>
      <c r="G1458">
        <v>2912</v>
      </c>
      <c r="H1458">
        <v>-0.26286</v>
      </c>
      <c r="J1458">
        <v>2912</v>
      </c>
      <c r="K1458">
        <v>-0.23284</v>
      </c>
    </row>
    <row r="1459" spans="1:11">
      <c r="A1459">
        <v>2914</v>
      </c>
      <c r="B1459">
        <v>-0.18221</v>
      </c>
      <c r="D1459">
        <v>2914</v>
      </c>
      <c r="E1459">
        <v>-0.22535</v>
      </c>
      <c r="G1459">
        <v>2914</v>
      </c>
      <c r="H1459">
        <v>-0.26284</v>
      </c>
      <c r="J1459">
        <v>2914</v>
      </c>
      <c r="K1459">
        <v>-0.23284</v>
      </c>
    </row>
    <row r="1460" spans="1:11">
      <c r="A1460">
        <v>2916</v>
      </c>
      <c r="B1460">
        <v>-0.18221</v>
      </c>
      <c r="D1460">
        <v>2916</v>
      </c>
      <c r="E1460">
        <v>-0.22534</v>
      </c>
      <c r="G1460">
        <v>2916</v>
      </c>
      <c r="H1460">
        <v>-0.26277</v>
      </c>
      <c r="J1460">
        <v>2916</v>
      </c>
      <c r="K1460">
        <v>-0.23285</v>
      </c>
    </row>
    <row r="1461" spans="1:11">
      <c r="A1461">
        <v>2918</v>
      </c>
      <c r="B1461">
        <v>-0.18223</v>
      </c>
      <c r="D1461">
        <v>2918</v>
      </c>
      <c r="E1461">
        <v>-0.22535</v>
      </c>
      <c r="G1461">
        <v>2918</v>
      </c>
      <c r="H1461">
        <v>-0.26271</v>
      </c>
      <c r="J1461">
        <v>2918</v>
      </c>
      <c r="K1461">
        <v>-0.23284</v>
      </c>
    </row>
    <row r="1462" spans="1:11">
      <c r="A1462">
        <v>2920</v>
      </c>
      <c r="B1462">
        <v>-0.18221</v>
      </c>
      <c r="D1462">
        <v>2920</v>
      </c>
      <c r="E1462">
        <v>-0.22534</v>
      </c>
      <c r="G1462">
        <v>2920</v>
      </c>
      <c r="H1462">
        <v>-0.2627</v>
      </c>
      <c r="J1462">
        <v>2920</v>
      </c>
      <c r="K1462">
        <v>-0.23284</v>
      </c>
    </row>
    <row r="1463" spans="1:11">
      <c r="A1463">
        <v>2922</v>
      </c>
      <c r="B1463">
        <v>-0.18221</v>
      </c>
      <c r="D1463">
        <v>2922</v>
      </c>
      <c r="E1463">
        <v>-0.22532</v>
      </c>
      <c r="G1463">
        <v>2922</v>
      </c>
      <c r="H1463">
        <v>-0.26272</v>
      </c>
      <c r="J1463">
        <v>2922</v>
      </c>
      <c r="K1463">
        <v>-0.23285</v>
      </c>
    </row>
    <row r="1464" spans="1:11">
      <c r="A1464">
        <v>2924</v>
      </c>
      <c r="B1464">
        <v>-0.18222</v>
      </c>
      <c r="D1464">
        <v>2924</v>
      </c>
      <c r="E1464">
        <v>-0.22531</v>
      </c>
      <c r="G1464">
        <v>2924</v>
      </c>
      <c r="H1464">
        <v>-0.26274</v>
      </c>
      <c r="J1464">
        <v>2924</v>
      </c>
      <c r="K1464">
        <v>-0.23284</v>
      </c>
    </row>
    <row r="1465" spans="1:11">
      <c r="A1465">
        <v>2926</v>
      </c>
      <c r="B1465">
        <v>-0.18223</v>
      </c>
      <c r="D1465">
        <v>2926</v>
      </c>
      <c r="E1465">
        <v>-0.22532</v>
      </c>
      <c r="G1465">
        <v>2926</v>
      </c>
      <c r="H1465">
        <v>-0.26274</v>
      </c>
      <c r="J1465">
        <v>2926</v>
      </c>
      <c r="K1465">
        <v>-0.23282</v>
      </c>
    </row>
    <row r="1466" spans="1:11">
      <c r="A1466">
        <v>2928</v>
      </c>
      <c r="B1466">
        <v>-0.18223</v>
      </c>
      <c r="D1466">
        <v>2928</v>
      </c>
      <c r="E1466">
        <v>-0.2253</v>
      </c>
      <c r="G1466">
        <v>2928</v>
      </c>
      <c r="H1466">
        <v>-0.26283</v>
      </c>
      <c r="J1466">
        <v>2928</v>
      </c>
      <c r="K1466">
        <v>-0.23282</v>
      </c>
    </row>
    <row r="1467" spans="1:11">
      <c r="A1467">
        <v>2930</v>
      </c>
      <c r="B1467">
        <v>-0.18224</v>
      </c>
      <c r="D1467">
        <v>2930</v>
      </c>
      <c r="E1467">
        <v>-0.22532</v>
      </c>
      <c r="G1467">
        <v>2930</v>
      </c>
      <c r="H1467">
        <v>-0.26273</v>
      </c>
      <c r="J1467">
        <v>2930</v>
      </c>
      <c r="K1467">
        <v>-0.23282</v>
      </c>
    </row>
    <row r="1468" spans="1:11">
      <c r="A1468">
        <v>2932</v>
      </c>
      <c r="B1468">
        <v>-0.18223</v>
      </c>
      <c r="D1468">
        <v>2932</v>
      </c>
      <c r="E1468">
        <v>-0.22533</v>
      </c>
      <c r="G1468">
        <v>2932</v>
      </c>
      <c r="H1468">
        <v>-0.26266</v>
      </c>
      <c r="J1468">
        <v>2932</v>
      </c>
      <c r="K1468">
        <v>-0.23283</v>
      </c>
    </row>
    <row r="1469" spans="1:11">
      <c r="A1469">
        <v>2934</v>
      </c>
      <c r="B1469">
        <v>-0.18223</v>
      </c>
      <c r="D1469">
        <v>2934</v>
      </c>
      <c r="E1469">
        <v>-0.22533</v>
      </c>
      <c r="G1469">
        <v>2934</v>
      </c>
      <c r="H1469">
        <v>-0.26301</v>
      </c>
      <c r="J1469">
        <v>2934</v>
      </c>
      <c r="K1469">
        <v>-0.23283</v>
      </c>
    </row>
    <row r="1470" spans="1:11">
      <c r="A1470">
        <v>2936</v>
      </c>
      <c r="B1470">
        <v>-0.18223</v>
      </c>
      <c r="D1470">
        <v>2936</v>
      </c>
      <c r="E1470">
        <v>-0.22533</v>
      </c>
      <c r="G1470">
        <v>2936</v>
      </c>
      <c r="H1470">
        <v>-0.263</v>
      </c>
      <c r="J1470">
        <v>2936</v>
      </c>
      <c r="K1470">
        <v>-0.23282</v>
      </c>
    </row>
    <row r="1471" spans="1:11">
      <c r="A1471">
        <v>2938</v>
      </c>
      <c r="B1471">
        <v>-0.18223</v>
      </c>
      <c r="D1471">
        <v>2938</v>
      </c>
      <c r="E1471">
        <v>-0.22534</v>
      </c>
      <c r="G1471">
        <v>2938</v>
      </c>
      <c r="H1471">
        <v>-0.26311</v>
      </c>
      <c r="J1471">
        <v>2938</v>
      </c>
      <c r="K1471">
        <v>-0.23281</v>
      </c>
    </row>
    <row r="1472" spans="1:11">
      <c r="A1472">
        <v>2940</v>
      </c>
      <c r="B1472">
        <v>-0.18222</v>
      </c>
      <c r="D1472">
        <v>2940</v>
      </c>
      <c r="E1472">
        <v>-0.22534</v>
      </c>
      <c r="G1472">
        <v>2940</v>
      </c>
      <c r="H1472">
        <v>-0.26326</v>
      </c>
      <c r="J1472">
        <v>2940</v>
      </c>
      <c r="K1472">
        <v>-0.23281</v>
      </c>
    </row>
    <row r="1473" spans="1:11">
      <c r="A1473">
        <v>2942</v>
      </c>
      <c r="B1473">
        <v>-0.18223</v>
      </c>
      <c r="D1473">
        <v>2942</v>
      </c>
      <c r="E1473">
        <v>-0.22535</v>
      </c>
      <c r="G1473">
        <v>2942</v>
      </c>
      <c r="H1473">
        <v>-0.26339</v>
      </c>
      <c r="J1473">
        <v>2942</v>
      </c>
      <c r="K1473">
        <v>-0.23282</v>
      </c>
    </row>
    <row r="1474" spans="1:11">
      <c r="A1474">
        <v>2944</v>
      </c>
      <c r="B1474">
        <v>-0.18223</v>
      </c>
      <c r="D1474">
        <v>2944</v>
      </c>
      <c r="E1474">
        <v>-0.22536</v>
      </c>
      <c r="G1474">
        <v>2944</v>
      </c>
      <c r="H1474">
        <v>-0.26331</v>
      </c>
      <c r="J1474">
        <v>2944</v>
      </c>
      <c r="K1474">
        <v>-0.23281</v>
      </c>
    </row>
    <row r="1475" spans="1:11">
      <c r="A1475">
        <v>2946</v>
      </c>
      <c r="B1475">
        <v>-0.18223</v>
      </c>
      <c r="D1475">
        <v>2946</v>
      </c>
      <c r="E1475">
        <v>-0.22536</v>
      </c>
      <c r="G1475">
        <v>2946</v>
      </c>
      <c r="H1475">
        <v>-0.26325</v>
      </c>
      <c r="J1475">
        <v>2946</v>
      </c>
      <c r="K1475">
        <v>-0.23281</v>
      </c>
    </row>
    <row r="1476" spans="1:11">
      <c r="A1476">
        <v>2948</v>
      </c>
      <c r="B1476">
        <v>-0.18222</v>
      </c>
      <c r="D1476">
        <v>2948</v>
      </c>
      <c r="E1476">
        <v>-0.22536</v>
      </c>
      <c r="G1476">
        <v>2948</v>
      </c>
      <c r="H1476">
        <v>-0.26334</v>
      </c>
      <c r="J1476">
        <v>2948</v>
      </c>
      <c r="K1476">
        <v>-0.23281</v>
      </c>
    </row>
    <row r="1477" spans="1:11">
      <c r="A1477">
        <v>2950</v>
      </c>
      <c r="B1477">
        <v>-0.18224</v>
      </c>
      <c r="D1477">
        <v>2950</v>
      </c>
      <c r="E1477">
        <v>-0.22538</v>
      </c>
      <c r="G1477">
        <v>2950</v>
      </c>
      <c r="H1477">
        <v>-0.26321</v>
      </c>
      <c r="J1477">
        <v>2950</v>
      </c>
      <c r="K1477">
        <v>-0.23281</v>
      </c>
    </row>
    <row r="1478" spans="1:11">
      <c r="A1478">
        <v>2952</v>
      </c>
      <c r="B1478">
        <v>-0.18222</v>
      </c>
      <c r="D1478">
        <v>2952</v>
      </c>
      <c r="E1478">
        <v>-0.22539</v>
      </c>
      <c r="G1478">
        <v>2952</v>
      </c>
      <c r="H1478">
        <v>-0.26324</v>
      </c>
      <c r="J1478">
        <v>2952</v>
      </c>
      <c r="K1478">
        <v>-0.23281</v>
      </c>
    </row>
    <row r="1479" spans="1:11">
      <c r="A1479">
        <v>2954</v>
      </c>
      <c r="B1479">
        <v>-0.18223</v>
      </c>
      <c r="D1479">
        <v>2954</v>
      </c>
      <c r="E1479">
        <v>-0.22537</v>
      </c>
      <c r="G1479">
        <v>2954</v>
      </c>
      <c r="H1479">
        <v>-0.26328</v>
      </c>
      <c r="J1479">
        <v>2954</v>
      </c>
      <c r="K1479">
        <v>-0.2328</v>
      </c>
    </row>
    <row r="1480" spans="1:11">
      <c r="A1480">
        <v>2956</v>
      </c>
      <c r="B1480">
        <v>-0.18222</v>
      </c>
      <c r="D1480">
        <v>2956</v>
      </c>
      <c r="E1480">
        <v>-0.22537</v>
      </c>
      <c r="G1480">
        <v>2956</v>
      </c>
      <c r="H1480">
        <v>-0.26296</v>
      </c>
      <c r="J1480">
        <v>2956</v>
      </c>
      <c r="K1480">
        <v>-0.2328</v>
      </c>
    </row>
    <row r="1481" spans="1:11">
      <c r="A1481">
        <v>2958</v>
      </c>
      <c r="B1481">
        <v>-0.18221</v>
      </c>
      <c r="D1481">
        <v>2958</v>
      </c>
      <c r="E1481">
        <v>-0.22534</v>
      </c>
      <c r="G1481">
        <v>2958</v>
      </c>
      <c r="H1481">
        <v>-0.26298</v>
      </c>
      <c r="J1481">
        <v>2958</v>
      </c>
      <c r="K1481">
        <v>-0.23279</v>
      </c>
    </row>
    <row r="1482" spans="1:11">
      <c r="A1482">
        <v>2960</v>
      </c>
      <c r="B1482">
        <v>-0.18222</v>
      </c>
      <c r="D1482">
        <v>2960</v>
      </c>
      <c r="E1482">
        <v>-0.22533</v>
      </c>
      <c r="G1482">
        <v>2960</v>
      </c>
      <c r="H1482">
        <v>-0.2629</v>
      </c>
      <c r="J1482">
        <v>2960</v>
      </c>
      <c r="K1482">
        <v>-0.23281</v>
      </c>
    </row>
    <row r="1483" spans="1:11">
      <c r="A1483">
        <v>2962</v>
      </c>
      <c r="B1483">
        <v>-0.18221</v>
      </c>
      <c r="D1483">
        <v>2962</v>
      </c>
      <c r="E1483">
        <v>-0.22531</v>
      </c>
      <c r="G1483">
        <v>2962</v>
      </c>
      <c r="H1483">
        <v>-0.26286</v>
      </c>
      <c r="J1483">
        <v>2962</v>
      </c>
      <c r="K1483">
        <v>-0.2328</v>
      </c>
    </row>
    <row r="1484" spans="1:11">
      <c r="A1484">
        <v>2964</v>
      </c>
      <c r="B1484">
        <v>-0.18223</v>
      </c>
      <c r="D1484">
        <v>2964</v>
      </c>
      <c r="E1484">
        <v>-0.22529</v>
      </c>
      <c r="G1484">
        <v>2964</v>
      </c>
      <c r="H1484">
        <v>-0.26284</v>
      </c>
      <c r="J1484">
        <v>2964</v>
      </c>
      <c r="K1484">
        <v>-0.23279</v>
      </c>
    </row>
    <row r="1485" spans="1:11">
      <c r="A1485">
        <v>2966</v>
      </c>
      <c r="B1485">
        <v>-0.18223</v>
      </c>
      <c r="D1485">
        <v>2966</v>
      </c>
      <c r="E1485">
        <v>-0.22528</v>
      </c>
      <c r="G1485">
        <v>2966</v>
      </c>
      <c r="H1485">
        <v>-0.26289</v>
      </c>
      <c r="J1485">
        <v>2966</v>
      </c>
      <c r="K1485">
        <v>-0.23278</v>
      </c>
    </row>
    <row r="1486" spans="1:11">
      <c r="A1486">
        <v>2968</v>
      </c>
      <c r="B1486">
        <v>-0.18222</v>
      </c>
      <c r="D1486">
        <v>2968</v>
      </c>
      <c r="E1486">
        <v>-0.22529</v>
      </c>
      <c r="G1486">
        <v>2968</v>
      </c>
      <c r="H1486">
        <v>-0.26277</v>
      </c>
      <c r="J1486">
        <v>2968</v>
      </c>
      <c r="K1486">
        <v>-0.23279</v>
      </c>
    </row>
    <row r="1487" spans="1:11">
      <c r="A1487">
        <v>2970</v>
      </c>
      <c r="B1487">
        <v>-0.18223</v>
      </c>
      <c r="D1487">
        <v>2970</v>
      </c>
      <c r="E1487">
        <v>-0.22529</v>
      </c>
      <c r="G1487">
        <v>2970</v>
      </c>
      <c r="H1487">
        <v>-0.26279</v>
      </c>
      <c r="J1487">
        <v>2970</v>
      </c>
      <c r="K1487">
        <v>-0.23278</v>
      </c>
    </row>
    <row r="1488" spans="1:11">
      <c r="A1488">
        <v>2972</v>
      </c>
      <c r="B1488">
        <v>-0.18222</v>
      </c>
      <c r="D1488">
        <v>2972</v>
      </c>
      <c r="E1488">
        <v>-0.22529</v>
      </c>
      <c r="G1488">
        <v>2972</v>
      </c>
      <c r="H1488">
        <v>-0.26274</v>
      </c>
      <c r="J1488">
        <v>2972</v>
      </c>
      <c r="K1488">
        <v>-0.23277</v>
      </c>
    </row>
    <row r="1489" spans="1:11">
      <c r="A1489">
        <v>2974</v>
      </c>
      <c r="B1489">
        <v>-0.18221</v>
      </c>
      <c r="D1489">
        <v>2974</v>
      </c>
      <c r="E1489">
        <v>-0.22528</v>
      </c>
      <c r="G1489">
        <v>2974</v>
      </c>
      <c r="H1489">
        <v>-0.26284</v>
      </c>
      <c r="J1489">
        <v>2974</v>
      </c>
      <c r="K1489">
        <v>-0.23277</v>
      </c>
    </row>
    <row r="1490" spans="1:11">
      <c r="A1490">
        <v>2976</v>
      </c>
      <c r="B1490">
        <v>-0.18221</v>
      </c>
      <c r="D1490">
        <v>2976</v>
      </c>
      <c r="E1490">
        <v>-0.22527</v>
      </c>
      <c r="G1490">
        <v>2976</v>
      </c>
      <c r="H1490">
        <v>-0.26289</v>
      </c>
      <c r="J1490">
        <v>2976</v>
      </c>
      <c r="K1490">
        <v>-0.23277</v>
      </c>
    </row>
    <row r="1491" spans="1:11">
      <c r="A1491">
        <v>2978</v>
      </c>
      <c r="B1491">
        <v>-0.18219</v>
      </c>
      <c r="D1491">
        <v>2978</v>
      </c>
      <c r="E1491">
        <v>-0.22526</v>
      </c>
      <c r="G1491">
        <v>2978</v>
      </c>
      <c r="H1491">
        <v>-0.26287</v>
      </c>
      <c r="J1491">
        <v>2978</v>
      </c>
      <c r="K1491">
        <v>-0.23279</v>
      </c>
    </row>
    <row r="1492" spans="1:11">
      <c r="A1492">
        <v>2980</v>
      </c>
      <c r="B1492">
        <v>-0.18218</v>
      </c>
      <c r="D1492">
        <v>2980</v>
      </c>
      <c r="E1492">
        <v>-0.22525</v>
      </c>
      <c r="G1492">
        <v>2980</v>
      </c>
      <c r="H1492">
        <v>-0.26298</v>
      </c>
      <c r="J1492">
        <v>2980</v>
      </c>
      <c r="K1492">
        <v>-0.23277</v>
      </c>
    </row>
    <row r="1493" spans="1:11">
      <c r="A1493">
        <v>2982</v>
      </c>
      <c r="B1493">
        <v>-0.18218</v>
      </c>
      <c r="D1493">
        <v>2982</v>
      </c>
      <c r="E1493">
        <v>-0.22525</v>
      </c>
      <c r="G1493">
        <v>2982</v>
      </c>
      <c r="H1493">
        <v>-0.26303</v>
      </c>
      <c r="J1493">
        <v>2982</v>
      </c>
      <c r="K1493">
        <v>-0.23276</v>
      </c>
    </row>
    <row r="1494" spans="1:11">
      <c r="A1494">
        <v>2984</v>
      </c>
      <c r="B1494">
        <v>-0.18219</v>
      </c>
      <c r="D1494">
        <v>2984</v>
      </c>
      <c r="E1494">
        <v>-0.22525</v>
      </c>
      <c r="G1494">
        <v>2984</v>
      </c>
      <c r="H1494">
        <v>-0.26297</v>
      </c>
      <c r="J1494">
        <v>2984</v>
      </c>
      <c r="K1494">
        <v>-0.23277</v>
      </c>
    </row>
    <row r="1495" spans="1:11">
      <c r="A1495">
        <v>2986</v>
      </c>
      <c r="B1495">
        <v>-0.18219</v>
      </c>
      <c r="D1495">
        <v>2986</v>
      </c>
      <c r="E1495">
        <v>-0.22526</v>
      </c>
      <c r="G1495">
        <v>2986</v>
      </c>
      <c r="H1495">
        <v>-0.26281</v>
      </c>
      <c r="J1495">
        <v>2986</v>
      </c>
      <c r="K1495">
        <v>-0.23277</v>
      </c>
    </row>
    <row r="1496" spans="1:11">
      <c r="A1496">
        <v>2988</v>
      </c>
      <c r="B1496">
        <v>-0.1822</v>
      </c>
      <c r="D1496">
        <v>2988</v>
      </c>
      <c r="E1496">
        <v>-0.22526</v>
      </c>
      <c r="G1496">
        <v>2988</v>
      </c>
      <c r="H1496">
        <v>-0.26281</v>
      </c>
      <c r="J1496">
        <v>2988</v>
      </c>
      <c r="K1496">
        <v>-0.23276</v>
      </c>
    </row>
    <row r="1497" spans="1:11">
      <c r="A1497">
        <v>2990</v>
      </c>
      <c r="B1497">
        <v>-0.18221</v>
      </c>
      <c r="D1497">
        <v>2990</v>
      </c>
      <c r="E1497">
        <v>-0.22526</v>
      </c>
      <c r="G1497">
        <v>2990</v>
      </c>
      <c r="H1497">
        <v>-0.26268</v>
      </c>
      <c r="J1497">
        <v>2990</v>
      </c>
      <c r="K1497">
        <v>-0.23276</v>
      </c>
    </row>
    <row r="1498" spans="1:11">
      <c r="A1498">
        <v>2992</v>
      </c>
      <c r="B1498">
        <v>-0.18221</v>
      </c>
      <c r="D1498">
        <v>2992</v>
      </c>
      <c r="E1498">
        <v>-0.22525</v>
      </c>
      <c r="G1498">
        <v>2992</v>
      </c>
      <c r="H1498">
        <v>-0.26285</v>
      </c>
      <c r="J1498">
        <v>2992</v>
      </c>
      <c r="K1498">
        <v>-0.23275</v>
      </c>
    </row>
    <row r="1499" spans="1:11">
      <c r="A1499">
        <v>2994</v>
      </c>
      <c r="B1499">
        <v>-0.18221</v>
      </c>
      <c r="D1499">
        <v>2994</v>
      </c>
      <c r="E1499">
        <v>-0.22524</v>
      </c>
      <c r="G1499">
        <v>2994</v>
      </c>
      <c r="H1499">
        <v>-0.26301</v>
      </c>
      <c r="J1499">
        <v>2994</v>
      </c>
      <c r="K1499">
        <v>-0.23275</v>
      </c>
    </row>
    <row r="1500" spans="1:11">
      <c r="A1500">
        <v>2996</v>
      </c>
      <c r="B1500">
        <v>-0.18221</v>
      </c>
      <c r="D1500">
        <v>2996</v>
      </c>
      <c r="E1500">
        <v>-0.22523</v>
      </c>
      <c r="G1500">
        <v>2996</v>
      </c>
      <c r="H1500">
        <v>-0.26303</v>
      </c>
      <c r="J1500">
        <v>2996</v>
      </c>
      <c r="K1500">
        <v>-0.23275</v>
      </c>
    </row>
    <row r="1501" spans="1:11">
      <c r="A1501">
        <v>2998</v>
      </c>
      <c r="B1501">
        <v>-0.18221</v>
      </c>
      <c r="D1501">
        <v>2998</v>
      </c>
      <c r="E1501">
        <v>-0.22524</v>
      </c>
      <c r="G1501">
        <v>2998</v>
      </c>
      <c r="H1501">
        <v>-0.26331</v>
      </c>
      <c r="J1501">
        <v>2998</v>
      </c>
      <c r="K1501">
        <v>-0.23274</v>
      </c>
    </row>
    <row r="1502" spans="1:11">
      <c r="A1502">
        <v>3000</v>
      </c>
      <c r="B1502">
        <v>-0.1822</v>
      </c>
      <c r="D1502">
        <v>3000</v>
      </c>
      <c r="E1502">
        <v>-0.22524</v>
      </c>
      <c r="G1502">
        <v>3000</v>
      </c>
      <c r="H1502">
        <v>-0.26321</v>
      </c>
      <c r="J1502">
        <v>3000</v>
      </c>
      <c r="K1502">
        <v>-0.23275</v>
      </c>
    </row>
    <row r="1503" spans="1:11">
      <c r="A1503">
        <v>3002</v>
      </c>
      <c r="B1503">
        <v>-0.18221</v>
      </c>
      <c r="D1503">
        <v>3002</v>
      </c>
      <c r="E1503">
        <v>-0.22526</v>
      </c>
      <c r="G1503">
        <v>3002</v>
      </c>
      <c r="H1503">
        <v>-0.26318</v>
      </c>
      <c r="J1503">
        <v>3002</v>
      </c>
      <c r="K1503">
        <v>-0.23273</v>
      </c>
    </row>
    <row r="1504" spans="1:11">
      <c r="A1504">
        <v>3004</v>
      </c>
      <c r="B1504">
        <v>-0.1822</v>
      </c>
      <c r="D1504">
        <v>3004</v>
      </c>
      <c r="E1504">
        <v>-0.22525</v>
      </c>
      <c r="G1504">
        <v>3004</v>
      </c>
      <c r="H1504">
        <v>-0.26309</v>
      </c>
      <c r="J1504">
        <v>3004</v>
      </c>
      <c r="K1504">
        <v>-0.23274</v>
      </c>
    </row>
    <row r="1505" spans="1:11">
      <c r="A1505">
        <v>3006</v>
      </c>
      <c r="B1505">
        <v>-0.1822</v>
      </c>
      <c r="D1505">
        <v>3006</v>
      </c>
      <c r="E1505">
        <v>-0.22525</v>
      </c>
      <c r="G1505">
        <v>3006</v>
      </c>
      <c r="H1505">
        <v>-0.26318</v>
      </c>
      <c r="J1505">
        <v>3006</v>
      </c>
      <c r="K1505">
        <v>-0.23274</v>
      </c>
    </row>
    <row r="1506" spans="1:11">
      <c r="A1506">
        <v>3008</v>
      </c>
      <c r="B1506">
        <v>-0.1822</v>
      </c>
      <c r="D1506">
        <v>3008</v>
      </c>
      <c r="E1506">
        <v>-0.22525</v>
      </c>
      <c r="G1506">
        <v>3008</v>
      </c>
      <c r="H1506">
        <v>-0.26325</v>
      </c>
      <c r="J1506">
        <v>3008</v>
      </c>
      <c r="K1506">
        <v>-0.23273</v>
      </c>
    </row>
    <row r="1507" spans="1:11">
      <c r="A1507">
        <v>3010</v>
      </c>
      <c r="B1507">
        <v>-0.1822</v>
      </c>
      <c r="D1507">
        <v>3010</v>
      </c>
      <c r="E1507">
        <v>-0.22526</v>
      </c>
      <c r="G1507">
        <v>3010</v>
      </c>
      <c r="H1507">
        <v>-0.26334</v>
      </c>
      <c r="J1507">
        <v>3010</v>
      </c>
      <c r="K1507">
        <v>-0.23273</v>
      </c>
    </row>
    <row r="1508" spans="1:11">
      <c r="A1508">
        <v>3012</v>
      </c>
      <c r="B1508">
        <v>-0.18221</v>
      </c>
      <c r="D1508">
        <v>3012</v>
      </c>
      <c r="E1508">
        <v>-0.22525</v>
      </c>
      <c r="G1508">
        <v>3012</v>
      </c>
      <c r="H1508">
        <v>-0.26344</v>
      </c>
      <c r="J1508">
        <v>3012</v>
      </c>
      <c r="K1508">
        <v>-0.23273</v>
      </c>
    </row>
    <row r="1509" spans="1:11">
      <c r="A1509">
        <v>3014</v>
      </c>
      <c r="B1509">
        <v>-0.18221</v>
      </c>
      <c r="D1509">
        <v>3014</v>
      </c>
      <c r="E1509">
        <v>-0.22527</v>
      </c>
      <c r="G1509">
        <v>3014</v>
      </c>
      <c r="H1509">
        <v>-0.26355</v>
      </c>
      <c r="J1509">
        <v>3014</v>
      </c>
      <c r="K1509">
        <v>-0.23274</v>
      </c>
    </row>
    <row r="1510" spans="1:11">
      <c r="A1510">
        <v>3016</v>
      </c>
      <c r="B1510">
        <v>-0.18221</v>
      </c>
      <c r="D1510">
        <v>3016</v>
      </c>
      <c r="E1510">
        <v>-0.22527</v>
      </c>
      <c r="G1510">
        <v>3016</v>
      </c>
      <c r="H1510">
        <v>-0.26348</v>
      </c>
      <c r="J1510">
        <v>3016</v>
      </c>
      <c r="K1510">
        <v>-0.23272</v>
      </c>
    </row>
    <row r="1511" spans="1:11">
      <c r="A1511">
        <v>3018</v>
      </c>
      <c r="B1511">
        <v>-0.18221</v>
      </c>
      <c r="D1511">
        <v>3018</v>
      </c>
      <c r="E1511">
        <v>-0.22526</v>
      </c>
      <c r="G1511">
        <v>3018</v>
      </c>
      <c r="H1511">
        <v>-0.26339</v>
      </c>
      <c r="J1511">
        <v>3018</v>
      </c>
      <c r="K1511">
        <v>-0.23273</v>
      </c>
    </row>
    <row r="1512" spans="1:11">
      <c r="A1512">
        <v>3020</v>
      </c>
      <c r="B1512">
        <v>-0.1822</v>
      </c>
      <c r="D1512">
        <v>3020</v>
      </c>
      <c r="E1512">
        <v>-0.22525</v>
      </c>
      <c r="G1512">
        <v>3020</v>
      </c>
      <c r="H1512">
        <v>-0.26336</v>
      </c>
      <c r="J1512">
        <v>3020</v>
      </c>
      <c r="K1512">
        <v>-0.23273</v>
      </c>
    </row>
    <row r="1513" spans="1:11">
      <c r="A1513">
        <v>3022</v>
      </c>
      <c r="B1513">
        <v>-0.1822</v>
      </c>
      <c r="D1513">
        <v>3022</v>
      </c>
      <c r="E1513">
        <v>-0.22524</v>
      </c>
      <c r="G1513">
        <v>3022</v>
      </c>
      <c r="H1513">
        <v>-0.26339</v>
      </c>
      <c r="J1513">
        <v>3022</v>
      </c>
      <c r="K1513">
        <v>-0.23271</v>
      </c>
    </row>
    <row r="1514" spans="1:11">
      <c r="A1514">
        <v>3024</v>
      </c>
      <c r="B1514">
        <v>-0.18221</v>
      </c>
      <c r="D1514">
        <v>3024</v>
      </c>
      <c r="E1514">
        <v>-0.22525</v>
      </c>
      <c r="G1514">
        <v>3024</v>
      </c>
      <c r="H1514">
        <v>-0.26321</v>
      </c>
      <c r="J1514">
        <v>3024</v>
      </c>
      <c r="K1514">
        <v>-0.23271</v>
      </c>
    </row>
    <row r="1515" spans="1:11">
      <c r="A1515">
        <v>3026</v>
      </c>
      <c r="B1515">
        <v>-0.18221</v>
      </c>
      <c r="D1515">
        <v>3026</v>
      </c>
      <c r="E1515">
        <v>-0.22524</v>
      </c>
      <c r="G1515">
        <v>3026</v>
      </c>
      <c r="H1515">
        <v>-0.26338</v>
      </c>
      <c r="J1515">
        <v>3026</v>
      </c>
      <c r="K1515">
        <v>-0.23271</v>
      </c>
    </row>
    <row r="1516" spans="1:11">
      <c r="A1516">
        <v>3028</v>
      </c>
      <c r="B1516">
        <v>-0.18221</v>
      </c>
      <c r="D1516">
        <v>3028</v>
      </c>
      <c r="E1516">
        <v>-0.22523</v>
      </c>
      <c r="G1516">
        <v>3028</v>
      </c>
      <c r="H1516">
        <v>-0.26327</v>
      </c>
      <c r="J1516">
        <v>3028</v>
      </c>
      <c r="K1516">
        <v>-0.23271</v>
      </c>
    </row>
    <row r="1517" spans="1:11">
      <c r="A1517">
        <v>3030</v>
      </c>
      <c r="B1517">
        <v>-0.1822</v>
      </c>
      <c r="D1517">
        <v>3030</v>
      </c>
      <c r="E1517">
        <v>-0.22522</v>
      </c>
      <c r="G1517">
        <v>3030</v>
      </c>
      <c r="H1517">
        <v>-0.26313</v>
      </c>
      <c r="J1517">
        <v>3030</v>
      </c>
      <c r="K1517">
        <v>-0.23272</v>
      </c>
    </row>
    <row r="1518" spans="1:11">
      <c r="A1518">
        <v>3032</v>
      </c>
      <c r="B1518">
        <v>-0.1822</v>
      </c>
      <c r="D1518">
        <v>3032</v>
      </c>
      <c r="E1518">
        <v>-0.2252</v>
      </c>
      <c r="G1518">
        <v>3032</v>
      </c>
      <c r="H1518">
        <v>-0.2634</v>
      </c>
      <c r="J1518">
        <v>3032</v>
      </c>
      <c r="K1518">
        <v>-0.23271</v>
      </c>
    </row>
    <row r="1519" spans="1:11">
      <c r="A1519">
        <v>3034</v>
      </c>
      <c r="B1519">
        <v>-0.1822</v>
      </c>
      <c r="D1519">
        <v>3034</v>
      </c>
      <c r="E1519">
        <v>-0.22519</v>
      </c>
      <c r="G1519">
        <v>3034</v>
      </c>
      <c r="H1519">
        <v>-0.26326</v>
      </c>
      <c r="J1519">
        <v>3034</v>
      </c>
      <c r="K1519">
        <v>-0.2327</v>
      </c>
    </row>
    <row r="1520" spans="1:11">
      <c r="A1520">
        <v>3036</v>
      </c>
      <c r="B1520">
        <v>-0.1822</v>
      </c>
      <c r="D1520">
        <v>3036</v>
      </c>
      <c r="E1520">
        <v>-0.22518</v>
      </c>
      <c r="G1520">
        <v>3036</v>
      </c>
      <c r="H1520">
        <v>-0.26314</v>
      </c>
      <c r="J1520">
        <v>3036</v>
      </c>
      <c r="K1520">
        <v>-0.2327</v>
      </c>
    </row>
    <row r="1521" spans="1:11">
      <c r="A1521">
        <v>3038</v>
      </c>
      <c r="B1521">
        <v>-0.18218</v>
      </c>
      <c r="D1521">
        <v>3038</v>
      </c>
      <c r="E1521">
        <v>-0.22517</v>
      </c>
      <c r="G1521">
        <v>3038</v>
      </c>
      <c r="H1521">
        <v>-0.26316</v>
      </c>
      <c r="J1521">
        <v>3038</v>
      </c>
      <c r="K1521">
        <v>-0.23269</v>
      </c>
    </row>
    <row r="1522" spans="1:11">
      <c r="A1522">
        <v>3040</v>
      </c>
      <c r="B1522">
        <v>-0.18219</v>
      </c>
      <c r="D1522">
        <v>3040</v>
      </c>
      <c r="E1522">
        <v>-0.22516</v>
      </c>
      <c r="G1522">
        <v>3040</v>
      </c>
      <c r="H1522">
        <v>-0.26321</v>
      </c>
      <c r="J1522">
        <v>3040</v>
      </c>
      <c r="K1522">
        <v>-0.23271</v>
      </c>
    </row>
    <row r="1523" spans="1:11">
      <c r="A1523">
        <v>3042</v>
      </c>
      <c r="B1523">
        <v>-0.1822</v>
      </c>
      <c r="D1523">
        <v>3042</v>
      </c>
      <c r="E1523">
        <v>-0.22516</v>
      </c>
      <c r="G1523">
        <v>3042</v>
      </c>
      <c r="H1523">
        <v>-0.26336</v>
      </c>
      <c r="J1523">
        <v>3042</v>
      </c>
      <c r="K1523">
        <v>-0.23269</v>
      </c>
    </row>
    <row r="1524" spans="1:11">
      <c r="A1524">
        <v>3044</v>
      </c>
      <c r="B1524">
        <v>-0.18219</v>
      </c>
      <c r="D1524">
        <v>3044</v>
      </c>
      <c r="E1524">
        <v>-0.22514</v>
      </c>
      <c r="G1524">
        <v>3044</v>
      </c>
      <c r="H1524">
        <v>-0.26334</v>
      </c>
      <c r="J1524">
        <v>3044</v>
      </c>
      <c r="K1524">
        <v>-0.2327</v>
      </c>
    </row>
    <row r="1525" spans="1:11">
      <c r="A1525">
        <v>3046</v>
      </c>
      <c r="B1525">
        <v>-0.1822</v>
      </c>
      <c r="D1525">
        <v>3046</v>
      </c>
      <c r="E1525">
        <v>-0.22513</v>
      </c>
      <c r="G1525">
        <v>3046</v>
      </c>
      <c r="H1525">
        <v>-0.26331</v>
      </c>
      <c r="J1525">
        <v>3046</v>
      </c>
      <c r="K1525">
        <v>-0.23268</v>
      </c>
    </row>
    <row r="1526" spans="1:11">
      <c r="A1526">
        <v>3048</v>
      </c>
      <c r="B1526">
        <v>-0.18221</v>
      </c>
      <c r="D1526">
        <v>3048</v>
      </c>
      <c r="E1526">
        <v>-0.22513</v>
      </c>
      <c r="G1526">
        <v>3048</v>
      </c>
      <c r="H1526">
        <v>-0.2633</v>
      </c>
      <c r="J1526">
        <v>3048</v>
      </c>
      <c r="K1526">
        <v>-0.23269</v>
      </c>
    </row>
    <row r="1527" spans="1:11">
      <c r="A1527">
        <v>3050</v>
      </c>
      <c r="B1527">
        <v>-0.18221</v>
      </c>
      <c r="D1527">
        <v>3050</v>
      </c>
      <c r="E1527">
        <v>-0.22513</v>
      </c>
      <c r="G1527">
        <v>3050</v>
      </c>
      <c r="H1527">
        <v>-0.26308</v>
      </c>
      <c r="J1527">
        <v>3050</v>
      </c>
      <c r="K1527">
        <v>-0.23268</v>
      </c>
    </row>
    <row r="1528" spans="1:11">
      <c r="A1528">
        <v>3052</v>
      </c>
      <c r="B1528">
        <v>-0.18221</v>
      </c>
      <c r="D1528">
        <v>3052</v>
      </c>
      <c r="E1528">
        <v>-0.22513</v>
      </c>
      <c r="G1528">
        <v>3052</v>
      </c>
      <c r="H1528">
        <v>-0.26311</v>
      </c>
      <c r="J1528">
        <v>3052</v>
      </c>
      <c r="K1528">
        <v>-0.23268</v>
      </c>
    </row>
    <row r="1529" spans="1:11">
      <c r="A1529">
        <v>3054</v>
      </c>
      <c r="B1529">
        <v>-0.18221</v>
      </c>
      <c r="D1529">
        <v>3054</v>
      </c>
      <c r="E1529">
        <v>-0.22513</v>
      </c>
      <c r="G1529">
        <v>3054</v>
      </c>
      <c r="H1529">
        <v>-0.26319</v>
      </c>
      <c r="J1529">
        <v>3054</v>
      </c>
      <c r="K1529">
        <v>-0.23268</v>
      </c>
    </row>
    <row r="1530" spans="1:11">
      <c r="A1530">
        <v>3056</v>
      </c>
      <c r="B1530">
        <v>-0.18222</v>
      </c>
      <c r="D1530">
        <v>3056</v>
      </c>
      <c r="E1530">
        <v>-0.22513</v>
      </c>
      <c r="G1530">
        <v>3056</v>
      </c>
      <c r="H1530">
        <v>-0.26316</v>
      </c>
      <c r="J1530">
        <v>3056</v>
      </c>
      <c r="K1530">
        <v>-0.23268</v>
      </c>
    </row>
    <row r="1531" spans="1:11">
      <c r="A1531">
        <v>3058</v>
      </c>
      <c r="B1531">
        <v>-0.18222</v>
      </c>
      <c r="D1531">
        <v>3058</v>
      </c>
      <c r="E1531">
        <v>-0.22513</v>
      </c>
      <c r="G1531">
        <v>3058</v>
      </c>
      <c r="H1531">
        <v>-0.26319</v>
      </c>
      <c r="J1531">
        <v>3058</v>
      </c>
      <c r="K1531">
        <v>-0.23267</v>
      </c>
    </row>
    <row r="1532" spans="1:11">
      <c r="A1532">
        <v>3060</v>
      </c>
      <c r="B1532">
        <v>-0.18221</v>
      </c>
      <c r="D1532">
        <v>3060</v>
      </c>
      <c r="E1532">
        <v>-0.22515</v>
      </c>
      <c r="G1532">
        <v>3060</v>
      </c>
      <c r="H1532">
        <v>-0.26314</v>
      </c>
      <c r="J1532">
        <v>3060</v>
      </c>
      <c r="K1532">
        <v>-0.23268</v>
      </c>
    </row>
    <row r="1533" spans="1:11">
      <c r="A1533">
        <v>3062</v>
      </c>
      <c r="B1533">
        <v>-0.18223</v>
      </c>
      <c r="D1533">
        <v>3062</v>
      </c>
      <c r="E1533">
        <v>-0.22517</v>
      </c>
      <c r="G1533">
        <v>3062</v>
      </c>
      <c r="H1533">
        <v>-0.26298</v>
      </c>
      <c r="J1533">
        <v>3062</v>
      </c>
      <c r="K1533">
        <v>-0.23267</v>
      </c>
    </row>
    <row r="1534" spans="1:11">
      <c r="A1534">
        <v>3064</v>
      </c>
      <c r="B1534">
        <v>-0.18223</v>
      </c>
      <c r="D1534">
        <v>3064</v>
      </c>
      <c r="E1534">
        <v>-0.22518</v>
      </c>
      <c r="G1534">
        <v>3064</v>
      </c>
      <c r="H1534">
        <v>-0.26293</v>
      </c>
      <c r="J1534">
        <v>3064</v>
      </c>
      <c r="K1534">
        <v>-0.23267</v>
      </c>
    </row>
    <row r="1535" spans="1:11">
      <c r="A1535">
        <v>3066</v>
      </c>
      <c r="B1535">
        <v>-0.18222</v>
      </c>
      <c r="D1535">
        <v>3066</v>
      </c>
      <c r="E1535">
        <v>-0.22519</v>
      </c>
      <c r="G1535">
        <v>3066</v>
      </c>
      <c r="H1535">
        <v>-0.26327</v>
      </c>
      <c r="J1535">
        <v>3066</v>
      </c>
      <c r="K1535">
        <v>-0.23267</v>
      </c>
    </row>
    <row r="1536" spans="1:11">
      <c r="A1536">
        <v>3068</v>
      </c>
      <c r="B1536">
        <v>-0.18221</v>
      </c>
      <c r="D1536">
        <v>3068</v>
      </c>
      <c r="E1536">
        <v>-0.2252</v>
      </c>
      <c r="G1536">
        <v>3068</v>
      </c>
      <c r="H1536">
        <v>-0.2632</v>
      </c>
      <c r="J1536">
        <v>3068</v>
      </c>
      <c r="K1536">
        <v>-0.23268</v>
      </c>
    </row>
    <row r="1537" spans="1:11">
      <c r="A1537">
        <v>3070</v>
      </c>
      <c r="B1537">
        <v>-0.18223</v>
      </c>
      <c r="D1537">
        <v>3070</v>
      </c>
      <c r="E1537">
        <v>-0.2252</v>
      </c>
      <c r="G1537">
        <v>3070</v>
      </c>
      <c r="H1537">
        <v>-0.26298</v>
      </c>
      <c r="J1537">
        <v>3070</v>
      </c>
      <c r="K1537">
        <v>-0.23266</v>
      </c>
    </row>
    <row r="1538" spans="1:11">
      <c r="A1538">
        <v>3072</v>
      </c>
      <c r="B1538">
        <v>-0.18222</v>
      </c>
      <c r="D1538">
        <v>3072</v>
      </c>
      <c r="E1538">
        <v>-0.22521</v>
      </c>
      <c r="G1538">
        <v>3072</v>
      </c>
      <c r="H1538">
        <v>-0.26315</v>
      </c>
      <c r="J1538">
        <v>3072</v>
      </c>
      <c r="K1538">
        <v>-0.23267</v>
      </c>
    </row>
    <row r="1539" spans="1:11">
      <c r="A1539">
        <v>3074</v>
      </c>
      <c r="B1539">
        <v>-0.18223</v>
      </c>
      <c r="D1539">
        <v>3074</v>
      </c>
      <c r="E1539">
        <v>-0.22522</v>
      </c>
      <c r="G1539">
        <v>3074</v>
      </c>
      <c r="H1539">
        <v>-0.26317</v>
      </c>
      <c r="J1539">
        <v>3074</v>
      </c>
      <c r="K1539">
        <v>-0.23265</v>
      </c>
    </row>
    <row r="1540" spans="1:11">
      <c r="A1540">
        <v>3076</v>
      </c>
      <c r="B1540">
        <v>-0.18222</v>
      </c>
      <c r="D1540">
        <v>3076</v>
      </c>
      <c r="E1540">
        <v>-0.22524</v>
      </c>
      <c r="G1540">
        <v>3076</v>
      </c>
      <c r="H1540">
        <v>-0.26299</v>
      </c>
      <c r="J1540">
        <v>3076</v>
      </c>
      <c r="K1540">
        <v>-0.23266</v>
      </c>
    </row>
    <row r="1541" spans="1:11">
      <c r="A1541">
        <v>3078</v>
      </c>
      <c r="B1541">
        <v>-0.18222</v>
      </c>
      <c r="D1541">
        <v>3078</v>
      </c>
      <c r="E1541">
        <v>-0.22525</v>
      </c>
      <c r="G1541">
        <v>3078</v>
      </c>
      <c r="H1541">
        <v>-0.26298</v>
      </c>
      <c r="J1541">
        <v>3078</v>
      </c>
      <c r="K1541">
        <v>-0.23265</v>
      </c>
    </row>
    <row r="1542" spans="1:11">
      <c r="A1542">
        <v>3080</v>
      </c>
      <c r="B1542">
        <v>-0.18222</v>
      </c>
      <c r="D1542">
        <v>3080</v>
      </c>
      <c r="E1542">
        <v>-0.22528</v>
      </c>
      <c r="G1542">
        <v>3080</v>
      </c>
      <c r="H1542">
        <v>-0.26319</v>
      </c>
      <c r="J1542">
        <v>3080</v>
      </c>
      <c r="K1542">
        <v>-0.23264</v>
      </c>
    </row>
    <row r="1543" spans="1:11">
      <c r="A1543">
        <v>3082</v>
      </c>
      <c r="B1543">
        <v>-0.18221</v>
      </c>
      <c r="D1543">
        <v>3082</v>
      </c>
      <c r="E1543">
        <v>-0.22526</v>
      </c>
      <c r="G1543">
        <v>3082</v>
      </c>
      <c r="H1543">
        <v>-0.26323</v>
      </c>
      <c r="J1543">
        <v>3082</v>
      </c>
      <c r="K1543">
        <v>-0.23265</v>
      </c>
    </row>
    <row r="1544" spans="1:11">
      <c r="A1544">
        <v>3084</v>
      </c>
      <c r="B1544">
        <v>-0.18225</v>
      </c>
      <c r="D1544">
        <v>3084</v>
      </c>
      <c r="E1544">
        <v>-0.2253</v>
      </c>
      <c r="G1544">
        <v>3084</v>
      </c>
      <c r="H1544">
        <v>-0.26319</v>
      </c>
      <c r="J1544">
        <v>3084</v>
      </c>
      <c r="K1544">
        <v>-0.23265</v>
      </c>
    </row>
    <row r="1545" spans="1:11">
      <c r="A1545">
        <v>3086</v>
      </c>
      <c r="B1545">
        <v>-0.18226</v>
      </c>
      <c r="D1545">
        <v>3086</v>
      </c>
      <c r="E1545">
        <v>-0.22529</v>
      </c>
      <c r="G1545">
        <v>3086</v>
      </c>
      <c r="H1545">
        <v>-0.26303</v>
      </c>
      <c r="J1545">
        <v>3086</v>
      </c>
      <c r="K1545">
        <v>-0.23265</v>
      </c>
    </row>
    <row r="1546" spans="1:11">
      <c r="A1546">
        <v>3088</v>
      </c>
      <c r="B1546">
        <v>-0.18228</v>
      </c>
      <c r="D1546">
        <v>3088</v>
      </c>
      <c r="E1546">
        <v>-0.22525</v>
      </c>
      <c r="G1546">
        <v>3088</v>
      </c>
      <c r="H1546">
        <v>-0.26328</v>
      </c>
      <c r="J1546">
        <v>3088</v>
      </c>
      <c r="K1546">
        <v>-0.23264</v>
      </c>
    </row>
    <row r="1547" spans="1:11">
      <c r="A1547">
        <v>3090</v>
      </c>
      <c r="B1547">
        <v>-0.18228</v>
      </c>
      <c r="D1547">
        <v>3090</v>
      </c>
      <c r="E1547">
        <v>-0.2252</v>
      </c>
      <c r="G1547">
        <v>3090</v>
      </c>
      <c r="H1547">
        <v>-0.26348</v>
      </c>
      <c r="J1547">
        <v>3090</v>
      </c>
      <c r="K1547">
        <v>-0.23263</v>
      </c>
    </row>
    <row r="1548" spans="1:11">
      <c r="A1548">
        <v>3092</v>
      </c>
      <c r="B1548">
        <v>-0.18227</v>
      </c>
      <c r="D1548">
        <v>3092</v>
      </c>
      <c r="E1548">
        <v>-0.22514</v>
      </c>
      <c r="G1548">
        <v>3092</v>
      </c>
      <c r="H1548">
        <v>-0.2631</v>
      </c>
      <c r="J1548">
        <v>3092</v>
      </c>
      <c r="K1548">
        <v>-0.23263</v>
      </c>
    </row>
    <row r="1549" spans="1:11">
      <c r="A1549">
        <v>3094</v>
      </c>
      <c r="B1549">
        <v>-0.18228</v>
      </c>
      <c r="D1549">
        <v>3094</v>
      </c>
      <c r="E1549">
        <v>-0.22509</v>
      </c>
      <c r="G1549">
        <v>3094</v>
      </c>
      <c r="H1549">
        <v>-0.26294</v>
      </c>
      <c r="J1549">
        <v>3094</v>
      </c>
      <c r="K1549">
        <v>-0.23264</v>
      </c>
    </row>
    <row r="1550" spans="1:11">
      <c r="A1550">
        <v>3096</v>
      </c>
      <c r="B1550">
        <v>-0.18227</v>
      </c>
      <c r="D1550">
        <v>3096</v>
      </c>
      <c r="E1550">
        <v>-0.22506</v>
      </c>
      <c r="G1550">
        <v>3096</v>
      </c>
      <c r="H1550">
        <v>-0.26304</v>
      </c>
      <c r="J1550">
        <v>3096</v>
      </c>
      <c r="K1550">
        <v>-0.23263</v>
      </c>
    </row>
    <row r="1551" spans="1:11">
      <c r="A1551">
        <v>3098</v>
      </c>
      <c r="B1551">
        <v>-0.18228</v>
      </c>
      <c r="D1551">
        <v>3098</v>
      </c>
      <c r="E1551">
        <v>-0.2251</v>
      </c>
      <c r="G1551">
        <v>3098</v>
      </c>
      <c r="H1551">
        <v>-0.26294</v>
      </c>
      <c r="J1551">
        <v>3098</v>
      </c>
      <c r="K1551">
        <v>-0.23262</v>
      </c>
    </row>
    <row r="1552" spans="1:11">
      <c r="A1552">
        <v>3100</v>
      </c>
      <c r="B1552">
        <v>-0.18226</v>
      </c>
      <c r="D1552">
        <v>3100</v>
      </c>
      <c r="E1552">
        <v>-0.22512</v>
      </c>
      <c r="G1552">
        <v>3100</v>
      </c>
      <c r="H1552">
        <v>-0.26302</v>
      </c>
      <c r="J1552">
        <v>3100</v>
      </c>
      <c r="K1552">
        <v>-0.23262</v>
      </c>
    </row>
    <row r="1553" spans="1:11">
      <c r="A1553">
        <v>3102</v>
      </c>
      <c r="B1553">
        <v>-0.18226</v>
      </c>
      <c r="D1553">
        <v>3102</v>
      </c>
      <c r="E1553">
        <v>-0.22514</v>
      </c>
      <c r="G1553">
        <v>3102</v>
      </c>
      <c r="H1553">
        <v>-0.26321</v>
      </c>
      <c r="J1553">
        <v>3102</v>
      </c>
      <c r="K1553">
        <v>-0.23261</v>
      </c>
    </row>
    <row r="1554" spans="1:11">
      <c r="A1554">
        <v>3104</v>
      </c>
      <c r="B1554">
        <v>-0.18228</v>
      </c>
      <c r="D1554">
        <v>3104</v>
      </c>
      <c r="E1554">
        <v>-0.22515</v>
      </c>
      <c r="G1554">
        <v>3104</v>
      </c>
      <c r="H1554">
        <v>-0.26341</v>
      </c>
      <c r="J1554">
        <v>3104</v>
      </c>
      <c r="K1554">
        <v>-0.23261</v>
      </c>
    </row>
    <row r="1555" spans="1:11">
      <c r="A1555">
        <v>3106</v>
      </c>
      <c r="B1555">
        <v>-0.18226</v>
      </c>
      <c r="D1555">
        <v>3106</v>
      </c>
      <c r="E1555">
        <v>-0.22516</v>
      </c>
      <c r="G1555">
        <v>3106</v>
      </c>
      <c r="H1555">
        <v>-0.26372</v>
      </c>
      <c r="J1555">
        <v>3106</v>
      </c>
      <c r="K1555">
        <v>-0.23261</v>
      </c>
    </row>
    <row r="1556" spans="1:11">
      <c r="A1556">
        <v>3108</v>
      </c>
      <c r="B1556">
        <v>-0.18226</v>
      </c>
      <c r="D1556">
        <v>3108</v>
      </c>
      <c r="E1556">
        <v>-0.22518</v>
      </c>
      <c r="G1556">
        <v>3108</v>
      </c>
      <c r="H1556">
        <v>-0.26353</v>
      </c>
      <c r="J1556">
        <v>3108</v>
      </c>
      <c r="K1556">
        <v>-0.23261</v>
      </c>
    </row>
    <row r="1557" spans="1:11">
      <c r="A1557">
        <v>3110</v>
      </c>
      <c r="B1557">
        <v>-0.18227</v>
      </c>
      <c r="D1557">
        <v>3110</v>
      </c>
      <c r="E1557">
        <v>-0.22518</v>
      </c>
      <c r="G1557">
        <v>3110</v>
      </c>
      <c r="H1557">
        <v>-0.26346</v>
      </c>
      <c r="J1557">
        <v>3110</v>
      </c>
      <c r="K1557">
        <v>-0.2326</v>
      </c>
    </row>
    <row r="1558" spans="1:11">
      <c r="A1558">
        <v>3112</v>
      </c>
      <c r="B1558">
        <v>-0.18228</v>
      </c>
      <c r="D1558">
        <v>3112</v>
      </c>
      <c r="E1558">
        <v>-0.22519</v>
      </c>
      <c r="G1558">
        <v>3112</v>
      </c>
      <c r="H1558">
        <v>-0.26344</v>
      </c>
      <c r="J1558">
        <v>3112</v>
      </c>
      <c r="K1558">
        <v>-0.2326</v>
      </c>
    </row>
    <row r="1559" spans="1:11">
      <c r="A1559">
        <v>3114</v>
      </c>
      <c r="B1559">
        <v>-0.18229</v>
      </c>
      <c r="D1559">
        <v>3114</v>
      </c>
      <c r="E1559">
        <v>-0.22519</v>
      </c>
      <c r="G1559">
        <v>3114</v>
      </c>
      <c r="H1559">
        <v>-0.26335</v>
      </c>
      <c r="J1559">
        <v>3114</v>
      </c>
      <c r="K1559">
        <v>-0.2326</v>
      </c>
    </row>
    <row r="1560" spans="1:11">
      <c r="A1560">
        <v>3116</v>
      </c>
      <c r="B1560">
        <v>-0.18229</v>
      </c>
      <c r="D1560">
        <v>3116</v>
      </c>
      <c r="E1560">
        <v>-0.2252</v>
      </c>
      <c r="G1560">
        <v>3116</v>
      </c>
      <c r="H1560">
        <v>-0.26338</v>
      </c>
      <c r="J1560">
        <v>3116</v>
      </c>
      <c r="K1560">
        <v>-0.23261</v>
      </c>
    </row>
    <row r="1561" spans="1:11">
      <c r="A1561">
        <v>3118</v>
      </c>
      <c r="B1561">
        <v>-0.18227</v>
      </c>
      <c r="D1561">
        <v>3118</v>
      </c>
      <c r="E1561">
        <v>-0.2252</v>
      </c>
      <c r="G1561">
        <v>3118</v>
      </c>
      <c r="H1561">
        <v>-0.26319</v>
      </c>
      <c r="J1561">
        <v>3118</v>
      </c>
      <c r="K1561">
        <v>-0.23259</v>
      </c>
    </row>
    <row r="1562" spans="1:11">
      <c r="A1562">
        <v>3120</v>
      </c>
      <c r="B1562">
        <v>-0.18228</v>
      </c>
      <c r="D1562">
        <v>3120</v>
      </c>
      <c r="E1562">
        <v>-0.2252</v>
      </c>
      <c r="G1562">
        <v>3120</v>
      </c>
      <c r="H1562">
        <v>-0.26324</v>
      </c>
      <c r="J1562">
        <v>3120</v>
      </c>
      <c r="K1562">
        <v>-0.23259</v>
      </c>
    </row>
    <row r="1563" spans="1:11">
      <c r="A1563">
        <v>3122</v>
      </c>
      <c r="B1563">
        <v>-0.18229</v>
      </c>
      <c r="D1563">
        <v>3122</v>
      </c>
      <c r="E1563">
        <v>-0.22522</v>
      </c>
      <c r="G1563">
        <v>3122</v>
      </c>
      <c r="H1563">
        <v>-0.26334</v>
      </c>
      <c r="J1563">
        <v>3122</v>
      </c>
      <c r="K1563">
        <v>-0.23259</v>
      </c>
    </row>
    <row r="1564" spans="1:11">
      <c r="A1564">
        <v>3124</v>
      </c>
      <c r="B1564">
        <v>-0.18228</v>
      </c>
      <c r="D1564">
        <v>3124</v>
      </c>
      <c r="E1564">
        <v>-0.22523</v>
      </c>
      <c r="G1564">
        <v>3124</v>
      </c>
      <c r="H1564">
        <v>-0.26339</v>
      </c>
      <c r="J1564">
        <v>3124</v>
      </c>
      <c r="K1564">
        <v>-0.23259</v>
      </c>
    </row>
    <row r="1565" spans="1:11">
      <c r="A1565">
        <v>3126</v>
      </c>
      <c r="B1565">
        <v>-0.18228</v>
      </c>
      <c r="D1565">
        <v>3126</v>
      </c>
      <c r="E1565">
        <v>-0.22524</v>
      </c>
      <c r="G1565">
        <v>3126</v>
      </c>
      <c r="H1565">
        <v>-0.26322</v>
      </c>
      <c r="J1565">
        <v>3126</v>
      </c>
      <c r="K1565">
        <v>-0.23257</v>
      </c>
    </row>
    <row r="1566" spans="1:11">
      <c r="A1566">
        <v>3128</v>
      </c>
      <c r="B1566">
        <v>-0.18228</v>
      </c>
      <c r="D1566">
        <v>3128</v>
      </c>
      <c r="E1566">
        <v>-0.22524</v>
      </c>
      <c r="G1566">
        <v>3128</v>
      </c>
      <c r="H1566">
        <v>-0.26335</v>
      </c>
      <c r="J1566">
        <v>3128</v>
      </c>
      <c r="K1566">
        <v>-0.23258</v>
      </c>
    </row>
    <row r="1567" spans="1:11">
      <c r="A1567">
        <v>3130</v>
      </c>
      <c r="B1567">
        <v>-0.18228</v>
      </c>
      <c r="D1567">
        <v>3130</v>
      </c>
      <c r="E1567">
        <v>-0.22525</v>
      </c>
      <c r="G1567">
        <v>3130</v>
      </c>
      <c r="H1567">
        <v>-0.2632</v>
      </c>
      <c r="J1567">
        <v>3130</v>
      </c>
      <c r="K1567">
        <v>-0.23258</v>
      </c>
    </row>
    <row r="1568" spans="1:11">
      <c r="A1568">
        <v>3132</v>
      </c>
      <c r="B1568">
        <v>-0.18229</v>
      </c>
      <c r="D1568">
        <v>3132</v>
      </c>
      <c r="E1568">
        <v>-0.22525</v>
      </c>
      <c r="G1568">
        <v>3132</v>
      </c>
      <c r="H1568">
        <v>-0.26313</v>
      </c>
      <c r="J1568">
        <v>3132</v>
      </c>
      <c r="K1568">
        <v>-0.23257</v>
      </c>
    </row>
    <row r="1569" spans="1:11">
      <c r="A1569">
        <v>3134</v>
      </c>
      <c r="B1569">
        <v>-0.18228</v>
      </c>
      <c r="D1569">
        <v>3134</v>
      </c>
      <c r="E1569">
        <v>-0.22523</v>
      </c>
      <c r="G1569">
        <v>3134</v>
      </c>
      <c r="H1569">
        <v>-0.26323</v>
      </c>
      <c r="J1569">
        <v>3134</v>
      </c>
      <c r="K1569">
        <v>-0.23258</v>
      </c>
    </row>
    <row r="1570" spans="1:11">
      <c r="A1570">
        <v>3136</v>
      </c>
      <c r="B1570">
        <v>-0.18228</v>
      </c>
      <c r="D1570">
        <v>3136</v>
      </c>
      <c r="E1570">
        <v>-0.22522</v>
      </c>
      <c r="G1570">
        <v>3136</v>
      </c>
      <c r="H1570">
        <v>-0.26325</v>
      </c>
      <c r="J1570">
        <v>3136</v>
      </c>
      <c r="K1570">
        <v>-0.23256</v>
      </c>
    </row>
    <row r="1571" spans="1:11">
      <c r="A1571">
        <v>3138</v>
      </c>
      <c r="B1571">
        <v>-0.18229</v>
      </c>
      <c r="D1571">
        <v>3138</v>
      </c>
      <c r="E1571">
        <v>-0.22523</v>
      </c>
      <c r="G1571">
        <v>3138</v>
      </c>
      <c r="H1571">
        <v>-0.2634</v>
      </c>
      <c r="J1571">
        <v>3138</v>
      </c>
      <c r="K1571">
        <v>-0.23257</v>
      </c>
    </row>
    <row r="1572" spans="1:11">
      <c r="A1572">
        <v>3140</v>
      </c>
      <c r="B1572">
        <v>-0.18227</v>
      </c>
      <c r="D1572">
        <v>3140</v>
      </c>
      <c r="E1572">
        <v>-0.22523</v>
      </c>
      <c r="G1572">
        <v>3140</v>
      </c>
      <c r="H1572">
        <v>-0.26352</v>
      </c>
      <c r="J1572">
        <v>3140</v>
      </c>
      <c r="K1572">
        <v>-0.23256</v>
      </c>
    </row>
    <row r="1573" spans="1:11">
      <c r="A1573">
        <v>3142</v>
      </c>
      <c r="B1573">
        <v>-0.18228</v>
      </c>
      <c r="D1573">
        <v>3142</v>
      </c>
      <c r="E1573">
        <v>-0.22524</v>
      </c>
      <c r="G1573">
        <v>3142</v>
      </c>
      <c r="H1573">
        <v>-0.26344</v>
      </c>
      <c r="J1573">
        <v>3142</v>
      </c>
      <c r="K1573">
        <v>-0.23257</v>
      </c>
    </row>
    <row r="1574" spans="1:11">
      <c r="A1574">
        <v>3144</v>
      </c>
      <c r="B1574">
        <v>-0.18229</v>
      </c>
      <c r="D1574">
        <v>3144</v>
      </c>
      <c r="E1574">
        <v>-0.22524</v>
      </c>
      <c r="G1574">
        <v>3144</v>
      </c>
      <c r="H1574">
        <v>-0.26324</v>
      </c>
      <c r="J1574">
        <v>3144</v>
      </c>
      <c r="K1574">
        <v>-0.23257</v>
      </c>
    </row>
    <row r="1575" spans="1:11">
      <c r="A1575">
        <v>3146</v>
      </c>
      <c r="B1575">
        <v>-0.18226</v>
      </c>
      <c r="D1575">
        <v>3146</v>
      </c>
      <c r="E1575">
        <v>-0.22525</v>
      </c>
      <c r="G1575">
        <v>3146</v>
      </c>
      <c r="H1575">
        <v>-0.26316</v>
      </c>
      <c r="J1575">
        <v>3146</v>
      </c>
      <c r="K1575">
        <v>-0.23255</v>
      </c>
    </row>
    <row r="1576" spans="1:11">
      <c r="A1576">
        <v>3148</v>
      </c>
      <c r="B1576">
        <v>-0.18227</v>
      </c>
      <c r="D1576">
        <v>3148</v>
      </c>
      <c r="E1576">
        <v>-0.22527</v>
      </c>
      <c r="G1576">
        <v>3148</v>
      </c>
      <c r="H1576">
        <v>-0.26317</v>
      </c>
      <c r="J1576">
        <v>3148</v>
      </c>
      <c r="K1576">
        <v>-0.23256</v>
      </c>
    </row>
    <row r="1577" spans="1:11">
      <c r="A1577">
        <v>3150</v>
      </c>
      <c r="B1577">
        <v>-0.18227</v>
      </c>
      <c r="D1577">
        <v>3150</v>
      </c>
      <c r="E1577">
        <v>-0.22529</v>
      </c>
      <c r="G1577">
        <v>3150</v>
      </c>
      <c r="H1577">
        <v>-0.26317</v>
      </c>
      <c r="J1577">
        <v>3150</v>
      </c>
      <c r="K1577">
        <v>-0.23257</v>
      </c>
    </row>
    <row r="1578" spans="1:11">
      <c r="A1578">
        <v>3152</v>
      </c>
      <c r="B1578">
        <v>-0.18227</v>
      </c>
      <c r="D1578">
        <v>3152</v>
      </c>
      <c r="E1578">
        <v>-0.22525</v>
      </c>
      <c r="G1578">
        <v>3152</v>
      </c>
      <c r="H1578">
        <v>-0.26306</v>
      </c>
      <c r="J1578">
        <v>3152</v>
      </c>
      <c r="K1578">
        <v>-0.23255</v>
      </c>
    </row>
    <row r="1579" spans="1:11">
      <c r="A1579">
        <v>3154</v>
      </c>
      <c r="B1579">
        <v>-0.18227</v>
      </c>
      <c r="D1579">
        <v>3154</v>
      </c>
      <c r="E1579">
        <v>-0.22526</v>
      </c>
      <c r="G1579">
        <v>3154</v>
      </c>
      <c r="H1579">
        <v>-0.26324</v>
      </c>
      <c r="J1579">
        <v>3154</v>
      </c>
      <c r="K1579">
        <v>-0.23255</v>
      </c>
    </row>
    <row r="1580" spans="1:11">
      <c r="A1580">
        <v>3156</v>
      </c>
      <c r="B1580">
        <v>-0.18227</v>
      </c>
      <c r="D1580">
        <v>3156</v>
      </c>
      <c r="E1580">
        <v>-0.22526</v>
      </c>
      <c r="G1580">
        <v>3156</v>
      </c>
      <c r="H1580">
        <v>-0.2634</v>
      </c>
      <c r="J1580">
        <v>3156</v>
      </c>
      <c r="K1580">
        <v>-0.23256</v>
      </c>
    </row>
    <row r="1581" spans="1:11">
      <c r="A1581">
        <v>3158</v>
      </c>
      <c r="B1581">
        <v>-0.18226</v>
      </c>
      <c r="D1581">
        <v>3158</v>
      </c>
      <c r="E1581">
        <v>-0.22525</v>
      </c>
      <c r="G1581">
        <v>3158</v>
      </c>
      <c r="H1581">
        <v>-0.26353</v>
      </c>
      <c r="J1581">
        <v>3158</v>
      </c>
      <c r="K1581">
        <v>-0.23254</v>
      </c>
    </row>
    <row r="1582" spans="1:11">
      <c r="A1582">
        <v>3160</v>
      </c>
      <c r="B1582">
        <v>-0.18227</v>
      </c>
      <c r="D1582">
        <v>3160</v>
      </c>
      <c r="E1582">
        <v>-0.22525</v>
      </c>
      <c r="G1582">
        <v>3160</v>
      </c>
      <c r="H1582">
        <v>-0.26351</v>
      </c>
      <c r="J1582">
        <v>3160</v>
      </c>
      <c r="K1582">
        <v>-0.23254</v>
      </c>
    </row>
    <row r="1583" spans="1:11">
      <c r="A1583">
        <v>3162</v>
      </c>
      <c r="B1583">
        <v>-0.18227</v>
      </c>
      <c r="D1583">
        <v>3162</v>
      </c>
      <c r="E1583">
        <v>-0.22523</v>
      </c>
      <c r="G1583">
        <v>3162</v>
      </c>
      <c r="H1583">
        <v>-0.26343</v>
      </c>
      <c r="J1583">
        <v>3162</v>
      </c>
      <c r="K1583">
        <v>-0.23255</v>
      </c>
    </row>
    <row r="1584" spans="1:11">
      <c r="A1584">
        <v>3164</v>
      </c>
      <c r="B1584">
        <v>-0.18228</v>
      </c>
      <c r="D1584">
        <v>3164</v>
      </c>
      <c r="E1584">
        <v>-0.22522</v>
      </c>
      <c r="G1584">
        <v>3164</v>
      </c>
      <c r="H1584">
        <v>-0.26327</v>
      </c>
      <c r="J1584">
        <v>3164</v>
      </c>
      <c r="K1584">
        <v>-0.23255</v>
      </c>
    </row>
    <row r="1585" spans="1:11">
      <c r="A1585">
        <v>3166</v>
      </c>
      <c r="B1585">
        <v>-0.18227</v>
      </c>
      <c r="D1585">
        <v>3166</v>
      </c>
      <c r="E1585">
        <v>-0.22518</v>
      </c>
      <c r="G1585">
        <v>3166</v>
      </c>
      <c r="H1585">
        <v>-0.26325</v>
      </c>
      <c r="J1585">
        <v>3166</v>
      </c>
      <c r="K1585">
        <v>-0.23253</v>
      </c>
    </row>
    <row r="1586" spans="1:11">
      <c r="A1586">
        <v>3168</v>
      </c>
      <c r="B1586">
        <v>-0.18227</v>
      </c>
      <c r="D1586">
        <v>3168</v>
      </c>
      <c r="E1586">
        <v>-0.22518</v>
      </c>
      <c r="G1586">
        <v>3168</v>
      </c>
      <c r="H1586">
        <v>-0.26314</v>
      </c>
      <c r="J1586">
        <v>3168</v>
      </c>
      <c r="K1586">
        <v>-0.23253</v>
      </c>
    </row>
    <row r="1587" spans="1:11">
      <c r="A1587">
        <v>3170</v>
      </c>
      <c r="B1587">
        <v>-0.18226</v>
      </c>
      <c r="D1587">
        <v>3170</v>
      </c>
      <c r="E1587">
        <v>-0.22517</v>
      </c>
      <c r="G1587">
        <v>3170</v>
      </c>
      <c r="H1587">
        <v>-0.2632</v>
      </c>
      <c r="J1587">
        <v>3170</v>
      </c>
      <c r="K1587">
        <v>-0.23254</v>
      </c>
    </row>
    <row r="1588" spans="1:11">
      <c r="A1588">
        <v>3172</v>
      </c>
      <c r="B1588">
        <v>-0.18227</v>
      </c>
      <c r="D1588">
        <v>3172</v>
      </c>
      <c r="E1588">
        <v>-0.22517</v>
      </c>
      <c r="G1588">
        <v>3172</v>
      </c>
      <c r="H1588">
        <v>-0.26335</v>
      </c>
      <c r="J1588">
        <v>3172</v>
      </c>
      <c r="K1588">
        <v>-0.23253</v>
      </c>
    </row>
    <row r="1589" spans="1:11">
      <c r="A1589">
        <v>3174</v>
      </c>
      <c r="B1589">
        <v>-0.18226</v>
      </c>
      <c r="D1589">
        <v>3174</v>
      </c>
      <c r="E1589">
        <v>-0.22516</v>
      </c>
      <c r="G1589">
        <v>3174</v>
      </c>
      <c r="H1589">
        <v>-0.26311</v>
      </c>
      <c r="J1589">
        <v>3174</v>
      </c>
      <c r="K1589">
        <v>-0.23253</v>
      </c>
    </row>
    <row r="1590" spans="1:11">
      <c r="A1590">
        <v>3176</v>
      </c>
      <c r="B1590">
        <v>-0.18227</v>
      </c>
      <c r="D1590">
        <v>3176</v>
      </c>
      <c r="E1590">
        <v>-0.22517</v>
      </c>
      <c r="G1590">
        <v>3176</v>
      </c>
      <c r="H1590">
        <v>-0.26353</v>
      </c>
      <c r="J1590">
        <v>3176</v>
      </c>
      <c r="K1590">
        <v>-0.23253</v>
      </c>
    </row>
    <row r="1591" spans="1:11">
      <c r="A1591">
        <v>3178</v>
      </c>
      <c r="B1591">
        <v>-0.18228</v>
      </c>
      <c r="D1591">
        <v>3178</v>
      </c>
      <c r="E1591">
        <v>-0.22517</v>
      </c>
      <c r="G1591">
        <v>3178</v>
      </c>
      <c r="H1591">
        <v>-0.26354</v>
      </c>
      <c r="J1591">
        <v>3178</v>
      </c>
      <c r="K1591">
        <v>-0.23252</v>
      </c>
    </row>
    <row r="1592" spans="1:11">
      <c r="A1592">
        <v>3180</v>
      </c>
      <c r="B1592">
        <v>-0.18226</v>
      </c>
      <c r="D1592">
        <v>3180</v>
      </c>
      <c r="E1592">
        <v>-0.22519</v>
      </c>
      <c r="G1592">
        <v>3180</v>
      </c>
      <c r="H1592">
        <v>-0.26366</v>
      </c>
      <c r="J1592">
        <v>3180</v>
      </c>
      <c r="K1592">
        <v>-0.23252</v>
      </c>
    </row>
    <row r="1593" spans="1:11">
      <c r="A1593">
        <v>3182</v>
      </c>
      <c r="B1593">
        <v>-0.18226</v>
      </c>
      <c r="D1593">
        <v>3182</v>
      </c>
      <c r="E1593">
        <v>-0.22522</v>
      </c>
      <c r="G1593">
        <v>3182</v>
      </c>
      <c r="H1593">
        <v>-0.26338</v>
      </c>
      <c r="J1593">
        <v>3182</v>
      </c>
      <c r="K1593">
        <v>-0.23252</v>
      </c>
    </row>
    <row r="1594" spans="1:11">
      <c r="A1594">
        <v>3184</v>
      </c>
      <c r="B1594">
        <v>-0.18226</v>
      </c>
      <c r="D1594">
        <v>3184</v>
      </c>
      <c r="E1594">
        <v>-0.22523</v>
      </c>
      <c r="G1594">
        <v>3184</v>
      </c>
      <c r="H1594">
        <v>-0.26331</v>
      </c>
      <c r="J1594">
        <v>3184</v>
      </c>
      <c r="K1594">
        <v>-0.23252</v>
      </c>
    </row>
    <row r="1595" spans="1:11">
      <c r="A1595">
        <v>3186</v>
      </c>
      <c r="B1595">
        <v>-0.18225</v>
      </c>
      <c r="D1595">
        <v>3186</v>
      </c>
      <c r="E1595">
        <v>-0.22525</v>
      </c>
      <c r="G1595">
        <v>3186</v>
      </c>
      <c r="H1595">
        <v>-0.26321</v>
      </c>
      <c r="J1595">
        <v>3186</v>
      </c>
      <c r="K1595">
        <v>-0.23251</v>
      </c>
    </row>
    <row r="1596" spans="1:11">
      <c r="A1596">
        <v>3188</v>
      </c>
      <c r="B1596">
        <v>-0.18226</v>
      </c>
      <c r="D1596">
        <v>3188</v>
      </c>
      <c r="E1596">
        <v>-0.22526</v>
      </c>
      <c r="G1596">
        <v>3188</v>
      </c>
      <c r="H1596">
        <v>-0.2634</v>
      </c>
      <c r="J1596">
        <v>3188</v>
      </c>
      <c r="K1596">
        <v>-0.23251</v>
      </c>
    </row>
    <row r="1597" spans="1:11">
      <c r="A1597">
        <v>3190</v>
      </c>
      <c r="B1597">
        <v>-0.18226</v>
      </c>
      <c r="D1597">
        <v>3190</v>
      </c>
      <c r="E1597">
        <v>-0.22527</v>
      </c>
      <c r="G1597">
        <v>3190</v>
      </c>
      <c r="H1597">
        <v>-0.26347</v>
      </c>
      <c r="J1597">
        <v>3190</v>
      </c>
      <c r="K1597">
        <v>-0.23251</v>
      </c>
    </row>
    <row r="1598" spans="1:11">
      <c r="A1598">
        <v>3192</v>
      </c>
      <c r="B1598">
        <v>-0.18225</v>
      </c>
      <c r="D1598">
        <v>3192</v>
      </c>
      <c r="E1598">
        <v>-0.22528</v>
      </c>
      <c r="G1598">
        <v>3192</v>
      </c>
      <c r="H1598">
        <v>-0.26333</v>
      </c>
      <c r="J1598">
        <v>3192</v>
      </c>
      <c r="K1598">
        <v>-0.2325</v>
      </c>
    </row>
    <row r="1599" spans="1:11">
      <c r="A1599">
        <v>3194</v>
      </c>
      <c r="B1599">
        <v>-0.18227</v>
      </c>
      <c r="D1599">
        <v>3194</v>
      </c>
      <c r="E1599">
        <v>-0.22529</v>
      </c>
      <c r="G1599">
        <v>3194</v>
      </c>
      <c r="H1599">
        <v>-0.26341</v>
      </c>
      <c r="J1599">
        <v>3194</v>
      </c>
      <c r="K1599">
        <v>-0.2325</v>
      </c>
    </row>
    <row r="1600" spans="1:11">
      <c r="A1600">
        <v>3196</v>
      </c>
      <c r="B1600">
        <v>-0.18226</v>
      </c>
      <c r="D1600">
        <v>3196</v>
      </c>
      <c r="E1600">
        <v>-0.2253</v>
      </c>
      <c r="G1600">
        <v>3196</v>
      </c>
      <c r="H1600">
        <v>-0.26357</v>
      </c>
      <c r="J1600">
        <v>3196</v>
      </c>
      <c r="K1600">
        <v>-0.23252</v>
      </c>
    </row>
    <row r="1601" spans="1:11">
      <c r="A1601">
        <v>3198</v>
      </c>
      <c r="B1601">
        <v>-0.18227</v>
      </c>
      <c r="D1601">
        <v>3198</v>
      </c>
      <c r="E1601">
        <v>-0.22529</v>
      </c>
      <c r="G1601">
        <v>3198</v>
      </c>
      <c r="H1601">
        <v>-0.26352</v>
      </c>
      <c r="J1601">
        <v>3198</v>
      </c>
      <c r="K1601">
        <v>-0.2325</v>
      </c>
    </row>
    <row r="1602" spans="1:11">
      <c r="A1602">
        <v>3200</v>
      </c>
      <c r="B1602">
        <v>-0.18227</v>
      </c>
      <c r="D1602">
        <v>3200</v>
      </c>
      <c r="E1602">
        <v>-0.2253</v>
      </c>
      <c r="G1602">
        <v>3200</v>
      </c>
      <c r="H1602">
        <v>-0.26354</v>
      </c>
      <c r="J1602">
        <v>3200</v>
      </c>
      <c r="K1602">
        <v>-0.23249</v>
      </c>
    </row>
    <row r="1603" spans="1:11">
      <c r="A1603">
        <v>3202</v>
      </c>
      <c r="B1603">
        <v>-0.18227</v>
      </c>
      <c r="D1603">
        <v>3202</v>
      </c>
      <c r="E1603">
        <v>-0.2253</v>
      </c>
      <c r="G1603">
        <v>3202</v>
      </c>
      <c r="H1603">
        <v>-0.2635</v>
      </c>
      <c r="J1603">
        <v>3202</v>
      </c>
      <c r="K1603">
        <v>-0.2325</v>
      </c>
    </row>
    <row r="1604" spans="1:11">
      <c r="A1604">
        <v>3204</v>
      </c>
      <c r="B1604">
        <v>-0.18227</v>
      </c>
      <c r="D1604">
        <v>3204</v>
      </c>
      <c r="E1604">
        <v>-0.22533</v>
      </c>
      <c r="G1604">
        <v>3204</v>
      </c>
      <c r="H1604">
        <v>-0.26339</v>
      </c>
      <c r="J1604">
        <v>3204</v>
      </c>
      <c r="K1604">
        <v>-0.2325</v>
      </c>
    </row>
    <row r="1605" spans="1:11">
      <c r="A1605">
        <v>3206</v>
      </c>
      <c r="B1605">
        <v>-0.18227</v>
      </c>
      <c r="D1605">
        <v>3206</v>
      </c>
      <c r="E1605">
        <v>-0.22534</v>
      </c>
      <c r="G1605">
        <v>3206</v>
      </c>
      <c r="H1605">
        <v>-0.26327</v>
      </c>
      <c r="J1605">
        <v>3206</v>
      </c>
      <c r="K1605">
        <v>-0.23249</v>
      </c>
    </row>
    <row r="1606" spans="1:11">
      <c r="A1606">
        <v>3208</v>
      </c>
      <c r="B1606">
        <v>-0.18227</v>
      </c>
      <c r="D1606">
        <v>3208</v>
      </c>
      <c r="E1606">
        <v>-0.22534</v>
      </c>
      <c r="G1606">
        <v>3208</v>
      </c>
      <c r="H1606">
        <v>-0.26344</v>
      </c>
      <c r="J1606">
        <v>3208</v>
      </c>
      <c r="K1606">
        <v>-0.23248</v>
      </c>
    </row>
    <row r="1607" spans="1:11">
      <c r="A1607">
        <v>3210</v>
      </c>
      <c r="B1607">
        <v>-0.18227</v>
      </c>
      <c r="D1607">
        <v>3210</v>
      </c>
      <c r="E1607">
        <v>-0.22535</v>
      </c>
      <c r="G1607">
        <v>3210</v>
      </c>
      <c r="H1607">
        <v>-0.26361</v>
      </c>
      <c r="J1607">
        <v>3210</v>
      </c>
      <c r="K1607">
        <v>-0.23248</v>
      </c>
    </row>
    <row r="1608" spans="1:11">
      <c r="A1608">
        <v>3212</v>
      </c>
      <c r="B1608">
        <v>-0.18228</v>
      </c>
      <c r="D1608">
        <v>3212</v>
      </c>
      <c r="E1608">
        <v>-0.22536</v>
      </c>
      <c r="G1608">
        <v>3212</v>
      </c>
      <c r="H1608">
        <v>-0.26358</v>
      </c>
      <c r="J1608">
        <v>3212</v>
      </c>
      <c r="K1608">
        <v>-0.23248</v>
      </c>
    </row>
    <row r="1609" spans="1:11">
      <c r="A1609">
        <v>3214</v>
      </c>
      <c r="B1609">
        <v>-0.18227</v>
      </c>
      <c r="D1609">
        <v>3214</v>
      </c>
      <c r="E1609">
        <v>-0.22535</v>
      </c>
      <c r="G1609">
        <v>3214</v>
      </c>
      <c r="H1609">
        <v>-0.26354</v>
      </c>
      <c r="J1609">
        <v>3214</v>
      </c>
      <c r="K1609">
        <v>-0.23249</v>
      </c>
    </row>
    <row r="1610" spans="1:11">
      <c r="A1610">
        <v>3216</v>
      </c>
      <c r="B1610">
        <v>-0.18227</v>
      </c>
      <c r="D1610">
        <v>3216</v>
      </c>
      <c r="E1610">
        <v>-0.22534</v>
      </c>
      <c r="G1610">
        <v>3216</v>
      </c>
      <c r="H1610">
        <v>-0.26374</v>
      </c>
      <c r="J1610">
        <v>3216</v>
      </c>
      <c r="K1610">
        <v>-0.23248</v>
      </c>
    </row>
    <row r="1611" spans="1:11">
      <c r="A1611">
        <v>3218</v>
      </c>
      <c r="B1611">
        <v>-0.18226</v>
      </c>
      <c r="D1611">
        <v>3218</v>
      </c>
      <c r="E1611">
        <v>-0.22535</v>
      </c>
      <c r="G1611">
        <v>3218</v>
      </c>
      <c r="H1611">
        <v>-0.2636</v>
      </c>
      <c r="J1611">
        <v>3218</v>
      </c>
      <c r="K1611">
        <v>-0.23248</v>
      </c>
    </row>
    <row r="1612" spans="1:11">
      <c r="A1612">
        <v>3220</v>
      </c>
      <c r="B1612">
        <v>-0.18227</v>
      </c>
      <c r="D1612">
        <v>3220</v>
      </c>
      <c r="E1612">
        <v>-0.22537</v>
      </c>
      <c r="G1612">
        <v>3220</v>
      </c>
      <c r="H1612">
        <v>-0.26361</v>
      </c>
      <c r="J1612">
        <v>3220</v>
      </c>
      <c r="K1612">
        <v>-0.23249</v>
      </c>
    </row>
    <row r="1613" spans="1:11">
      <c r="A1613">
        <v>3222</v>
      </c>
      <c r="B1613">
        <v>-0.18227</v>
      </c>
      <c r="D1613">
        <v>3222</v>
      </c>
      <c r="E1613">
        <v>-0.22535</v>
      </c>
      <c r="G1613">
        <v>3222</v>
      </c>
      <c r="H1613">
        <v>-0.26329</v>
      </c>
      <c r="J1613">
        <v>3222</v>
      </c>
      <c r="K1613">
        <v>-0.23247</v>
      </c>
    </row>
    <row r="1614" spans="1:11">
      <c r="A1614">
        <v>3224</v>
      </c>
      <c r="B1614">
        <v>-0.18228</v>
      </c>
      <c r="D1614">
        <v>3224</v>
      </c>
      <c r="E1614">
        <v>-0.22536</v>
      </c>
      <c r="G1614">
        <v>3224</v>
      </c>
      <c r="H1614">
        <v>-0.26353</v>
      </c>
      <c r="J1614">
        <v>3224</v>
      </c>
      <c r="K1614">
        <v>-0.23248</v>
      </c>
    </row>
    <row r="1615" spans="1:11">
      <c r="A1615">
        <v>3226</v>
      </c>
      <c r="B1615">
        <v>-0.18228</v>
      </c>
      <c r="D1615">
        <v>3226</v>
      </c>
      <c r="E1615">
        <v>-0.22537</v>
      </c>
      <c r="G1615">
        <v>3226</v>
      </c>
      <c r="H1615">
        <v>-0.26373</v>
      </c>
      <c r="J1615">
        <v>3226</v>
      </c>
      <c r="K1615">
        <v>-0.23247</v>
      </c>
    </row>
    <row r="1616" spans="1:11">
      <c r="A1616">
        <v>3228</v>
      </c>
      <c r="B1616">
        <v>-0.18229</v>
      </c>
      <c r="D1616">
        <v>3228</v>
      </c>
      <c r="E1616">
        <v>-0.22537</v>
      </c>
      <c r="G1616">
        <v>3228</v>
      </c>
      <c r="H1616">
        <v>-0.26378</v>
      </c>
      <c r="J1616">
        <v>3228</v>
      </c>
      <c r="K1616">
        <v>-0.23246</v>
      </c>
    </row>
    <row r="1617" spans="1:11">
      <c r="A1617">
        <v>3230</v>
      </c>
      <c r="B1617">
        <v>-0.18228</v>
      </c>
      <c r="D1617">
        <v>3230</v>
      </c>
      <c r="E1617">
        <v>-0.22536</v>
      </c>
      <c r="G1617">
        <v>3230</v>
      </c>
      <c r="H1617">
        <v>-0.26376</v>
      </c>
      <c r="J1617">
        <v>3230</v>
      </c>
      <c r="K1617">
        <v>-0.23246</v>
      </c>
    </row>
    <row r="1618" spans="1:11">
      <c r="A1618">
        <v>3232</v>
      </c>
      <c r="B1618">
        <v>-0.1823</v>
      </c>
      <c r="D1618">
        <v>3232</v>
      </c>
      <c r="E1618">
        <v>-0.22536</v>
      </c>
      <c r="G1618">
        <v>3232</v>
      </c>
      <c r="H1618">
        <v>-0.26378</v>
      </c>
      <c r="J1618">
        <v>3232</v>
      </c>
      <c r="K1618">
        <v>-0.23245</v>
      </c>
    </row>
    <row r="1619" spans="1:11">
      <c r="A1619">
        <v>3234</v>
      </c>
      <c r="B1619">
        <v>-0.1823</v>
      </c>
      <c r="D1619">
        <v>3234</v>
      </c>
      <c r="E1619">
        <v>-0.22536</v>
      </c>
      <c r="G1619">
        <v>3234</v>
      </c>
      <c r="H1619">
        <v>-0.2638</v>
      </c>
      <c r="J1619">
        <v>3234</v>
      </c>
      <c r="K1619">
        <v>-0.23246</v>
      </c>
    </row>
    <row r="1620" spans="1:11">
      <c r="A1620">
        <v>3236</v>
      </c>
      <c r="B1620">
        <v>-0.18231</v>
      </c>
      <c r="D1620">
        <v>3236</v>
      </c>
      <c r="E1620">
        <v>-0.22535</v>
      </c>
      <c r="G1620">
        <v>3236</v>
      </c>
      <c r="H1620">
        <v>-0.2638</v>
      </c>
      <c r="J1620">
        <v>3236</v>
      </c>
      <c r="K1620">
        <v>-0.23244</v>
      </c>
    </row>
    <row r="1621" spans="1:11">
      <c r="A1621">
        <v>3238</v>
      </c>
      <c r="B1621">
        <v>-0.18229</v>
      </c>
      <c r="D1621">
        <v>3238</v>
      </c>
      <c r="E1621">
        <v>-0.22535</v>
      </c>
      <c r="G1621">
        <v>3238</v>
      </c>
      <c r="H1621">
        <v>-0.26372</v>
      </c>
      <c r="J1621">
        <v>3238</v>
      </c>
      <c r="K1621">
        <v>-0.23246</v>
      </c>
    </row>
    <row r="1622" spans="1:11">
      <c r="A1622">
        <v>3240</v>
      </c>
      <c r="B1622">
        <v>-0.18229</v>
      </c>
      <c r="D1622">
        <v>3240</v>
      </c>
      <c r="E1622">
        <v>-0.22534</v>
      </c>
      <c r="G1622">
        <v>3240</v>
      </c>
      <c r="H1622">
        <v>-0.2637</v>
      </c>
      <c r="J1622">
        <v>3240</v>
      </c>
      <c r="K1622">
        <v>-0.23245</v>
      </c>
    </row>
    <row r="1623" spans="1:11">
      <c r="A1623">
        <v>3242</v>
      </c>
      <c r="B1623">
        <v>-0.18229</v>
      </c>
      <c r="D1623">
        <v>3242</v>
      </c>
      <c r="E1623">
        <v>-0.22535</v>
      </c>
      <c r="G1623">
        <v>3242</v>
      </c>
      <c r="H1623">
        <v>-0.26375</v>
      </c>
      <c r="J1623">
        <v>3242</v>
      </c>
      <c r="K1623">
        <v>-0.23244</v>
      </c>
    </row>
    <row r="1624" spans="1:11">
      <c r="A1624">
        <v>3244</v>
      </c>
      <c r="B1624">
        <v>-0.1823</v>
      </c>
      <c r="D1624">
        <v>3244</v>
      </c>
      <c r="E1624">
        <v>-0.22534</v>
      </c>
      <c r="G1624">
        <v>3244</v>
      </c>
      <c r="H1624">
        <v>-0.26384</v>
      </c>
      <c r="J1624">
        <v>3244</v>
      </c>
      <c r="K1624">
        <v>-0.23244</v>
      </c>
    </row>
    <row r="1625" spans="1:11">
      <c r="A1625">
        <v>3246</v>
      </c>
      <c r="B1625">
        <v>-0.1823</v>
      </c>
      <c r="D1625">
        <v>3246</v>
      </c>
      <c r="E1625">
        <v>-0.22534</v>
      </c>
      <c r="G1625">
        <v>3246</v>
      </c>
      <c r="H1625">
        <v>-0.26385</v>
      </c>
      <c r="J1625">
        <v>3246</v>
      </c>
      <c r="K1625">
        <v>-0.23244</v>
      </c>
    </row>
    <row r="1626" spans="1:11">
      <c r="A1626">
        <v>3248</v>
      </c>
      <c r="B1626">
        <v>-0.18231</v>
      </c>
      <c r="D1626">
        <v>3248</v>
      </c>
      <c r="E1626">
        <v>-0.22535</v>
      </c>
      <c r="G1626">
        <v>3248</v>
      </c>
      <c r="H1626">
        <v>-0.26382</v>
      </c>
      <c r="J1626">
        <v>3248</v>
      </c>
      <c r="K1626">
        <v>-0.23244</v>
      </c>
    </row>
    <row r="1627" spans="1:11">
      <c r="A1627">
        <v>3250</v>
      </c>
      <c r="B1627">
        <v>-0.1823</v>
      </c>
      <c r="D1627">
        <v>3250</v>
      </c>
      <c r="E1627">
        <v>-0.22535</v>
      </c>
      <c r="G1627">
        <v>3250</v>
      </c>
      <c r="H1627">
        <v>-0.26383</v>
      </c>
      <c r="J1627">
        <v>3250</v>
      </c>
      <c r="K1627">
        <v>-0.23244</v>
      </c>
    </row>
    <row r="1628" spans="1:11">
      <c r="A1628">
        <v>3252</v>
      </c>
      <c r="B1628">
        <v>-0.1823</v>
      </c>
      <c r="D1628">
        <v>3252</v>
      </c>
      <c r="E1628">
        <v>-0.22536</v>
      </c>
      <c r="G1628">
        <v>3252</v>
      </c>
      <c r="H1628">
        <v>-0.26396</v>
      </c>
      <c r="J1628">
        <v>3252</v>
      </c>
      <c r="K1628">
        <v>-0.23243</v>
      </c>
    </row>
    <row r="1629" spans="1:11">
      <c r="A1629">
        <v>3254</v>
      </c>
      <c r="B1629">
        <v>-0.18231</v>
      </c>
      <c r="D1629">
        <v>3254</v>
      </c>
      <c r="E1629">
        <v>-0.22537</v>
      </c>
      <c r="G1629">
        <v>3254</v>
      </c>
      <c r="H1629">
        <v>-0.26393</v>
      </c>
      <c r="J1629">
        <v>3254</v>
      </c>
      <c r="K1629">
        <v>-0.23243</v>
      </c>
    </row>
    <row r="1630" spans="1:11">
      <c r="A1630">
        <v>3256</v>
      </c>
      <c r="B1630">
        <v>-0.1823</v>
      </c>
      <c r="D1630">
        <v>3256</v>
      </c>
      <c r="E1630">
        <v>-0.22538</v>
      </c>
      <c r="G1630">
        <v>3256</v>
      </c>
      <c r="H1630">
        <v>-0.26399</v>
      </c>
      <c r="J1630">
        <v>3256</v>
      </c>
      <c r="K1630">
        <v>-0.23243</v>
      </c>
    </row>
    <row r="1631" spans="1:11">
      <c r="A1631">
        <v>3258</v>
      </c>
      <c r="B1631">
        <v>-0.18231</v>
      </c>
      <c r="D1631">
        <v>3258</v>
      </c>
      <c r="E1631">
        <v>-0.22539</v>
      </c>
      <c r="G1631">
        <v>3258</v>
      </c>
      <c r="H1631">
        <v>-0.26398</v>
      </c>
      <c r="J1631">
        <v>3258</v>
      </c>
      <c r="K1631">
        <v>-0.23243</v>
      </c>
    </row>
    <row r="1632" spans="1:11">
      <c r="A1632">
        <v>3260</v>
      </c>
      <c r="B1632">
        <v>-0.18232</v>
      </c>
      <c r="D1632">
        <v>3260</v>
      </c>
      <c r="E1632">
        <v>-0.2254</v>
      </c>
      <c r="G1632">
        <v>3260</v>
      </c>
      <c r="H1632">
        <v>-0.26399</v>
      </c>
      <c r="J1632">
        <v>3260</v>
      </c>
      <c r="K1632">
        <v>-0.23243</v>
      </c>
    </row>
    <row r="1633" spans="1:11">
      <c r="A1633">
        <v>3262</v>
      </c>
      <c r="B1633">
        <v>-0.18232</v>
      </c>
      <c r="D1633">
        <v>3262</v>
      </c>
      <c r="E1633">
        <v>-0.22541</v>
      </c>
      <c r="G1633">
        <v>3262</v>
      </c>
      <c r="H1633">
        <v>-0.26397</v>
      </c>
      <c r="J1633">
        <v>3262</v>
      </c>
      <c r="K1633">
        <v>-0.23242</v>
      </c>
    </row>
    <row r="1634" spans="1:11">
      <c r="A1634">
        <v>3264</v>
      </c>
      <c r="B1634">
        <v>-0.18233</v>
      </c>
      <c r="D1634">
        <v>3264</v>
      </c>
      <c r="E1634">
        <v>-0.22543</v>
      </c>
      <c r="G1634">
        <v>3264</v>
      </c>
      <c r="H1634">
        <v>-0.26403</v>
      </c>
      <c r="J1634">
        <v>3264</v>
      </c>
      <c r="K1634">
        <v>-0.23241</v>
      </c>
    </row>
    <row r="1635" spans="1:11">
      <c r="A1635">
        <v>3266</v>
      </c>
      <c r="B1635">
        <v>-0.18234</v>
      </c>
      <c r="D1635">
        <v>3266</v>
      </c>
      <c r="E1635">
        <v>-0.22544</v>
      </c>
      <c r="G1635">
        <v>3266</v>
      </c>
      <c r="H1635">
        <v>-0.26401</v>
      </c>
      <c r="J1635">
        <v>3266</v>
      </c>
      <c r="K1635">
        <v>-0.23242</v>
      </c>
    </row>
    <row r="1636" spans="1:11">
      <c r="A1636">
        <v>3268</v>
      </c>
      <c r="B1636">
        <v>-0.18232</v>
      </c>
      <c r="D1636">
        <v>3268</v>
      </c>
      <c r="E1636">
        <v>-0.22547</v>
      </c>
      <c r="G1636">
        <v>3268</v>
      </c>
      <c r="H1636">
        <v>-0.26393</v>
      </c>
      <c r="J1636">
        <v>3268</v>
      </c>
      <c r="K1636">
        <v>-0.23241</v>
      </c>
    </row>
    <row r="1637" spans="1:11">
      <c r="A1637">
        <v>3270</v>
      </c>
      <c r="B1637">
        <v>-0.18233</v>
      </c>
      <c r="D1637">
        <v>3270</v>
      </c>
      <c r="E1637">
        <v>-0.22546</v>
      </c>
      <c r="G1637">
        <v>3270</v>
      </c>
      <c r="H1637">
        <v>-0.26389</v>
      </c>
      <c r="J1637">
        <v>3270</v>
      </c>
      <c r="K1637">
        <v>-0.23241</v>
      </c>
    </row>
    <row r="1638" spans="1:11">
      <c r="A1638">
        <v>3272</v>
      </c>
      <c r="B1638">
        <v>-0.18232</v>
      </c>
      <c r="D1638">
        <v>3272</v>
      </c>
      <c r="E1638">
        <v>-0.22547</v>
      </c>
      <c r="G1638">
        <v>3272</v>
      </c>
      <c r="H1638">
        <v>-0.26378</v>
      </c>
      <c r="J1638">
        <v>3272</v>
      </c>
      <c r="K1638">
        <v>-0.2324</v>
      </c>
    </row>
    <row r="1639" spans="1:11">
      <c r="A1639">
        <v>3274</v>
      </c>
      <c r="B1639">
        <v>-0.18232</v>
      </c>
      <c r="D1639">
        <v>3274</v>
      </c>
      <c r="E1639">
        <v>-0.22547</v>
      </c>
      <c r="G1639">
        <v>3274</v>
      </c>
      <c r="H1639">
        <v>-0.26389</v>
      </c>
      <c r="J1639">
        <v>3274</v>
      </c>
      <c r="K1639">
        <v>-0.23239</v>
      </c>
    </row>
    <row r="1640" spans="1:11">
      <c r="A1640">
        <v>3276</v>
      </c>
      <c r="B1640">
        <v>-0.18232</v>
      </c>
      <c r="D1640">
        <v>3276</v>
      </c>
      <c r="E1640">
        <v>-0.22548</v>
      </c>
      <c r="G1640">
        <v>3276</v>
      </c>
      <c r="H1640">
        <v>-0.264</v>
      </c>
      <c r="J1640">
        <v>3276</v>
      </c>
      <c r="K1640">
        <v>-0.23239</v>
      </c>
    </row>
    <row r="1641" spans="1:11">
      <c r="A1641">
        <v>3278</v>
      </c>
      <c r="B1641">
        <v>-0.18232</v>
      </c>
      <c r="D1641">
        <v>3278</v>
      </c>
      <c r="E1641">
        <v>-0.22548</v>
      </c>
      <c r="G1641">
        <v>3278</v>
      </c>
      <c r="H1641">
        <v>-0.26402</v>
      </c>
      <c r="J1641">
        <v>3278</v>
      </c>
      <c r="K1641">
        <v>-0.2324</v>
      </c>
    </row>
    <row r="1642" spans="1:11">
      <c r="A1642">
        <v>3280</v>
      </c>
      <c r="B1642">
        <v>-0.18232</v>
      </c>
      <c r="D1642">
        <v>3280</v>
      </c>
      <c r="E1642">
        <v>-0.22546</v>
      </c>
      <c r="G1642">
        <v>3280</v>
      </c>
      <c r="H1642">
        <v>-0.26397</v>
      </c>
      <c r="J1642">
        <v>3280</v>
      </c>
      <c r="K1642">
        <v>-0.2324</v>
      </c>
    </row>
    <row r="1643" spans="1:11">
      <c r="A1643">
        <v>3282</v>
      </c>
      <c r="B1643">
        <v>-0.18231</v>
      </c>
      <c r="D1643">
        <v>3282</v>
      </c>
      <c r="E1643">
        <v>-0.22546</v>
      </c>
      <c r="G1643">
        <v>3282</v>
      </c>
      <c r="H1643">
        <v>-0.264</v>
      </c>
      <c r="J1643">
        <v>3282</v>
      </c>
      <c r="K1643">
        <v>-0.23239</v>
      </c>
    </row>
    <row r="1644" spans="1:11">
      <c r="A1644">
        <v>3284</v>
      </c>
      <c r="B1644">
        <v>-0.18231</v>
      </c>
      <c r="D1644">
        <v>3284</v>
      </c>
      <c r="E1644">
        <v>-0.22549</v>
      </c>
      <c r="G1644">
        <v>3284</v>
      </c>
      <c r="H1644">
        <v>-0.26404</v>
      </c>
      <c r="J1644">
        <v>3284</v>
      </c>
      <c r="K1644">
        <v>-0.23239</v>
      </c>
    </row>
    <row r="1645" spans="1:11">
      <c r="A1645">
        <v>3286</v>
      </c>
      <c r="B1645">
        <v>-0.18232</v>
      </c>
      <c r="D1645">
        <v>3286</v>
      </c>
      <c r="E1645">
        <v>-0.22549</v>
      </c>
      <c r="G1645">
        <v>3286</v>
      </c>
      <c r="H1645">
        <v>-0.26402</v>
      </c>
      <c r="J1645">
        <v>3286</v>
      </c>
      <c r="K1645">
        <v>-0.23239</v>
      </c>
    </row>
    <row r="1646" spans="1:11">
      <c r="A1646">
        <v>3288</v>
      </c>
      <c r="B1646">
        <v>-0.18232</v>
      </c>
      <c r="D1646">
        <v>3288</v>
      </c>
      <c r="E1646">
        <v>-0.22549</v>
      </c>
      <c r="G1646">
        <v>3288</v>
      </c>
      <c r="H1646">
        <v>-0.26396</v>
      </c>
      <c r="J1646">
        <v>3288</v>
      </c>
      <c r="K1646">
        <v>-0.23238</v>
      </c>
    </row>
    <row r="1647" spans="1:11">
      <c r="A1647">
        <v>3290</v>
      </c>
      <c r="B1647">
        <v>-0.18232</v>
      </c>
      <c r="D1647">
        <v>3290</v>
      </c>
      <c r="E1647">
        <v>-0.22548</v>
      </c>
      <c r="G1647">
        <v>3290</v>
      </c>
      <c r="H1647">
        <v>-0.26395</v>
      </c>
      <c r="J1647">
        <v>3290</v>
      </c>
      <c r="K1647">
        <v>-0.23238</v>
      </c>
    </row>
    <row r="1648" spans="1:11">
      <c r="A1648">
        <v>3292</v>
      </c>
      <c r="B1648">
        <v>-0.18232</v>
      </c>
      <c r="D1648">
        <v>3292</v>
      </c>
      <c r="E1648">
        <v>-0.22547</v>
      </c>
      <c r="G1648">
        <v>3292</v>
      </c>
      <c r="H1648">
        <v>-0.26395</v>
      </c>
      <c r="J1648">
        <v>3292</v>
      </c>
      <c r="K1648">
        <v>-0.23238</v>
      </c>
    </row>
    <row r="1649" spans="1:11">
      <c r="A1649">
        <v>3294</v>
      </c>
      <c r="B1649">
        <v>-0.18234</v>
      </c>
      <c r="D1649">
        <v>3294</v>
      </c>
      <c r="E1649">
        <v>-0.22544</v>
      </c>
      <c r="G1649">
        <v>3294</v>
      </c>
      <c r="H1649">
        <v>-0.26375</v>
      </c>
      <c r="J1649">
        <v>3294</v>
      </c>
      <c r="K1649">
        <v>-0.23238</v>
      </c>
    </row>
    <row r="1650" spans="1:11">
      <c r="A1650">
        <v>3296</v>
      </c>
      <c r="B1650">
        <v>-0.18232</v>
      </c>
      <c r="D1650">
        <v>3296</v>
      </c>
      <c r="E1650">
        <v>-0.2254</v>
      </c>
      <c r="G1650">
        <v>3296</v>
      </c>
      <c r="H1650">
        <v>-0.26392</v>
      </c>
      <c r="J1650">
        <v>3296</v>
      </c>
      <c r="K1650">
        <v>-0.23237</v>
      </c>
    </row>
    <row r="1651" spans="1:11">
      <c r="A1651">
        <v>3298</v>
      </c>
      <c r="B1651">
        <v>-0.18231</v>
      </c>
      <c r="D1651">
        <v>3298</v>
      </c>
      <c r="E1651">
        <v>-0.22539</v>
      </c>
      <c r="G1651">
        <v>3298</v>
      </c>
      <c r="H1651">
        <v>-0.26401</v>
      </c>
      <c r="J1651">
        <v>3298</v>
      </c>
      <c r="K1651">
        <v>-0.23238</v>
      </c>
    </row>
    <row r="1652" spans="1:11">
      <c r="A1652">
        <v>3300</v>
      </c>
      <c r="B1652">
        <v>-0.18232</v>
      </c>
      <c r="D1652">
        <v>3300</v>
      </c>
      <c r="E1652">
        <v>-0.22539</v>
      </c>
      <c r="G1652">
        <v>3300</v>
      </c>
      <c r="H1652">
        <v>-0.26407</v>
      </c>
      <c r="J1652">
        <v>3300</v>
      </c>
      <c r="K1652">
        <v>-0.23237</v>
      </c>
    </row>
    <row r="1653" spans="1:11">
      <c r="A1653">
        <v>3302</v>
      </c>
      <c r="B1653">
        <v>-0.18233</v>
      </c>
      <c r="D1653">
        <v>3302</v>
      </c>
      <c r="E1653">
        <v>-0.22538</v>
      </c>
      <c r="G1653">
        <v>3302</v>
      </c>
      <c r="H1653">
        <v>-0.264</v>
      </c>
      <c r="J1653">
        <v>3302</v>
      </c>
      <c r="K1653">
        <v>-0.23236</v>
      </c>
    </row>
    <row r="1654" spans="1:11">
      <c r="A1654">
        <v>3304</v>
      </c>
      <c r="B1654">
        <v>-0.18232</v>
      </c>
      <c r="D1654">
        <v>3304</v>
      </c>
      <c r="E1654">
        <v>-0.22539</v>
      </c>
      <c r="G1654">
        <v>3304</v>
      </c>
      <c r="H1654">
        <v>-0.26403</v>
      </c>
      <c r="J1654">
        <v>3304</v>
      </c>
      <c r="K1654">
        <v>-0.23236</v>
      </c>
    </row>
    <row r="1655" spans="1:11">
      <c r="A1655">
        <v>3306</v>
      </c>
      <c r="B1655">
        <v>-0.18233</v>
      </c>
      <c r="D1655">
        <v>3306</v>
      </c>
      <c r="E1655">
        <v>-0.2254</v>
      </c>
      <c r="G1655">
        <v>3306</v>
      </c>
      <c r="H1655">
        <v>-0.26406</v>
      </c>
      <c r="J1655">
        <v>3306</v>
      </c>
      <c r="K1655">
        <v>-0.23235</v>
      </c>
    </row>
    <row r="1656" spans="1:11">
      <c r="A1656">
        <v>3308</v>
      </c>
      <c r="B1656">
        <v>-0.18235</v>
      </c>
      <c r="D1656">
        <v>3308</v>
      </c>
      <c r="E1656">
        <v>-0.22541</v>
      </c>
      <c r="G1656">
        <v>3308</v>
      </c>
      <c r="H1656">
        <v>-0.26404</v>
      </c>
      <c r="J1656">
        <v>3308</v>
      </c>
      <c r="K1656">
        <v>-0.23235</v>
      </c>
    </row>
    <row r="1657" spans="1:11">
      <c r="A1657">
        <v>3310</v>
      </c>
      <c r="B1657">
        <v>-0.18234</v>
      </c>
      <c r="D1657">
        <v>3310</v>
      </c>
      <c r="E1657">
        <v>-0.2254</v>
      </c>
      <c r="G1657">
        <v>3310</v>
      </c>
      <c r="H1657">
        <v>-0.26406</v>
      </c>
      <c r="J1657">
        <v>3310</v>
      </c>
      <c r="K1657">
        <v>-0.23234</v>
      </c>
    </row>
    <row r="1658" spans="1:11">
      <c r="A1658">
        <v>3312</v>
      </c>
      <c r="B1658">
        <v>-0.18235</v>
      </c>
      <c r="D1658">
        <v>3312</v>
      </c>
      <c r="E1658">
        <v>-0.2254</v>
      </c>
      <c r="G1658">
        <v>3312</v>
      </c>
      <c r="H1658">
        <v>-0.26408</v>
      </c>
      <c r="J1658">
        <v>3312</v>
      </c>
      <c r="K1658">
        <v>-0.23236</v>
      </c>
    </row>
    <row r="1659" spans="1:11">
      <c r="A1659">
        <v>3314</v>
      </c>
      <c r="B1659">
        <v>-0.18234</v>
      </c>
      <c r="D1659">
        <v>3314</v>
      </c>
      <c r="E1659">
        <v>-0.22542</v>
      </c>
      <c r="G1659">
        <v>3314</v>
      </c>
      <c r="H1659">
        <v>-0.26407</v>
      </c>
      <c r="J1659">
        <v>3314</v>
      </c>
      <c r="K1659">
        <v>-0.23234</v>
      </c>
    </row>
    <row r="1660" spans="1:11">
      <c r="A1660">
        <v>3316</v>
      </c>
      <c r="B1660">
        <v>-0.18234</v>
      </c>
      <c r="D1660">
        <v>3316</v>
      </c>
      <c r="E1660">
        <v>-0.22543</v>
      </c>
      <c r="G1660">
        <v>3316</v>
      </c>
      <c r="H1660">
        <v>-0.2641</v>
      </c>
      <c r="J1660">
        <v>3316</v>
      </c>
      <c r="K1660">
        <v>-0.23234</v>
      </c>
    </row>
    <row r="1661" spans="1:11">
      <c r="A1661">
        <v>3318</v>
      </c>
      <c r="B1661">
        <v>-0.18235</v>
      </c>
      <c r="D1661">
        <v>3318</v>
      </c>
      <c r="E1661">
        <v>-0.22545</v>
      </c>
      <c r="G1661">
        <v>3318</v>
      </c>
      <c r="H1661">
        <v>-0.26414</v>
      </c>
      <c r="J1661">
        <v>3318</v>
      </c>
      <c r="K1661">
        <v>-0.23235</v>
      </c>
    </row>
    <row r="1662" spans="1:11">
      <c r="A1662">
        <v>3320</v>
      </c>
      <c r="B1662">
        <v>-0.18234</v>
      </c>
      <c r="D1662">
        <v>3320</v>
      </c>
      <c r="E1662">
        <v>-0.22545</v>
      </c>
      <c r="G1662">
        <v>3320</v>
      </c>
      <c r="H1662">
        <v>-0.26416</v>
      </c>
      <c r="J1662">
        <v>3320</v>
      </c>
      <c r="K1662">
        <v>-0.23233</v>
      </c>
    </row>
    <row r="1663" spans="1:11">
      <c r="A1663">
        <v>3322</v>
      </c>
      <c r="B1663">
        <v>-0.18234</v>
      </c>
      <c r="D1663">
        <v>3322</v>
      </c>
      <c r="E1663">
        <v>-0.22545</v>
      </c>
      <c r="G1663">
        <v>3322</v>
      </c>
      <c r="H1663">
        <v>-0.26414</v>
      </c>
      <c r="J1663">
        <v>3322</v>
      </c>
      <c r="K1663">
        <v>-0.23233</v>
      </c>
    </row>
    <row r="1664" spans="1:11">
      <c r="A1664">
        <v>3324</v>
      </c>
      <c r="B1664">
        <v>-0.18234</v>
      </c>
      <c r="D1664">
        <v>3324</v>
      </c>
      <c r="E1664">
        <v>-0.22547</v>
      </c>
      <c r="G1664">
        <v>3324</v>
      </c>
      <c r="H1664">
        <v>-0.26415</v>
      </c>
      <c r="J1664">
        <v>3324</v>
      </c>
      <c r="K1664">
        <v>-0.23233</v>
      </c>
    </row>
    <row r="1665" spans="1:11">
      <c r="A1665">
        <v>3326</v>
      </c>
      <c r="B1665">
        <v>-0.18234</v>
      </c>
      <c r="D1665">
        <v>3326</v>
      </c>
      <c r="E1665">
        <v>-0.22548</v>
      </c>
      <c r="G1665">
        <v>3326</v>
      </c>
      <c r="H1665">
        <v>-0.26419</v>
      </c>
      <c r="J1665">
        <v>3326</v>
      </c>
      <c r="K1665">
        <v>-0.23233</v>
      </c>
    </row>
    <row r="1666" spans="1:11">
      <c r="A1666">
        <v>3328</v>
      </c>
      <c r="B1666">
        <v>-0.18234</v>
      </c>
      <c r="D1666">
        <v>3328</v>
      </c>
      <c r="E1666">
        <v>-0.2255</v>
      </c>
      <c r="G1666">
        <v>3328</v>
      </c>
      <c r="H1666">
        <v>-0.26428</v>
      </c>
      <c r="J1666">
        <v>3328</v>
      </c>
      <c r="K1666">
        <v>-0.23232</v>
      </c>
    </row>
    <row r="1667" spans="1:11">
      <c r="A1667">
        <v>3330</v>
      </c>
      <c r="B1667">
        <v>-0.18234</v>
      </c>
      <c r="D1667">
        <v>3330</v>
      </c>
      <c r="E1667">
        <v>-0.22551</v>
      </c>
      <c r="G1667">
        <v>3330</v>
      </c>
      <c r="H1667">
        <v>-0.26428</v>
      </c>
      <c r="J1667">
        <v>3330</v>
      </c>
      <c r="K1667">
        <v>-0.23232</v>
      </c>
    </row>
    <row r="1668" spans="1:11">
      <c r="A1668">
        <v>3332</v>
      </c>
      <c r="B1668">
        <v>-0.18235</v>
      </c>
      <c r="D1668">
        <v>3332</v>
      </c>
      <c r="E1668">
        <v>-0.22553</v>
      </c>
      <c r="G1668">
        <v>3332</v>
      </c>
      <c r="H1668">
        <v>-0.26424</v>
      </c>
      <c r="J1668">
        <v>3332</v>
      </c>
      <c r="K1668">
        <v>-0.23232</v>
      </c>
    </row>
    <row r="1669" spans="1:11">
      <c r="A1669">
        <v>3334</v>
      </c>
      <c r="B1669">
        <v>-0.18235</v>
      </c>
      <c r="D1669">
        <v>3334</v>
      </c>
      <c r="E1669">
        <v>-0.22555</v>
      </c>
      <c r="G1669">
        <v>3334</v>
      </c>
      <c r="H1669">
        <v>-0.2643</v>
      </c>
      <c r="J1669">
        <v>3334</v>
      </c>
      <c r="K1669">
        <v>-0.23232</v>
      </c>
    </row>
    <row r="1670" spans="1:11">
      <c r="A1670">
        <v>3336</v>
      </c>
      <c r="B1670">
        <v>-0.18236</v>
      </c>
      <c r="D1670">
        <v>3336</v>
      </c>
      <c r="E1670">
        <v>-0.22556</v>
      </c>
      <c r="G1670">
        <v>3336</v>
      </c>
      <c r="H1670">
        <v>-0.2643</v>
      </c>
      <c r="J1670">
        <v>3336</v>
      </c>
      <c r="K1670">
        <v>-0.23231</v>
      </c>
    </row>
    <row r="1671" spans="1:11">
      <c r="A1671">
        <v>3338</v>
      </c>
      <c r="B1671">
        <v>-0.18235</v>
      </c>
      <c r="D1671">
        <v>3338</v>
      </c>
      <c r="E1671">
        <v>-0.22558</v>
      </c>
      <c r="G1671">
        <v>3338</v>
      </c>
      <c r="H1671">
        <v>-0.26433</v>
      </c>
      <c r="J1671">
        <v>3338</v>
      </c>
      <c r="K1671">
        <v>-0.23231</v>
      </c>
    </row>
    <row r="1672" spans="1:11">
      <c r="A1672">
        <v>3340</v>
      </c>
      <c r="B1672">
        <v>-0.18235</v>
      </c>
      <c r="D1672">
        <v>3340</v>
      </c>
      <c r="E1672">
        <v>-0.22556</v>
      </c>
      <c r="G1672">
        <v>3340</v>
      </c>
      <c r="H1672">
        <v>-0.26438</v>
      </c>
      <c r="J1672">
        <v>3340</v>
      </c>
      <c r="K1672">
        <v>-0.23231</v>
      </c>
    </row>
    <row r="1673" spans="1:11">
      <c r="A1673">
        <v>3342</v>
      </c>
      <c r="B1673">
        <v>-0.18235</v>
      </c>
      <c r="D1673">
        <v>3342</v>
      </c>
      <c r="E1673">
        <v>-0.22557</v>
      </c>
      <c r="G1673">
        <v>3342</v>
      </c>
      <c r="H1673">
        <v>-0.26435</v>
      </c>
      <c r="J1673">
        <v>3342</v>
      </c>
      <c r="K1673">
        <v>-0.23231</v>
      </c>
    </row>
    <row r="1674" spans="1:11">
      <c r="A1674">
        <v>3344</v>
      </c>
      <c r="B1674">
        <v>-0.18235</v>
      </c>
      <c r="D1674">
        <v>3344</v>
      </c>
      <c r="E1674">
        <v>-0.22557</v>
      </c>
      <c r="G1674">
        <v>3344</v>
      </c>
      <c r="H1674">
        <v>-0.26436</v>
      </c>
      <c r="J1674">
        <v>3344</v>
      </c>
      <c r="K1674">
        <v>-0.23231</v>
      </c>
    </row>
    <row r="1675" spans="1:11">
      <c r="A1675">
        <v>3346</v>
      </c>
      <c r="B1675">
        <v>-0.18234</v>
      </c>
      <c r="D1675">
        <v>3346</v>
      </c>
      <c r="E1675">
        <v>-0.22557</v>
      </c>
      <c r="G1675">
        <v>3346</v>
      </c>
      <c r="H1675">
        <v>-0.26433</v>
      </c>
      <c r="J1675">
        <v>3346</v>
      </c>
      <c r="K1675">
        <v>-0.2323</v>
      </c>
    </row>
    <row r="1676" spans="1:11">
      <c r="A1676">
        <v>3348</v>
      </c>
      <c r="B1676">
        <v>-0.18234</v>
      </c>
      <c r="D1676">
        <v>3348</v>
      </c>
      <c r="E1676">
        <v>-0.22556</v>
      </c>
      <c r="G1676">
        <v>3348</v>
      </c>
      <c r="H1676">
        <v>-0.26441</v>
      </c>
      <c r="J1676">
        <v>3348</v>
      </c>
      <c r="K1676">
        <v>-0.2323</v>
      </c>
    </row>
    <row r="1677" spans="1:11">
      <c r="A1677">
        <v>3350</v>
      </c>
      <c r="B1677">
        <v>-0.18234</v>
      </c>
      <c r="D1677">
        <v>3350</v>
      </c>
      <c r="E1677">
        <v>-0.22556</v>
      </c>
      <c r="G1677">
        <v>3350</v>
      </c>
      <c r="H1677">
        <v>-0.26442</v>
      </c>
      <c r="J1677">
        <v>3350</v>
      </c>
      <c r="K1677">
        <v>-0.2323</v>
      </c>
    </row>
    <row r="1678" spans="1:11">
      <c r="A1678">
        <v>3352</v>
      </c>
      <c r="B1678">
        <v>-0.18233</v>
      </c>
      <c r="D1678">
        <v>3352</v>
      </c>
      <c r="E1678">
        <v>-0.22555</v>
      </c>
      <c r="G1678">
        <v>3352</v>
      </c>
      <c r="H1678">
        <v>-0.26448</v>
      </c>
      <c r="J1678">
        <v>3352</v>
      </c>
      <c r="K1678">
        <v>-0.23227</v>
      </c>
    </row>
    <row r="1679" spans="1:11">
      <c r="A1679">
        <v>3354</v>
      </c>
      <c r="B1679">
        <v>-0.18234</v>
      </c>
      <c r="D1679">
        <v>3354</v>
      </c>
      <c r="E1679">
        <v>-0.22555</v>
      </c>
      <c r="G1679">
        <v>3354</v>
      </c>
      <c r="H1679">
        <v>-0.26447</v>
      </c>
      <c r="J1679">
        <v>3354</v>
      </c>
      <c r="K1679">
        <v>-0.23229</v>
      </c>
    </row>
    <row r="1680" spans="1:11">
      <c r="A1680">
        <v>3356</v>
      </c>
      <c r="B1680">
        <v>-0.18235</v>
      </c>
      <c r="D1680">
        <v>3356</v>
      </c>
      <c r="E1680">
        <v>-0.22554</v>
      </c>
      <c r="G1680">
        <v>3356</v>
      </c>
      <c r="H1680">
        <v>-0.26437</v>
      </c>
      <c r="J1680">
        <v>3356</v>
      </c>
      <c r="K1680">
        <v>-0.23229</v>
      </c>
    </row>
    <row r="1681" spans="1:11">
      <c r="A1681">
        <v>3358</v>
      </c>
      <c r="B1681">
        <v>-0.18235</v>
      </c>
      <c r="D1681">
        <v>3358</v>
      </c>
      <c r="E1681">
        <v>-0.22552</v>
      </c>
      <c r="G1681">
        <v>3358</v>
      </c>
      <c r="H1681">
        <v>-0.26433</v>
      </c>
      <c r="J1681">
        <v>3358</v>
      </c>
      <c r="K1681">
        <v>-0.23228</v>
      </c>
    </row>
    <row r="1682" spans="1:11">
      <c r="A1682">
        <v>3360</v>
      </c>
      <c r="B1682">
        <v>-0.18237</v>
      </c>
      <c r="D1682">
        <v>3360</v>
      </c>
      <c r="E1682">
        <v>-0.2255</v>
      </c>
      <c r="G1682">
        <v>3360</v>
      </c>
      <c r="H1682">
        <v>-0.26423</v>
      </c>
      <c r="J1682">
        <v>3360</v>
      </c>
      <c r="K1682">
        <v>-0.23229</v>
      </c>
    </row>
    <row r="1683" spans="1:11">
      <c r="A1683">
        <v>3362</v>
      </c>
      <c r="B1683">
        <v>-0.18237</v>
      </c>
      <c r="D1683">
        <v>3362</v>
      </c>
      <c r="E1683">
        <v>-0.22548</v>
      </c>
      <c r="G1683">
        <v>3362</v>
      </c>
      <c r="H1683">
        <v>-0.26434</v>
      </c>
      <c r="J1683">
        <v>3362</v>
      </c>
      <c r="K1683">
        <v>-0.23228</v>
      </c>
    </row>
    <row r="1684" spans="1:11">
      <c r="A1684">
        <v>3364</v>
      </c>
      <c r="B1684">
        <v>-0.18237</v>
      </c>
      <c r="D1684">
        <v>3364</v>
      </c>
      <c r="E1684">
        <v>-0.22546</v>
      </c>
      <c r="G1684">
        <v>3364</v>
      </c>
      <c r="H1684">
        <v>-0.26438</v>
      </c>
      <c r="J1684">
        <v>3364</v>
      </c>
      <c r="K1684">
        <v>-0.23228</v>
      </c>
    </row>
    <row r="1685" spans="1:11">
      <c r="A1685">
        <v>3366</v>
      </c>
      <c r="B1685">
        <v>-0.18235</v>
      </c>
      <c r="D1685">
        <v>3366</v>
      </c>
      <c r="E1685">
        <v>-0.22549</v>
      </c>
      <c r="G1685">
        <v>3366</v>
      </c>
      <c r="H1685">
        <v>-0.2644</v>
      </c>
      <c r="J1685">
        <v>3366</v>
      </c>
      <c r="K1685">
        <v>-0.2323</v>
      </c>
    </row>
    <row r="1686" spans="1:11">
      <c r="A1686">
        <v>3368</v>
      </c>
      <c r="B1686">
        <v>-0.18236</v>
      </c>
      <c r="D1686">
        <v>3368</v>
      </c>
      <c r="E1686">
        <v>-0.2255</v>
      </c>
      <c r="G1686">
        <v>3368</v>
      </c>
      <c r="H1686">
        <v>-0.2645</v>
      </c>
      <c r="J1686">
        <v>3368</v>
      </c>
      <c r="K1686">
        <v>-0.23228</v>
      </c>
    </row>
    <row r="1687" spans="1:11">
      <c r="A1687">
        <v>3370</v>
      </c>
      <c r="B1687">
        <v>-0.18235</v>
      </c>
      <c r="D1687">
        <v>3370</v>
      </c>
      <c r="E1687">
        <v>-0.22552</v>
      </c>
      <c r="G1687">
        <v>3370</v>
      </c>
      <c r="H1687">
        <v>-0.26452</v>
      </c>
      <c r="J1687">
        <v>3370</v>
      </c>
      <c r="K1687">
        <v>-0.23228</v>
      </c>
    </row>
    <row r="1688" spans="1:11">
      <c r="A1688">
        <v>3372</v>
      </c>
      <c r="B1688">
        <v>-0.18235</v>
      </c>
      <c r="D1688">
        <v>3372</v>
      </c>
      <c r="E1688">
        <v>-0.22553</v>
      </c>
      <c r="G1688">
        <v>3372</v>
      </c>
      <c r="H1688">
        <v>-0.26449</v>
      </c>
      <c r="J1688">
        <v>3372</v>
      </c>
      <c r="K1688">
        <v>-0.23227</v>
      </c>
    </row>
    <row r="1689" spans="1:11">
      <c r="A1689">
        <v>3374</v>
      </c>
      <c r="B1689">
        <v>-0.18235</v>
      </c>
      <c r="D1689">
        <v>3374</v>
      </c>
      <c r="E1689">
        <v>-0.22554</v>
      </c>
      <c r="G1689">
        <v>3374</v>
      </c>
      <c r="H1689">
        <v>-0.26444</v>
      </c>
      <c r="J1689">
        <v>3374</v>
      </c>
      <c r="K1689">
        <v>-0.23227</v>
      </c>
    </row>
    <row r="1690" spans="1:11">
      <c r="A1690">
        <v>3376</v>
      </c>
      <c r="B1690">
        <v>-0.18236</v>
      </c>
      <c r="D1690">
        <v>3376</v>
      </c>
      <c r="E1690">
        <v>-0.22554</v>
      </c>
      <c r="G1690">
        <v>3376</v>
      </c>
      <c r="H1690">
        <v>-0.26446</v>
      </c>
      <c r="J1690">
        <v>3376</v>
      </c>
      <c r="K1690">
        <v>-0.23226</v>
      </c>
    </row>
    <row r="1691" spans="1:11">
      <c r="A1691">
        <v>3378</v>
      </c>
      <c r="B1691">
        <v>-0.18236</v>
      </c>
      <c r="D1691">
        <v>3378</v>
      </c>
      <c r="E1691">
        <v>-0.22554</v>
      </c>
      <c r="G1691">
        <v>3378</v>
      </c>
      <c r="H1691">
        <v>-0.26443</v>
      </c>
      <c r="J1691">
        <v>3378</v>
      </c>
      <c r="K1691">
        <v>-0.23226</v>
      </c>
    </row>
    <row r="1692" spans="1:11">
      <c r="A1692">
        <v>3380</v>
      </c>
      <c r="B1692">
        <v>-0.18236</v>
      </c>
      <c r="D1692">
        <v>3380</v>
      </c>
      <c r="E1692">
        <v>-0.22556</v>
      </c>
      <c r="G1692">
        <v>3380</v>
      </c>
      <c r="H1692">
        <v>-0.26439</v>
      </c>
      <c r="J1692">
        <v>3380</v>
      </c>
      <c r="K1692">
        <v>-0.23227</v>
      </c>
    </row>
    <row r="1693" spans="1:11">
      <c r="A1693">
        <v>3382</v>
      </c>
      <c r="B1693">
        <v>-0.18236</v>
      </c>
      <c r="D1693">
        <v>3382</v>
      </c>
      <c r="E1693">
        <v>-0.22558</v>
      </c>
      <c r="G1693">
        <v>3382</v>
      </c>
      <c r="H1693">
        <v>-0.26438</v>
      </c>
      <c r="J1693">
        <v>3382</v>
      </c>
      <c r="K1693">
        <v>-0.23225</v>
      </c>
    </row>
    <row r="1694" spans="1:11">
      <c r="A1694">
        <v>3384</v>
      </c>
      <c r="B1694">
        <v>-0.18237</v>
      </c>
      <c r="D1694">
        <v>3384</v>
      </c>
      <c r="E1694">
        <v>-0.2256</v>
      </c>
      <c r="G1694">
        <v>3384</v>
      </c>
      <c r="H1694">
        <v>-0.26436</v>
      </c>
      <c r="J1694">
        <v>3384</v>
      </c>
      <c r="K1694">
        <v>-0.23226</v>
      </c>
    </row>
    <row r="1695" spans="1:11">
      <c r="A1695">
        <v>3386</v>
      </c>
      <c r="B1695">
        <v>-0.18238</v>
      </c>
      <c r="D1695">
        <v>3386</v>
      </c>
      <c r="E1695">
        <v>-0.22563</v>
      </c>
      <c r="G1695">
        <v>3386</v>
      </c>
      <c r="H1695">
        <v>-0.26425</v>
      </c>
      <c r="J1695">
        <v>3386</v>
      </c>
      <c r="K1695">
        <v>-0.23225</v>
      </c>
    </row>
    <row r="1696" spans="1:11">
      <c r="A1696">
        <v>3388</v>
      </c>
      <c r="B1696">
        <v>-0.18237</v>
      </c>
      <c r="D1696">
        <v>3388</v>
      </c>
      <c r="E1696">
        <v>-0.22563</v>
      </c>
      <c r="G1696">
        <v>3388</v>
      </c>
      <c r="H1696">
        <v>-0.26417</v>
      </c>
      <c r="J1696">
        <v>3388</v>
      </c>
      <c r="K1696">
        <v>-0.23225</v>
      </c>
    </row>
    <row r="1697" spans="1:11">
      <c r="A1697">
        <v>3390</v>
      </c>
      <c r="B1697">
        <v>-0.18237</v>
      </c>
      <c r="D1697">
        <v>3390</v>
      </c>
      <c r="E1697">
        <v>-0.22563</v>
      </c>
      <c r="G1697">
        <v>3390</v>
      </c>
      <c r="H1697">
        <v>-0.26425</v>
      </c>
      <c r="J1697">
        <v>3390</v>
      </c>
      <c r="K1697">
        <v>-0.23225</v>
      </c>
    </row>
    <row r="1698" spans="1:11">
      <c r="A1698">
        <v>3392</v>
      </c>
      <c r="B1698">
        <v>-0.18236</v>
      </c>
      <c r="D1698">
        <v>3392</v>
      </c>
      <c r="E1698">
        <v>-0.22564</v>
      </c>
      <c r="G1698">
        <v>3392</v>
      </c>
      <c r="H1698">
        <v>-0.26413</v>
      </c>
      <c r="J1698">
        <v>3392</v>
      </c>
      <c r="K1698">
        <v>-0.23224</v>
      </c>
    </row>
    <row r="1699" spans="1:11">
      <c r="A1699">
        <v>3394</v>
      </c>
      <c r="B1699">
        <v>-0.18237</v>
      </c>
      <c r="D1699">
        <v>3394</v>
      </c>
      <c r="E1699">
        <v>-0.22565</v>
      </c>
      <c r="G1699">
        <v>3394</v>
      </c>
      <c r="H1699">
        <v>-0.26405</v>
      </c>
      <c r="J1699">
        <v>3394</v>
      </c>
      <c r="K1699">
        <v>-0.23224</v>
      </c>
    </row>
    <row r="1700" spans="1:11">
      <c r="A1700">
        <v>3396</v>
      </c>
      <c r="B1700">
        <v>-0.18236</v>
      </c>
      <c r="D1700">
        <v>3396</v>
      </c>
      <c r="E1700">
        <v>-0.22564</v>
      </c>
      <c r="G1700">
        <v>3396</v>
      </c>
      <c r="H1700">
        <v>-0.26403</v>
      </c>
      <c r="J1700">
        <v>3396</v>
      </c>
      <c r="K1700">
        <v>-0.23224</v>
      </c>
    </row>
    <row r="1701" spans="1:11">
      <c r="A1701">
        <v>3398</v>
      </c>
      <c r="B1701">
        <v>-0.18236</v>
      </c>
      <c r="D1701">
        <v>3398</v>
      </c>
      <c r="E1701">
        <v>-0.22564</v>
      </c>
      <c r="G1701">
        <v>3398</v>
      </c>
      <c r="H1701">
        <v>-0.26404</v>
      </c>
      <c r="J1701">
        <v>3398</v>
      </c>
      <c r="K1701">
        <v>-0.23224</v>
      </c>
    </row>
    <row r="1702" spans="1:11">
      <c r="A1702">
        <v>3400</v>
      </c>
      <c r="B1702">
        <v>-0.18239</v>
      </c>
      <c r="D1702">
        <v>3400</v>
      </c>
      <c r="E1702">
        <v>-0.22564</v>
      </c>
      <c r="G1702">
        <v>3400</v>
      </c>
      <c r="H1702">
        <v>-0.26411</v>
      </c>
      <c r="J1702">
        <v>3400</v>
      </c>
      <c r="K1702">
        <v>-0.23224</v>
      </c>
    </row>
    <row r="1703" spans="1:11">
      <c r="A1703">
        <v>3402</v>
      </c>
      <c r="B1703">
        <v>-0.18238</v>
      </c>
      <c r="D1703">
        <v>3402</v>
      </c>
      <c r="E1703">
        <v>-0.22564</v>
      </c>
      <c r="G1703">
        <v>3402</v>
      </c>
      <c r="H1703">
        <v>-0.26408</v>
      </c>
      <c r="J1703">
        <v>3402</v>
      </c>
      <c r="K1703">
        <v>-0.23223</v>
      </c>
    </row>
    <row r="1704" spans="1:11">
      <c r="A1704">
        <v>3404</v>
      </c>
      <c r="B1704">
        <v>-0.18237</v>
      </c>
      <c r="D1704">
        <v>3404</v>
      </c>
      <c r="E1704">
        <v>-0.22564</v>
      </c>
      <c r="G1704">
        <v>3404</v>
      </c>
      <c r="H1704">
        <v>-0.26403</v>
      </c>
      <c r="J1704">
        <v>3404</v>
      </c>
      <c r="K1704">
        <v>-0.23221</v>
      </c>
    </row>
    <row r="1705" spans="1:11">
      <c r="A1705">
        <v>3406</v>
      </c>
      <c r="B1705">
        <v>-0.18237</v>
      </c>
      <c r="D1705">
        <v>3406</v>
      </c>
      <c r="E1705">
        <v>-0.22563</v>
      </c>
      <c r="G1705">
        <v>3406</v>
      </c>
      <c r="H1705">
        <v>-0.264</v>
      </c>
      <c r="J1705">
        <v>3406</v>
      </c>
      <c r="K1705">
        <v>-0.23222</v>
      </c>
    </row>
    <row r="1706" spans="1:11">
      <c r="A1706">
        <v>3408</v>
      </c>
      <c r="B1706">
        <v>-0.18237</v>
      </c>
      <c r="D1706">
        <v>3408</v>
      </c>
      <c r="E1706">
        <v>-0.22566</v>
      </c>
      <c r="G1706">
        <v>3408</v>
      </c>
      <c r="H1706">
        <v>-0.26385</v>
      </c>
      <c r="J1706">
        <v>3408</v>
      </c>
      <c r="K1706">
        <v>-0.23222</v>
      </c>
    </row>
    <row r="1707" spans="1:11">
      <c r="A1707">
        <v>3410</v>
      </c>
      <c r="B1707">
        <v>-0.18238</v>
      </c>
      <c r="D1707">
        <v>3410</v>
      </c>
      <c r="E1707">
        <v>-0.2257</v>
      </c>
      <c r="G1707">
        <v>3410</v>
      </c>
      <c r="H1707">
        <v>-0.26394</v>
      </c>
      <c r="J1707">
        <v>3410</v>
      </c>
      <c r="K1707">
        <v>-0.23221</v>
      </c>
    </row>
    <row r="1708" spans="1:11">
      <c r="A1708">
        <v>3412</v>
      </c>
      <c r="B1708">
        <v>-0.18238</v>
      </c>
      <c r="D1708">
        <v>3412</v>
      </c>
      <c r="E1708">
        <v>-0.2257</v>
      </c>
      <c r="G1708">
        <v>3412</v>
      </c>
      <c r="H1708">
        <v>-0.26406</v>
      </c>
      <c r="J1708">
        <v>3412</v>
      </c>
      <c r="K1708">
        <v>-0.23222</v>
      </c>
    </row>
    <row r="1709" spans="1:11">
      <c r="A1709">
        <v>3414</v>
      </c>
      <c r="B1709">
        <v>-0.18238</v>
      </c>
      <c r="D1709">
        <v>3414</v>
      </c>
      <c r="E1709">
        <v>-0.2257</v>
      </c>
      <c r="G1709">
        <v>3414</v>
      </c>
      <c r="H1709">
        <v>-0.26408</v>
      </c>
      <c r="J1709">
        <v>3414</v>
      </c>
      <c r="K1709">
        <v>-0.2322</v>
      </c>
    </row>
    <row r="1710" spans="1:11">
      <c r="A1710">
        <v>3416</v>
      </c>
      <c r="B1710">
        <v>-0.18238</v>
      </c>
      <c r="D1710">
        <v>3416</v>
      </c>
      <c r="E1710">
        <v>-0.22569</v>
      </c>
      <c r="G1710">
        <v>3416</v>
      </c>
      <c r="H1710">
        <v>-0.26401</v>
      </c>
      <c r="J1710">
        <v>3416</v>
      </c>
      <c r="K1710">
        <v>-0.2322</v>
      </c>
    </row>
    <row r="1711" spans="1:11">
      <c r="A1711">
        <v>3418</v>
      </c>
      <c r="B1711">
        <v>-0.18238</v>
      </c>
      <c r="D1711">
        <v>3418</v>
      </c>
      <c r="E1711">
        <v>-0.22567</v>
      </c>
      <c r="G1711">
        <v>3418</v>
      </c>
      <c r="H1711">
        <v>-0.26359</v>
      </c>
      <c r="J1711">
        <v>3418</v>
      </c>
      <c r="K1711">
        <v>-0.23221</v>
      </c>
    </row>
    <row r="1712" spans="1:11">
      <c r="A1712">
        <v>3420</v>
      </c>
      <c r="B1712">
        <v>-0.18238</v>
      </c>
      <c r="D1712">
        <v>3420</v>
      </c>
      <c r="E1712">
        <v>-0.22566</v>
      </c>
      <c r="G1712">
        <v>3420</v>
      </c>
      <c r="H1712">
        <v>-0.26383</v>
      </c>
      <c r="J1712">
        <v>3420</v>
      </c>
      <c r="K1712">
        <v>-0.23219</v>
      </c>
    </row>
    <row r="1713" spans="1:11">
      <c r="A1713">
        <v>3422</v>
      </c>
      <c r="B1713">
        <v>-0.18239</v>
      </c>
      <c r="D1713">
        <v>3422</v>
      </c>
      <c r="E1713">
        <v>-0.22564</v>
      </c>
      <c r="G1713">
        <v>3422</v>
      </c>
      <c r="H1713">
        <v>-0.26374</v>
      </c>
      <c r="J1713">
        <v>3422</v>
      </c>
      <c r="K1713">
        <v>-0.2322</v>
      </c>
    </row>
    <row r="1714" spans="1:11">
      <c r="A1714">
        <v>3424</v>
      </c>
      <c r="B1714">
        <v>-0.18239</v>
      </c>
      <c r="D1714">
        <v>3424</v>
      </c>
      <c r="E1714">
        <v>-0.22561</v>
      </c>
      <c r="G1714">
        <v>3424</v>
      </c>
      <c r="H1714">
        <v>-0.26399</v>
      </c>
      <c r="J1714">
        <v>3424</v>
      </c>
      <c r="K1714">
        <v>-0.2322</v>
      </c>
    </row>
    <row r="1715" spans="1:11">
      <c r="A1715">
        <v>3426</v>
      </c>
      <c r="B1715">
        <v>-0.18241</v>
      </c>
      <c r="D1715">
        <v>3426</v>
      </c>
      <c r="E1715">
        <v>-0.2256</v>
      </c>
      <c r="G1715">
        <v>3426</v>
      </c>
      <c r="H1715">
        <v>-0.26407</v>
      </c>
      <c r="J1715">
        <v>3426</v>
      </c>
      <c r="K1715">
        <v>-0.23221</v>
      </c>
    </row>
    <row r="1716" spans="1:11">
      <c r="A1716">
        <v>3428</v>
      </c>
      <c r="B1716">
        <v>-0.1824</v>
      </c>
      <c r="D1716">
        <v>3428</v>
      </c>
      <c r="E1716">
        <v>-0.22559</v>
      </c>
      <c r="G1716">
        <v>3428</v>
      </c>
      <c r="H1716">
        <v>-0.26396</v>
      </c>
      <c r="J1716">
        <v>3428</v>
      </c>
      <c r="K1716">
        <v>-0.2322</v>
      </c>
    </row>
    <row r="1717" spans="1:11">
      <c r="A1717">
        <v>3430</v>
      </c>
      <c r="B1717">
        <v>-0.1824</v>
      </c>
      <c r="D1717">
        <v>3430</v>
      </c>
      <c r="E1717">
        <v>-0.22559</v>
      </c>
      <c r="G1717">
        <v>3430</v>
      </c>
      <c r="H1717">
        <v>-0.26389</v>
      </c>
      <c r="J1717">
        <v>3430</v>
      </c>
      <c r="K1717">
        <v>-0.23219</v>
      </c>
    </row>
    <row r="1718" spans="1:11">
      <c r="A1718">
        <v>3432</v>
      </c>
      <c r="B1718">
        <v>-0.1824</v>
      </c>
      <c r="D1718">
        <v>3432</v>
      </c>
      <c r="E1718">
        <v>-0.2256</v>
      </c>
      <c r="G1718">
        <v>3432</v>
      </c>
      <c r="H1718">
        <v>-0.26402</v>
      </c>
      <c r="J1718">
        <v>3432</v>
      </c>
      <c r="K1718">
        <v>-0.23218</v>
      </c>
    </row>
    <row r="1719" spans="1:11">
      <c r="A1719">
        <v>3434</v>
      </c>
      <c r="B1719">
        <v>-0.1824</v>
      </c>
      <c r="D1719">
        <v>3434</v>
      </c>
      <c r="E1719">
        <v>-0.2256</v>
      </c>
      <c r="G1719">
        <v>3434</v>
      </c>
      <c r="H1719">
        <v>-0.26358</v>
      </c>
      <c r="J1719">
        <v>3434</v>
      </c>
      <c r="K1719">
        <v>-0.23219</v>
      </c>
    </row>
    <row r="1720" spans="1:11">
      <c r="A1720">
        <v>3436</v>
      </c>
      <c r="B1720">
        <v>-0.1824</v>
      </c>
      <c r="D1720">
        <v>3436</v>
      </c>
      <c r="E1720">
        <v>-0.22561</v>
      </c>
      <c r="G1720">
        <v>3436</v>
      </c>
      <c r="H1720">
        <v>-0.26354</v>
      </c>
      <c r="J1720">
        <v>3436</v>
      </c>
      <c r="K1720">
        <v>-0.23219</v>
      </c>
    </row>
    <row r="1721" spans="1:11">
      <c r="A1721">
        <v>3438</v>
      </c>
      <c r="B1721">
        <v>-0.18241</v>
      </c>
      <c r="D1721">
        <v>3438</v>
      </c>
      <c r="E1721">
        <v>-0.22561</v>
      </c>
      <c r="G1721">
        <v>3438</v>
      </c>
      <c r="H1721">
        <v>-0.26355</v>
      </c>
      <c r="J1721">
        <v>3438</v>
      </c>
      <c r="K1721">
        <v>-0.23219</v>
      </c>
    </row>
    <row r="1722" spans="1:11">
      <c r="A1722">
        <v>3440</v>
      </c>
      <c r="B1722">
        <v>-0.18242</v>
      </c>
      <c r="D1722">
        <v>3440</v>
      </c>
      <c r="E1722">
        <v>-0.22562</v>
      </c>
      <c r="G1722">
        <v>3440</v>
      </c>
      <c r="H1722">
        <v>-0.26358</v>
      </c>
      <c r="J1722">
        <v>3440</v>
      </c>
      <c r="K1722">
        <v>-0.23219</v>
      </c>
    </row>
    <row r="1723" spans="1:11">
      <c r="A1723">
        <v>3442</v>
      </c>
      <c r="B1723">
        <v>-0.18243</v>
      </c>
      <c r="D1723">
        <v>3442</v>
      </c>
      <c r="E1723">
        <v>-0.22563</v>
      </c>
      <c r="G1723">
        <v>3442</v>
      </c>
      <c r="H1723">
        <v>-0.26352</v>
      </c>
      <c r="J1723">
        <v>3442</v>
      </c>
      <c r="K1723">
        <v>-0.23219</v>
      </c>
    </row>
    <row r="1724" spans="1:11">
      <c r="A1724">
        <v>3444</v>
      </c>
      <c r="B1724">
        <v>-0.18242</v>
      </c>
      <c r="D1724">
        <v>3444</v>
      </c>
      <c r="E1724">
        <v>-0.22565</v>
      </c>
      <c r="G1724">
        <v>3444</v>
      </c>
      <c r="H1724">
        <v>-0.2637</v>
      </c>
      <c r="J1724">
        <v>3444</v>
      </c>
      <c r="K1724">
        <v>-0.23218</v>
      </c>
    </row>
    <row r="1725" spans="1:11">
      <c r="A1725">
        <v>3446</v>
      </c>
      <c r="B1725">
        <v>-0.18243</v>
      </c>
      <c r="D1725">
        <v>3446</v>
      </c>
      <c r="E1725">
        <v>-0.22566</v>
      </c>
      <c r="G1725">
        <v>3446</v>
      </c>
      <c r="H1725">
        <v>-0.26366</v>
      </c>
      <c r="J1725">
        <v>3446</v>
      </c>
      <c r="K1725">
        <v>-0.23218</v>
      </c>
    </row>
    <row r="1726" spans="1:11">
      <c r="A1726">
        <v>3448</v>
      </c>
      <c r="B1726">
        <v>-0.18243</v>
      </c>
      <c r="D1726">
        <v>3448</v>
      </c>
      <c r="E1726">
        <v>-0.22567</v>
      </c>
      <c r="G1726">
        <v>3448</v>
      </c>
      <c r="H1726">
        <v>-0.26377</v>
      </c>
      <c r="J1726">
        <v>3448</v>
      </c>
      <c r="K1726">
        <v>-0.23218</v>
      </c>
    </row>
    <row r="1727" spans="1:11">
      <c r="A1727">
        <v>3450</v>
      </c>
      <c r="B1727">
        <v>-0.18243</v>
      </c>
      <c r="D1727">
        <v>3450</v>
      </c>
      <c r="E1727">
        <v>-0.22568</v>
      </c>
      <c r="G1727">
        <v>3450</v>
      </c>
      <c r="H1727">
        <v>-0.2637</v>
      </c>
      <c r="J1727">
        <v>3450</v>
      </c>
      <c r="K1727">
        <v>-0.23217</v>
      </c>
    </row>
    <row r="1728" spans="1:11">
      <c r="A1728">
        <v>3452</v>
      </c>
      <c r="B1728">
        <v>-0.18244</v>
      </c>
      <c r="D1728">
        <v>3452</v>
      </c>
      <c r="E1728">
        <v>-0.22568</v>
      </c>
      <c r="G1728">
        <v>3452</v>
      </c>
      <c r="H1728">
        <v>-0.26356</v>
      </c>
      <c r="J1728">
        <v>3452</v>
      </c>
      <c r="K1728">
        <v>-0.23216</v>
      </c>
    </row>
    <row r="1729" spans="1:11">
      <c r="A1729">
        <v>3454</v>
      </c>
      <c r="B1729">
        <v>-0.18244</v>
      </c>
      <c r="D1729">
        <v>3454</v>
      </c>
      <c r="E1729">
        <v>-0.22568</v>
      </c>
      <c r="G1729">
        <v>3454</v>
      </c>
      <c r="H1729">
        <v>-0.26363</v>
      </c>
      <c r="J1729">
        <v>3454</v>
      </c>
      <c r="K1729">
        <v>-0.23215</v>
      </c>
    </row>
    <row r="1730" spans="1:11">
      <c r="A1730">
        <v>3456</v>
      </c>
      <c r="B1730">
        <v>-0.18246</v>
      </c>
      <c r="D1730">
        <v>3456</v>
      </c>
      <c r="E1730">
        <v>-0.2257</v>
      </c>
      <c r="G1730">
        <v>3456</v>
      </c>
      <c r="H1730">
        <v>-0.26345</v>
      </c>
      <c r="J1730">
        <v>3456</v>
      </c>
      <c r="K1730">
        <v>-0.23216</v>
      </c>
    </row>
    <row r="1731" spans="1:11">
      <c r="A1731">
        <v>3458</v>
      </c>
      <c r="B1731">
        <v>-0.18247</v>
      </c>
      <c r="D1731">
        <v>3458</v>
      </c>
      <c r="E1731">
        <v>-0.2257</v>
      </c>
      <c r="G1731">
        <v>3458</v>
      </c>
      <c r="H1731">
        <v>-0.26345</v>
      </c>
      <c r="J1731">
        <v>3458</v>
      </c>
      <c r="K1731">
        <v>-0.23216</v>
      </c>
    </row>
    <row r="1732" spans="1:11">
      <c r="A1732">
        <v>3460</v>
      </c>
      <c r="B1732">
        <v>-0.18246</v>
      </c>
      <c r="D1732">
        <v>3460</v>
      </c>
      <c r="E1732">
        <v>-0.22571</v>
      </c>
      <c r="G1732">
        <v>3460</v>
      </c>
      <c r="H1732">
        <v>-0.26341</v>
      </c>
      <c r="J1732">
        <v>3460</v>
      </c>
      <c r="K1732">
        <v>-0.23215</v>
      </c>
    </row>
    <row r="1733" spans="1:11">
      <c r="A1733">
        <v>3462</v>
      </c>
      <c r="B1733">
        <v>-0.18247</v>
      </c>
      <c r="D1733">
        <v>3462</v>
      </c>
      <c r="E1733">
        <v>-0.22571</v>
      </c>
      <c r="G1733">
        <v>3462</v>
      </c>
      <c r="H1733">
        <v>-0.26358</v>
      </c>
      <c r="J1733">
        <v>3462</v>
      </c>
      <c r="K1733">
        <v>-0.23215</v>
      </c>
    </row>
    <row r="1734" spans="1:11">
      <c r="A1734">
        <v>3464</v>
      </c>
      <c r="B1734">
        <v>-0.18246</v>
      </c>
      <c r="D1734">
        <v>3464</v>
      </c>
      <c r="E1734">
        <v>-0.22571</v>
      </c>
      <c r="G1734">
        <v>3464</v>
      </c>
      <c r="H1734">
        <v>-0.26354</v>
      </c>
      <c r="J1734">
        <v>3464</v>
      </c>
      <c r="K1734">
        <v>-0.23215</v>
      </c>
    </row>
    <row r="1735" spans="1:11">
      <c r="A1735">
        <v>3466</v>
      </c>
      <c r="B1735">
        <v>-0.18245</v>
      </c>
      <c r="D1735">
        <v>3466</v>
      </c>
      <c r="E1735">
        <v>-0.22573</v>
      </c>
      <c r="G1735">
        <v>3466</v>
      </c>
      <c r="H1735">
        <v>-0.2635</v>
      </c>
      <c r="J1735">
        <v>3466</v>
      </c>
      <c r="K1735">
        <v>-0.23214</v>
      </c>
    </row>
    <row r="1736" spans="1:11">
      <c r="A1736">
        <v>3468</v>
      </c>
      <c r="B1736">
        <v>-0.18245</v>
      </c>
      <c r="D1736">
        <v>3468</v>
      </c>
      <c r="E1736">
        <v>-0.22573</v>
      </c>
      <c r="G1736">
        <v>3468</v>
      </c>
      <c r="H1736">
        <v>-0.2635</v>
      </c>
      <c r="J1736">
        <v>3468</v>
      </c>
      <c r="K1736">
        <v>-0.23214</v>
      </c>
    </row>
    <row r="1737" spans="1:11">
      <c r="A1737">
        <v>3470</v>
      </c>
      <c r="B1737">
        <v>-0.18245</v>
      </c>
      <c r="D1737">
        <v>3470</v>
      </c>
      <c r="E1737">
        <v>-0.22574</v>
      </c>
      <c r="G1737">
        <v>3470</v>
      </c>
      <c r="H1737">
        <v>-0.26345</v>
      </c>
      <c r="J1737">
        <v>3470</v>
      </c>
      <c r="K1737">
        <v>-0.23214</v>
      </c>
    </row>
    <row r="1738" spans="1:11">
      <c r="A1738">
        <v>3472</v>
      </c>
      <c r="B1738">
        <v>-0.18246</v>
      </c>
      <c r="D1738">
        <v>3472</v>
      </c>
      <c r="E1738">
        <v>-0.22574</v>
      </c>
      <c r="G1738">
        <v>3472</v>
      </c>
      <c r="H1738">
        <v>-0.26344</v>
      </c>
      <c r="J1738">
        <v>3472</v>
      </c>
      <c r="K1738">
        <v>-0.23213</v>
      </c>
    </row>
    <row r="1739" spans="1:11">
      <c r="A1739">
        <v>3474</v>
      </c>
      <c r="B1739">
        <v>-0.18246</v>
      </c>
      <c r="D1739">
        <v>3474</v>
      </c>
      <c r="E1739">
        <v>-0.22575</v>
      </c>
      <c r="G1739">
        <v>3474</v>
      </c>
      <c r="H1739">
        <v>-0.26341</v>
      </c>
      <c r="J1739">
        <v>3474</v>
      </c>
      <c r="K1739">
        <v>-0.23214</v>
      </c>
    </row>
    <row r="1740" spans="1:11">
      <c r="A1740">
        <v>3476</v>
      </c>
      <c r="B1740">
        <v>-0.18247</v>
      </c>
      <c r="D1740">
        <v>3476</v>
      </c>
      <c r="E1740">
        <v>-0.22577</v>
      </c>
      <c r="G1740">
        <v>3476</v>
      </c>
      <c r="H1740">
        <v>-0.26341</v>
      </c>
      <c r="J1740">
        <v>3476</v>
      </c>
      <c r="K1740">
        <v>-0.23212</v>
      </c>
    </row>
    <row r="1741" spans="1:11">
      <c r="A1741">
        <v>3478</v>
      </c>
      <c r="B1741">
        <v>-0.18245</v>
      </c>
      <c r="D1741">
        <v>3478</v>
      </c>
      <c r="E1741">
        <v>-0.22578</v>
      </c>
      <c r="G1741">
        <v>3478</v>
      </c>
      <c r="H1741">
        <v>-0.26382</v>
      </c>
      <c r="J1741">
        <v>3478</v>
      </c>
      <c r="K1741">
        <v>-0.23213</v>
      </c>
    </row>
    <row r="1742" spans="1:11">
      <c r="A1742">
        <v>3480</v>
      </c>
      <c r="B1742">
        <v>-0.18246</v>
      </c>
      <c r="D1742">
        <v>3480</v>
      </c>
      <c r="E1742">
        <v>-0.22578</v>
      </c>
      <c r="G1742">
        <v>3480</v>
      </c>
      <c r="H1742">
        <v>-0.26394</v>
      </c>
      <c r="J1742">
        <v>3480</v>
      </c>
      <c r="K1742">
        <v>-0.23213</v>
      </c>
    </row>
    <row r="1743" spans="1:11">
      <c r="A1743">
        <v>3482</v>
      </c>
      <c r="B1743">
        <v>-0.18246</v>
      </c>
      <c r="D1743">
        <v>3482</v>
      </c>
      <c r="E1743">
        <v>-0.22579</v>
      </c>
      <c r="G1743">
        <v>3482</v>
      </c>
      <c r="H1743">
        <v>-0.26385</v>
      </c>
      <c r="J1743">
        <v>3482</v>
      </c>
      <c r="K1743">
        <v>-0.23212</v>
      </c>
    </row>
    <row r="1744" spans="1:11">
      <c r="A1744">
        <v>3484</v>
      </c>
      <c r="B1744">
        <v>-0.18246</v>
      </c>
      <c r="D1744">
        <v>3484</v>
      </c>
      <c r="E1744">
        <v>-0.22578</v>
      </c>
      <c r="G1744">
        <v>3484</v>
      </c>
      <c r="H1744">
        <v>-0.26368</v>
      </c>
      <c r="J1744">
        <v>3484</v>
      </c>
      <c r="K1744">
        <v>-0.23212</v>
      </c>
    </row>
    <row r="1745" spans="1:11">
      <c r="A1745">
        <v>3486</v>
      </c>
      <c r="B1745">
        <v>-0.18246</v>
      </c>
      <c r="D1745">
        <v>3486</v>
      </c>
      <c r="E1745">
        <v>-0.22577</v>
      </c>
      <c r="G1745">
        <v>3486</v>
      </c>
      <c r="H1745">
        <v>-0.26371</v>
      </c>
      <c r="J1745">
        <v>3486</v>
      </c>
      <c r="K1745">
        <v>-0.23211</v>
      </c>
    </row>
    <row r="1746" spans="1:11">
      <c r="A1746">
        <v>3488</v>
      </c>
      <c r="B1746">
        <v>-0.18247</v>
      </c>
      <c r="D1746">
        <v>3488</v>
      </c>
      <c r="E1746">
        <v>-0.22575</v>
      </c>
      <c r="G1746">
        <v>3488</v>
      </c>
      <c r="H1746">
        <v>-0.26364</v>
      </c>
      <c r="J1746">
        <v>3488</v>
      </c>
      <c r="K1746">
        <v>-0.23211</v>
      </c>
    </row>
    <row r="1747" spans="1:11">
      <c r="A1747">
        <v>3490</v>
      </c>
      <c r="B1747">
        <v>-0.18248</v>
      </c>
      <c r="D1747">
        <v>3490</v>
      </c>
      <c r="E1747">
        <v>-0.22572</v>
      </c>
      <c r="G1747">
        <v>3490</v>
      </c>
      <c r="H1747">
        <v>-0.26383</v>
      </c>
      <c r="J1747">
        <v>3490</v>
      </c>
      <c r="K1747">
        <v>-0.23211</v>
      </c>
    </row>
    <row r="1748" spans="1:11">
      <c r="A1748">
        <v>3492</v>
      </c>
      <c r="B1748">
        <v>-0.18248</v>
      </c>
      <c r="D1748">
        <v>3492</v>
      </c>
      <c r="E1748">
        <v>-0.2257</v>
      </c>
      <c r="G1748">
        <v>3492</v>
      </c>
      <c r="H1748">
        <v>-0.26387</v>
      </c>
      <c r="J1748">
        <v>3492</v>
      </c>
      <c r="K1748">
        <v>-0.23211</v>
      </c>
    </row>
    <row r="1749" spans="1:11">
      <c r="A1749">
        <v>3494</v>
      </c>
      <c r="B1749">
        <v>-0.18249</v>
      </c>
      <c r="D1749">
        <v>3494</v>
      </c>
      <c r="E1749">
        <v>-0.2257</v>
      </c>
      <c r="G1749">
        <v>3494</v>
      </c>
      <c r="H1749">
        <v>-0.26384</v>
      </c>
      <c r="J1749">
        <v>3494</v>
      </c>
      <c r="K1749">
        <v>-0.2321</v>
      </c>
    </row>
    <row r="1750" spans="1:11">
      <c r="A1750">
        <v>3496</v>
      </c>
      <c r="B1750">
        <v>-0.18248</v>
      </c>
      <c r="D1750">
        <v>3496</v>
      </c>
      <c r="E1750">
        <v>-0.22569</v>
      </c>
      <c r="G1750">
        <v>3496</v>
      </c>
      <c r="H1750">
        <v>-0.26376</v>
      </c>
      <c r="J1750">
        <v>3496</v>
      </c>
      <c r="K1750">
        <v>-0.23211</v>
      </c>
    </row>
    <row r="1751" spans="1:11">
      <c r="A1751">
        <v>3498</v>
      </c>
      <c r="B1751">
        <v>-0.18248</v>
      </c>
      <c r="D1751">
        <v>3498</v>
      </c>
      <c r="E1751">
        <v>-0.22568</v>
      </c>
      <c r="G1751">
        <v>3498</v>
      </c>
      <c r="H1751">
        <v>-0.2638</v>
      </c>
      <c r="J1751">
        <v>3498</v>
      </c>
      <c r="K1751">
        <v>-0.2321</v>
      </c>
    </row>
    <row r="1752" spans="1:11">
      <c r="A1752">
        <v>3500</v>
      </c>
      <c r="B1752">
        <v>-0.18248</v>
      </c>
      <c r="D1752">
        <v>3500</v>
      </c>
      <c r="E1752">
        <v>-0.22566</v>
      </c>
      <c r="G1752">
        <v>3500</v>
      </c>
      <c r="H1752">
        <v>-0.26365</v>
      </c>
      <c r="J1752">
        <v>3500</v>
      </c>
      <c r="K1752">
        <v>-0.23209</v>
      </c>
    </row>
    <row r="1753" spans="1:11">
      <c r="A1753">
        <v>3502</v>
      </c>
      <c r="B1753">
        <v>-0.18249</v>
      </c>
      <c r="D1753">
        <v>3502</v>
      </c>
      <c r="E1753">
        <v>-0.22567</v>
      </c>
      <c r="G1753">
        <v>3502</v>
      </c>
      <c r="H1753">
        <v>-0.26397</v>
      </c>
      <c r="J1753">
        <v>3502</v>
      </c>
      <c r="K1753">
        <v>-0.2321</v>
      </c>
    </row>
    <row r="1754" spans="1:11">
      <c r="A1754">
        <v>3504</v>
      </c>
      <c r="B1754">
        <v>-0.1825</v>
      </c>
      <c r="D1754">
        <v>3504</v>
      </c>
      <c r="E1754">
        <v>-0.22566</v>
      </c>
      <c r="G1754">
        <v>3504</v>
      </c>
      <c r="H1754">
        <v>-0.26399</v>
      </c>
      <c r="J1754">
        <v>3504</v>
      </c>
      <c r="K1754">
        <v>-0.23209</v>
      </c>
    </row>
    <row r="1755" spans="1:11">
      <c r="A1755">
        <v>3506</v>
      </c>
      <c r="B1755">
        <v>-0.1825</v>
      </c>
      <c r="D1755">
        <v>3506</v>
      </c>
      <c r="E1755">
        <v>-0.22567</v>
      </c>
      <c r="G1755">
        <v>3506</v>
      </c>
      <c r="H1755">
        <v>-0.26382</v>
      </c>
      <c r="J1755">
        <v>3506</v>
      </c>
      <c r="K1755">
        <v>-0.23209</v>
      </c>
    </row>
    <row r="1756" spans="1:11">
      <c r="A1756">
        <v>3508</v>
      </c>
      <c r="B1756">
        <v>-0.18251</v>
      </c>
      <c r="D1756">
        <v>3508</v>
      </c>
      <c r="E1756">
        <v>-0.22569</v>
      </c>
      <c r="G1756">
        <v>3508</v>
      </c>
      <c r="H1756">
        <v>-0.2637</v>
      </c>
      <c r="J1756">
        <v>3508</v>
      </c>
      <c r="K1756">
        <v>-0.2321</v>
      </c>
    </row>
    <row r="1757" spans="1:11">
      <c r="A1757">
        <v>3510</v>
      </c>
      <c r="B1757">
        <v>-0.18251</v>
      </c>
      <c r="D1757">
        <v>3510</v>
      </c>
      <c r="E1757">
        <v>-0.22568</v>
      </c>
      <c r="G1757">
        <v>3510</v>
      </c>
      <c r="H1757">
        <v>-0.26377</v>
      </c>
      <c r="J1757">
        <v>3510</v>
      </c>
      <c r="K1757">
        <v>-0.23209</v>
      </c>
    </row>
    <row r="1758" spans="1:11">
      <c r="A1758">
        <v>3512</v>
      </c>
      <c r="B1758">
        <v>-0.18252</v>
      </c>
      <c r="D1758">
        <v>3512</v>
      </c>
      <c r="E1758">
        <v>-0.22569</v>
      </c>
      <c r="G1758">
        <v>3512</v>
      </c>
      <c r="H1758">
        <v>-0.2637</v>
      </c>
      <c r="J1758">
        <v>3512</v>
      </c>
      <c r="K1758">
        <v>-0.23209</v>
      </c>
    </row>
    <row r="1759" spans="1:11">
      <c r="A1759">
        <v>3514</v>
      </c>
      <c r="B1759">
        <v>-0.18251</v>
      </c>
      <c r="D1759">
        <v>3514</v>
      </c>
      <c r="E1759">
        <v>-0.22569</v>
      </c>
      <c r="G1759">
        <v>3514</v>
      </c>
      <c r="H1759">
        <v>-0.26381</v>
      </c>
      <c r="J1759">
        <v>3514</v>
      </c>
      <c r="K1759">
        <v>-0.23208</v>
      </c>
    </row>
    <row r="1760" spans="1:11">
      <c r="A1760">
        <v>3516</v>
      </c>
      <c r="B1760">
        <v>-0.18252</v>
      </c>
      <c r="D1760">
        <v>3516</v>
      </c>
      <c r="E1760">
        <v>-0.2257</v>
      </c>
      <c r="G1760">
        <v>3516</v>
      </c>
      <c r="H1760">
        <v>-0.26365</v>
      </c>
      <c r="J1760">
        <v>3516</v>
      </c>
      <c r="K1760">
        <v>-0.23208</v>
      </c>
    </row>
    <row r="1761" spans="1:11">
      <c r="A1761">
        <v>3518</v>
      </c>
      <c r="B1761">
        <v>-0.18251</v>
      </c>
      <c r="D1761">
        <v>3518</v>
      </c>
      <c r="E1761">
        <v>-0.2257</v>
      </c>
      <c r="G1761">
        <v>3518</v>
      </c>
      <c r="H1761">
        <v>-0.26367</v>
      </c>
      <c r="J1761">
        <v>3518</v>
      </c>
      <c r="K1761">
        <v>-0.23208</v>
      </c>
    </row>
    <row r="1762" spans="1:11">
      <c r="A1762">
        <v>3520</v>
      </c>
      <c r="B1762">
        <v>-0.18252</v>
      </c>
      <c r="D1762">
        <v>3520</v>
      </c>
      <c r="E1762">
        <v>-0.22571</v>
      </c>
      <c r="G1762">
        <v>3520</v>
      </c>
      <c r="H1762">
        <v>-0.2638</v>
      </c>
      <c r="J1762">
        <v>3520</v>
      </c>
      <c r="K1762">
        <v>-0.23207</v>
      </c>
    </row>
    <row r="1763" spans="1:11">
      <c r="A1763">
        <v>3522</v>
      </c>
      <c r="B1763">
        <v>-0.18251</v>
      </c>
      <c r="D1763">
        <v>3522</v>
      </c>
      <c r="E1763">
        <v>-0.22572</v>
      </c>
      <c r="G1763">
        <v>3522</v>
      </c>
      <c r="H1763">
        <v>-0.26349</v>
      </c>
      <c r="J1763">
        <v>3522</v>
      </c>
      <c r="K1763">
        <v>-0.23207</v>
      </c>
    </row>
    <row r="1764" spans="1:11">
      <c r="A1764">
        <v>3524</v>
      </c>
      <c r="B1764">
        <v>-0.18252</v>
      </c>
      <c r="D1764">
        <v>3524</v>
      </c>
      <c r="E1764">
        <v>-0.22573</v>
      </c>
      <c r="G1764">
        <v>3524</v>
      </c>
      <c r="H1764">
        <v>-0.26353</v>
      </c>
      <c r="J1764">
        <v>3524</v>
      </c>
      <c r="K1764">
        <v>-0.23206</v>
      </c>
    </row>
    <row r="1765" spans="1:11">
      <c r="A1765">
        <v>3526</v>
      </c>
      <c r="B1765">
        <v>-0.18252</v>
      </c>
      <c r="D1765">
        <v>3526</v>
      </c>
      <c r="E1765">
        <v>-0.22574</v>
      </c>
      <c r="G1765">
        <v>3526</v>
      </c>
      <c r="H1765">
        <v>-0.2635</v>
      </c>
      <c r="J1765">
        <v>3526</v>
      </c>
      <c r="K1765">
        <v>-0.23206</v>
      </c>
    </row>
    <row r="1766" spans="1:11">
      <c r="A1766">
        <v>3528</v>
      </c>
      <c r="B1766">
        <v>-0.18252</v>
      </c>
      <c r="D1766">
        <v>3528</v>
      </c>
      <c r="E1766">
        <v>-0.22573</v>
      </c>
      <c r="G1766">
        <v>3528</v>
      </c>
      <c r="H1766">
        <v>-0.26349</v>
      </c>
      <c r="J1766">
        <v>3528</v>
      </c>
      <c r="K1766">
        <v>-0.23206</v>
      </c>
    </row>
    <row r="1767" spans="1:11">
      <c r="A1767">
        <v>3530</v>
      </c>
      <c r="B1767">
        <v>-0.18253</v>
      </c>
      <c r="D1767">
        <v>3530</v>
      </c>
      <c r="E1767">
        <v>-0.22574</v>
      </c>
      <c r="G1767">
        <v>3530</v>
      </c>
      <c r="H1767">
        <v>-0.26353</v>
      </c>
      <c r="J1767">
        <v>3530</v>
      </c>
      <c r="K1767">
        <v>-0.23207</v>
      </c>
    </row>
    <row r="1768" spans="1:11">
      <c r="A1768">
        <v>3532</v>
      </c>
      <c r="B1768">
        <v>-0.18253</v>
      </c>
      <c r="D1768">
        <v>3532</v>
      </c>
      <c r="E1768">
        <v>-0.22574</v>
      </c>
      <c r="G1768">
        <v>3532</v>
      </c>
      <c r="H1768">
        <v>-0.2635</v>
      </c>
      <c r="J1768">
        <v>3532</v>
      </c>
      <c r="K1768">
        <v>-0.23205</v>
      </c>
    </row>
    <row r="1769" spans="1:11">
      <c r="A1769">
        <v>3534</v>
      </c>
      <c r="B1769">
        <v>-0.18251</v>
      </c>
      <c r="D1769">
        <v>3534</v>
      </c>
      <c r="E1769">
        <v>-0.22575</v>
      </c>
      <c r="G1769">
        <v>3534</v>
      </c>
      <c r="H1769">
        <v>-0.26354</v>
      </c>
      <c r="J1769">
        <v>3534</v>
      </c>
      <c r="K1769">
        <v>-0.23206</v>
      </c>
    </row>
    <row r="1770" spans="1:11">
      <c r="A1770">
        <v>3536</v>
      </c>
      <c r="B1770">
        <v>-0.18253</v>
      </c>
      <c r="D1770">
        <v>3536</v>
      </c>
      <c r="E1770">
        <v>-0.22576</v>
      </c>
      <c r="G1770">
        <v>3536</v>
      </c>
      <c r="H1770">
        <v>-0.2636</v>
      </c>
      <c r="J1770">
        <v>3536</v>
      </c>
      <c r="K1770">
        <v>-0.23206</v>
      </c>
    </row>
    <row r="1771" spans="1:11">
      <c r="A1771">
        <v>3538</v>
      </c>
      <c r="B1771">
        <v>-0.18253</v>
      </c>
      <c r="D1771">
        <v>3538</v>
      </c>
      <c r="E1771">
        <v>-0.22576</v>
      </c>
      <c r="G1771">
        <v>3538</v>
      </c>
      <c r="H1771">
        <v>-0.26352</v>
      </c>
      <c r="J1771">
        <v>3538</v>
      </c>
      <c r="K1771">
        <v>-0.23205</v>
      </c>
    </row>
    <row r="1772" spans="1:11">
      <c r="A1772">
        <v>3540</v>
      </c>
      <c r="B1772">
        <v>-0.18251</v>
      </c>
      <c r="D1772">
        <v>3540</v>
      </c>
      <c r="E1772">
        <v>-0.22578</v>
      </c>
      <c r="G1772">
        <v>3540</v>
      </c>
      <c r="H1772">
        <v>-0.26372</v>
      </c>
      <c r="J1772">
        <v>3540</v>
      </c>
      <c r="K1772">
        <v>-0.23205</v>
      </c>
    </row>
    <row r="1773" spans="1:11">
      <c r="A1773">
        <v>3542</v>
      </c>
      <c r="B1773">
        <v>-0.18252</v>
      </c>
      <c r="D1773">
        <v>3542</v>
      </c>
      <c r="E1773">
        <v>-0.2258</v>
      </c>
      <c r="G1773">
        <v>3542</v>
      </c>
      <c r="H1773">
        <v>-0.26374</v>
      </c>
      <c r="J1773">
        <v>3542</v>
      </c>
      <c r="K1773">
        <v>-0.23204</v>
      </c>
    </row>
    <row r="1774" spans="1:11">
      <c r="A1774">
        <v>3544</v>
      </c>
      <c r="B1774">
        <v>-0.18253</v>
      </c>
      <c r="D1774">
        <v>3544</v>
      </c>
      <c r="E1774">
        <v>-0.22584</v>
      </c>
      <c r="G1774">
        <v>3544</v>
      </c>
      <c r="H1774">
        <v>-0.26361</v>
      </c>
      <c r="J1774">
        <v>3544</v>
      </c>
      <c r="K1774">
        <v>-0.23205</v>
      </c>
    </row>
    <row r="1775" spans="1:11">
      <c r="A1775">
        <v>3546</v>
      </c>
      <c r="B1775">
        <v>-0.18253</v>
      </c>
      <c r="D1775">
        <v>3546</v>
      </c>
      <c r="E1775">
        <v>-0.22585</v>
      </c>
      <c r="G1775">
        <v>3546</v>
      </c>
      <c r="H1775">
        <v>-0.26364</v>
      </c>
      <c r="J1775">
        <v>3546</v>
      </c>
      <c r="K1775">
        <v>-0.23203</v>
      </c>
    </row>
    <row r="1776" spans="1:11">
      <c r="A1776">
        <v>3548</v>
      </c>
      <c r="B1776">
        <v>-0.18253</v>
      </c>
      <c r="D1776">
        <v>3548</v>
      </c>
      <c r="E1776">
        <v>-0.22588</v>
      </c>
      <c r="G1776">
        <v>3548</v>
      </c>
      <c r="H1776">
        <v>-0.26364</v>
      </c>
      <c r="J1776">
        <v>3548</v>
      </c>
      <c r="K1776">
        <v>-0.23204</v>
      </c>
    </row>
    <row r="1777" spans="1:11">
      <c r="A1777">
        <v>3550</v>
      </c>
      <c r="B1777">
        <v>-0.18254</v>
      </c>
      <c r="D1777">
        <v>3550</v>
      </c>
      <c r="E1777">
        <v>-0.22588</v>
      </c>
      <c r="G1777">
        <v>3550</v>
      </c>
      <c r="H1777">
        <v>-0.26351</v>
      </c>
      <c r="J1777">
        <v>3550</v>
      </c>
      <c r="K1777">
        <v>-0.23204</v>
      </c>
    </row>
    <row r="1778" spans="1:11">
      <c r="A1778">
        <v>3552</v>
      </c>
      <c r="B1778">
        <v>-0.18253</v>
      </c>
      <c r="D1778">
        <v>3552</v>
      </c>
      <c r="E1778">
        <v>-0.22589</v>
      </c>
      <c r="G1778">
        <v>3552</v>
      </c>
      <c r="H1778">
        <v>-0.26354</v>
      </c>
      <c r="J1778">
        <v>3552</v>
      </c>
      <c r="K1778">
        <v>-0.23204</v>
      </c>
    </row>
    <row r="1779" spans="1:11">
      <c r="A1779">
        <v>3554</v>
      </c>
      <c r="B1779">
        <v>-0.18254</v>
      </c>
      <c r="D1779">
        <v>3554</v>
      </c>
      <c r="E1779">
        <v>-0.22589</v>
      </c>
      <c r="G1779">
        <v>3554</v>
      </c>
      <c r="H1779">
        <v>-0.26362</v>
      </c>
      <c r="J1779">
        <v>3554</v>
      </c>
      <c r="K1779">
        <v>-0.23203</v>
      </c>
    </row>
    <row r="1780" spans="1:11">
      <c r="A1780">
        <v>3556</v>
      </c>
      <c r="B1780">
        <v>-0.18255</v>
      </c>
      <c r="D1780">
        <v>3556</v>
      </c>
      <c r="E1780">
        <v>-0.22586</v>
      </c>
      <c r="G1780">
        <v>3556</v>
      </c>
      <c r="H1780">
        <v>-0.26379</v>
      </c>
      <c r="J1780">
        <v>3556</v>
      </c>
      <c r="K1780">
        <v>-0.23203</v>
      </c>
    </row>
    <row r="1781" spans="1:11">
      <c r="A1781">
        <v>3558</v>
      </c>
      <c r="B1781">
        <v>-0.18255</v>
      </c>
      <c r="D1781">
        <v>3558</v>
      </c>
      <c r="E1781">
        <v>-0.22584</v>
      </c>
      <c r="G1781">
        <v>3558</v>
      </c>
      <c r="H1781">
        <v>-0.2637</v>
      </c>
      <c r="J1781">
        <v>3558</v>
      </c>
      <c r="K1781">
        <v>-0.23203</v>
      </c>
    </row>
    <row r="1782" spans="1:11">
      <c r="A1782">
        <v>3560</v>
      </c>
      <c r="B1782">
        <v>-0.18255</v>
      </c>
      <c r="D1782">
        <v>3560</v>
      </c>
      <c r="E1782">
        <v>-0.22581</v>
      </c>
      <c r="G1782">
        <v>3560</v>
      </c>
      <c r="H1782">
        <v>-0.26363</v>
      </c>
      <c r="J1782">
        <v>3560</v>
      </c>
      <c r="K1782">
        <v>-0.23203</v>
      </c>
    </row>
    <row r="1783" spans="1:11">
      <c r="A1783">
        <v>3562</v>
      </c>
      <c r="B1783">
        <v>-0.18256</v>
      </c>
      <c r="D1783">
        <v>3562</v>
      </c>
      <c r="E1783">
        <v>-0.22581</v>
      </c>
      <c r="G1783">
        <v>3562</v>
      </c>
      <c r="H1783">
        <v>-0.26372</v>
      </c>
      <c r="J1783">
        <v>3562</v>
      </c>
      <c r="K1783">
        <v>-0.23203</v>
      </c>
    </row>
    <row r="1784" spans="1:11">
      <c r="A1784">
        <v>3564</v>
      </c>
      <c r="B1784">
        <v>-0.18257</v>
      </c>
      <c r="D1784">
        <v>3564</v>
      </c>
      <c r="E1784">
        <v>-0.22579</v>
      </c>
      <c r="G1784">
        <v>3564</v>
      </c>
      <c r="H1784">
        <v>-0.26356</v>
      </c>
      <c r="J1784">
        <v>3564</v>
      </c>
      <c r="K1784">
        <v>-0.23202</v>
      </c>
    </row>
    <row r="1785" spans="1:11">
      <c r="A1785">
        <v>3566</v>
      </c>
      <c r="B1785">
        <v>-0.18257</v>
      </c>
      <c r="D1785">
        <v>3566</v>
      </c>
      <c r="E1785">
        <v>-0.22578</v>
      </c>
      <c r="G1785">
        <v>3566</v>
      </c>
      <c r="H1785">
        <v>-0.26358</v>
      </c>
      <c r="J1785">
        <v>3566</v>
      </c>
      <c r="K1785">
        <v>-0.23201</v>
      </c>
    </row>
    <row r="1786" spans="1:11">
      <c r="A1786">
        <v>3568</v>
      </c>
      <c r="B1786">
        <v>-0.18256</v>
      </c>
      <c r="D1786">
        <v>3568</v>
      </c>
      <c r="E1786">
        <v>-0.22579</v>
      </c>
      <c r="G1786">
        <v>3568</v>
      </c>
      <c r="H1786">
        <v>-0.26369</v>
      </c>
      <c r="J1786">
        <v>3568</v>
      </c>
      <c r="K1786">
        <v>-0.23201</v>
      </c>
    </row>
    <row r="1787" spans="1:11">
      <c r="A1787">
        <v>3570</v>
      </c>
      <c r="B1787">
        <v>-0.18255</v>
      </c>
      <c r="D1787">
        <v>3570</v>
      </c>
      <c r="E1787">
        <v>-0.22579</v>
      </c>
      <c r="G1787">
        <v>3570</v>
      </c>
      <c r="H1787">
        <v>-0.26384</v>
      </c>
      <c r="J1787">
        <v>3570</v>
      </c>
      <c r="K1787">
        <v>-0.232</v>
      </c>
    </row>
    <row r="1788" spans="1:11">
      <c r="A1788">
        <v>3572</v>
      </c>
      <c r="B1788">
        <v>-0.18256</v>
      </c>
      <c r="D1788">
        <v>3572</v>
      </c>
      <c r="E1788">
        <v>-0.22579</v>
      </c>
      <c r="G1788">
        <v>3572</v>
      </c>
      <c r="H1788">
        <v>-0.26364</v>
      </c>
      <c r="J1788">
        <v>3572</v>
      </c>
      <c r="K1788">
        <v>-0.23201</v>
      </c>
    </row>
    <row r="1789" spans="1:11">
      <c r="A1789">
        <v>3574</v>
      </c>
      <c r="B1789">
        <v>-0.18255</v>
      </c>
      <c r="D1789">
        <v>3574</v>
      </c>
      <c r="E1789">
        <v>-0.22578</v>
      </c>
      <c r="G1789">
        <v>3574</v>
      </c>
      <c r="H1789">
        <v>-0.26369</v>
      </c>
      <c r="J1789">
        <v>3574</v>
      </c>
      <c r="K1789">
        <v>-0.23202</v>
      </c>
    </row>
    <row r="1790" spans="1:11">
      <c r="A1790">
        <v>3576</v>
      </c>
      <c r="B1790">
        <v>-0.18257</v>
      </c>
      <c r="D1790">
        <v>3576</v>
      </c>
      <c r="E1790">
        <v>-0.22578</v>
      </c>
      <c r="G1790">
        <v>3576</v>
      </c>
      <c r="H1790">
        <v>-0.26383</v>
      </c>
      <c r="J1790">
        <v>3576</v>
      </c>
      <c r="K1790">
        <v>-0.232</v>
      </c>
    </row>
    <row r="1791" spans="1:11">
      <c r="A1791">
        <v>3578</v>
      </c>
      <c r="B1791">
        <v>-0.18256</v>
      </c>
      <c r="D1791">
        <v>3578</v>
      </c>
      <c r="E1791">
        <v>-0.22581</v>
      </c>
      <c r="G1791">
        <v>3578</v>
      </c>
      <c r="H1791">
        <v>-0.26369</v>
      </c>
      <c r="J1791">
        <v>3578</v>
      </c>
      <c r="K1791">
        <v>-0.232</v>
      </c>
    </row>
    <row r="1792" spans="1:11">
      <c r="A1792">
        <v>3580</v>
      </c>
      <c r="B1792">
        <v>-0.18256</v>
      </c>
      <c r="D1792">
        <v>3580</v>
      </c>
      <c r="E1792">
        <v>-0.22582</v>
      </c>
      <c r="G1792">
        <v>3580</v>
      </c>
      <c r="H1792">
        <v>-0.26399</v>
      </c>
      <c r="J1792">
        <v>3580</v>
      </c>
      <c r="K1792">
        <v>-0.23199</v>
      </c>
    </row>
    <row r="1793" spans="1:11">
      <c r="A1793">
        <v>3582</v>
      </c>
      <c r="B1793">
        <v>-0.18257</v>
      </c>
      <c r="D1793">
        <v>3582</v>
      </c>
      <c r="E1793">
        <v>-0.22582</v>
      </c>
      <c r="G1793">
        <v>3582</v>
      </c>
      <c r="H1793">
        <v>-0.26399</v>
      </c>
      <c r="J1793">
        <v>3582</v>
      </c>
      <c r="K1793">
        <v>-0.23201</v>
      </c>
    </row>
    <row r="1794" spans="1:11">
      <c r="A1794">
        <v>3584</v>
      </c>
      <c r="B1794">
        <v>-0.18257</v>
      </c>
      <c r="D1794">
        <v>3584</v>
      </c>
      <c r="E1794">
        <v>-0.2258</v>
      </c>
      <c r="G1794">
        <v>3584</v>
      </c>
      <c r="H1794">
        <v>-0.26386</v>
      </c>
      <c r="J1794">
        <v>3584</v>
      </c>
      <c r="K1794">
        <v>-0.232</v>
      </c>
    </row>
    <row r="1795" spans="1:11">
      <c r="A1795">
        <v>3586</v>
      </c>
      <c r="B1795">
        <v>-0.18257</v>
      </c>
      <c r="D1795">
        <v>3586</v>
      </c>
      <c r="E1795">
        <v>-0.22577</v>
      </c>
      <c r="G1795">
        <v>3586</v>
      </c>
      <c r="H1795">
        <v>-0.2641</v>
      </c>
      <c r="J1795">
        <v>3586</v>
      </c>
      <c r="K1795">
        <v>-0.23201</v>
      </c>
    </row>
    <row r="1796" spans="1:11">
      <c r="A1796">
        <v>3588</v>
      </c>
      <c r="B1796">
        <v>-0.18257</v>
      </c>
      <c r="D1796">
        <v>3588</v>
      </c>
      <c r="E1796">
        <v>-0.22577</v>
      </c>
      <c r="G1796">
        <v>3588</v>
      </c>
      <c r="H1796">
        <v>-0.26413</v>
      </c>
      <c r="J1796">
        <v>3588</v>
      </c>
      <c r="K1796">
        <v>-0.23199</v>
      </c>
    </row>
    <row r="1797" spans="1:11">
      <c r="A1797">
        <v>3590</v>
      </c>
      <c r="B1797">
        <v>-0.18257</v>
      </c>
      <c r="D1797">
        <v>3590</v>
      </c>
      <c r="E1797">
        <v>-0.22578</v>
      </c>
      <c r="G1797">
        <v>3590</v>
      </c>
      <c r="H1797">
        <v>-0.26414</v>
      </c>
      <c r="J1797">
        <v>3590</v>
      </c>
      <c r="K1797">
        <v>-0.23199</v>
      </c>
    </row>
    <row r="1798" spans="1:11">
      <c r="A1798">
        <v>3592</v>
      </c>
      <c r="B1798">
        <v>-0.18257</v>
      </c>
      <c r="D1798">
        <v>3592</v>
      </c>
      <c r="E1798">
        <v>-0.22578</v>
      </c>
      <c r="G1798">
        <v>3592</v>
      </c>
      <c r="H1798">
        <v>-0.26404</v>
      </c>
      <c r="J1798">
        <v>3592</v>
      </c>
      <c r="K1798">
        <v>-0.23199</v>
      </c>
    </row>
    <row r="1799" spans="1:11">
      <c r="A1799">
        <v>3594</v>
      </c>
      <c r="B1799">
        <v>-0.18258</v>
      </c>
      <c r="D1799">
        <v>3594</v>
      </c>
      <c r="E1799">
        <v>-0.22579</v>
      </c>
      <c r="G1799">
        <v>3594</v>
      </c>
      <c r="H1799">
        <v>-0.2641</v>
      </c>
      <c r="J1799">
        <v>3594</v>
      </c>
      <c r="K1799">
        <v>-0.23199</v>
      </c>
    </row>
    <row r="1800" spans="1:11">
      <c r="A1800">
        <v>3596</v>
      </c>
      <c r="B1800">
        <v>-0.18259</v>
      </c>
      <c r="D1800">
        <v>3596</v>
      </c>
      <c r="E1800">
        <v>-0.2258</v>
      </c>
      <c r="G1800">
        <v>3596</v>
      </c>
      <c r="H1800">
        <v>-0.26406</v>
      </c>
      <c r="J1800">
        <v>3596</v>
      </c>
      <c r="K1800">
        <v>-0.23199</v>
      </c>
    </row>
    <row r="1801" spans="1:11">
      <c r="A1801">
        <v>3598</v>
      </c>
      <c r="B1801">
        <v>-0.18258</v>
      </c>
      <c r="D1801">
        <v>3598</v>
      </c>
      <c r="E1801">
        <v>-0.22582</v>
      </c>
      <c r="G1801">
        <v>3598</v>
      </c>
      <c r="H1801">
        <v>-0.26394</v>
      </c>
      <c r="J1801">
        <v>3598</v>
      </c>
      <c r="K1801">
        <v>-0.232</v>
      </c>
    </row>
  </sheetData>
  <pageMargins left="0.75" right="0.75" top="1" bottom="1" header="0.511805555555556" footer="0.511805555555556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AC60"/>
  <sheetViews>
    <sheetView workbookViewId="0">
      <selection activeCell="J14" sqref="J14"/>
    </sheetView>
  </sheetViews>
  <sheetFormatPr defaultColWidth="9" defaultRowHeight="14.25"/>
  <cols>
    <col min="1" max="7" width="9.375" style="2"/>
    <col min="8" max="8" width="10.375" style="2"/>
    <col min="9" max="16384" width="9" style="2"/>
  </cols>
  <sheetData>
    <row r="1" ht="13.5" spans="1:7">
      <c r="A1" s="4" t="s">
        <v>0</v>
      </c>
      <c r="C1" s="4" t="s">
        <v>1</v>
      </c>
      <c r="E1" s="4" t="s">
        <v>2</v>
      </c>
      <c r="G1" s="4" t="s">
        <v>3</v>
      </c>
    </row>
    <row r="2" s="1" customFormat="1" spans="1:26">
      <c r="A2" s="2" t="s">
        <v>4</v>
      </c>
      <c r="B2" s="2"/>
      <c r="C2" s="2"/>
      <c r="D2" s="2"/>
      <c r="E2" s="2"/>
      <c r="F2" s="2"/>
      <c r="G2" s="2"/>
      <c r="H2" s="2"/>
      <c r="J2" s="1" t="s">
        <v>5</v>
      </c>
      <c r="K2" s="1" t="s">
        <v>6</v>
      </c>
      <c r="P2" s="1" t="s">
        <v>7</v>
      </c>
      <c r="U2" s="1" t="s">
        <v>8</v>
      </c>
      <c r="Z2" s="1" t="s">
        <v>9</v>
      </c>
    </row>
    <row r="3" spans="1:10">
      <c r="A3" s="3">
        <v>100480</v>
      </c>
      <c r="B3" s="3">
        <v>311530</v>
      </c>
      <c r="C3" s="2">
        <v>68796</v>
      </c>
      <c r="D3" s="3">
        <v>365510</v>
      </c>
      <c r="E3" s="2">
        <v>64252</v>
      </c>
      <c r="F3" s="3">
        <v>204290</v>
      </c>
      <c r="G3" s="2">
        <v>87276</v>
      </c>
      <c r="H3" s="3">
        <v>396480</v>
      </c>
      <c r="J3" s="2" t="s">
        <v>4</v>
      </c>
    </row>
    <row r="4" spans="1:29">
      <c r="A4" s="2">
        <v>42029</v>
      </c>
      <c r="B4" s="3">
        <v>172850</v>
      </c>
      <c r="C4" s="2">
        <v>38972</v>
      </c>
      <c r="D4" s="3">
        <v>231380</v>
      </c>
      <c r="E4" s="2">
        <v>31242</v>
      </c>
      <c r="F4" s="3">
        <v>110880</v>
      </c>
      <c r="G4" s="2">
        <v>41917</v>
      </c>
      <c r="H4" s="3">
        <v>223590</v>
      </c>
      <c r="K4" s="3">
        <v>23.65419</v>
      </c>
      <c r="L4" s="3">
        <v>1.643202</v>
      </c>
      <c r="M4" s="3">
        <v>32.17289</v>
      </c>
      <c r="N4" s="3">
        <v>0.1659714</v>
      </c>
      <c r="P4" s="3">
        <v>23.49756</v>
      </c>
      <c r="Q4" s="3">
        <v>1.548884</v>
      </c>
      <c r="R4" s="3">
        <v>34.71957</v>
      </c>
      <c r="S4" s="3">
        <v>0.1494719</v>
      </c>
      <c r="U4" s="3">
        <v>25.88404</v>
      </c>
      <c r="V4" s="3">
        <v>-4.497003</v>
      </c>
      <c r="W4" s="3">
        <v>28.36644</v>
      </c>
      <c r="X4" s="3">
        <v>0.2335083</v>
      </c>
      <c r="Z4" s="3">
        <v>10.19656</v>
      </c>
      <c r="AA4" s="3">
        <v>-2.053957</v>
      </c>
      <c r="AB4" s="3">
        <v>11.24038</v>
      </c>
      <c r="AC4" s="3">
        <v>0.1796481</v>
      </c>
    </row>
    <row r="5" spans="1:29">
      <c r="A5" s="2">
        <v>19887</v>
      </c>
      <c r="B5" s="2">
        <v>80326</v>
      </c>
      <c r="C5" s="2">
        <v>18505</v>
      </c>
      <c r="D5" s="3">
        <v>116900</v>
      </c>
      <c r="E5" s="2">
        <v>16729</v>
      </c>
      <c r="F5" s="2">
        <v>64975</v>
      </c>
      <c r="G5" s="2">
        <v>15992</v>
      </c>
      <c r="H5" s="3">
        <v>105640</v>
      </c>
      <c r="K5" s="3">
        <v>32.19842</v>
      </c>
      <c r="L5" s="3">
        <v>2.73392</v>
      </c>
      <c r="M5" s="3">
        <v>32.19914</v>
      </c>
      <c r="N5" s="3">
        <v>0.2874224</v>
      </c>
      <c r="P5" s="3">
        <v>34.2704</v>
      </c>
      <c r="Q5" s="3">
        <v>2.84692</v>
      </c>
      <c r="R5" s="3">
        <v>34.74478</v>
      </c>
      <c r="S5" s="3">
        <v>0.2570321</v>
      </c>
      <c r="U5" s="3">
        <v>31.49721</v>
      </c>
      <c r="V5" s="3">
        <v>-0.5559132</v>
      </c>
      <c r="W5" s="3">
        <v>28.39391</v>
      </c>
      <c r="X5" s="3">
        <v>0.4147212</v>
      </c>
      <c r="Z5" s="3">
        <v>12.57155</v>
      </c>
      <c r="AA5" s="3">
        <v>0.005086719</v>
      </c>
      <c r="AB5" s="3">
        <v>11.25795</v>
      </c>
      <c r="AC5" s="3">
        <v>0.3227373</v>
      </c>
    </row>
    <row r="6" spans="1:29">
      <c r="A6" s="2">
        <v>11027</v>
      </c>
      <c r="B6" s="2">
        <v>46894</v>
      </c>
      <c r="C6" s="2">
        <v>9740.1</v>
      </c>
      <c r="D6" s="2">
        <v>66022</v>
      </c>
      <c r="E6" s="2">
        <v>9564.9</v>
      </c>
      <c r="F6" s="2">
        <v>37714</v>
      </c>
      <c r="G6" s="2">
        <v>8063.9</v>
      </c>
      <c r="H6" s="2">
        <v>59054</v>
      </c>
      <c r="K6" s="3">
        <v>35.1674</v>
      </c>
      <c r="L6" s="3">
        <v>1.692365</v>
      </c>
      <c r="M6" s="3">
        <v>32.24458</v>
      </c>
      <c r="N6" s="3">
        <v>0.4977462</v>
      </c>
      <c r="P6" s="3">
        <v>36.84873</v>
      </c>
      <c r="Q6" s="3">
        <v>1.711807</v>
      </c>
      <c r="R6" s="3">
        <v>34.78813</v>
      </c>
      <c r="S6" s="3">
        <v>0.4419928</v>
      </c>
      <c r="U6" s="3">
        <v>28.00769</v>
      </c>
      <c r="V6" s="3">
        <v>0.637047</v>
      </c>
      <c r="W6" s="3">
        <v>28.44273</v>
      </c>
      <c r="X6" s="3">
        <v>0.7365584</v>
      </c>
      <c r="Z6" s="3">
        <v>10.3828</v>
      </c>
      <c r="AA6" s="3">
        <v>0.5524473</v>
      </c>
      <c r="AB6" s="3">
        <v>11.28953</v>
      </c>
      <c r="AC6" s="3">
        <v>0.5797925</v>
      </c>
    </row>
    <row r="7" spans="1:29">
      <c r="A7" s="2">
        <v>6071.5</v>
      </c>
      <c r="B7" s="2">
        <v>27108</v>
      </c>
      <c r="C7" s="2">
        <v>5202.3</v>
      </c>
      <c r="D7" s="2">
        <v>36897</v>
      </c>
      <c r="E7" s="2">
        <v>5689.3</v>
      </c>
      <c r="F7" s="2">
        <v>21995</v>
      </c>
      <c r="G7" s="2">
        <v>4288.9</v>
      </c>
      <c r="H7" s="2">
        <v>32803</v>
      </c>
      <c r="K7" s="3">
        <v>31.08705</v>
      </c>
      <c r="L7" s="3">
        <v>2.032591</v>
      </c>
      <c r="M7" s="3">
        <v>32.32329</v>
      </c>
      <c r="N7" s="3">
        <v>0.8619762</v>
      </c>
      <c r="P7" s="3">
        <v>34.75583</v>
      </c>
      <c r="Q7" s="3">
        <v>1.959213</v>
      </c>
      <c r="R7" s="3">
        <v>34.86268</v>
      </c>
      <c r="S7" s="3">
        <v>0.7600513</v>
      </c>
      <c r="U7" s="3">
        <v>27.10736</v>
      </c>
      <c r="V7" s="3">
        <v>1.721999</v>
      </c>
      <c r="W7" s="3">
        <v>28.52951</v>
      </c>
      <c r="X7" s="3">
        <v>1.308135</v>
      </c>
      <c r="Z7" s="3">
        <v>10.58265</v>
      </c>
      <c r="AA7" s="3">
        <v>1.192648</v>
      </c>
      <c r="AB7" s="3">
        <v>11.34636</v>
      </c>
      <c r="AC7" s="3">
        <v>1.041575</v>
      </c>
    </row>
    <row r="8" spans="1:29">
      <c r="A8" s="2">
        <v>3517.3</v>
      </c>
      <c r="B8" s="2">
        <v>15626</v>
      </c>
      <c r="C8" s="2">
        <v>2919.4</v>
      </c>
      <c r="D8" s="2">
        <v>20561</v>
      </c>
      <c r="E8" s="2">
        <v>3374.5</v>
      </c>
      <c r="F8" s="2">
        <v>12936</v>
      </c>
      <c r="G8" s="2">
        <v>2358.1</v>
      </c>
      <c r="H8" s="2">
        <v>18202</v>
      </c>
      <c r="K8" s="3">
        <v>31.48643</v>
      </c>
      <c r="L8" s="3">
        <v>2.668918</v>
      </c>
      <c r="M8" s="3">
        <v>32.45959</v>
      </c>
      <c r="N8" s="3">
        <v>1.492735</v>
      </c>
      <c r="P8" s="3">
        <v>34.49357</v>
      </c>
      <c r="Q8" s="3">
        <v>2.50994</v>
      </c>
      <c r="R8" s="3">
        <v>34.99088</v>
      </c>
      <c r="S8" s="3">
        <v>1.306985</v>
      </c>
      <c r="U8" s="3">
        <v>27.61525</v>
      </c>
      <c r="V8" s="3">
        <v>3.068361</v>
      </c>
      <c r="W8" s="3">
        <v>28.68389</v>
      </c>
      <c r="X8" s="3">
        <v>2.323212</v>
      </c>
      <c r="Z8" s="3">
        <v>10.99203</v>
      </c>
      <c r="AA8" s="3">
        <v>2.423452</v>
      </c>
      <c r="AB8" s="3">
        <v>11.4487</v>
      </c>
      <c r="AC8" s="3">
        <v>1.871109</v>
      </c>
    </row>
    <row r="9" spans="1:29">
      <c r="A9" s="2">
        <v>2050.8</v>
      </c>
      <c r="B9" s="2">
        <v>8991.1</v>
      </c>
      <c r="C9" s="2">
        <v>1691.5</v>
      </c>
      <c r="D9" s="2">
        <v>11485</v>
      </c>
      <c r="E9" s="2">
        <v>1954.7</v>
      </c>
      <c r="F9" s="2">
        <v>7619.1</v>
      </c>
      <c r="G9" s="2">
        <v>1348.5</v>
      </c>
      <c r="H9" s="2">
        <v>10102</v>
      </c>
      <c r="K9" s="3">
        <v>32.06036</v>
      </c>
      <c r="L9" s="3">
        <v>3.96376</v>
      </c>
      <c r="M9" s="3">
        <v>32.69563</v>
      </c>
      <c r="N9" s="3">
        <v>2.585056</v>
      </c>
      <c r="P9" s="3">
        <v>35.05337</v>
      </c>
      <c r="Q9" s="3">
        <v>3.55662</v>
      </c>
      <c r="R9" s="3">
        <v>35.21133</v>
      </c>
      <c r="S9" s="3">
        <v>2.247493</v>
      </c>
      <c r="U9" s="3">
        <v>28.35632</v>
      </c>
      <c r="V9" s="3">
        <v>5.070036</v>
      </c>
      <c r="W9" s="3">
        <v>28.95888</v>
      </c>
      <c r="X9" s="3">
        <v>4.125794</v>
      </c>
      <c r="Z9" s="3">
        <v>11.51729</v>
      </c>
      <c r="AA9" s="3">
        <v>4.052861</v>
      </c>
      <c r="AB9" s="3">
        <v>11.63339</v>
      </c>
      <c r="AC9" s="3">
        <v>3.361161</v>
      </c>
    </row>
    <row r="10" spans="1:29">
      <c r="A10" s="2">
        <v>1235.9</v>
      </c>
      <c r="B10" s="2">
        <v>5206.3</v>
      </c>
      <c r="C10" s="2">
        <v>1012.1</v>
      </c>
      <c r="D10" s="2">
        <v>6433.8</v>
      </c>
      <c r="E10" s="2">
        <v>1111.8</v>
      </c>
      <c r="F10" s="2">
        <v>4467.9</v>
      </c>
      <c r="G10" s="2">
        <v>818.35</v>
      </c>
      <c r="H10" s="2">
        <v>5621.2</v>
      </c>
      <c r="K10" s="3">
        <v>33.05659</v>
      </c>
      <c r="L10" s="3">
        <v>6.043134</v>
      </c>
      <c r="M10" s="3">
        <v>33.1044</v>
      </c>
      <c r="N10" s="3">
        <v>4.476691</v>
      </c>
      <c r="P10" s="3">
        <v>35.96722</v>
      </c>
      <c r="Q10" s="3">
        <v>5.263796</v>
      </c>
      <c r="R10" s="3">
        <v>35.59042</v>
      </c>
      <c r="S10" s="3">
        <v>3.864791</v>
      </c>
      <c r="U10" s="3">
        <v>29.39916</v>
      </c>
      <c r="V10" s="3">
        <v>8.363069</v>
      </c>
      <c r="W10" s="3">
        <v>29.44978</v>
      </c>
      <c r="X10" s="3">
        <v>7.326476</v>
      </c>
      <c r="Z10" s="3">
        <v>12.24556</v>
      </c>
      <c r="AA10" s="3">
        <v>6.780777</v>
      </c>
      <c r="AB10" s="3">
        <v>11.96788</v>
      </c>
      <c r="AC10" s="3">
        <v>6.037355</v>
      </c>
    </row>
    <row r="11" spans="1:29">
      <c r="A11" s="2">
        <v>753.53</v>
      </c>
      <c r="B11" s="2">
        <v>3073.5</v>
      </c>
      <c r="C11" s="2">
        <v>630.03</v>
      </c>
      <c r="D11" s="2">
        <v>3683.8</v>
      </c>
      <c r="E11" s="2">
        <v>642.43</v>
      </c>
      <c r="F11" s="2">
        <v>2644.2</v>
      </c>
      <c r="G11" s="2">
        <v>515.45</v>
      </c>
      <c r="H11" s="2">
        <v>3203.3</v>
      </c>
      <c r="K11" s="3">
        <v>34.44799</v>
      </c>
      <c r="L11" s="3">
        <v>9.517036</v>
      </c>
      <c r="M11" s="3">
        <v>33.81228</v>
      </c>
      <c r="N11" s="3">
        <v>7.752546</v>
      </c>
      <c r="P11" s="3">
        <v>37.32985</v>
      </c>
      <c r="Q11" s="3">
        <v>8.103113</v>
      </c>
      <c r="R11" s="3">
        <v>36.24231</v>
      </c>
      <c r="S11" s="3">
        <v>6.645897</v>
      </c>
      <c r="U11" s="3">
        <v>30.83421</v>
      </c>
      <c r="V11" s="3">
        <v>13.99633</v>
      </c>
      <c r="W11" s="3">
        <v>30.32951</v>
      </c>
      <c r="X11" s="3">
        <v>13.00841</v>
      </c>
      <c r="Z11" s="3">
        <v>13.3097</v>
      </c>
      <c r="AA11" s="3">
        <v>11.51406</v>
      </c>
      <c r="AB11" s="3">
        <v>12.57747</v>
      </c>
      <c r="AC11" s="3">
        <v>10.84281</v>
      </c>
    </row>
    <row r="12" spans="1:29">
      <c r="A12" s="2">
        <v>456.66</v>
      </c>
      <c r="B12" s="2">
        <v>1776.1</v>
      </c>
      <c r="C12" s="2">
        <v>390.6</v>
      </c>
      <c r="D12" s="2">
        <v>2071.9</v>
      </c>
      <c r="E12" s="2">
        <v>372.87</v>
      </c>
      <c r="F12" s="2">
        <v>1521.8</v>
      </c>
      <c r="G12" s="2">
        <v>323.45</v>
      </c>
      <c r="H12" s="2">
        <v>1801.5</v>
      </c>
      <c r="K12" s="3">
        <v>36.45696</v>
      </c>
      <c r="L12" s="3">
        <v>15.38649</v>
      </c>
      <c r="M12" s="3">
        <v>35.03817</v>
      </c>
      <c r="N12" s="3">
        <v>13.42553</v>
      </c>
      <c r="P12" s="3">
        <v>39.28487</v>
      </c>
      <c r="Q12" s="3">
        <v>12.72526</v>
      </c>
      <c r="R12" s="3">
        <v>37.36331</v>
      </c>
      <c r="S12" s="3">
        <v>11.42828</v>
      </c>
      <c r="U12" s="3">
        <v>32.78923</v>
      </c>
      <c r="V12" s="3">
        <v>23.60036</v>
      </c>
      <c r="W12" s="3">
        <v>31.91655</v>
      </c>
      <c r="X12" s="3">
        <v>23.09092</v>
      </c>
      <c r="Z12" s="3">
        <v>14.82199</v>
      </c>
      <c r="AA12" s="3">
        <v>19.69191</v>
      </c>
      <c r="AB12" s="3">
        <v>13.70038</v>
      </c>
      <c r="AC12" s="3">
        <v>19.46769</v>
      </c>
    </row>
    <row r="13" spans="1:29">
      <c r="A13" s="2">
        <v>281.83</v>
      </c>
      <c r="B13" s="2">
        <v>1042.2</v>
      </c>
      <c r="C13" s="2">
        <v>243.5</v>
      </c>
      <c r="D13" s="2">
        <v>1189.5</v>
      </c>
      <c r="E13" s="2">
        <v>226.34</v>
      </c>
      <c r="F13" s="2">
        <v>884.63</v>
      </c>
      <c r="G13" s="2">
        <v>196.96</v>
      </c>
      <c r="H13" s="2">
        <v>1037.8</v>
      </c>
      <c r="K13" s="3">
        <v>39.34067</v>
      </c>
      <c r="L13" s="3">
        <v>25.10781</v>
      </c>
      <c r="M13" s="3">
        <v>37.16114</v>
      </c>
      <c r="N13" s="3">
        <v>23.24977</v>
      </c>
      <c r="P13" s="3">
        <v>41.89577</v>
      </c>
      <c r="Q13" s="3">
        <v>20.07954</v>
      </c>
      <c r="R13" s="3">
        <v>39.29101</v>
      </c>
      <c r="S13" s="3">
        <v>19.65207</v>
      </c>
      <c r="U13" s="3">
        <v>35.96827</v>
      </c>
      <c r="V13" s="3">
        <v>41.28913</v>
      </c>
      <c r="W13" s="3">
        <v>34.81135</v>
      </c>
      <c r="X13" s="3">
        <v>40.96665</v>
      </c>
      <c r="Z13" s="3">
        <v>17.26784</v>
      </c>
      <c r="AA13" s="3">
        <v>34.81218</v>
      </c>
      <c r="AB13" s="3">
        <v>15.80621</v>
      </c>
      <c r="AC13" s="3">
        <v>34.93286</v>
      </c>
    </row>
    <row r="14" spans="1:29">
      <c r="A14" s="2">
        <v>180.69</v>
      </c>
      <c r="B14" s="2">
        <v>606.93</v>
      </c>
      <c r="C14" s="2">
        <v>155.37</v>
      </c>
      <c r="D14" s="2">
        <v>680.43</v>
      </c>
      <c r="E14" s="2">
        <v>145.18</v>
      </c>
      <c r="F14" s="2">
        <v>509.25</v>
      </c>
      <c r="G14" s="2">
        <v>117.6</v>
      </c>
      <c r="H14" s="2">
        <v>594.73</v>
      </c>
      <c r="K14" s="3">
        <v>44.00699</v>
      </c>
      <c r="L14" s="3">
        <v>42.3379</v>
      </c>
      <c r="M14" s="3">
        <v>40.83768</v>
      </c>
      <c r="N14" s="3">
        <v>40.26293</v>
      </c>
      <c r="P14" s="3">
        <v>45.43866</v>
      </c>
      <c r="Q14" s="3">
        <v>33.1053</v>
      </c>
      <c r="R14" s="3">
        <v>42.606</v>
      </c>
      <c r="S14" s="3">
        <v>33.79365</v>
      </c>
      <c r="U14" s="3">
        <v>41.39884</v>
      </c>
      <c r="V14" s="3">
        <v>71.84322</v>
      </c>
      <c r="W14" s="3">
        <v>40.18306</v>
      </c>
      <c r="X14" s="3">
        <v>72.598</v>
      </c>
      <c r="Z14" s="3">
        <v>21.37919</v>
      </c>
      <c r="AA14" s="3">
        <v>60.8931</v>
      </c>
      <c r="AB14" s="3">
        <v>19.86669</v>
      </c>
      <c r="AC14" s="3">
        <v>62.60227</v>
      </c>
    </row>
    <row r="15" spans="1:29">
      <c r="A15" s="2">
        <v>120.17</v>
      </c>
      <c r="B15" s="2">
        <v>354.43</v>
      </c>
      <c r="C15" s="2">
        <v>100.61</v>
      </c>
      <c r="D15" s="2">
        <v>389.94</v>
      </c>
      <c r="E15" s="2">
        <v>98.534</v>
      </c>
      <c r="F15" s="2">
        <v>293.36</v>
      </c>
      <c r="G15" s="2">
        <v>69.562</v>
      </c>
      <c r="H15" s="2">
        <v>339.5</v>
      </c>
      <c r="K15" s="3">
        <v>51.45412</v>
      </c>
      <c r="L15" s="3">
        <v>71.11608</v>
      </c>
      <c r="M15" s="3">
        <v>47.20474</v>
      </c>
      <c r="N15" s="3">
        <v>69.72554</v>
      </c>
      <c r="P15" s="3">
        <v>50.24361</v>
      </c>
      <c r="Q15" s="3">
        <v>55.6885</v>
      </c>
      <c r="R15" s="3">
        <v>48.30673</v>
      </c>
      <c r="S15" s="3">
        <v>58.11138</v>
      </c>
      <c r="U15" s="3">
        <v>50.76721</v>
      </c>
      <c r="V15" s="3">
        <v>125.8456</v>
      </c>
      <c r="W15" s="3">
        <v>50.37855</v>
      </c>
      <c r="X15" s="3">
        <v>128.314</v>
      </c>
      <c r="Z15" s="3">
        <v>29.03162</v>
      </c>
      <c r="AA15" s="3">
        <v>107.3629</v>
      </c>
      <c r="AB15" s="3">
        <v>27.99291</v>
      </c>
      <c r="AC15" s="3">
        <v>111.8395</v>
      </c>
    </row>
    <row r="16" spans="1:29">
      <c r="A16" s="2">
        <v>84.358</v>
      </c>
      <c r="B16" s="2">
        <v>202.95</v>
      </c>
      <c r="C16" s="2">
        <v>68.637</v>
      </c>
      <c r="D16" s="2">
        <v>218.35</v>
      </c>
      <c r="E16" s="2">
        <v>71.929</v>
      </c>
      <c r="F16" s="2">
        <v>165.11</v>
      </c>
      <c r="G16" s="2">
        <v>42.617</v>
      </c>
      <c r="H16" s="2">
        <v>188.23</v>
      </c>
      <c r="K16" s="3">
        <v>64.09698</v>
      </c>
      <c r="L16" s="3">
        <v>120.4566</v>
      </c>
      <c r="M16" s="3">
        <v>58.23156</v>
      </c>
      <c r="N16" s="3">
        <v>120.7474</v>
      </c>
      <c r="P16" s="3">
        <v>58.02354</v>
      </c>
      <c r="Q16" s="3">
        <v>95.77316</v>
      </c>
      <c r="R16" s="3">
        <v>58.11059</v>
      </c>
      <c r="S16" s="3">
        <v>99.92776</v>
      </c>
      <c r="U16" s="3">
        <v>68.63718</v>
      </c>
      <c r="V16" s="3">
        <v>218.3494</v>
      </c>
      <c r="W16" s="3">
        <v>70.02248</v>
      </c>
      <c r="X16" s="3">
        <v>225.4083</v>
      </c>
      <c r="Z16" s="3">
        <v>42.61678</v>
      </c>
      <c r="AA16" s="3">
        <v>188.2255</v>
      </c>
      <c r="AB16" s="3">
        <v>44.77395</v>
      </c>
      <c r="AC16" s="3">
        <v>198.2792</v>
      </c>
    </row>
    <row r="17" spans="1:29">
      <c r="A17" s="2">
        <v>64.097</v>
      </c>
      <c r="B17" s="2">
        <v>120.46</v>
      </c>
      <c r="C17" s="2">
        <v>50.767</v>
      </c>
      <c r="D17" s="2">
        <v>125.85</v>
      </c>
      <c r="E17" s="2">
        <v>58.024</v>
      </c>
      <c r="F17" s="2">
        <v>95.773</v>
      </c>
      <c r="G17" s="2">
        <v>29.032</v>
      </c>
      <c r="H17" s="2">
        <v>107.36</v>
      </c>
      <c r="K17" s="3">
        <v>84.35761</v>
      </c>
      <c r="L17" s="3">
        <v>202.9535</v>
      </c>
      <c r="M17" s="3">
        <v>77.32911</v>
      </c>
      <c r="N17" s="3">
        <v>209.1041</v>
      </c>
      <c r="P17" s="3">
        <v>71.92877</v>
      </c>
      <c r="Q17" s="3">
        <v>165.1062</v>
      </c>
      <c r="R17" s="3">
        <v>74.97187</v>
      </c>
      <c r="S17" s="3">
        <v>171.834</v>
      </c>
      <c r="U17" s="3">
        <v>100.6134</v>
      </c>
      <c r="V17" s="3">
        <v>389.9355</v>
      </c>
      <c r="W17" s="3">
        <v>106.4258</v>
      </c>
      <c r="X17" s="3">
        <v>391.418</v>
      </c>
      <c r="Z17" s="3">
        <v>69.56172</v>
      </c>
      <c r="AA17" s="3">
        <v>339.5008</v>
      </c>
      <c r="AB17" s="3">
        <v>78.41556</v>
      </c>
      <c r="AC17" s="3">
        <v>345.7525</v>
      </c>
    </row>
    <row r="18" spans="1:29">
      <c r="A18" s="2">
        <v>51.454</v>
      </c>
      <c r="B18" s="2">
        <v>71.116</v>
      </c>
      <c r="C18" s="2">
        <v>41.399</v>
      </c>
      <c r="D18" s="2">
        <v>71.843</v>
      </c>
      <c r="E18" s="2">
        <v>50.244</v>
      </c>
      <c r="F18" s="2">
        <v>55.688</v>
      </c>
      <c r="G18" s="2">
        <v>21.379</v>
      </c>
      <c r="H18" s="2">
        <v>60.893</v>
      </c>
      <c r="K18" s="3">
        <v>120.1716</v>
      </c>
      <c r="L18" s="3">
        <v>354.4253</v>
      </c>
      <c r="M18" s="3">
        <v>110.4068</v>
      </c>
      <c r="N18" s="3">
        <v>362.1142</v>
      </c>
      <c r="P18" s="3">
        <v>98.53406</v>
      </c>
      <c r="Q18" s="3">
        <v>293.3619</v>
      </c>
      <c r="R18" s="3">
        <v>103.9741</v>
      </c>
      <c r="S18" s="3">
        <v>295.4803</v>
      </c>
      <c r="U18" s="3">
        <v>155.3689</v>
      </c>
      <c r="V18" s="3">
        <v>680.4265</v>
      </c>
      <c r="W18" s="3">
        <v>164.4276</v>
      </c>
      <c r="X18" s="3">
        <v>673.3217</v>
      </c>
      <c r="Z18" s="3">
        <v>117.5983</v>
      </c>
      <c r="AA18" s="3">
        <v>594.7342</v>
      </c>
      <c r="AB18" s="3">
        <v>134.3811</v>
      </c>
      <c r="AC18" s="3">
        <v>590.782</v>
      </c>
    </row>
    <row r="19" spans="1:29">
      <c r="A19" s="2">
        <v>44.007</v>
      </c>
      <c r="B19" s="2">
        <v>42.338</v>
      </c>
      <c r="C19" s="2">
        <v>35.968</v>
      </c>
      <c r="D19" s="2">
        <v>41.289</v>
      </c>
      <c r="E19" s="2">
        <v>45.439</v>
      </c>
      <c r="F19" s="2">
        <v>33.105</v>
      </c>
      <c r="G19" s="2">
        <v>17.268</v>
      </c>
      <c r="H19" s="2">
        <v>34.812</v>
      </c>
      <c r="K19" s="3">
        <v>180.6937</v>
      </c>
      <c r="L19" s="3">
        <v>606.9275</v>
      </c>
      <c r="M19" s="3">
        <v>167.7052</v>
      </c>
      <c r="N19" s="3">
        <v>627.0836</v>
      </c>
      <c r="P19" s="3">
        <v>145.1758</v>
      </c>
      <c r="Q19" s="3">
        <v>509.2487</v>
      </c>
      <c r="R19" s="3">
        <v>153.8687</v>
      </c>
      <c r="S19" s="3">
        <v>508.0916</v>
      </c>
      <c r="U19" s="3">
        <v>243.5001</v>
      </c>
      <c r="V19" s="3">
        <v>1189.544</v>
      </c>
      <c r="W19" s="3">
        <v>245.3614</v>
      </c>
      <c r="X19" s="3">
        <v>1169.662</v>
      </c>
      <c r="Z19" s="3">
        <v>196.9649</v>
      </c>
      <c r="AA19" s="3">
        <v>1037.753</v>
      </c>
      <c r="AB19" s="3">
        <v>204.5034</v>
      </c>
      <c r="AC19" s="3">
        <v>1014.42</v>
      </c>
    </row>
    <row r="20" spans="1:29">
      <c r="A20" s="2">
        <v>39.341</v>
      </c>
      <c r="B20" s="2">
        <v>25.108</v>
      </c>
      <c r="C20" s="2">
        <v>32.789</v>
      </c>
      <c r="D20" s="2">
        <v>23.6</v>
      </c>
      <c r="E20" s="2">
        <v>41.896</v>
      </c>
      <c r="F20" s="2">
        <v>20.08</v>
      </c>
      <c r="G20" s="2">
        <v>14.822</v>
      </c>
      <c r="H20" s="2">
        <v>19.692</v>
      </c>
      <c r="K20" s="3">
        <v>281.8326</v>
      </c>
      <c r="L20" s="3">
        <v>1042.25</v>
      </c>
      <c r="M20" s="3">
        <v>266.98</v>
      </c>
      <c r="N20" s="3">
        <v>1085.925</v>
      </c>
      <c r="P20" s="3">
        <v>226.3411</v>
      </c>
      <c r="Q20" s="3">
        <v>884.6289</v>
      </c>
      <c r="R20" s="3">
        <v>239.7334</v>
      </c>
      <c r="S20" s="3">
        <v>873.6655</v>
      </c>
      <c r="U20" s="3">
        <v>390.6049</v>
      </c>
      <c r="V20" s="3">
        <v>2071.907</v>
      </c>
      <c r="W20" s="3">
        <v>370.9611</v>
      </c>
      <c r="X20" s="3">
        <v>2067.817</v>
      </c>
      <c r="Z20" s="3">
        <v>323.4518</v>
      </c>
      <c r="AA20" s="3">
        <v>1801.543</v>
      </c>
      <c r="AB20" s="3">
        <v>294.0577</v>
      </c>
      <c r="AC20" s="3">
        <v>1791.91</v>
      </c>
    </row>
    <row r="21" spans="1:29">
      <c r="A21" s="2">
        <v>36.457</v>
      </c>
      <c r="B21" s="2">
        <v>15.386</v>
      </c>
      <c r="C21" s="2">
        <v>30.834</v>
      </c>
      <c r="D21" s="2">
        <v>13.996</v>
      </c>
      <c r="E21" s="2">
        <v>39.285</v>
      </c>
      <c r="F21" s="2">
        <v>12.725</v>
      </c>
      <c r="G21" s="2">
        <v>13.31</v>
      </c>
      <c r="H21" s="2">
        <v>11.514</v>
      </c>
      <c r="K21" s="3">
        <v>456.6598</v>
      </c>
      <c r="L21" s="3">
        <v>1776.122</v>
      </c>
      <c r="M21" s="3">
        <v>439.0431</v>
      </c>
      <c r="N21" s="3">
        <v>1880.462</v>
      </c>
      <c r="P21" s="3">
        <v>372.8704</v>
      </c>
      <c r="Q21" s="3">
        <v>1521.824</v>
      </c>
      <c r="R21" s="3">
        <v>387.5814</v>
      </c>
      <c r="S21" s="3">
        <v>1502.21</v>
      </c>
      <c r="U21" s="3">
        <v>630.0282</v>
      </c>
      <c r="V21" s="3">
        <v>3683.788</v>
      </c>
      <c r="W21" s="3">
        <v>592.3358</v>
      </c>
      <c r="X21" s="3">
        <v>3686.15</v>
      </c>
      <c r="Z21" s="3">
        <v>515.4476</v>
      </c>
      <c r="AA21" s="3">
        <v>3203.333</v>
      </c>
      <c r="AB21" s="3">
        <v>442.8358</v>
      </c>
      <c r="AC21" s="3">
        <v>3223.221</v>
      </c>
    </row>
    <row r="22" spans="1:29">
      <c r="A22" s="2">
        <v>34.448</v>
      </c>
      <c r="B22" s="2">
        <v>9.517</v>
      </c>
      <c r="C22" s="2">
        <v>29.399</v>
      </c>
      <c r="D22" s="2">
        <v>8.3631</v>
      </c>
      <c r="E22" s="2">
        <v>37.33</v>
      </c>
      <c r="F22" s="2">
        <v>8.1031</v>
      </c>
      <c r="G22" s="2">
        <v>12.246</v>
      </c>
      <c r="H22" s="2">
        <v>6.7808</v>
      </c>
      <c r="K22" s="3">
        <v>753.527</v>
      </c>
      <c r="L22" s="3">
        <v>3073.499</v>
      </c>
      <c r="M22" s="3">
        <v>737.444</v>
      </c>
      <c r="N22" s="3">
        <v>3256.214</v>
      </c>
      <c r="P22" s="3">
        <v>642.4303</v>
      </c>
      <c r="Q22" s="3">
        <v>2644.179</v>
      </c>
      <c r="R22" s="3">
        <v>642.3971</v>
      </c>
      <c r="S22" s="3">
        <v>2582.769</v>
      </c>
      <c r="U22" s="3">
        <v>1012.122</v>
      </c>
      <c r="V22" s="3">
        <v>6433.785</v>
      </c>
      <c r="W22" s="3">
        <v>993.9325</v>
      </c>
      <c r="X22" s="3">
        <v>6582.974</v>
      </c>
      <c r="Z22" s="3">
        <v>818.3506</v>
      </c>
      <c r="AA22" s="3">
        <v>5621.195</v>
      </c>
      <c r="AB22" s="3">
        <v>717.6158</v>
      </c>
      <c r="AC22" s="3">
        <v>5829.198</v>
      </c>
    </row>
    <row r="23" spans="1:29">
      <c r="A23" s="2">
        <v>33.057</v>
      </c>
      <c r="B23" s="2">
        <v>6.0431</v>
      </c>
      <c r="C23" s="2">
        <v>28.356</v>
      </c>
      <c r="D23" s="2">
        <v>5.07</v>
      </c>
      <c r="E23" s="2">
        <v>35.967</v>
      </c>
      <c r="F23" s="2">
        <v>5.2638</v>
      </c>
      <c r="G23" s="2">
        <v>11.517</v>
      </c>
      <c r="H23" s="2">
        <v>4.0529</v>
      </c>
      <c r="K23" s="3">
        <v>1235.9</v>
      </c>
      <c r="L23" s="3">
        <v>5206.274</v>
      </c>
      <c r="M23" s="3">
        <v>1255.489</v>
      </c>
      <c r="N23" s="3">
        <v>5638.097</v>
      </c>
      <c r="P23" s="3">
        <v>1111.791</v>
      </c>
      <c r="Q23" s="3">
        <v>4467.92</v>
      </c>
      <c r="R23" s="3">
        <v>1082.281</v>
      </c>
      <c r="S23" s="3">
        <v>4440.049</v>
      </c>
      <c r="U23" s="3">
        <v>1691.469</v>
      </c>
      <c r="V23" s="3">
        <v>11485.14</v>
      </c>
      <c r="W23" s="3">
        <v>1723.038</v>
      </c>
      <c r="X23" s="3">
        <v>11754.38</v>
      </c>
      <c r="Z23" s="3">
        <v>1348.511</v>
      </c>
      <c r="AA23" s="3">
        <v>10102.18</v>
      </c>
      <c r="AB23" s="3">
        <v>1232.839</v>
      </c>
      <c r="AC23" s="3">
        <v>10548.79</v>
      </c>
    </row>
    <row r="24" spans="1:29">
      <c r="A24" s="2">
        <v>32.06</v>
      </c>
      <c r="B24" s="2">
        <v>3.9638</v>
      </c>
      <c r="C24" s="2">
        <v>27.615</v>
      </c>
      <c r="D24" s="2">
        <v>3.0684</v>
      </c>
      <c r="E24" s="2">
        <v>35.053</v>
      </c>
      <c r="F24" s="2">
        <v>3.5566</v>
      </c>
      <c r="G24" s="2">
        <v>10.992</v>
      </c>
      <c r="H24" s="2">
        <v>2.4235</v>
      </c>
      <c r="K24" s="3">
        <v>2050.813</v>
      </c>
      <c r="L24" s="3">
        <v>8991.128</v>
      </c>
      <c r="M24" s="3">
        <v>2156.472</v>
      </c>
      <c r="N24" s="3">
        <v>9761.183</v>
      </c>
      <c r="P24" s="3">
        <v>1954.674</v>
      </c>
      <c r="Q24" s="3">
        <v>7619.105</v>
      </c>
      <c r="R24" s="3">
        <v>1843.731</v>
      </c>
      <c r="S24" s="3">
        <v>7631.307</v>
      </c>
      <c r="U24" s="3">
        <v>2919.373</v>
      </c>
      <c r="V24" s="3">
        <v>20560.9</v>
      </c>
      <c r="W24" s="3">
        <v>3048.085</v>
      </c>
      <c r="X24" s="3">
        <v>20976.49</v>
      </c>
      <c r="Z24" s="3">
        <v>2358.138</v>
      </c>
      <c r="AA24" s="3">
        <v>18202.37</v>
      </c>
      <c r="AB24" s="3">
        <v>2206.494</v>
      </c>
      <c r="AC24" s="3">
        <v>19078.57</v>
      </c>
    </row>
    <row r="25" spans="1:29">
      <c r="A25" s="2">
        <v>31.486</v>
      </c>
      <c r="B25" s="2">
        <v>2.6689</v>
      </c>
      <c r="C25" s="2">
        <v>27.107</v>
      </c>
      <c r="D25" s="2">
        <v>1.722</v>
      </c>
      <c r="E25" s="2">
        <v>34.494</v>
      </c>
      <c r="F25" s="2">
        <v>2.5099</v>
      </c>
      <c r="G25" s="2">
        <v>10.583</v>
      </c>
      <c r="H25" s="2">
        <v>1.1926</v>
      </c>
      <c r="K25" s="3">
        <v>3517.265</v>
      </c>
      <c r="L25" s="3">
        <v>15626.13</v>
      </c>
      <c r="M25" s="3">
        <v>3728.303</v>
      </c>
      <c r="N25" s="3">
        <v>16896.07</v>
      </c>
      <c r="P25" s="3">
        <v>3374.534</v>
      </c>
      <c r="Q25" s="3">
        <v>12935.81</v>
      </c>
      <c r="R25" s="3">
        <v>3167.946</v>
      </c>
      <c r="S25" s="3">
        <v>13111.49</v>
      </c>
      <c r="U25" s="3">
        <v>5202.304</v>
      </c>
      <c r="V25" s="3">
        <v>36896.56</v>
      </c>
      <c r="W25" s="3">
        <v>5470.054</v>
      </c>
      <c r="X25" s="3">
        <v>37410.01</v>
      </c>
      <c r="Z25" s="3">
        <v>4288.913</v>
      </c>
      <c r="AA25" s="3">
        <v>32803.29</v>
      </c>
      <c r="AB25" s="3">
        <v>4079.949</v>
      </c>
      <c r="AC25" s="3">
        <v>34473.96</v>
      </c>
    </row>
    <row r="26" spans="1:29">
      <c r="A26" s="2">
        <v>31.087</v>
      </c>
      <c r="B26" s="2">
        <v>2.0326</v>
      </c>
      <c r="C26" s="2">
        <v>28.008</v>
      </c>
      <c r="D26" s="2">
        <v>0.63705</v>
      </c>
      <c r="E26" s="2">
        <v>34.756</v>
      </c>
      <c r="F26" s="2">
        <v>1.9592</v>
      </c>
      <c r="G26" s="2">
        <v>10.383</v>
      </c>
      <c r="H26" s="2">
        <v>0.55245</v>
      </c>
      <c r="K26" s="3">
        <v>6071.544</v>
      </c>
      <c r="L26" s="3">
        <v>27108.19</v>
      </c>
      <c r="M26" s="3">
        <v>6484.874</v>
      </c>
      <c r="N26" s="3">
        <v>29235.96</v>
      </c>
      <c r="P26" s="3">
        <v>5689.347</v>
      </c>
      <c r="Q26" s="3">
        <v>21994.99</v>
      </c>
      <c r="R26" s="3">
        <v>5488.705</v>
      </c>
      <c r="S26" s="3">
        <v>22512.79</v>
      </c>
      <c r="U26" s="3">
        <v>9740.094</v>
      </c>
      <c r="V26" s="3">
        <v>66022.39</v>
      </c>
      <c r="W26" s="3">
        <v>9951.694</v>
      </c>
      <c r="X26" s="3">
        <v>66667.14</v>
      </c>
      <c r="Z26" s="3">
        <v>8063.921</v>
      </c>
      <c r="AA26" s="3">
        <v>59054.24</v>
      </c>
      <c r="AB26" s="3">
        <v>7804.844</v>
      </c>
      <c r="AC26" s="3">
        <v>62213.31</v>
      </c>
    </row>
    <row r="27" spans="1:29">
      <c r="A27" s="2">
        <v>35.167</v>
      </c>
      <c r="B27" s="2">
        <v>1.6924</v>
      </c>
      <c r="C27" s="2">
        <v>31.497</v>
      </c>
      <c r="D27" s="2">
        <v>-0.55591</v>
      </c>
      <c r="E27" s="2">
        <v>36.849</v>
      </c>
      <c r="F27" s="2">
        <v>1.7118</v>
      </c>
      <c r="G27" s="2">
        <v>12.572</v>
      </c>
      <c r="H27" s="2">
        <v>0.0050867</v>
      </c>
      <c r="K27" s="3">
        <v>11027.38</v>
      </c>
      <c r="L27" s="3">
        <v>46894.21</v>
      </c>
      <c r="M27" s="3">
        <v>11361.73</v>
      </c>
      <c r="N27" s="3">
        <v>50557.09</v>
      </c>
      <c r="P27" s="3">
        <v>9564.879</v>
      </c>
      <c r="Q27" s="3">
        <v>37714.13</v>
      </c>
      <c r="R27" s="3">
        <v>9607.518</v>
      </c>
      <c r="S27" s="3">
        <v>38611.81</v>
      </c>
      <c r="U27" s="3">
        <v>18505.08</v>
      </c>
      <c r="V27" s="3">
        <v>116897.2</v>
      </c>
      <c r="W27" s="3">
        <v>18425.04</v>
      </c>
      <c r="X27" s="3">
        <v>118677.5</v>
      </c>
      <c r="Z27" s="3">
        <v>15991.5</v>
      </c>
      <c r="AA27" s="3">
        <v>105639.9</v>
      </c>
      <c r="AB27" s="3">
        <v>15591.97</v>
      </c>
      <c r="AC27" s="3">
        <v>112038.1</v>
      </c>
    </row>
    <row r="28" spans="1:29">
      <c r="A28" s="2">
        <v>32.198</v>
      </c>
      <c r="B28" s="2">
        <v>2.7339</v>
      </c>
      <c r="C28" s="2">
        <v>25.884</v>
      </c>
      <c r="D28" s="2">
        <v>-4.497</v>
      </c>
      <c r="E28" s="2">
        <v>34.27</v>
      </c>
      <c r="F28" s="2">
        <v>2.8469</v>
      </c>
      <c r="G28" s="2">
        <v>10.197</v>
      </c>
      <c r="H28" s="2">
        <v>-2.054</v>
      </c>
      <c r="K28" s="3">
        <v>19887.14</v>
      </c>
      <c r="L28" s="3">
        <v>80326.19</v>
      </c>
      <c r="M28" s="3">
        <v>20114.31</v>
      </c>
      <c r="N28" s="3">
        <v>87331.47</v>
      </c>
      <c r="P28" s="3">
        <v>16729.26</v>
      </c>
      <c r="Q28" s="3">
        <v>64975.01</v>
      </c>
      <c r="R28" s="3">
        <v>17063.62</v>
      </c>
      <c r="S28" s="3">
        <v>66090.42</v>
      </c>
      <c r="U28" s="3">
        <v>38971.95</v>
      </c>
      <c r="V28" s="3">
        <v>231378.8</v>
      </c>
      <c r="W28" s="3">
        <v>35003.64</v>
      </c>
      <c r="X28" s="3">
        <v>210889.6</v>
      </c>
      <c r="Z28" s="3">
        <v>41917.09</v>
      </c>
      <c r="AA28" s="3">
        <v>223586.8</v>
      </c>
      <c r="AB28" s="3">
        <v>32981.65</v>
      </c>
      <c r="AC28" s="3">
        <v>200944.8</v>
      </c>
    </row>
    <row r="29" spans="1:29">
      <c r="A29" s="2">
        <v>23.654</v>
      </c>
      <c r="B29" s="2">
        <v>1.6432</v>
      </c>
      <c r="E29" s="2">
        <v>23.498</v>
      </c>
      <c r="F29" s="2">
        <v>1.5489</v>
      </c>
      <c r="K29" s="3">
        <v>42029.07</v>
      </c>
      <c r="L29" s="3">
        <v>172848.4</v>
      </c>
      <c r="M29" s="3">
        <v>36180.2</v>
      </c>
      <c r="N29" s="3">
        <v>150555.1</v>
      </c>
      <c r="P29" s="3">
        <v>31241.92</v>
      </c>
      <c r="Q29" s="3">
        <v>110881.3</v>
      </c>
      <c r="R29" s="3">
        <v>30962.05</v>
      </c>
      <c r="S29" s="3">
        <v>112707.7</v>
      </c>
      <c r="U29" s="3">
        <v>68796.37</v>
      </c>
      <c r="V29" s="3">
        <v>365513.6</v>
      </c>
      <c r="W29" s="3">
        <v>69078.83</v>
      </c>
      <c r="X29" s="3">
        <v>373519.6</v>
      </c>
      <c r="Z29" s="3">
        <v>87276.43</v>
      </c>
      <c r="AA29" s="3">
        <v>396480.5</v>
      </c>
      <c r="AB29" s="3">
        <v>74672.45</v>
      </c>
      <c r="AC29" s="3">
        <v>357159.2</v>
      </c>
    </row>
    <row r="30" spans="11:19">
      <c r="K30" s="3">
        <v>100478.5</v>
      </c>
      <c r="L30" s="3">
        <v>311530.6</v>
      </c>
      <c r="M30" s="3">
        <v>66661.57</v>
      </c>
      <c r="N30" s="3">
        <v>258587</v>
      </c>
      <c r="P30" s="3">
        <v>64251.58</v>
      </c>
      <c r="Q30" s="3">
        <v>204287.5</v>
      </c>
      <c r="R30" s="3">
        <v>57902.37</v>
      </c>
      <c r="S30" s="3">
        <v>190860.7</v>
      </c>
    </row>
    <row r="32" spans="1:1">
      <c r="A32" s="2" t="s">
        <v>10</v>
      </c>
    </row>
    <row r="33" spans="1:10">
      <c r="A33" s="2">
        <v>0.01</v>
      </c>
      <c r="B33" s="2">
        <v>72.124</v>
      </c>
      <c r="C33" s="2">
        <v>0.01</v>
      </c>
      <c r="D33" s="2">
        <v>79.341</v>
      </c>
      <c r="E33" s="2">
        <v>0.01</v>
      </c>
      <c r="F33" s="2">
        <v>72.541</v>
      </c>
      <c r="G33" s="2">
        <v>0.01</v>
      </c>
      <c r="H33" s="2">
        <v>77.586</v>
      </c>
      <c r="J33" s="2" t="s">
        <v>10</v>
      </c>
    </row>
    <row r="34" spans="1:28">
      <c r="A34" s="2">
        <v>0.018874</v>
      </c>
      <c r="B34" s="2">
        <v>76.333</v>
      </c>
      <c r="C34" s="2">
        <v>0.018874</v>
      </c>
      <c r="D34" s="2">
        <v>80.439</v>
      </c>
      <c r="E34" s="2">
        <v>0.018874</v>
      </c>
      <c r="F34" s="2">
        <v>74.264</v>
      </c>
      <c r="G34" s="2">
        <v>0.018874</v>
      </c>
      <c r="H34" s="2">
        <v>79.382</v>
      </c>
      <c r="K34" s="3">
        <v>148735.2</v>
      </c>
      <c r="L34" s="3">
        <v>3.973822</v>
      </c>
      <c r="M34" s="3">
        <v>0.2955711</v>
      </c>
      <c r="P34" s="3">
        <v>148735.2</v>
      </c>
      <c r="Q34" s="3">
        <v>3.771299</v>
      </c>
      <c r="R34" s="3">
        <v>0.2466637</v>
      </c>
      <c r="U34" s="3">
        <v>78804.63</v>
      </c>
      <c r="V34" s="3">
        <v>-9.855989</v>
      </c>
      <c r="W34" s="3">
        <v>0.4716398</v>
      </c>
      <c r="Z34" s="3">
        <v>78804.63</v>
      </c>
      <c r="AA34" s="3">
        <v>-11.38904</v>
      </c>
      <c r="AB34" s="3">
        <v>0.9156452</v>
      </c>
    </row>
    <row r="35" spans="1:28">
      <c r="A35" s="2">
        <v>0.035622</v>
      </c>
      <c r="B35" s="2">
        <v>76.094</v>
      </c>
      <c r="C35" s="2">
        <v>0.035622</v>
      </c>
      <c r="D35" s="2">
        <v>81.005</v>
      </c>
      <c r="E35" s="2">
        <v>0.035622</v>
      </c>
      <c r="F35" s="2">
        <v>75.562</v>
      </c>
      <c r="G35" s="2">
        <v>0.035622</v>
      </c>
      <c r="H35" s="2">
        <v>81.392</v>
      </c>
      <c r="K35" s="3">
        <v>78804.63</v>
      </c>
      <c r="L35" s="3">
        <v>4.853259</v>
      </c>
      <c r="M35" s="3">
        <v>0.5114316</v>
      </c>
      <c r="P35" s="3">
        <v>78804.63</v>
      </c>
      <c r="Q35" s="3">
        <v>4.748786</v>
      </c>
      <c r="R35" s="3">
        <v>0.4238504</v>
      </c>
      <c r="U35" s="3">
        <v>41753.19</v>
      </c>
      <c r="V35" s="3">
        <v>-1.011143</v>
      </c>
      <c r="W35" s="3">
        <v>0.8368023</v>
      </c>
      <c r="Z35" s="3">
        <v>41753.19</v>
      </c>
      <c r="AA35" s="3">
        <v>0.02318311</v>
      </c>
      <c r="AB35" s="3">
        <v>1.642077</v>
      </c>
    </row>
    <row r="36" spans="1:28">
      <c r="A36" s="2">
        <v>0.067234</v>
      </c>
      <c r="B36" s="2">
        <v>76.767</v>
      </c>
      <c r="C36" s="2">
        <v>0.067234</v>
      </c>
      <c r="D36" s="2">
        <v>81.608</v>
      </c>
      <c r="E36" s="2">
        <v>0.067234</v>
      </c>
      <c r="F36" s="2">
        <v>75.769</v>
      </c>
      <c r="G36" s="2">
        <v>0.067234</v>
      </c>
      <c r="H36" s="2">
        <v>82.224</v>
      </c>
      <c r="K36" s="3">
        <v>41753.19</v>
      </c>
      <c r="L36" s="3">
        <v>2.755127</v>
      </c>
      <c r="M36" s="3">
        <v>0.8843808</v>
      </c>
      <c r="P36" s="3">
        <v>41753.19</v>
      </c>
      <c r="Q36" s="3">
        <v>2.659762</v>
      </c>
      <c r="R36" s="3">
        <v>0.7279194</v>
      </c>
      <c r="U36" s="3">
        <v>22122.16</v>
      </c>
      <c r="V36" s="3">
        <v>1.302993</v>
      </c>
      <c r="W36" s="3">
        <v>1.483411</v>
      </c>
      <c r="Z36" s="3">
        <v>22122.16</v>
      </c>
      <c r="AA36" s="3">
        <v>3.045717</v>
      </c>
      <c r="AB36" s="3">
        <v>2.939936</v>
      </c>
    </row>
    <row r="37" spans="1:28">
      <c r="A37" s="2">
        <v>0.1269</v>
      </c>
      <c r="B37" s="2">
        <v>77.376</v>
      </c>
      <c r="C37" s="2">
        <v>0.1269</v>
      </c>
      <c r="D37" s="2">
        <v>81.974</v>
      </c>
      <c r="E37" s="2">
        <v>0.1269</v>
      </c>
      <c r="F37" s="2">
        <v>75.497</v>
      </c>
      <c r="G37" s="2">
        <v>0.1269</v>
      </c>
      <c r="H37" s="2">
        <v>82.551</v>
      </c>
      <c r="K37" s="3">
        <v>22122.16</v>
      </c>
      <c r="L37" s="3">
        <v>3.740894</v>
      </c>
      <c r="M37" s="3">
        <v>1.527564</v>
      </c>
      <c r="P37" s="3">
        <v>22122.16</v>
      </c>
      <c r="Q37" s="3">
        <v>3.226392</v>
      </c>
      <c r="R37" s="3">
        <v>1.248924</v>
      </c>
      <c r="U37" s="3">
        <v>11721.02</v>
      </c>
      <c r="V37" s="3">
        <v>3.634838</v>
      </c>
      <c r="W37" s="3">
        <v>2.625288</v>
      </c>
      <c r="Z37" s="3">
        <v>11721.02</v>
      </c>
      <c r="AA37" s="3">
        <v>6.430014</v>
      </c>
      <c r="AB37" s="3">
        <v>5.244951</v>
      </c>
    </row>
    <row r="38" spans="1:28">
      <c r="A38" s="2">
        <v>0.2395</v>
      </c>
      <c r="B38" s="2">
        <v>77.315</v>
      </c>
      <c r="C38" s="2">
        <v>0.2395</v>
      </c>
      <c r="D38" s="2">
        <v>81.919</v>
      </c>
      <c r="E38" s="2">
        <v>0.2395</v>
      </c>
      <c r="F38" s="2">
        <v>75.379</v>
      </c>
      <c r="G38" s="2">
        <v>0.2395</v>
      </c>
      <c r="H38" s="2">
        <v>82.618</v>
      </c>
      <c r="K38" s="3">
        <v>11721.02</v>
      </c>
      <c r="L38" s="3">
        <v>4.845043</v>
      </c>
      <c r="M38" s="3">
        <v>2.633033</v>
      </c>
      <c r="P38" s="3">
        <v>11721.02</v>
      </c>
      <c r="Q38" s="3">
        <v>4.161819</v>
      </c>
      <c r="R38" s="3">
        <v>2.139127</v>
      </c>
      <c r="U38" s="3">
        <v>6210.169</v>
      </c>
      <c r="V38" s="3">
        <v>6.340192</v>
      </c>
      <c r="W38" s="3">
        <v>4.630484</v>
      </c>
      <c r="Z38" s="3">
        <v>6210.169</v>
      </c>
      <c r="AA38" s="3">
        <v>12.43329</v>
      </c>
      <c r="AB38" s="3">
        <v>9.282027</v>
      </c>
    </row>
    <row r="39" spans="1:28">
      <c r="A39" s="2">
        <v>0.45204</v>
      </c>
      <c r="B39" s="2">
        <v>77.151</v>
      </c>
      <c r="C39" s="2">
        <v>0.45204</v>
      </c>
      <c r="D39" s="2">
        <v>81.622</v>
      </c>
      <c r="E39" s="2">
        <v>0.45204</v>
      </c>
      <c r="F39" s="2">
        <v>75.611</v>
      </c>
      <c r="G39" s="2">
        <v>0.45204</v>
      </c>
      <c r="H39" s="2">
        <v>82.397</v>
      </c>
      <c r="K39" s="3">
        <v>6210.169</v>
      </c>
      <c r="L39" s="3">
        <v>7.047959</v>
      </c>
      <c r="M39" s="3">
        <v>4.520644</v>
      </c>
      <c r="P39" s="3">
        <v>6210.169</v>
      </c>
      <c r="Q39" s="3">
        <v>5.793575</v>
      </c>
      <c r="R39" s="3">
        <v>3.65216</v>
      </c>
      <c r="U39" s="3">
        <v>3290.345</v>
      </c>
      <c r="V39" s="3">
        <v>10.13722</v>
      </c>
      <c r="W39" s="3">
        <v>8.108407</v>
      </c>
      <c r="Z39" s="3">
        <v>3290.345</v>
      </c>
      <c r="AA39" s="3">
        <v>19.38665</v>
      </c>
      <c r="AB39" s="3">
        <v>16.11526</v>
      </c>
    </row>
    <row r="40" spans="1:28">
      <c r="A40" s="2">
        <v>0.85317</v>
      </c>
      <c r="B40" s="2">
        <v>76.646</v>
      </c>
      <c r="C40" s="2">
        <v>0.85317</v>
      </c>
      <c r="D40" s="2">
        <v>81.06</v>
      </c>
      <c r="E40" s="2">
        <v>0.85317</v>
      </c>
      <c r="F40" s="2">
        <v>76.026</v>
      </c>
      <c r="G40" s="2">
        <v>0.85317</v>
      </c>
      <c r="H40" s="2">
        <v>81.717</v>
      </c>
      <c r="K40" s="3">
        <v>3290.345</v>
      </c>
      <c r="L40" s="3">
        <v>10.35994</v>
      </c>
      <c r="M40" s="3">
        <v>7.701362</v>
      </c>
      <c r="P40" s="3">
        <v>3290.345</v>
      </c>
      <c r="Q40" s="3">
        <v>8.326118</v>
      </c>
      <c r="R40" s="3">
        <v>6.197508</v>
      </c>
      <c r="U40" s="3">
        <v>1743.329</v>
      </c>
      <c r="V40" s="3">
        <v>15.87926</v>
      </c>
      <c r="W40" s="3">
        <v>13.97036</v>
      </c>
      <c r="Z40" s="3">
        <v>1743.329</v>
      </c>
      <c r="AA40" s="3">
        <v>28.97476</v>
      </c>
      <c r="AB40" s="3">
        <v>26.76926</v>
      </c>
    </row>
    <row r="41" spans="1:28">
      <c r="A41" s="2">
        <v>1.6103</v>
      </c>
      <c r="B41" s="2">
        <v>76.225</v>
      </c>
      <c r="C41" s="2">
        <v>1.6103</v>
      </c>
      <c r="D41" s="2">
        <v>80.295</v>
      </c>
      <c r="E41" s="2">
        <v>1.6103</v>
      </c>
      <c r="F41" s="2">
        <v>76.344</v>
      </c>
      <c r="G41" s="2">
        <v>1.6103</v>
      </c>
      <c r="H41" s="2">
        <v>80.859</v>
      </c>
      <c r="K41" s="3">
        <v>1743.329</v>
      </c>
      <c r="L41" s="3">
        <v>15.44402</v>
      </c>
      <c r="M41" s="3">
        <v>12.91369</v>
      </c>
      <c r="P41" s="3">
        <v>1743.329</v>
      </c>
      <c r="Q41" s="3">
        <v>12.24708</v>
      </c>
      <c r="R41" s="3">
        <v>10.39111</v>
      </c>
      <c r="U41" s="3">
        <v>923.6709</v>
      </c>
      <c r="V41" s="3">
        <v>24.41434</v>
      </c>
      <c r="W41" s="3">
        <v>23.21463</v>
      </c>
      <c r="Z41" s="3">
        <v>923.6709</v>
      </c>
      <c r="AA41" s="3">
        <v>40.86267</v>
      </c>
      <c r="AB41" s="3">
        <v>40.76402</v>
      </c>
    </row>
    <row r="42" spans="1:28">
      <c r="A42" s="2">
        <v>3.0392</v>
      </c>
      <c r="B42" s="2">
        <v>75.581</v>
      </c>
      <c r="C42" s="2">
        <v>3.0392</v>
      </c>
      <c r="D42" s="2">
        <v>79.324</v>
      </c>
      <c r="E42" s="2">
        <v>3.0392</v>
      </c>
      <c r="F42" s="2">
        <v>76.233</v>
      </c>
      <c r="G42" s="2">
        <v>3.0392</v>
      </c>
      <c r="H42" s="2">
        <v>79.821</v>
      </c>
      <c r="K42" s="3">
        <v>923.6709</v>
      </c>
      <c r="L42" s="3">
        <v>22.88195</v>
      </c>
      <c r="M42" s="3">
        <v>20.96527</v>
      </c>
      <c r="P42" s="3">
        <v>923.6709</v>
      </c>
      <c r="Q42" s="3">
        <v>17.94831</v>
      </c>
      <c r="R42" s="3">
        <v>17.00726</v>
      </c>
      <c r="U42" s="3">
        <v>489.3901</v>
      </c>
      <c r="V42" s="3">
        <v>35.74482</v>
      </c>
      <c r="W42" s="3">
        <v>35.88491</v>
      </c>
      <c r="Z42" s="3">
        <v>489.3901</v>
      </c>
      <c r="AA42" s="3">
        <v>53.03143</v>
      </c>
      <c r="AB42" s="3">
        <v>54.86405</v>
      </c>
    </row>
    <row r="43" spans="1:28">
      <c r="A43" s="2">
        <v>5.7362</v>
      </c>
      <c r="B43" s="2">
        <v>74.869</v>
      </c>
      <c r="C43" s="2">
        <v>5.7362</v>
      </c>
      <c r="D43" s="2">
        <v>78.431</v>
      </c>
      <c r="E43" s="2">
        <v>5.7362</v>
      </c>
      <c r="F43" s="2">
        <v>75.648</v>
      </c>
      <c r="G43" s="2">
        <v>5.7362</v>
      </c>
      <c r="H43" s="2">
        <v>79.253</v>
      </c>
      <c r="K43" s="3">
        <v>489.3901</v>
      </c>
      <c r="L43" s="3">
        <v>32.54663</v>
      </c>
      <c r="M43" s="3">
        <v>32.03204</v>
      </c>
      <c r="P43" s="3">
        <v>489.3901</v>
      </c>
      <c r="Q43" s="3">
        <v>25.60718</v>
      </c>
      <c r="R43" s="3">
        <v>26.5727</v>
      </c>
      <c r="U43" s="3">
        <v>259.2944</v>
      </c>
      <c r="V43" s="3">
        <v>48.93984</v>
      </c>
      <c r="W43" s="3">
        <v>49.64383</v>
      </c>
      <c r="Z43" s="3">
        <v>259.2944</v>
      </c>
      <c r="AA43" s="3">
        <v>63.61726</v>
      </c>
      <c r="AB43" s="3">
        <v>65.65449</v>
      </c>
    </row>
    <row r="44" spans="1:28">
      <c r="A44" s="2">
        <v>10.826</v>
      </c>
      <c r="B44" s="2">
        <v>73.421</v>
      </c>
      <c r="C44" s="2">
        <v>10.826</v>
      </c>
      <c r="D44" s="2">
        <v>77.138</v>
      </c>
      <c r="E44" s="2">
        <v>10.826</v>
      </c>
      <c r="F44" s="2">
        <v>74.088</v>
      </c>
      <c r="G44" s="2">
        <v>10.826</v>
      </c>
      <c r="H44" s="2">
        <v>78.815</v>
      </c>
      <c r="K44" s="3">
        <v>259.2944</v>
      </c>
      <c r="L44" s="3">
        <v>43.89258</v>
      </c>
      <c r="M44" s="3">
        <v>44.59396</v>
      </c>
      <c r="P44" s="3">
        <v>259.2944</v>
      </c>
      <c r="Q44" s="3">
        <v>36.076</v>
      </c>
      <c r="R44" s="3">
        <v>38.42027</v>
      </c>
      <c r="U44" s="3">
        <v>137.3824</v>
      </c>
      <c r="V44" s="3">
        <v>60.04779</v>
      </c>
      <c r="W44" s="3">
        <v>61.03543</v>
      </c>
      <c r="Z44" s="3">
        <v>137.3824</v>
      </c>
      <c r="AA44" s="3">
        <v>70.65414</v>
      </c>
      <c r="AB44" s="3">
        <v>72.39328</v>
      </c>
    </row>
    <row r="45" spans="1:28">
      <c r="A45" s="2">
        <v>20.434</v>
      </c>
      <c r="B45" s="2">
        <v>71.27</v>
      </c>
      <c r="C45" s="2">
        <v>20.434</v>
      </c>
      <c r="D45" s="2">
        <v>75.532</v>
      </c>
      <c r="E45" s="2">
        <v>20.434</v>
      </c>
      <c r="F45" s="2">
        <v>71.434</v>
      </c>
      <c r="G45" s="2">
        <v>20.434</v>
      </c>
      <c r="H45" s="2">
        <v>78.421</v>
      </c>
      <c r="K45" s="3">
        <v>137.3824</v>
      </c>
      <c r="L45" s="3">
        <v>54.1134</v>
      </c>
      <c r="M45" s="3">
        <v>55.90169</v>
      </c>
      <c r="P45" s="3">
        <v>137.3824</v>
      </c>
      <c r="Q45" s="3">
        <v>47.9424</v>
      </c>
      <c r="R45" s="3">
        <v>50.26399</v>
      </c>
      <c r="U45" s="3">
        <v>72.78954</v>
      </c>
      <c r="V45" s="3">
        <v>68.03042</v>
      </c>
      <c r="W45" s="3">
        <v>68.56407</v>
      </c>
      <c r="Z45" s="3">
        <v>72.78954</v>
      </c>
      <c r="AA45" s="3">
        <v>74.86872</v>
      </c>
      <c r="AB45" s="3">
        <v>75.94783</v>
      </c>
    </row>
    <row r="46" spans="1:28">
      <c r="A46" s="2">
        <v>38.566</v>
      </c>
      <c r="B46" s="2">
        <v>67.43</v>
      </c>
      <c r="C46" s="2">
        <v>38.566</v>
      </c>
      <c r="D46" s="2">
        <v>72.55</v>
      </c>
      <c r="E46" s="2">
        <v>38.566</v>
      </c>
      <c r="F46" s="2">
        <v>66.46</v>
      </c>
      <c r="G46" s="2">
        <v>38.566</v>
      </c>
      <c r="H46" s="2">
        <v>77.243</v>
      </c>
      <c r="K46" s="3">
        <v>72.78954</v>
      </c>
      <c r="L46" s="3">
        <v>61.98182</v>
      </c>
      <c r="M46" s="3">
        <v>64.25388</v>
      </c>
      <c r="P46" s="3">
        <v>72.78954</v>
      </c>
      <c r="Q46" s="3">
        <v>58.7907</v>
      </c>
      <c r="R46" s="3">
        <v>59.82088</v>
      </c>
      <c r="U46" s="3">
        <v>38.5662</v>
      </c>
      <c r="V46" s="3">
        <v>72.54969</v>
      </c>
      <c r="W46" s="3">
        <v>72.74274</v>
      </c>
      <c r="Z46" s="3">
        <v>38.5662</v>
      </c>
      <c r="AA46" s="3">
        <v>77.24256</v>
      </c>
      <c r="AB46" s="3">
        <v>77.27531</v>
      </c>
    </row>
    <row r="47" spans="1:28">
      <c r="A47" s="2">
        <v>72.79</v>
      </c>
      <c r="B47" s="2">
        <v>61.982</v>
      </c>
      <c r="C47" s="2">
        <v>72.79</v>
      </c>
      <c r="D47" s="2">
        <v>68.03</v>
      </c>
      <c r="E47" s="2">
        <v>72.79</v>
      </c>
      <c r="F47" s="2">
        <v>58.791</v>
      </c>
      <c r="G47" s="2">
        <v>72.79</v>
      </c>
      <c r="H47" s="2">
        <v>74.869</v>
      </c>
      <c r="K47" s="3">
        <v>38.5662</v>
      </c>
      <c r="L47" s="3">
        <v>67.42979</v>
      </c>
      <c r="M47" s="3">
        <v>69.70503</v>
      </c>
      <c r="P47" s="3">
        <v>38.5662</v>
      </c>
      <c r="Q47" s="3">
        <v>66.45958</v>
      </c>
      <c r="R47" s="3">
        <v>66.42816</v>
      </c>
      <c r="U47" s="3">
        <v>20.4336</v>
      </c>
      <c r="V47" s="3">
        <v>75.53179</v>
      </c>
      <c r="W47" s="3">
        <v>74.78911</v>
      </c>
      <c r="Z47" s="3">
        <v>20.4336</v>
      </c>
      <c r="AA47" s="3">
        <v>78.42069</v>
      </c>
      <c r="AB47" s="3">
        <v>77.22167</v>
      </c>
    </row>
    <row r="48" spans="1:28">
      <c r="A48" s="2">
        <v>137.38</v>
      </c>
      <c r="B48" s="2">
        <v>54.113</v>
      </c>
      <c r="C48" s="2">
        <v>137.38</v>
      </c>
      <c r="D48" s="2">
        <v>60.048</v>
      </c>
      <c r="E48" s="2">
        <v>137.38</v>
      </c>
      <c r="F48" s="2">
        <v>47.942</v>
      </c>
      <c r="G48" s="2">
        <v>137.38</v>
      </c>
      <c r="H48" s="2">
        <v>70.654</v>
      </c>
      <c r="K48" s="3">
        <v>20.4336</v>
      </c>
      <c r="L48" s="3">
        <v>71.27024</v>
      </c>
      <c r="M48" s="3">
        <v>73.04381</v>
      </c>
      <c r="P48" s="3">
        <v>20.4336</v>
      </c>
      <c r="Q48" s="3">
        <v>71.43388</v>
      </c>
      <c r="R48" s="3">
        <v>70.61397</v>
      </c>
      <c r="U48" s="3">
        <v>10.82637</v>
      </c>
      <c r="V48" s="3">
        <v>77.13758</v>
      </c>
      <c r="W48" s="3">
        <v>76.27675</v>
      </c>
      <c r="Z48" s="3">
        <v>10.82637</v>
      </c>
      <c r="AA48" s="3">
        <v>78.81504</v>
      </c>
      <c r="AB48" s="3">
        <v>77.18537</v>
      </c>
    </row>
    <row r="49" spans="1:28">
      <c r="A49" s="2">
        <v>259.29</v>
      </c>
      <c r="B49" s="2">
        <v>43.893</v>
      </c>
      <c r="C49" s="2">
        <v>259.29</v>
      </c>
      <c r="D49" s="2">
        <v>48.94</v>
      </c>
      <c r="E49" s="2">
        <v>259.29</v>
      </c>
      <c r="F49" s="2">
        <v>36.076</v>
      </c>
      <c r="G49" s="2">
        <v>259.29</v>
      </c>
      <c r="H49" s="2">
        <v>63.617</v>
      </c>
      <c r="K49" s="3">
        <v>10.82637</v>
      </c>
      <c r="L49" s="3">
        <v>73.42075</v>
      </c>
      <c r="M49" s="3">
        <v>75.0274</v>
      </c>
      <c r="P49" s="3">
        <v>10.82637</v>
      </c>
      <c r="Q49" s="3">
        <v>74.08829</v>
      </c>
      <c r="R49" s="3">
        <v>73.15177</v>
      </c>
      <c r="U49" s="3">
        <v>5.736153</v>
      </c>
      <c r="V49" s="3">
        <v>78.43135</v>
      </c>
      <c r="W49" s="3">
        <v>78.15278</v>
      </c>
      <c r="Z49" s="3">
        <v>5.736153</v>
      </c>
      <c r="AA49" s="3">
        <v>79.25313</v>
      </c>
      <c r="AB49" s="3">
        <v>78.60215</v>
      </c>
    </row>
    <row r="50" spans="1:28">
      <c r="A50" s="2">
        <v>489.39</v>
      </c>
      <c r="B50" s="2">
        <v>32.547</v>
      </c>
      <c r="C50" s="2">
        <v>489.39</v>
      </c>
      <c r="D50" s="2">
        <v>35.745</v>
      </c>
      <c r="E50" s="2">
        <v>489.39</v>
      </c>
      <c r="F50" s="2">
        <v>25.607</v>
      </c>
      <c r="G50" s="2">
        <v>489.39</v>
      </c>
      <c r="H50" s="2">
        <v>53.031</v>
      </c>
      <c r="K50" s="3">
        <v>5.736153</v>
      </c>
      <c r="L50" s="3">
        <v>74.86865</v>
      </c>
      <c r="M50" s="3">
        <v>76.1875</v>
      </c>
      <c r="P50" s="3">
        <v>5.736153</v>
      </c>
      <c r="Q50" s="3">
        <v>75.64819</v>
      </c>
      <c r="R50" s="3">
        <v>74.65574</v>
      </c>
      <c r="U50" s="3">
        <v>3.039195</v>
      </c>
      <c r="V50" s="3">
        <v>79.32366</v>
      </c>
      <c r="W50" s="3">
        <v>79.82947</v>
      </c>
      <c r="Z50" s="3">
        <v>3.039195</v>
      </c>
      <c r="AA50" s="3">
        <v>79.82147</v>
      </c>
      <c r="AB50" s="3">
        <v>80.68066</v>
      </c>
    </row>
    <row r="51" spans="1:28">
      <c r="A51" s="2">
        <v>923.67</v>
      </c>
      <c r="B51" s="2">
        <v>22.882</v>
      </c>
      <c r="C51" s="2">
        <v>923.67</v>
      </c>
      <c r="D51" s="2">
        <v>24.414</v>
      </c>
      <c r="E51" s="2">
        <v>923.67</v>
      </c>
      <c r="F51" s="2">
        <v>17.948</v>
      </c>
      <c r="G51" s="2">
        <v>923.67</v>
      </c>
      <c r="H51" s="2">
        <v>40.863</v>
      </c>
      <c r="K51" s="3">
        <v>3.039195</v>
      </c>
      <c r="L51" s="3">
        <v>75.58096</v>
      </c>
      <c r="M51" s="3">
        <v>76.85822</v>
      </c>
      <c r="P51" s="3">
        <v>3.039195</v>
      </c>
      <c r="Q51" s="3">
        <v>76.23286</v>
      </c>
      <c r="R51" s="3">
        <v>75.53277</v>
      </c>
      <c r="U51" s="3">
        <v>1.610262</v>
      </c>
      <c r="V51" s="3">
        <v>80.29476</v>
      </c>
      <c r="W51" s="3">
        <v>80.87105</v>
      </c>
      <c r="Z51" s="3">
        <v>1.610262</v>
      </c>
      <c r="AA51" s="3">
        <v>80.8589</v>
      </c>
      <c r="AB51" s="3">
        <v>82.17715</v>
      </c>
    </row>
    <row r="52" spans="1:28">
      <c r="A52" s="2">
        <v>1743.3</v>
      </c>
      <c r="B52" s="2">
        <v>15.444</v>
      </c>
      <c r="C52" s="2">
        <v>1743.3</v>
      </c>
      <c r="D52" s="2">
        <v>15.879</v>
      </c>
      <c r="E52" s="2">
        <v>1743.3</v>
      </c>
      <c r="F52" s="2">
        <v>12.247</v>
      </c>
      <c r="G52" s="2">
        <v>1743.3</v>
      </c>
      <c r="H52" s="2">
        <v>28.975</v>
      </c>
      <c r="K52" s="3">
        <v>1.610262</v>
      </c>
      <c r="L52" s="3">
        <v>76.22456</v>
      </c>
      <c r="M52" s="3">
        <v>77.23932</v>
      </c>
      <c r="P52" s="3">
        <v>1.610262</v>
      </c>
      <c r="Q52" s="3">
        <v>76.34401</v>
      </c>
      <c r="R52" s="3">
        <v>76.03258</v>
      </c>
      <c r="U52" s="3">
        <v>0.8531678</v>
      </c>
      <c r="V52" s="3">
        <v>81.05986</v>
      </c>
      <c r="W52" s="3">
        <v>81.41403</v>
      </c>
      <c r="Z52" s="3">
        <v>0.8531678</v>
      </c>
      <c r="AA52" s="3">
        <v>81.7169</v>
      </c>
      <c r="AB52" s="3">
        <v>82.98179</v>
      </c>
    </row>
    <row r="53" spans="1:28">
      <c r="A53" s="2">
        <v>3290.3</v>
      </c>
      <c r="B53" s="2">
        <v>10.36</v>
      </c>
      <c r="C53" s="2">
        <v>3290.3</v>
      </c>
      <c r="D53" s="2">
        <v>10.137</v>
      </c>
      <c r="E53" s="2">
        <v>3290.3</v>
      </c>
      <c r="F53" s="2">
        <v>8.3261</v>
      </c>
      <c r="G53" s="2">
        <v>3290.3</v>
      </c>
      <c r="H53" s="2">
        <v>19.387</v>
      </c>
      <c r="K53" s="3">
        <v>0.8531678</v>
      </c>
      <c r="L53" s="3">
        <v>76.64593</v>
      </c>
      <c r="M53" s="3">
        <v>77.44623</v>
      </c>
      <c r="P53" s="3">
        <v>0.8531678</v>
      </c>
      <c r="Q53" s="3">
        <v>76.02641</v>
      </c>
      <c r="R53" s="3">
        <v>76.30105</v>
      </c>
      <c r="U53" s="3">
        <v>0.4520354</v>
      </c>
      <c r="V53" s="3">
        <v>81.62201</v>
      </c>
      <c r="W53" s="3">
        <v>81.66058</v>
      </c>
      <c r="Z53" s="3">
        <v>0.4520354</v>
      </c>
      <c r="AA53" s="3">
        <v>82.3967</v>
      </c>
      <c r="AB53" s="3">
        <v>83.33407</v>
      </c>
    </row>
    <row r="54" spans="1:28">
      <c r="A54" s="2">
        <v>6210.2</v>
      </c>
      <c r="B54" s="2">
        <v>7.048</v>
      </c>
      <c r="C54" s="2">
        <v>6210.2</v>
      </c>
      <c r="D54" s="2">
        <v>6.3402</v>
      </c>
      <c r="E54" s="2">
        <v>6210.2</v>
      </c>
      <c r="F54" s="2">
        <v>5.7936</v>
      </c>
      <c r="G54" s="2">
        <v>6210.2</v>
      </c>
      <c r="H54" s="2">
        <v>12.433</v>
      </c>
      <c r="K54" s="3">
        <v>0.4520354</v>
      </c>
      <c r="L54" s="3">
        <v>77.15105</v>
      </c>
      <c r="M54" s="3">
        <v>77.54214</v>
      </c>
      <c r="P54" s="3">
        <v>0.4520354</v>
      </c>
      <c r="Q54" s="3">
        <v>75.61115</v>
      </c>
      <c r="R54" s="3">
        <v>76.41756</v>
      </c>
      <c r="U54" s="3">
        <v>0.2395027</v>
      </c>
      <c r="V54" s="3">
        <v>81.91878</v>
      </c>
      <c r="W54" s="3">
        <v>81.73224</v>
      </c>
      <c r="Z54" s="3">
        <v>0.2395027</v>
      </c>
      <c r="AA54" s="3">
        <v>82.61838</v>
      </c>
      <c r="AB54" s="3">
        <v>83.40288</v>
      </c>
    </row>
    <row r="55" spans="1:28">
      <c r="A55" s="2">
        <v>11721</v>
      </c>
      <c r="B55" s="2">
        <v>4.845</v>
      </c>
      <c r="C55" s="2">
        <v>11721</v>
      </c>
      <c r="D55" s="2">
        <v>3.6348</v>
      </c>
      <c r="E55" s="2">
        <v>11721</v>
      </c>
      <c r="F55" s="2">
        <v>4.1618</v>
      </c>
      <c r="G55" s="2">
        <v>11721</v>
      </c>
      <c r="H55" s="2">
        <v>6.43</v>
      </c>
      <c r="K55" s="3">
        <v>0.2395027</v>
      </c>
      <c r="L55" s="3">
        <v>77.31478</v>
      </c>
      <c r="M55" s="3">
        <v>77.55647</v>
      </c>
      <c r="P55" s="3">
        <v>0.2395027</v>
      </c>
      <c r="Q55" s="3">
        <v>75.37923</v>
      </c>
      <c r="R55" s="3">
        <v>76.41675</v>
      </c>
      <c r="U55" s="3">
        <v>0.1268961</v>
      </c>
      <c r="V55" s="3">
        <v>81.97437</v>
      </c>
      <c r="W55" s="3">
        <v>81.68122</v>
      </c>
      <c r="Z55" s="3">
        <v>0.1268961</v>
      </c>
      <c r="AA55" s="3">
        <v>82.55104</v>
      </c>
      <c r="AB55" s="3">
        <v>83.25051</v>
      </c>
    </row>
    <row r="56" spans="1:28">
      <c r="A56" s="2">
        <v>22122</v>
      </c>
      <c r="B56" s="2">
        <v>3.7409</v>
      </c>
      <c r="C56" s="2">
        <v>22122</v>
      </c>
      <c r="D56" s="2">
        <v>1.303</v>
      </c>
      <c r="E56" s="2">
        <v>22122</v>
      </c>
      <c r="F56" s="2">
        <v>3.2264</v>
      </c>
      <c r="G56" s="2">
        <v>22122</v>
      </c>
      <c r="H56" s="2">
        <v>3.0457</v>
      </c>
      <c r="K56" s="3">
        <v>0.1268961</v>
      </c>
      <c r="L56" s="3">
        <v>77.37555</v>
      </c>
      <c r="M56" s="3">
        <v>77.49362</v>
      </c>
      <c r="P56" s="3">
        <v>0.1268961</v>
      </c>
      <c r="Q56" s="3">
        <v>75.49742</v>
      </c>
      <c r="R56" s="3">
        <v>76.29837</v>
      </c>
      <c r="U56" s="3">
        <v>0.06723358</v>
      </c>
      <c r="V56" s="3">
        <v>81.60785</v>
      </c>
      <c r="W56" s="3">
        <v>81.5099</v>
      </c>
      <c r="Z56" s="3">
        <v>0.06723358</v>
      </c>
      <c r="AA56" s="3">
        <v>82.22429</v>
      </c>
      <c r="AB56" s="3">
        <v>82.84943</v>
      </c>
    </row>
    <row r="57" spans="1:28">
      <c r="A57" s="2">
        <v>41753</v>
      </c>
      <c r="B57" s="2">
        <v>2.7551</v>
      </c>
      <c r="C57" s="2">
        <v>41753</v>
      </c>
      <c r="D57" s="2">
        <v>-1.0111</v>
      </c>
      <c r="E57" s="2">
        <v>41753</v>
      </c>
      <c r="F57" s="2">
        <v>2.6598</v>
      </c>
      <c r="G57" s="2">
        <v>41753</v>
      </c>
      <c r="H57" s="2">
        <v>0.023183</v>
      </c>
      <c r="K57" s="3">
        <v>0.06723358</v>
      </c>
      <c r="L57" s="3">
        <v>76.76706</v>
      </c>
      <c r="M57" s="3">
        <v>77.3343</v>
      </c>
      <c r="P57" s="3">
        <v>0.06723358</v>
      </c>
      <c r="Q57" s="3">
        <v>75.76897</v>
      </c>
      <c r="R57" s="3">
        <v>76.02723</v>
      </c>
      <c r="U57" s="3">
        <v>0.03562248</v>
      </c>
      <c r="V57" s="3">
        <v>81.0046</v>
      </c>
      <c r="W57" s="3">
        <v>81.17512</v>
      </c>
      <c r="Z57" s="3">
        <v>0.03562248</v>
      </c>
      <c r="AA57" s="3">
        <v>81.39206</v>
      </c>
      <c r="AB57" s="3">
        <v>82.07722</v>
      </c>
    </row>
    <row r="58" spans="1:28">
      <c r="A58" s="2">
        <v>78805</v>
      </c>
      <c r="B58" s="2">
        <v>4.8533</v>
      </c>
      <c r="C58" s="2">
        <v>78805</v>
      </c>
      <c r="D58" s="2">
        <v>-9.856</v>
      </c>
      <c r="E58" s="2">
        <v>78805</v>
      </c>
      <c r="F58" s="2">
        <v>4.7488</v>
      </c>
      <c r="G58" s="2">
        <v>78805</v>
      </c>
      <c r="H58" s="2">
        <v>-11.389</v>
      </c>
      <c r="K58" s="3">
        <v>0.03562248</v>
      </c>
      <c r="L58" s="3">
        <v>76.09434</v>
      </c>
      <c r="M58" s="3">
        <v>77.02975</v>
      </c>
      <c r="P58" s="3">
        <v>0.03562248</v>
      </c>
      <c r="Q58" s="3">
        <v>75.56153</v>
      </c>
      <c r="R58" s="3">
        <v>75.52318</v>
      </c>
      <c r="U58" s="3">
        <v>0.01887392</v>
      </c>
      <c r="V58" s="3">
        <v>80.43921</v>
      </c>
      <c r="W58" s="3">
        <v>80.57591</v>
      </c>
      <c r="Z58" s="3">
        <v>0.01887392</v>
      </c>
      <c r="AA58" s="3">
        <v>79.38169</v>
      </c>
      <c r="AB58" s="3">
        <v>80.67899</v>
      </c>
    </row>
    <row r="59" spans="1:28">
      <c r="A59" s="3">
        <v>148740</v>
      </c>
      <c r="B59" s="2">
        <v>3.9738</v>
      </c>
      <c r="E59" s="3">
        <v>148740</v>
      </c>
      <c r="F59" s="2">
        <v>3.7713</v>
      </c>
      <c r="K59" s="3">
        <v>0.01887392</v>
      </c>
      <c r="L59" s="3">
        <v>76.33343</v>
      </c>
      <c r="M59" s="3">
        <v>76.48737</v>
      </c>
      <c r="P59" s="3">
        <v>0.01887392</v>
      </c>
      <c r="Q59" s="3">
        <v>74.26428</v>
      </c>
      <c r="R59" s="3">
        <v>74.63914</v>
      </c>
      <c r="U59" s="3">
        <v>0.01</v>
      </c>
      <c r="V59" s="3">
        <v>79.34059</v>
      </c>
      <c r="W59" s="3">
        <v>79.52209</v>
      </c>
      <c r="Z59" s="3">
        <v>0.01</v>
      </c>
      <c r="AA59" s="3">
        <v>77.58559</v>
      </c>
      <c r="AB59" s="3">
        <v>78.19108</v>
      </c>
    </row>
    <row r="60" spans="11:18">
      <c r="K60" s="3">
        <v>0.01</v>
      </c>
      <c r="L60" s="3">
        <v>72.12384</v>
      </c>
      <c r="M60" s="3">
        <v>75.54436</v>
      </c>
      <c r="P60" s="3">
        <v>0.01</v>
      </c>
      <c r="Q60" s="3">
        <v>72.54084</v>
      </c>
      <c r="R60" s="3">
        <v>73.12351</v>
      </c>
    </row>
  </sheetData>
  <pageMargins left="0.75" right="0.75" top="1" bottom="1" header="0.5" footer="0.5"/>
  <headerFooter alignWithMargins="0" scaleWithDoc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L2383"/>
  <sheetViews>
    <sheetView workbookViewId="0">
      <selection activeCell="M13" sqref="M13"/>
    </sheetView>
  </sheetViews>
  <sheetFormatPr defaultColWidth="9" defaultRowHeight="14.25"/>
  <cols>
    <col min="1" max="1" width="16.125" style="2" customWidth="1"/>
    <col min="2" max="12" width="12.125" style="2" customWidth="1"/>
    <col min="13" max="16384" width="9" style="2"/>
  </cols>
  <sheetData>
    <row r="1" s="1" customFormat="1" spans="1:11">
      <c r="A1" t="s">
        <v>0</v>
      </c>
      <c r="B1"/>
      <c r="C1"/>
      <c r="D1" t="s">
        <v>1</v>
      </c>
      <c r="E1"/>
      <c r="F1"/>
      <c r="G1" t="s">
        <v>2</v>
      </c>
      <c r="H1"/>
      <c r="I1"/>
      <c r="J1" t="s">
        <v>3</v>
      </c>
      <c r="K1"/>
    </row>
    <row r="2" spans="1:12">
      <c r="A2" s="3">
        <v>4.612e-6</v>
      </c>
      <c r="B2" s="2">
        <f t="shared" ref="B2:B65" si="0">ABS(A2)</f>
        <v>4.612e-6</v>
      </c>
      <c r="C2" s="2">
        <v>-0.68066</v>
      </c>
      <c r="D2" s="2">
        <v>-0.00010761</v>
      </c>
      <c r="E2" s="2">
        <f t="shared" ref="E2:E65" si="1">ABS(D2)</f>
        <v>0.00010761</v>
      </c>
      <c r="F2" s="2">
        <v>-0.55615</v>
      </c>
      <c r="G2" s="3">
        <v>4.612e-5</v>
      </c>
      <c r="H2" s="2">
        <f t="shared" ref="H2:H65" si="2">ABS(G2)</f>
        <v>4.612e-5</v>
      </c>
      <c r="I2" s="2">
        <v>-0.78198</v>
      </c>
      <c r="J2" s="3">
        <v>7.0717e-5</v>
      </c>
      <c r="K2" s="2">
        <f t="shared" ref="K2:K65" si="3">ABS(J2)</f>
        <v>7.0717e-5</v>
      </c>
      <c r="L2" s="2">
        <v>-0.7124</v>
      </c>
    </row>
    <row r="3" spans="1:12">
      <c r="A3" s="3">
        <v>1.5343e-5</v>
      </c>
      <c r="B3" s="2">
        <f t="shared" si="0"/>
        <v>1.5343e-5</v>
      </c>
      <c r="C3" s="2">
        <v>-0.67966</v>
      </c>
      <c r="D3" s="3">
        <v>3.0747e-7</v>
      </c>
      <c r="E3" s="2">
        <f t="shared" si="1"/>
        <v>3.0747e-7</v>
      </c>
      <c r="F3" s="2">
        <v>-0.55515</v>
      </c>
      <c r="G3" s="2">
        <v>0.00012206</v>
      </c>
      <c r="H3" s="2">
        <f t="shared" si="2"/>
        <v>0.00012206</v>
      </c>
      <c r="I3" s="2">
        <v>-0.78098</v>
      </c>
      <c r="J3" s="2">
        <v>0.00014174</v>
      </c>
      <c r="K3" s="2">
        <f t="shared" si="3"/>
        <v>0.00014174</v>
      </c>
      <c r="L3" s="2">
        <v>-0.7114</v>
      </c>
    </row>
    <row r="4" spans="1:12">
      <c r="A4" s="3">
        <v>1.4282e-5</v>
      </c>
      <c r="B4" s="2">
        <f t="shared" si="0"/>
        <v>1.4282e-5</v>
      </c>
      <c r="C4" s="2">
        <v>-0.67866</v>
      </c>
      <c r="D4" s="3">
        <v>7.1025e-6</v>
      </c>
      <c r="E4" s="2">
        <f t="shared" si="1"/>
        <v>7.1025e-6</v>
      </c>
      <c r="F4" s="2">
        <v>-0.55415</v>
      </c>
      <c r="G4" s="2">
        <v>0.00012342</v>
      </c>
      <c r="H4" s="2">
        <f t="shared" si="2"/>
        <v>0.00012342</v>
      </c>
      <c r="I4" s="2">
        <v>-0.77998</v>
      </c>
      <c r="J4" s="2">
        <v>0.00013811</v>
      </c>
      <c r="K4" s="2">
        <f t="shared" si="3"/>
        <v>0.00013811</v>
      </c>
      <c r="L4" s="2">
        <v>-0.7104</v>
      </c>
    </row>
    <row r="5" spans="1:12">
      <c r="A5" s="3">
        <v>1.3075e-5</v>
      </c>
      <c r="B5" s="2">
        <f t="shared" si="0"/>
        <v>1.3075e-5</v>
      </c>
      <c r="C5" s="2">
        <v>-0.67766</v>
      </c>
      <c r="D5" s="3">
        <v>6.9856e-6</v>
      </c>
      <c r="E5" s="2">
        <f t="shared" si="1"/>
        <v>6.9856e-6</v>
      </c>
      <c r="F5" s="2">
        <v>-0.55315</v>
      </c>
      <c r="G5" s="2">
        <v>0.00011586</v>
      </c>
      <c r="H5" s="2">
        <f t="shared" si="2"/>
        <v>0.00011586</v>
      </c>
      <c r="I5" s="2">
        <v>-0.77898</v>
      </c>
      <c r="J5" s="2">
        <v>0.00012883</v>
      </c>
      <c r="K5" s="2">
        <f t="shared" si="3"/>
        <v>0.00012883</v>
      </c>
      <c r="L5" s="2">
        <v>-0.7094</v>
      </c>
    </row>
    <row r="6" spans="1:12">
      <c r="A6" s="3">
        <v>1.1994e-5</v>
      </c>
      <c r="B6" s="2">
        <f t="shared" si="0"/>
        <v>1.1994e-5</v>
      </c>
      <c r="C6" s="2">
        <v>-0.67666</v>
      </c>
      <c r="D6" s="3">
        <v>6.5078e-6</v>
      </c>
      <c r="E6" s="2">
        <f t="shared" si="1"/>
        <v>6.5078e-6</v>
      </c>
      <c r="F6" s="2">
        <v>-0.55215</v>
      </c>
      <c r="G6" s="2">
        <v>0.00010911</v>
      </c>
      <c r="H6" s="2">
        <f t="shared" si="2"/>
        <v>0.00010911</v>
      </c>
      <c r="I6" s="2">
        <v>-0.77798</v>
      </c>
      <c r="J6" s="2">
        <v>0.00012063</v>
      </c>
      <c r="K6" s="2">
        <f t="shared" si="3"/>
        <v>0.00012063</v>
      </c>
      <c r="L6" s="2">
        <v>-0.7084</v>
      </c>
    </row>
    <row r="7" spans="1:12">
      <c r="A7" s="3">
        <v>1.1117e-5</v>
      </c>
      <c r="B7" s="2">
        <f t="shared" si="0"/>
        <v>1.1117e-5</v>
      </c>
      <c r="C7" s="2">
        <v>-0.67566</v>
      </c>
      <c r="D7" s="3">
        <v>6.064e-6</v>
      </c>
      <c r="E7" s="2">
        <f t="shared" si="1"/>
        <v>6.064e-6</v>
      </c>
      <c r="F7" s="2">
        <v>-0.55115</v>
      </c>
      <c r="G7" s="2">
        <v>0.0001032</v>
      </c>
      <c r="H7" s="2">
        <f t="shared" si="2"/>
        <v>0.0001032</v>
      </c>
      <c r="I7" s="2">
        <v>-0.77698</v>
      </c>
      <c r="J7" s="2">
        <v>0.00011357</v>
      </c>
      <c r="K7" s="2">
        <f t="shared" si="3"/>
        <v>0.00011357</v>
      </c>
      <c r="L7" s="2">
        <v>-0.7074</v>
      </c>
    </row>
    <row r="8" spans="1:12">
      <c r="A8" s="3">
        <v>1.0373e-5</v>
      </c>
      <c r="B8" s="2">
        <f t="shared" si="0"/>
        <v>1.0373e-5</v>
      </c>
      <c r="C8" s="2">
        <v>-0.67466</v>
      </c>
      <c r="D8" s="3">
        <v>5.6623e-6</v>
      </c>
      <c r="E8" s="2">
        <f t="shared" si="1"/>
        <v>5.6623e-6</v>
      </c>
      <c r="F8" s="2">
        <v>-0.55015</v>
      </c>
      <c r="G8" s="3">
        <v>9.8097e-5</v>
      </c>
      <c r="H8" s="2">
        <f t="shared" si="2"/>
        <v>9.8097e-5</v>
      </c>
      <c r="I8" s="2">
        <v>-0.77598</v>
      </c>
      <c r="J8" s="2">
        <v>0.00010749</v>
      </c>
      <c r="K8" s="2">
        <f t="shared" si="3"/>
        <v>0.00010749</v>
      </c>
      <c r="L8" s="2">
        <v>-0.7064</v>
      </c>
    </row>
    <row r="9" spans="1:12">
      <c r="A9" s="3">
        <v>9.7264e-6</v>
      </c>
      <c r="B9" s="2">
        <f t="shared" si="0"/>
        <v>9.7264e-6</v>
      </c>
      <c r="C9" s="2">
        <v>-0.67366</v>
      </c>
      <c r="D9" s="3">
        <v>5.3104e-6</v>
      </c>
      <c r="E9" s="2">
        <f t="shared" si="1"/>
        <v>5.3104e-6</v>
      </c>
      <c r="F9" s="2">
        <v>-0.54915</v>
      </c>
      <c r="G9" s="3">
        <v>9.3684e-5</v>
      </c>
      <c r="H9" s="2">
        <f t="shared" si="2"/>
        <v>9.3684e-5</v>
      </c>
      <c r="I9" s="2">
        <v>-0.77498</v>
      </c>
      <c r="J9" s="2">
        <v>0.00010211</v>
      </c>
      <c r="K9" s="2">
        <f t="shared" si="3"/>
        <v>0.00010211</v>
      </c>
      <c r="L9" s="2">
        <v>-0.7054</v>
      </c>
    </row>
    <row r="10" spans="1:12">
      <c r="A10" s="3">
        <v>9.2021e-6</v>
      </c>
      <c r="B10" s="2">
        <f t="shared" si="0"/>
        <v>9.2021e-6</v>
      </c>
      <c r="C10" s="2">
        <v>-0.67266</v>
      </c>
      <c r="D10" s="3">
        <v>5.0088e-6</v>
      </c>
      <c r="E10" s="2">
        <f t="shared" si="1"/>
        <v>5.0088e-6</v>
      </c>
      <c r="F10" s="2">
        <v>-0.54815</v>
      </c>
      <c r="G10" s="3">
        <v>8.9621e-5</v>
      </c>
      <c r="H10" s="2">
        <f t="shared" si="2"/>
        <v>8.9621e-5</v>
      </c>
      <c r="I10" s="2">
        <v>-0.77398</v>
      </c>
      <c r="J10" s="3">
        <v>9.7206e-5</v>
      </c>
      <c r="K10" s="2">
        <f t="shared" si="3"/>
        <v>9.7206e-5</v>
      </c>
      <c r="L10" s="2">
        <v>-0.7044</v>
      </c>
    </row>
    <row r="11" spans="1:12">
      <c r="A11" s="3">
        <v>8.7027e-6</v>
      </c>
      <c r="B11" s="2">
        <f t="shared" si="0"/>
        <v>8.7027e-6</v>
      </c>
      <c r="C11" s="2">
        <v>-0.67166</v>
      </c>
      <c r="D11" s="3">
        <v>4.7363e-6</v>
      </c>
      <c r="E11" s="2">
        <f t="shared" si="1"/>
        <v>4.7363e-6</v>
      </c>
      <c r="F11" s="2">
        <v>-0.54715</v>
      </c>
      <c r="G11" s="3">
        <v>8.5842e-5</v>
      </c>
      <c r="H11" s="2">
        <f t="shared" si="2"/>
        <v>8.5842e-5</v>
      </c>
      <c r="I11" s="2">
        <v>-0.77298</v>
      </c>
      <c r="J11" s="3">
        <v>9.3082e-5</v>
      </c>
      <c r="K11" s="2">
        <f t="shared" si="3"/>
        <v>9.3082e-5</v>
      </c>
      <c r="L11" s="2">
        <v>-0.7034</v>
      </c>
    </row>
    <row r="12" spans="1:12">
      <c r="A12" s="3">
        <v>8.2572e-6</v>
      </c>
      <c r="B12" s="2">
        <f t="shared" si="0"/>
        <v>8.2572e-6</v>
      </c>
      <c r="C12" s="2">
        <v>-0.67066</v>
      </c>
      <c r="D12" s="3">
        <v>4.4987e-6</v>
      </c>
      <c r="E12" s="2">
        <f t="shared" si="1"/>
        <v>4.4987e-6</v>
      </c>
      <c r="F12" s="2">
        <v>-0.54615</v>
      </c>
      <c r="G12" s="3">
        <v>8.2472e-5</v>
      </c>
      <c r="H12" s="2">
        <f t="shared" si="2"/>
        <v>8.2472e-5</v>
      </c>
      <c r="I12" s="2">
        <v>-0.77198</v>
      </c>
      <c r="J12" s="3">
        <v>8.9101e-5</v>
      </c>
      <c r="K12" s="2">
        <f t="shared" si="3"/>
        <v>8.9101e-5</v>
      </c>
      <c r="L12" s="2">
        <v>-0.7024</v>
      </c>
    </row>
    <row r="13" spans="1:12">
      <c r="A13" s="3">
        <v>7.8484e-6</v>
      </c>
      <c r="B13" s="2">
        <f t="shared" si="0"/>
        <v>7.8484e-6</v>
      </c>
      <c r="C13" s="2">
        <v>-0.66966</v>
      </c>
      <c r="D13" s="3">
        <v>4.2838e-6</v>
      </c>
      <c r="E13" s="2">
        <f t="shared" si="1"/>
        <v>4.2838e-6</v>
      </c>
      <c r="F13" s="2">
        <v>-0.54515</v>
      </c>
      <c r="G13" s="3">
        <v>7.9285e-5</v>
      </c>
      <c r="H13" s="2">
        <f t="shared" si="2"/>
        <v>7.9285e-5</v>
      </c>
      <c r="I13" s="2">
        <v>-0.77098</v>
      </c>
      <c r="J13" s="3">
        <v>8.5332e-5</v>
      </c>
      <c r="K13" s="2">
        <f t="shared" si="3"/>
        <v>8.5332e-5</v>
      </c>
      <c r="L13" s="2">
        <v>-0.7014</v>
      </c>
    </row>
    <row r="14" spans="1:12">
      <c r="A14" s="3">
        <v>7.4814e-6</v>
      </c>
      <c r="B14" s="2">
        <f t="shared" si="0"/>
        <v>7.4814e-6</v>
      </c>
      <c r="C14" s="2">
        <v>-0.66866</v>
      </c>
      <c r="D14" s="3">
        <v>4.0855e-6</v>
      </c>
      <c r="E14" s="2">
        <f t="shared" si="1"/>
        <v>4.0855e-6</v>
      </c>
      <c r="F14" s="2">
        <v>-0.54415</v>
      </c>
      <c r="G14" s="3">
        <v>7.6408e-5</v>
      </c>
      <c r="H14" s="2">
        <f t="shared" si="2"/>
        <v>7.6408e-5</v>
      </c>
      <c r="I14" s="2">
        <v>-0.76998</v>
      </c>
      <c r="J14" s="3">
        <v>8.1969e-5</v>
      </c>
      <c r="K14" s="2">
        <f t="shared" si="3"/>
        <v>8.1969e-5</v>
      </c>
      <c r="L14" s="2">
        <v>-0.7004</v>
      </c>
    </row>
    <row r="15" spans="1:12">
      <c r="A15" s="3">
        <v>7.1549e-6</v>
      </c>
      <c r="B15" s="2">
        <f t="shared" si="0"/>
        <v>7.1549e-6</v>
      </c>
      <c r="C15" s="2">
        <v>-0.66766</v>
      </c>
      <c r="D15" s="3">
        <v>3.9083e-6</v>
      </c>
      <c r="E15" s="2">
        <f t="shared" si="1"/>
        <v>3.9083e-6</v>
      </c>
      <c r="F15" s="2">
        <v>-0.54315</v>
      </c>
      <c r="G15" s="3">
        <v>7.3649e-5</v>
      </c>
      <c r="H15" s="2">
        <f t="shared" si="2"/>
        <v>7.3649e-5</v>
      </c>
      <c r="I15" s="2">
        <v>-0.76898</v>
      </c>
      <c r="J15" s="3">
        <v>7.8818e-5</v>
      </c>
      <c r="K15" s="2">
        <f t="shared" si="3"/>
        <v>7.8818e-5</v>
      </c>
      <c r="L15" s="2">
        <v>-0.6994</v>
      </c>
    </row>
    <row r="16" spans="1:12">
      <c r="A16" s="3">
        <v>6.8393e-6</v>
      </c>
      <c r="B16" s="2">
        <f t="shared" si="0"/>
        <v>6.8393e-6</v>
      </c>
      <c r="C16" s="2">
        <v>-0.66666</v>
      </c>
      <c r="D16" s="3">
        <v>3.7401e-6</v>
      </c>
      <c r="E16" s="2">
        <f t="shared" si="1"/>
        <v>3.7401e-6</v>
      </c>
      <c r="F16" s="2">
        <v>-0.54215</v>
      </c>
      <c r="G16" s="3">
        <v>7.1119e-5</v>
      </c>
      <c r="H16" s="2">
        <f t="shared" si="2"/>
        <v>7.1119e-5</v>
      </c>
      <c r="I16" s="2">
        <v>-0.76798</v>
      </c>
      <c r="J16" s="3">
        <v>7.5778e-5</v>
      </c>
      <c r="K16" s="2">
        <f t="shared" si="3"/>
        <v>7.5778e-5</v>
      </c>
      <c r="L16" s="2">
        <v>-0.6984</v>
      </c>
    </row>
    <row r="17" spans="1:12">
      <c r="A17" s="3">
        <v>6.5498e-6</v>
      </c>
      <c r="B17" s="2">
        <f t="shared" si="0"/>
        <v>6.5498e-6</v>
      </c>
      <c r="C17" s="2">
        <v>-0.66566</v>
      </c>
      <c r="D17" s="3">
        <v>3.5898e-6</v>
      </c>
      <c r="E17" s="2">
        <f t="shared" si="1"/>
        <v>3.5898e-6</v>
      </c>
      <c r="F17" s="2">
        <v>-0.54115</v>
      </c>
      <c r="G17" s="3">
        <v>6.8651e-5</v>
      </c>
      <c r="H17" s="2">
        <f t="shared" si="2"/>
        <v>6.8651e-5</v>
      </c>
      <c r="I17" s="2">
        <v>-0.76698</v>
      </c>
      <c r="J17" s="3">
        <v>7.3025e-5</v>
      </c>
      <c r="K17" s="2">
        <f t="shared" si="3"/>
        <v>7.3025e-5</v>
      </c>
      <c r="L17" s="2">
        <v>-0.6974</v>
      </c>
    </row>
    <row r="18" spans="1:12">
      <c r="A18" s="3">
        <v>6.2796e-6</v>
      </c>
      <c r="B18" s="2">
        <f t="shared" si="0"/>
        <v>6.2796e-6</v>
      </c>
      <c r="C18" s="2">
        <v>-0.66466</v>
      </c>
      <c r="D18" s="3">
        <v>3.45e-6</v>
      </c>
      <c r="E18" s="2">
        <f t="shared" si="1"/>
        <v>3.45e-6</v>
      </c>
      <c r="F18" s="2">
        <v>-0.54015</v>
      </c>
      <c r="G18" s="3">
        <v>6.6417e-5</v>
      </c>
      <c r="H18" s="2">
        <f t="shared" si="2"/>
        <v>6.6417e-5</v>
      </c>
      <c r="I18" s="2">
        <v>-0.76598</v>
      </c>
      <c r="J18" s="3">
        <v>7.033e-5</v>
      </c>
      <c r="K18" s="2">
        <f t="shared" si="3"/>
        <v>7.033e-5</v>
      </c>
      <c r="L18" s="2">
        <v>-0.6964</v>
      </c>
    </row>
    <row r="19" spans="1:12">
      <c r="A19" s="3">
        <v>6.0364e-6</v>
      </c>
      <c r="B19" s="2">
        <f t="shared" si="0"/>
        <v>6.0364e-6</v>
      </c>
      <c r="C19" s="2">
        <v>-0.66366</v>
      </c>
      <c r="D19" s="3">
        <v>3.3164e-6</v>
      </c>
      <c r="E19" s="2">
        <f t="shared" si="1"/>
        <v>3.3164e-6</v>
      </c>
      <c r="F19" s="2">
        <v>-0.53915</v>
      </c>
      <c r="G19" s="3">
        <v>6.4222e-5</v>
      </c>
      <c r="H19" s="2">
        <f t="shared" si="2"/>
        <v>6.4222e-5</v>
      </c>
      <c r="I19" s="2">
        <v>-0.76498</v>
      </c>
      <c r="J19" s="3">
        <v>6.7938e-5</v>
      </c>
      <c r="K19" s="2">
        <f t="shared" si="3"/>
        <v>6.7938e-5</v>
      </c>
      <c r="L19" s="2">
        <v>-0.6954</v>
      </c>
    </row>
    <row r="20" spans="1:12">
      <c r="A20" s="3">
        <v>5.7988e-6</v>
      </c>
      <c r="B20" s="2">
        <f t="shared" si="0"/>
        <v>5.7988e-6</v>
      </c>
      <c r="C20" s="2">
        <v>-0.66266</v>
      </c>
      <c r="D20" s="3">
        <v>3.1954e-6</v>
      </c>
      <c r="E20" s="2">
        <f t="shared" si="1"/>
        <v>3.1954e-6</v>
      </c>
      <c r="F20" s="2">
        <v>-0.53815</v>
      </c>
      <c r="G20" s="3">
        <v>6.2201e-5</v>
      </c>
      <c r="H20" s="2">
        <f t="shared" si="2"/>
        <v>6.2201e-5</v>
      </c>
      <c r="I20" s="2">
        <v>-0.76398</v>
      </c>
      <c r="J20" s="3">
        <v>6.5581e-5</v>
      </c>
      <c r="K20" s="2">
        <f t="shared" si="3"/>
        <v>6.5581e-5</v>
      </c>
      <c r="L20" s="2">
        <v>-0.6944</v>
      </c>
    </row>
    <row r="21" spans="1:12">
      <c r="A21" s="3">
        <v>5.5769e-6</v>
      </c>
      <c r="B21" s="2">
        <f t="shared" si="0"/>
        <v>5.5769e-6</v>
      </c>
      <c r="C21" s="2">
        <v>-0.66166</v>
      </c>
      <c r="D21" s="3">
        <v>3.0819e-6</v>
      </c>
      <c r="E21" s="2">
        <f t="shared" si="1"/>
        <v>3.0819e-6</v>
      </c>
      <c r="F21" s="2">
        <v>-0.53715</v>
      </c>
      <c r="G21" s="3">
        <v>6.0202e-5</v>
      </c>
      <c r="H21" s="2">
        <f t="shared" si="2"/>
        <v>6.0202e-5</v>
      </c>
      <c r="I21" s="2">
        <v>-0.76298</v>
      </c>
      <c r="J21" s="3">
        <v>6.3267e-5</v>
      </c>
      <c r="K21" s="2">
        <f t="shared" si="3"/>
        <v>6.3267e-5</v>
      </c>
      <c r="L21" s="2">
        <v>-0.6934</v>
      </c>
    </row>
    <row r="22" spans="1:12">
      <c r="A22" s="3">
        <v>5.369e-6</v>
      </c>
      <c r="B22" s="2">
        <f t="shared" si="0"/>
        <v>5.369e-6</v>
      </c>
      <c r="C22" s="2">
        <v>-0.66066</v>
      </c>
      <c r="D22" s="3">
        <v>2.9759e-6</v>
      </c>
      <c r="E22" s="2">
        <f t="shared" si="1"/>
        <v>2.9759e-6</v>
      </c>
      <c r="F22" s="2">
        <v>-0.53615</v>
      </c>
      <c r="G22" s="3">
        <v>5.8389e-5</v>
      </c>
      <c r="H22" s="2">
        <f t="shared" si="2"/>
        <v>5.8389e-5</v>
      </c>
      <c r="I22" s="2">
        <v>-0.76198</v>
      </c>
      <c r="J22" s="3">
        <v>6.1171e-5</v>
      </c>
      <c r="K22" s="2">
        <f t="shared" si="3"/>
        <v>6.1171e-5</v>
      </c>
      <c r="L22" s="2">
        <v>-0.6924</v>
      </c>
    </row>
    <row r="23" spans="1:12">
      <c r="A23" s="3">
        <v>5.1812e-6</v>
      </c>
      <c r="B23" s="2">
        <f t="shared" si="0"/>
        <v>5.1812e-6</v>
      </c>
      <c r="C23" s="2">
        <v>-0.65966</v>
      </c>
      <c r="D23" s="3">
        <v>2.8757e-6</v>
      </c>
      <c r="E23" s="2">
        <f t="shared" si="1"/>
        <v>2.8757e-6</v>
      </c>
      <c r="F23" s="2">
        <v>-0.53515</v>
      </c>
      <c r="G23" s="3">
        <v>5.6567e-5</v>
      </c>
      <c r="H23" s="2">
        <f t="shared" si="2"/>
        <v>5.6567e-5</v>
      </c>
      <c r="I23" s="2">
        <v>-0.76098</v>
      </c>
      <c r="J23" s="3">
        <v>5.9175e-5</v>
      </c>
      <c r="K23" s="2">
        <f t="shared" si="3"/>
        <v>5.9175e-5</v>
      </c>
      <c r="L23" s="2">
        <v>-0.6914</v>
      </c>
    </row>
    <row r="24" spans="1:12">
      <c r="A24" s="3">
        <v>4.992e-6</v>
      </c>
      <c r="B24" s="2">
        <f t="shared" si="0"/>
        <v>4.992e-6</v>
      </c>
      <c r="C24" s="2">
        <v>-0.65866</v>
      </c>
      <c r="D24" s="3">
        <v>2.7782e-6</v>
      </c>
      <c r="E24" s="2">
        <f t="shared" si="1"/>
        <v>2.7782e-6</v>
      </c>
      <c r="F24" s="2">
        <v>-0.53415</v>
      </c>
      <c r="G24" s="3">
        <v>5.4895e-5</v>
      </c>
      <c r="H24" s="2">
        <f t="shared" si="2"/>
        <v>5.4895e-5</v>
      </c>
      <c r="I24" s="2">
        <v>-0.75998</v>
      </c>
      <c r="J24" s="3">
        <v>5.7173e-5</v>
      </c>
      <c r="K24" s="2">
        <f t="shared" si="3"/>
        <v>5.7173e-5</v>
      </c>
      <c r="L24" s="2">
        <v>-0.6904</v>
      </c>
    </row>
    <row r="25" spans="1:12">
      <c r="A25" s="3">
        <v>4.8147e-6</v>
      </c>
      <c r="B25" s="2">
        <f t="shared" si="0"/>
        <v>4.8147e-6</v>
      </c>
      <c r="C25" s="2">
        <v>-0.65766</v>
      </c>
      <c r="D25" s="3">
        <v>2.6889e-6</v>
      </c>
      <c r="E25" s="2">
        <f t="shared" si="1"/>
        <v>2.6889e-6</v>
      </c>
      <c r="F25" s="2">
        <v>-0.53315</v>
      </c>
      <c r="G25" s="3">
        <v>5.3206e-5</v>
      </c>
      <c r="H25" s="2">
        <f t="shared" si="2"/>
        <v>5.3206e-5</v>
      </c>
      <c r="I25" s="2">
        <v>-0.75898</v>
      </c>
      <c r="J25" s="3">
        <v>5.5354e-5</v>
      </c>
      <c r="K25" s="2">
        <f t="shared" si="3"/>
        <v>5.5354e-5</v>
      </c>
      <c r="L25" s="2">
        <v>-0.6894</v>
      </c>
    </row>
    <row r="26" spans="1:12">
      <c r="A26" s="3">
        <v>4.6452e-6</v>
      </c>
      <c r="B26" s="2">
        <f t="shared" si="0"/>
        <v>4.6452e-6</v>
      </c>
      <c r="C26" s="2">
        <v>-0.65666</v>
      </c>
      <c r="D26" s="3">
        <v>2.6015e-6</v>
      </c>
      <c r="E26" s="2">
        <f t="shared" si="1"/>
        <v>2.6015e-6</v>
      </c>
      <c r="F26" s="2">
        <v>-0.53215</v>
      </c>
      <c r="G26" s="3">
        <v>5.1672e-5</v>
      </c>
      <c r="H26" s="2">
        <f t="shared" si="2"/>
        <v>5.1672e-5</v>
      </c>
      <c r="I26" s="2">
        <v>-0.75798</v>
      </c>
      <c r="J26" s="3">
        <v>5.3603e-5</v>
      </c>
      <c r="K26" s="2">
        <f t="shared" si="3"/>
        <v>5.3603e-5</v>
      </c>
      <c r="L26" s="2">
        <v>-0.6884</v>
      </c>
    </row>
    <row r="27" spans="1:12">
      <c r="A27" s="3">
        <v>4.4933e-6</v>
      </c>
      <c r="B27" s="2">
        <f t="shared" si="0"/>
        <v>4.4933e-6</v>
      </c>
      <c r="C27" s="2">
        <v>-0.65566</v>
      </c>
      <c r="D27" s="3">
        <v>2.5215e-6</v>
      </c>
      <c r="E27" s="2">
        <f t="shared" si="1"/>
        <v>2.5215e-6</v>
      </c>
      <c r="F27" s="2">
        <v>-0.53115</v>
      </c>
      <c r="G27" s="3">
        <v>5.0127e-5</v>
      </c>
      <c r="H27" s="2">
        <f t="shared" si="2"/>
        <v>5.0127e-5</v>
      </c>
      <c r="I27" s="2">
        <v>-0.75698</v>
      </c>
      <c r="J27" s="3">
        <v>5.1842e-5</v>
      </c>
      <c r="K27" s="2">
        <f t="shared" si="3"/>
        <v>5.1842e-5</v>
      </c>
      <c r="L27" s="2">
        <v>-0.6874</v>
      </c>
    </row>
    <row r="28" spans="1:12">
      <c r="A28" s="3">
        <v>4.3411e-6</v>
      </c>
      <c r="B28" s="2">
        <f t="shared" si="0"/>
        <v>4.3411e-6</v>
      </c>
      <c r="C28" s="2">
        <v>-0.65466</v>
      </c>
      <c r="D28" s="3">
        <v>2.4449e-6</v>
      </c>
      <c r="E28" s="2">
        <f t="shared" si="1"/>
        <v>2.4449e-6</v>
      </c>
      <c r="F28" s="2">
        <v>-0.53015</v>
      </c>
      <c r="G28" s="3">
        <v>4.8715e-5</v>
      </c>
      <c r="H28" s="2">
        <f t="shared" si="2"/>
        <v>4.8715e-5</v>
      </c>
      <c r="I28" s="2">
        <v>-0.75598</v>
      </c>
      <c r="J28" s="3">
        <v>5.0249e-5</v>
      </c>
      <c r="K28" s="2">
        <f t="shared" si="3"/>
        <v>5.0249e-5</v>
      </c>
      <c r="L28" s="2">
        <v>-0.6864</v>
      </c>
    </row>
    <row r="29" spans="1:12">
      <c r="A29" s="3">
        <v>4.1955e-6</v>
      </c>
      <c r="B29" s="2">
        <f t="shared" si="0"/>
        <v>4.1955e-6</v>
      </c>
      <c r="C29" s="2">
        <v>-0.65366</v>
      </c>
      <c r="D29" s="3">
        <v>2.3712e-6</v>
      </c>
      <c r="E29" s="2">
        <f t="shared" si="1"/>
        <v>2.3712e-6</v>
      </c>
      <c r="F29" s="2">
        <v>-0.52915</v>
      </c>
      <c r="G29" s="3">
        <v>4.7283e-5</v>
      </c>
      <c r="H29" s="2">
        <f t="shared" si="2"/>
        <v>4.7283e-5</v>
      </c>
      <c r="I29" s="2">
        <v>-0.75498</v>
      </c>
      <c r="J29" s="3">
        <v>4.8686e-5</v>
      </c>
      <c r="K29" s="2">
        <f t="shared" si="3"/>
        <v>4.8686e-5</v>
      </c>
      <c r="L29" s="2">
        <v>-0.6854</v>
      </c>
    </row>
    <row r="30" spans="1:12">
      <c r="A30" s="3">
        <v>4.0625e-6</v>
      </c>
      <c r="B30" s="2">
        <f t="shared" si="0"/>
        <v>4.0625e-6</v>
      </c>
      <c r="C30" s="2">
        <v>-0.65266</v>
      </c>
      <c r="D30" s="3">
        <v>2.3032e-6</v>
      </c>
      <c r="E30" s="2">
        <f t="shared" si="1"/>
        <v>2.3032e-6</v>
      </c>
      <c r="F30" s="2">
        <v>-0.52815</v>
      </c>
      <c r="G30" s="3">
        <v>4.5969e-5</v>
      </c>
      <c r="H30" s="2">
        <f t="shared" si="2"/>
        <v>4.5969e-5</v>
      </c>
      <c r="I30" s="2">
        <v>-0.75398</v>
      </c>
      <c r="J30" s="3">
        <v>4.7093e-5</v>
      </c>
      <c r="K30" s="2">
        <f t="shared" si="3"/>
        <v>4.7093e-5</v>
      </c>
      <c r="L30" s="2">
        <v>-0.6844</v>
      </c>
    </row>
    <row r="31" spans="1:12">
      <c r="A31" s="3">
        <v>3.9304e-6</v>
      </c>
      <c r="B31" s="2">
        <f t="shared" si="0"/>
        <v>3.9304e-6</v>
      </c>
      <c r="C31" s="2">
        <v>-0.65166</v>
      </c>
      <c r="D31" s="3">
        <v>2.2374e-6</v>
      </c>
      <c r="E31" s="2">
        <f t="shared" si="1"/>
        <v>2.2374e-6</v>
      </c>
      <c r="F31" s="2">
        <v>-0.52715</v>
      </c>
      <c r="G31" s="3">
        <v>4.4589e-5</v>
      </c>
      <c r="H31" s="2">
        <f t="shared" si="2"/>
        <v>4.4589e-5</v>
      </c>
      <c r="I31" s="2">
        <v>-0.75298</v>
      </c>
      <c r="J31" s="3">
        <v>4.5668e-5</v>
      </c>
      <c r="K31" s="2">
        <f t="shared" si="3"/>
        <v>4.5668e-5</v>
      </c>
      <c r="L31" s="2">
        <v>-0.6834</v>
      </c>
    </row>
    <row r="32" spans="1:12">
      <c r="A32" s="3">
        <v>3.805e-6</v>
      </c>
      <c r="B32" s="2">
        <f t="shared" si="0"/>
        <v>3.805e-6</v>
      </c>
      <c r="C32" s="2">
        <v>-0.65066</v>
      </c>
      <c r="D32" s="3">
        <v>2.1711e-6</v>
      </c>
      <c r="E32" s="2">
        <f t="shared" si="1"/>
        <v>2.1711e-6</v>
      </c>
      <c r="F32" s="2">
        <v>-0.52615</v>
      </c>
      <c r="G32" s="3">
        <v>4.3355e-5</v>
      </c>
      <c r="H32" s="2">
        <f t="shared" si="2"/>
        <v>4.3355e-5</v>
      </c>
      <c r="I32" s="2">
        <v>-0.75198</v>
      </c>
      <c r="J32" s="3">
        <v>4.4286e-5</v>
      </c>
      <c r="K32" s="2">
        <f t="shared" si="3"/>
        <v>4.4286e-5</v>
      </c>
      <c r="L32" s="2">
        <v>-0.6824</v>
      </c>
    </row>
    <row r="33" spans="1:12">
      <c r="A33" s="3">
        <v>3.6813e-6</v>
      </c>
      <c r="B33" s="2">
        <f t="shared" si="0"/>
        <v>3.6813e-6</v>
      </c>
      <c r="C33" s="2">
        <v>-0.64966</v>
      </c>
      <c r="D33" s="3">
        <v>2.1128e-6</v>
      </c>
      <c r="E33" s="2">
        <f t="shared" si="1"/>
        <v>2.1128e-6</v>
      </c>
      <c r="F33" s="2">
        <v>-0.52515</v>
      </c>
      <c r="G33" s="3">
        <v>4.2093e-5</v>
      </c>
      <c r="H33" s="2">
        <f t="shared" si="2"/>
        <v>4.2093e-5</v>
      </c>
      <c r="I33" s="2">
        <v>-0.75098</v>
      </c>
      <c r="J33" s="3">
        <v>4.2866e-5</v>
      </c>
      <c r="K33" s="2">
        <f t="shared" si="3"/>
        <v>4.2866e-5</v>
      </c>
      <c r="L33" s="2">
        <v>-0.6814</v>
      </c>
    </row>
    <row r="34" spans="1:12">
      <c r="A34" s="3">
        <v>3.5693e-6</v>
      </c>
      <c r="B34" s="2">
        <f t="shared" si="0"/>
        <v>3.5693e-6</v>
      </c>
      <c r="C34" s="2">
        <v>-0.64866</v>
      </c>
      <c r="D34" s="3">
        <v>2.0506e-6</v>
      </c>
      <c r="E34" s="2">
        <f t="shared" si="1"/>
        <v>2.0506e-6</v>
      </c>
      <c r="F34" s="2">
        <v>-0.52415</v>
      </c>
      <c r="G34" s="3">
        <v>4.0942e-5</v>
      </c>
      <c r="H34" s="2">
        <f t="shared" si="2"/>
        <v>4.0942e-5</v>
      </c>
      <c r="I34" s="2">
        <v>-0.74998</v>
      </c>
      <c r="J34" s="3">
        <v>4.1582e-5</v>
      </c>
      <c r="K34" s="2">
        <f t="shared" si="3"/>
        <v>4.1582e-5</v>
      </c>
      <c r="L34" s="2">
        <v>-0.6804</v>
      </c>
    </row>
    <row r="35" spans="1:12">
      <c r="A35" s="3">
        <v>3.4552e-6</v>
      </c>
      <c r="B35" s="2">
        <f t="shared" si="0"/>
        <v>3.4552e-6</v>
      </c>
      <c r="C35" s="2">
        <v>-0.64766</v>
      </c>
      <c r="D35" s="3">
        <v>1.9962e-6</v>
      </c>
      <c r="E35" s="2">
        <f t="shared" si="1"/>
        <v>1.9962e-6</v>
      </c>
      <c r="F35" s="2">
        <v>-0.52315</v>
      </c>
      <c r="G35" s="3">
        <v>3.9747e-5</v>
      </c>
      <c r="H35" s="2">
        <f t="shared" si="2"/>
        <v>3.9747e-5</v>
      </c>
      <c r="I35" s="2">
        <v>-0.74898</v>
      </c>
      <c r="J35" s="3">
        <v>4.0337e-5</v>
      </c>
      <c r="K35" s="2">
        <f t="shared" si="3"/>
        <v>4.0337e-5</v>
      </c>
      <c r="L35" s="2">
        <v>-0.6794</v>
      </c>
    </row>
    <row r="36" spans="1:12">
      <c r="A36" s="3">
        <v>3.3469e-6</v>
      </c>
      <c r="B36" s="2">
        <f t="shared" si="0"/>
        <v>3.3469e-6</v>
      </c>
      <c r="C36" s="2">
        <v>-0.64666</v>
      </c>
      <c r="D36" s="3">
        <v>1.9432e-6</v>
      </c>
      <c r="E36" s="2">
        <f t="shared" si="1"/>
        <v>1.9432e-6</v>
      </c>
      <c r="F36" s="2">
        <v>-0.52215</v>
      </c>
      <c r="G36" s="3">
        <v>3.8672e-5</v>
      </c>
      <c r="H36" s="2">
        <f t="shared" si="2"/>
        <v>3.8672e-5</v>
      </c>
      <c r="I36" s="2">
        <v>-0.74798</v>
      </c>
      <c r="J36" s="3">
        <v>3.905e-5</v>
      </c>
      <c r="K36" s="2">
        <f t="shared" si="3"/>
        <v>3.905e-5</v>
      </c>
      <c r="L36" s="2">
        <v>-0.6784</v>
      </c>
    </row>
    <row r="37" spans="1:12">
      <c r="A37" s="3">
        <v>3.2425e-6</v>
      </c>
      <c r="B37" s="2">
        <f t="shared" si="0"/>
        <v>3.2425e-6</v>
      </c>
      <c r="C37" s="2">
        <v>-0.64566</v>
      </c>
      <c r="D37" s="3">
        <v>1.8907e-6</v>
      </c>
      <c r="E37" s="2">
        <f t="shared" si="1"/>
        <v>1.8907e-6</v>
      </c>
      <c r="F37" s="2">
        <v>-0.52115</v>
      </c>
      <c r="G37" s="3">
        <v>3.7545e-5</v>
      </c>
      <c r="H37" s="2">
        <f t="shared" si="2"/>
        <v>3.7545e-5</v>
      </c>
      <c r="I37" s="2">
        <v>-0.74698</v>
      </c>
      <c r="J37" s="3">
        <v>3.7879e-5</v>
      </c>
      <c r="K37" s="2">
        <f t="shared" si="3"/>
        <v>3.7879e-5</v>
      </c>
      <c r="L37" s="2">
        <v>-0.6774</v>
      </c>
    </row>
    <row r="38" spans="1:12">
      <c r="A38" s="3">
        <v>3.1489e-6</v>
      </c>
      <c r="B38" s="2">
        <f t="shared" si="0"/>
        <v>3.1489e-6</v>
      </c>
      <c r="C38" s="2">
        <v>-0.64466</v>
      </c>
      <c r="D38" s="3">
        <v>1.8422e-6</v>
      </c>
      <c r="E38" s="2">
        <f t="shared" si="1"/>
        <v>1.8422e-6</v>
      </c>
      <c r="F38" s="2">
        <v>-0.52015</v>
      </c>
      <c r="G38" s="3">
        <v>3.651e-5</v>
      </c>
      <c r="H38" s="2">
        <f t="shared" si="2"/>
        <v>3.651e-5</v>
      </c>
      <c r="I38" s="2">
        <v>-0.74598</v>
      </c>
      <c r="J38" s="3">
        <v>3.6722e-5</v>
      </c>
      <c r="K38" s="2">
        <f t="shared" si="3"/>
        <v>3.6722e-5</v>
      </c>
      <c r="L38" s="2">
        <v>-0.6764</v>
      </c>
    </row>
    <row r="39" spans="1:12">
      <c r="A39" s="3">
        <v>3.0499e-6</v>
      </c>
      <c r="B39" s="2">
        <f t="shared" si="0"/>
        <v>3.0499e-6</v>
      </c>
      <c r="C39" s="2">
        <v>-0.64366</v>
      </c>
      <c r="D39" s="3">
        <v>1.7929e-6</v>
      </c>
      <c r="E39" s="2">
        <f t="shared" si="1"/>
        <v>1.7929e-6</v>
      </c>
      <c r="F39" s="2">
        <v>-0.51915</v>
      </c>
      <c r="G39" s="3">
        <v>3.5432e-5</v>
      </c>
      <c r="H39" s="2">
        <f t="shared" si="2"/>
        <v>3.5432e-5</v>
      </c>
      <c r="I39" s="2">
        <v>-0.74498</v>
      </c>
      <c r="J39" s="3">
        <v>3.5535e-5</v>
      </c>
      <c r="K39" s="2">
        <f t="shared" si="3"/>
        <v>3.5535e-5</v>
      </c>
      <c r="L39" s="2">
        <v>-0.6754</v>
      </c>
    </row>
    <row r="40" spans="1:12">
      <c r="A40" s="3">
        <v>2.9557e-6</v>
      </c>
      <c r="B40" s="2">
        <f t="shared" si="0"/>
        <v>2.9557e-6</v>
      </c>
      <c r="C40" s="2">
        <v>-0.64266</v>
      </c>
      <c r="D40" s="3">
        <v>1.7483e-6</v>
      </c>
      <c r="E40" s="2">
        <f t="shared" si="1"/>
        <v>1.7483e-6</v>
      </c>
      <c r="F40" s="2">
        <v>-0.51815</v>
      </c>
      <c r="G40" s="3">
        <v>3.4453e-5</v>
      </c>
      <c r="H40" s="2">
        <f t="shared" si="2"/>
        <v>3.4453e-5</v>
      </c>
      <c r="I40" s="2">
        <v>-0.74398</v>
      </c>
      <c r="J40" s="3">
        <v>3.4449e-5</v>
      </c>
      <c r="K40" s="2">
        <f t="shared" si="3"/>
        <v>3.4449e-5</v>
      </c>
      <c r="L40" s="2">
        <v>-0.6744</v>
      </c>
    </row>
    <row r="41" spans="1:12">
      <c r="A41" s="3">
        <v>2.8718e-6</v>
      </c>
      <c r="B41" s="2">
        <f t="shared" si="0"/>
        <v>2.8718e-6</v>
      </c>
      <c r="C41" s="2">
        <v>-0.64166</v>
      </c>
      <c r="D41" s="3">
        <v>1.7063e-6</v>
      </c>
      <c r="E41" s="2">
        <f t="shared" si="1"/>
        <v>1.7063e-6</v>
      </c>
      <c r="F41" s="2">
        <v>-0.51715</v>
      </c>
      <c r="G41" s="3">
        <v>3.3424e-5</v>
      </c>
      <c r="H41" s="2">
        <f t="shared" si="2"/>
        <v>3.3424e-5</v>
      </c>
      <c r="I41" s="2">
        <v>-0.74298</v>
      </c>
      <c r="J41" s="3">
        <v>3.3407e-5</v>
      </c>
      <c r="K41" s="2">
        <f t="shared" si="3"/>
        <v>3.3407e-5</v>
      </c>
      <c r="L41" s="2">
        <v>-0.6734</v>
      </c>
    </row>
    <row r="42" spans="1:12">
      <c r="A42" s="3">
        <v>2.7828e-6</v>
      </c>
      <c r="B42" s="2">
        <f t="shared" si="0"/>
        <v>2.7828e-6</v>
      </c>
      <c r="C42" s="2">
        <v>-0.64066</v>
      </c>
      <c r="D42" s="3">
        <v>1.6609e-6</v>
      </c>
      <c r="E42" s="2">
        <f t="shared" si="1"/>
        <v>1.6609e-6</v>
      </c>
      <c r="F42" s="2">
        <v>-0.51615</v>
      </c>
      <c r="G42" s="3">
        <v>3.2516e-5</v>
      </c>
      <c r="H42" s="2">
        <f t="shared" si="2"/>
        <v>3.2516e-5</v>
      </c>
      <c r="I42" s="2">
        <v>-0.74198</v>
      </c>
      <c r="J42" s="3">
        <v>3.2337e-5</v>
      </c>
      <c r="K42" s="2">
        <f t="shared" si="3"/>
        <v>3.2337e-5</v>
      </c>
      <c r="L42" s="2">
        <v>-0.6724</v>
      </c>
    </row>
    <row r="43" spans="1:12">
      <c r="A43" s="3">
        <v>2.6994e-6</v>
      </c>
      <c r="B43" s="2">
        <f t="shared" si="0"/>
        <v>2.6994e-6</v>
      </c>
      <c r="C43" s="2">
        <v>-0.63966</v>
      </c>
      <c r="D43" s="3">
        <v>1.6207e-6</v>
      </c>
      <c r="E43" s="2">
        <f t="shared" si="1"/>
        <v>1.6207e-6</v>
      </c>
      <c r="F43" s="2">
        <v>-0.51515</v>
      </c>
      <c r="G43" s="3">
        <v>3.1546e-5</v>
      </c>
      <c r="H43" s="2">
        <f t="shared" si="2"/>
        <v>3.1546e-5</v>
      </c>
      <c r="I43" s="2">
        <v>-0.74098</v>
      </c>
      <c r="J43" s="3">
        <v>3.1371e-5</v>
      </c>
      <c r="K43" s="2">
        <f t="shared" si="3"/>
        <v>3.1371e-5</v>
      </c>
      <c r="L43" s="2">
        <v>-0.6714</v>
      </c>
    </row>
    <row r="44" spans="1:12">
      <c r="A44" s="3">
        <v>2.6165e-6</v>
      </c>
      <c r="B44" s="2">
        <f t="shared" si="0"/>
        <v>2.6165e-6</v>
      </c>
      <c r="C44" s="2">
        <v>-0.63866</v>
      </c>
      <c r="D44" s="3">
        <v>1.5791e-6</v>
      </c>
      <c r="E44" s="2">
        <f t="shared" si="1"/>
        <v>1.5791e-6</v>
      </c>
      <c r="F44" s="2">
        <v>-0.51415</v>
      </c>
      <c r="G44" s="3">
        <v>3.0614e-5</v>
      </c>
      <c r="H44" s="2">
        <f t="shared" si="2"/>
        <v>3.0614e-5</v>
      </c>
      <c r="I44" s="2">
        <v>-0.73998</v>
      </c>
      <c r="J44" s="3">
        <v>3.0415e-5</v>
      </c>
      <c r="K44" s="2">
        <f t="shared" si="3"/>
        <v>3.0415e-5</v>
      </c>
      <c r="L44" s="2">
        <v>-0.6704</v>
      </c>
    </row>
    <row r="45" spans="1:12">
      <c r="A45" s="3">
        <v>2.5427e-6</v>
      </c>
      <c r="B45" s="2">
        <f t="shared" si="0"/>
        <v>2.5427e-6</v>
      </c>
      <c r="C45" s="2">
        <v>-0.63766</v>
      </c>
      <c r="D45" s="3">
        <v>1.5424e-6</v>
      </c>
      <c r="E45" s="2">
        <f t="shared" si="1"/>
        <v>1.5424e-6</v>
      </c>
      <c r="F45" s="2">
        <v>-0.51315</v>
      </c>
      <c r="G45" s="3">
        <v>2.9773e-5</v>
      </c>
      <c r="H45" s="2">
        <f t="shared" si="2"/>
        <v>2.9773e-5</v>
      </c>
      <c r="I45" s="2">
        <v>-0.73898</v>
      </c>
      <c r="J45" s="3">
        <v>2.9415e-5</v>
      </c>
      <c r="K45" s="2">
        <f t="shared" si="3"/>
        <v>2.9415e-5</v>
      </c>
      <c r="L45" s="2">
        <v>-0.6694</v>
      </c>
    </row>
    <row r="46" spans="1:12">
      <c r="A46" s="3">
        <v>2.4657e-6</v>
      </c>
      <c r="B46" s="2">
        <f t="shared" si="0"/>
        <v>2.4657e-6</v>
      </c>
      <c r="C46" s="2">
        <v>-0.63666</v>
      </c>
      <c r="D46" s="3">
        <v>1.5039e-6</v>
      </c>
      <c r="E46" s="2">
        <f t="shared" si="1"/>
        <v>1.5039e-6</v>
      </c>
      <c r="F46" s="2">
        <v>-0.51215</v>
      </c>
      <c r="G46" s="3">
        <v>2.8877e-5</v>
      </c>
      <c r="H46" s="2">
        <f t="shared" si="2"/>
        <v>2.8877e-5</v>
      </c>
      <c r="I46" s="2">
        <v>-0.73798</v>
      </c>
      <c r="J46" s="3">
        <v>2.8522e-5</v>
      </c>
      <c r="K46" s="2">
        <f t="shared" si="3"/>
        <v>2.8522e-5</v>
      </c>
      <c r="L46" s="2">
        <v>-0.6684</v>
      </c>
    </row>
    <row r="47" spans="1:12">
      <c r="A47" s="3">
        <v>2.393e-6</v>
      </c>
      <c r="B47" s="2">
        <f t="shared" si="0"/>
        <v>2.393e-6</v>
      </c>
      <c r="C47" s="2">
        <v>-0.63566</v>
      </c>
      <c r="D47" s="3">
        <v>1.4672e-6</v>
      </c>
      <c r="E47" s="2">
        <f t="shared" si="1"/>
        <v>1.4672e-6</v>
      </c>
      <c r="F47" s="2">
        <v>-0.51115</v>
      </c>
      <c r="G47" s="3">
        <v>2.8073e-5</v>
      </c>
      <c r="H47" s="2">
        <f t="shared" si="2"/>
        <v>2.8073e-5</v>
      </c>
      <c r="I47" s="2">
        <v>-0.73698</v>
      </c>
      <c r="J47" s="3">
        <v>2.7584e-5</v>
      </c>
      <c r="K47" s="2">
        <f t="shared" si="3"/>
        <v>2.7584e-5</v>
      </c>
      <c r="L47" s="2">
        <v>-0.6674</v>
      </c>
    </row>
    <row r="48" spans="1:12">
      <c r="A48" s="3">
        <v>2.3218e-6</v>
      </c>
      <c r="B48" s="2">
        <f t="shared" si="0"/>
        <v>2.3218e-6</v>
      </c>
      <c r="C48" s="2">
        <v>-0.63466</v>
      </c>
      <c r="D48" s="3">
        <v>1.4334e-6</v>
      </c>
      <c r="E48" s="2">
        <f t="shared" si="1"/>
        <v>1.4334e-6</v>
      </c>
      <c r="F48" s="2">
        <v>-0.51015</v>
      </c>
      <c r="G48" s="3">
        <v>2.722e-5</v>
      </c>
      <c r="H48" s="2">
        <f t="shared" si="2"/>
        <v>2.722e-5</v>
      </c>
      <c r="I48" s="2">
        <v>-0.73598</v>
      </c>
      <c r="J48" s="3">
        <v>2.6752e-5</v>
      </c>
      <c r="K48" s="2">
        <f t="shared" si="3"/>
        <v>2.6752e-5</v>
      </c>
      <c r="L48" s="2">
        <v>-0.6664</v>
      </c>
    </row>
    <row r="49" spans="1:12">
      <c r="A49" s="3">
        <v>2.257e-6</v>
      </c>
      <c r="B49" s="2">
        <f t="shared" si="0"/>
        <v>2.257e-6</v>
      </c>
      <c r="C49" s="2">
        <v>-0.63366</v>
      </c>
      <c r="D49" s="3">
        <v>1.3976e-6</v>
      </c>
      <c r="E49" s="2">
        <f t="shared" si="1"/>
        <v>1.3976e-6</v>
      </c>
      <c r="F49" s="2">
        <v>-0.50915</v>
      </c>
      <c r="G49" s="3">
        <v>2.6476e-5</v>
      </c>
      <c r="H49" s="2">
        <f t="shared" si="2"/>
        <v>2.6476e-5</v>
      </c>
      <c r="I49" s="2">
        <v>-0.73498</v>
      </c>
      <c r="J49" s="3">
        <v>2.5876e-5</v>
      </c>
      <c r="K49" s="2">
        <f t="shared" si="3"/>
        <v>2.5876e-5</v>
      </c>
      <c r="L49" s="2">
        <v>-0.6654</v>
      </c>
    </row>
    <row r="50" spans="1:12">
      <c r="A50" s="3">
        <v>2.1897e-6</v>
      </c>
      <c r="B50" s="2">
        <f t="shared" si="0"/>
        <v>2.1897e-6</v>
      </c>
      <c r="C50" s="2">
        <v>-0.63266</v>
      </c>
      <c r="D50" s="3">
        <v>1.3667e-6</v>
      </c>
      <c r="E50" s="2">
        <f t="shared" si="1"/>
        <v>1.3667e-6</v>
      </c>
      <c r="F50" s="2">
        <v>-0.50815</v>
      </c>
      <c r="G50" s="3">
        <v>2.5645e-5</v>
      </c>
      <c r="H50" s="2">
        <f t="shared" si="2"/>
        <v>2.5645e-5</v>
      </c>
      <c r="I50" s="2">
        <v>-0.73398</v>
      </c>
      <c r="J50" s="3">
        <v>2.5019e-5</v>
      </c>
      <c r="K50" s="2">
        <f t="shared" si="3"/>
        <v>2.5019e-5</v>
      </c>
      <c r="L50" s="2">
        <v>-0.6644</v>
      </c>
    </row>
    <row r="51" spans="1:12">
      <c r="A51" s="3">
        <v>2.125e-6</v>
      </c>
      <c r="B51" s="2">
        <f t="shared" si="0"/>
        <v>2.125e-6</v>
      </c>
      <c r="C51" s="2">
        <v>-0.63166</v>
      </c>
      <c r="D51" s="3">
        <v>1.3361e-6</v>
      </c>
      <c r="E51" s="2">
        <f t="shared" si="1"/>
        <v>1.3361e-6</v>
      </c>
      <c r="F51" s="2">
        <v>-0.50715</v>
      </c>
      <c r="G51" s="3">
        <v>2.4913e-5</v>
      </c>
      <c r="H51" s="2">
        <f t="shared" si="2"/>
        <v>2.4913e-5</v>
      </c>
      <c r="I51" s="2">
        <v>-0.73298</v>
      </c>
      <c r="J51" s="3">
        <v>2.4263e-5</v>
      </c>
      <c r="K51" s="2">
        <f t="shared" si="3"/>
        <v>2.4263e-5</v>
      </c>
      <c r="L51" s="2">
        <v>-0.6634</v>
      </c>
    </row>
    <row r="52" spans="1:12">
      <c r="A52" s="3">
        <v>2.0609e-6</v>
      </c>
      <c r="B52" s="2">
        <f t="shared" si="0"/>
        <v>2.0609e-6</v>
      </c>
      <c r="C52" s="2">
        <v>-0.63066</v>
      </c>
      <c r="D52" s="3">
        <v>1.3042e-6</v>
      </c>
      <c r="E52" s="2">
        <f t="shared" si="1"/>
        <v>1.3042e-6</v>
      </c>
      <c r="F52" s="2">
        <v>-0.50615</v>
      </c>
      <c r="G52" s="3">
        <v>2.4124e-5</v>
      </c>
      <c r="H52" s="2">
        <f t="shared" si="2"/>
        <v>2.4124e-5</v>
      </c>
      <c r="I52" s="2">
        <v>-0.73198</v>
      </c>
      <c r="J52" s="3">
        <v>2.3492e-5</v>
      </c>
      <c r="K52" s="2">
        <f t="shared" si="3"/>
        <v>2.3492e-5</v>
      </c>
      <c r="L52" s="2">
        <v>-0.6624</v>
      </c>
    </row>
    <row r="53" spans="1:12">
      <c r="A53" s="3">
        <v>2.006e-6</v>
      </c>
      <c r="B53" s="2">
        <f t="shared" si="0"/>
        <v>2.006e-6</v>
      </c>
      <c r="C53" s="2">
        <v>-0.62966</v>
      </c>
      <c r="D53" s="3">
        <v>1.2754e-6</v>
      </c>
      <c r="E53" s="2">
        <f t="shared" si="1"/>
        <v>1.2754e-6</v>
      </c>
      <c r="F53" s="2">
        <v>-0.50515</v>
      </c>
      <c r="G53" s="3">
        <v>2.3417e-5</v>
      </c>
      <c r="H53" s="2">
        <f t="shared" si="2"/>
        <v>2.3417e-5</v>
      </c>
      <c r="I53" s="2">
        <v>-0.73098</v>
      </c>
      <c r="J53" s="3">
        <v>2.2683e-5</v>
      </c>
      <c r="K53" s="2">
        <f t="shared" si="3"/>
        <v>2.2683e-5</v>
      </c>
      <c r="L53" s="2">
        <v>-0.6614</v>
      </c>
    </row>
    <row r="54" spans="1:12">
      <c r="A54" s="3">
        <v>1.9437e-6</v>
      </c>
      <c r="B54" s="2">
        <f t="shared" si="0"/>
        <v>1.9437e-6</v>
      </c>
      <c r="C54" s="2">
        <v>-0.62866</v>
      </c>
      <c r="D54" s="3">
        <v>1.2451e-6</v>
      </c>
      <c r="E54" s="2">
        <f t="shared" si="1"/>
        <v>1.2451e-6</v>
      </c>
      <c r="F54" s="2">
        <v>-0.50415</v>
      </c>
      <c r="G54" s="3">
        <v>2.266e-5</v>
      </c>
      <c r="H54" s="2">
        <f t="shared" si="2"/>
        <v>2.266e-5</v>
      </c>
      <c r="I54" s="2">
        <v>-0.72998</v>
      </c>
      <c r="J54" s="3">
        <v>2.1958e-5</v>
      </c>
      <c r="K54" s="2">
        <f t="shared" si="3"/>
        <v>2.1958e-5</v>
      </c>
      <c r="L54" s="2">
        <v>-0.6604</v>
      </c>
    </row>
    <row r="55" spans="1:12">
      <c r="A55" s="3">
        <v>1.8913e-6</v>
      </c>
      <c r="B55" s="2">
        <f t="shared" si="0"/>
        <v>1.8913e-6</v>
      </c>
      <c r="C55" s="2">
        <v>-0.62766</v>
      </c>
      <c r="D55" s="3">
        <v>1.2186e-6</v>
      </c>
      <c r="E55" s="2">
        <f t="shared" si="1"/>
        <v>1.2186e-6</v>
      </c>
      <c r="F55" s="2">
        <v>-0.50315</v>
      </c>
      <c r="G55" s="3">
        <v>2.1996e-5</v>
      </c>
      <c r="H55" s="2">
        <f t="shared" si="2"/>
        <v>2.1996e-5</v>
      </c>
      <c r="I55" s="2">
        <v>-0.72898</v>
      </c>
      <c r="J55" s="3">
        <v>2.1258e-5</v>
      </c>
      <c r="K55" s="2">
        <f t="shared" si="3"/>
        <v>2.1258e-5</v>
      </c>
      <c r="L55" s="2">
        <v>-0.6594</v>
      </c>
    </row>
    <row r="56" spans="1:12">
      <c r="A56" s="3">
        <v>1.8393e-6</v>
      </c>
      <c r="B56" s="2">
        <f t="shared" si="0"/>
        <v>1.8393e-6</v>
      </c>
      <c r="C56" s="2">
        <v>-0.62666</v>
      </c>
      <c r="D56" s="3">
        <v>1.1908e-6</v>
      </c>
      <c r="E56" s="2">
        <f t="shared" si="1"/>
        <v>1.1908e-6</v>
      </c>
      <c r="F56" s="2">
        <v>-0.50215</v>
      </c>
      <c r="G56" s="3">
        <v>2.1285e-5</v>
      </c>
      <c r="H56" s="2">
        <f t="shared" si="2"/>
        <v>2.1285e-5</v>
      </c>
      <c r="I56" s="2">
        <v>-0.72798</v>
      </c>
      <c r="J56" s="3">
        <v>2.0527e-5</v>
      </c>
      <c r="K56" s="2">
        <f t="shared" si="3"/>
        <v>2.0527e-5</v>
      </c>
      <c r="L56" s="2">
        <v>-0.6584</v>
      </c>
    </row>
    <row r="57" spans="1:12">
      <c r="A57" s="3">
        <v>1.7839e-6</v>
      </c>
      <c r="B57" s="2">
        <f t="shared" si="0"/>
        <v>1.7839e-6</v>
      </c>
      <c r="C57" s="2">
        <v>-0.62566</v>
      </c>
      <c r="D57" s="3">
        <v>1.1631e-6</v>
      </c>
      <c r="E57" s="2">
        <f t="shared" si="1"/>
        <v>1.1631e-6</v>
      </c>
      <c r="F57" s="2">
        <v>-0.50115</v>
      </c>
      <c r="G57" s="3">
        <v>2.0649e-5</v>
      </c>
      <c r="H57" s="2">
        <f t="shared" si="2"/>
        <v>2.0649e-5</v>
      </c>
      <c r="I57" s="2">
        <v>-0.72698</v>
      </c>
      <c r="J57" s="3">
        <v>1.9864e-5</v>
      </c>
      <c r="K57" s="2">
        <f t="shared" si="3"/>
        <v>1.9864e-5</v>
      </c>
      <c r="L57" s="2">
        <v>-0.6574</v>
      </c>
    </row>
    <row r="58" spans="1:12">
      <c r="A58" s="3">
        <v>1.7311e-6</v>
      </c>
      <c r="B58" s="2">
        <f t="shared" si="0"/>
        <v>1.7311e-6</v>
      </c>
      <c r="C58" s="2">
        <v>-0.62466</v>
      </c>
      <c r="D58" s="3">
        <v>1.1386e-6</v>
      </c>
      <c r="E58" s="2">
        <f t="shared" si="1"/>
        <v>1.1386e-6</v>
      </c>
      <c r="F58" s="2">
        <v>-0.50015</v>
      </c>
      <c r="G58" s="3">
        <v>1.9961e-5</v>
      </c>
      <c r="H58" s="2">
        <f t="shared" si="2"/>
        <v>1.9961e-5</v>
      </c>
      <c r="I58" s="2">
        <v>-0.72598</v>
      </c>
      <c r="J58" s="3">
        <v>1.9194e-5</v>
      </c>
      <c r="K58" s="2">
        <f t="shared" si="3"/>
        <v>1.9194e-5</v>
      </c>
      <c r="L58" s="2">
        <v>-0.6564</v>
      </c>
    </row>
    <row r="59" spans="1:12">
      <c r="A59" s="3">
        <v>1.6778e-6</v>
      </c>
      <c r="B59" s="2">
        <f t="shared" si="0"/>
        <v>1.6778e-6</v>
      </c>
      <c r="C59" s="2">
        <v>-0.62366</v>
      </c>
      <c r="D59" s="3">
        <v>1.1115e-6</v>
      </c>
      <c r="E59" s="2">
        <f t="shared" si="1"/>
        <v>1.1115e-6</v>
      </c>
      <c r="F59" s="2">
        <v>-0.49915</v>
      </c>
      <c r="G59" s="3">
        <v>1.9354e-5</v>
      </c>
      <c r="H59" s="2">
        <f t="shared" si="2"/>
        <v>1.9354e-5</v>
      </c>
      <c r="I59" s="2">
        <v>-0.72498</v>
      </c>
      <c r="J59" s="3">
        <v>1.848e-5</v>
      </c>
      <c r="K59" s="2">
        <f t="shared" si="3"/>
        <v>1.848e-5</v>
      </c>
      <c r="L59" s="2">
        <v>-0.6554</v>
      </c>
    </row>
    <row r="60" spans="1:12">
      <c r="A60" s="3">
        <v>1.6353e-6</v>
      </c>
      <c r="B60" s="2">
        <f t="shared" si="0"/>
        <v>1.6353e-6</v>
      </c>
      <c r="C60" s="2">
        <v>-0.62266</v>
      </c>
      <c r="D60" s="3">
        <v>1.0886e-6</v>
      </c>
      <c r="E60" s="2">
        <f t="shared" si="1"/>
        <v>1.0886e-6</v>
      </c>
      <c r="F60" s="2">
        <v>-0.49815</v>
      </c>
      <c r="G60" s="3">
        <v>1.8701e-5</v>
      </c>
      <c r="H60" s="2">
        <f t="shared" si="2"/>
        <v>1.8701e-5</v>
      </c>
      <c r="I60" s="2">
        <v>-0.72398</v>
      </c>
      <c r="J60" s="3">
        <v>1.7872e-5</v>
      </c>
      <c r="K60" s="2">
        <f t="shared" si="3"/>
        <v>1.7872e-5</v>
      </c>
      <c r="L60" s="2">
        <v>-0.6544</v>
      </c>
    </row>
    <row r="61" spans="1:12">
      <c r="A61" s="3">
        <v>1.5836e-6</v>
      </c>
      <c r="B61" s="2">
        <f t="shared" si="0"/>
        <v>1.5836e-6</v>
      </c>
      <c r="C61" s="2">
        <v>-0.62166</v>
      </c>
      <c r="D61" s="3">
        <v>1.0656e-6</v>
      </c>
      <c r="E61" s="2">
        <f t="shared" si="1"/>
        <v>1.0656e-6</v>
      </c>
      <c r="F61" s="2">
        <v>-0.49715</v>
      </c>
      <c r="G61" s="3">
        <v>1.8127e-5</v>
      </c>
      <c r="H61" s="2">
        <f t="shared" si="2"/>
        <v>1.8127e-5</v>
      </c>
      <c r="I61" s="2">
        <v>-0.72298</v>
      </c>
      <c r="J61" s="3">
        <v>1.7251e-5</v>
      </c>
      <c r="K61" s="2">
        <f t="shared" si="3"/>
        <v>1.7251e-5</v>
      </c>
      <c r="L61" s="2">
        <v>-0.6534</v>
      </c>
    </row>
    <row r="62" spans="1:12">
      <c r="A62" s="3">
        <v>1.5371e-6</v>
      </c>
      <c r="B62" s="2">
        <f t="shared" si="0"/>
        <v>1.5371e-6</v>
      </c>
      <c r="C62" s="2">
        <v>-0.62066</v>
      </c>
      <c r="D62" s="3">
        <v>1.0411e-6</v>
      </c>
      <c r="E62" s="2">
        <f t="shared" si="1"/>
        <v>1.0411e-6</v>
      </c>
      <c r="F62" s="2">
        <v>-0.49615</v>
      </c>
      <c r="G62" s="3">
        <v>1.7484e-5</v>
      </c>
      <c r="H62" s="2">
        <f t="shared" si="2"/>
        <v>1.7484e-5</v>
      </c>
      <c r="I62" s="2">
        <v>-0.72198</v>
      </c>
      <c r="J62" s="3">
        <v>1.6605e-5</v>
      </c>
      <c r="K62" s="2">
        <f t="shared" si="3"/>
        <v>1.6605e-5</v>
      </c>
      <c r="L62" s="2">
        <v>-0.6524</v>
      </c>
    </row>
    <row r="63" spans="1:12">
      <c r="A63" s="3">
        <v>1.4915e-6</v>
      </c>
      <c r="B63" s="2">
        <f t="shared" si="0"/>
        <v>1.4915e-6</v>
      </c>
      <c r="C63" s="2">
        <v>-0.61966</v>
      </c>
      <c r="D63" s="3">
        <v>1.0193e-6</v>
      </c>
      <c r="E63" s="2">
        <f t="shared" si="1"/>
        <v>1.0193e-6</v>
      </c>
      <c r="F63" s="2">
        <v>-0.49515</v>
      </c>
      <c r="G63" s="3">
        <v>1.6918e-5</v>
      </c>
      <c r="H63" s="2">
        <f t="shared" si="2"/>
        <v>1.6918e-5</v>
      </c>
      <c r="I63" s="2">
        <v>-0.72098</v>
      </c>
      <c r="J63" s="3">
        <v>1.6025e-5</v>
      </c>
      <c r="K63" s="2">
        <f t="shared" si="3"/>
        <v>1.6025e-5</v>
      </c>
      <c r="L63" s="2">
        <v>-0.6514</v>
      </c>
    </row>
    <row r="64" spans="1:12">
      <c r="A64" s="3">
        <v>1.4559e-6</v>
      </c>
      <c r="B64" s="2">
        <f t="shared" si="0"/>
        <v>1.4559e-6</v>
      </c>
      <c r="C64" s="2">
        <v>-0.61866</v>
      </c>
      <c r="D64" s="3">
        <v>9.9601e-7</v>
      </c>
      <c r="E64" s="2">
        <f t="shared" si="1"/>
        <v>9.9601e-7</v>
      </c>
      <c r="F64" s="2">
        <v>-0.49415</v>
      </c>
      <c r="G64" s="3">
        <v>1.6304e-5</v>
      </c>
      <c r="H64" s="2">
        <f t="shared" si="2"/>
        <v>1.6304e-5</v>
      </c>
      <c r="I64" s="2">
        <v>-0.71998</v>
      </c>
      <c r="J64" s="3">
        <v>1.5459e-5</v>
      </c>
      <c r="K64" s="2">
        <f t="shared" si="3"/>
        <v>1.5459e-5</v>
      </c>
      <c r="L64" s="2">
        <v>-0.6504</v>
      </c>
    </row>
    <row r="65" spans="1:12">
      <c r="A65" s="3">
        <v>1.4115e-6</v>
      </c>
      <c r="B65" s="2">
        <f t="shared" si="0"/>
        <v>1.4115e-6</v>
      </c>
      <c r="C65" s="2">
        <v>-0.61766</v>
      </c>
      <c r="D65" s="3">
        <v>9.758e-7</v>
      </c>
      <c r="E65" s="2">
        <f t="shared" si="1"/>
        <v>9.758e-7</v>
      </c>
      <c r="F65" s="2">
        <v>-0.49315</v>
      </c>
      <c r="G65" s="3">
        <v>1.5776e-5</v>
      </c>
      <c r="H65" s="2">
        <f t="shared" si="2"/>
        <v>1.5776e-5</v>
      </c>
      <c r="I65" s="2">
        <v>-0.71898</v>
      </c>
      <c r="J65" s="3">
        <v>1.4841e-5</v>
      </c>
      <c r="K65" s="2">
        <f t="shared" si="3"/>
        <v>1.4841e-5</v>
      </c>
      <c r="L65" s="2">
        <v>-0.6494</v>
      </c>
    </row>
    <row r="66" spans="1:12">
      <c r="A66" s="3">
        <v>1.3704e-6</v>
      </c>
      <c r="B66" s="2">
        <f t="shared" ref="B66:B129" si="4">ABS(A66)</f>
        <v>1.3704e-6</v>
      </c>
      <c r="C66" s="2">
        <v>-0.61666</v>
      </c>
      <c r="D66" s="3">
        <v>9.552e-7</v>
      </c>
      <c r="E66" s="2">
        <f t="shared" ref="E66:E129" si="5">ABS(D66)</f>
        <v>9.552e-7</v>
      </c>
      <c r="F66" s="2">
        <v>-0.49215</v>
      </c>
      <c r="G66" s="3">
        <v>1.5184e-5</v>
      </c>
      <c r="H66" s="2">
        <f t="shared" ref="H66:H129" si="6">ABS(G66)</f>
        <v>1.5184e-5</v>
      </c>
      <c r="I66" s="2">
        <v>-0.71798</v>
      </c>
      <c r="J66" s="3">
        <v>1.4324e-5</v>
      </c>
      <c r="K66" s="2">
        <f t="shared" ref="K66:K129" si="7">ABS(J66)</f>
        <v>1.4324e-5</v>
      </c>
      <c r="L66" s="2">
        <v>-0.6484</v>
      </c>
    </row>
    <row r="67" spans="1:12">
      <c r="A67" s="3">
        <v>1.3347e-6</v>
      </c>
      <c r="B67" s="2">
        <f t="shared" si="4"/>
        <v>1.3347e-6</v>
      </c>
      <c r="C67" s="2">
        <v>-0.61566</v>
      </c>
      <c r="D67" s="3">
        <v>9.333e-7</v>
      </c>
      <c r="E67" s="2">
        <f t="shared" si="5"/>
        <v>9.333e-7</v>
      </c>
      <c r="F67" s="2">
        <v>-0.49115</v>
      </c>
      <c r="G67" s="3">
        <v>1.4678e-5</v>
      </c>
      <c r="H67" s="2">
        <f t="shared" si="6"/>
        <v>1.4678e-5</v>
      </c>
      <c r="I67" s="2">
        <v>-0.71698</v>
      </c>
      <c r="J67" s="3">
        <v>1.3797e-5</v>
      </c>
      <c r="K67" s="2">
        <f t="shared" si="7"/>
        <v>1.3797e-5</v>
      </c>
      <c r="L67" s="2">
        <v>-0.6474</v>
      </c>
    </row>
    <row r="68" spans="1:12">
      <c r="A68" s="3">
        <v>1.2938e-6</v>
      </c>
      <c r="B68" s="2">
        <f t="shared" si="4"/>
        <v>1.2938e-6</v>
      </c>
      <c r="C68" s="2">
        <v>-0.61466</v>
      </c>
      <c r="D68" s="3">
        <v>9.1483e-7</v>
      </c>
      <c r="E68" s="2">
        <f t="shared" si="5"/>
        <v>9.1483e-7</v>
      </c>
      <c r="F68" s="2">
        <v>-0.49015</v>
      </c>
      <c r="G68" s="3">
        <v>1.4129e-5</v>
      </c>
      <c r="H68" s="2">
        <f t="shared" si="6"/>
        <v>1.4129e-5</v>
      </c>
      <c r="I68" s="2">
        <v>-0.71598</v>
      </c>
      <c r="J68" s="3">
        <v>1.3214e-5</v>
      </c>
      <c r="K68" s="2">
        <f t="shared" si="7"/>
        <v>1.3214e-5</v>
      </c>
      <c r="L68" s="2">
        <v>-0.6464</v>
      </c>
    </row>
    <row r="69" spans="1:12">
      <c r="A69" s="3">
        <v>1.2561e-6</v>
      </c>
      <c r="B69" s="2">
        <f t="shared" si="4"/>
        <v>1.2561e-6</v>
      </c>
      <c r="C69" s="2">
        <v>-0.61366</v>
      </c>
      <c r="D69" s="3">
        <v>8.9461e-7</v>
      </c>
      <c r="E69" s="2">
        <f t="shared" si="5"/>
        <v>8.9461e-7</v>
      </c>
      <c r="F69" s="2">
        <v>-0.48915</v>
      </c>
      <c r="G69" s="3">
        <v>1.3643e-5</v>
      </c>
      <c r="H69" s="2">
        <f t="shared" si="6"/>
        <v>1.3643e-5</v>
      </c>
      <c r="I69" s="2">
        <v>-0.71498</v>
      </c>
      <c r="J69" s="3">
        <v>1.2713e-5</v>
      </c>
      <c r="K69" s="2">
        <f t="shared" si="7"/>
        <v>1.2713e-5</v>
      </c>
      <c r="L69" s="2">
        <v>-0.6454</v>
      </c>
    </row>
    <row r="70" spans="1:12">
      <c r="A70" s="3">
        <v>1.2188e-6</v>
      </c>
      <c r="B70" s="2">
        <f t="shared" si="4"/>
        <v>1.2188e-6</v>
      </c>
      <c r="C70" s="2">
        <v>-0.61266</v>
      </c>
      <c r="D70" s="3">
        <v>8.7594e-7</v>
      </c>
      <c r="E70" s="2">
        <f t="shared" si="5"/>
        <v>8.7594e-7</v>
      </c>
      <c r="F70" s="2">
        <v>-0.48815</v>
      </c>
      <c r="G70" s="3">
        <v>1.3103e-5</v>
      </c>
      <c r="H70" s="2">
        <f t="shared" si="6"/>
        <v>1.3103e-5</v>
      </c>
      <c r="I70" s="2">
        <v>-0.71398</v>
      </c>
      <c r="J70" s="3">
        <v>1.2218e-5</v>
      </c>
      <c r="K70" s="2">
        <f t="shared" si="7"/>
        <v>1.2218e-5</v>
      </c>
      <c r="L70" s="2">
        <v>-0.6444</v>
      </c>
    </row>
    <row r="71" spans="1:12">
      <c r="A71" s="3">
        <v>1.1863e-6</v>
      </c>
      <c r="B71" s="2">
        <f t="shared" si="4"/>
        <v>1.1863e-6</v>
      </c>
      <c r="C71" s="2">
        <v>-0.61166</v>
      </c>
      <c r="D71" s="3">
        <v>8.5806e-7</v>
      </c>
      <c r="E71" s="2">
        <f t="shared" si="5"/>
        <v>8.5806e-7</v>
      </c>
      <c r="F71" s="2">
        <v>-0.48715</v>
      </c>
      <c r="G71" s="3">
        <v>1.2644e-5</v>
      </c>
      <c r="H71" s="2">
        <f t="shared" si="6"/>
        <v>1.2644e-5</v>
      </c>
      <c r="I71" s="2">
        <v>-0.71298</v>
      </c>
      <c r="J71" s="3">
        <v>1.168e-5</v>
      </c>
      <c r="K71" s="2">
        <f t="shared" si="7"/>
        <v>1.168e-5</v>
      </c>
      <c r="L71" s="2">
        <v>-0.6434</v>
      </c>
    </row>
    <row r="72" spans="1:12">
      <c r="A72" s="3">
        <v>1.1508e-6</v>
      </c>
      <c r="B72" s="2">
        <f t="shared" si="4"/>
        <v>1.1508e-6</v>
      </c>
      <c r="C72" s="2">
        <v>-0.61066</v>
      </c>
      <c r="D72" s="3">
        <v>8.395e-7</v>
      </c>
      <c r="E72" s="2">
        <f t="shared" si="5"/>
        <v>8.395e-7</v>
      </c>
      <c r="F72" s="2">
        <v>-0.48615</v>
      </c>
      <c r="G72" s="3">
        <v>1.2123e-5</v>
      </c>
      <c r="H72" s="2">
        <f t="shared" si="6"/>
        <v>1.2123e-5</v>
      </c>
      <c r="I72" s="2">
        <v>-0.71198</v>
      </c>
      <c r="J72" s="3">
        <v>1.1242e-5</v>
      </c>
      <c r="K72" s="2">
        <f t="shared" si="7"/>
        <v>1.1242e-5</v>
      </c>
      <c r="L72" s="2">
        <v>-0.6424</v>
      </c>
    </row>
    <row r="73" spans="1:12">
      <c r="A73" s="3">
        <v>1.1159e-6</v>
      </c>
      <c r="B73" s="2">
        <f t="shared" si="4"/>
        <v>1.1159e-6</v>
      </c>
      <c r="C73" s="2">
        <v>-0.60966</v>
      </c>
      <c r="D73" s="3">
        <v>8.2252e-7</v>
      </c>
      <c r="E73" s="2">
        <f t="shared" si="5"/>
        <v>8.2252e-7</v>
      </c>
      <c r="F73" s="2">
        <v>-0.48515</v>
      </c>
      <c r="G73" s="3">
        <v>1.1684e-5</v>
      </c>
      <c r="H73" s="2">
        <f t="shared" si="6"/>
        <v>1.1684e-5</v>
      </c>
      <c r="I73" s="2">
        <v>-0.71098</v>
      </c>
      <c r="J73" s="3">
        <v>1.0713e-5</v>
      </c>
      <c r="K73" s="2">
        <f t="shared" si="7"/>
        <v>1.0713e-5</v>
      </c>
      <c r="L73" s="2">
        <v>-0.6414</v>
      </c>
    </row>
    <row r="74" spans="1:12">
      <c r="A74" s="3">
        <v>1.0836e-6</v>
      </c>
      <c r="B74" s="2">
        <f t="shared" si="4"/>
        <v>1.0836e-6</v>
      </c>
      <c r="C74" s="2">
        <v>-0.60866</v>
      </c>
      <c r="D74" s="3">
        <v>8.0419e-7</v>
      </c>
      <c r="E74" s="2">
        <f t="shared" si="5"/>
        <v>8.0419e-7</v>
      </c>
      <c r="F74" s="2">
        <v>-0.48415</v>
      </c>
      <c r="G74" s="3">
        <v>1.1187e-5</v>
      </c>
      <c r="H74" s="2">
        <f t="shared" si="6"/>
        <v>1.1187e-5</v>
      </c>
      <c r="I74" s="2">
        <v>-0.70998</v>
      </c>
      <c r="J74" s="3">
        <v>1.0273e-5</v>
      </c>
      <c r="K74" s="2">
        <f t="shared" si="7"/>
        <v>1.0273e-5</v>
      </c>
      <c r="L74" s="2">
        <v>-0.6404</v>
      </c>
    </row>
    <row r="75" spans="1:12">
      <c r="A75" s="3">
        <v>1.0565e-6</v>
      </c>
      <c r="B75" s="2">
        <f t="shared" si="4"/>
        <v>1.0565e-6</v>
      </c>
      <c r="C75" s="2">
        <v>-0.60766</v>
      </c>
      <c r="D75" s="3">
        <v>7.8828e-7</v>
      </c>
      <c r="E75" s="2">
        <f t="shared" si="5"/>
        <v>7.8828e-7</v>
      </c>
      <c r="F75" s="2">
        <v>-0.48315</v>
      </c>
      <c r="G75" s="3">
        <v>1.0777e-5</v>
      </c>
      <c r="H75" s="2">
        <f t="shared" si="6"/>
        <v>1.0777e-5</v>
      </c>
      <c r="I75" s="2">
        <v>-0.70898</v>
      </c>
      <c r="J75" s="3">
        <v>9.8426e-6</v>
      </c>
      <c r="K75" s="2">
        <f t="shared" si="7"/>
        <v>9.8426e-6</v>
      </c>
      <c r="L75" s="2">
        <v>-0.6394</v>
      </c>
    </row>
    <row r="76" spans="1:12">
      <c r="A76" s="3">
        <v>1.0218e-6</v>
      </c>
      <c r="B76" s="2">
        <f t="shared" si="4"/>
        <v>1.0218e-6</v>
      </c>
      <c r="C76" s="2">
        <v>-0.60666</v>
      </c>
      <c r="D76" s="3">
        <v>7.7157e-7</v>
      </c>
      <c r="E76" s="2">
        <f t="shared" si="5"/>
        <v>7.7157e-7</v>
      </c>
      <c r="F76" s="2">
        <v>-0.48215</v>
      </c>
      <c r="G76" s="3">
        <v>1.0299e-5</v>
      </c>
      <c r="H76" s="2">
        <f t="shared" si="6"/>
        <v>1.0299e-5</v>
      </c>
      <c r="I76" s="2">
        <v>-0.70798</v>
      </c>
      <c r="J76" s="3">
        <v>9.4026e-6</v>
      </c>
      <c r="K76" s="2">
        <f t="shared" si="7"/>
        <v>9.4026e-6</v>
      </c>
      <c r="L76" s="2">
        <v>-0.6384</v>
      </c>
    </row>
    <row r="77" spans="1:12">
      <c r="A77" s="3">
        <v>9.9152e-7</v>
      </c>
      <c r="B77" s="2">
        <f t="shared" si="4"/>
        <v>9.9152e-7</v>
      </c>
      <c r="C77" s="2">
        <v>-0.60566</v>
      </c>
      <c r="D77" s="3">
        <v>7.5409e-7</v>
      </c>
      <c r="E77" s="2">
        <f t="shared" si="5"/>
        <v>7.5409e-7</v>
      </c>
      <c r="F77" s="2">
        <v>-0.48115</v>
      </c>
      <c r="G77" s="3">
        <v>9.8771e-6</v>
      </c>
      <c r="H77" s="2">
        <f t="shared" si="6"/>
        <v>9.8771e-6</v>
      </c>
      <c r="I77" s="2">
        <v>-0.70698</v>
      </c>
      <c r="J77" s="3">
        <v>9.0192e-6</v>
      </c>
      <c r="K77" s="2">
        <f t="shared" si="7"/>
        <v>9.0192e-6</v>
      </c>
      <c r="L77" s="2">
        <v>-0.6374</v>
      </c>
    </row>
    <row r="78" spans="1:12">
      <c r="A78" s="3">
        <v>9.5056e-7</v>
      </c>
      <c r="B78" s="2">
        <f t="shared" si="4"/>
        <v>9.5056e-7</v>
      </c>
      <c r="C78" s="2">
        <v>-0.60466</v>
      </c>
      <c r="D78" s="3">
        <v>7.386e-7</v>
      </c>
      <c r="E78" s="2">
        <f t="shared" si="5"/>
        <v>7.386e-7</v>
      </c>
      <c r="F78" s="2">
        <v>-0.48015</v>
      </c>
      <c r="G78" s="3">
        <v>9.4606e-6</v>
      </c>
      <c r="H78" s="2">
        <f t="shared" si="6"/>
        <v>9.4606e-6</v>
      </c>
      <c r="I78" s="2">
        <v>-0.70598</v>
      </c>
      <c r="J78" s="3">
        <v>8.6137e-6</v>
      </c>
      <c r="K78" s="2">
        <f t="shared" si="7"/>
        <v>8.6137e-6</v>
      </c>
      <c r="L78" s="2">
        <v>-0.6364</v>
      </c>
    </row>
    <row r="79" spans="1:12">
      <c r="A79" s="3">
        <v>9.2674e-7</v>
      </c>
      <c r="B79" s="2">
        <f t="shared" si="4"/>
        <v>9.2674e-7</v>
      </c>
      <c r="C79" s="2">
        <v>-0.60366</v>
      </c>
      <c r="D79" s="3">
        <v>7.233e-7</v>
      </c>
      <c r="E79" s="2">
        <f t="shared" si="5"/>
        <v>7.233e-7</v>
      </c>
      <c r="F79" s="2">
        <v>-0.47915</v>
      </c>
      <c r="G79" s="3">
        <v>9.0821e-6</v>
      </c>
      <c r="H79" s="2">
        <f t="shared" si="6"/>
        <v>9.0821e-6</v>
      </c>
      <c r="I79" s="2">
        <v>-0.70498</v>
      </c>
      <c r="J79" s="3">
        <v>8.1385e-6</v>
      </c>
      <c r="K79" s="2">
        <f t="shared" si="7"/>
        <v>8.1385e-6</v>
      </c>
      <c r="L79" s="2">
        <v>-0.6354</v>
      </c>
    </row>
    <row r="80" spans="1:12">
      <c r="A80" s="3">
        <v>8.9746e-7</v>
      </c>
      <c r="B80" s="2">
        <f t="shared" si="4"/>
        <v>8.9746e-7</v>
      </c>
      <c r="C80" s="2">
        <v>-0.60266</v>
      </c>
      <c r="D80" s="3">
        <v>7.0803e-7</v>
      </c>
      <c r="E80" s="2">
        <f t="shared" si="5"/>
        <v>7.0803e-7</v>
      </c>
      <c r="F80" s="2">
        <v>-0.47815</v>
      </c>
      <c r="G80" s="3">
        <v>8.6402e-6</v>
      </c>
      <c r="H80" s="2">
        <f t="shared" si="6"/>
        <v>8.6402e-6</v>
      </c>
      <c r="I80" s="2">
        <v>-0.70398</v>
      </c>
      <c r="J80" s="3">
        <v>7.7805e-6</v>
      </c>
      <c r="K80" s="2">
        <f t="shared" si="7"/>
        <v>7.7805e-6</v>
      </c>
      <c r="L80" s="2">
        <v>-0.6344</v>
      </c>
    </row>
    <row r="81" spans="1:12">
      <c r="A81" s="3">
        <v>8.7101e-7</v>
      </c>
      <c r="B81" s="2">
        <f t="shared" si="4"/>
        <v>8.7101e-7</v>
      </c>
      <c r="C81" s="2">
        <v>-0.60166</v>
      </c>
      <c r="D81" s="3">
        <v>6.9413e-7</v>
      </c>
      <c r="E81" s="2">
        <f t="shared" si="5"/>
        <v>6.9413e-7</v>
      </c>
      <c r="F81" s="2">
        <v>-0.47715</v>
      </c>
      <c r="G81" s="3">
        <v>8.2761e-6</v>
      </c>
      <c r="H81" s="2">
        <f t="shared" si="6"/>
        <v>8.2761e-6</v>
      </c>
      <c r="I81" s="2">
        <v>-0.70298</v>
      </c>
      <c r="J81" s="3">
        <v>7.4167e-6</v>
      </c>
      <c r="K81" s="2">
        <f t="shared" si="7"/>
        <v>7.4167e-6</v>
      </c>
      <c r="L81" s="2">
        <v>-0.6334</v>
      </c>
    </row>
    <row r="82" spans="1:12">
      <c r="A82" s="3">
        <v>8.4865e-7</v>
      </c>
      <c r="B82" s="2">
        <f t="shared" si="4"/>
        <v>8.4865e-7</v>
      </c>
      <c r="C82" s="2">
        <v>-0.60066</v>
      </c>
      <c r="D82" s="3">
        <v>6.7909e-7</v>
      </c>
      <c r="E82" s="2">
        <f t="shared" si="5"/>
        <v>6.7909e-7</v>
      </c>
      <c r="F82" s="2">
        <v>-0.47615</v>
      </c>
      <c r="G82" s="3">
        <v>7.8635e-6</v>
      </c>
      <c r="H82" s="2">
        <f t="shared" si="6"/>
        <v>7.8635e-6</v>
      </c>
      <c r="I82" s="2">
        <v>-0.70198</v>
      </c>
      <c r="J82" s="3">
        <v>6.9951e-6</v>
      </c>
      <c r="K82" s="2">
        <f t="shared" si="7"/>
        <v>6.9951e-6</v>
      </c>
      <c r="L82" s="2">
        <v>-0.6324</v>
      </c>
    </row>
    <row r="83" spans="1:12">
      <c r="A83" s="3">
        <v>8.215e-7</v>
      </c>
      <c r="B83" s="2">
        <f t="shared" si="4"/>
        <v>8.215e-7</v>
      </c>
      <c r="C83" s="2">
        <v>-0.59966</v>
      </c>
      <c r="D83" s="3">
        <v>6.6621e-7</v>
      </c>
      <c r="E83" s="2">
        <f t="shared" si="5"/>
        <v>6.6621e-7</v>
      </c>
      <c r="F83" s="2">
        <v>-0.47515</v>
      </c>
      <c r="G83" s="3">
        <v>7.5152e-6</v>
      </c>
      <c r="H83" s="2">
        <f t="shared" si="6"/>
        <v>7.5152e-6</v>
      </c>
      <c r="I83" s="2">
        <v>-0.70098</v>
      </c>
      <c r="J83" s="3">
        <v>6.6397e-6</v>
      </c>
      <c r="K83" s="2">
        <f t="shared" si="7"/>
        <v>6.6397e-6</v>
      </c>
      <c r="L83" s="2">
        <v>-0.6314</v>
      </c>
    </row>
    <row r="84" spans="1:12">
      <c r="A84" s="3">
        <v>7.9556e-7</v>
      </c>
      <c r="B84" s="2">
        <f t="shared" si="4"/>
        <v>7.9556e-7</v>
      </c>
      <c r="C84" s="2">
        <v>-0.59866</v>
      </c>
      <c r="D84" s="3">
        <v>6.5424e-7</v>
      </c>
      <c r="E84" s="2">
        <f t="shared" si="5"/>
        <v>6.5424e-7</v>
      </c>
      <c r="F84" s="2">
        <v>-0.47415</v>
      </c>
      <c r="G84" s="3">
        <v>7.1186e-6</v>
      </c>
      <c r="H84" s="2">
        <f t="shared" si="6"/>
        <v>7.1186e-6</v>
      </c>
      <c r="I84" s="2">
        <v>-0.69998</v>
      </c>
      <c r="J84" s="3">
        <v>6.2934e-6</v>
      </c>
      <c r="K84" s="2">
        <f t="shared" si="7"/>
        <v>6.2934e-6</v>
      </c>
      <c r="L84" s="2">
        <v>-0.6304</v>
      </c>
    </row>
    <row r="85" spans="1:12">
      <c r="A85" s="3">
        <v>7.712e-7</v>
      </c>
      <c r="B85" s="2">
        <f t="shared" si="4"/>
        <v>7.712e-7</v>
      </c>
      <c r="C85" s="2">
        <v>-0.59766</v>
      </c>
      <c r="D85" s="3">
        <v>6.3985e-7</v>
      </c>
      <c r="E85" s="2">
        <f t="shared" si="5"/>
        <v>6.3985e-7</v>
      </c>
      <c r="F85" s="2">
        <v>-0.47315</v>
      </c>
      <c r="G85" s="3">
        <v>6.7423e-6</v>
      </c>
      <c r="H85" s="2">
        <f t="shared" si="6"/>
        <v>6.7423e-6</v>
      </c>
      <c r="I85" s="2">
        <v>-0.69898</v>
      </c>
      <c r="J85" s="3">
        <v>5.9084e-6</v>
      </c>
      <c r="K85" s="2">
        <f t="shared" si="7"/>
        <v>5.9084e-6</v>
      </c>
      <c r="L85" s="2">
        <v>-0.6294</v>
      </c>
    </row>
    <row r="86" spans="1:12">
      <c r="A86" s="3">
        <v>7.5212e-7</v>
      </c>
      <c r="B86" s="2">
        <f t="shared" si="4"/>
        <v>7.5212e-7</v>
      </c>
      <c r="C86" s="2">
        <v>-0.59666</v>
      </c>
      <c r="D86" s="3">
        <v>6.2918e-7</v>
      </c>
      <c r="E86" s="2">
        <f t="shared" si="5"/>
        <v>6.2918e-7</v>
      </c>
      <c r="F86" s="2">
        <v>-0.47215</v>
      </c>
      <c r="G86" s="3">
        <v>6.4195e-6</v>
      </c>
      <c r="H86" s="2">
        <f t="shared" si="6"/>
        <v>6.4195e-6</v>
      </c>
      <c r="I86" s="2">
        <v>-0.69798</v>
      </c>
      <c r="J86" s="3">
        <v>5.5892e-6</v>
      </c>
      <c r="K86" s="2">
        <f t="shared" si="7"/>
        <v>5.5892e-6</v>
      </c>
      <c r="L86" s="2">
        <v>-0.6284</v>
      </c>
    </row>
    <row r="87" spans="1:12">
      <c r="A87" s="3">
        <v>7.2661e-7</v>
      </c>
      <c r="B87" s="2">
        <f t="shared" si="4"/>
        <v>7.2661e-7</v>
      </c>
      <c r="C87" s="2">
        <v>-0.59566</v>
      </c>
      <c r="D87" s="3">
        <v>6.1452e-7</v>
      </c>
      <c r="E87" s="2">
        <f t="shared" si="5"/>
        <v>6.1452e-7</v>
      </c>
      <c r="F87" s="2">
        <v>-0.47115</v>
      </c>
      <c r="G87" s="3">
        <v>6.0432e-6</v>
      </c>
      <c r="H87" s="2">
        <f t="shared" si="6"/>
        <v>6.0432e-6</v>
      </c>
      <c r="I87" s="2">
        <v>-0.69698</v>
      </c>
      <c r="J87" s="3">
        <v>5.2687e-6</v>
      </c>
      <c r="K87" s="2">
        <f t="shared" si="7"/>
        <v>5.2687e-6</v>
      </c>
      <c r="L87" s="2">
        <v>-0.6274</v>
      </c>
    </row>
    <row r="88" spans="1:12">
      <c r="A88" s="3">
        <v>7.0489e-7</v>
      </c>
      <c r="B88" s="2">
        <f t="shared" si="4"/>
        <v>7.0489e-7</v>
      </c>
      <c r="C88" s="2">
        <v>-0.59466</v>
      </c>
      <c r="D88" s="3">
        <v>6.0405e-7</v>
      </c>
      <c r="E88" s="2">
        <f t="shared" si="5"/>
        <v>6.0405e-7</v>
      </c>
      <c r="F88" s="2">
        <v>-0.47015</v>
      </c>
      <c r="G88" s="3">
        <v>5.7347e-6</v>
      </c>
      <c r="H88" s="2">
        <f t="shared" si="6"/>
        <v>5.7347e-6</v>
      </c>
      <c r="I88" s="2">
        <v>-0.69598</v>
      </c>
      <c r="J88" s="3">
        <v>4.8949e-6</v>
      </c>
      <c r="K88" s="2">
        <f t="shared" si="7"/>
        <v>4.8949e-6</v>
      </c>
      <c r="L88" s="2">
        <v>-0.6264</v>
      </c>
    </row>
    <row r="89" spans="1:12">
      <c r="A89" s="3">
        <v>6.8049e-7</v>
      </c>
      <c r="B89" s="2">
        <f t="shared" si="4"/>
        <v>6.8049e-7</v>
      </c>
      <c r="C89" s="2">
        <v>-0.59366</v>
      </c>
      <c r="D89" s="3">
        <v>5.9226e-7</v>
      </c>
      <c r="E89" s="2">
        <f t="shared" si="5"/>
        <v>5.9226e-7</v>
      </c>
      <c r="F89" s="2">
        <v>-0.46915</v>
      </c>
      <c r="G89" s="3">
        <v>5.3734e-6</v>
      </c>
      <c r="H89" s="2">
        <f t="shared" si="6"/>
        <v>5.3734e-6</v>
      </c>
      <c r="I89" s="2">
        <v>-0.69498</v>
      </c>
      <c r="J89" s="3">
        <v>4.5977e-6</v>
      </c>
      <c r="K89" s="2">
        <f t="shared" si="7"/>
        <v>4.5977e-6</v>
      </c>
      <c r="L89" s="2">
        <v>-0.6254</v>
      </c>
    </row>
    <row r="90" spans="1:12">
      <c r="A90" s="3">
        <v>6.6292e-7</v>
      </c>
      <c r="B90" s="2">
        <f t="shared" si="4"/>
        <v>6.6292e-7</v>
      </c>
      <c r="C90" s="2">
        <v>-0.59266</v>
      </c>
      <c r="D90" s="3">
        <v>5.787e-7</v>
      </c>
      <c r="E90" s="2">
        <f t="shared" si="5"/>
        <v>5.787e-7</v>
      </c>
      <c r="F90" s="2">
        <v>-0.46815</v>
      </c>
      <c r="G90" s="3">
        <v>5.0707e-6</v>
      </c>
      <c r="H90" s="2">
        <f t="shared" si="6"/>
        <v>5.0707e-6</v>
      </c>
      <c r="I90" s="2">
        <v>-0.69398</v>
      </c>
      <c r="J90" s="3">
        <v>4.3099e-6</v>
      </c>
      <c r="K90" s="2">
        <f t="shared" si="7"/>
        <v>4.3099e-6</v>
      </c>
      <c r="L90" s="2">
        <v>-0.6244</v>
      </c>
    </row>
    <row r="91" spans="1:12">
      <c r="A91" s="3">
        <v>6.4228e-7</v>
      </c>
      <c r="B91" s="2">
        <f t="shared" si="4"/>
        <v>6.4228e-7</v>
      </c>
      <c r="C91" s="2">
        <v>-0.59166</v>
      </c>
      <c r="D91" s="3">
        <v>5.6709e-7</v>
      </c>
      <c r="E91" s="2">
        <f t="shared" si="5"/>
        <v>5.6709e-7</v>
      </c>
      <c r="F91" s="2">
        <v>-0.46715</v>
      </c>
      <c r="G91" s="3">
        <v>4.7162e-6</v>
      </c>
      <c r="H91" s="2">
        <f t="shared" si="6"/>
        <v>4.7162e-6</v>
      </c>
      <c r="I91" s="2">
        <v>-0.69298</v>
      </c>
      <c r="J91" s="3">
        <v>3.9808e-6</v>
      </c>
      <c r="K91" s="2">
        <f t="shared" si="7"/>
        <v>3.9808e-6</v>
      </c>
      <c r="L91" s="2">
        <v>-0.6234</v>
      </c>
    </row>
    <row r="92" spans="1:12">
      <c r="A92" s="3">
        <v>6.2258e-7</v>
      </c>
      <c r="B92" s="2">
        <f t="shared" si="4"/>
        <v>6.2258e-7</v>
      </c>
      <c r="C92" s="2">
        <v>-0.59066</v>
      </c>
      <c r="D92" s="3">
        <v>5.5418e-7</v>
      </c>
      <c r="E92" s="2">
        <f t="shared" si="5"/>
        <v>5.5418e-7</v>
      </c>
      <c r="F92" s="2">
        <v>-0.46615</v>
      </c>
      <c r="G92" s="3">
        <v>4.4385e-6</v>
      </c>
      <c r="H92" s="2">
        <f t="shared" si="6"/>
        <v>4.4385e-6</v>
      </c>
      <c r="I92" s="2">
        <v>-0.69198</v>
      </c>
      <c r="J92" s="3">
        <v>3.7322e-6</v>
      </c>
      <c r="K92" s="2">
        <f t="shared" si="7"/>
        <v>3.7322e-6</v>
      </c>
      <c r="L92" s="2">
        <v>-0.6224</v>
      </c>
    </row>
    <row r="93" spans="1:12">
      <c r="A93" s="3">
        <v>6.0709e-7</v>
      </c>
      <c r="B93" s="2">
        <f t="shared" si="4"/>
        <v>6.0709e-7</v>
      </c>
      <c r="C93" s="2">
        <v>-0.58966</v>
      </c>
      <c r="D93" s="3">
        <v>5.4304e-7</v>
      </c>
      <c r="E93" s="2">
        <f t="shared" si="5"/>
        <v>5.4304e-7</v>
      </c>
      <c r="F93" s="2">
        <v>-0.46515</v>
      </c>
      <c r="G93" s="3">
        <v>4.1103e-6</v>
      </c>
      <c r="H93" s="2">
        <f t="shared" si="6"/>
        <v>4.1103e-6</v>
      </c>
      <c r="I93" s="2">
        <v>-0.69098</v>
      </c>
      <c r="J93" s="3">
        <v>3.4567e-6</v>
      </c>
      <c r="K93" s="2">
        <f t="shared" si="7"/>
        <v>3.4567e-6</v>
      </c>
      <c r="L93" s="2">
        <v>-0.6214</v>
      </c>
    </row>
    <row r="94" spans="1:12">
      <c r="A94" s="3">
        <v>5.8303e-7</v>
      </c>
      <c r="B94" s="2">
        <f t="shared" si="4"/>
        <v>5.8303e-7</v>
      </c>
      <c r="C94" s="2">
        <v>-0.58866</v>
      </c>
      <c r="D94" s="3">
        <v>5.3235e-7</v>
      </c>
      <c r="E94" s="2">
        <f t="shared" si="5"/>
        <v>5.3235e-7</v>
      </c>
      <c r="F94" s="2">
        <v>-0.46415</v>
      </c>
      <c r="G94" s="3">
        <v>3.8428e-6</v>
      </c>
      <c r="H94" s="2">
        <f t="shared" si="6"/>
        <v>3.8428e-6</v>
      </c>
      <c r="I94" s="2">
        <v>-0.68998</v>
      </c>
      <c r="J94" s="3">
        <v>3.1347e-6</v>
      </c>
      <c r="K94" s="2">
        <f t="shared" si="7"/>
        <v>3.1347e-6</v>
      </c>
      <c r="L94" s="2">
        <v>-0.6204</v>
      </c>
    </row>
    <row r="95" spans="1:12">
      <c r="A95" s="3">
        <v>5.6474e-7</v>
      </c>
      <c r="B95" s="2">
        <f t="shared" si="4"/>
        <v>5.6474e-7</v>
      </c>
      <c r="C95" s="2">
        <v>-0.58766</v>
      </c>
      <c r="D95" s="3">
        <v>5.1951e-7</v>
      </c>
      <c r="E95" s="2">
        <f t="shared" si="5"/>
        <v>5.1951e-7</v>
      </c>
      <c r="F95" s="2">
        <v>-0.46315</v>
      </c>
      <c r="G95" s="3">
        <v>3.5278e-6</v>
      </c>
      <c r="H95" s="2">
        <f t="shared" si="6"/>
        <v>3.5278e-6</v>
      </c>
      <c r="I95" s="2">
        <v>-0.68898</v>
      </c>
      <c r="J95" s="3">
        <v>2.8748e-6</v>
      </c>
      <c r="K95" s="2">
        <f t="shared" si="7"/>
        <v>2.8748e-6</v>
      </c>
      <c r="L95" s="2">
        <v>-0.6194</v>
      </c>
    </row>
    <row r="96" spans="1:12">
      <c r="A96" s="3">
        <v>5.4806e-7</v>
      </c>
      <c r="B96" s="2">
        <f t="shared" si="4"/>
        <v>5.4806e-7</v>
      </c>
      <c r="C96" s="2">
        <v>-0.58666</v>
      </c>
      <c r="D96" s="3">
        <v>5.097e-7</v>
      </c>
      <c r="E96" s="2">
        <f t="shared" si="5"/>
        <v>5.097e-7</v>
      </c>
      <c r="F96" s="2">
        <v>-0.46215</v>
      </c>
      <c r="G96" s="3">
        <v>3.2765e-6</v>
      </c>
      <c r="H96" s="2">
        <f t="shared" si="6"/>
        <v>3.2765e-6</v>
      </c>
      <c r="I96" s="2">
        <v>-0.68798</v>
      </c>
      <c r="J96" s="3">
        <v>2.6172e-6</v>
      </c>
      <c r="K96" s="2">
        <f t="shared" si="7"/>
        <v>2.6172e-6</v>
      </c>
      <c r="L96" s="2">
        <v>-0.6184</v>
      </c>
    </row>
    <row r="97" spans="1:12">
      <c r="A97" s="3">
        <v>5.3314e-7</v>
      </c>
      <c r="B97" s="2">
        <f t="shared" si="4"/>
        <v>5.3314e-7</v>
      </c>
      <c r="C97" s="2">
        <v>-0.58566</v>
      </c>
      <c r="D97" s="3">
        <v>4.9957e-7</v>
      </c>
      <c r="E97" s="2">
        <f t="shared" si="5"/>
        <v>4.9957e-7</v>
      </c>
      <c r="F97" s="2">
        <v>-0.46115</v>
      </c>
      <c r="G97" s="3">
        <v>2.9708e-6</v>
      </c>
      <c r="H97" s="2">
        <f t="shared" si="6"/>
        <v>2.9708e-6</v>
      </c>
      <c r="I97" s="2">
        <v>-0.68698</v>
      </c>
      <c r="J97" s="3">
        <v>2.3086e-6</v>
      </c>
      <c r="K97" s="2">
        <f t="shared" si="7"/>
        <v>2.3086e-6</v>
      </c>
      <c r="L97" s="2">
        <v>-0.6174</v>
      </c>
    </row>
    <row r="98" spans="1:12">
      <c r="A98" s="3">
        <v>5.1543e-7</v>
      </c>
      <c r="B98" s="2">
        <f t="shared" si="4"/>
        <v>5.1543e-7</v>
      </c>
      <c r="C98" s="2">
        <v>-0.58466</v>
      </c>
      <c r="D98" s="3">
        <v>4.9013e-7</v>
      </c>
      <c r="E98" s="2">
        <f t="shared" si="5"/>
        <v>4.9013e-7</v>
      </c>
      <c r="F98" s="2">
        <v>-0.46015</v>
      </c>
      <c r="G98" s="3">
        <v>2.734e-6</v>
      </c>
      <c r="H98" s="2">
        <f t="shared" si="6"/>
        <v>2.734e-6</v>
      </c>
      <c r="I98" s="2">
        <v>-0.68598</v>
      </c>
      <c r="J98" s="3">
        <v>2.0734e-6</v>
      </c>
      <c r="K98" s="2">
        <f t="shared" si="7"/>
        <v>2.0734e-6</v>
      </c>
      <c r="L98" s="2">
        <v>-0.6164</v>
      </c>
    </row>
    <row r="99" spans="1:12">
      <c r="A99" s="3">
        <v>4.9791e-7</v>
      </c>
      <c r="B99" s="2">
        <f t="shared" si="4"/>
        <v>4.9791e-7</v>
      </c>
      <c r="C99" s="2">
        <v>-0.58366</v>
      </c>
      <c r="D99" s="3">
        <v>4.8174e-7</v>
      </c>
      <c r="E99" s="2">
        <f t="shared" si="5"/>
        <v>4.8174e-7</v>
      </c>
      <c r="F99" s="2">
        <v>-0.45915</v>
      </c>
      <c r="G99" s="3">
        <v>2.4445e-6</v>
      </c>
      <c r="H99" s="2">
        <f t="shared" si="6"/>
        <v>2.4445e-6</v>
      </c>
      <c r="I99" s="2">
        <v>-0.68498</v>
      </c>
      <c r="J99" s="3">
        <v>1.8423e-6</v>
      </c>
      <c r="K99" s="2">
        <f t="shared" si="7"/>
        <v>1.8423e-6</v>
      </c>
      <c r="L99" s="2">
        <v>-0.6154</v>
      </c>
    </row>
    <row r="100" spans="1:12">
      <c r="A100" s="3">
        <v>4.806e-7</v>
      </c>
      <c r="B100" s="2">
        <f t="shared" si="4"/>
        <v>4.806e-7</v>
      </c>
      <c r="C100" s="2">
        <v>-0.58266</v>
      </c>
      <c r="D100" s="3">
        <v>4.7079e-7</v>
      </c>
      <c r="E100" s="2">
        <f t="shared" si="5"/>
        <v>4.7079e-7</v>
      </c>
      <c r="F100" s="2">
        <v>-0.45815</v>
      </c>
      <c r="G100" s="3">
        <v>2.2116e-6</v>
      </c>
      <c r="H100" s="2">
        <f t="shared" si="6"/>
        <v>2.2116e-6</v>
      </c>
      <c r="I100" s="2">
        <v>-0.68398</v>
      </c>
      <c r="J100" s="3">
        <v>1.5625e-6</v>
      </c>
      <c r="K100" s="2">
        <f t="shared" si="7"/>
        <v>1.5625e-6</v>
      </c>
      <c r="L100" s="2">
        <v>-0.6144</v>
      </c>
    </row>
    <row r="101" spans="1:12">
      <c r="A101" s="3">
        <v>4.7001e-7</v>
      </c>
      <c r="B101" s="2">
        <f t="shared" si="4"/>
        <v>4.7001e-7</v>
      </c>
      <c r="C101" s="2">
        <v>-0.58166</v>
      </c>
      <c r="D101" s="3">
        <v>4.6175e-7</v>
      </c>
      <c r="E101" s="2">
        <f t="shared" si="5"/>
        <v>4.6175e-7</v>
      </c>
      <c r="F101" s="2">
        <v>-0.45715</v>
      </c>
      <c r="G101" s="3">
        <v>1.9418e-6</v>
      </c>
      <c r="H101" s="2">
        <f t="shared" si="6"/>
        <v>1.9418e-6</v>
      </c>
      <c r="I101" s="2">
        <v>-0.68298</v>
      </c>
      <c r="J101" s="3">
        <v>1.353e-6</v>
      </c>
      <c r="K101" s="2">
        <f t="shared" si="7"/>
        <v>1.353e-6</v>
      </c>
      <c r="L101" s="2">
        <v>-0.6134</v>
      </c>
    </row>
    <row r="102" spans="1:12">
      <c r="A102" s="3">
        <v>4.5097e-7</v>
      </c>
      <c r="B102" s="2">
        <f t="shared" si="4"/>
        <v>4.5097e-7</v>
      </c>
      <c r="C102" s="2">
        <v>-0.58066</v>
      </c>
      <c r="D102" s="3">
        <v>4.5048e-7</v>
      </c>
      <c r="E102" s="2">
        <f t="shared" si="5"/>
        <v>4.5048e-7</v>
      </c>
      <c r="F102" s="2">
        <v>-0.45615</v>
      </c>
      <c r="G102" s="3">
        <v>1.7246e-6</v>
      </c>
      <c r="H102" s="2">
        <f t="shared" si="6"/>
        <v>1.7246e-6</v>
      </c>
      <c r="I102" s="2">
        <v>-0.68198</v>
      </c>
      <c r="J102" s="3">
        <v>1.0929e-6</v>
      </c>
      <c r="K102" s="2">
        <f t="shared" si="7"/>
        <v>1.0929e-6</v>
      </c>
      <c r="L102" s="2">
        <v>-0.6124</v>
      </c>
    </row>
    <row r="103" spans="1:12">
      <c r="A103" s="3">
        <v>4.3446e-7</v>
      </c>
      <c r="B103" s="2">
        <f t="shared" si="4"/>
        <v>4.3446e-7</v>
      </c>
      <c r="C103" s="2">
        <v>-0.57966</v>
      </c>
      <c r="D103" s="3">
        <v>4.4164e-7</v>
      </c>
      <c r="E103" s="2">
        <f t="shared" si="5"/>
        <v>4.4164e-7</v>
      </c>
      <c r="F103" s="2">
        <v>-0.45515</v>
      </c>
      <c r="G103" s="3">
        <v>1.4617e-6</v>
      </c>
      <c r="H103" s="2">
        <f t="shared" si="6"/>
        <v>1.4617e-6</v>
      </c>
      <c r="I103" s="2">
        <v>-0.68098</v>
      </c>
      <c r="J103" s="3">
        <v>8.9445e-7</v>
      </c>
      <c r="K103" s="2">
        <f t="shared" si="7"/>
        <v>8.9445e-7</v>
      </c>
      <c r="L103" s="2">
        <v>-0.6114</v>
      </c>
    </row>
    <row r="104" spans="1:12">
      <c r="A104" s="3">
        <v>4.2484e-7</v>
      </c>
      <c r="B104" s="2">
        <f t="shared" si="4"/>
        <v>4.2484e-7</v>
      </c>
      <c r="C104" s="2">
        <v>-0.57866</v>
      </c>
      <c r="D104" s="3">
        <v>4.3206e-7</v>
      </c>
      <c r="E104" s="2">
        <f t="shared" si="5"/>
        <v>4.3206e-7</v>
      </c>
      <c r="F104" s="2">
        <v>-0.45415</v>
      </c>
      <c r="G104" s="3">
        <v>1.2562e-6</v>
      </c>
      <c r="H104" s="2">
        <f t="shared" si="6"/>
        <v>1.2562e-6</v>
      </c>
      <c r="I104" s="2">
        <v>-0.67998</v>
      </c>
      <c r="J104" s="3">
        <v>6.8813e-7</v>
      </c>
      <c r="K104" s="2">
        <f t="shared" si="7"/>
        <v>6.8813e-7</v>
      </c>
      <c r="L104" s="2">
        <v>-0.6104</v>
      </c>
    </row>
    <row r="105" spans="1:12">
      <c r="A105" s="3">
        <v>4.063e-7</v>
      </c>
      <c r="B105" s="2">
        <f t="shared" si="4"/>
        <v>4.063e-7</v>
      </c>
      <c r="C105" s="2">
        <v>-0.57766</v>
      </c>
      <c r="D105" s="3">
        <v>4.2146e-7</v>
      </c>
      <c r="E105" s="2">
        <f t="shared" si="5"/>
        <v>4.2146e-7</v>
      </c>
      <c r="F105" s="2">
        <v>-0.45315</v>
      </c>
      <c r="G105" s="3">
        <v>1.0117e-6</v>
      </c>
      <c r="H105" s="2">
        <f t="shared" si="6"/>
        <v>1.0117e-6</v>
      </c>
      <c r="I105" s="2">
        <v>-0.67898</v>
      </c>
      <c r="J105" s="3">
        <v>4.4332e-7</v>
      </c>
      <c r="K105" s="2">
        <f t="shared" si="7"/>
        <v>4.4332e-7</v>
      </c>
      <c r="L105" s="2">
        <v>-0.6094</v>
      </c>
    </row>
    <row r="106" spans="1:12">
      <c r="A106" s="3">
        <v>3.9195e-7</v>
      </c>
      <c r="B106" s="2">
        <f t="shared" si="4"/>
        <v>3.9195e-7</v>
      </c>
      <c r="C106" s="2">
        <v>-0.57666</v>
      </c>
      <c r="D106" s="3">
        <v>4.1418e-7</v>
      </c>
      <c r="E106" s="2">
        <f t="shared" si="5"/>
        <v>4.1418e-7</v>
      </c>
      <c r="F106" s="2">
        <v>-0.45215</v>
      </c>
      <c r="G106" s="3">
        <v>8.1731e-7</v>
      </c>
      <c r="H106" s="2">
        <f t="shared" si="6"/>
        <v>8.1731e-7</v>
      </c>
      <c r="I106" s="2">
        <v>-0.67798</v>
      </c>
      <c r="J106" s="3">
        <v>2.6234e-7</v>
      </c>
      <c r="K106" s="2">
        <f t="shared" si="7"/>
        <v>2.6234e-7</v>
      </c>
      <c r="L106" s="2">
        <v>-0.6084</v>
      </c>
    </row>
    <row r="107" spans="1:12">
      <c r="A107" s="3">
        <v>3.7778e-7</v>
      </c>
      <c r="B107" s="2">
        <f t="shared" si="4"/>
        <v>3.7778e-7</v>
      </c>
      <c r="C107" s="2">
        <v>-0.57566</v>
      </c>
      <c r="D107" s="3">
        <v>4.0567e-7</v>
      </c>
      <c r="E107" s="2">
        <f t="shared" si="5"/>
        <v>4.0567e-7</v>
      </c>
      <c r="F107" s="2">
        <v>-0.45115</v>
      </c>
      <c r="G107" s="3">
        <v>5.8302e-7</v>
      </c>
      <c r="H107" s="2">
        <f t="shared" si="6"/>
        <v>5.8302e-7</v>
      </c>
      <c r="I107" s="2">
        <v>-0.67698</v>
      </c>
      <c r="J107" s="3">
        <v>7.6439e-8</v>
      </c>
      <c r="K107" s="2">
        <f t="shared" si="7"/>
        <v>7.6439e-8</v>
      </c>
      <c r="L107" s="2">
        <v>-0.6074</v>
      </c>
    </row>
    <row r="108" spans="1:12">
      <c r="A108" s="3">
        <v>3.6807e-7</v>
      </c>
      <c r="B108" s="2">
        <f t="shared" si="4"/>
        <v>3.6807e-7</v>
      </c>
      <c r="C108" s="2">
        <v>-0.57466</v>
      </c>
      <c r="D108" s="3">
        <v>3.9807e-7</v>
      </c>
      <c r="E108" s="2">
        <f t="shared" si="5"/>
        <v>3.9807e-7</v>
      </c>
      <c r="F108" s="2">
        <v>-0.45015</v>
      </c>
      <c r="G108" s="3">
        <v>3.9887e-7</v>
      </c>
      <c r="H108" s="2">
        <f t="shared" si="6"/>
        <v>3.9887e-7</v>
      </c>
      <c r="I108" s="2">
        <v>-0.67598</v>
      </c>
      <c r="J108" s="3">
        <v>-3.936e-7</v>
      </c>
      <c r="K108" s="2">
        <f t="shared" si="7"/>
        <v>3.936e-7</v>
      </c>
      <c r="L108" s="2">
        <v>-0.6054</v>
      </c>
    </row>
    <row r="109" spans="1:12">
      <c r="A109" s="3">
        <v>3.5345e-7</v>
      </c>
      <c r="B109" s="2">
        <f t="shared" si="4"/>
        <v>3.5345e-7</v>
      </c>
      <c r="C109" s="2">
        <v>-0.57366</v>
      </c>
      <c r="D109" s="3">
        <v>3.9277e-7</v>
      </c>
      <c r="E109" s="2">
        <f t="shared" si="5"/>
        <v>3.9277e-7</v>
      </c>
      <c r="F109" s="2">
        <v>-0.44915</v>
      </c>
      <c r="G109" s="3">
        <v>1.7511e-7</v>
      </c>
      <c r="H109" s="2">
        <f t="shared" si="6"/>
        <v>1.7511e-7</v>
      </c>
      <c r="I109" s="2">
        <v>-0.67498</v>
      </c>
      <c r="J109" s="3">
        <v>-5.1888e-7</v>
      </c>
      <c r="K109" s="2">
        <f t="shared" si="7"/>
        <v>5.1888e-7</v>
      </c>
      <c r="L109" s="2">
        <v>-0.6044</v>
      </c>
    </row>
    <row r="110" spans="1:12">
      <c r="A110" s="3">
        <v>3.3942e-7</v>
      </c>
      <c r="B110" s="2">
        <f t="shared" si="4"/>
        <v>3.3942e-7</v>
      </c>
      <c r="C110" s="2">
        <v>-0.57266</v>
      </c>
      <c r="D110" s="3">
        <v>3.8152e-7</v>
      </c>
      <c r="E110" s="2">
        <f t="shared" si="5"/>
        <v>3.8152e-7</v>
      </c>
      <c r="F110" s="2">
        <v>-0.44815</v>
      </c>
      <c r="G110" s="3">
        <v>3.5051e-9</v>
      </c>
      <c r="H110" s="2">
        <f t="shared" si="6"/>
        <v>3.5051e-9</v>
      </c>
      <c r="I110" s="2">
        <v>-0.67398</v>
      </c>
      <c r="J110" s="3">
        <v>-7.16e-7</v>
      </c>
      <c r="K110" s="2">
        <f t="shared" si="7"/>
        <v>7.16e-7</v>
      </c>
      <c r="L110" s="2">
        <v>-0.6034</v>
      </c>
    </row>
    <row r="111" spans="1:12">
      <c r="A111" s="3">
        <v>3.2601e-7</v>
      </c>
      <c r="B111" s="2">
        <f t="shared" si="4"/>
        <v>3.2601e-7</v>
      </c>
      <c r="C111" s="2">
        <v>-0.57166</v>
      </c>
      <c r="D111" s="3">
        <v>3.745e-7</v>
      </c>
      <c r="E111" s="2">
        <f t="shared" si="5"/>
        <v>3.745e-7</v>
      </c>
      <c r="F111" s="2">
        <v>-0.44715</v>
      </c>
      <c r="G111" s="3">
        <v>-4.594e-7</v>
      </c>
      <c r="H111" s="2">
        <f t="shared" si="6"/>
        <v>4.594e-7</v>
      </c>
      <c r="I111" s="2">
        <v>-0.67198</v>
      </c>
      <c r="J111" s="3">
        <v>-8.5861e-7</v>
      </c>
      <c r="K111" s="2">
        <f t="shared" si="7"/>
        <v>8.5861e-7</v>
      </c>
      <c r="L111" s="2">
        <v>-0.6024</v>
      </c>
    </row>
    <row r="112" spans="1:12">
      <c r="A112" s="3">
        <v>3.1871e-7</v>
      </c>
      <c r="B112" s="2">
        <f t="shared" si="4"/>
        <v>3.1871e-7</v>
      </c>
      <c r="C112" s="2">
        <v>-0.57066</v>
      </c>
      <c r="D112" s="3">
        <v>3.6463e-7</v>
      </c>
      <c r="E112" s="2">
        <f t="shared" si="5"/>
        <v>3.6463e-7</v>
      </c>
      <c r="F112" s="2">
        <v>-0.44615</v>
      </c>
      <c r="G112" s="3">
        <v>-6.0701e-7</v>
      </c>
      <c r="H112" s="2">
        <f t="shared" si="6"/>
        <v>6.0701e-7</v>
      </c>
      <c r="I112" s="2">
        <v>-0.67098</v>
      </c>
      <c r="J112" s="3">
        <v>-1.0026e-6</v>
      </c>
      <c r="K112" s="2">
        <f t="shared" si="7"/>
        <v>1.0026e-6</v>
      </c>
      <c r="L112" s="2">
        <v>-0.6014</v>
      </c>
    </row>
    <row r="113" spans="1:12">
      <c r="A113" s="3">
        <v>3.0407e-7</v>
      </c>
      <c r="B113" s="2">
        <f t="shared" si="4"/>
        <v>3.0407e-7</v>
      </c>
      <c r="C113" s="2">
        <v>-0.56966</v>
      </c>
      <c r="D113" s="3">
        <v>3.5665e-7</v>
      </c>
      <c r="E113" s="2">
        <f t="shared" si="5"/>
        <v>3.5665e-7</v>
      </c>
      <c r="F113" s="2">
        <v>-0.44515</v>
      </c>
      <c r="G113" s="3">
        <v>-7.362e-7</v>
      </c>
      <c r="H113" s="2">
        <f t="shared" si="6"/>
        <v>7.362e-7</v>
      </c>
      <c r="I113" s="2">
        <v>-0.66998</v>
      </c>
      <c r="J113" s="3">
        <v>-1.1917e-6</v>
      </c>
      <c r="K113" s="2">
        <f t="shared" si="7"/>
        <v>1.1917e-6</v>
      </c>
      <c r="L113" s="2">
        <v>-0.6004</v>
      </c>
    </row>
    <row r="114" spans="1:12">
      <c r="A114" s="3">
        <v>2.9076e-7</v>
      </c>
      <c r="B114" s="2">
        <f t="shared" si="4"/>
        <v>2.9076e-7</v>
      </c>
      <c r="C114" s="2">
        <v>-0.56866</v>
      </c>
      <c r="D114" s="3">
        <v>3.5012e-7</v>
      </c>
      <c r="E114" s="2">
        <f t="shared" si="5"/>
        <v>3.5012e-7</v>
      </c>
      <c r="F114" s="2">
        <v>-0.44415</v>
      </c>
      <c r="G114" s="3">
        <v>-9.1742e-7</v>
      </c>
      <c r="H114" s="2">
        <f t="shared" si="6"/>
        <v>9.1742e-7</v>
      </c>
      <c r="I114" s="2">
        <v>-0.66898</v>
      </c>
      <c r="J114" s="3">
        <v>-1.3251e-6</v>
      </c>
      <c r="K114" s="2">
        <f t="shared" si="7"/>
        <v>1.3251e-6</v>
      </c>
      <c r="L114" s="2">
        <v>-0.5994</v>
      </c>
    </row>
    <row r="115" spans="1:12">
      <c r="A115" s="3">
        <v>2.8065e-7</v>
      </c>
      <c r="B115" s="2">
        <f t="shared" si="4"/>
        <v>2.8065e-7</v>
      </c>
      <c r="C115" s="2">
        <v>-0.56766</v>
      </c>
      <c r="D115" s="3">
        <v>3.4143e-7</v>
      </c>
      <c r="E115" s="2">
        <f t="shared" si="5"/>
        <v>3.4143e-7</v>
      </c>
      <c r="F115" s="2">
        <v>-0.44315</v>
      </c>
      <c r="G115" s="3">
        <v>-1.0427e-6</v>
      </c>
      <c r="H115" s="2">
        <f t="shared" si="6"/>
        <v>1.0427e-6</v>
      </c>
      <c r="I115" s="2">
        <v>-0.66798</v>
      </c>
      <c r="J115" s="3">
        <v>-1.4674e-6</v>
      </c>
      <c r="K115" s="2">
        <f t="shared" si="7"/>
        <v>1.4674e-6</v>
      </c>
      <c r="L115" s="2">
        <v>-0.5984</v>
      </c>
    </row>
    <row r="116" spans="1:12">
      <c r="A116" s="3">
        <v>2.7222e-7</v>
      </c>
      <c r="B116" s="2">
        <f t="shared" si="4"/>
        <v>2.7222e-7</v>
      </c>
      <c r="C116" s="2">
        <v>-0.56666</v>
      </c>
      <c r="D116" s="3">
        <v>3.3433e-7</v>
      </c>
      <c r="E116" s="2">
        <f t="shared" si="5"/>
        <v>3.3433e-7</v>
      </c>
      <c r="F116" s="2">
        <v>-0.44215</v>
      </c>
      <c r="G116" s="3">
        <v>-1.2266e-6</v>
      </c>
      <c r="H116" s="2">
        <f t="shared" si="6"/>
        <v>1.2266e-6</v>
      </c>
      <c r="I116" s="2">
        <v>-0.66698</v>
      </c>
      <c r="J116" s="3">
        <v>-1.7614e-6</v>
      </c>
      <c r="K116" s="2">
        <f t="shared" si="7"/>
        <v>1.7614e-6</v>
      </c>
      <c r="L116" s="2">
        <v>-0.5964</v>
      </c>
    </row>
    <row r="117" spans="1:12">
      <c r="A117" s="3">
        <v>2.6029e-7</v>
      </c>
      <c r="B117" s="2">
        <f t="shared" si="4"/>
        <v>2.6029e-7</v>
      </c>
      <c r="C117" s="2">
        <v>-0.56566</v>
      </c>
      <c r="D117" s="3">
        <v>3.2688e-7</v>
      </c>
      <c r="E117" s="2">
        <f t="shared" si="5"/>
        <v>3.2688e-7</v>
      </c>
      <c r="F117" s="2">
        <v>-0.44115</v>
      </c>
      <c r="G117" s="3">
        <v>-1.3489e-6</v>
      </c>
      <c r="H117" s="2">
        <f t="shared" si="6"/>
        <v>1.3489e-6</v>
      </c>
      <c r="I117" s="2">
        <v>-0.66598</v>
      </c>
      <c r="J117" s="3">
        <v>-1.882e-6</v>
      </c>
      <c r="K117" s="2">
        <f t="shared" si="7"/>
        <v>1.882e-6</v>
      </c>
      <c r="L117" s="2">
        <v>-0.5954</v>
      </c>
    </row>
    <row r="118" spans="1:12">
      <c r="A118" s="3">
        <v>2.487e-7</v>
      </c>
      <c r="B118" s="2">
        <f t="shared" si="4"/>
        <v>2.487e-7</v>
      </c>
      <c r="C118" s="2">
        <v>-0.56466</v>
      </c>
      <c r="D118" s="3">
        <v>3.2042e-7</v>
      </c>
      <c r="E118" s="2">
        <f t="shared" si="5"/>
        <v>3.2042e-7</v>
      </c>
      <c r="F118" s="2">
        <v>-0.44015</v>
      </c>
      <c r="G118" s="3">
        <v>-1.5178e-6</v>
      </c>
      <c r="H118" s="2">
        <f t="shared" si="6"/>
        <v>1.5178e-6</v>
      </c>
      <c r="I118" s="2">
        <v>-0.66498</v>
      </c>
      <c r="J118" s="3">
        <v>-2.0414e-6</v>
      </c>
      <c r="K118" s="2">
        <f t="shared" si="7"/>
        <v>2.0414e-6</v>
      </c>
      <c r="L118" s="2">
        <v>-0.5944</v>
      </c>
    </row>
    <row r="119" spans="1:12">
      <c r="A119" s="3">
        <v>2.4272e-7</v>
      </c>
      <c r="B119" s="2">
        <f t="shared" si="4"/>
        <v>2.4272e-7</v>
      </c>
      <c r="C119" s="2">
        <v>-0.56366</v>
      </c>
      <c r="D119" s="3">
        <v>3.1443e-7</v>
      </c>
      <c r="E119" s="2">
        <f t="shared" si="5"/>
        <v>3.1443e-7</v>
      </c>
      <c r="F119" s="2">
        <v>-0.43915</v>
      </c>
      <c r="G119" s="3">
        <v>-1.6325e-6</v>
      </c>
      <c r="H119" s="2">
        <f t="shared" si="6"/>
        <v>1.6325e-6</v>
      </c>
      <c r="I119" s="2">
        <v>-0.66398</v>
      </c>
      <c r="J119" s="3">
        <v>-2.153e-6</v>
      </c>
      <c r="K119" s="2">
        <f t="shared" si="7"/>
        <v>2.153e-6</v>
      </c>
      <c r="L119" s="2">
        <v>-0.5934</v>
      </c>
    </row>
    <row r="120" spans="1:12">
      <c r="A120" s="3">
        <v>2.294e-7</v>
      </c>
      <c r="B120" s="2">
        <f t="shared" si="4"/>
        <v>2.294e-7</v>
      </c>
      <c r="C120" s="2">
        <v>-0.56266</v>
      </c>
      <c r="D120" s="3">
        <v>3.0628e-7</v>
      </c>
      <c r="E120" s="2">
        <f t="shared" si="5"/>
        <v>3.0628e-7</v>
      </c>
      <c r="F120" s="2">
        <v>-0.43815</v>
      </c>
      <c r="G120" s="3">
        <v>-1.7661e-6</v>
      </c>
      <c r="H120" s="2">
        <f t="shared" si="6"/>
        <v>1.7661e-6</v>
      </c>
      <c r="I120" s="2">
        <v>-0.66298</v>
      </c>
      <c r="J120" s="3">
        <v>-2.2548e-6</v>
      </c>
      <c r="K120" s="2">
        <f t="shared" si="7"/>
        <v>2.2548e-6</v>
      </c>
      <c r="L120" s="2">
        <v>-0.5924</v>
      </c>
    </row>
    <row r="121" spans="1:12">
      <c r="A121" s="3">
        <v>2.1895e-7</v>
      </c>
      <c r="B121" s="2">
        <f t="shared" si="4"/>
        <v>2.1895e-7</v>
      </c>
      <c r="C121" s="2">
        <v>-0.56166</v>
      </c>
      <c r="D121" s="3">
        <v>3.0095e-7</v>
      </c>
      <c r="E121" s="2">
        <f t="shared" si="5"/>
        <v>3.0095e-7</v>
      </c>
      <c r="F121" s="2">
        <v>-0.43715</v>
      </c>
      <c r="G121" s="3">
        <v>-1.8582e-6</v>
      </c>
      <c r="H121" s="2">
        <f t="shared" si="6"/>
        <v>1.8582e-6</v>
      </c>
      <c r="I121" s="2">
        <v>-0.66198</v>
      </c>
      <c r="J121" s="3">
        <v>-2.3896e-6</v>
      </c>
      <c r="K121" s="2">
        <f t="shared" si="7"/>
        <v>2.3896e-6</v>
      </c>
      <c r="L121" s="2">
        <v>-0.5914</v>
      </c>
    </row>
    <row r="122" spans="1:12">
      <c r="A122" s="3">
        <v>2.0904e-7</v>
      </c>
      <c r="B122" s="2">
        <f t="shared" si="4"/>
        <v>2.0904e-7</v>
      </c>
      <c r="C122" s="2">
        <v>-0.56066</v>
      </c>
      <c r="D122" s="3">
        <v>2.9248e-7</v>
      </c>
      <c r="E122" s="2">
        <f t="shared" si="5"/>
        <v>2.9248e-7</v>
      </c>
      <c r="F122" s="2">
        <v>-0.43615</v>
      </c>
      <c r="G122" s="3">
        <v>-2.0129e-6</v>
      </c>
      <c r="H122" s="2">
        <f t="shared" si="6"/>
        <v>2.0129e-6</v>
      </c>
      <c r="I122" s="2">
        <v>-0.66098</v>
      </c>
      <c r="J122" s="3">
        <v>-2.4831e-6</v>
      </c>
      <c r="K122" s="2">
        <f t="shared" si="7"/>
        <v>2.4831e-6</v>
      </c>
      <c r="L122" s="2">
        <v>-0.5904</v>
      </c>
    </row>
    <row r="123" spans="1:12">
      <c r="A123" s="3">
        <v>2.0223e-7</v>
      </c>
      <c r="B123" s="2">
        <f t="shared" si="4"/>
        <v>2.0223e-7</v>
      </c>
      <c r="C123" s="2">
        <v>-0.55966</v>
      </c>
      <c r="D123" s="3">
        <v>2.8769e-7</v>
      </c>
      <c r="E123" s="2">
        <f t="shared" si="5"/>
        <v>2.8769e-7</v>
      </c>
      <c r="F123" s="2">
        <v>-0.43515</v>
      </c>
      <c r="G123" s="3">
        <v>-2.0903e-6</v>
      </c>
      <c r="H123" s="2">
        <f t="shared" si="6"/>
        <v>2.0903e-6</v>
      </c>
      <c r="I123" s="2">
        <v>-0.65998</v>
      </c>
      <c r="J123" s="3">
        <v>-2.5701e-6</v>
      </c>
      <c r="K123" s="2">
        <f t="shared" si="7"/>
        <v>2.5701e-6</v>
      </c>
      <c r="L123" s="2">
        <v>-0.5894</v>
      </c>
    </row>
    <row r="124" spans="1:12">
      <c r="A124" s="3">
        <v>1.9017e-7</v>
      </c>
      <c r="B124" s="2">
        <f t="shared" si="4"/>
        <v>1.9017e-7</v>
      </c>
      <c r="C124" s="2">
        <v>-0.55866</v>
      </c>
      <c r="D124" s="3">
        <v>2.8189e-7</v>
      </c>
      <c r="E124" s="2">
        <f t="shared" si="5"/>
        <v>2.8189e-7</v>
      </c>
      <c r="F124" s="2">
        <v>-0.43415</v>
      </c>
      <c r="G124" s="3">
        <v>-2.2235e-6</v>
      </c>
      <c r="H124" s="2">
        <f t="shared" si="6"/>
        <v>2.2235e-6</v>
      </c>
      <c r="I124" s="2">
        <v>-0.65898</v>
      </c>
      <c r="J124" s="3">
        <v>-2.7152e-6</v>
      </c>
      <c r="K124" s="2">
        <f t="shared" si="7"/>
        <v>2.7152e-6</v>
      </c>
      <c r="L124" s="2">
        <v>-0.5884</v>
      </c>
    </row>
    <row r="125" spans="1:12">
      <c r="A125" s="3">
        <v>1.8167e-7</v>
      </c>
      <c r="B125" s="2">
        <f t="shared" si="4"/>
        <v>1.8167e-7</v>
      </c>
      <c r="C125" s="2">
        <v>-0.55766</v>
      </c>
      <c r="D125" s="3">
        <v>2.7402e-7</v>
      </c>
      <c r="E125" s="2">
        <f t="shared" si="5"/>
        <v>2.7402e-7</v>
      </c>
      <c r="F125" s="2">
        <v>-0.43315</v>
      </c>
      <c r="G125" s="3">
        <v>-2.3459e-6</v>
      </c>
      <c r="H125" s="2">
        <f t="shared" si="6"/>
        <v>2.3459e-6</v>
      </c>
      <c r="I125" s="2">
        <v>-0.65798</v>
      </c>
      <c r="J125" s="3">
        <v>-2.7986e-6</v>
      </c>
      <c r="K125" s="2">
        <f t="shared" si="7"/>
        <v>2.7986e-6</v>
      </c>
      <c r="L125" s="2">
        <v>-0.5874</v>
      </c>
    </row>
    <row r="126" spans="1:12">
      <c r="A126" s="3">
        <v>1.7311e-7</v>
      </c>
      <c r="B126" s="2">
        <f t="shared" si="4"/>
        <v>1.7311e-7</v>
      </c>
      <c r="C126" s="2">
        <v>-0.55666</v>
      </c>
      <c r="D126" s="3">
        <v>2.692e-7</v>
      </c>
      <c r="E126" s="2">
        <f t="shared" si="5"/>
        <v>2.692e-7</v>
      </c>
      <c r="F126" s="2">
        <v>-0.43215</v>
      </c>
      <c r="G126" s="3">
        <v>-2.4157e-6</v>
      </c>
      <c r="H126" s="2">
        <f t="shared" si="6"/>
        <v>2.4157e-6</v>
      </c>
      <c r="I126" s="2">
        <v>-0.65698</v>
      </c>
      <c r="J126" s="3">
        <v>-2.8756e-6</v>
      </c>
      <c r="K126" s="2">
        <f t="shared" si="7"/>
        <v>2.8756e-6</v>
      </c>
      <c r="L126" s="2">
        <v>-0.5864</v>
      </c>
    </row>
    <row r="127" spans="1:12">
      <c r="A127" s="3">
        <v>1.6613e-7</v>
      </c>
      <c r="B127" s="2">
        <f t="shared" si="4"/>
        <v>1.6613e-7</v>
      </c>
      <c r="C127" s="2">
        <v>-0.55566</v>
      </c>
      <c r="D127" s="3">
        <v>2.6166e-7</v>
      </c>
      <c r="E127" s="2">
        <f t="shared" si="5"/>
        <v>2.6166e-7</v>
      </c>
      <c r="F127" s="2">
        <v>-0.43115</v>
      </c>
      <c r="G127" s="3">
        <v>-2.536e-6</v>
      </c>
      <c r="H127" s="2">
        <f t="shared" si="6"/>
        <v>2.536e-6</v>
      </c>
      <c r="I127" s="2">
        <v>-0.65598</v>
      </c>
      <c r="J127" s="3">
        <v>-2.9909e-6</v>
      </c>
      <c r="K127" s="2">
        <f t="shared" si="7"/>
        <v>2.9909e-6</v>
      </c>
      <c r="L127" s="2">
        <v>-0.5854</v>
      </c>
    </row>
    <row r="128" spans="1:12">
      <c r="A128" s="3">
        <v>1.5621e-7</v>
      </c>
      <c r="B128" s="2">
        <f t="shared" si="4"/>
        <v>1.5621e-7</v>
      </c>
      <c r="C128" s="2">
        <v>-0.55466</v>
      </c>
      <c r="D128" s="3">
        <v>2.5659e-7</v>
      </c>
      <c r="E128" s="2">
        <f t="shared" si="5"/>
        <v>2.5659e-7</v>
      </c>
      <c r="F128" s="2">
        <v>-0.43015</v>
      </c>
      <c r="G128" s="3">
        <v>-2.5994e-6</v>
      </c>
      <c r="H128" s="2">
        <f t="shared" si="6"/>
        <v>2.5994e-6</v>
      </c>
      <c r="I128" s="2">
        <v>-0.65498</v>
      </c>
      <c r="J128" s="3">
        <v>-3.0583e-6</v>
      </c>
      <c r="K128" s="2">
        <f t="shared" si="7"/>
        <v>3.0583e-6</v>
      </c>
      <c r="L128" s="2">
        <v>-0.5844</v>
      </c>
    </row>
    <row r="129" spans="1:12">
      <c r="A129" s="3">
        <v>1.501e-7</v>
      </c>
      <c r="B129" s="2">
        <f t="shared" si="4"/>
        <v>1.501e-7</v>
      </c>
      <c r="C129" s="2">
        <v>-0.55366</v>
      </c>
      <c r="D129" s="3">
        <v>2.5112e-7</v>
      </c>
      <c r="E129" s="2">
        <f t="shared" si="5"/>
        <v>2.5112e-7</v>
      </c>
      <c r="F129" s="2">
        <v>-0.42915</v>
      </c>
      <c r="G129" s="3">
        <v>-2.7074e-6</v>
      </c>
      <c r="H129" s="2">
        <f t="shared" si="6"/>
        <v>2.7074e-6</v>
      </c>
      <c r="I129" s="2">
        <v>-0.65398</v>
      </c>
      <c r="J129" s="3">
        <v>-3.1667e-6</v>
      </c>
      <c r="K129" s="2">
        <f t="shared" si="7"/>
        <v>3.1667e-6</v>
      </c>
      <c r="L129" s="2">
        <v>-0.5834</v>
      </c>
    </row>
    <row r="130" spans="1:12">
      <c r="A130" s="3">
        <v>1.4429e-7</v>
      </c>
      <c r="B130" s="2">
        <f t="shared" ref="B130:B193" si="8">ABS(A130)</f>
        <v>1.4429e-7</v>
      </c>
      <c r="C130" s="2">
        <v>-0.55266</v>
      </c>
      <c r="D130" s="3">
        <v>2.4351e-7</v>
      </c>
      <c r="E130" s="2">
        <f t="shared" ref="E130:E193" si="9">ABS(D130)</f>
        <v>2.4351e-7</v>
      </c>
      <c r="F130" s="2">
        <v>-0.42815</v>
      </c>
      <c r="G130" s="3">
        <v>-2.7651e-6</v>
      </c>
      <c r="H130" s="2">
        <f t="shared" ref="H130:H193" si="10">ABS(G130)</f>
        <v>2.7651e-6</v>
      </c>
      <c r="I130" s="2">
        <v>-0.65298</v>
      </c>
      <c r="J130" s="3">
        <v>-3.2257e-6</v>
      </c>
      <c r="K130" s="2">
        <f t="shared" ref="K130:K193" si="11">ABS(J130)</f>
        <v>3.2257e-6</v>
      </c>
      <c r="L130" s="2">
        <v>-0.5824</v>
      </c>
    </row>
    <row r="131" spans="1:12">
      <c r="A131" s="3">
        <v>1.3503e-7</v>
      </c>
      <c r="B131" s="2">
        <f t="shared" si="8"/>
        <v>1.3503e-7</v>
      </c>
      <c r="C131" s="2">
        <v>-0.55166</v>
      </c>
      <c r="D131" s="3">
        <v>2.3881e-7</v>
      </c>
      <c r="E131" s="2">
        <f t="shared" si="9"/>
        <v>2.3881e-7</v>
      </c>
      <c r="F131" s="2">
        <v>-0.42715</v>
      </c>
      <c r="G131" s="3">
        <v>-2.8626e-6</v>
      </c>
      <c r="H131" s="2">
        <f t="shared" si="10"/>
        <v>2.8626e-6</v>
      </c>
      <c r="I131" s="2">
        <v>-0.65198</v>
      </c>
      <c r="J131" s="3">
        <v>-3.2874e-6</v>
      </c>
      <c r="K131" s="2">
        <f t="shared" si="11"/>
        <v>3.2874e-6</v>
      </c>
      <c r="L131" s="2">
        <v>-0.5814</v>
      </c>
    </row>
    <row r="132" spans="1:12">
      <c r="A132" s="3">
        <v>1.2589e-7</v>
      </c>
      <c r="B132" s="2">
        <f t="shared" si="8"/>
        <v>1.2589e-7</v>
      </c>
      <c r="C132" s="2">
        <v>-0.55066</v>
      </c>
      <c r="D132" s="3">
        <v>2.3418e-7</v>
      </c>
      <c r="E132" s="2">
        <f t="shared" si="9"/>
        <v>2.3418e-7</v>
      </c>
      <c r="F132" s="2">
        <v>-0.42615</v>
      </c>
      <c r="G132" s="3">
        <v>-2.9157e-6</v>
      </c>
      <c r="H132" s="2">
        <f t="shared" si="10"/>
        <v>2.9157e-6</v>
      </c>
      <c r="I132" s="2">
        <v>-0.65098</v>
      </c>
      <c r="J132" s="3">
        <v>-3.389e-6</v>
      </c>
      <c r="K132" s="2">
        <f t="shared" si="11"/>
        <v>3.389e-6</v>
      </c>
      <c r="L132" s="2">
        <v>-0.5804</v>
      </c>
    </row>
    <row r="133" spans="1:12">
      <c r="A133" s="3">
        <v>1.1877e-7</v>
      </c>
      <c r="B133" s="2">
        <f t="shared" si="8"/>
        <v>1.1877e-7</v>
      </c>
      <c r="C133" s="2">
        <v>-0.54966</v>
      </c>
      <c r="D133" s="3">
        <v>2.268e-7</v>
      </c>
      <c r="E133" s="2">
        <f t="shared" si="9"/>
        <v>2.268e-7</v>
      </c>
      <c r="F133" s="2">
        <v>-0.42515</v>
      </c>
      <c r="G133" s="3">
        <v>-3.0053e-6</v>
      </c>
      <c r="H133" s="2">
        <f t="shared" si="10"/>
        <v>3.0053e-6</v>
      </c>
      <c r="I133" s="2">
        <v>-0.64998</v>
      </c>
      <c r="J133" s="3">
        <v>-3.4383e-6</v>
      </c>
      <c r="K133" s="2">
        <f t="shared" si="11"/>
        <v>3.4383e-6</v>
      </c>
      <c r="L133" s="2">
        <v>-0.5794</v>
      </c>
    </row>
    <row r="134" spans="1:12">
      <c r="A134" s="3">
        <v>1.1583e-7</v>
      </c>
      <c r="B134" s="2">
        <f t="shared" si="8"/>
        <v>1.1583e-7</v>
      </c>
      <c r="C134" s="2">
        <v>-0.54866</v>
      </c>
      <c r="D134" s="3">
        <v>2.2115e-7</v>
      </c>
      <c r="E134" s="2">
        <f t="shared" si="9"/>
        <v>2.2115e-7</v>
      </c>
      <c r="F134" s="2">
        <v>-0.42415</v>
      </c>
      <c r="G134" s="3">
        <v>-3.0561e-6</v>
      </c>
      <c r="H134" s="2">
        <f t="shared" si="10"/>
        <v>3.0561e-6</v>
      </c>
      <c r="I134" s="2">
        <v>-0.64898</v>
      </c>
      <c r="J134" s="3">
        <v>-3.4964e-6</v>
      </c>
      <c r="K134" s="2">
        <f t="shared" si="11"/>
        <v>3.4964e-6</v>
      </c>
      <c r="L134" s="2">
        <v>-0.5784</v>
      </c>
    </row>
    <row r="135" spans="1:12">
      <c r="A135" s="3">
        <v>1.0501e-7</v>
      </c>
      <c r="B135" s="2">
        <f t="shared" si="8"/>
        <v>1.0501e-7</v>
      </c>
      <c r="C135" s="2">
        <v>-0.54766</v>
      </c>
      <c r="D135" s="3">
        <v>2.148e-7</v>
      </c>
      <c r="E135" s="2">
        <f t="shared" si="9"/>
        <v>2.148e-7</v>
      </c>
      <c r="F135" s="2">
        <v>-0.42315</v>
      </c>
      <c r="G135" s="3">
        <v>-3.1405e-6</v>
      </c>
      <c r="H135" s="2">
        <f t="shared" si="10"/>
        <v>3.1405e-6</v>
      </c>
      <c r="I135" s="2">
        <v>-0.64798</v>
      </c>
      <c r="J135" s="3">
        <v>-3.5833e-6</v>
      </c>
      <c r="K135" s="2">
        <f t="shared" si="11"/>
        <v>3.5833e-6</v>
      </c>
      <c r="L135" s="2">
        <v>-0.5774</v>
      </c>
    </row>
    <row r="136" spans="1:12">
      <c r="A136" s="3">
        <v>9.8103e-8</v>
      </c>
      <c r="B136" s="2">
        <f t="shared" si="8"/>
        <v>9.8103e-8</v>
      </c>
      <c r="C136" s="2">
        <v>-0.54666</v>
      </c>
      <c r="D136" s="3">
        <v>2.1011e-7</v>
      </c>
      <c r="E136" s="2">
        <f t="shared" si="9"/>
        <v>2.1011e-7</v>
      </c>
      <c r="F136" s="2">
        <v>-0.42215</v>
      </c>
      <c r="G136" s="3">
        <v>-3.1728e-6</v>
      </c>
      <c r="H136" s="2">
        <f t="shared" si="10"/>
        <v>3.1728e-6</v>
      </c>
      <c r="I136" s="2">
        <v>-0.64698</v>
      </c>
      <c r="J136" s="3">
        <v>-3.6268e-6</v>
      </c>
      <c r="K136" s="2">
        <f t="shared" si="11"/>
        <v>3.6268e-6</v>
      </c>
      <c r="L136" s="2">
        <v>-0.5764</v>
      </c>
    </row>
    <row r="137" spans="1:12">
      <c r="A137" s="3">
        <v>6.455e-8</v>
      </c>
      <c r="B137" s="2">
        <f t="shared" si="8"/>
        <v>6.455e-8</v>
      </c>
      <c r="C137" s="2">
        <v>-0.54566</v>
      </c>
      <c r="D137" s="3">
        <v>2.0496e-7</v>
      </c>
      <c r="E137" s="2">
        <f t="shared" si="9"/>
        <v>2.0496e-7</v>
      </c>
      <c r="F137" s="2">
        <v>-0.42115</v>
      </c>
      <c r="G137" s="3">
        <v>-3.2367e-6</v>
      </c>
      <c r="H137" s="2">
        <f t="shared" si="10"/>
        <v>3.2367e-6</v>
      </c>
      <c r="I137" s="2">
        <v>-0.64598</v>
      </c>
      <c r="J137" s="3">
        <v>-3.6728e-6</v>
      </c>
      <c r="K137" s="2">
        <f t="shared" si="11"/>
        <v>3.6728e-6</v>
      </c>
      <c r="L137" s="2">
        <v>-0.5754</v>
      </c>
    </row>
    <row r="138" spans="1:12">
      <c r="A138" s="3">
        <v>5.6739e-8</v>
      </c>
      <c r="B138" s="2">
        <f t="shared" si="8"/>
        <v>5.6739e-8</v>
      </c>
      <c r="C138" s="2">
        <v>-0.54466</v>
      </c>
      <c r="D138" s="3">
        <v>1.9865e-7</v>
      </c>
      <c r="E138" s="2">
        <f t="shared" si="9"/>
        <v>1.9865e-7</v>
      </c>
      <c r="F138" s="2">
        <v>-0.42015</v>
      </c>
      <c r="G138" s="3">
        <v>-3.2675e-6</v>
      </c>
      <c r="H138" s="2">
        <f t="shared" si="10"/>
        <v>3.2675e-6</v>
      </c>
      <c r="I138" s="2">
        <v>-0.64498</v>
      </c>
      <c r="J138" s="3">
        <v>-3.7489e-6</v>
      </c>
      <c r="K138" s="2">
        <f t="shared" si="11"/>
        <v>3.7489e-6</v>
      </c>
      <c r="L138" s="2">
        <v>-0.5744</v>
      </c>
    </row>
    <row r="139" spans="1:12">
      <c r="A139" s="3">
        <v>4.8644e-8</v>
      </c>
      <c r="B139" s="2">
        <f t="shared" si="8"/>
        <v>4.8644e-8</v>
      </c>
      <c r="C139" s="2">
        <v>-0.54366</v>
      </c>
      <c r="D139" s="3">
        <v>1.946e-7</v>
      </c>
      <c r="E139" s="2">
        <f t="shared" si="9"/>
        <v>1.946e-7</v>
      </c>
      <c r="F139" s="2">
        <v>-0.41915</v>
      </c>
      <c r="G139" s="3">
        <v>-3.3369e-6</v>
      </c>
      <c r="H139" s="2">
        <f t="shared" si="10"/>
        <v>3.3369e-6</v>
      </c>
      <c r="I139" s="2">
        <v>-0.64398</v>
      </c>
      <c r="J139" s="3">
        <v>-3.7868e-6</v>
      </c>
      <c r="K139" s="2">
        <f t="shared" si="11"/>
        <v>3.7868e-6</v>
      </c>
      <c r="L139" s="2">
        <v>-0.5734</v>
      </c>
    </row>
    <row r="140" spans="1:12">
      <c r="A140" s="3">
        <v>4.1824e-8</v>
      </c>
      <c r="B140" s="2">
        <f t="shared" si="8"/>
        <v>4.1824e-8</v>
      </c>
      <c r="C140" s="2">
        <v>-0.54266</v>
      </c>
      <c r="D140" s="3">
        <v>1.885e-7</v>
      </c>
      <c r="E140" s="2">
        <f t="shared" si="9"/>
        <v>1.885e-7</v>
      </c>
      <c r="F140" s="2">
        <v>-0.41815</v>
      </c>
      <c r="G140" s="3">
        <v>-3.3631e-6</v>
      </c>
      <c r="H140" s="2">
        <f t="shared" si="10"/>
        <v>3.3631e-6</v>
      </c>
      <c r="I140" s="2">
        <v>-0.64298</v>
      </c>
      <c r="J140" s="3">
        <v>-3.8308e-6</v>
      </c>
      <c r="K140" s="2">
        <f t="shared" si="11"/>
        <v>3.8308e-6</v>
      </c>
      <c r="L140" s="2">
        <v>-0.5724</v>
      </c>
    </row>
    <row r="141" spans="1:12">
      <c r="A141" s="3">
        <v>3.6854e-8</v>
      </c>
      <c r="B141" s="2">
        <f t="shared" si="8"/>
        <v>3.6854e-8</v>
      </c>
      <c r="C141" s="2">
        <v>-0.54166</v>
      </c>
      <c r="D141" s="3">
        <v>1.8302e-7</v>
      </c>
      <c r="E141" s="2">
        <f t="shared" si="9"/>
        <v>1.8302e-7</v>
      </c>
      <c r="F141" s="2">
        <v>-0.41715</v>
      </c>
      <c r="G141" s="3">
        <v>-3.4319e-6</v>
      </c>
      <c r="H141" s="2">
        <f t="shared" si="10"/>
        <v>3.4319e-6</v>
      </c>
      <c r="I141" s="2">
        <v>-0.64198</v>
      </c>
      <c r="J141" s="3">
        <v>-3.9018e-6</v>
      </c>
      <c r="K141" s="2">
        <f t="shared" si="11"/>
        <v>3.9018e-6</v>
      </c>
      <c r="L141" s="2">
        <v>-0.5714</v>
      </c>
    </row>
    <row r="142" spans="1:12">
      <c r="A142" s="3">
        <v>3.1914e-8</v>
      </c>
      <c r="B142" s="2">
        <f t="shared" si="8"/>
        <v>3.1914e-8</v>
      </c>
      <c r="C142" s="2">
        <v>-0.54066</v>
      </c>
      <c r="D142" s="3">
        <v>1.7911e-7</v>
      </c>
      <c r="E142" s="2">
        <f t="shared" si="9"/>
        <v>1.7911e-7</v>
      </c>
      <c r="F142" s="2">
        <v>-0.41615</v>
      </c>
      <c r="G142" s="3">
        <v>-3.4499e-6</v>
      </c>
      <c r="H142" s="2">
        <f t="shared" si="10"/>
        <v>3.4499e-6</v>
      </c>
      <c r="I142" s="2">
        <v>-0.64098</v>
      </c>
      <c r="J142" s="3">
        <v>-3.9189e-6</v>
      </c>
      <c r="K142" s="2">
        <f t="shared" si="11"/>
        <v>3.9189e-6</v>
      </c>
      <c r="L142" s="2">
        <v>-0.5704</v>
      </c>
    </row>
    <row r="143" spans="1:12">
      <c r="A143" s="3">
        <v>2.4061e-8</v>
      </c>
      <c r="B143" s="2">
        <f t="shared" si="8"/>
        <v>2.4061e-8</v>
      </c>
      <c r="C143" s="2">
        <v>-0.53966</v>
      </c>
      <c r="D143" s="3">
        <v>1.7284e-7</v>
      </c>
      <c r="E143" s="2">
        <f t="shared" si="9"/>
        <v>1.7284e-7</v>
      </c>
      <c r="F143" s="2">
        <v>-0.41515</v>
      </c>
      <c r="G143" s="3">
        <v>-3.5076e-6</v>
      </c>
      <c r="H143" s="2">
        <f t="shared" si="10"/>
        <v>3.5076e-6</v>
      </c>
      <c r="I143" s="2">
        <v>-0.63998</v>
      </c>
      <c r="J143" s="3">
        <v>-3.9472e-6</v>
      </c>
      <c r="K143" s="2">
        <f t="shared" si="11"/>
        <v>3.9472e-6</v>
      </c>
      <c r="L143" s="2">
        <v>-0.5694</v>
      </c>
    </row>
    <row r="144" spans="1:12">
      <c r="A144" s="3">
        <v>1.8452e-8</v>
      </c>
      <c r="B144" s="2">
        <f t="shared" si="8"/>
        <v>1.8452e-8</v>
      </c>
      <c r="C144" s="2">
        <v>-0.53866</v>
      </c>
      <c r="D144" s="3">
        <v>1.6997e-7</v>
      </c>
      <c r="E144" s="2">
        <f t="shared" si="9"/>
        <v>1.6997e-7</v>
      </c>
      <c r="F144" s="2">
        <v>-0.41415</v>
      </c>
      <c r="G144" s="3">
        <v>-3.5196e-6</v>
      </c>
      <c r="H144" s="2">
        <f t="shared" si="10"/>
        <v>3.5196e-6</v>
      </c>
      <c r="I144" s="2">
        <v>-0.63898</v>
      </c>
      <c r="J144" s="3">
        <v>-4.0113e-6</v>
      </c>
      <c r="K144" s="2">
        <f t="shared" si="11"/>
        <v>4.0113e-6</v>
      </c>
      <c r="L144" s="2">
        <v>-0.5684</v>
      </c>
    </row>
    <row r="145" spans="1:12">
      <c r="A145" s="3">
        <v>1.6418e-8</v>
      </c>
      <c r="B145" s="2">
        <f t="shared" si="8"/>
        <v>1.6418e-8</v>
      </c>
      <c r="C145" s="2">
        <v>-0.53766</v>
      </c>
      <c r="D145" s="3">
        <v>1.6373e-7</v>
      </c>
      <c r="E145" s="2">
        <f t="shared" si="9"/>
        <v>1.6373e-7</v>
      </c>
      <c r="F145" s="2">
        <v>-0.41315</v>
      </c>
      <c r="G145" s="3">
        <v>-3.5668e-6</v>
      </c>
      <c r="H145" s="2">
        <f t="shared" si="10"/>
        <v>3.5668e-6</v>
      </c>
      <c r="I145" s="2">
        <v>-0.63798</v>
      </c>
      <c r="J145" s="3">
        <v>-4.0292e-6</v>
      </c>
      <c r="K145" s="2">
        <f t="shared" si="11"/>
        <v>4.0292e-6</v>
      </c>
      <c r="L145" s="2">
        <v>-0.5674</v>
      </c>
    </row>
    <row r="146" spans="1:12">
      <c r="A146" s="3">
        <v>8.8775e-9</v>
      </c>
      <c r="B146" s="2">
        <f t="shared" si="8"/>
        <v>8.8775e-9</v>
      </c>
      <c r="C146" s="2">
        <v>-0.53666</v>
      </c>
      <c r="D146" s="3">
        <v>1.6088e-7</v>
      </c>
      <c r="E146" s="2">
        <f t="shared" si="9"/>
        <v>1.6088e-7</v>
      </c>
      <c r="F146" s="2">
        <v>-0.41215</v>
      </c>
      <c r="G146" s="3">
        <v>-3.5761e-6</v>
      </c>
      <c r="H146" s="2">
        <f t="shared" si="10"/>
        <v>3.5761e-6</v>
      </c>
      <c r="I146" s="2">
        <v>-0.63698</v>
      </c>
      <c r="J146" s="3">
        <v>-4.0535e-6</v>
      </c>
      <c r="K146" s="2">
        <f t="shared" si="11"/>
        <v>4.0535e-6</v>
      </c>
      <c r="L146" s="2">
        <v>-0.5664</v>
      </c>
    </row>
    <row r="147" spans="1:12">
      <c r="A147" s="3">
        <v>-2.9395e-8</v>
      </c>
      <c r="B147" s="2">
        <f t="shared" si="8"/>
        <v>2.9395e-8</v>
      </c>
      <c r="C147" s="2">
        <v>-0.53466</v>
      </c>
      <c r="D147" s="3">
        <v>1.5622e-7</v>
      </c>
      <c r="E147" s="2">
        <f t="shared" si="9"/>
        <v>1.5622e-7</v>
      </c>
      <c r="F147" s="2">
        <v>-0.41115</v>
      </c>
      <c r="G147" s="3">
        <v>-3.6139e-6</v>
      </c>
      <c r="H147" s="2">
        <f t="shared" si="10"/>
        <v>3.6139e-6</v>
      </c>
      <c r="I147" s="2">
        <v>-0.63598</v>
      </c>
      <c r="J147" s="3">
        <v>-4.0975e-6</v>
      </c>
      <c r="K147" s="2">
        <f t="shared" si="11"/>
        <v>4.0975e-6</v>
      </c>
      <c r="L147" s="2">
        <v>-0.5654</v>
      </c>
    </row>
    <row r="148" spans="1:12">
      <c r="A148" s="3">
        <v>-1.2387e-8</v>
      </c>
      <c r="B148" s="2">
        <f t="shared" si="8"/>
        <v>1.2387e-8</v>
      </c>
      <c r="C148" s="2">
        <v>-0.53366</v>
      </c>
      <c r="D148" s="3">
        <v>1.5285e-7</v>
      </c>
      <c r="E148" s="2">
        <f t="shared" si="9"/>
        <v>1.5285e-7</v>
      </c>
      <c r="F148" s="2">
        <v>-0.41015</v>
      </c>
      <c r="G148" s="3">
        <v>-3.6174e-6</v>
      </c>
      <c r="H148" s="2">
        <f t="shared" si="10"/>
        <v>3.6174e-6</v>
      </c>
      <c r="I148" s="2">
        <v>-0.63498</v>
      </c>
      <c r="J148" s="3">
        <v>-4.1108e-6</v>
      </c>
      <c r="K148" s="2">
        <f t="shared" si="11"/>
        <v>4.1108e-6</v>
      </c>
      <c r="L148" s="2">
        <v>-0.5644</v>
      </c>
    </row>
    <row r="149" spans="1:12">
      <c r="A149" s="3">
        <v>-1.5488e-8</v>
      </c>
      <c r="B149" s="2">
        <f t="shared" si="8"/>
        <v>1.5488e-8</v>
      </c>
      <c r="C149" s="2">
        <v>-0.53266</v>
      </c>
      <c r="D149" s="3">
        <v>1.4943e-7</v>
      </c>
      <c r="E149" s="2">
        <f t="shared" si="9"/>
        <v>1.4943e-7</v>
      </c>
      <c r="F149" s="2">
        <v>-0.40915</v>
      </c>
      <c r="G149" s="3">
        <v>-3.661e-6</v>
      </c>
      <c r="H149" s="2">
        <f t="shared" si="10"/>
        <v>3.661e-6</v>
      </c>
      <c r="I149" s="2">
        <v>-0.63398</v>
      </c>
      <c r="J149" s="3">
        <v>-4.1342e-6</v>
      </c>
      <c r="K149" s="2">
        <f t="shared" si="11"/>
        <v>4.1342e-6</v>
      </c>
      <c r="L149" s="2">
        <v>-0.5634</v>
      </c>
    </row>
    <row r="150" spans="1:12">
      <c r="A150" s="3">
        <v>-1.8696e-8</v>
      </c>
      <c r="B150" s="2">
        <f t="shared" si="8"/>
        <v>1.8696e-8</v>
      </c>
      <c r="C150" s="2">
        <v>-0.53166</v>
      </c>
      <c r="D150" s="3">
        <v>1.4427e-7</v>
      </c>
      <c r="E150" s="2">
        <f t="shared" si="9"/>
        <v>1.4427e-7</v>
      </c>
      <c r="F150" s="2">
        <v>-0.40815</v>
      </c>
      <c r="G150" s="3">
        <v>-3.6692e-6</v>
      </c>
      <c r="H150" s="2">
        <f t="shared" si="10"/>
        <v>3.6692e-6</v>
      </c>
      <c r="I150" s="2">
        <v>-0.63298</v>
      </c>
      <c r="J150" s="3">
        <v>-4.1753e-6</v>
      </c>
      <c r="K150" s="2">
        <f t="shared" si="11"/>
        <v>4.1753e-6</v>
      </c>
      <c r="L150" s="2">
        <v>-0.5624</v>
      </c>
    </row>
    <row r="151" spans="1:12">
      <c r="A151" s="3">
        <v>-2.2294e-8</v>
      </c>
      <c r="B151" s="2">
        <f t="shared" si="8"/>
        <v>2.2294e-8</v>
      </c>
      <c r="C151" s="2">
        <v>-0.53066</v>
      </c>
      <c r="D151" s="3">
        <v>1.4163e-7</v>
      </c>
      <c r="E151" s="2">
        <f t="shared" si="9"/>
        <v>1.4163e-7</v>
      </c>
      <c r="F151" s="2">
        <v>-0.40715</v>
      </c>
      <c r="G151" s="3">
        <v>-3.7016e-6</v>
      </c>
      <c r="H151" s="2">
        <f t="shared" si="10"/>
        <v>3.7016e-6</v>
      </c>
      <c r="I151" s="2">
        <v>-0.63198</v>
      </c>
      <c r="J151" s="3">
        <v>-4.1785e-6</v>
      </c>
      <c r="K151" s="2">
        <f t="shared" si="11"/>
        <v>4.1785e-6</v>
      </c>
      <c r="L151" s="2">
        <v>-0.5614</v>
      </c>
    </row>
    <row r="152" spans="1:12">
      <c r="A152" s="3">
        <v>-2.2113e-8</v>
      </c>
      <c r="B152" s="2">
        <f t="shared" si="8"/>
        <v>2.2113e-8</v>
      </c>
      <c r="C152" s="2">
        <v>-0.52966</v>
      </c>
      <c r="D152" s="3">
        <v>1.3706e-7</v>
      </c>
      <c r="E152" s="2">
        <f t="shared" si="9"/>
        <v>1.3706e-7</v>
      </c>
      <c r="F152" s="2">
        <v>-0.40615</v>
      </c>
      <c r="G152" s="3">
        <v>-3.7046e-6</v>
      </c>
      <c r="H152" s="2">
        <f t="shared" si="10"/>
        <v>3.7046e-6</v>
      </c>
      <c r="I152" s="2">
        <v>-0.63098</v>
      </c>
      <c r="J152" s="3">
        <v>-4.1863e-6</v>
      </c>
      <c r="K152" s="2">
        <f t="shared" si="11"/>
        <v>4.1863e-6</v>
      </c>
      <c r="L152" s="2">
        <v>-0.5604</v>
      </c>
    </row>
    <row r="153" spans="1:12">
      <c r="A153" s="3">
        <v>-2.9587e-8</v>
      </c>
      <c r="B153" s="2">
        <f t="shared" si="8"/>
        <v>2.9587e-8</v>
      </c>
      <c r="C153" s="2">
        <v>-0.52866</v>
      </c>
      <c r="D153" s="3">
        <v>1.319e-7</v>
      </c>
      <c r="E153" s="2">
        <f t="shared" si="9"/>
        <v>1.319e-7</v>
      </c>
      <c r="F153" s="2">
        <v>-0.40515</v>
      </c>
      <c r="G153" s="3">
        <v>-3.7353e-6</v>
      </c>
      <c r="H153" s="2">
        <f t="shared" si="10"/>
        <v>3.7353e-6</v>
      </c>
      <c r="I153" s="2">
        <v>-0.62998</v>
      </c>
      <c r="J153" s="3">
        <v>-4.2236e-6</v>
      </c>
      <c r="K153" s="2">
        <f t="shared" si="11"/>
        <v>4.2236e-6</v>
      </c>
      <c r="L153" s="2">
        <v>-0.5594</v>
      </c>
    </row>
    <row r="154" spans="1:12">
      <c r="A154" s="3">
        <v>-3.567e-8</v>
      </c>
      <c r="B154" s="2">
        <f t="shared" si="8"/>
        <v>3.567e-8</v>
      </c>
      <c r="C154" s="2">
        <v>-0.52766</v>
      </c>
      <c r="D154" s="3">
        <v>1.2783e-7</v>
      </c>
      <c r="E154" s="2">
        <f t="shared" si="9"/>
        <v>1.2783e-7</v>
      </c>
      <c r="F154" s="2">
        <v>-0.40415</v>
      </c>
      <c r="G154" s="3">
        <v>-3.735e-6</v>
      </c>
      <c r="H154" s="2">
        <f t="shared" si="10"/>
        <v>3.735e-6</v>
      </c>
      <c r="I154" s="2">
        <v>-0.62898</v>
      </c>
      <c r="J154" s="3">
        <v>-4.2206e-6</v>
      </c>
      <c r="K154" s="2">
        <f t="shared" si="11"/>
        <v>4.2206e-6</v>
      </c>
      <c r="L154" s="2">
        <v>-0.5584</v>
      </c>
    </row>
    <row r="155" spans="1:12">
      <c r="A155" s="3">
        <v>-3.5853e-8</v>
      </c>
      <c r="B155" s="2">
        <f t="shared" si="8"/>
        <v>3.5853e-8</v>
      </c>
      <c r="C155" s="2">
        <v>-0.52666</v>
      </c>
      <c r="D155" s="3">
        <v>1.2303e-7</v>
      </c>
      <c r="E155" s="2">
        <f t="shared" si="9"/>
        <v>1.2303e-7</v>
      </c>
      <c r="F155" s="2">
        <v>-0.40315</v>
      </c>
      <c r="G155" s="3">
        <v>-3.7597e-6</v>
      </c>
      <c r="H155" s="2">
        <f t="shared" si="10"/>
        <v>3.7597e-6</v>
      </c>
      <c r="I155" s="2">
        <v>-0.62798</v>
      </c>
      <c r="J155" s="3">
        <v>-4.2299e-6</v>
      </c>
      <c r="K155" s="2">
        <f t="shared" si="11"/>
        <v>4.2299e-6</v>
      </c>
      <c r="L155" s="2">
        <v>-0.5574</v>
      </c>
    </row>
    <row r="156" spans="1:12">
      <c r="A156" s="3">
        <v>-4.1768e-8</v>
      </c>
      <c r="B156" s="2">
        <f t="shared" si="8"/>
        <v>4.1768e-8</v>
      </c>
      <c r="C156" s="2">
        <v>-0.52566</v>
      </c>
      <c r="D156" s="3">
        <v>1.1977e-7</v>
      </c>
      <c r="E156" s="2">
        <f t="shared" si="9"/>
        <v>1.1977e-7</v>
      </c>
      <c r="F156" s="2">
        <v>-0.40215</v>
      </c>
      <c r="G156" s="3">
        <v>-3.7504e-6</v>
      </c>
      <c r="H156" s="2">
        <f t="shared" si="10"/>
        <v>3.7504e-6</v>
      </c>
      <c r="I156" s="2">
        <v>-0.62698</v>
      </c>
      <c r="J156" s="3">
        <v>-4.2503e-6</v>
      </c>
      <c r="K156" s="2">
        <f t="shared" si="11"/>
        <v>4.2503e-6</v>
      </c>
      <c r="L156" s="2">
        <v>-0.5564</v>
      </c>
    </row>
    <row r="157" spans="1:12">
      <c r="A157" s="3">
        <v>-4.9141e-8</v>
      </c>
      <c r="B157" s="2">
        <f t="shared" si="8"/>
        <v>4.9141e-8</v>
      </c>
      <c r="C157" s="2">
        <v>-0.52466</v>
      </c>
      <c r="D157" s="3">
        <v>1.1667e-7</v>
      </c>
      <c r="E157" s="2">
        <f t="shared" si="9"/>
        <v>1.1667e-7</v>
      </c>
      <c r="F157" s="2">
        <v>-0.40115</v>
      </c>
      <c r="G157" s="3">
        <v>-3.7701e-6</v>
      </c>
      <c r="H157" s="2">
        <f t="shared" si="10"/>
        <v>3.7701e-6</v>
      </c>
      <c r="I157" s="2">
        <v>-0.62598</v>
      </c>
      <c r="J157" s="3">
        <v>-4.2362e-6</v>
      </c>
      <c r="K157" s="2">
        <f t="shared" si="11"/>
        <v>4.2362e-6</v>
      </c>
      <c r="L157" s="2">
        <v>-0.5554</v>
      </c>
    </row>
    <row r="158" spans="1:12">
      <c r="A158" s="3">
        <v>-5.3417e-8</v>
      </c>
      <c r="B158" s="2">
        <f t="shared" si="8"/>
        <v>5.3417e-8</v>
      </c>
      <c r="C158" s="2">
        <v>-0.52366</v>
      </c>
      <c r="D158" s="3">
        <v>1.1119e-7</v>
      </c>
      <c r="E158" s="2">
        <f t="shared" si="9"/>
        <v>1.1119e-7</v>
      </c>
      <c r="F158" s="2">
        <v>-0.40015</v>
      </c>
      <c r="G158" s="3">
        <v>-3.7603e-6</v>
      </c>
      <c r="H158" s="2">
        <f t="shared" si="10"/>
        <v>3.7603e-6</v>
      </c>
      <c r="I158" s="2">
        <v>-0.62498</v>
      </c>
      <c r="J158" s="3">
        <v>-4.2673e-6</v>
      </c>
      <c r="K158" s="2">
        <f t="shared" si="11"/>
        <v>4.2673e-6</v>
      </c>
      <c r="L158" s="2">
        <v>-0.5544</v>
      </c>
    </row>
    <row r="159" spans="1:12">
      <c r="A159" s="3">
        <v>-5.4954e-8</v>
      </c>
      <c r="B159" s="2">
        <f t="shared" si="8"/>
        <v>5.4954e-8</v>
      </c>
      <c r="C159" s="2">
        <v>-0.52266</v>
      </c>
      <c r="D159" s="3">
        <v>1.0854e-7</v>
      </c>
      <c r="E159" s="2">
        <f t="shared" si="9"/>
        <v>1.0854e-7</v>
      </c>
      <c r="F159" s="2">
        <v>-0.39915</v>
      </c>
      <c r="G159" s="3">
        <v>-3.7747e-6</v>
      </c>
      <c r="H159" s="2">
        <f t="shared" si="10"/>
        <v>3.7747e-6</v>
      </c>
      <c r="I159" s="2">
        <v>-0.62398</v>
      </c>
      <c r="J159" s="3">
        <v>-4.2654e-6</v>
      </c>
      <c r="K159" s="2">
        <f t="shared" si="11"/>
        <v>4.2654e-6</v>
      </c>
      <c r="L159" s="2">
        <v>-0.5534</v>
      </c>
    </row>
    <row r="160" spans="1:12">
      <c r="A160" s="3">
        <v>-5.8237e-8</v>
      </c>
      <c r="B160" s="2">
        <f t="shared" si="8"/>
        <v>5.8237e-8</v>
      </c>
      <c r="C160" s="2">
        <v>-0.52166</v>
      </c>
      <c r="D160" s="3">
        <v>1.034e-7</v>
      </c>
      <c r="E160" s="2">
        <f t="shared" si="9"/>
        <v>1.034e-7</v>
      </c>
      <c r="F160" s="2">
        <v>-0.39815</v>
      </c>
      <c r="G160" s="3">
        <v>-3.7628e-6</v>
      </c>
      <c r="H160" s="2">
        <f t="shared" si="10"/>
        <v>3.7628e-6</v>
      </c>
      <c r="I160" s="2">
        <v>-0.62298</v>
      </c>
      <c r="J160" s="3">
        <v>-4.2587e-6</v>
      </c>
      <c r="K160" s="2">
        <f t="shared" si="11"/>
        <v>4.2587e-6</v>
      </c>
      <c r="L160" s="2">
        <v>-0.5524</v>
      </c>
    </row>
    <row r="161" spans="1:12">
      <c r="A161" s="3">
        <v>-6.5533e-8</v>
      </c>
      <c r="B161" s="2">
        <f t="shared" si="8"/>
        <v>6.5533e-8</v>
      </c>
      <c r="C161" s="2">
        <v>-0.52066</v>
      </c>
      <c r="D161" s="3">
        <v>1.0034e-7</v>
      </c>
      <c r="E161" s="2">
        <f t="shared" si="9"/>
        <v>1.0034e-7</v>
      </c>
      <c r="F161" s="2">
        <v>-0.39715</v>
      </c>
      <c r="G161" s="3">
        <v>-3.7805e-6</v>
      </c>
      <c r="H161" s="2">
        <f t="shared" si="10"/>
        <v>3.7805e-6</v>
      </c>
      <c r="I161" s="2">
        <v>-0.62198</v>
      </c>
      <c r="J161" s="3">
        <v>-4.2765e-6</v>
      </c>
      <c r="K161" s="2">
        <f t="shared" si="11"/>
        <v>4.2765e-6</v>
      </c>
      <c r="L161" s="2">
        <v>-0.5514</v>
      </c>
    </row>
    <row r="162" spans="1:12">
      <c r="A162" s="3">
        <v>-6.9997e-8</v>
      </c>
      <c r="B162" s="2">
        <f t="shared" si="8"/>
        <v>6.9997e-8</v>
      </c>
      <c r="C162" s="2">
        <v>-0.51966</v>
      </c>
      <c r="D162" s="3">
        <v>7.8509e-8</v>
      </c>
      <c r="E162" s="2">
        <f t="shared" si="9"/>
        <v>7.8509e-8</v>
      </c>
      <c r="F162" s="2">
        <v>-0.39615</v>
      </c>
      <c r="G162" s="3">
        <v>-3.7681e-6</v>
      </c>
      <c r="H162" s="2">
        <f t="shared" si="10"/>
        <v>3.7681e-6</v>
      </c>
      <c r="I162" s="2">
        <v>-0.62098</v>
      </c>
      <c r="J162" s="3">
        <v>-4.2652e-6</v>
      </c>
      <c r="K162" s="2">
        <f t="shared" si="11"/>
        <v>4.2652e-6</v>
      </c>
      <c r="L162" s="2">
        <v>-0.5504</v>
      </c>
    </row>
    <row r="163" spans="1:12">
      <c r="A163" s="3">
        <v>-7.0899e-8</v>
      </c>
      <c r="B163" s="2">
        <f t="shared" si="8"/>
        <v>7.0899e-8</v>
      </c>
      <c r="C163" s="2">
        <v>-0.51866</v>
      </c>
      <c r="D163" s="3">
        <v>7.2162e-8</v>
      </c>
      <c r="E163" s="2">
        <f t="shared" si="9"/>
        <v>7.2162e-8</v>
      </c>
      <c r="F163" s="2">
        <v>-0.39515</v>
      </c>
      <c r="G163" s="3">
        <v>-3.7814e-6</v>
      </c>
      <c r="H163" s="2">
        <f t="shared" si="10"/>
        <v>3.7814e-6</v>
      </c>
      <c r="I163" s="2">
        <v>-0.61998</v>
      </c>
      <c r="J163" s="3">
        <v>-4.2593e-6</v>
      </c>
      <c r="K163" s="2">
        <f t="shared" si="11"/>
        <v>4.2593e-6</v>
      </c>
      <c r="L163" s="2">
        <v>-0.5494</v>
      </c>
    </row>
    <row r="164" spans="1:12">
      <c r="A164" s="3">
        <v>-7.7197e-8</v>
      </c>
      <c r="B164" s="2">
        <f t="shared" si="8"/>
        <v>7.7197e-8</v>
      </c>
      <c r="C164" s="2">
        <v>-0.51766</v>
      </c>
      <c r="D164" s="3">
        <v>6.9932e-8</v>
      </c>
      <c r="E164" s="2">
        <f t="shared" si="9"/>
        <v>6.9932e-8</v>
      </c>
      <c r="F164" s="2">
        <v>-0.39415</v>
      </c>
      <c r="G164" s="3">
        <v>-3.7691e-6</v>
      </c>
      <c r="H164" s="2">
        <f t="shared" si="10"/>
        <v>3.7691e-6</v>
      </c>
      <c r="I164" s="2">
        <v>-0.61898</v>
      </c>
      <c r="J164" s="3">
        <v>-4.2695e-6</v>
      </c>
      <c r="K164" s="2">
        <f t="shared" si="11"/>
        <v>4.2695e-6</v>
      </c>
      <c r="L164" s="2">
        <v>-0.5484</v>
      </c>
    </row>
    <row r="165" spans="1:12">
      <c r="A165" s="3">
        <v>-8.2888e-8</v>
      </c>
      <c r="B165" s="2">
        <f t="shared" si="8"/>
        <v>8.2888e-8</v>
      </c>
      <c r="C165" s="2">
        <v>-0.51666</v>
      </c>
      <c r="D165" s="3">
        <v>6.7423e-8</v>
      </c>
      <c r="E165" s="2">
        <f t="shared" si="9"/>
        <v>6.7423e-8</v>
      </c>
      <c r="F165" s="2">
        <v>-0.39315</v>
      </c>
      <c r="G165" s="3">
        <v>-3.7749e-6</v>
      </c>
      <c r="H165" s="2">
        <f t="shared" si="10"/>
        <v>3.7749e-6</v>
      </c>
      <c r="I165" s="2">
        <v>-0.61798</v>
      </c>
      <c r="J165" s="3">
        <v>-4.2589e-6</v>
      </c>
      <c r="K165" s="2">
        <f t="shared" si="11"/>
        <v>4.2589e-6</v>
      </c>
      <c r="L165" s="2">
        <v>-0.5474</v>
      </c>
    </row>
    <row r="166" spans="1:12">
      <c r="A166" s="3">
        <v>-8.5575e-8</v>
      </c>
      <c r="B166" s="2">
        <f t="shared" si="8"/>
        <v>8.5575e-8</v>
      </c>
      <c r="C166" s="2">
        <v>-0.51566</v>
      </c>
      <c r="D166" s="3">
        <v>6.4831e-8</v>
      </c>
      <c r="E166" s="2">
        <f t="shared" si="9"/>
        <v>6.4831e-8</v>
      </c>
      <c r="F166" s="2">
        <v>-0.39215</v>
      </c>
      <c r="G166" s="3">
        <v>-3.7776e-6</v>
      </c>
      <c r="H166" s="2">
        <f t="shared" si="10"/>
        <v>3.7776e-6</v>
      </c>
      <c r="I166" s="2">
        <v>-0.61698</v>
      </c>
      <c r="J166" s="3">
        <v>-4.2441e-6</v>
      </c>
      <c r="K166" s="2">
        <f t="shared" si="11"/>
        <v>4.2441e-6</v>
      </c>
      <c r="L166" s="2">
        <v>-0.5464</v>
      </c>
    </row>
    <row r="167" spans="1:12">
      <c r="A167" s="3">
        <v>-8.494e-8</v>
      </c>
      <c r="B167" s="2">
        <f t="shared" si="8"/>
        <v>8.494e-8</v>
      </c>
      <c r="C167" s="2">
        <v>-0.51466</v>
      </c>
      <c r="D167" s="3">
        <v>6.1896e-8</v>
      </c>
      <c r="E167" s="2">
        <f t="shared" si="9"/>
        <v>6.1896e-8</v>
      </c>
      <c r="F167" s="2">
        <v>-0.39115</v>
      </c>
      <c r="G167" s="3">
        <v>-3.7536e-6</v>
      </c>
      <c r="H167" s="2">
        <f t="shared" si="10"/>
        <v>3.7536e-6</v>
      </c>
      <c r="I167" s="2">
        <v>-0.61598</v>
      </c>
      <c r="J167" s="3">
        <v>-4.2499e-6</v>
      </c>
      <c r="K167" s="2">
        <f t="shared" si="11"/>
        <v>4.2499e-6</v>
      </c>
      <c r="L167" s="2">
        <v>-0.5454</v>
      </c>
    </row>
    <row r="168" spans="1:12">
      <c r="A168" s="3">
        <v>-9.3297e-8</v>
      </c>
      <c r="B168" s="2">
        <f t="shared" si="8"/>
        <v>9.3297e-8</v>
      </c>
      <c r="C168" s="2">
        <v>-0.51366</v>
      </c>
      <c r="D168" s="3">
        <v>5.8039e-8</v>
      </c>
      <c r="E168" s="2">
        <f t="shared" si="9"/>
        <v>5.8039e-8</v>
      </c>
      <c r="F168" s="2">
        <v>-0.39015</v>
      </c>
      <c r="G168" s="3">
        <v>-3.7609e-6</v>
      </c>
      <c r="H168" s="2">
        <f t="shared" si="10"/>
        <v>3.7609e-6</v>
      </c>
      <c r="I168" s="2">
        <v>-0.61498</v>
      </c>
      <c r="J168" s="3">
        <v>-4.2245e-6</v>
      </c>
      <c r="K168" s="2">
        <f t="shared" si="11"/>
        <v>4.2245e-6</v>
      </c>
      <c r="L168" s="2">
        <v>-0.5444</v>
      </c>
    </row>
    <row r="169" spans="1:12">
      <c r="A169" s="3">
        <v>-9.7057e-8</v>
      </c>
      <c r="B169" s="2">
        <f t="shared" si="8"/>
        <v>9.7057e-8</v>
      </c>
      <c r="C169" s="2">
        <v>-0.51266</v>
      </c>
      <c r="D169" s="3">
        <v>5.6621e-8</v>
      </c>
      <c r="E169" s="2">
        <f t="shared" si="9"/>
        <v>5.6621e-8</v>
      </c>
      <c r="F169" s="2">
        <v>-0.38915</v>
      </c>
      <c r="G169" s="3">
        <v>-3.7415e-6</v>
      </c>
      <c r="H169" s="2">
        <f t="shared" si="10"/>
        <v>3.7415e-6</v>
      </c>
      <c r="I169" s="2">
        <v>-0.61398</v>
      </c>
      <c r="J169" s="3">
        <v>-4.2126e-6</v>
      </c>
      <c r="K169" s="2">
        <f t="shared" si="11"/>
        <v>4.2126e-6</v>
      </c>
      <c r="L169" s="2">
        <v>-0.5434</v>
      </c>
    </row>
    <row r="170" spans="1:12">
      <c r="A170" s="3">
        <v>-9.3893e-8</v>
      </c>
      <c r="B170" s="2">
        <f t="shared" si="8"/>
        <v>9.3893e-8</v>
      </c>
      <c r="C170" s="2">
        <v>-0.51166</v>
      </c>
      <c r="D170" s="3">
        <v>5.3344e-8</v>
      </c>
      <c r="E170" s="2">
        <f t="shared" si="9"/>
        <v>5.3344e-8</v>
      </c>
      <c r="F170" s="2">
        <v>-0.38815</v>
      </c>
      <c r="G170" s="3">
        <v>-3.7463e-6</v>
      </c>
      <c r="H170" s="2">
        <f t="shared" si="10"/>
        <v>3.7463e-6</v>
      </c>
      <c r="I170" s="2">
        <v>-0.61298</v>
      </c>
      <c r="J170" s="3">
        <v>-4.2189e-6</v>
      </c>
      <c r="K170" s="2">
        <f t="shared" si="11"/>
        <v>4.2189e-6</v>
      </c>
      <c r="L170" s="2">
        <v>-0.5424</v>
      </c>
    </row>
    <row r="171" spans="1:12">
      <c r="A171" s="3">
        <v>-1.0082e-7</v>
      </c>
      <c r="B171" s="2">
        <f t="shared" si="8"/>
        <v>1.0082e-7</v>
      </c>
      <c r="C171" s="2">
        <v>-0.50966</v>
      </c>
      <c r="D171" s="3">
        <v>5.2391e-8</v>
      </c>
      <c r="E171" s="2">
        <f t="shared" si="9"/>
        <v>5.2391e-8</v>
      </c>
      <c r="F171" s="2">
        <v>-0.38715</v>
      </c>
      <c r="G171" s="3">
        <v>-3.7192e-6</v>
      </c>
      <c r="H171" s="2">
        <f t="shared" si="10"/>
        <v>3.7192e-6</v>
      </c>
      <c r="I171" s="2">
        <v>-0.61198</v>
      </c>
      <c r="J171" s="3">
        <v>-4.1943e-6</v>
      </c>
      <c r="K171" s="2">
        <f t="shared" si="11"/>
        <v>4.1943e-6</v>
      </c>
      <c r="L171" s="2">
        <v>-0.5414</v>
      </c>
    </row>
    <row r="172" spans="1:12">
      <c r="A172" s="3">
        <v>-1.0273e-7</v>
      </c>
      <c r="B172" s="2">
        <f t="shared" si="8"/>
        <v>1.0273e-7</v>
      </c>
      <c r="C172" s="2">
        <v>-0.50866</v>
      </c>
      <c r="D172" s="3">
        <v>4.8568e-8</v>
      </c>
      <c r="E172" s="2">
        <f t="shared" si="9"/>
        <v>4.8568e-8</v>
      </c>
      <c r="F172" s="2">
        <v>-0.38615</v>
      </c>
      <c r="G172" s="3">
        <v>-3.7253e-6</v>
      </c>
      <c r="H172" s="2">
        <f t="shared" si="10"/>
        <v>3.7253e-6</v>
      </c>
      <c r="I172" s="2">
        <v>-0.61098</v>
      </c>
      <c r="J172" s="3">
        <v>-4.1788e-6</v>
      </c>
      <c r="K172" s="2">
        <f t="shared" si="11"/>
        <v>4.1788e-6</v>
      </c>
      <c r="L172" s="2">
        <v>-0.5404</v>
      </c>
    </row>
    <row r="173" spans="1:12">
      <c r="A173" s="3">
        <v>-1.058e-7</v>
      </c>
      <c r="B173" s="2">
        <f t="shared" si="8"/>
        <v>1.058e-7</v>
      </c>
      <c r="C173" s="2">
        <v>-0.50766</v>
      </c>
      <c r="D173" s="3">
        <v>4.4052e-8</v>
      </c>
      <c r="E173" s="2">
        <f t="shared" si="9"/>
        <v>4.4052e-8</v>
      </c>
      <c r="F173" s="2">
        <v>-0.38515</v>
      </c>
      <c r="G173" s="3">
        <v>-3.7006e-6</v>
      </c>
      <c r="H173" s="2">
        <f t="shared" si="10"/>
        <v>3.7006e-6</v>
      </c>
      <c r="I173" s="2">
        <v>-0.60998</v>
      </c>
      <c r="J173" s="3">
        <v>-4.1867e-6</v>
      </c>
      <c r="K173" s="2">
        <f t="shared" si="11"/>
        <v>4.1867e-6</v>
      </c>
      <c r="L173" s="2">
        <v>-0.5394</v>
      </c>
    </row>
    <row r="174" spans="1:12">
      <c r="A174" s="3">
        <v>-1.1655e-7</v>
      </c>
      <c r="B174" s="2">
        <f t="shared" si="8"/>
        <v>1.1655e-7</v>
      </c>
      <c r="C174" s="2">
        <v>-0.50566</v>
      </c>
      <c r="D174" s="3">
        <v>4.2816e-8</v>
      </c>
      <c r="E174" s="2">
        <f t="shared" si="9"/>
        <v>4.2816e-8</v>
      </c>
      <c r="F174" s="2">
        <v>-0.38415</v>
      </c>
      <c r="G174" s="3">
        <v>-3.704e-6</v>
      </c>
      <c r="H174" s="2">
        <f t="shared" si="10"/>
        <v>3.704e-6</v>
      </c>
      <c r="I174" s="2">
        <v>-0.60898</v>
      </c>
      <c r="J174" s="3">
        <v>-4.1532e-6</v>
      </c>
      <c r="K174" s="2">
        <f t="shared" si="11"/>
        <v>4.1532e-6</v>
      </c>
      <c r="L174" s="2">
        <v>-0.5384</v>
      </c>
    </row>
    <row r="175" spans="1:12">
      <c r="A175" s="3">
        <v>-1.162e-7</v>
      </c>
      <c r="B175" s="2">
        <f t="shared" si="8"/>
        <v>1.162e-7</v>
      </c>
      <c r="C175" s="2">
        <v>-0.50466</v>
      </c>
      <c r="D175" s="3">
        <v>3.7933e-8</v>
      </c>
      <c r="E175" s="2">
        <f t="shared" si="9"/>
        <v>3.7933e-8</v>
      </c>
      <c r="F175" s="2">
        <v>-0.38315</v>
      </c>
      <c r="G175" s="3">
        <v>-3.6813e-6</v>
      </c>
      <c r="H175" s="2">
        <f t="shared" si="10"/>
        <v>3.6813e-6</v>
      </c>
      <c r="I175" s="2">
        <v>-0.60798</v>
      </c>
      <c r="J175" s="3">
        <v>-4.135e-6</v>
      </c>
      <c r="K175" s="2">
        <f t="shared" si="11"/>
        <v>4.135e-6</v>
      </c>
      <c r="L175" s="2">
        <v>-0.5374</v>
      </c>
    </row>
    <row r="176" spans="1:12">
      <c r="A176" s="3">
        <v>-1.1616e-7</v>
      </c>
      <c r="B176" s="2">
        <f t="shared" si="8"/>
        <v>1.1616e-7</v>
      </c>
      <c r="C176" s="2">
        <v>-0.50366</v>
      </c>
      <c r="D176" s="3">
        <v>3.6001e-8</v>
      </c>
      <c r="E176" s="2">
        <f t="shared" si="9"/>
        <v>3.6001e-8</v>
      </c>
      <c r="F176" s="2">
        <v>-0.38215</v>
      </c>
      <c r="G176" s="3">
        <v>-3.6714e-6</v>
      </c>
      <c r="H176" s="2">
        <f t="shared" si="10"/>
        <v>3.6714e-6</v>
      </c>
      <c r="I176" s="2">
        <v>-0.60698</v>
      </c>
      <c r="J176" s="3">
        <v>-4.1359e-6</v>
      </c>
      <c r="K176" s="2">
        <f t="shared" si="11"/>
        <v>4.1359e-6</v>
      </c>
      <c r="L176" s="2">
        <v>-0.5364</v>
      </c>
    </row>
    <row r="177" spans="1:12">
      <c r="A177" s="3">
        <v>-1.1845e-7</v>
      </c>
      <c r="B177" s="2">
        <f t="shared" si="8"/>
        <v>1.1845e-7</v>
      </c>
      <c r="C177" s="2">
        <v>-0.50266</v>
      </c>
      <c r="D177" s="3">
        <v>3.3847e-8</v>
      </c>
      <c r="E177" s="2">
        <f t="shared" si="9"/>
        <v>3.3847e-8</v>
      </c>
      <c r="F177" s="2">
        <v>-0.38115</v>
      </c>
      <c r="G177" s="3">
        <v>-3.6506e-6</v>
      </c>
      <c r="H177" s="2">
        <f t="shared" si="10"/>
        <v>3.6506e-6</v>
      </c>
      <c r="I177" s="2">
        <v>-0.60598</v>
      </c>
      <c r="J177" s="3">
        <v>-4.1094e-6</v>
      </c>
      <c r="K177" s="2">
        <f t="shared" si="11"/>
        <v>4.1094e-6</v>
      </c>
      <c r="L177" s="2">
        <v>-0.5354</v>
      </c>
    </row>
    <row r="178" spans="1:12">
      <c r="A178" s="3">
        <v>-1.2362e-7</v>
      </c>
      <c r="B178" s="2">
        <f t="shared" si="8"/>
        <v>1.2362e-7</v>
      </c>
      <c r="C178" s="2">
        <v>-0.50166</v>
      </c>
      <c r="D178" s="3">
        <v>3.0606e-8</v>
      </c>
      <c r="E178" s="2">
        <f t="shared" si="9"/>
        <v>3.0606e-8</v>
      </c>
      <c r="F178" s="2">
        <v>-0.38015</v>
      </c>
      <c r="G178" s="3">
        <v>-3.6482e-6</v>
      </c>
      <c r="H178" s="2">
        <f t="shared" si="10"/>
        <v>3.6482e-6</v>
      </c>
      <c r="I178" s="2">
        <v>-0.60498</v>
      </c>
      <c r="J178" s="3">
        <v>-4.0857e-6</v>
      </c>
      <c r="K178" s="2">
        <f t="shared" si="11"/>
        <v>4.0857e-6</v>
      </c>
      <c r="L178" s="2">
        <v>-0.5344</v>
      </c>
    </row>
    <row r="179" spans="1:12">
      <c r="A179" s="3">
        <v>-1.2439e-7</v>
      </c>
      <c r="B179" s="2">
        <f t="shared" si="8"/>
        <v>1.2439e-7</v>
      </c>
      <c r="C179" s="2">
        <v>-0.50066</v>
      </c>
      <c r="D179" s="3">
        <v>2.921e-8</v>
      </c>
      <c r="E179" s="2">
        <f t="shared" si="9"/>
        <v>2.921e-8</v>
      </c>
      <c r="F179" s="2">
        <v>-0.37915</v>
      </c>
      <c r="G179" s="3">
        <v>-3.6231e-6</v>
      </c>
      <c r="H179" s="2">
        <f t="shared" si="10"/>
        <v>3.6231e-6</v>
      </c>
      <c r="I179" s="2">
        <v>-0.60398</v>
      </c>
      <c r="J179" s="3">
        <v>-4.0852e-6</v>
      </c>
      <c r="K179" s="2">
        <f t="shared" si="11"/>
        <v>4.0852e-6</v>
      </c>
      <c r="L179" s="2">
        <v>-0.5334</v>
      </c>
    </row>
    <row r="180" spans="1:12">
      <c r="A180" s="3">
        <v>-1.289e-7</v>
      </c>
      <c r="B180" s="2">
        <f t="shared" si="8"/>
        <v>1.289e-7</v>
      </c>
      <c r="C180" s="2">
        <v>-0.49966</v>
      </c>
      <c r="D180" s="3">
        <v>2.6771e-8</v>
      </c>
      <c r="E180" s="2">
        <f t="shared" si="9"/>
        <v>2.6771e-8</v>
      </c>
      <c r="F180" s="2">
        <v>-0.37815</v>
      </c>
      <c r="G180" s="3">
        <v>-3.6228e-6</v>
      </c>
      <c r="H180" s="2">
        <f t="shared" si="10"/>
        <v>3.6228e-6</v>
      </c>
      <c r="I180" s="2">
        <v>-0.60298</v>
      </c>
      <c r="J180" s="3">
        <v>-4.0561e-6</v>
      </c>
      <c r="K180" s="2">
        <f t="shared" si="11"/>
        <v>4.0561e-6</v>
      </c>
      <c r="L180" s="2">
        <v>-0.5324</v>
      </c>
    </row>
    <row r="181" spans="1:12">
      <c r="A181" s="3">
        <v>-1.3293e-7</v>
      </c>
      <c r="B181" s="2">
        <f t="shared" si="8"/>
        <v>1.3293e-7</v>
      </c>
      <c r="C181" s="2">
        <v>-0.49866</v>
      </c>
      <c r="D181" s="3">
        <v>2.4729e-8</v>
      </c>
      <c r="E181" s="2">
        <f t="shared" si="9"/>
        <v>2.4729e-8</v>
      </c>
      <c r="F181" s="2">
        <v>-0.37715</v>
      </c>
      <c r="G181" s="3">
        <v>-3.5953e-6</v>
      </c>
      <c r="H181" s="2">
        <f t="shared" si="10"/>
        <v>3.5953e-6</v>
      </c>
      <c r="I181" s="2">
        <v>-0.60198</v>
      </c>
      <c r="J181" s="3">
        <v>-4.0328e-6</v>
      </c>
      <c r="K181" s="2">
        <f t="shared" si="11"/>
        <v>4.0328e-6</v>
      </c>
      <c r="L181" s="2">
        <v>-0.5314</v>
      </c>
    </row>
    <row r="182" spans="1:12">
      <c r="A182" s="3">
        <v>-1.3715e-7</v>
      </c>
      <c r="B182" s="2">
        <f t="shared" si="8"/>
        <v>1.3715e-7</v>
      </c>
      <c r="C182" s="2">
        <v>-0.49766</v>
      </c>
      <c r="D182" s="3">
        <v>2.2334e-8</v>
      </c>
      <c r="E182" s="2">
        <f t="shared" si="9"/>
        <v>2.2334e-8</v>
      </c>
      <c r="F182" s="2">
        <v>-0.37615</v>
      </c>
      <c r="G182" s="3">
        <v>-3.5934e-6</v>
      </c>
      <c r="H182" s="2">
        <f t="shared" si="10"/>
        <v>3.5934e-6</v>
      </c>
      <c r="I182" s="2">
        <v>-0.60098</v>
      </c>
      <c r="J182" s="3">
        <v>-4.0278e-6</v>
      </c>
      <c r="K182" s="2">
        <f t="shared" si="11"/>
        <v>4.0278e-6</v>
      </c>
      <c r="L182" s="2">
        <v>-0.5304</v>
      </c>
    </row>
    <row r="183" spans="1:12">
      <c r="A183" s="3">
        <v>-1.3816e-7</v>
      </c>
      <c r="B183" s="2">
        <f t="shared" si="8"/>
        <v>1.3816e-7</v>
      </c>
      <c r="C183" s="2">
        <v>-0.49666</v>
      </c>
      <c r="D183" s="3">
        <v>1.893e-8</v>
      </c>
      <c r="E183" s="2">
        <f t="shared" si="9"/>
        <v>1.893e-8</v>
      </c>
      <c r="F183" s="2">
        <v>-0.37515</v>
      </c>
      <c r="G183" s="3">
        <v>-3.5636e-6</v>
      </c>
      <c r="H183" s="2">
        <f t="shared" si="10"/>
        <v>3.5636e-6</v>
      </c>
      <c r="I183" s="2">
        <v>-0.59998</v>
      </c>
      <c r="J183" s="3">
        <v>-4.0017e-6</v>
      </c>
      <c r="K183" s="2">
        <f t="shared" si="11"/>
        <v>4.0017e-6</v>
      </c>
      <c r="L183" s="2">
        <v>-0.5294</v>
      </c>
    </row>
    <row r="184" spans="1:12">
      <c r="A184" s="3">
        <v>-1.4028e-7</v>
      </c>
      <c r="B184" s="2">
        <f t="shared" si="8"/>
        <v>1.4028e-7</v>
      </c>
      <c r="C184" s="2">
        <v>-0.49566</v>
      </c>
      <c r="D184" s="3">
        <v>1.6626e-8</v>
      </c>
      <c r="E184" s="2">
        <f t="shared" si="9"/>
        <v>1.6626e-8</v>
      </c>
      <c r="F184" s="2">
        <v>-0.37415</v>
      </c>
      <c r="G184" s="3">
        <v>-3.5591e-6</v>
      </c>
      <c r="H184" s="2">
        <f t="shared" si="10"/>
        <v>3.5591e-6</v>
      </c>
      <c r="I184" s="2">
        <v>-0.59898</v>
      </c>
      <c r="J184" s="3">
        <v>-3.9952e-6</v>
      </c>
      <c r="K184" s="2">
        <f t="shared" si="11"/>
        <v>3.9952e-6</v>
      </c>
      <c r="L184" s="2">
        <v>-0.5284</v>
      </c>
    </row>
    <row r="185" spans="1:12">
      <c r="A185" s="3">
        <v>-1.4333e-7</v>
      </c>
      <c r="B185" s="2">
        <f t="shared" si="8"/>
        <v>1.4333e-7</v>
      </c>
      <c r="C185" s="2">
        <v>-0.49466</v>
      </c>
      <c r="D185" s="3">
        <v>1.3958e-8</v>
      </c>
      <c r="E185" s="2">
        <f t="shared" si="9"/>
        <v>1.3958e-8</v>
      </c>
      <c r="F185" s="2">
        <v>-0.37315</v>
      </c>
      <c r="G185" s="3">
        <v>-3.5232e-6</v>
      </c>
      <c r="H185" s="2">
        <f t="shared" si="10"/>
        <v>3.5232e-6</v>
      </c>
      <c r="I185" s="2">
        <v>-0.59798</v>
      </c>
      <c r="J185" s="3">
        <v>-3.9571e-6</v>
      </c>
      <c r="K185" s="2">
        <f t="shared" si="11"/>
        <v>3.9571e-6</v>
      </c>
      <c r="L185" s="2">
        <v>-0.5274</v>
      </c>
    </row>
    <row r="186" spans="1:12">
      <c r="A186" s="3">
        <v>-1.4579e-7</v>
      </c>
      <c r="B186" s="2">
        <f t="shared" si="8"/>
        <v>1.4579e-7</v>
      </c>
      <c r="C186" s="2">
        <v>-0.49366</v>
      </c>
      <c r="D186" s="3">
        <v>1.1863e-8</v>
      </c>
      <c r="E186" s="2">
        <f t="shared" si="9"/>
        <v>1.1863e-8</v>
      </c>
      <c r="F186" s="2">
        <v>-0.37215</v>
      </c>
      <c r="G186" s="3">
        <v>-3.5168e-6</v>
      </c>
      <c r="H186" s="2">
        <f t="shared" si="10"/>
        <v>3.5168e-6</v>
      </c>
      <c r="I186" s="2">
        <v>-0.59698</v>
      </c>
      <c r="J186" s="3">
        <v>-3.9346e-6</v>
      </c>
      <c r="K186" s="2">
        <f t="shared" si="11"/>
        <v>3.9346e-6</v>
      </c>
      <c r="L186" s="2">
        <v>-0.5264</v>
      </c>
    </row>
    <row r="187" spans="1:12">
      <c r="A187" s="3">
        <v>-1.4925e-7</v>
      </c>
      <c r="B187" s="2">
        <f t="shared" si="8"/>
        <v>1.4925e-7</v>
      </c>
      <c r="C187" s="2">
        <v>-0.49266</v>
      </c>
      <c r="D187" s="3">
        <v>9.4552e-9</v>
      </c>
      <c r="E187" s="2">
        <f t="shared" si="9"/>
        <v>9.4552e-9</v>
      </c>
      <c r="F187" s="2">
        <v>-0.37115</v>
      </c>
      <c r="G187" s="3">
        <v>-3.4873e-6</v>
      </c>
      <c r="H187" s="2">
        <f t="shared" si="10"/>
        <v>3.4873e-6</v>
      </c>
      <c r="I187" s="2">
        <v>-0.59598</v>
      </c>
      <c r="J187" s="3">
        <v>-3.9231e-6</v>
      </c>
      <c r="K187" s="2">
        <f t="shared" si="11"/>
        <v>3.9231e-6</v>
      </c>
      <c r="L187" s="2">
        <v>-0.5254</v>
      </c>
    </row>
    <row r="188" spans="1:12">
      <c r="A188" s="3">
        <v>-1.534e-7</v>
      </c>
      <c r="B188" s="2">
        <f t="shared" si="8"/>
        <v>1.534e-7</v>
      </c>
      <c r="C188" s="2">
        <v>-0.49166</v>
      </c>
      <c r="D188" s="3">
        <v>2.2596e-9</v>
      </c>
      <c r="E188" s="2">
        <f t="shared" si="9"/>
        <v>2.2596e-9</v>
      </c>
      <c r="F188" s="2">
        <v>-0.36915</v>
      </c>
      <c r="G188" s="3">
        <v>-3.4845e-6</v>
      </c>
      <c r="H188" s="2">
        <f t="shared" si="10"/>
        <v>3.4845e-6</v>
      </c>
      <c r="I188" s="2">
        <v>-0.59498</v>
      </c>
      <c r="J188" s="3">
        <v>-3.8962e-6</v>
      </c>
      <c r="K188" s="2">
        <f t="shared" si="11"/>
        <v>3.8962e-6</v>
      </c>
      <c r="L188" s="2">
        <v>-0.5244</v>
      </c>
    </row>
    <row r="189" spans="1:12">
      <c r="A189" s="3">
        <v>-1.5668e-7</v>
      </c>
      <c r="B189" s="2">
        <f t="shared" si="8"/>
        <v>1.5668e-7</v>
      </c>
      <c r="C189" s="2">
        <v>-0.49066</v>
      </c>
      <c r="D189" s="3">
        <v>-4.1948e-9</v>
      </c>
      <c r="E189" s="2">
        <f t="shared" si="9"/>
        <v>4.1948e-9</v>
      </c>
      <c r="F189" s="2">
        <v>-0.36715</v>
      </c>
      <c r="G189" s="3">
        <v>-3.4509e-6</v>
      </c>
      <c r="H189" s="2">
        <f t="shared" si="10"/>
        <v>3.4509e-6</v>
      </c>
      <c r="I189" s="2">
        <v>-0.59398</v>
      </c>
      <c r="J189" s="3">
        <v>-3.8677e-6</v>
      </c>
      <c r="K189" s="2">
        <f t="shared" si="11"/>
        <v>3.8677e-6</v>
      </c>
      <c r="L189" s="2">
        <v>-0.5234</v>
      </c>
    </row>
    <row r="190" spans="1:12">
      <c r="A190" s="3">
        <v>-1.6079e-7</v>
      </c>
      <c r="B190" s="2">
        <f t="shared" si="8"/>
        <v>1.6079e-7</v>
      </c>
      <c r="C190" s="2">
        <v>-0.48966</v>
      </c>
      <c r="D190" s="3">
        <v>-1.0041e-8</v>
      </c>
      <c r="E190" s="2">
        <f t="shared" si="9"/>
        <v>1.0041e-8</v>
      </c>
      <c r="F190" s="2">
        <v>-0.36515</v>
      </c>
      <c r="G190" s="3">
        <v>-3.4439e-6</v>
      </c>
      <c r="H190" s="2">
        <f t="shared" si="10"/>
        <v>3.4439e-6</v>
      </c>
      <c r="I190" s="2">
        <v>-0.59298</v>
      </c>
      <c r="J190" s="3">
        <v>-3.8576e-6</v>
      </c>
      <c r="K190" s="2">
        <f t="shared" si="11"/>
        <v>3.8576e-6</v>
      </c>
      <c r="L190" s="2">
        <v>-0.5224</v>
      </c>
    </row>
    <row r="191" spans="1:12">
      <c r="A191" s="3">
        <v>-1.6144e-7</v>
      </c>
      <c r="B191" s="2">
        <f t="shared" si="8"/>
        <v>1.6144e-7</v>
      </c>
      <c r="C191" s="2">
        <v>-0.48866</v>
      </c>
      <c r="D191" s="3">
        <v>-1.467e-8</v>
      </c>
      <c r="E191" s="2">
        <f t="shared" si="9"/>
        <v>1.467e-8</v>
      </c>
      <c r="F191" s="2">
        <v>-0.36315</v>
      </c>
      <c r="G191" s="3">
        <v>-3.4191e-6</v>
      </c>
      <c r="H191" s="2">
        <f t="shared" si="10"/>
        <v>3.4191e-6</v>
      </c>
      <c r="I191" s="2">
        <v>-0.59198</v>
      </c>
      <c r="J191" s="3">
        <v>-3.8238e-6</v>
      </c>
      <c r="K191" s="2">
        <f t="shared" si="11"/>
        <v>3.8238e-6</v>
      </c>
      <c r="L191" s="2">
        <v>-0.5214</v>
      </c>
    </row>
    <row r="192" spans="1:12">
      <c r="A192" s="3">
        <v>-1.6543e-7</v>
      </c>
      <c r="B192" s="2">
        <f t="shared" si="8"/>
        <v>1.6543e-7</v>
      </c>
      <c r="C192" s="2">
        <v>-0.48766</v>
      </c>
      <c r="D192" s="3">
        <v>-1.2486e-8</v>
      </c>
      <c r="E192" s="2">
        <f t="shared" si="9"/>
        <v>1.2486e-8</v>
      </c>
      <c r="F192" s="2">
        <v>-0.36215</v>
      </c>
      <c r="G192" s="3">
        <v>-3.4114e-6</v>
      </c>
      <c r="H192" s="2">
        <f t="shared" si="10"/>
        <v>3.4114e-6</v>
      </c>
      <c r="I192" s="2">
        <v>-0.59098</v>
      </c>
      <c r="J192" s="3">
        <v>-3.7958e-6</v>
      </c>
      <c r="K192" s="2">
        <f t="shared" si="11"/>
        <v>3.7958e-6</v>
      </c>
      <c r="L192" s="2">
        <v>-0.5204</v>
      </c>
    </row>
    <row r="193" spans="1:12">
      <c r="A193" s="3">
        <v>-1.6764e-7</v>
      </c>
      <c r="B193" s="2">
        <f t="shared" si="8"/>
        <v>1.6764e-7</v>
      </c>
      <c r="C193" s="2">
        <v>-0.48666</v>
      </c>
      <c r="D193" s="3">
        <v>-1.2064e-8</v>
      </c>
      <c r="E193" s="2">
        <f t="shared" si="9"/>
        <v>1.2064e-8</v>
      </c>
      <c r="F193" s="2">
        <v>-0.36115</v>
      </c>
      <c r="G193" s="3">
        <v>-3.3774e-6</v>
      </c>
      <c r="H193" s="2">
        <f t="shared" si="10"/>
        <v>3.3774e-6</v>
      </c>
      <c r="I193" s="2">
        <v>-0.58998</v>
      </c>
      <c r="J193" s="3">
        <v>-3.7884e-6</v>
      </c>
      <c r="K193" s="2">
        <f t="shared" si="11"/>
        <v>3.7884e-6</v>
      </c>
      <c r="L193" s="2">
        <v>-0.5194</v>
      </c>
    </row>
    <row r="194" spans="1:12">
      <c r="A194" s="3">
        <v>-1.6715e-7</v>
      </c>
      <c r="B194" s="2">
        <f t="shared" ref="B194:B257" si="12">ABS(A194)</f>
        <v>1.6715e-7</v>
      </c>
      <c r="C194" s="2">
        <v>-0.48566</v>
      </c>
      <c r="D194" s="3">
        <v>-1.488e-8</v>
      </c>
      <c r="E194" s="2">
        <f t="shared" ref="E194:E257" si="13">ABS(D194)</f>
        <v>1.488e-8</v>
      </c>
      <c r="F194" s="2">
        <v>-0.36015</v>
      </c>
      <c r="G194" s="3">
        <v>-3.3699e-6</v>
      </c>
      <c r="H194" s="2">
        <f t="shared" ref="H194:H257" si="14">ABS(G194)</f>
        <v>3.3699e-6</v>
      </c>
      <c r="I194" s="2">
        <v>-0.58898</v>
      </c>
      <c r="J194" s="3">
        <v>-3.7496e-6</v>
      </c>
      <c r="K194" s="2">
        <f t="shared" ref="K194:K257" si="15">ABS(J194)</f>
        <v>3.7496e-6</v>
      </c>
      <c r="L194" s="2">
        <v>-0.5184</v>
      </c>
    </row>
    <row r="195" spans="1:12">
      <c r="A195" s="3">
        <v>-1.7203e-7</v>
      </c>
      <c r="B195" s="2">
        <f t="shared" si="12"/>
        <v>1.7203e-7</v>
      </c>
      <c r="C195" s="2">
        <v>-0.48466</v>
      </c>
      <c r="D195" s="3">
        <v>-1.4786e-8</v>
      </c>
      <c r="E195" s="2">
        <f t="shared" si="13"/>
        <v>1.4786e-8</v>
      </c>
      <c r="F195" s="2">
        <v>-0.35915</v>
      </c>
      <c r="G195" s="3">
        <v>-3.3367e-6</v>
      </c>
      <c r="H195" s="2">
        <f t="shared" si="14"/>
        <v>3.3367e-6</v>
      </c>
      <c r="I195" s="2">
        <v>-0.58798</v>
      </c>
      <c r="J195" s="3">
        <v>-3.7217e-6</v>
      </c>
      <c r="K195" s="2">
        <f t="shared" si="15"/>
        <v>3.7217e-6</v>
      </c>
      <c r="L195" s="2">
        <v>-0.5174</v>
      </c>
    </row>
    <row r="196" spans="1:12">
      <c r="A196" s="3">
        <v>-1.7362e-7</v>
      </c>
      <c r="B196" s="2">
        <f t="shared" si="12"/>
        <v>1.7362e-7</v>
      </c>
      <c r="C196" s="2">
        <v>-0.48366</v>
      </c>
      <c r="D196" s="3">
        <v>-1.6918e-8</v>
      </c>
      <c r="E196" s="2">
        <f t="shared" si="13"/>
        <v>1.6918e-8</v>
      </c>
      <c r="F196" s="2">
        <v>-0.35815</v>
      </c>
      <c r="G196" s="3">
        <v>-3.3299e-6</v>
      </c>
      <c r="H196" s="2">
        <f t="shared" si="14"/>
        <v>3.3299e-6</v>
      </c>
      <c r="I196" s="2">
        <v>-0.58698</v>
      </c>
      <c r="J196" s="3">
        <v>-3.7112e-6</v>
      </c>
      <c r="K196" s="2">
        <f t="shared" si="15"/>
        <v>3.7112e-6</v>
      </c>
      <c r="L196" s="2">
        <v>-0.5164</v>
      </c>
    </row>
    <row r="197" spans="1:12">
      <c r="A197" s="3">
        <v>-1.778e-7</v>
      </c>
      <c r="B197" s="2">
        <f t="shared" si="12"/>
        <v>1.778e-7</v>
      </c>
      <c r="C197" s="2">
        <v>-0.48266</v>
      </c>
      <c r="D197" s="3">
        <v>-1.9781e-8</v>
      </c>
      <c r="E197" s="2">
        <f t="shared" si="13"/>
        <v>1.9781e-8</v>
      </c>
      <c r="F197" s="2">
        <v>-0.35715</v>
      </c>
      <c r="G197" s="3">
        <v>-3.3006e-6</v>
      </c>
      <c r="H197" s="2">
        <f t="shared" si="14"/>
        <v>3.3006e-6</v>
      </c>
      <c r="I197" s="2">
        <v>-0.58598</v>
      </c>
      <c r="J197" s="3">
        <v>-3.6751e-6</v>
      </c>
      <c r="K197" s="2">
        <f t="shared" si="15"/>
        <v>3.6751e-6</v>
      </c>
      <c r="L197" s="2">
        <v>-0.5154</v>
      </c>
    </row>
    <row r="198" spans="1:12">
      <c r="A198" s="3">
        <v>-1.7823e-7</v>
      </c>
      <c r="B198" s="2">
        <f t="shared" si="12"/>
        <v>1.7823e-7</v>
      </c>
      <c r="C198" s="2">
        <v>-0.48166</v>
      </c>
      <c r="D198" s="3">
        <v>-2.1141e-8</v>
      </c>
      <c r="E198" s="2">
        <f t="shared" si="13"/>
        <v>2.1141e-8</v>
      </c>
      <c r="F198" s="2">
        <v>-0.35615</v>
      </c>
      <c r="G198" s="3">
        <v>-3.2974e-6</v>
      </c>
      <c r="H198" s="2">
        <f t="shared" si="14"/>
        <v>3.2974e-6</v>
      </c>
      <c r="I198" s="2">
        <v>-0.58498</v>
      </c>
      <c r="J198" s="3">
        <v>-3.6496e-6</v>
      </c>
      <c r="K198" s="2">
        <f t="shared" si="15"/>
        <v>3.6496e-6</v>
      </c>
      <c r="L198" s="2">
        <v>-0.5144</v>
      </c>
    </row>
    <row r="199" spans="1:12">
      <c r="A199" s="3">
        <v>-1.8208e-7</v>
      </c>
      <c r="B199" s="2">
        <f t="shared" si="12"/>
        <v>1.8208e-7</v>
      </c>
      <c r="C199" s="2">
        <v>-0.48066</v>
      </c>
      <c r="D199" s="3">
        <v>-2.3175e-8</v>
      </c>
      <c r="E199" s="2">
        <f t="shared" si="13"/>
        <v>2.3175e-8</v>
      </c>
      <c r="F199" s="2">
        <v>-0.35515</v>
      </c>
      <c r="G199" s="3">
        <v>-3.2666e-6</v>
      </c>
      <c r="H199" s="2">
        <f t="shared" si="14"/>
        <v>3.2666e-6</v>
      </c>
      <c r="I199" s="2">
        <v>-0.58398</v>
      </c>
      <c r="J199" s="3">
        <v>-3.6348e-6</v>
      </c>
      <c r="K199" s="2">
        <f t="shared" si="15"/>
        <v>3.6348e-6</v>
      </c>
      <c r="L199" s="2">
        <v>-0.5134</v>
      </c>
    </row>
    <row r="200" spans="1:12">
      <c r="A200" s="3">
        <v>-1.8494e-7</v>
      </c>
      <c r="B200" s="2">
        <f t="shared" si="12"/>
        <v>1.8494e-7</v>
      </c>
      <c r="C200" s="2">
        <v>-0.47966</v>
      </c>
      <c r="D200" s="3">
        <v>-2.4147e-8</v>
      </c>
      <c r="E200" s="2">
        <f t="shared" si="13"/>
        <v>2.4147e-8</v>
      </c>
      <c r="F200" s="2">
        <v>-0.35415</v>
      </c>
      <c r="G200" s="3">
        <v>-3.2621e-6</v>
      </c>
      <c r="H200" s="2">
        <f t="shared" si="14"/>
        <v>3.2621e-6</v>
      </c>
      <c r="I200" s="2">
        <v>-0.58298</v>
      </c>
      <c r="J200" s="3">
        <v>-3.5919e-6</v>
      </c>
      <c r="K200" s="2">
        <f t="shared" si="15"/>
        <v>3.5919e-6</v>
      </c>
      <c r="L200" s="2">
        <v>-0.5124</v>
      </c>
    </row>
    <row r="201" spans="1:12">
      <c r="A201" s="3">
        <v>-1.899e-7</v>
      </c>
      <c r="B201" s="2">
        <f t="shared" si="12"/>
        <v>1.899e-7</v>
      </c>
      <c r="C201" s="2">
        <v>-0.47866</v>
      </c>
      <c r="D201" s="3">
        <v>-2.4908e-8</v>
      </c>
      <c r="E201" s="2">
        <f t="shared" si="13"/>
        <v>2.4908e-8</v>
      </c>
      <c r="F201" s="2">
        <v>-0.35315</v>
      </c>
      <c r="G201" s="3">
        <v>-3.2341e-6</v>
      </c>
      <c r="H201" s="2">
        <f t="shared" si="14"/>
        <v>3.2341e-6</v>
      </c>
      <c r="I201" s="2">
        <v>-0.58198</v>
      </c>
      <c r="J201" s="3">
        <v>-3.574e-6</v>
      </c>
      <c r="K201" s="2">
        <f t="shared" si="15"/>
        <v>3.574e-6</v>
      </c>
      <c r="L201" s="2">
        <v>-0.5114</v>
      </c>
    </row>
    <row r="202" spans="1:12">
      <c r="A202" s="3">
        <v>-1.8931e-7</v>
      </c>
      <c r="B202" s="2">
        <f t="shared" si="12"/>
        <v>1.8931e-7</v>
      </c>
      <c r="C202" s="2">
        <v>-0.47766</v>
      </c>
      <c r="D202" s="3">
        <v>-2.6735e-8</v>
      </c>
      <c r="E202" s="2">
        <f t="shared" si="13"/>
        <v>2.6735e-8</v>
      </c>
      <c r="F202" s="2">
        <v>-0.35215</v>
      </c>
      <c r="G202" s="3">
        <v>-3.2237e-6</v>
      </c>
      <c r="H202" s="2">
        <f t="shared" si="14"/>
        <v>3.2237e-6</v>
      </c>
      <c r="I202" s="2">
        <v>-0.58098</v>
      </c>
      <c r="J202" s="3">
        <v>-3.5601e-6</v>
      </c>
      <c r="K202" s="2">
        <f t="shared" si="15"/>
        <v>3.5601e-6</v>
      </c>
      <c r="L202" s="2">
        <v>-0.5104</v>
      </c>
    </row>
    <row r="203" spans="1:12">
      <c r="A203" s="3">
        <v>-1.9472e-7</v>
      </c>
      <c r="B203" s="2">
        <f t="shared" si="12"/>
        <v>1.9472e-7</v>
      </c>
      <c r="C203" s="2">
        <v>-0.47666</v>
      </c>
      <c r="D203" s="3">
        <v>-2.8845e-8</v>
      </c>
      <c r="E203" s="2">
        <f t="shared" si="13"/>
        <v>2.8845e-8</v>
      </c>
      <c r="F203" s="2">
        <v>-0.35115</v>
      </c>
      <c r="G203" s="3">
        <v>-3.1864e-6</v>
      </c>
      <c r="H203" s="2">
        <f t="shared" si="14"/>
        <v>3.1864e-6</v>
      </c>
      <c r="I203" s="2">
        <v>-0.57998</v>
      </c>
      <c r="J203" s="3">
        <v>-3.5313e-6</v>
      </c>
      <c r="K203" s="2">
        <f t="shared" si="15"/>
        <v>3.5313e-6</v>
      </c>
      <c r="L203" s="2">
        <v>-0.5094</v>
      </c>
    </row>
    <row r="204" spans="1:12">
      <c r="A204" s="3">
        <v>-1.9718e-7</v>
      </c>
      <c r="B204" s="2">
        <f t="shared" si="12"/>
        <v>1.9718e-7</v>
      </c>
      <c r="C204" s="2">
        <v>-0.47566</v>
      </c>
      <c r="D204" s="3">
        <v>-3.0768e-8</v>
      </c>
      <c r="E204" s="2">
        <f t="shared" si="13"/>
        <v>3.0768e-8</v>
      </c>
      <c r="F204" s="2">
        <v>-0.35015</v>
      </c>
      <c r="G204" s="3">
        <v>-3.1823e-6</v>
      </c>
      <c r="H204" s="2">
        <f t="shared" si="14"/>
        <v>3.1823e-6</v>
      </c>
      <c r="I204" s="2">
        <v>-0.57898</v>
      </c>
      <c r="J204" s="3">
        <v>-3.5056e-6</v>
      </c>
      <c r="K204" s="2">
        <f t="shared" si="15"/>
        <v>3.5056e-6</v>
      </c>
      <c r="L204" s="2">
        <v>-0.5084</v>
      </c>
    </row>
    <row r="205" spans="1:12">
      <c r="A205" s="3">
        <v>-1.9468e-7</v>
      </c>
      <c r="B205" s="2">
        <f t="shared" si="12"/>
        <v>1.9468e-7</v>
      </c>
      <c r="C205" s="2">
        <v>-0.47466</v>
      </c>
      <c r="D205" s="3">
        <v>-3.0746e-8</v>
      </c>
      <c r="E205" s="2">
        <f t="shared" si="13"/>
        <v>3.0746e-8</v>
      </c>
      <c r="F205" s="2">
        <v>-0.34915</v>
      </c>
      <c r="G205" s="3">
        <v>-3.1526e-6</v>
      </c>
      <c r="H205" s="2">
        <f t="shared" si="14"/>
        <v>3.1526e-6</v>
      </c>
      <c r="I205" s="2">
        <v>-0.57798</v>
      </c>
      <c r="J205" s="3">
        <v>-3.4889e-6</v>
      </c>
      <c r="K205" s="2">
        <f t="shared" si="15"/>
        <v>3.4889e-6</v>
      </c>
      <c r="L205" s="2">
        <v>-0.5074</v>
      </c>
    </row>
    <row r="206" spans="1:12">
      <c r="A206" s="3">
        <v>-1.9959e-7</v>
      </c>
      <c r="B206" s="2">
        <f t="shared" si="12"/>
        <v>1.9959e-7</v>
      </c>
      <c r="C206" s="2">
        <v>-0.47366</v>
      </c>
      <c r="D206" s="3">
        <v>-2.9433e-8</v>
      </c>
      <c r="E206" s="2">
        <f t="shared" si="13"/>
        <v>2.9433e-8</v>
      </c>
      <c r="F206" s="2">
        <v>-0.34815</v>
      </c>
      <c r="G206" s="3">
        <v>-3.1412e-6</v>
      </c>
      <c r="H206" s="2">
        <f t="shared" si="14"/>
        <v>3.1412e-6</v>
      </c>
      <c r="I206" s="2">
        <v>-0.57698</v>
      </c>
      <c r="J206" s="3">
        <v>-3.4553e-6</v>
      </c>
      <c r="K206" s="2">
        <f t="shared" si="15"/>
        <v>3.4553e-6</v>
      </c>
      <c r="L206" s="2">
        <v>-0.5064</v>
      </c>
    </row>
    <row r="207" spans="1:12">
      <c r="A207" s="3">
        <v>-2.015e-7</v>
      </c>
      <c r="B207" s="2">
        <f t="shared" si="12"/>
        <v>2.015e-7</v>
      </c>
      <c r="C207" s="2">
        <v>-0.47266</v>
      </c>
      <c r="D207" s="3">
        <v>-3.1672e-8</v>
      </c>
      <c r="E207" s="2">
        <f t="shared" si="13"/>
        <v>3.1672e-8</v>
      </c>
      <c r="F207" s="2">
        <v>-0.34715</v>
      </c>
      <c r="G207" s="3">
        <v>-3.1242e-6</v>
      </c>
      <c r="H207" s="2">
        <f t="shared" si="14"/>
        <v>3.1242e-6</v>
      </c>
      <c r="I207" s="2">
        <v>-0.57598</v>
      </c>
      <c r="J207" s="3">
        <v>-3.4282e-6</v>
      </c>
      <c r="K207" s="2">
        <f t="shared" si="15"/>
        <v>3.4282e-6</v>
      </c>
      <c r="L207" s="2">
        <v>-0.5054</v>
      </c>
    </row>
    <row r="208" spans="1:12">
      <c r="A208" s="3">
        <v>-2.0298e-7</v>
      </c>
      <c r="B208" s="2">
        <f t="shared" si="12"/>
        <v>2.0298e-7</v>
      </c>
      <c r="C208" s="2">
        <v>-0.47166</v>
      </c>
      <c r="D208" s="3">
        <v>-3.2928e-8</v>
      </c>
      <c r="E208" s="2">
        <f t="shared" si="13"/>
        <v>3.2928e-8</v>
      </c>
      <c r="F208" s="2">
        <v>-0.34615</v>
      </c>
      <c r="G208" s="3">
        <v>-3.0905e-6</v>
      </c>
      <c r="H208" s="2">
        <f t="shared" si="14"/>
        <v>3.0905e-6</v>
      </c>
      <c r="I208" s="2">
        <v>-0.57498</v>
      </c>
      <c r="J208" s="3">
        <v>-3.4117e-6</v>
      </c>
      <c r="K208" s="2">
        <f t="shared" si="15"/>
        <v>3.4117e-6</v>
      </c>
      <c r="L208" s="2">
        <v>-0.5044</v>
      </c>
    </row>
    <row r="209" spans="1:12">
      <c r="A209" s="3">
        <v>-2.0534e-7</v>
      </c>
      <c r="B209" s="2">
        <f t="shared" si="12"/>
        <v>2.0534e-7</v>
      </c>
      <c r="C209" s="2">
        <v>-0.47066</v>
      </c>
      <c r="D209" s="3">
        <v>-3.5611e-8</v>
      </c>
      <c r="E209" s="2">
        <f t="shared" si="13"/>
        <v>3.5611e-8</v>
      </c>
      <c r="F209" s="2">
        <v>-0.34515</v>
      </c>
      <c r="G209" s="3">
        <v>-3.0812e-6</v>
      </c>
      <c r="H209" s="2">
        <f t="shared" si="14"/>
        <v>3.0812e-6</v>
      </c>
      <c r="I209" s="2">
        <v>-0.57398</v>
      </c>
      <c r="J209" s="3">
        <v>-3.378e-6</v>
      </c>
      <c r="K209" s="2">
        <f t="shared" si="15"/>
        <v>3.378e-6</v>
      </c>
      <c r="L209" s="2">
        <v>-0.5034</v>
      </c>
    </row>
    <row r="210" spans="1:12">
      <c r="A210" s="3">
        <v>-2.0895e-7</v>
      </c>
      <c r="B210" s="2">
        <f t="shared" si="12"/>
        <v>2.0895e-7</v>
      </c>
      <c r="C210" s="2">
        <v>-0.46966</v>
      </c>
      <c r="D210" s="3">
        <v>-3.6832e-8</v>
      </c>
      <c r="E210" s="2">
        <f t="shared" si="13"/>
        <v>3.6832e-8</v>
      </c>
      <c r="F210" s="2">
        <v>-0.34415</v>
      </c>
      <c r="G210" s="3">
        <v>-3.0526e-6</v>
      </c>
      <c r="H210" s="2">
        <f t="shared" si="14"/>
        <v>3.0526e-6</v>
      </c>
      <c r="I210" s="2">
        <v>-0.57298</v>
      </c>
      <c r="J210" s="3">
        <v>-3.3549e-6</v>
      </c>
      <c r="K210" s="2">
        <f t="shared" si="15"/>
        <v>3.3549e-6</v>
      </c>
      <c r="L210" s="2">
        <v>-0.5024</v>
      </c>
    </row>
    <row r="211" spans="1:12">
      <c r="A211" s="3">
        <v>-2.1041e-7</v>
      </c>
      <c r="B211" s="2">
        <f t="shared" si="12"/>
        <v>2.1041e-7</v>
      </c>
      <c r="C211" s="2">
        <v>-0.46866</v>
      </c>
      <c r="D211" s="3">
        <v>-4.1597e-8</v>
      </c>
      <c r="E211" s="2">
        <f t="shared" si="13"/>
        <v>4.1597e-8</v>
      </c>
      <c r="F211" s="2">
        <v>-0.34315</v>
      </c>
      <c r="G211" s="3">
        <v>-3.0448e-6</v>
      </c>
      <c r="H211" s="2">
        <f t="shared" si="14"/>
        <v>3.0448e-6</v>
      </c>
      <c r="I211" s="2">
        <v>-0.57198</v>
      </c>
      <c r="J211" s="3">
        <v>-3.3416e-6</v>
      </c>
      <c r="K211" s="2">
        <f t="shared" si="15"/>
        <v>3.3416e-6</v>
      </c>
      <c r="L211" s="2">
        <v>-0.5014</v>
      </c>
    </row>
    <row r="212" spans="1:12">
      <c r="A212" s="3">
        <v>-2.1408e-7</v>
      </c>
      <c r="B212" s="2">
        <f t="shared" si="12"/>
        <v>2.1408e-7</v>
      </c>
      <c r="C212" s="2">
        <v>-0.46766</v>
      </c>
      <c r="D212" s="3">
        <v>-4.3797e-8</v>
      </c>
      <c r="E212" s="2">
        <f t="shared" si="13"/>
        <v>4.3797e-8</v>
      </c>
      <c r="F212" s="2">
        <v>-0.34215</v>
      </c>
      <c r="G212" s="3">
        <v>-3.0161e-6</v>
      </c>
      <c r="H212" s="2">
        <f t="shared" si="14"/>
        <v>3.0161e-6</v>
      </c>
      <c r="I212" s="2">
        <v>-0.57098</v>
      </c>
      <c r="J212" s="3">
        <v>-3.3135e-6</v>
      </c>
      <c r="K212" s="2">
        <f t="shared" si="15"/>
        <v>3.3135e-6</v>
      </c>
      <c r="L212" s="2">
        <v>-0.5004</v>
      </c>
    </row>
    <row r="213" spans="1:12">
      <c r="A213" s="3">
        <v>-2.1279e-7</v>
      </c>
      <c r="B213" s="2">
        <f t="shared" si="12"/>
        <v>2.1279e-7</v>
      </c>
      <c r="C213" s="2">
        <v>-0.46666</v>
      </c>
      <c r="D213" s="3">
        <v>-4.3873e-8</v>
      </c>
      <c r="E213" s="2">
        <f t="shared" si="13"/>
        <v>4.3873e-8</v>
      </c>
      <c r="F213" s="2">
        <v>-0.34115</v>
      </c>
      <c r="G213" s="3">
        <v>-3.0042e-6</v>
      </c>
      <c r="H213" s="2">
        <f t="shared" si="14"/>
        <v>3.0042e-6</v>
      </c>
      <c r="I213" s="2">
        <v>-0.56998</v>
      </c>
      <c r="J213" s="3">
        <v>-3.2979e-6</v>
      </c>
      <c r="K213" s="2">
        <f t="shared" si="15"/>
        <v>3.2979e-6</v>
      </c>
      <c r="L213" s="2">
        <v>-0.4994</v>
      </c>
    </row>
    <row r="214" spans="1:12">
      <c r="A214" s="3">
        <v>-2.1771e-7</v>
      </c>
      <c r="B214" s="2">
        <f t="shared" si="12"/>
        <v>2.1771e-7</v>
      </c>
      <c r="C214" s="2">
        <v>-0.46566</v>
      </c>
      <c r="D214" s="3">
        <v>-4.61e-8</v>
      </c>
      <c r="E214" s="2">
        <f t="shared" si="13"/>
        <v>4.61e-8</v>
      </c>
      <c r="F214" s="2">
        <v>-0.34015</v>
      </c>
      <c r="G214" s="3">
        <v>-2.982e-6</v>
      </c>
      <c r="H214" s="2">
        <f t="shared" si="14"/>
        <v>2.982e-6</v>
      </c>
      <c r="I214" s="2">
        <v>-0.56898</v>
      </c>
      <c r="J214" s="3">
        <v>-3.2654e-6</v>
      </c>
      <c r="K214" s="2">
        <f t="shared" si="15"/>
        <v>3.2654e-6</v>
      </c>
      <c r="L214" s="2">
        <v>-0.4984</v>
      </c>
    </row>
    <row r="215" spans="1:12">
      <c r="A215" s="3">
        <v>-2.2044e-7</v>
      </c>
      <c r="B215" s="2">
        <f t="shared" si="12"/>
        <v>2.2044e-7</v>
      </c>
      <c r="C215" s="2">
        <v>-0.46466</v>
      </c>
      <c r="D215" s="3">
        <v>-4.8622e-8</v>
      </c>
      <c r="E215" s="2">
        <f t="shared" si="13"/>
        <v>4.8622e-8</v>
      </c>
      <c r="F215" s="2">
        <v>-0.33915</v>
      </c>
      <c r="G215" s="3">
        <v>-2.9773e-6</v>
      </c>
      <c r="H215" s="2">
        <f t="shared" si="14"/>
        <v>2.9773e-6</v>
      </c>
      <c r="I215" s="2">
        <v>-0.56798</v>
      </c>
      <c r="J215" s="3">
        <v>-3.2411e-6</v>
      </c>
      <c r="K215" s="2">
        <f t="shared" si="15"/>
        <v>3.2411e-6</v>
      </c>
      <c r="L215" s="2">
        <v>-0.4974</v>
      </c>
    </row>
    <row r="216" spans="1:12">
      <c r="A216" s="3">
        <v>-2.1999e-7</v>
      </c>
      <c r="B216" s="2">
        <f t="shared" si="12"/>
        <v>2.1999e-7</v>
      </c>
      <c r="C216" s="2">
        <v>-0.46366</v>
      </c>
      <c r="D216" s="3">
        <v>-4.8182e-8</v>
      </c>
      <c r="E216" s="2">
        <f t="shared" si="13"/>
        <v>4.8182e-8</v>
      </c>
      <c r="F216" s="2">
        <v>-0.33815</v>
      </c>
      <c r="G216" s="3">
        <v>-2.946e-6</v>
      </c>
      <c r="H216" s="2">
        <f t="shared" si="14"/>
        <v>2.946e-6</v>
      </c>
      <c r="I216" s="2">
        <v>-0.56698</v>
      </c>
      <c r="J216" s="3">
        <v>-3.2102e-6</v>
      </c>
      <c r="K216" s="2">
        <f t="shared" si="15"/>
        <v>3.2102e-6</v>
      </c>
      <c r="L216" s="2">
        <v>-0.4964</v>
      </c>
    </row>
    <row r="217" spans="1:12">
      <c r="A217" s="3">
        <v>-2.2498e-7</v>
      </c>
      <c r="B217" s="2">
        <f t="shared" si="12"/>
        <v>2.2498e-7</v>
      </c>
      <c r="C217" s="2">
        <v>-0.46266</v>
      </c>
      <c r="D217" s="3">
        <v>-5.0883e-8</v>
      </c>
      <c r="E217" s="2">
        <f t="shared" si="13"/>
        <v>5.0883e-8</v>
      </c>
      <c r="F217" s="2">
        <v>-0.33715</v>
      </c>
      <c r="G217" s="3">
        <v>-2.9374e-6</v>
      </c>
      <c r="H217" s="2">
        <f t="shared" si="14"/>
        <v>2.9374e-6</v>
      </c>
      <c r="I217" s="2">
        <v>-0.56598</v>
      </c>
      <c r="J217" s="3">
        <v>-3.1922e-6</v>
      </c>
      <c r="K217" s="2">
        <f t="shared" si="15"/>
        <v>3.1922e-6</v>
      </c>
      <c r="L217" s="2">
        <v>-0.4954</v>
      </c>
    </row>
    <row r="218" spans="1:12">
      <c r="A218" s="3">
        <v>-2.2793e-7</v>
      </c>
      <c r="B218" s="2">
        <f t="shared" si="12"/>
        <v>2.2793e-7</v>
      </c>
      <c r="C218" s="2">
        <v>-0.46166</v>
      </c>
      <c r="D218" s="3">
        <v>-5.1757e-8</v>
      </c>
      <c r="E218" s="2">
        <f t="shared" si="13"/>
        <v>5.1757e-8</v>
      </c>
      <c r="F218" s="2">
        <v>-0.33615</v>
      </c>
      <c r="G218" s="3">
        <v>-2.9091e-6</v>
      </c>
      <c r="H218" s="2">
        <f t="shared" si="14"/>
        <v>2.9091e-6</v>
      </c>
      <c r="I218" s="2">
        <v>-0.56498</v>
      </c>
      <c r="J218" s="3">
        <v>-3.1726e-6</v>
      </c>
      <c r="K218" s="2">
        <f t="shared" si="15"/>
        <v>3.1726e-6</v>
      </c>
      <c r="L218" s="2">
        <v>-0.4944</v>
      </c>
    </row>
    <row r="219" spans="1:12">
      <c r="A219" s="3">
        <v>-2.3118e-7</v>
      </c>
      <c r="B219" s="2">
        <f t="shared" si="12"/>
        <v>2.3118e-7</v>
      </c>
      <c r="C219" s="2">
        <v>-0.46066</v>
      </c>
      <c r="D219" s="3">
        <v>-5.384e-8</v>
      </c>
      <c r="E219" s="2">
        <f t="shared" si="13"/>
        <v>5.384e-8</v>
      </c>
      <c r="F219" s="2">
        <v>-0.33515</v>
      </c>
      <c r="G219" s="3">
        <v>-2.9013e-6</v>
      </c>
      <c r="H219" s="2">
        <f t="shared" si="14"/>
        <v>2.9013e-6</v>
      </c>
      <c r="I219" s="2">
        <v>-0.56398</v>
      </c>
      <c r="J219" s="3">
        <v>-3.1604e-6</v>
      </c>
      <c r="K219" s="2">
        <f t="shared" si="15"/>
        <v>3.1604e-6</v>
      </c>
      <c r="L219" s="2">
        <v>-0.4934</v>
      </c>
    </row>
    <row r="220" spans="1:12">
      <c r="A220" s="3">
        <v>-2.3079e-7</v>
      </c>
      <c r="B220" s="2">
        <f t="shared" si="12"/>
        <v>2.3079e-7</v>
      </c>
      <c r="C220" s="2">
        <v>-0.45966</v>
      </c>
      <c r="D220" s="3">
        <v>-5.4844e-8</v>
      </c>
      <c r="E220" s="2">
        <f t="shared" si="13"/>
        <v>5.4844e-8</v>
      </c>
      <c r="F220" s="2">
        <v>-0.33415</v>
      </c>
      <c r="G220" s="3">
        <v>-2.8775e-6</v>
      </c>
      <c r="H220" s="2">
        <f t="shared" si="14"/>
        <v>2.8775e-6</v>
      </c>
      <c r="I220" s="2">
        <v>-0.56298</v>
      </c>
      <c r="J220" s="3">
        <v>-3.1337e-6</v>
      </c>
      <c r="K220" s="2">
        <f t="shared" si="15"/>
        <v>3.1337e-6</v>
      </c>
      <c r="L220" s="2">
        <v>-0.4924</v>
      </c>
    </row>
    <row r="221" spans="1:12">
      <c r="A221" s="3">
        <v>-2.346e-7</v>
      </c>
      <c r="B221" s="2">
        <f t="shared" si="12"/>
        <v>2.346e-7</v>
      </c>
      <c r="C221" s="2">
        <v>-0.45866</v>
      </c>
      <c r="D221" s="3">
        <v>-5.5967e-8</v>
      </c>
      <c r="E221" s="2">
        <f t="shared" si="13"/>
        <v>5.5967e-8</v>
      </c>
      <c r="F221" s="2">
        <v>-0.33315</v>
      </c>
      <c r="G221" s="3">
        <v>-2.8685e-6</v>
      </c>
      <c r="H221" s="2">
        <f t="shared" si="14"/>
        <v>2.8685e-6</v>
      </c>
      <c r="I221" s="2">
        <v>-0.56198</v>
      </c>
      <c r="J221" s="3">
        <v>-3.1079e-6</v>
      </c>
      <c r="K221" s="2">
        <f t="shared" si="15"/>
        <v>3.1079e-6</v>
      </c>
      <c r="L221" s="2">
        <v>-0.4914</v>
      </c>
    </row>
    <row r="222" spans="1:12">
      <c r="A222" s="3">
        <v>-2.3693e-7</v>
      </c>
      <c r="B222" s="2">
        <f t="shared" si="12"/>
        <v>2.3693e-7</v>
      </c>
      <c r="C222" s="2">
        <v>-0.45766</v>
      </c>
      <c r="D222" s="3">
        <v>-5.7454e-8</v>
      </c>
      <c r="E222" s="2">
        <f t="shared" si="13"/>
        <v>5.7454e-8</v>
      </c>
      <c r="F222" s="2">
        <v>-0.33215</v>
      </c>
      <c r="G222" s="3">
        <v>-2.8383e-6</v>
      </c>
      <c r="H222" s="2">
        <f t="shared" si="14"/>
        <v>2.8383e-6</v>
      </c>
      <c r="I222" s="2">
        <v>-0.56098</v>
      </c>
      <c r="J222" s="3">
        <v>-3.0887e-6</v>
      </c>
      <c r="K222" s="2">
        <f t="shared" si="15"/>
        <v>3.0887e-6</v>
      </c>
      <c r="L222" s="2">
        <v>-0.4904</v>
      </c>
    </row>
    <row r="223" spans="1:12">
      <c r="A223" s="3">
        <v>-2.4005e-7</v>
      </c>
      <c r="B223" s="2">
        <f t="shared" si="12"/>
        <v>2.4005e-7</v>
      </c>
      <c r="C223" s="2">
        <v>-0.45666</v>
      </c>
      <c r="D223" s="3">
        <v>-5.8024e-8</v>
      </c>
      <c r="E223" s="2">
        <f t="shared" si="13"/>
        <v>5.8024e-8</v>
      </c>
      <c r="F223" s="2">
        <v>-0.33115</v>
      </c>
      <c r="G223" s="3">
        <v>-2.8312e-6</v>
      </c>
      <c r="H223" s="2">
        <f t="shared" si="14"/>
        <v>2.8312e-6</v>
      </c>
      <c r="I223" s="2">
        <v>-0.55998</v>
      </c>
      <c r="J223" s="3">
        <v>-3.0608e-6</v>
      </c>
      <c r="K223" s="2">
        <f t="shared" si="15"/>
        <v>3.0608e-6</v>
      </c>
      <c r="L223" s="2">
        <v>-0.4894</v>
      </c>
    </row>
    <row r="224" spans="1:12">
      <c r="A224" s="3">
        <v>-2.3918e-7</v>
      </c>
      <c r="B224" s="2">
        <f t="shared" si="12"/>
        <v>2.3918e-7</v>
      </c>
      <c r="C224" s="2">
        <v>-0.45566</v>
      </c>
      <c r="D224" s="3">
        <v>-6.0165e-8</v>
      </c>
      <c r="E224" s="2">
        <f t="shared" si="13"/>
        <v>6.0165e-8</v>
      </c>
      <c r="F224" s="2">
        <v>-0.33015</v>
      </c>
      <c r="G224" s="3">
        <v>-2.8037e-6</v>
      </c>
      <c r="H224" s="2">
        <f t="shared" si="14"/>
        <v>2.8037e-6</v>
      </c>
      <c r="I224" s="2">
        <v>-0.55898</v>
      </c>
      <c r="J224" s="3">
        <v>-3.0391e-6</v>
      </c>
      <c r="K224" s="2">
        <f t="shared" si="15"/>
        <v>3.0391e-6</v>
      </c>
      <c r="L224" s="2">
        <v>-0.4884</v>
      </c>
    </row>
    <row r="225" spans="1:12">
      <c r="A225" s="3">
        <v>-2.425e-7</v>
      </c>
      <c r="B225" s="2">
        <f t="shared" si="12"/>
        <v>2.425e-7</v>
      </c>
      <c r="C225" s="2">
        <v>-0.45466</v>
      </c>
      <c r="D225" s="3">
        <v>-6.0101e-8</v>
      </c>
      <c r="E225" s="2">
        <f t="shared" si="13"/>
        <v>6.0101e-8</v>
      </c>
      <c r="F225" s="2">
        <v>-0.32915</v>
      </c>
      <c r="G225" s="3">
        <v>-2.795e-6</v>
      </c>
      <c r="H225" s="2">
        <f t="shared" si="14"/>
        <v>2.795e-6</v>
      </c>
      <c r="I225" s="2">
        <v>-0.55798</v>
      </c>
      <c r="J225" s="3">
        <v>-3.0253e-6</v>
      </c>
      <c r="K225" s="2">
        <f t="shared" si="15"/>
        <v>3.0253e-6</v>
      </c>
      <c r="L225" s="2">
        <v>-0.4874</v>
      </c>
    </row>
    <row r="226" spans="1:12">
      <c r="A226" s="3">
        <v>-2.4658e-7</v>
      </c>
      <c r="B226" s="2">
        <f t="shared" si="12"/>
        <v>2.4658e-7</v>
      </c>
      <c r="C226" s="2">
        <v>-0.45366</v>
      </c>
      <c r="D226" s="3">
        <v>-6.0327e-8</v>
      </c>
      <c r="E226" s="2">
        <f t="shared" si="13"/>
        <v>6.0327e-8</v>
      </c>
      <c r="F226" s="2">
        <v>-0.32815</v>
      </c>
      <c r="G226" s="3">
        <v>-2.7693e-6</v>
      </c>
      <c r="H226" s="2">
        <f t="shared" si="14"/>
        <v>2.7693e-6</v>
      </c>
      <c r="I226" s="2">
        <v>-0.55698</v>
      </c>
      <c r="J226" s="3">
        <v>-3.0048e-6</v>
      </c>
      <c r="K226" s="2">
        <f t="shared" si="15"/>
        <v>3.0048e-6</v>
      </c>
      <c r="L226" s="2">
        <v>-0.4864</v>
      </c>
    </row>
    <row r="227" spans="1:12">
      <c r="A227" s="3">
        <v>-2.4683e-7</v>
      </c>
      <c r="B227" s="2">
        <f t="shared" si="12"/>
        <v>2.4683e-7</v>
      </c>
      <c r="C227" s="2">
        <v>-0.45266</v>
      </c>
      <c r="D227" s="3">
        <v>-6.2193e-8</v>
      </c>
      <c r="E227" s="2">
        <f t="shared" si="13"/>
        <v>6.2193e-8</v>
      </c>
      <c r="F227" s="2">
        <v>-0.32715</v>
      </c>
      <c r="G227" s="3">
        <v>-2.7619e-6</v>
      </c>
      <c r="H227" s="2">
        <f t="shared" si="14"/>
        <v>2.7619e-6</v>
      </c>
      <c r="I227" s="2">
        <v>-0.55598</v>
      </c>
      <c r="J227" s="3">
        <v>-2.9761e-6</v>
      </c>
      <c r="K227" s="2">
        <f t="shared" si="15"/>
        <v>2.9761e-6</v>
      </c>
      <c r="L227" s="2">
        <v>-0.4854</v>
      </c>
    </row>
    <row r="228" spans="1:12">
      <c r="A228" s="3">
        <v>-2.4824e-7</v>
      </c>
      <c r="B228" s="2">
        <f t="shared" si="12"/>
        <v>2.4824e-7</v>
      </c>
      <c r="C228" s="2">
        <v>-0.45166</v>
      </c>
      <c r="D228" s="3">
        <v>-6.2609e-8</v>
      </c>
      <c r="E228" s="2">
        <f t="shared" si="13"/>
        <v>6.2609e-8</v>
      </c>
      <c r="F228" s="2">
        <v>-0.32615</v>
      </c>
      <c r="G228" s="3">
        <v>-2.7349e-6</v>
      </c>
      <c r="H228" s="2">
        <f t="shared" si="14"/>
        <v>2.7349e-6</v>
      </c>
      <c r="I228" s="2">
        <v>-0.55498</v>
      </c>
      <c r="J228" s="3">
        <v>-2.962e-6</v>
      </c>
      <c r="K228" s="2">
        <f t="shared" si="15"/>
        <v>2.962e-6</v>
      </c>
      <c r="L228" s="2">
        <v>-0.4844</v>
      </c>
    </row>
    <row r="229" spans="1:12">
      <c r="A229" s="3">
        <v>-2.5039e-7</v>
      </c>
      <c r="B229" s="2">
        <f t="shared" si="12"/>
        <v>2.5039e-7</v>
      </c>
      <c r="C229" s="2">
        <v>-0.45066</v>
      </c>
      <c r="D229" s="3">
        <v>-6.3833e-8</v>
      </c>
      <c r="E229" s="2">
        <f t="shared" si="13"/>
        <v>6.3833e-8</v>
      </c>
      <c r="F229" s="2">
        <v>-0.32515</v>
      </c>
      <c r="G229" s="3">
        <v>-2.726e-6</v>
      </c>
      <c r="H229" s="2">
        <f t="shared" si="14"/>
        <v>2.726e-6</v>
      </c>
      <c r="I229" s="2">
        <v>-0.55398</v>
      </c>
      <c r="J229" s="3">
        <v>-2.9332e-6</v>
      </c>
      <c r="K229" s="2">
        <f t="shared" si="15"/>
        <v>2.9332e-6</v>
      </c>
      <c r="L229" s="2">
        <v>-0.4834</v>
      </c>
    </row>
    <row r="230" spans="1:12">
      <c r="A230" s="3">
        <v>-2.5234e-7</v>
      </c>
      <c r="B230" s="2">
        <f t="shared" si="12"/>
        <v>2.5234e-7</v>
      </c>
      <c r="C230" s="2">
        <v>-0.44966</v>
      </c>
      <c r="D230" s="3">
        <v>-6.5326e-8</v>
      </c>
      <c r="E230" s="2">
        <f t="shared" si="13"/>
        <v>6.5326e-8</v>
      </c>
      <c r="F230" s="2">
        <v>-0.32415</v>
      </c>
      <c r="G230" s="3">
        <v>-2.7005e-6</v>
      </c>
      <c r="H230" s="2">
        <f t="shared" si="14"/>
        <v>2.7005e-6</v>
      </c>
      <c r="I230" s="2">
        <v>-0.55298</v>
      </c>
      <c r="J230" s="3">
        <v>-2.9149e-6</v>
      </c>
      <c r="K230" s="2">
        <f t="shared" si="15"/>
        <v>2.9149e-6</v>
      </c>
      <c r="L230" s="2">
        <v>-0.4824</v>
      </c>
    </row>
    <row r="231" spans="1:12">
      <c r="A231" s="3">
        <v>-2.5223e-7</v>
      </c>
      <c r="B231" s="2">
        <f t="shared" si="12"/>
        <v>2.5223e-7</v>
      </c>
      <c r="C231" s="2">
        <v>-0.44866</v>
      </c>
      <c r="D231" s="3">
        <v>-6.6135e-8</v>
      </c>
      <c r="E231" s="2">
        <f t="shared" si="13"/>
        <v>6.6135e-8</v>
      </c>
      <c r="F231" s="2">
        <v>-0.32315</v>
      </c>
      <c r="G231" s="3">
        <v>-2.6944e-6</v>
      </c>
      <c r="H231" s="2">
        <f t="shared" si="14"/>
        <v>2.6944e-6</v>
      </c>
      <c r="I231" s="2">
        <v>-0.55198</v>
      </c>
      <c r="J231" s="3">
        <v>-2.9012e-6</v>
      </c>
      <c r="K231" s="2">
        <f t="shared" si="15"/>
        <v>2.9012e-6</v>
      </c>
      <c r="L231" s="2">
        <v>-0.4814</v>
      </c>
    </row>
    <row r="232" spans="1:12">
      <c r="A232" s="3">
        <v>-2.5533e-7</v>
      </c>
      <c r="B232" s="2">
        <f t="shared" si="12"/>
        <v>2.5533e-7</v>
      </c>
      <c r="C232" s="2">
        <v>-0.44766</v>
      </c>
      <c r="D232" s="3">
        <v>-6.9185e-8</v>
      </c>
      <c r="E232" s="2">
        <f t="shared" si="13"/>
        <v>6.9185e-8</v>
      </c>
      <c r="F232" s="2">
        <v>-0.32215</v>
      </c>
      <c r="G232" s="3">
        <v>-2.6692e-6</v>
      </c>
      <c r="H232" s="2">
        <f t="shared" si="14"/>
        <v>2.6692e-6</v>
      </c>
      <c r="I232" s="2">
        <v>-0.55098</v>
      </c>
      <c r="J232" s="3">
        <v>-2.8724e-6</v>
      </c>
      <c r="K232" s="2">
        <f t="shared" si="15"/>
        <v>2.8724e-6</v>
      </c>
      <c r="L232" s="2">
        <v>-0.4804</v>
      </c>
    </row>
    <row r="233" spans="1:12">
      <c r="A233" s="3">
        <v>-2.5705e-7</v>
      </c>
      <c r="B233" s="2">
        <f t="shared" si="12"/>
        <v>2.5705e-7</v>
      </c>
      <c r="C233" s="2">
        <v>-0.44666</v>
      </c>
      <c r="D233" s="3">
        <v>-6.9714e-8</v>
      </c>
      <c r="E233" s="2">
        <f t="shared" si="13"/>
        <v>6.9714e-8</v>
      </c>
      <c r="F233" s="2">
        <v>-0.32115</v>
      </c>
      <c r="G233" s="3">
        <v>-2.6645e-6</v>
      </c>
      <c r="H233" s="2">
        <f t="shared" si="14"/>
        <v>2.6645e-6</v>
      </c>
      <c r="I233" s="2">
        <v>-0.54998</v>
      </c>
      <c r="J233" s="3">
        <v>-2.854e-6</v>
      </c>
      <c r="K233" s="2">
        <f t="shared" si="15"/>
        <v>2.854e-6</v>
      </c>
      <c r="L233" s="2">
        <v>-0.4794</v>
      </c>
    </row>
    <row r="234" spans="1:12">
      <c r="A234" s="3">
        <v>-2.5952e-7</v>
      </c>
      <c r="B234" s="2">
        <f t="shared" si="12"/>
        <v>2.5952e-7</v>
      </c>
      <c r="C234" s="2">
        <v>-0.44566</v>
      </c>
      <c r="D234" s="3">
        <v>-7.2159e-8</v>
      </c>
      <c r="E234" s="2">
        <f t="shared" si="13"/>
        <v>7.2159e-8</v>
      </c>
      <c r="F234" s="2">
        <v>-0.32015</v>
      </c>
      <c r="G234" s="3">
        <v>-2.6438e-6</v>
      </c>
      <c r="H234" s="2">
        <f t="shared" si="14"/>
        <v>2.6438e-6</v>
      </c>
      <c r="I234" s="2">
        <v>-0.54898</v>
      </c>
      <c r="J234" s="3">
        <v>-2.8371e-6</v>
      </c>
      <c r="K234" s="2">
        <f t="shared" si="15"/>
        <v>2.8371e-6</v>
      </c>
      <c r="L234" s="2">
        <v>-0.4784</v>
      </c>
    </row>
    <row r="235" spans="1:12">
      <c r="A235" s="3">
        <v>-2.5979e-7</v>
      </c>
      <c r="B235" s="2">
        <f t="shared" si="12"/>
        <v>2.5979e-7</v>
      </c>
      <c r="C235" s="2">
        <v>-0.44466</v>
      </c>
      <c r="D235" s="3">
        <v>-7.4167e-8</v>
      </c>
      <c r="E235" s="2">
        <f t="shared" si="13"/>
        <v>7.4167e-8</v>
      </c>
      <c r="F235" s="2">
        <v>-0.31915</v>
      </c>
      <c r="G235" s="3">
        <v>-2.637e-6</v>
      </c>
      <c r="H235" s="2">
        <f t="shared" si="14"/>
        <v>2.637e-6</v>
      </c>
      <c r="I235" s="2">
        <v>-0.54798</v>
      </c>
      <c r="J235" s="3">
        <v>-2.811e-6</v>
      </c>
      <c r="K235" s="2">
        <f t="shared" si="15"/>
        <v>2.811e-6</v>
      </c>
      <c r="L235" s="2">
        <v>-0.4774</v>
      </c>
    </row>
    <row r="236" spans="1:12">
      <c r="A236" s="3">
        <v>-2.6491e-7</v>
      </c>
      <c r="B236" s="2">
        <f t="shared" si="12"/>
        <v>2.6491e-7</v>
      </c>
      <c r="C236" s="2">
        <v>-0.44366</v>
      </c>
      <c r="D236" s="3">
        <v>-7.4424e-8</v>
      </c>
      <c r="E236" s="2">
        <f t="shared" si="13"/>
        <v>7.4424e-8</v>
      </c>
      <c r="F236" s="2">
        <v>-0.31815</v>
      </c>
      <c r="G236" s="3">
        <v>-2.615e-6</v>
      </c>
      <c r="H236" s="2">
        <f t="shared" si="14"/>
        <v>2.615e-6</v>
      </c>
      <c r="I236" s="2">
        <v>-0.54698</v>
      </c>
      <c r="J236" s="3">
        <v>-2.7911e-6</v>
      </c>
      <c r="K236" s="2">
        <f t="shared" si="15"/>
        <v>2.7911e-6</v>
      </c>
      <c r="L236" s="2">
        <v>-0.4764</v>
      </c>
    </row>
    <row r="237" spans="1:12">
      <c r="A237" s="3">
        <v>-2.6727e-7</v>
      </c>
      <c r="B237" s="2">
        <f t="shared" si="12"/>
        <v>2.6727e-7</v>
      </c>
      <c r="C237" s="2">
        <v>-0.44266</v>
      </c>
      <c r="D237" s="3">
        <v>-7.6616e-8</v>
      </c>
      <c r="E237" s="2">
        <f t="shared" si="13"/>
        <v>7.6616e-8</v>
      </c>
      <c r="F237" s="2">
        <v>-0.31715</v>
      </c>
      <c r="G237" s="3">
        <v>-2.6093e-6</v>
      </c>
      <c r="H237" s="2">
        <f t="shared" si="14"/>
        <v>2.6093e-6</v>
      </c>
      <c r="I237" s="2">
        <v>-0.54598</v>
      </c>
      <c r="J237" s="3">
        <v>-2.7741e-6</v>
      </c>
      <c r="K237" s="2">
        <f t="shared" si="15"/>
        <v>2.7741e-6</v>
      </c>
      <c r="L237" s="2">
        <v>-0.4754</v>
      </c>
    </row>
    <row r="238" spans="1:12">
      <c r="A238" s="3">
        <v>-2.6925e-7</v>
      </c>
      <c r="B238" s="2">
        <f t="shared" si="12"/>
        <v>2.6925e-7</v>
      </c>
      <c r="C238" s="2">
        <v>-0.44166</v>
      </c>
      <c r="D238" s="3">
        <v>-7.7207e-8</v>
      </c>
      <c r="E238" s="2">
        <f t="shared" si="13"/>
        <v>7.7207e-8</v>
      </c>
      <c r="F238" s="2">
        <v>-0.31615</v>
      </c>
      <c r="G238" s="3">
        <v>-2.5856e-6</v>
      </c>
      <c r="H238" s="2">
        <f t="shared" si="14"/>
        <v>2.5856e-6</v>
      </c>
      <c r="I238" s="2">
        <v>-0.54498</v>
      </c>
      <c r="J238" s="3">
        <v>-2.7481e-6</v>
      </c>
      <c r="K238" s="2">
        <f t="shared" si="15"/>
        <v>2.7481e-6</v>
      </c>
      <c r="L238" s="2">
        <v>-0.4744</v>
      </c>
    </row>
    <row r="239" spans="1:12">
      <c r="A239" s="3">
        <v>-2.6812e-7</v>
      </c>
      <c r="B239" s="2">
        <f t="shared" si="12"/>
        <v>2.6812e-7</v>
      </c>
      <c r="C239" s="2">
        <v>-0.44066</v>
      </c>
      <c r="D239" s="3">
        <v>-7.5965e-8</v>
      </c>
      <c r="E239" s="2">
        <f t="shared" si="13"/>
        <v>7.5965e-8</v>
      </c>
      <c r="F239" s="2">
        <v>-0.31515</v>
      </c>
      <c r="G239" s="3">
        <v>-2.5794e-6</v>
      </c>
      <c r="H239" s="2">
        <f t="shared" si="14"/>
        <v>2.5794e-6</v>
      </c>
      <c r="I239" s="2">
        <v>-0.54398</v>
      </c>
      <c r="J239" s="3">
        <v>-2.7272e-6</v>
      </c>
      <c r="K239" s="2">
        <f t="shared" si="15"/>
        <v>2.7272e-6</v>
      </c>
      <c r="L239" s="2">
        <v>-0.4734</v>
      </c>
    </row>
    <row r="240" spans="1:12">
      <c r="A240" s="3">
        <v>-2.7208e-7</v>
      </c>
      <c r="B240" s="2">
        <f t="shared" si="12"/>
        <v>2.7208e-7</v>
      </c>
      <c r="C240" s="2">
        <v>-0.43966</v>
      </c>
      <c r="D240" s="3">
        <v>-7.7205e-8</v>
      </c>
      <c r="E240" s="2">
        <f t="shared" si="13"/>
        <v>7.7205e-8</v>
      </c>
      <c r="F240" s="2">
        <v>-0.31415</v>
      </c>
      <c r="G240" s="3">
        <v>-2.5546e-6</v>
      </c>
      <c r="H240" s="2">
        <f t="shared" si="14"/>
        <v>2.5546e-6</v>
      </c>
      <c r="I240" s="2">
        <v>-0.54298</v>
      </c>
      <c r="J240" s="3">
        <v>-2.7144e-6</v>
      </c>
      <c r="K240" s="2">
        <f t="shared" si="15"/>
        <v>2.7144e-6</v>
      </c>
      <c r="L240" s="2">
        <v>-0.4724</v>
      </c>
    </row>
    <row r="241" spans="1:12">
      <c r="A241" s="3">
        <v>-2.7314e-7</v>
      </c>
      <c r="B241" s="2">
        <f t="shared" si="12"/>
        <v>2.7314e-7</v>
      </c>
      <c r="C241" s="2">
        <v>-0.43866</v>
      </c>
      <c r="D241" s="3">
        <v>-7.7642e-8</v>
      </c>
      <c r="E241" s="2">
        <f t="shared" si="13"/>
        <v>7.7642e-8</v>
      </c>
      <c r="F241" s="2">
        <v>-0.31315</v>
      </c>
      <c r="G241" s="3">
        <v>-2.5491e-6</v>
      </c>
      <c r="H241" s="2">
        <f t="shared" si="14"/>
        <v>2.5491e-6</v>
      </c>
      <c r="I241" s="2">
        <v>-0.54198</v>
      </c>
      <c r="J241" s="3">
        <v>-2.6946e-6</v>
      </c>
      <c r="K241" s="2">
        <f t="shared" si="15"/>
        <v>2.6946e-6</v>
      </c>
      <c r="L241" s="2">
        <v>-0.4714</v>
      </c>
    </row>
    <row r="242" spans="1:12">
      <c r="A242" s="3">
        <v>-2.7209e-7</v>
      </c>
      <c r="B242" s="2">
        <f t="shared" si="12"/>
        <v>2.7209e-7</v>
      </c>
      <c r="C242" s="2">
        <v>-0.43766</v>
      </c>
      <c r="D242" s="3">
        <v>-7.9662e-8</v>
      </c>
      <c r="E242" s="2">
        <f t="shared" si="13"/>
        <v>7.9662e-8</v>
      </c>
      <c r="F242" s="2">
        <v>-0.31215</v>
      </c>
      <c r="G242" s="3">
        <v>-2.5297e-6</v>
      </c>
      <c r="H242" s="2">
        <f t="shared" si="14"/>
        <v>2.5297e-6</v>
      </c>
      <c r="I242" s="2">
        <v>-0.54098</v>
      </c>
      <c r="J242" s="3">
        <v>-2.6854e-6</v>
      </c>
      <c r="K242" s="2">
        <f t="shared" si="15"/>
        <v>2.6854e-6</v>
      </c>
      <c r="L242" s="2">
        <v>-0.4704</v>
      </c>
    </row>
    <row r="243" spans="1:12">
      <c r="A243" s="3">
        <v>-2.7526e-7</v>
      </c>
      <c r="B243" s="2">
        <f t="shared" si="12"/>
        <v>2.7526e-7</v>
      </c>
      <c r="C243" s="2">
        <v>-0.43666</v>
      </c>
      <c r="D243" s="3">
        <v>-8.0411e-8</v>
      </c>
      <c r="E243" s="2">
        <f t="shared" si="13"/>
        <v>8.0411e-8</v>
      </c>
      <c r="F243" s="2">
        <v>-0.31115</v>
      </c>
      <c r="G243" s="3">
        <v>-2.5248e-6</v>
      </c>
      <c r="H243" s="2">
        <f t="shared" si="14"/>
        <v>2.5248e-6</v>
      </c>
      <c r="I243" s="2">
        <v>-0.53998</v>
      </c>
      <c r="J243" s="3">
        <v>-2.6519e-6</v>
      </c>
      <c r="K243" s="2">
        <f t="shared" si="15"/>
        <v>2.6519e-6</v>
      </c>
      <c r="L243" s="2">
        <v>-0.4694</v>
      </c>
    </row>
    <row r="244" spans="1:12">
      <c r="A244" s="3">
        <v>-2.7776e-7</v>
      </c>
      <c r="B244" s="2">
        <f t="shared" si="12"/>
        <v>2.7776e-7</v>
      </c>
      <c r="C244" s="2">
        <v>-0.43566</v>
      </c>
      <c r="D244" s="3">
        <v>-8.1924e-8</v>
      </c>
      <c r="E244" s="2">
        <f t="shared" si="13"/>
        <v>8.1924e-8</v>
      </c>
      <c r="F244" s="2">
        <v>-0.31015</v>
      </c>
      <c r="G244" s="3">
        <v>-2.5028e-6</v>
      </c>
      <c r="H244" s="2">
        <f t="shared" si="14"/>
        <v>2.5028e-6</v>
      </c>
      <c r="I244" s="2">
        <v>-0.53898</v>
      </c>
      <c r="J244" s="3">
        <v>-2.64e-6</v>
      </c>
      <c r="K244" s="2">
        <f t="shared" si="15"/>
        <v>2.64e-6</v>
      </c>
      <c r="L244" s="2">
        <v>-0.4684</v>
      </c>
    </row>
    <row r="245" spans="1:12">
      <c r="A245" s="3">
        <v>-2.7922e-7</v>
      </c>
      <c r="B245" s="2">
        <f t="shared" si="12"/>
        <v>2.7922e-7</v>
      </c>
      <c r="C245" s="2">
        <v>-0.43466</v>
      </c>
      <c r="D245" s="3">
        <v>-8.5007e-8</v>
      </c>
      <c r="E245" s="2">
        <f t="shared" si="13"/>
        <v>8.5007e-8</v>
      </c>
      <c r="F245" s="2">
        <v>-0.30915</v>
      </c>
      <c r="G245" s="3">
        <v>-2.4967e-6</v>
      </c>
      <c r="H245" s="2">
        <f t="shared" si="14"/>
        <v>2.4967e-6</v>
      </c>
      <c r="I245" s="2">
        <v>-0.53798</v>
      </c>
      <c r="J245" s="3">
        <v>-2.6349e-6</v>
      </c>
      <c r="K245" s="2">
        <f t="shared" si="15"/>
        <v>2.6349e-6</v>
      </c>
      <c r="L245" s="2">
        <v>-0.4674</v>
      </c>
    </row>
    <row r="246" spans="1:12">
      <c r="A246" s="3">
        <v>-2.7845e-7</v>
      </c>
      <c r="B246" s="2">
        <f t="shared" si="12"/>
        <v>2.7845e-7</v>
      </c>
      <c r="C246" s="2">
        <v>-0.43366</v>
      </c>
      <c r="D246" s="3">
        <v>-8.6418e-8</v>
      </c>
      <c r="E246" s="2">
        <f t="shared" si="13"/>
        <v>8.6418e-8</v>
      </c>
      <c r="F246" s="2">
        <v>-0.30815</v>
      </c>
      <c r="G246" s="3">
        <v>-2.4715e-6</v>
      </c>
      <c r="H246" s="2">
        <f t="shared" si="14"/>
        <v>2.4715e-6</v>
      </c>
      <c r="I246" s="2">
        <v>-0.53698</v>
      </c>
      <c r="J246" s="3">
        <v>-2.609e-6</v>
      </c>
      <c r="K246" s="2">
        <f t="shared" si="15"/>
        <v>2.609e-6</v>
      </c>
      <c r="L246" s="2">
        <v>-0.4664</v>
      </c>
    </row>
    <row r="247" spans="1:12">
      <c r="A247" s="3">
        <v>-2.8233e-7</v>
      </c>
      <c r="B247" s="2">
        <f t="shared" si="12"/>
        <v>2.8233e-7</v>
      </c>
      <c r="C247" s="2">
        <v>-0.43266</v>
      </c>
      <c r="D247" s="3">
        <v>-8.7952e-8</v>
      </c>
      <c r="E247" s="2">
        <f t="shared" si="13"/>
        <v>8.7952e-8</v>
      </c>
      <c r="F247" s="2">
        <v>-0.30715</v>
      </c>
      <c r="G247" s="3">
        <v>-2.4681e-6</v>
      </c>
      <c r="H247" s="2">
        <f t="shared" si="14"/>
        <v>2.4681e-6</v>
      </c>
      <c r="I247" s="2">
        <v>-0.53598</v>
      </c>
      <c r="J247" s="3">
        <v>-2.5873e-6</v>
      </c>
      <c r="K247" s="2">
        <f t="shared" si="15"/>
        <v>2.5873e-6</v>
      </c>
      <c r="L247" s="2">
        <v>-0.4654</v>
      </c>
    </row>
    <row r="248" spans="1:12">
      <c r="A248" s="3">
        <v>-2.8558e-7</v>
      </c>
      <c r="B248" s="2">
        <f t="shared" si="12"/>
        <v>2.8558e-7</v>
      </c>
      <c r="C248" s="2">
        <v>-0.43166</v>
      </c>
      <c r="D248" s="3">
        <v>-8.8309e-8</v>
      </c>
      <c r="E248" s="2">
        <f t="shared" si="13"/>
        <v>8.8309e-8</v>
      </c>
      <c r="F248" s="2">
        <v>-0.30615</v>
      </c>
      <c r="G248" s="3">
        <v>-2.4584e-6</v>
      </c>
      <c r="H248" s="2">
        <f t="shared" si="14"/>
        <v>2.4584e-6</v>
      </c>
      <c r="I248" s="2">
        <v>-0.53498</v>
      </c>
      <c r="J248" s="3">
        <v>-2.5769e-6</v>
      </c>
      <c r="K248" s="2">
        <f t="shared" si="15"/>
        <v>2.5769e-6</v>
      </c>
      <c r="L248" s="2">
        <v>-0.4644</v>
      </c>
    </row>
    <row r="249" spans="1:12">
      <c r="A249" s="3">
        <v>-2.8881e-7</v>
      </c>
      <c r="B249" s="2">
        <f t="shared" si="12"/>
        <v>2.8881e-7</v>
      </c>
      <c r="C249" s="2">
        <v>-0.43066</v>
      </c>
      <c r="D249" s="3">
        <v>-8.8936e-8</v>
      </c>
      <c r="E249" s="2">
        <f t="shared" si="13"/>
        <v>8.8936e-8</v>
      </c>
      <c r="F249" s="2">
        <v>-0.30515</v>
      </c>
      <c r="G249" s="3">
        <v>-2.4379e-6</v>
      </c>
      <c r="H249" s="2">
        <f t="shared" si="14"/>
        <v>2.4379e-6</v>
      </c>
      <c r="I249" s="2">
        <v>-0.53398</v>
      </c>
      <c r="J249" s="3">
        <v>-2.5557e-6</v>
      </c>
      <c r="K249" s="2">
        <f t="shared" si="15"/>
        <v>2.5557e-6</v>
      </c>
      <c r="L249" s="2">
        <v>-0.4634</v>
      </c>
    </row>
    <row r="250" spans="1:12">
      <c r="A250" s="3">
        <v>-2.8879e-7</v>
      </c>
      <c r="B250" s="2">
        <f t="shared" si="12"/>
        <v>2.8879e-7</v>
      </c>
      <c r="C250" s="2">
        <v>-0.42966</v>
      </c>
      <c r="D250" s="3">
        <v>-9.0233e-8</v>
      </c>
      <c r="E250" s="2">
        <f t="shared" si="13"/>
        <v>9.0233e-8</v>
      </c>
      <c r="F250" s="2">
        <v>-0.30415</v>
      </c>
      <c r="G250" s="3">
        <v>-2.434e-6</v>
      </c>
      <c r="H250" s="2">
        <f t="shared" si="14"/>
        <v>2.434e-6</v>
      </c>
      <c r="I250" s="2">
        <v>-0.53298</v>
      </c>
      <c r="J250" s="3">
        <v>-2.5329e-6</v>
      </c>
      <c r="K250" s="2">
        <f t="shared" si="15"/>
        <v>2.5329e-6</v>
      </c>
      <c r="L250" s="2">
        <v>-0.4624</v>
      </c>
    </row>
    <row r="251" spans="1:12">
      <c r="A251" s="3">
        <v>-2.9176e-7</v>
      </c>
      <c r="B251" s="2">
        <f t="shared" si="12"/>
        <v>2.9176e-7</v>
      </c>
      <c r="C251" s="2">
        <v>-0.42866</v>
      </c>
      <c r="D251" s="3">
        <v>-8.9422e-8</v>
      </c>
      <c r="E251" s="2">
        <f t="shared" si="13"/>
        <v>8.9422e-8</v>
      </c>
      <c r="F251" s="2">
        <v>-0.30315</v>
      </c>
      <c r="G251" s="3">
        <v>-2.4148e-6</v>
      </c>
      <c r="H251" s="2">
        <f t="shared" si="14"/>
        <v>2.4148e-6</v>
      </c>
      <c r="I251" s="2">
        <v>-0.53198</v>
      </c>
      <c r="J251" s="3">
        <v>-2.5227e-6</v>
      </c>
      <c r="K251" s="2">
        <f t="shared" si="15"/>
        <v>2.5227e-6</v>
      </c>
      <c r="L251" s="2">
        <v>-0.4614</v>
      </c>
    </row>
    <row r="252" spans="1:12">
      <c r="A252" s="3">
        <v>-2.9283e-7</v>
      </c>
      <c r="B252" s="2">
        <f t="shared" si="12"/>
        <v>2.9283e-7</v>
      </c>
      <c r="C252" s="2">
        <v>-0.42766</v>
      </c>
      <c r="D252" s="3">
        <v>-9.0043e-8</v>
      </c>
      <c r="E252" s="2">
        <f t="shared" si="13"/>
        <v>9.0043e-8</v>
      </c>
      <c r="F252" s="2">
        <v>-0.30215</v>
      </c>
      <c r="G252" s="3">
        <v>-2.407e-6</v>
      </c>
      <c r="H252" s="2">
        <f t="shared" si="14"/>
        <v>2.407e-6</v>
      </c>
      <c r="I252" s="2">
        <v>-0.53098</v>
      </c>
      <c r="J252" s="3">
        <v>-2.5032e-6</v>
      </c>
      <c r="K252" s="2">
        <f t="shared" si="15"/>
        <v>2.5032e-6</v>
      </c>
      <c r="L252" s="2">
        <v>-0.4604</v>
      </c>
    </row>
    <row r="253" spans="1:12">
      <c r="A253" s="3">
        <v>-2.9596e-7</v>
      </c>
      <c r="B253" s="2">
        <f t="shared" si="12"/>
        <v>2.9596e-7</v>
      </c>
      <c r="C253" s="2">
        <v>-0.42666</v>
      </c>
      <c r="D253" s="3">
        <v>-8.97e-8</v>
      </c>
      <c r="E253" s="2">
        <f t="shared" si="13"/>
        <v>8.97e-8</v>
      </c>
      <c r="F253" s="2">
        <v>-0.30115</v>
      </c>
      <c r="G253" s="3">
        <v>-2.3863e-6</v>
      </c>
      <c r="H253" s="2">
        <f t="shared" si="14"/>
        <v>2.3863e-6</v>
      </c>
      <c r="I253" s="2">
        <v>-0.52998</v>
      </c>
      <c r="J253" s="3">
        <v>-2.4843e-6</v>
      </c>
      <c r="K253" s="2">
        <f t="shared" si="15"/>
        <v>2.4843e-6</v>
      </c>
      <c r="L253" s="2">
        <v>-0.4594</v>
      </c>
    </row>
    <row r="254" spans="1:12">
      <c r="A254" s="3">
        <v>-2.9361e-7</v>
      </c>
      <c r="B254" s="2">
        <f t="shared" si="12"/>
        <v>2.9361e-7</v>
      </c>
      <c r="C254" s="2">
        <v>-0.42566</v>
      </c>
      <c r="D254" s="3">
        <v>-9.0804e-8</v>
      </c>
      <c r="E254" s="2">
        <f t="shared" si="13"/>
        <v>9.0804e-8</v>
      </c>
      <c r="F254" s="2">
        <v>-0.30015</v>
      </c>
      <c r="G254" s="3">
        <v>-2.3835e-6</v>
      </c>
      <c r="H254" s="2">
        <f t="shared" si="14"/>
        <v>2.3835e-6</v>
      </c>
      <c r="I254" s="2">
        <v>-0.52898</v>
      </c>
      <c r="J254" s="3">
        <v>-2.4724e-6</v>
      </c>
      <c r="K254" s="2">
        <f t="shared" si="15"/>
        <v>2.4724e-6</v>
      </c>
      <c r="L254" s="2">
        <v>-0.4584</v>
      </c>
    </row>
    <row r="255" spans="1:12">
      <c r="A255" s="3">
        <v>-2.9816e-7</v>
      </c>
      <c r="B255" s="2">
        <f t="shared" si="12"/>
        <v>2.9816e-7</v>
      </c>
      <c r="C255" s="2">
        <v>-0.42466</v>
      </c>
      <c r="D255" s="3">
        <v>-9.2669e-8</v>
      </c>
      <c r="E255" s="2">
        <f t="shared" si="13"/>
        <v>9.2669e-8</v>
      </c>
      <c r="F255" s="2">
        <v>-0.29915</v>
      </c>
      <c r="G255" s="3">
        <v>-2.3619e-6</v>
      </c>
      <c r="H255" s="2">
        <f t="shared" si="14"/>
        <v>2.3619e-6</v>
      </c>
      <c r="I255" s="2">
        <v>-0.52798</v>
      </c>
      <c r="J255" s="3">
        <v>-2.4539e-6</v>
      </c>
      <c r="K255" s="2">
        <f t="shared" si="15"/>
        <v>2.4539e-6</v>
      </c>
      <c r="L255" s="2">
        <v>-0.4574</v>
      </c>
    </row>
    <row r="256" spans="1:12">
      <c r="A256" s="3">
        <v>-2.9851e-7</v>
      </c>
      <c r="B256" s="2">
        <f t="shared" si="12"/>
        <v>2.9851e-7</v>
      </c>
      <c r="C256" s="2">
        <v>-0.42366</v>
      </c>
      <c r="D256" s="3">
        <v>-9.2397e-8</v>
      </c>
      <c r="E256" s="2">
        <f t="shared" si="13"/>
        <v>9.2397e-8</v>
      </c>
      <c r="F256" s="2">
        <v>-0.29815</v>
      </c>
      <c r="G256" s="3">
        <v>-2.3585e-6</v>
      </c>
      <c r="H256" s="2">
        <f t="shared" si="14"/>
        <v>2.3585e-6</v>
      </c>
      <c r="I256" s="2">
        <v>-0.52698</v>
      </c>
      <c r="J256" s="3">
        <v>-2.433e-6</v>
      </c>
      <c r="K256" s="2">
        <f t="shared" si="15"/>
        <v>2.433e-6</v>
      </c>
      <c r="L256" s="2">
        <v>-0.4564</v>
      </c>
    </row>
    <row r="257" spans="1:12">
      <c r="A257" s="3">
        <v>-2.9906e-7</v>
      </c>
      <c r="B257" s="2">
        <f t="shared" si="12"/>
        <v>2.9906e-7</v>
      </c>
      <c r="C257" s="2">
        <v>-0.42266</v>
      </c>
      <c r="D257" s="3">
        <v>-9.4958e-8</v>
      </c>
      <c r="E257" s="2">
        <f t="shared" si="13"/>
        <v>9.4958e-8</v>
      </c>
      <c r="F257" s="2">
        <v>-0.29715</v>
      </c>
      <c r="G257" s="3">
        <v>-2.3386e-6</v>
      </c>
      <c r="H257" s="2">
        <f t="shared" si="14"/>
        <v>2.3386e-6</v>
      </c>
      <c r="I257" s="2">
        <v>-0.52598</v>
      </c>
      <c r="J257" s="3">
        <v>-2.4251e-6</v>
      </c>
      <c r="K257" s="2">
        <f t="shared" si="15"/>
        <v>2.4251e-6</v>
      </c>
      <c r="L257" s="2">
        <v>-0.4554</v>
      </c>
    </row>
    <row r="258" spans="1:12">
      <c r="A258" s="3">
        <v>-3.0074e-7</v>
      </c>
      <c r="B258" s="2">
        <f t="shared" ref="B258:B321" si="16">ABS(A258)</f>
        <v>3.0074e-7</v>
      </c>
      <c r="C258" s="2">
        <v>-0.42166</v>
      </c>
      <c r="D258" s="3">
        <v>-9.4697e-8</v>
      </c>
      <c r="E258" s="2">
        <f t="shared" ref="E258:E321" si="17">ABS(D258)</f>
        <v>9.4697e-8</v>
      </c>
      <c r="F258" s="2">
        <v>-0.29615</v>
      </c>
      <c r="G258" s="3">
        <v>-2.3354e-6</v>
      </c>
      <c r="H258" s="2">
        <f t="shared" ref="H258:H321" si="18">ABS(G258)</f>
        <v>2.3354e-6</v>
      </c>
      <c r="I258" s="2">
        <v>-0.52498</v>
      </c>
      <c r="J258" s="3">
        <v>-2.4095e-6</v>
      </c>
      <c r="K258" s="2">
        <f t="shared" ref="K258:K321" si="19">ABS(J258)</f>
        <v>2.4095e-6</v>
      </c>
      <c r="L258" s="2">
        <v>-0.4544</v>
      </c>
    </row>
    <row r="259" spans="1:12">
      <c r="A259" s="3">
        <v>-3.0444e-7</v>
      </c>
      <c r="B259" s="2">
        <f t="shared" si="16"/>
        <v>3.0444e-7</v>
      </c>
      <c r="C259" s="2">
        <v>-0.42066</v>
      </c>
      <c r="D259" s="3">
        <v>-9.4885e-8</v>
      </c>
      <c r="E259" s="2">
        <f t="shared" si="17"/>
        <v>9.4885e-8</v>
      </c>
      <c r="F259" s="2">
        <v>-0.29515</v>
      </c>
      <c r="G259" s="3">
        <v>-2.3169e-6</v>
      </c>
      <c r="H259" s="2">
        <f t="shared" si="18"/>
        <v>2.3169e-6</v>
      </c>
      <c r="I259" s="2">
        <v>-0.52398</v>
      </c>
      <c r="J259" s="3">
        <v>-2.3921e-6</v>
      </c>
      <c r="K259" s="2">
        <f t="shared" si="19"/>
        <v>2.3921e-6</v>
      </c>
      <c r="L259" s="2">
        <v>-0.4534</v>
      </c>
    </row>
    <row r="260" spans="1:12">
      <c r="A260" s="3">
        <v>-3.0384e-7</v>
      </c>
      <c r="B260" s="2">
        <f t="shared" si="16"/>
        <v>3.0384e-7</v>
      </c>
      <c r="C260" s="2">
        <v>-0.41966</v>
      </c>
      <c r="D260" s="3">
        <v>-9.7005e-8</v>
      </c>
      <c r="E260" s="2">
        <f t="shared" si="17"/>
        <v>9.7005e-8</v>
      </c>
      <c r="F260" s="2">
        <v>-0.29415</v>
      </c>
      <c r="G260" s="3">
        <v>-2.3146e-6</v>
      </c>
      <c r="H260" s="2">
        <f t="shared" si="18"/>
        <v>2.3146e-6</v>
      </c>
      <c r="I260" s="2">
        <v>-0.52298</v>
      </c>
      <c r="J260" s="3">
        <v>-2.384e-6</v>
      </c>
      <c r="K260" s="2">
        <f t="shared" si="19"/>
        <v>2.384e-6</v>
      </c>
      <c r="L260" s="2">
        <v>-0.4524</v>
      </c>
    </row>
    <row r="261" spans="1:12">
      <c r="A261" s="3">
        <v>-3.0365e-7</v>
      </c>
      <c r="B261" s="2">
        <f t="shared" si="16"/>
        <v>3.0365e-7</v>
      </c>
      <c r="C261" s="2">
        <v>-0.41866</v>
      </c>
      <c r="D261" s="3">
        <v>-9.6558e-8</v>
      </c>
      <c r="E261" s="2">
        <f t="shared" si="17"/>
        <v>9.6558e-8</v>
      </c>
      <c r="F261" s="2">
        <v>-0.29315</v>
      </c>
      <c r="G261" s="3">
        <v>-2.2965e-6</v>
      </c>
      <c r="H261" s="2">
        <f t="shared" si="18"/>
        <v>2.2965e-6</v>
      </c>
      <c r="I261" s="2">
        <v>-0.52198</v>
      </c>
      <c r="J261" s="3">
        <v>-2.3631e-6</v>
      </c>
      <c r="K261" s="2">
        <f t="shared" si="19"/>
        <v>2.3631e-6</v>
      </c>
      <c r="L261" s="2">
        <v>-0.4514</v>
      </c>
    </row>
    <row r="262" spans="1:12">
      <c r="A262" s="3">
        <v>-3.06e-7</v>
      </c>
      <c r="B262" s="2">
        <f t="shared" si="16"/>
        <v>3.06e-7</v>
      </c>
      <c r="C262" s="2">
        <v>-0.41766</v>
      </c>
      <c r="D262" s="3">
        <v>-9.8164e-8</v>
      </c>
      <c r="E262" s="2">
        <f t="shared" si="17"/>
        <v>9.8164e-8</v>
      </c>
      <c r="F262" s="2">
        <v>-0.29215</v>
      </c>
      <c r="G262" s="3">
        <v>-2.29e-6</v>
      </c>
      <c r="H262" s="2">
        <f t="shared" si="18"/>
        <v>2.29e-6</v>
      </c>
      <c r="I262" s="2">
        <v>-0.52098</v>
      </c>
      <c r="J262" s="3">
        <v>-2.3462e-6</v>
      </c>
      <c r="K262" s="2">
        <f t="shared" si="19"/>
        <v>2.3462e-6</v>
      </c>
      <c r="L262" s="2">
        <v>-0.4504</v>
      </c>
    </row>
    <row r="263" spans="1:12">
      <c r="A263" s="3">
        <v>-3.0684e-7</v>
      </c>
      <c r="B263" s="2">
        <f t="shared" si="16"/>
        <v>3.0684e-7</v>
      </c>
      <c r="C263" s="2">
        <v>-0.41666</v>
      </c>
      <c r="D263" s="3">
        <v>-9.8902e-8</v>
      </c>
      <c r="E263" s="2">
        <f t="shared" si="17"/>
        <v>9.8902e-8</v>
      </c>
      <c r="F263" s="2">
        <v>-0.29115</v>
      </c>
      <c r="G263" s="3">
        <v>-2.2729e-6</v>
      </c>
      <c r="H263" s="2">
        <f t="shared" si="18"/>
        <v>2.2729e-6</v>
      </c>
      <c r="I263" s="2">
        <v>-0.51998</v>
      </c>
      <c r="J263" s="3">
        <v>-2.3394e-6</v>
      </c>
      <c r="K263" s="2">
        <f t="shared" si="19"/>
        <v>2.3394e-6</v>
      </c>
      <c r="L263" s="2">
        <v>-0.4494</v>
      </c>
    </row>
    <row r="264" spans="1:12">
      <c r="A264" s="3">
        <v>-3.0872e-7</v>
      </c>
      <c r="B264" s="2">
        <f t="shared" si="16"/>
        <v>3.0872e-7</v>
      </c>
      <c r="C264" s="2">
        <v>-0.41566</v>
      </c>
      <c r="D264" s="3">
        <v>-9.8268e-8</v>
      </c>
      <c r="E264" s="2">
        <f t="shared" si="17"/>
        <v>9.8268e-8</v>
      </c>
      <c r="F264" s="2">
        <v>-0.29015</v>
      </c>
      <c r="G264" s="3">
        <v>-2.265e-6</v>
      </c>
      <c r="H264" s="2">
        <f t="shared" si="18"/>
        <v>2.265e-6</v>
      </c>
      <c r="I264" s="2">
        <v>-0.51898</v>
      </c>
      <c r="J264" s="3">
        <v>-2.3214e-6</v>
      </c>
      <c r="K264" s="2">
        <f t="shared" si="19"/>
        <v>2.3214e-6</v>
      </c>
      <c r="L264" s="2">
        <v>-0.4484</v>
      </c>
    </row>
    <row r="265" spans="1:12">
      <c r="A265" s="3">
        <v>-3.0915e-7</v>
      </c>
      <c r="B265" s="2">
        <f t="shared" si="16"/>
        <v>3.0915e-7</v>
      </c>
      <c r="C265" s="2">
        <v>-0.41466</v>
      </c>
      <c r="D265" s="3">
        <v>-1.0075e-7</v>
      </c>
      <c r="E265" s="2">
        <f t="shared" si="17"/>
        <v>1.0075e-7</v>
      </c>
      <c r="F265" s="2">
        <v>-0.28915</v>
      </c>
      <c r="G265" s="3">
        <v>-2.2457e-6</v>
      </c>
      <c r="H265" s="2">
        <f t="shared" si="18"/>
        <v>2.2457e-6</v>
      </c>
      <c r="I265" s="2">
        <v>-0.51798</v>
      </c>
      <c r="J265" s="3">
        <v>-2.3072e-6</v>
      </c>
      <c r="K265" s="2">
        <f t="shared" si="19"/>
        <v>2.3072e-6</v>
      </c>
      <c r="L265" s="2">
        <v>-0.4474</v>
      </c>
    </row>
    <row r="266" spans="1:12">
      <c r="A266" s="3">
        <v>-3.1093e-7</v>
      </c>
      <c r="B266" s="2">
        <f t="shared" si="16"/>
        <v>3.1093e-7</v>
      </c>
      <c r="C266" s="2">
        <v>-0.41366</v>
      </c>
      <c r="D266" s="3">
        <v>-1.0027e-7</v>
      </c>
      <c r="E266" s="2">
        <f t="shared" si="17"/>
        <v>1.0027e-7</v>
      </c>
      <c r="F266" s="2">
        <v>-0.28815</v>
      </c>
      <c r="G266" s="3">
        <v>-2.2428e-6</v>
      </c>
      <c r="H266" s="2">
        <f t="shared" si="18"/>
        <v>2.2428e-6</v>
      </c>
      <c r="I266" s="2">
        <v>-0.51698</v>
      </c>
      <c r="J266" s="3">
        <v>-2.2987e-6</v>
      </c>
      <c r="K266" s="2">
        <f t="shared" si="19"/>
        <v>2.2987e-6</v>
      </c>
      <c r="L266" s="2">
        <v>-0.4464</v>
      </c>
    </row>
    <row r="267" spans="1:12">
      <c r="A267" s="3">
        <v>-3.1345e-7</v>
      </c>
      <c r="B267" s="2">
        <f t="shared" si="16"/>
        <v>3.1345e-7</v>
      </c>
      <c r="C267" s="2">
        <v>-0.41266</v>
      </c>
      <c r="D267" s="3">
        <v>-1.0264e-7</v>
      </c>
      <c r="E267" s="2">
        <f t="shared" si="17"/>
        <v>1.0264e-7</v>
      </c>
      <c r="F267" s="2">
        <v>-0.28715</v>
      </c>
      <c r="G267" s="3">
        <v>-2.2269e-6</v>
      </c>
      <c r="H267" s="2">
        <f t="shared" si="18"/>
        <v>2.2269e-6</v>
      </c>
      <c r="I267" s="2">
        <v>-0.51598</v>
      </c>
      <c r="J267" s="3">
        <v>-2.2785e-6</v>
      </c>
      <c r="K267" s="2">
        <f t="shared" si="19"/>
        <v>2.2785e-6</v>
      </c>
      <c r="L267" s="2">
        <v>-0.4454</v>
      </c>
    </row>
    <row r="268" spans="1:12">
      <c r="A268" s="3">
        <v>-3.1296e-7</v>
      </c>
      <c r="B268" s="2">
        <f t="shared" si="16"/>
        <v>3.1296e-7</v>
      </c>
      <c r="C268" s="2">
        <v>-0.41166</v>
      </c>
      <c r="D268" s="3">
        <v>-1.0225e-7</v>
      </c>
      <c r="E268" s="2">
        <f t="shared" si="17"/>
        <v>1.0225e-7</v>
      </c>
      <c r="F268" s="2">
        <v>-0.28615</v>
      </c>
      <c r="G268" s="3">
        <v>-2.2247e-6</v>
      </c>
      <c r="H268" s="2">
        <f t="shared" si="18"/>
        <v>2.2247e-6</v>
      </c>
      <c r="I268" s="2">
        <v>-0.51498</v>
      </c>
      <c r="J268" s="3">
        <v>-2.2684e-6</v>
      </c>
      <c r="K268" s="2">
        <f t="shared" si="19"/>
        <v>2.2684e-6</v>
      </c>
      <c r="L268" s="2">
        <v>-0.4444</v>
      </c>
    </row>
    <row r="269" spans="1:12">
      <c r="A269" s="3">
        <v>-3.1518e-7</v>
      </c>
      <c r="B269" s="2">
        <f t="shared" si="16"/>
        <v>3.1518e-7</v>
      </c>
      <c r="C269" s="2">
        <v>-0.41066</v>
      </c>
      <c r="D269" s="3">
        <v>-1.0486e-7</v>
      </c>
      <c r="E269" s="2">
        <f t="shared" si="17"/>
        <v>1.0486e-7</v>
      </c>
      <c r="F269" s="2">
        <v>-0.28515</v>
      </c>
      <c r="G269" s="3">
        <v>-2.2062e-6</v>
      </c>
      <c r="H269" s="2">
        <f t="shared" si="18"/>
        <v>2.2062e-6</v>
      </c>
      <c r="I269" s="2">
        <v>-0.51398</v>
      </c>
      <c r="J269" s="3">
        <v>-2.2541e-6</v>
      </c>
      <c r="K269" s="2">
        <f t="shared" si="19"/>
        <v>2.2541e-6</v>
      </c>
      <c r="L269" s="2">
        <v>-0.4434</v>
      </c>
    </row>
    <row r="270" spans="1:12">
      <c r="A270" s="3">
        <v>-3.1681e-7</v>
      </c>
      <c r="B270" s="2">
        <f t="shared" si="16"/>
        <v>3.1681e-7</v>
      </c>
      <c r="C270" s="2">
        <v>-0.40966</v>
      </c>
      <c r="D270" s="3">
        <v>-1.062e-7</v>
      </c>
      <c r="E270" s="2">
        <f t="shared" si="17"/>
        <v>1.062e-7</v>
      </c>
      <c r="F270" s="2">
        <v>-0.28415</v>
      </c>
      <c r="G270" s="3">
        <v>-2.2048e-6</v>
      </c>
      <c r="H270" s="2">
        <f t="shared" si="18"/>
        <v>2.2048e-6</v>
      </c>
      <c r="I270" s="2">
        <v>-0.51298</v>
      </c>
      <c r="J270" s="3">
        <v>-2.2326e-6</v>
      </c>
      <c r="K270" s="2">
        <f t="shared" si="19"/>
        <v>2.2326e-6</v>
      </c>
      <c r="L270" s="2">
        <v>-0.4424</v>
      </c>
    </row>
    <row r="271" spans="1:12">
      <c r="A271" s="3">
        <v>-3.1843e-7</v>
      </c>
      <c r="B271" s="2">
        <f t="shared" si="16"/>
        <v>3.1843e-7</v>
      </c>
      <c r="C271" s="2">
        <v>-0.40866</v>
      </c>
      <c r="D271" s="3">
        <v>-1.0696e-7</v>
      </c>
      <c r="E271" s="2">
        <f t="shared" si="17"/>
        <v>1.0696e-7</v>
      </c>
      <c r="F271" s="2">
        <v>-0.28315</v>
      </c>
      <c r="G271" s="3">
        <v>-2.1892e-6</v>
      </c>
      <c r="H271" s="2">
        <f t="shared" si="18"/>
        <v>2.1892e-6</v>
      </c>
      <c r="I271" s="2">
        <v>-0.51198</v>
      </c>
      <c r="J271" s="3">
        <v>-2.2231e-6</v>
      </c>
      <c r="K271" s="2">
        <f t="shared" si="19"/>
        <v>2.2231e-6</v>
      </c>
      <c r="L271" s="2">
        <v>-0.4414</v>
      </c>
    </row>
    <row r="272" spans="1:12">
      <c r="A272" s="3">
        <v>-3.1716e-7</v>
      </c>
      <c r="B272" s="2">
        <f t="shared" si="16"/>
        <v>3.1716e-7</v>
      </c>
      <c r="C272" s="2">
        <v>-0.40766</v>
      </c>
      <c r="D272" s="3">
        <v>-1.0777e-7</v>
      </c>
      <c r="E272" s="2">
        <f t="shared" si="17"/>
        <v>1.0777e-7</v>
      </c>
      <c r="F272" s="2">
        <v>-0.28215</v>
      </c>
      <c r="G272" s="3">
        <v>-2.1868e-6</v>
      </c>
      <c r="H272" s="2">
        <f t="shared" si="18"/>
        <v>2.1868e-6</v>
      </c>
      <c r="I272" s="2">
        <v>-0.51098</v>
      </c>
      <c r="J272" s="3">
        <v>-2.207e-6</v>
      </c>
      <c r="K272" s="2">
        <f t="shared" si="19"/>
        <v>2.207e-6</v>
      </c>
      <c r="L272" s="2">
        <v>-0.4404</v>
      </c>
    </row>
    <row r="273" spans="1:12">
      <c r="A273" s="3">
        <v>-3.2014e-7</v>
      </c>
      <c r="B273" s="2">
        <f t="shared" si="16"/>
        <v>3.2014e-7</v>
      </c>
      <c r="C273" s="2">
        <v>-0.40666</v>
      </c>
      <c r="D273" s="3">
        <v>-1.0824e-7</v>
      </c>
      <c r="E273" s="2">
        <f t="shared" si="17"/>
        <v>1.0824e-7</v>
      </c>
      <c r="F273" s="2">
        <v>-0.28115</v>
      </c>
      <c r="G273" s="3">
        <v>-2.1704e-6</v>
      </c>
      <c r="H273" s="2">
        <f t="shared" si="18"/>
        <v>2.1704e-6</v>
      </c>
      <c r="I273" s="2">
        <v>-0.50998</v>
      </c>
      <c r="J273" s="3">
        <v>-2.1955e-6</v>
      </c>
      <c r="K273" s="2">
        <f t="shared" si="19"/>
        <v>2.1955e-6</v>
      </c>
      <c r="L273" s="2">
        <v>-0.4394</v>
      </c>
    </row>
    <row r="274" spans="1:12">
      <c r="A274" s="3">
        <v>-3.2193e-7</v>
      </c>
      <c r="B274" s="2">
        <f t="shared" si="16"/>
        <v>3.2193e-7</v>
      </c>
      <c r="C274" s="2">
        <v>-0.40566</v>
      </c>
      <c r="D274" s="3">
        <v>-1.0882e-7</v>
      </c>
      <c r="E274" s="2">
        <f t="shared" si="17"/>
        <v>1.0882e-7</v>
      </c>
      <c r="F274" s="2">
        <v>-0.28015</v>
      </c>
      <c r="G274" s="3">
        <v>-2.1658e-6</v>
      </c>
      <c r="H274" s="2">
        <f t="shared" si="18"/>
        <v>2.1658e-6</v>
      </c>
      <c r="I274" s="2">
        <v>-0.50898</v>
      </c>
      <c r="J274" s="3">
        <v>-2.1887e-6</v>
      </c>
      <c r="K274" s="2">
        <f t="shared" si="19"/>
        <v>2.1887e-6</v>
      </c>
      <c r="L274" s="2">
        <v>-0.4384</v>
      </c>
    </row>
    <row r="275" spans="1:12">
      <c r="A275" s="3">
        <v>-3.2303e-7</v>
      </c>
      <c r="B275" s="2">
        <f t="shared" si="16"/>
        <v>3.2303e-7</v>
      </c>
      <c r="C275" s="2">
        <v>-0.40466</v>
      </c>
      <c r="D275" s="3">
        <v>-1.0983e-7</v>
      </c>
      <c r="E275" s="2">
        <f t="shared" si="17"/>
        <v>1.0983e-7</v>
      </c>
      <c r="F275" s="2">
        <v>-0.27915</v>
      </c>
      <c r="G275" s="3">
        <v>-2.1493e-6</v>
      </c>
      <c r="H275" s="2">
        <f t="shared" si="18"/>
        <v>2.1493e-6</v>
      </c>
      <c r="I275" s="2">
        <v>-0.50798</v>
      </c>
      <c r="J275" s="3">
        <v>-2.1705e-6</v>
      </c>
      <c r="K275" s="2">
        <f t="shared" si="19"/>
        <v>2.1705e-6</v>
      </c>
      <c r="L275" s="2">
        <v>-0.4374</v>
      </c>
    </row>
    <row r="276" spans="1:12">
      <c r="A276" s="3">
        <v>-3.2213e-7</v>
      </c>
      <c r="B276" s="2">
        <f t="shared" si="16"/>
        <v>3.2213e-7</v>
      </c>
      <c r="C276" s="2">
        <v>-0.40366</v>
      </c>
      <c r="D276" s="3">
        <v>-1.0988e-7</v>
      </c>
      <c r="E276" s="2">
        <f t="shared" si="17"/>
        <v>1.0988e-7</v>
      </c>
      <c r="F276" s="2">
        <v>-0.27815</v>
      </c>
      <c r="G276" s="3">
        <v>-2.1474e-6</v>
      </c>
      <c r="H276" s="2">
        <f t="shared" si="18"/>
        <v>2.1474e-6</v>
      </c>
      <c r="I276" s="2">
        <v>-0.50698</v>
      </c>
      <c r="J276" s="3">
        <v>-2.1553e-6</v>
      </c>
      <c r="K276" s="2">
        <f t="shared" si="19"/>
        <v>2.1553e-6</v>
      </c>
      <c r="L276" s="2">
        <v>-0.4364</v>
      </c>
    </row>
    <row r="277" spans="1:12">
      <c r="A277" s="3">
        <v>-3.2667e-7</v>
      </c>
      <c r="B277" s="2">
        <f t="shared" si="16"/>
        <v>3.2667e-7</v>
      </c>
      <c r="C277" s="2">
        <v>-0.40266</v>
      </c>
      <c r="D277" s="3">
        <v>-1.1165e-7</v>
      </c>
      <c r="E277" s="2">
        <f t="shared" si="17"/>
        <v>1.1165e-7</v>
      </c>
      <c r="F277" s="2">
        <v>-0.27715</v>
      </c>
      <c r="G277" s="3">
        <v>-2.1285e-6</v>
      </c>
      <c r="H277" s="2">
        <f t="shared" si="18"/>
        <v>2.1285e-6</v>
      </c>
      <c r="I277" s="2">
        <v>-0.50598</v>
      </c>
      <c r="J277" s="3">
        <v>-2.1494e-6</v>
      </c>
      <c r="K277" s="2">
        <f t="shared" si="19"/>
        <v>2.1494e-6</v>
      </c>
      <c r="L277" s="2">
        <v>-0.4354</v>
      </c>
    </row>
    <row r="278" spans="1:12">
      <c r="A278" s="3">
        <v>-3.2734e-7</v>
      </c>
      <c r="B278" s="2">
        <f t="shared" si="16"/>
        <v>3.2734e-7</v>
      </c>
      <c r="C278" s="2">
        <v>-0.40166</v>
      </c>
      <c r="D278" s="3">
        <v>-1.1195e-7</v>
      </c>
      <c r="E278" s="2">
        <f t="shared" si="17"/>
        <v>1.1195e-7</v>
      </c>
      <c r="F278" s="2">
        <v>-0.27615</v>
      </c>
      <c r="G278" s="3">
        <v>-2.1258e-6</v>
      </c>
      <c r="H278" s="2">
        <f t="shared" si="18"/>
        <v>2.1258e-6</v>
      </c>
      <c r="I278" s="2">
        <v>-0.50498</v>
      </c>
      <c r="J278" s="3">
        <v>-2.1329e-6</v>
      </c>
      <c r="K278" s="2">
        <f t="shared" si="19"/>
        <v>2.1329e-6</v>
      </c>
      <c r="L278" s="2">
        <v>-0.4344</v>
      </c>
    </row>
    <row r="279" spans="1:12">
      <c r="A279" s="3">
        <v>-3.2956e-7</v>
      </c>
      <c r="B279" s="2">
        <f t="shared" si="16"/>
        <v>3.2956e-7</v>
      </c>
      <c r="C279" s="2">
        <v>-0.40066</v>
      </c>
      <c r="D279" s="3">
        <v>-1.1239e-7</v>
      </c>
      <c r="E279" s="2">
        <f t="shared" si="17"/>
        <v>1.1239e-7</v>
      </c>
      <c r="F279" s="2">
        <v>-0.27515</v>
      </c>
      <c r="G279" s="3">
        <v>-2.1073e-6</v>
      </c>
      <c r="H279" s="2">
        <f t="shared" si="18"/>
        <v>2.1073e-6</v>
      </c>
      <c r="I279" s="2">
        <v>-0.50398</v>
      </c>
      <c r="J279" s="3">
        <v>-2.1213e-6</v>
      </c>
      <c r="K279" s="2">
        <f t="shared" si="19"/>
        <v>2.1213e-6</v>
      </c>
      <c r="L279" s="2">
        <v>-0.4334</v>
      </c>
    </row>
    <row r="280" spans="1:12">
      <c r="A280" s="3">
        <v>-3.2877e-7</v>
      </c>
      <c r="B280" s="2">
        <f t="shared" si="16"/>
        <v>3.2877e-7</v>
      </c>
      <c r="C280" s="2">
        <v>-0.39966</v>
      </c>
      <c r="D280" s="3">
        <v>-1.1267e-7</v>
      </c>
      <c r="E280" s="2">
        <f t="shared" si="17"/>
        <v>1.1267e-7</v>
      </c>
      <c r="F280" s="2">
        <v>-0.27415</v>
      </c>
      <c r="G280" s="3">
        <v>-2.1064e-6</v>
      </c>
      <c r="H280" s="2">
        <f t="shared" si="18"/>
        <v>2.1064e-6</v>
      </c>
      <c r="I280" s="2">
        <v>-0.50298</v>
      </c>
      <c r="J280" s="3">
        <v>-2.1138e-6</v>
      </c>
      <c r="K280" s="2">
        <f t="shared" si="19"/>
        <v>2.1138e-6</v>
      </c>
      <c r="L280" s="2">
        <v>-0.4324</v>
      </c>
    </row>
    <row r="281" spans="1:12">
      <c r="A281" s="3">
        <v>-3.3135e-7</v>
      </c>
      <c r="B281" s="2">
        <f t="shared" si="16"/>
        <v>3.3135e-7</v>
      </c>
      <c r="C281" s="2">
        <v>-0.39866</v>
      </c>
      <c r="D281" s="3">
        <v>-1.1376e-7</v>
      </c>
      <c r="E281" s="2">
        <f t="shared" si="17"/>
        <v>1.1376e-7</v>
      </c>
      <c r="F281" s="2">
        <v>-0.27315</v>
      </c>
      <c r="G281" s="3">
        <v>-2.092e-6</v>
      </c>
      <c r="H281" s="2">
        <f t="shared" si="18"/>
        <v>2.092e-6</v>
      </c>
      <c r="I281" s="2">
        <v>-0.50198</v>
      </c>
      <c r="J281" s="3">
        <v>-2.0948e-6</v>
      </c>
      <c r="K281" s="2">
        <f t="shared" si="19"/>
        <v>2.0948e-6</v>
      </c>
      <c r="L281" s="2">
        <v>-0.4314</v>
      </c>
    </row>
    <row r="282" spans="1:12">
      <c r="A282" s="3">
        <v>-3.3313e-7</v>
      </c>
      <c r="B282" s="2">
        <f t="shared" si="16"/>
        <v>3.3313e-7</v>
      </c>
      <c r="C282" s="2">
        <v>-0.39766</v>
      </c>
      <c r="D282" s="3">
        <v>-1.1374e-7</v>
      </c>
      <c r="E282" s="2">
        <f t="shared" si="17"/>
        <v>1.1374e-7</v>
      </c>
      <c r="F282" s="2">
        <v>-0.27215</v>
      </c>
      <c r="G282" s="3">
        <v>-2.0864e-6</v>
      </c>
      <c r="H282" s="2">
        <f t="shared" si="18"/>
        <v>2.0864e-6</v>
      </c>
      <c r="I282" s="2">
        <v>-0.50098</v>
      </c>
      <c r="J282" s="3">
        <v>-2.0826e-6</v>
      </c>
      <c r="K282" s="2">
        <f t="shared" si="19"/>
        <v>2.0826e-6</v>
      </c>
      <c r="L282" s="2">
        <v>-0.4304</v>
      </c>
    </row>
    <row r="283" spans="1:12">
      <c r="A283" s="3">
        <v>-3.3345e-7</v>
      </c>
      <c r="B283" s="2">
        <f t="shared" si="16"/>
        <v>3.3345e-7</v>
      </c>
      <c r="C283" s="2">
        <v>-0.39666</v>
      </c>
      <c r="D283" s="3">
        <v>-1.1562e-7</v>
      </c>
      <c r="E283" s="2">
        <f t="shared" si="17"/>
        <v>1.1562e-7</v>
      </c>
      <c r="F283" s="2">
        <v>-0.27115</v>
      </c>
      <c r="G283" s="3">
        <v>-2.0717e-6</v>
      </c>
      <c r="H283" s="2">
        <f t="shared" si="18"/>
        <v>2.0717e-6</v>
      </c>
      <c r="I283" s="2">
        <v>-0.49998</v>
      </c>
      <c r="J283" s="3">
        <v>-2.0769e-6</v>
      </c>
      <c r="K283" s="2">
        <f t="shared" si="19"/>
        <v>2.0769e-6</v>
      </c>
      <c r="L283" s="2">
        <v>-0.4294</v>
      </c>
    </row>
    <row r="284" spans="1:12">
      <c r="A284" s="3">
        <v>-3.3559e-7</v>
      </c>
      <c r="B284" s="2">
        <f t="shared" si="16"/>
        <v>3.3559e-7</v>
      </c>
      <c r="C284" s="2">
        <v>-0.39566</v>
      </c>
      <c r="D284" s="3">
        <v>-1.1526e-7</v>
      </c>
      <c r="E284" s="2">
        <f t="shared" si="17"/>
        <v>1.1526e-7</v>
      </c>
      <c r="F284" s="2">
        <v>-0.27015</v>
      </c>
      <c r="G284" s="3">
        <v>-2.0694e-6</v>
      </c>
      <c r="H284" s="2">
        <f t="shared" si="18"/>
        <v>2.0694e-6</v>
      </c>
      <c r="I284" s="2">
        <v>-0.49898</v>
      </c>
      <c r="J284" s="3">
        <v>-2.0603e-6</v>
      </c>
      <c r="K284" s="2">
        <f t="shared" si="19"/>
        <v>2.0603e-6</v>
      </c>
      <c r="L284" s="2">
        <v>-0.4284</v>
      </c>
    </row>
    <row r="285" spans="1:12">
      <c r="A285" s="3">
        <v>-3.3826e-7</v>
      </c>
      <c r="B285" s="2">
        <f t="shared" si="16"/>
        <v>3.3826e-7</v>
      </c>
      <c r="C285" s="2">
        <v>-0.39466</v>
      </c>
      <c r="D285" s="3">
        <v>-1.16e-7</v>
      </c>
      <c r="E285" s="2">
        <f t="shared" si="17"/>
        <v>1.16e-7</v>
      </c>
      <c r="F285" s="2">
        <v>-0.26915</v>
      </c>
      <c r="G285" s="3">
        <v>-2.0568e-6</v>
      </c>
      <c r="H285" s="2">
        <f t="shared" si="18"/>
        <v>2.0568e-6</v>
      </c>
      <c r="I285" s="2">
        <v>-0.49798</v>
      </c>
      <c r="J285" s="3">
        <v>-2.0484e-6</v>
      </c>
      <c r="K285" s="2">
        <f t="shared" si="19"/>
        <v>2.0484e-6</v>
      </c>
      <c r="L285" s="2">
        <v>-0.4274</v>
      </c>
    </row>
    <row r="286" spans="1:12">
      <c r="A286" s="3">
        <v>-3.3967e-7</v>
      </c>
      <c r="B286" s="2">
        <f t="shared" si="16"/>
        <v>3.3967e-7</v>
      </c>
      <c r="C286" s="2">
        <v>-0.39366</v>
      </c>
      <c r="D286" s="3">
        <v>-1.1588e-7</v>
      </c>
      <c r="E286" s="2">
        <f t="shared" si="17"/>
        <v>1.1588e-7</v>
      </c>
      <c r="F286" s="2">
        <v>-0.26815</v>
      </c>
      <c r="G286" s="3">
        <v>-2.0528e-6</v>
      </c>
      <c r="H286" s="2">
        <f t="shared" si="18"/>
        <v>2.0528e-6</v>
      </c>
      <c r="I286" s="2">
        <v>-0.49698</v>
      </c>
      <c r="J286" s="3">
        <v>-2.0451e-6</v>
      </c>
      <c r="K286" s="2">
        <f t="shared" si="19"/>
        <v>2.0451e-6</v>
      </c>
      <c r="L286" s="2">
        <v>-0.4264</v>
      </c>
    </row>
    <row r="287" spans="1:12">
      <c r="A287" s="3">
        <v>-3.3879e-7</v>
      </c>
      <c r="B287" s="2">
        <f t="shared" si="16"/>
        <v>3.3879e-7</v>
      </c>
      <c r="C287" s="2">
        <v>-0.39266</v>
      </c>
      <c r="D287" s="3">
        <v>-1.1654e-7</v>
      </c>
      <c r="E287" s="2">
        <f t="shared" si="17"/>
        <v>1.1654e-7</v>
      </c>
      <c r="F287" s="2">
        <v>-0.26715</v>
      </c>
      <c r="G287" s="3">
        <v>-2.0375e-6</v>
      </c>
      <c r="H287" s="2">
        <f t="shared" si="18"/>
        <v>2.0375e-6</v>
      </c>
      <c r="I287" s="2">
        <v>-0.49598</v>
      </c>
      <c r="J287" s="3">
        <v>-2.0277e-6</v>
      </c>
      <c r="K287" s="2">
        <f t="shared" si="19"/>
        <v>2.0277e-6</v>
      </c>
      <c r="L287" s="2">
        <v>-0.4254</v>
      </c>
    </row>
    <row r="288" spans="1:12">
      <c r="A288" s="3">
        <v>-3.4094e-7</v>
      </c>
      <c r="B288" s="2">
        <f t="shared" si="16"/>
        <v>3.4094e-7</v>
      </c>
      <c r="C288" s="2">
        <v>-0.39166</v>
      </c>
      <c r="D288" s="3">
        <v>-1.1777e-7</v>
      </c>
      <c r="E288" s="2">
        <f t="shared" si="17"/>
        <v>1.1777e-7</v>
      </c>
      <c r="F288" s="2">
        <v>-0.26615</v>
      </c>
      <c r="G288" s="3">
        <v>-2.0333e-6</v>
      </c>
      <c r="H288" s="2">
        <f t="shared" si="18"/>
        <v>2.0333e-6</v>
      </c>
      <c r="I288" s="2">
        <v>-0.49498</v>
      </c>
      <c r="J288" s="3">
        <v>-2.0166e-6</v>
      </c>
      <c r="K288" s="2">
        <f t="shared" si="19"/>
        <v>2.0166e-6</v>
      </c>
      <c r="L288" s="2">
        <v>-0.4244</v>
      </c>
    </row>
    <row r="289" spans="1:12">
      <c r="A289" s="3">
        <v>-3.4357e-7</v>
      </c>
      <c r="B289" s="2">
        <f t="shared" si="16"/>
        <v>3.4357e-7</v>
      </c>
      <c r="C289" s="2">
        <v>-0.39066</v>
      </c>
      <c r="D289" s="3">
        <v>-1.1801e-7</v>
      </c>
      <c r="E289" s="2">
        <f t="shared" si="17"/>
        <v>1.1801e-7</v>
      </c>
      <c r="F289" s="2">
        <v>-0.26515</v>
      </c>
      <c r="G289" s="3">
        <v>-2.0266e-6</v>
      </c>
      <c r="H289" s="2">
        <f t="shared" si="18"/>
        <v>2.0266e-6</v>
      </c>
      <c r="I289" s="2">
        <v>-0.49398</v>
      </c>
      <c r="J289" s="3">
        <v>-2.0061e-6</v>
      </c>
      <c r="K289" s="2">
        <f t="shared" si="19"/>
        <v>2.0061e-6</v>
      </c>
      <c r="L289" s="2">
        <v>-0.4234</v>
      </c>
    </row>
    <row r="290" spans="1:12">
      <c r="A290" s="3">
        <v>-3.4292e-7</v>
      </c>
      <c r="B290" s="2">
        <f t="shared" si="16"/>
        <v>3.4292e-7</v>
      </c>
      <c r="C290" s="2">
        <v>-0.38966</v>
      </c>
      <c r="D290" s="3">
        <v>-1.1872e-7</v>
      </c>
      <c r="E290" s="2">
        <f t="shared" si="17"/>
        <v>1.1872e-7</v>
      </c>
      <c r="F290" s="2">
        <v>-0.26415</v>
      </c>
      <c r="G290" s="3">
        <v>-2.0071e-6</v>
      </c>
      <c r="H290" s="2">
        <f t="shared" si="18"/>
        <v>2.0071e-6</v>
      </c>
      <c r="I290" s="2">
        <v>-0.49298</v>
      </c>
      <c r="J290" s="3">
        <v>-1.9942e-6</v>
      </c>
      <c r="K290" s="2">
        <f t="shared" si="19"/>
        <v>1.9942e-6</v>
      </c>
      <c r="L290" s="2">
        <v>-0.4224</v>
      </c>
    </row>
    <row r="291" spans="1:12">
      <c r="A291" s="3">
        <v>-3.4266e-7</v>
      </c>
      <c r="B291" s="2">
        <f t="shared" si="16"/>
        <v>3.4266e-7</v>
      </c>
      <c r="C291" s="2">
        <v>-0.38866</v>
      </c>
      <c r="D291" s="3">
        <v>-1.1809e-7</v>
      </c>
      <c r="E291" s="2">
        <f t="shared" si="17"/>
        <v>1.1809e-7</v>
      </c>
      <c r="F291" s="2">
        <v>-0.26315</v>
      </c>
      <c r="G291" s="3">
        <v>-2.0052e-6</v>
      </c>
      <c r="H291" s="2">
        <f t="shared" si="18"/>
        <v>2.0052e-6</v>
      </c>
      <c r="I291" s="2">
        <v>-0.49198</v>
      </c>
      <c r="J291" s="3">
        <v>-1.981e-6</v>
      </c>
      <c r="K291" s="2">
        <f t="shared" si="19"/>
        <v>1.981e-6</v>
      </c>
      <c r="L291" s="2">
        <v>-0.4214</v>
      </c>
    </row>
    <row r="292" spans="1:12">
      <c r="A292" s="3">
        <v>-3.4282e-7</v>
      </c>
      <c r="B292" s="2">
        <f t="shared" si="16"/>
        <v>3.4282e-7</v>
      </c>
      <c r="C292" s="2">
        <v>-0.38766</v>
      </c>
      <c r="D292" s="3">
        <v>-1.1893e-7</v>
      </c>
      <c r="E292" s="2">
        <f t="shared" si="17"/>
        <v>1.1893e-7</v>
      </c>
      <c r="F292" s="2">
        <v>-0.26215</v>
      </c>
      <c r="G292" s="3">
        <v>-1.9885e-6</v>
      </c>
      <c r="H292" s="2">
        <f t="shared" si="18"/>
        <v>1.9885e-6</v>
      </c>
      <c r="I292" s="2">
        <v>-0.49098</v>
      </c>
      <c r="J292" s="3">
        <v>-1.9781e-6</v>
      </c>
      <c r="K292" s="2">
        <f t="shared" si="19"/>
        <v>1.9781e-6</v>
      </c>
      <c r="L292" s="2">
        <v>-0.4204</v>
      </c>
    </row>
    <row r="293" spans="1:12">
      <c r="A293" s="3">
        <v>-3.4536e-7</v>
      </c>
      <c r="B293" s="2">
        <f t="shared" si="16"/>
        <v>3.4536e-7</v>
      </c>
      <c r="C293" s="2">
        <v>-0.38666</v>
      </c>
      <c r="D293" s="3">
        <v>-1.1979e-7</v>
      </c>
      <c r="E293" s="2">
        <f t="shared" si="17"/>
        <v>1.1979e-7</v>
      </c>
      <c r="F293" s="2">
        <v>-0.26115</v>
      </c>
      <c r="G293" s="3">
        <v>-1.986e-6</v>
      </c>
      <c r="H293" s="2">
        <f t="shared" si="18"/>
        <v>1.986e-6</v>
      </c>
      <c r="I293" s="2">
        <v>-0.48998</v>
      </c>
      <c r="J293" s="3">
        <v>-1.9616e-6</v>
      </c>
      <c r="K293" s="2">
        <f t="shared" si="19"/>
        <v>1.9616e-6</v>
      </c>
      <c r="L293" s="2">
        <v>-0.4194</v>
      </c>
    </row>
    <row r="294" spans="1:12">
      <c r="A294" s="3">
        <v>-3.446e-7</v>
      </c>
      <c r="B294" s="2">
        <f t="shared" si="16"/>
        <v>3.446e-7</v>
      </c>
      <c r="C294" s="2">
        <v>-0.38566</v>
      </c>
      <c r="D294" s="3">
        <v>-1.2014e-7</v>
      </c>
      <c r="E294" s="2">
        <f t="shared" si="17"/>
        <v>1.2014e-7</v>
      </c>
      <c r="F294" s="2">
        <v>-0.26015</v>
      </c>
      <c r="G294" s="3">
        <v>-1.972e-6</v>
      </c>
      <c r="H294" s="2">
        <f t="shared" si="18"/>
        <v>1.972e-6</v>
      </c>
      <c r="I294" s="2">
        <v>-0.48898</v>
      </c>
      <c r="J294" s="3">
        <v>-1.9499e-6</v>
      </c>
      <c r="K294" s="2">
        <f t="shared" si="19"/>
        <v>1.9499e-6</v>
      </c>
      <c r="L294" s="2">
        <v>-0.4184</v>
      </c>
    </row>
    <row r="295" spans="1:12">
      <c r="A295" s="3">
        <v>-3.4286e-7</v>
      </c>
      <c r="B295" s="2">
        <f t="shared" si="16"/>
        <v>3.4286e-7</v>
      </c>
      <c r="C295" s="2">
        <v>-0.38466</v>
      </c>
      <c r="D295" s="3">
        <v>-1.205e-7</v>
      </c>
      <c r="E295" s="2">
        <f t="shared" si="17"/>
        <v>1.205e-7</v>
      </c>
      <c r="F295" s="2">
        <v>-0.25915</v>
      </c>
      <c r="G295" s="3">
        <v>-1.9712e-6</v>
      </c>
      <c r="H295" s="2">
        <f t="shared" si="18"/>
        <v>1.9712e-6</v>
      </c>
      <c r="I295" s="2">
        <v>-0.48798</v>
      </c>
      <c r="J295" s="3">
        <v>-1.944e-6</v>
      </c>
      <c r="K295" s="2">
        <f t="shared" si="19"/>
        <v>1.944e-6</v>
      </c>
      <c r="L295" s="2">
        <v>-0.4174</v>
      </c>
    </row>
    <row r="296" spans="1:12">
      <c r="A296" s="3">
        <v>-3.4858e-7</v>
      </c>
      <c r="B296" s="2">
        <f t="shared" si="16"/>
        <v>3.4858e-7</v>
      </c>
      <c r="C296" s="2">
        <v>-0.38366</v>
      </c>
      <c r="D296" s="3">
        <v>-1.2012e-7</v>
      </c>
      <c r="E296" s="2">
        <f t="shared" si="17"/>
        <v>1.2012e-7</v>
      </c>
      <c r="F296" s="2">
        <v>-0.25815</v>
      </c>
      <c r="G296" s="3">
        <v>-1.9549e-6</v>
      </c>
      <c r="H296" s="2">
        <f t="shared" si="18"/>
        <v>1.9549e-6</v>
      </c>
      <c r="I296" s="2">
        <v>-0.48698</v>
      </c>
      <c r="J296" s="3">
        <v>-1.9276e-6</v>
      </c>
      <c r="K296" s="2">
        <f t="shared" si="19"/>
        <v>1.9276e-6</v>
      </c>
      <c r="L296" s="2">
        <v>-0.4164</v>
      </c>
    </row>
    <row r="297" spans="1:12">
      <c r="A297" s="3">
        <v>-3.5117e-7</v>
      </c>
      <c r="B297" s="2">
        <f t="shared" si="16"/>
        <v>3.5117e-7</v>
      </c>
      <c r="C297" s="2">
        <v>-0.38266</v>
      </c>
      <c r="D297" s="3">
        <v>-1.2002e-7</v>
      </c>
      <c r="E297" s="2">
        <f t="shared" si="17"/>
        <v>1.2002e-7</v>
      </c>
      <c r="F297" s="2">
        <v>-0.25715</v>
      </c>
      <c r="G297" s="3">
        <v>-1.9559e-6</v>
      </c>
      <c r="H297" s="2">
        <f t="shared" si="18"/>
        <v>1.9559e-6</v>
      </c>
      <c r="I297" s="2">
        <v>-0.48598</v>
      </c>
      <c r="J297" s="3">
        <v>-1.925e-6</v>
      </c>
      <c r="K297" s="2">
        <f t="shared" si="19"/>
        <v>1.925e-6</v>
      </c>
      <c r="L297" s="2">
        <v>-0.4154</v>
      </c>
    </row>
    <row r="298" spans="1:12">
      <c r="A298" s="3">
        <v>-3.5155e-7</v>
      </c>
      <c r="B298" s="2">
        <f t="shared" si="16"/>
        <v>3.5155e-7</v>
      </c>
      <c r="C298" s="2">
        <v>-0.38166</v>
      </c>
      <c r="D298" s="3">
        <v>-1.2136e-7</v>
      </c>
      <c r="E298" s="2">
        <f t="shared" si="17"/>
        <v>1.2136e-7</v>
      </c>
      <c r="F298" s="2">
        <v>-0.25615</v>
      </c>
      <c r="G298" s="3">
        <v>-1.9387e-6</v>
      </c>
      <c r="H298" s="2">
        <f t="shared" si="18"/>
        <v>1.9387e-6</v>
      </c>
      <c r="I298" s="2">
        <v>-0.48498</v>
      </c>
      <c r="J298" s="3">
        <v>-1.9119e-6</v>
      </c>
      <c r="K298" s="2">
        <f t="shared" si="19"/>
        <v>1.9119e-6</v>
      </c>
      <c r="L298" s="2">
        <v>-0.4144</v>
      </c>
    </row>
    <row r="299" spans="1:12">
      <c r="A299" s="3">
        <v>-3.5177e-7</v>
      </c>
      <c r="B299" s="2">
        <f t="shared" si="16"/>
        <v>3.5177e-7</v>
      </c>
      <c r="C299" s="2">
        <v>-0.38066</v>
      </c>
      <c r="D299" s="3">
        <v>-1.2128e-7</v>
      </c>
      <c r="E299" s="2">
        <f t="shared" si="17"/>
        <v>1.2128e-7</v>
      </c>
      <c r="F299" s="2">
        <v>-0.25515</v>
      </c>
      <c r="G299" s="3">
        <v>-1.9336e-6</v>
      </c>
      <c r="H299" s="2">
        <f t="shared" si="18"/>
        <v>1.9336e-6</v>
      </c>
      <c r="I299" s="2">
        <v>-0.48398</v>
      </c>
      <c r="J299" s="3">
        <v>-1.8983e-6</v>
      </c>
      <c r="K299" s="2">
        <f t="shared" si="19"/>
        <v>1.8983e-6</v>
      </c>
      <c r="L299" s="2">
        <v>-0.4134</v>
      </c>
    </row>
    <row r="300" spans="1:12">
      <c r="A300" s="3">
        <v>-3.5486e-7</v>
      </c>
      <c r="B300" s="2">
        <f t="shared" si="16"/>
        <v>3.5486e-7</v>
      </c>
      <c r="C300" s="2">
        <v>-0.37966</v>
      </c>
      <c r="D300" s="3">
        <v>-1.2578e-7</v>
      </c>
      <c r="E300" s="2">
        <f t="shared" si="17"/>
        <v>1.2578e-7</v>
      </c>
      <c r="F300" s="2">
        <v>-0.25415</v>
      </c>
      <c r="G300" s="3">
        <v>-1.9186e-6</v>
      </c>
      <c r="H300" s="2">
        <f t="shared" si="18"/>
        <v>1.9186e-6</v>
      </c>
      <c r="I300" s="2">
        <v>-0.48298</v>
      </c>
      <c r="J300" s="3">
        <v>-1.8941e-6</v>
      </c>
      <c r="K300" s="2">
        <f t="shared" si="19"/>
        <v>1.8941e-6</v>
      </c>
      <c r="L300" s="2">
        <v>-0.4124</v>
      </c>
    </row>
    <row r="301" spans="1:12">
      <c r="A301" s="3">
        <v>-3.5725e-7</v>
      </c>
      <c r="B301" s="2">
        <f t="shared" si="16"/>
        <v>3.5725e-7</v>
      </c>
      <c r="C301" s="2">
        <v>-0.37866</v>
      </c>
      <c r="D301" s="3">
        <v>-1.2449e-7</v>
      </c>
      <c r="E301" s="2">
        <f t="shared" si="17"/>
        <v>1.2449e-7</v>
      </c>
      <c r="F301" s="2">
        <v>-0.25315</v>
      </c>
      <c r="G301" s="3">
        <v>-1.9169e-6</v>
      </c>
      <c r="H301" s="2">
        <f t="shared" si="18"/>
        <v>1.9169e-6</v>
      </c>
      <c r="I301" s="2">
        <v>-0.48198</v>
      </c>
      <c r="J301" s="3">
        <v>-1.8807e-6</v>
      </c>
      <c r="K301" s="2">
        <f t="shared" si="19"/>
        <v>1.8807e-6</v>
      </c>
      <c r="L301" s="2">
        <v>-0.4114</v>
      </c>
    </row>
    <row r="302" spans="1:12">
      <c r="A302" s="3">
        <v>-3.5686e-7</v>
      </c>
      <c r="B302" s="2">
        <f t="shared" si="16"/>
        <v>3.5686e-7</v>
      </c>
      <c r="C302" s="2">
        <v>-0.37766</v>
      </c>
      <c r="D302" s="3">
        <v>-1.2524e-7</v>
      </c>
      <c r="E302" s="2">
        <f t="shared" si="17"/>
        <v>1.2524e-7</v>
      </c>
      <c r="F302" s="2">
        <v>-0.25215</v>
      </c>
      <c r="G302" s="3">
        <v>-1.9037e-6</v>
      </c>
      <c r="H302" s="2">
        <f t="shared" si="18"/>
        <v>1.9037e-6</v>
      </c>
      <c r="I302" s="2">
        <v>-0.48098</v>
      </c>
      <c r="J302" s="3">
        <v>-1.8686e-6</v>
      </c>
      <c r="K302" s="2">
        <f t="shared" si="19"/>
        <v>1.8686e-6</v>
      </c>
      <c r="L302" s="2">
        <v>-0.4104</v>
      </c>
    </row>
    <row r="303" spans="1:12">
      <c r="A303" s="3">
        <v>-3.581e-7</v>
      </c>
      <c r="B303" s="2">
        <f t="shared" si="16"/>
        <v>3.581e-7</v>
      </c>
      <c r="C303" s="2">
        <v>-0.37666</v>
      </c>
      <c r="D303" s="3">
        <v>-1.2636e-7</v>
      </c>
      <c r="E303" s="2">
        <f t="shared" si="17"/>
        <v>1.2636e-7</v>
      </c>
      <c r="F303" s="2">
        <v>-0.25115</v>
      </c>
      <c r="G303" s="3">
        <v>-1.8991e-6</v>
      </c>
      <c r="H303" s="2">
        <f t="shared" si="18"/>
        <v>1.8991e-6</v>
      </c>
      <c r="I303" s="2">
        <v>-0.47998</v>
      </c>
      <c r="J303" s="3">
        <v>-1.867e-6</v>
      </c>
      <c r="K303" s="2">
        <f t="shared" si="19"/>
        <v>1.867e-6</v>
      </c>
      <c r="L303" s="2">
        <v>-0.4094</v>
      </c>
    </row>
    <row r="304" spans="1:12">
      <c r="A304" s="3">
        <v>-3.5963e-7</v>
      </c>
      <c r="B304" s="2">
        <f t="shared" si="16"/>
        <v>3.5963e-7</v>
      </c>
      <c r="C304" s="2">
        <v>-0.37566</v>
      </c>
      <c r="D304" s="3">
        <v>-1.252e-7</v>
      </c>
      <c r="E304" s="2">
        <f t="shared" si="17"/>
        <v>1.252e-7</v>
      </c>
      <c r="F304" s="2">
        <v>-0.25015</v>
      </c>
      <c r="G304" s="3">
        <v>-1.8847e-6</v>
      </c>
      <c r="H304" s="2">
        <f t="shared" si="18"/>
        <v>1.8847e-6</v>
      </c>
      <c r="I304" s="2">
        <v>-0.47898</v>
      </c>
      <c r="J304" s="3">
        <v>-1.8534e-6</v>
      </c>
      <c r="K304" s="2">
        <f t="shared" si="19"/>
        <v>1.8534e-6</v>
      </c>
      <c r="L304" s="2">
        <v>-0.4084</v>
      </c>
    </row>
    <row r="305" spans="1:12">
      <c r="A305" s="3">
        <v>-3.5723e-7</v>
      </c>
      <c r="B305" s="2">
        <f t="shared" si="16"/>
        <v>3.5723e-7</v>
      </c>
      <c r="C305" s="2">
        <v>-0.37466</v>
      </c>
      <c r="D305" s="3">
        <v>-1.2781e-7</v>
      </c>
      <c r="E305" s="2">
        <f t="shared" si="17"/>
        <v>1.2781e-7</v>
      </c>
      <c r="F305" s="2">
        <v>-0.24915</v>
      </c>
      <c r="G305" s="3">
        <v>-1.88e-6</v>
      </c>
      <c r="H305" s="2">
        <f t="shared" si="18"/>
        <v>1.88e-6</v>
      </c>
      <c r="I305" s="2">
        <v>-0.47798</v>
      </c>
      <c r="J305" s="3">
        <v>-1.8448e-6</v>
      </c>
      <c r="K305" s="2">
        <f t="shared" si="19"/>
        <v>1.8448e-6</v>
      </c>
      <c r="L305" s="2">
        <v>-0.4074</v>
      </c>
    </row>
    <row r="306" spans="1:12">
      <c r="A306" s="3">
        <v>-3.5979e-7</v>
      </c>
      <c r="B306" s="2">
        <f t="shared" si="16"/>
        <v>3.5979e-7</v>
      </c>
      <c r="C306" s="2">
        <v>-0.37366</v>
      </c>
      <c r="D306" s="3">
        <v>-1.268e-7</v>
      </c>
      <c r="E306" s="2">
        <f t="shared" si="17"/>
        <v>1.268e-7</v>
      </c>
      <c r="F306" s="2">
        <v>-0.24815</v>
      </c>
      <c r="G306" s="3">
        <v>-1.8639e-6</v>
      </c>
      <c r="H306" s="2">
        <f t="shared" si="18"/>
        <v>1.8639e-6</v>
      </c>
      <c r="I306" s="2">
        <v>-0.47698</v>
      </c>
      <c r="J306" s="3">
        <v>-1.839e-6</v>
      </c>
      <c r="K306" s="2">
        <f t="shared" si="19"/>
        <v>1.839e-6</v>
      </c>
      <c r="L306" s="2">
        <v>-0.4064</v>
      </c>
    </row>
    <row r="307" spans="1:12">
      <c r="A307" s="3">
        <v>-3.6059e-7</v>
      </c>
      <c r="B307" s="2">
        <f t="shared" si="16"/>
        <v>3.6059e-7</v>
      </c>
      <c r="C307" s="2">
        <v>-0.37266</v>
      </c>
      <c r="D307" s="3">
        <v>-1.2599e-7</v>
      </c>
      <c r="E307" s="2">
        <f t="shared" si="17"/>
        <v>1.2599e-7</v>
      </c>
      <c r="F307" s="2">
        <v>-0.24715</v>
      </c>
      <c r="G307" s="3">
        <v>-1.8604e-6</v>
      </c>
      <c r="H307" s="2">
        <f t="shared" si="18"/>
        <v>1.8604e-6</v>
      </c>
      <c r="I307" s="2">
        <v>-0.47598</v>
      </c>
      <c r="J307" s="3">
        <v>-1.825e-6</v>
      </c>
      <c r="K307" s="2">
        <f t="shared" si="19"/>
        <v>1.825e-6</v>
      </c>
      <c r="L307" s="2">
        <v>-0.4054</v>
      </c>
    </row>
    <row r="308" spans="1:12">
      <c r="A308" s="3">
        <v>-3.6198e-7</v>
      </c>
      <c r="B308" s="2">
        <f t="shared" si="16"/>
        <v>3.6198e-7</v>
      </c>
      <c r="C308" s="2">
        <v>-0.37166</v>
      </c>
      <c r="D308" s="3">
        <v>-1.2777e-7</v>
      </c>
      <c r="E308" s="2">
        <f t="shared" si="17"/>
        <v>1.2777e-7</v>
      </c>
      <c r="F308" s="2">
        <v>-0.24615</v>
      </c>
      <c r="G308" s="3">
        <v>-1.8494e-6</v>
      </c>
      <c r="H308" s="2">
        <f t="shared" si="18"/>
        <v>1.8494e-6</v>
      </c>
      <c r="I308" s="2">
        <v>-0.47498</v>
      </c>
      <c r="J308" s="3">
        <v>-1.8176e-6</v>
      </c>
      <c r="K308" s="2">
        <f t="shared" si="19"/>
        <v>1.8176e-6</v>
      </c>
      <c r="L308" s="2">
        <v>-0.4044</v>
      </c>
    </row>
    <row r="309" spans="1:12">
      <c r="A309" s="3">
        <v>-3.6259e-7</v>
      </c>
      <c r="B309" s="2">
        <f t="shared" si="16"/>
        <v>3.6259e-7</v>
      </c>
      <c r="C309" s="2">
        <v>-0.37066</v>
      </c>
      <c r="D309" s="3">
        <v>-1.2779e-7</v>
      </c>
      <c r="E309" s="2">
        <f t="shared" si="17"/>
        <v>1.2779e-7</v>
      </c>
      <c r="F309" s="2">
        <v>-0.24515</v>
      </c>
      <c r="G309" s="3">
        <v>-1.8451e-6</v>
      </c>
      <c r="H309" s="2">
        <f t="shared" si="18"/>
        <v>1.8451e-6</v>
      </c>
      <c r="I309" s="2">
        <v>-0.47398</v>
      </c>
      <c r="J309" s="3">
        <v>-1.815e-6</v>
      </c>
      <c r="K309" s="2">
        <f t="shared" si="19"/>
        <v>1.815e-6</v>
      </c>
      <c r="L309" s="2">
        <v>-0.4034</v>
      </c>
    </row>
    <row r="310" spans="1:12">
      <c r="A310" s="3">
        <v>-3.6289e-7</v>
      </c>
      <c r="B310" s="2">
        <f t="shared" si="16"/>
        <v>3.6289e-7</v>
      </c>
      <c r="C310" s="2">
        <v>-0.36966</v>
      </c>
      <c r="D310" s="3">
        <v>-1.289e-7</v>
      </c>
      <c r="E310" s="2">
        <f t="shared" si="17"/>
        <v>1.289e-7</v>
      </c>
      <c r="F310" s="2">
        <v>-0.24415</v>
      </c>
      <c r="G310" s="3">
        <v>-1.8322e-6</v>
      </c>
      <c r="H310" s="2">
        <f t="shared" si="18"/>
        <v>1.8322e-6</v>
      </c>
      <c r="I310" s="2">
        <v>-0.47298</v>
      </c>
      <c r="J310" s="3">
        <v>-1.7984e-6</v>
      </c>
      <c r="K310" s="2">
        <f t="shared" si="19"/>
        <v>1.7984e-6</v>
      </c>
      <c r="L310" s="2">
        <v>-0.4024</v>
      </c>
    </row>
    <row r="311" spans="1:12">
      <c r="A311" s="3">
        <v>-3.6393e-7</v>
      </c>
      <c r="B311" s="2">
        <f t="shared" si="16"/>
        <v>3.6393e-7</v>
      </c>
      <c r="C311" s="2">
        <v>-0.36866</v>
      </c>
      <c r="D311" s="3">
        <v>-1.2892e-7</v>
      </c>
      <c r="E311" s="2">
        <f t="shared" si="17"/>
        <v>1.2892e-7</v>
      </c>
      <c r="F311" s="2">
        <v>-0.24315</v>
      </c>
      <c r="G311" s="3">
        <v>-1.8275e-6</v>
      </c>
      <c r="H311" s="2">
        <f t="shared" si="18"/>
        <v>1.8275e-6</v>
      </c>
      <c r="I311" s="2">
        <v>-0.47198</v>
      </c>
      <c r="J311" s="3">
        <v>-1.7924e-6</v>
      </c>
      <c r="K311" s="2">
        <f t="shared" si="19"/>
        <v>1.7924e-6</v>
      </c>
      <c r="L311" s="2">
        <v>-0.4014</v>
      </c>
    </row>
    <row r="312" spans="1:12">
      <c r="A312" s="3">
        <v>-3.6637e-7</v>
      </c>
      <c r="B312" s="2">
        <f t="shared" si="16"/>
        <v>3.6637e-7</v>
      </c>
      <c r="C312" s="2">
        <v>-0.36766</v>
      </c>
      <c r="D312" s="3">
        <v>-1.2901e-7</v>
      </c>
      <c r="E312" s="2">
        <f t="shared" si="17"/>
        <v>1.2901e-7</v>
      </c>
      <c r="F312" s="2">
        <v>-0.24215</v>
      </c>
      <c r="G312" s="3">
        <v>-1.8125e-6</v>
      </c>
      <c r="H312" s="2">
        <f t="shared" si="18"/>
        <v>1.8125e-6</v>
      </c>
      <c r="I312" s="2">
        <v>-0.47098</v>
      </c>
      <c r="J312" s="3">
        <v>-1.7856e-6</v>
      </c>
      <c r="K312" s="2">
        <f t="shared" si="19"/>
        <v>1.7856e-6</v>
      </c>
      <c r="L312" s="2">
        <v>-0.4004</v>
      </c>
    </row>
    <row r="313" spans="1:12">
      <c r="A313" s="3">
        <v>-3.6586e-7</v>
      </c>
      <c r="B313" s="2">
        <f t="shared" si="16"/>
        <v>3.6586e-7</v>
      </c>
      <c r="C313" s="2">
        <v>-0.36666</v>
      </c>
      <c r="D313" s="3">
        <v>-1.302e-7</v>
      </c>
      <c r="E313" s="2">
        <f t="shared" si="17"/>
        <v>1.302e-7</v>
      </c>
      <c r="F313" s="2">
        <v>-0.24115</v>
      </c>
      <c r="G313" s="3">
        <v>-1.809e-6</v>
      </c>
      <c r="H313" s="2">
        <f t="shared" si="18"/>
        <v>1.809e-6</v>
      </c>
      <c r="I313" s="2">
        <v>-0.46998</v>
      </c>
      <c r="J313" s="3">
        <v>-1.7724e-6</v>
      </c>
      <c r="K313" s="2">
        <f t="shared" si="19"/>
        <v>1.7724e-6</v>
      </c>
      <c r="L313" s="2">
        <v>-0.3994</v>
      </c>
    </row>
    <row r="314" spans="1:12">
      <c r="A314" s="3">
        <v>-3.6684e-7</v>
      </c>
      <c r="B314" s="2">
        <f t="shared" si="16"/>
        <v>3.6684e-7</v>
      </c>
      <c r="C314" s="2">
        <v>-0.36566</v>
      </c>
      <c r="D314" s="3">
        <v>-1.2888e-7</v>
      </c>
      <c r="E314" s="2">
        <f t="shared" si="17"/>
        <v>1.2888e-7</v>
      </c>
      <c r="F314" s="2">
        <v>-0.24015</v>
      </c>
      <c r="G314" s="3">
        <v>-1.7943e-6</v>
      </c>
      <c r="H314" s="2">
        <f t="shared" si="18"/>
        <v>1.7943e-6</v>
      </c>
      <c r="I314" s="2">
        <v>-0.46898</v>
      </c>
      <c r="J314" s="3">
        <v>-1.761e-6</v>
      </c>
      <c r="K314" s="2">
        <f t="shared" si="19"/>
        <v>1.761e-6</v>
      </c>
      <c r="L314" s="2">
        <v>-0.3984</v>
      </c>
    </row>
    <row r="315" spans="1:12">
      <c r="A315" s="3">
        <v>-3.6679e-7</v>
      </c>
      <c r="B315" s="2">
        <f t="shared" si="16"/>
        <v>3.6679e-7</v>
      </c>
      <c r="C315" s="2">
        <v>-0.36466</v>
      </c>
      <c r="D315" s="3">
        <v>-1.307e-7</v>
      </c>
      <c r="E315" s="2">
        <f t="shared" si="17"/>
        <v>1.307e-7</v>
      </c>
      <c r="F315" s="2">
        <v>-0.23915</v>
      </c>
      <c r="G315" s="3">
        <v>-1.7905e-6</v>
      </c>
      <c r="H315" s="2">
        <f t="shared" si="18"/>
        <v>1.7905e-6</v>
      </c>
      <c r="I315" s="2">
        <v>-0.46798</v>
      </c>
      <c r="J315" s="3">
        <v>-1.7566e-6</v>
      </c>
      <c r="K315" s="2">
        <f t="shared" si="19"/>
        <v>1.7566e-6</v>
      </c>
      <c r="L315" s="2">
        <v>-0.3974</v>
      </c>
    </row>
    <row r="316" spans="1:12">
      <c r="A316" s="3">
        <v>-3.691e-7</v>
      </c>
      <c r="B316" s="2">
        <f t="shared" si="16"/>
        <v>3.691e-7</v>
      </c>
      <c r="C316" s="2">
        <v>-0.36366</v>
      </c>
      <c r="D316" s="3">
        <v>-1.3047e-7</v>
      </c>
      <c r="E316" s="2">
        <f t="shared" si="17"/>
        <v>1.3047e-7</v>
      </c>
      <c r="F316" s="2">
        <v>-0.23815</v>
      </c>
      <c r="G316" s="3">
        <v>-1.7789e-6</v>
      </c>
      <c r="H316" s="2">
        <f t="shared" si="18"/>
        <v>1.7789e-6</v>
      </c>
      <c r="I316" s="2">
        <v>-0.46698</v>
      </c>
      <c r="J316" s="3">
        <v>-1.748e-6</v>
      </c>
      <c r="K316" s="2">
        <f t="shared" si="19"/>
        <v>1.748e-6</v>
      </c>
      <c r="L316" s="2">
        <v>-0.3964</v>
      </c>
    </row>
    <row r="317" spans="1:12">
      <c r="A317" s="3">
        <v>-3.6787e-7</v>
      </c>
      <c r="B317" s="2">
        <f t="shared" si="16"/>
        <v>3.6787e-7</v>
      </c>
      <c r="C317" s="2">
        <v>-0.36266</v>
      </c>
      <c r="D317" s="3">
        <v>-1.3094e-7</v>
      </c>
      <c r="E317" s="2">
        <f t="shared" si="17"/>
        <v>1.3094e-7</v>
      </c>
      <c r="F317" s="2">
        <v>-0.23715</v>
      </c>
      <c r="G317" s="3">
        <v>-1.7746e-6</v>
      </c>
      <c r="H317" s="2">
        <f t="shared" si="18"/>
        <v>1.7746e-6</v>
      </c>
      <c r="I317" s="2">
        <v>-0.46598</v>
      </c>
      <c r="J317" s="3">
        <v>-1.7361e-6</v>
      </c>
      <c r="K317" s="2">
        <f t="shared" si="19"/>
        <v>1.7361e-6</v>
      </c>
      <c r="L317" s="2">
        <v>-0.3954</v>
      </c>
    </row>
    <row r="318" spans="1:12">
      <c r="A318" s="3">
        <v>-3.6922e-7</v>
      </c>
      <c r="B318" s="2">
        <f t="shared" si="16"/>
        <v>3.6922e-7</v>
      </c>
      <c r="C318" s="2">
        <v>-0.36166</v>
      </c>
      <c r="D318" s="3">
        <v>-1.3247e-7</v>
      </c>
      <c r="E318" s="2">
        <f t="shared" si="17"/>
        <v>1.3247e-7</v>
      </c>
      <c r="F318" s="2">
        <v>-0.23615</v>
      </c>
      <c r="G318" s="3">
        <v>-1.7618e-6</v>
      </c>
      <c r="H318" s="2">
        <f t="shared" si="18"/>
        <v>1.7618e-6</v>
      </c>
      <c r="I318" s="2">
        <v>-0.46498</v>
      </c>
      <c r="J318" s="3">
        <v>-1.7305e-6</v>
      </c>
      <c r="K318" s="2">
        <f t="shared" si="19"/>
        <v>1.7305e-6</v>
      </c>
      <c r="L318" s="2">
        <v>-0.3944</v>
      </c>
    </row>
    <row r="319" spans="1:12">
      <c r="A319" s="3">
        <v>-3.7084e-7</v>
      </c>
      <c r="B319" s="2">
        <f t="shared" si="16"/>
        <v>3.7084e-7</v>
      </c>
      <c r="C319" s="2">
        <v>-0.36066</v>
      </c>
      <c r="D319" s="3">
        <v>-1.3111e-7</v>
      </c>
      <c r="E319" s="2">
        <f t="shared" si="17"/>
        <v>1.3111e-7</v>
      </c>
      <c r="F319" s="2">
        <v>-0.23515</v>
      </c>
      <c r="G319" s="3">
        <v>-1.7564e-6</v>
      </c>
      <c r="H319" s="2">
        <f t="shared" si="18"/>
        <v>1.7564e-6</v>
      </c>
      <c r="I319" s="2">
        <v>-0.46398</v>
      </c>
      <c r="J319" s="3">
        <v>-1.7222e-6</v>
      </c>
      <c r="K319" s="2">
        <f t="shared" si="19"/>
        <v>1.7222e-6</v>
      </c>
      <c r="L319" s="2">
        <v>-0.3934</v>
      </c>
    </row>
    <row r="320" spans="1:12">
      <c r="A320" s="3">
        <v>-3.7022e-7</v>
      </c>
      <c r="B320" s="2">
        <f t="shared" si="16"/>
        <v>3.7022e-7</v>
      </c>
      <c r="C320" s="2">
        <v>-0.35966</v>
      </c>
      <c r="D320" s="3">
        <v>-1.3332e-7</v>
      </c>
      <c r="E320" s="2">
        <f t="shared" si="17"/>
        <v>1.3332e-7</v>
      </c>
      <c r="F320" s="2">
        <v>-0.23415</v>
      </c>
      <c r="G320" s="3">
        <v>-1.741e-6</v>
      </c>
      <c r="H320" s="2">
        <f t="shared" si="18"/>
        <v>1.741e-6</v>
      </c>
      <c r="I320" s="2">
        <v>-0.46298</v>
      </c>
      <c r="J320" s="3">
        <v>-1.7108e-6</v>
      </c>
      <c r="K320" s="2">
        <f t="shared" si="19"/>
        <v>1.7108e-6</v>
      </c>
      <c r="L320" s="2">
        <v>-0.3924</v>
      </c>
    </row>
    <row r="321" spans="1:12">
      <c r="A321" s="3">
        <v>-3.7184e-7</v>
      </c>
      <c r="B321" s="2">
        <f t="shared" si="16"/>
        <v>3.7184e-7</v>
      </c>
      <c r="C321" s="2">
        <v>-0.35866</v>
      </c>
      <c r="D321" s="3">
        <v>-1.3229e-7</v>
      </c>
      <c r="E321" s="2">
        <f t="shared" si="17"/>
        <v>1.3229e-7</v>
      </c>
      <c r="F321" s="2">
        <v>-0.23315</v>
      </c>
      <c r="G321" s="3">
        <v>-1.7357e-6</v>
      </c>
      <c r="H321" s="2">
        <f t="shared" si="18"/>
        <v>1.7357e-6</v>
      </c>
      <c r="I321" s="2">
        <v>-0.46198</v>
      </c>
      <c r="J321" s="3">
        <v>-1.7064e-6</v>
      </c>
      <c r="K321" s="2">
        <f t="shared" si="19"/>
        <v>1.7064e-6</v>
      </c>
      <c r="L321" s="2">
        <v>-0.3914</v>
      </c>
    </row>
    <row r="322" spans="1:12">
      <c r="A322" s="3">
        <v>-3.7403e-7</v>
      </c>
      <c r="B322" s="2">
        <f t="shared" ref="B322:B385" si="20">ABS(A322)</f>
        <v>3.7403e-7</v>
      </c>
      <c r="C322" s="2">
        <v>-0.35766</v>
      </c>
      <c r="D322" s="3">
        <v>-1.3302e-7</v>
      </c>
      <c r="E322" s="2">
        <f t="shared" ref="E322:E385" si="21">ABS(D322)</f>
        <v>1.3302e-7</v>
      </c>
      <c r="F322" s="2">
        <v>-0.23215</v>
      </c>
      <c r="G322" s="3">
        <v>-1.7212e-6</v>
      </c>
      <c r="H322" s="2">
        <f t="shared" ref="H322:H385" si="22">ABS(G322)</f>
        <v>1.7212e-6</v>
      </c>
      <c r="I322" s="2">
        <v>-0.46098</v>
      </c>
      <c r="J322" s="3">
        <v>-1.6973e-6</v>
      </c>
      <c r="K322" s="2">
        <f t="shared" ref="K322:K385" si="23">ABS(J322)</f>
        <v>1.6973e-6</v>
      </c>
      <c r="L322" s="2">
        <v>-0.3904</v>
      </c>
    </row>
    <row r="323" spans="1:12">
      <c r="A323" s="3">
        <v>-3.7595e-7</v>
      </c>
      <c r="B323" s="2">
        <f t="shared" si="20"/>
        <v>3.7595e-7</v>
      </c>
      <c r="C323" s="2">
        <v>-0.35666</v>
      </c>
      <c r="D323" s="3">
        <v>-1.3308e-7</v>
      </c>
      <c r="E323" s="2">
        <f t="shared" si="21"/>
        <v>1.3308e-7</v>
      </c>
      <c r="F323" s="2">
        <v>-0.23115</v>
      </c>
      <c r="G323" s="3">
        <v>-1.7151e-6</v>
      </c>
      <c r="H323" s="2">
        <f t="shared" si="22"/>
        <v>1.7151e-6</v>
      </c>
      <c r="I323" s="2">
        <v>-0.45998</v>
      </c>
      <c r="J323" s="3">
        <v>-1.6891e-6</v>
      </c>
      <c r="K323" s="2">
        <f t="shared" si="23"/>
        <v>1.6891e-6</v>
      </c>
      <c r="L323" s="2">
        <v>-0.3894</v>
      </c>
    </row>
    <row r="324" spans="1:12">
      <c r="A324" s="3">
        <v>-3.7414e-7</v>
      </c>
      <c r="B324" s="2">
        <f t="shared" si="20"/>
        <v>3.7414e-7</v>
      </c>
      <c r="C324" s="2">
        <v>-0.35566</v>
      </c>
      <c r="D324" s="3">
        <v>-1.3226e-7</v>
      </c>
      <c r="E324" s="2">
        <f t="shared" si="21"/>
        <v>1.3226e-7</v>
      </c>
      <c r="F324" s="2">
        <v>-0.23015</v>
      </c>
      <c r="G324" s="3">
        <v>-1.7025e-6</v>
      </c>
      <c r="H324" s="2">
        <f t="shared" si="22"/>
        <v>1.7025e-6</v>
      </c>
      <c r="I324" s="2">
        <v>-0.45898</v>
      </c>
      <c r="J324" s="3">
        <v>-1.6829e-6</v>
      </c>
      <c r="K324" s="2">
        <f t="shared" si="23"/>
        <v>1.6829e-6</v>
      </c>
      <c r="L324" s="2">
        <v>-0.3884</v>
      </c>
    </row>
    <row r="325" spans="1:12">
      <c r="A325" s="3">
        <v>-3.7602e-7</v>
      </c>
      <c r="B325" s="2">
        <f t="shared" si="20"/>
        <v>3.7602e-7</v>
      </c>
      <c r="C325" s="2">
        <v>-0.35466</v>
      </c>
      <c r="D325" s="3">
        <v>-1.3384e-7</v>
      </c>
      <c r="E325" s="2">
        <f t="shared" si="21"/>
        <v>1.3384e-7</v>
      </c>
      <c r="F325" s="2">
        <v>-0.22915</v>
      </c>
      <c r="G325" s="3">
        <v>-1.6981e-6</v>
      </c>
      <c r="H325" s="2">
        <f t="shared" si="22"/>
        <v>1.6981e-6</v>
      </c>
      <c r="I325" s="2">
        <v>-0.45798</v>
      </c>
      <c r="J325" s="3">
        <v>-1.6707e-6</v>
      </c>
      <c r="K325" s="2">
        <f t="shared" si="23"/>
        <v>1.6707e-6</v>
      </c>
      <c r="L325" s="2">
        <v>-0.3874</v>
      </c>
    </row>
    <row r="326" spans="1:12">
      <c r="A326" s="3">
        <v>-3.779e-7</v>
      </c>
      <c r="B326" s="2">
        <f t="shared" si="20"/>
        <v>3.779e-7</v>
      </c>
      <c r="C326" s="2">
        <v>-0.35366</v>
      </c>
      <c r="D326" s="3">
        <v>-1.3326e-7</v>
      </c>
      <c r="E326" s="2">
        <f t="shared" si="21"/>
        <v>1.3326e-7</v>
      </c>
      <c r="F326" s="2">
        <v>-0.22815</v>
      </c>
      <c r="G326" s="3">
        <v>-1.6849e-6</v>
      </c>
      <c r="H326" s="2">
        <f t="shared" si="22"/>
        <v>1.6849e-6</v>
      </c>
      <c r="I326" s="2">
        <v>-0.45698</v>
      </c>
      <c r="J326" s="3">
        <v>-1.6691e-6</v>
      </c>
      <c r="K326" s="2">
        <f t="shared" si="23"/>
        <v>1.6691e-6</v>
      </c>
      <c r="L326" s="2">
        <v>-0.3864</v>
      </c>
    </row>
    <row r="327" spans="1:12">
      <c r="A327" s="3">
        <v>-3.7874e-7</v>
      </c>
      <c r="B327" s="2">
        <f t="shared" si="20"/>
        <v>3.7874e-7</v>
      </c>
      <c r="C327" s="2">
        <v>-0.35266</v>
      </c>
      <c r="D327" s="3">
        <v>-1.3328e-7</v>
      </c>
      <c r="E327" s="2">
        <f t="shared" si="21"/>
        <v>1.3328e-7</v>
      </c>
      <c r="F327" s="2">
        <v>-0.22715</v>
      </c>
      <c r="G327" s="3">
        <v>-1.6809e-6</v>
      </c>
      <c r="H327" s="2">
        <f t="shared" si="22"/>
        <v>1.6809e-6</v>
      </c>
      <c r="I327" s="2">
        <v>-0.45598</v>
      </c>
      <c r="J327" s="3">
        <v>-1.6588e-6</v>
      </c>
      <c r="K327" s="2">
        <f t="shared" si="23"/>
        <v>1.6588e-6</v>
      </c>
      <c r="L327" s="2">
        <v>-0.3854</v>
      </c>
    </row>
    <row r="328" spans="1:12">
      <c r="A328" s="3">
        <v>-3.7764e-7</v>
      </c>
      <c r="B328" s="2">
        <f t="shared" si="20"/>
        <v>3.7764e-7</v>
      </c>
      <c r="C328" s="2">
        <v>-0.35166</v>
      </c>
      <c r="D328" s="3">
        <v>-1.3494e-7</v>
      </c>
      <c r="E328" s="2">
        <f t="shared" si="21"/>
        <v>1.3494e-7</v>
      </c>
      <c r="F328" s="2">
        <v>-0.22615</v>
      </c>
      <c r="G328" s="3">
        <v>-1.672e-6</v>
      </c>
      <c r="H328" s="2">
        <f t="shared" si="22"/>
        <v>1.672e-6</v>
      </c>
      <c r="I328" s="2">
        <v>-0.45498</v>
      </c>
      <c r="J328" s="3">
        <v>-1.6452e-6</v>
      </c>
      <c r="K328" s="2">
        <f t="shared" si="23"/>
        <v>1.6452e-6</v>
      </c>
      <c r="L328" s="2">
        <v>-0.3844</v>
      </c>
    </row>
    <row r="329" spans="1:12">
      <c r="A329" s="3">
        <v>-3.7907e-7</v>
      </c>
      <c r="B329" s="2">
        <f t="shared" si="20"/>
        <v>3.7907e-7</v>
      </c>
      <c r="C329" s="2">
        <v>-0.35066</v>
      </c>
      <c r="D329" s="3">
        <v>-1.3363e-7</v>
      </c>
      <c r="E329" s="2">
        <f t="shared" si="21"/>
        <v>1.3363e-7</v>
      </c>
      <c r="F329" s="2">
        <v>-0.22515</v>
      </c>
      <c r="G329" s="3">
        <v>-1.6655e-6</v>
      </c>
      <c r="H329" s="2">
        <f t="shared" si="22"/>
        <v>1.6655e-6</v>
      </c>
      <c r="I329" s="2">
        <v>-0.45398</v>
      </c>
      <c r="J329" s="3">
        <v>-1.6402e-6</v>
      </c>
      <c r="K329" s="2">
        <f t="shared" si="23"/>
        <v>1.6402e-6</v>
      </c>
      <c r="L329" s="2">
        <v>-0.3834</v>
      </c>
    </row>
    <row r="330" spans="1:12">
      <c r="A330" s="3">
        <v>-3.7954e-7</v>
      </c>
      <c r="B330" s="2">
        <f t="shared" si="20"/>
        <v>3.7954e-7</v>
      </c>
      <c r="C330" s="2">
        <v>-0.34966</v>
      </c>
      <c r="D330" s="3">
        <v>-1.3494e-7</v>
      </c>
      <c r="E330" s="2">
        <f t="shared" si="21"/>
        <v>1.3494e-7</v>
      </c>
      <c r="F330" s="2">
        <v>-0.22415</v>
      </c>
      <c r="G330" s="3">
        <v>-1.6548e-6</v>
      </c>
      <c r="H330" s="2">
        <f t="shared" si="22"/>
        <v>1.6548e-6</v>
      </c>
      <c r="I330" s="2">
        <v>-0.45298</v>
      </c>
      <c r="J330" s="3">
        <v>-1.633e-6</v>
      </c>
      <c r="K330" s="2">
        <f t="shared" si="23"/>
        <v>1.633e-6</v>
      </c>
      <c r="L330" s="2">
        <v>-0.3824</v>
      </c>
    </row>
    <row r="331" spans="1:12">
      <c r="A331" s="3">
        <v>-3.7682e-7</v>
      </c>
      <c r="B331" s="2">
        <f t="shared" si="20"/>
        <v>3.7682e-7</v>
      </c>
      <c r="C331" s="2">
        <v>-0.34866</v>
      </c>
      <c r="D331" s="3">
        <v>-1.3582e-7</v>
      </c>
      <c r="E331" s="2">
        <f t="shared" si="21"/>
        <v>1.3582e-7</v>
      </c>
      <c r="F331" s="2">
        <v>-0.22315</v>
      </c>
      <c r="G331" s="3">
        <v>-1.6401e-6</v>
      </c>
      <c r="H331" s="2">
        <f t="shared" si="22"/>
        <v>1.6401e-6</v>
      </c>
      <c r="I331" s="2">
        <v>-0.45198</v>
      </c>
      <c r="J331" s="3">
        <v>-1.6237e-6</v>
      </c>
      <c r="K331" s="2">
        <f t="shared" si="23"/>
        <v>1.6237e-6</v>
      </c>
      <c r="L331" s="2">
        <v>-0.3814</v>
      </c>
    </row>
    <row r="332" spans="1:12">
      <c r="A332" s="3">
        <v>-3.7827e-7</v>
      </c>
      <c r="B332" s="2">
        <f t="shared" si="20"/>
        <v>3.7827e-7</v>
      </c>
      <c r="C332" s="2">
        <v>-0.34766</v>
      </c>
      <c r="D332" s="3">
        <v>-1.3576e-7</v>
      </c>
      <c r="E332" s="2">
        <f t="shared" si="21"/>
        <v>1.3576e-7</v>
      </c>
      <c r="F332" s="2">
        <v>-0.22215</v>
      </c>
      <c r="G332" s="3">
        <v>-1.6324e-6</v>
      </c>
      <c r="H332" s="2">
        <f t="shared" si="22"/>
        <v>1.6324e-6</v>
      </c>
      <c r="I332" s="2">
        <v>-0.45098</v>
      </c>
      <c r="J332" s="3">
        <v>-1.6089e-6</v>
      </c>
      <c r="K332" s="2">
        <f t="shared" si="23"/>
        <v>1.6089e-6</v>
      </c>
      <c r="L332" s="2">
        <v>-0.3804</v>
      </c>
    </row>
    <row r="333" spans="1:12">
      <c r="A333" s="3">
        <v>-3.8043e-7</v>
      </c>
      <c r="B333" s="2">
        <f t="shared" si="20"/>
        <v>3.8043e-7</v>
      </c>
      <c r="C333" s="2">
        <v>-0.34666</v>
      </c>
      <c r="D333" s="3">
        <v>-1.3681e-7</v>
      </c>
      <c r="E333" s="2">
        <f t="shared" si="21"/>
        <v>1.3681e-7</v>
      </c>
      <c r="F333" s="2">
        <v>-0.22115</v>
      </c>
      <c r="G333" s="3">
        <v>-1.623e-6</v>
      </c>
      <c r="H333" s="2">
        <f t="shared" si="22"/>
        <v>1.623e-6</v>
      </c>
      <c r="I333" s="2">
        <v>-0.44998</v>
      </c>
      <c r="J333" s="3">
        <v>-1.6031e-6</v>
      </c>
      <c r="K333" s="2">
        <f t="shared" si="23"/>
        <v>1.6031e-6</v>
      </c>
      <c r="L333" s="2">
        <v>-0.3794</v>
      </c>
    </row>
    <row r="334" spans="1:12">
      <c r="A334" s="3">
        <v>-3.8132e-7</v>
      </c>
      <c r="B334" s="2">
        <f t="shared" si="20"/>
        <v>3.8132e-7</v>
      </c>
      <c r="C334" s="2">
        <v>-0.34566</v>
      </c>
      <c r="D334" s="3">
        <v>-1.3614e-7</v>
      </c>
      <c r="E334" s="2">
        <f t="shared" si="21"/>
        <v>1.3614e-7</v>
      </c>
      <c r="F334" s="2">
        <v>-0.22015</v>
      </c>
      <c r="G334" s="3">
        <v>-1.6158e-6</v>
      </c>
      <c r="H334" s="2">
        <f t="shared" si="22"/>
        <v>1.6158e-6</v>
      </c>
      <c r="I334" s="2">
        <v>-0.44898</v>
      </c>
      <c r="J334" s="3">
        <v>-1.6018e-6</v>
      </c>
      <c r="K334" s="2">
        <f t="shared" si="23"/>
        <v>1.6018e-6</v>
      </c>
      <c r="L334" s="2">
        <v>-0.3784</v>
      </c>
    </row>
    <row r="335" spans="1:12">
      <c r="A335" s="3">
        <v>-3.8023e-7</v>
      </c>
      <c r="B335" s="2">
        <f t="shared" si="20"/>
        <v>3.8023e-7</v>
      </c>
      <c r="C335" s="2">
        <v>-0.34466</v>
      </c>
      <c r="D335" s="3">
        <v>-1.3608e-7</v>
      </c>
      <c r="E335" s="2">
        <f t="shared" si="21"/>
        <v>1.3608e-7</v>
      </c>
      <c r="F335" s="2">
        <v>-0.21915</v>
      </c>
      <c r="G335" s="3">
        <v>-1.6025e-6</v>
      </c>
      <c r="H335" s="2">
        <f t="shared" si="22"/>
        <v>1.6025e-6</v>
      </c>
      <c r="I335" s="2">
        <v>-0.44798</v>
      </c>
      <c r="J335" s="3">
        <v>-1.5914e-6</v>
      </c>
      <c r="K335" s="2">
        <f t="shared" si="23"/>
        <v>1.5914e-6</v>
      </c>
      <c r="L335" s="2">
        <v>-0.3774</v>
      </c>
    </row>
    <row r="336" spans="1:12">
      <c r="A336" s="3">
        <v>-3.8259e-7</v>
      </c>
      <c r="B336" s="2">
        <f t="shared" si="20"/>
        <v>3.8259e-7</v>
      </c>
      <c r="C336" s="2">
        <v>-0.34366</v>
      </c>
      <c r="D336" s="3">
        <v>-1.3697e-7</v>
      </c>
      <c r="E336" s="2">
        <f t="shared" si="21"/>
        <v>1.3697e-7</v>
      </c>
      <c r="F336" s="2">
        <v>-0.21815</v>
      </c>
      <c r="G336" s="3">
        <v>-1.5996e-6</v>
      </c>
      <c r="H336" s="2">
        <f t="shared" si="22"/>
        <v>1.5996e-6</v>
      </c>
      <c r="I336" s="2">
        <v>-0.44698</v>
      </c>
      <c r="J336" s="3">
        <v>-1.5878e-6</v>
      </c>
      <c r="K336" s="2">
        <f t="shared" si="23"/>
        <v>1.5878e-6</v>
      </c>
      <c r="L336" s="2">
        <v>-0.3764</v>
      </c>
    </row>
    <row r="337" spans="1:12">
      <c r="A337" s="3">
        <v>-3.8523e-7</v>
      </c>
      <c r="B337" s="2">
        <f t="shared" si="20"/>
        <v>3.8523e-7</v>
      </c>
      <c r="C337" s="2">
        <v>-0.34266</v>
      </c>
      <c r="D337" s="3">
        <v>-1.3589e-7</v>
      </c>
      <c r="E337" s="2">
        <f t="shared" si="21"/>
        <v>1.3589e-7</v>
      </c>
      <c r="F337" s="2">
        <v>-0.21715</v>
      </c>
      <c r="G337" s="3">
        <v>-1.5894e-6</v>
      </c>
      <c r="H337" s="2">
        <f t="shared" si="22"/>
        <v>1.5894e-6</v>
      </c>
      <c r="I337" s="2">
        <v>-0.44598</v>
      </c>
      <c r="J337" s="3">
        <v>-1.5753e-6</v>
      </c>
      <c r="K337" s="2">
        <f t="shared" si="23"/>
        <v>1.5753e-6</v>
      </c>
      <c r="L337" s="2">
        <v>-0.3754</v>
      </c>
    </row>
    <row r="338" spans="1:12">
      <c r="A338" s="3">
        <v>-3.8451e-7</v>
      </c>
      <c r="B338" s="2">
        <f t="shared" si="20"/>
        <v>3.8451e-7</v>
      </c>
      <c r="C338" s="2">
        <v>-0.34166</v>
      </c>
      <c r="D338" s="3">
        <v>-1.3778e-7</v>
      </c>
      <c r="E338" s="2">
        <f t="shared" si="21"/>
        <v>1.3778e-7</v>
      </c>
      <c r="F338" s="2">
        <v>-0.21615</v>
      </c>
      <c r="G338" s="3">
        <v>-1.5854e-6</v>
      </c>
      <c r="H338" s="2">
        <f t="shared" si="22"/>
        <v>1.5854e-6</v>
      </c>
      <c r="I338" s="2">
        <v>-0.44498</v>
      </c>
      <c r="J338" s="3">
        <v>-1.5714e-6</v>
      </c>
      <c r="K338" s="2">
        <f t="shared" si="23"/>
        <v>1.5714e-6</v>
      </c>
      <c r="L338" s="2">
        <v>-0.3744</v>
      </c>
    </row>
    <row r="339" spans="1:12">
      <c r="A339" s="3">
        <v>-3.8478e-7</v>
      </c>
      <c r="B339" s="2">
        <f t="shared" si="20"/>
        <v>3.8478e-7</v>
      </c>
      <c r="C339" s="2">
        <v>-0.34066</v>
      </c>
      <c r="D339" s="3">
        <v>-1.3657e-7</v>
      </c>
      <c r="E339" s="2">
        <f t="shared" si="21"/>
        <v>1.3657e-7</v>
      </c>
      <c r="F339" s="2">
        <v>-0.21515</v>
      </c>
      <c r="G339" s="3">
        <v>-1.5742e-6</v>
      </c>
      <c r="H339" s="2">
        <f t="shared" si="22"/>
        <v>1.5742e-6</v>
      </c>
      <c r="I339" s="2">
        <v>-0.44398</v>
      </c>
      <c r="J339" s="3">
        <v>-1.5605e-6</v>
      </c>
      <c r="K339" s="2">
        <f t="shared" si="23"/>
        <v>1.5605e-6</v>
      </c>
      <c r="L339" s="2">
        <v>-0.3734</v>
      </c>
    </row>
    <row r="340" spans="1:12">
      <c r="A340" s="3">
        <v>-3.8604e-7</v>
      </c>
      <c r="B340" s="2">
        <f t="shared" si="20"/>
        <v>3.8604e-7</v>
      </c>
      <c r="C340" s="2">
        <v>-0.33966</v>
      </c>
      <c r="D340" s="3">
        <v>-1.3618e-7</v>
      </c>
      <c r="E340" s="2">
        <f t="shared" si="21"/>
        <v>1.3618e-7</v>
      </c>
      <c r="F340" s="2">
        <v>-0.21415</v>
      </c>
      <c r="G340" s="3">
        <v>-1.5698e-6</v>
      </c>
      <c r="H340" s="2">
        <f t="shared" si="22"/>
        <v>1.5698e-6</v>
      </c>
      <c r="I340" s="2">
        <v>-0.44298</v>
      </c>
      <c r="J340" s="3">
        <v>-1.551e-6</v>
      </c>
      <c r="K340" s="2">
        <f t="shared" si="23"/>
        <v>1.551e-6</v>
      </c>
      <c r="L340" s="2">
        <v>-0.3724</v>
      </c>
    </row>
    <row r="341" spans="1:12">
      <c r="A341" s="3">
        <v>-3.8697e-7</v>
      </c>
      <c r="B341" s="2">
        <f t="shared" si="20"/>
        <v>3.8697e-7</v>
      </c>
      <c r="C341" s="2">
        <v>-0.33866</v>
      </c>
      <c r="D341" s="3">
        <v>-1.3768e-7</v>
      </c>
      <c r="E341" s="2">
        <f t="shared" si="21"/>
        <v>1.3768e-7</v>
      </c>
      <c r="F341" s="2">
        <v>-0.21315</v>
      </c>
      <c r="G341" s="3">
        <v>-1.5596e-6</v>
      </c>
      <c r="H341" s="2">
        <f t="shared" si="22"/>
        <v>1.5596e-6</v>
      </c>
      <c r="I341" s="2">
        <v>-0.44198</v>
      </c>
      <c r="J341" s="3">
        <v>-1.5456e-6</v>
      </c>
      <c r="K341" s="2">
        <f t="shared" si="23"/>
        <v>1.5456e-6</v>
      </c>
      <c r="L341" s="2">
        <v>-0.3714</v>
      </c>
    </row>
    <row r="342" spans="1:12">
      <c r="A342" s="3">
        <v>-3.8898e-7</v>
      </c>
      <c r="B342" s="2">
        <f t="shared" si="20"/>
        <v>3.8898e-7</v>
      </c>
      <c r="C342" s="2">
        <v>-0.33766</v>
      </c>
      <c r="D342" s="3">
        <v>-1.3577e-7</v>
      </c>
      <c r="E342" s="2">
        <f t="shared" si="21"/>
        <v>1.3577e-7</v>
      </c>
      <c r="F342" s="2">
        <v>-0.21215</v>
      </c>
      <c r="G342" s="3">
        <v>-1.5549e-6</v>
      </c>
      <c r="H342" s="2">
        <f t="shared" si="22"/>
        <v>1.5549e-6</v>
      </c>
      <c r="I342" s="2">
        <v>-0.44098</v>
      </c>
      <c r="J342" s="3">
        <v>-1.5344e-6</v>
      </c>
      <c r="K342" s="2">
        <f t="shared" si="23"/>
        <v>1.5344e-6</v>
      </c>
      <c r="L342" s="2">
        <v>-0.3704</v>
      </c>
    </row>
    <row r="343" spans="1:12">
      <c r="A343" s="3">
        <v>-3.8734e-7</v>
      </c>
      <c r="B343" s="2">
        <f t="shared" si="20"/>
        <v>3.8734e-7</v>
      </c>
      <c r="C343" s="2">
        <v>-0.33666</v>
      </c>
      <c r="D343" s="3">
        <v>-1.3761e-7</v>
      </c>
      <c r="E343" s="2">
        <f t="shared" si="21"/>
        <v>1.3761e-7</v>
      </c>
      <c r="F343" s="2">
        <v>-0.21115</v>
      </c>
      <c r="G343" s="3">
        <v>-1.5417e-6</v>
      </c>
      <c r="H343" s="2">
        <f t="shared" si="22"/>
        <v>1.5417e-6</v>
      </c>
      <c r="I343" s="2">
        <v>-0.43998</v>
      </c>
      <c r="J343" s="3">
        <v>-1.5265e-6</v>
      </c>
      <c r="K343" s="2">
        <f t="shared" si="23"/>
        <v>1.5265e-6</v>
      </c>
      <c r="L343" s="2">
        <v>-0.3694</v>
      </c>
    </row>
    <row r="344" spans="1:12">
      <c r="A344" s="3">
        <v>-3.8802e-7</v>
      </c>
      <c r="B344" s="2">
        <f t="shared" si="20"/>
        <v>3.8802e-7</v>
      </c>
      <c r="C344" s="2">
        <v>-0.33566</v>
      </c>
      <c r="D344" s="3">
        <v>-1.3726e-7</v>
      </c>
      <c r="E344" s="2">
        <f t="shared" si="21"/>
        <v>1.3726e-7</v>
      </c>
      <c r="F344" s="2">
        <v>-0.21015</v>
      </c>
      <c r="G344" s="3">
        <v>-1.5383e-6</v>
      </c>
      <c r="H344" s="2">
        <f t="shared" si="22"/>
        <v>1.5383e-6</v>
      </c>
      <c r="I344" s="2">
        <v>-0.43898</v>
      </c>
      <c r="J344" s="3">
        <v>-1.5211e-6</v>
      </c>
      <c r="K344" s="2">
        <f t="shared" si="23"/>
        <v>1.5211e-6</v>
      </c>
      <c r="L344" s="2">
        <v>-0.3684</v>
      </c>
    </row>
    <row r="345" spans="1:12">
      <c r="A345" s="3">
        <v>-3.8891e-7</v>
      </c>
      <c r="B345" s="2">
        <f t="shared" si="20"/>
        <v>3.8891e-7</v>
      </c>
      <c r="C345" s="2">
        <v>-0.33466</v>
      </c>
      <c r="D345" s="3">
        <v>-1.3668e-7</v>
      </c>
      <c r="E345" s="2">
        <f t="shared" si="21"/>
        <v>1.3668e-7</v>
      </c>
      <c r="F345" s="2">
        <v>-0.20915</v>
      </c>
      <c r="G345" s="3">
        <v>-1.5284e-6</v>
      </c>
      <c r="H345" s="2">
        <f t="shared" si="22"/>
        <v>1.5284e-6</v>
      </c>
      <c r="I345" s="2">
        <v>-0.43798</v>
      </c>
      <c r="J345" s="3">
        <v>-1.5114e-6</v>
      </c>
      <c r="K345" s="2">
        <f t="shared" si="23"/>
        <v>1.5114e-6</v>
      </c>
      <c r="L345" s="2">
        <v>-0.3674</v>
      </c>
    </row>
    <row r="346" spans="1:12">
      <c r="A346" s="3">
        <v>-3.8675e-7</v>
      </c>
      <c r="B346" s="2">
        <f t="shared" si="20"/>
        <v>3.8675e-7</v>
      </c>
      <c r="C346" s="2">
        <v>-0.33366</v>
      </c>
      <c r="D346" s="3">
        <v>-1.3898e-7</v>
      </c>
      <c r="E346" s="2">
        <f t="shared" si="21"/>
        <v>1.3898e-7</v>
      </c>
      <c r="F346" s="2">
        <v>-0.20815</v>
      </c>
      <c r="G346" s="3">
        <v>-1.5239e-6</v>
      </c>
      <c r="H346" s="2">
        <f t="shared" si="22"/>
        <v>1.5239e-6</v>
      </c>
      <c r="I346" s="2">
        <v>-0.43698</v>
      </c>
      <c r="J346" s="3">
        <v>-1.502e-6</v>
      </c>
      <c r="K346" s="2">
        <f t="shared" si="23"/>
        <v>1.502e-6</v>
      </c>
      <c r="L346" s="2">
        <v>-0.3664</v>
      </c>
    </row>
    <row r="347" spans="1:12">
      <c r="A347" s="3">
        <v>-3.8861e-7</v>
      </c>
      <c r="B347" s="2">
        <f t="shared" si="20"/>
        <v>3.8861e-7</v>
      </c>
      <c r="C347" s="2">
        <v>-0.33266</v>
      </c>
      <c r="D347" s="3">
        <v>-1.3786e-7</v>
      </c>
      <c r="E347" s="2">
        <f t="shared" si="21"/>
        <v>1.3786e-7</v>
      </c>
      <c r="F347" s="2">
        <v>-0.20715</v>
      </c>
      <c r="G347" s="3">
        <v>-1.515e-6</v>
      </c>
      <c r="H347" s="2">
        <f t="shared" si="22"/>
        <v>1.515e-6</v>
      </c>
      <c r="I347" s="2">
        <v>-0.43598</v>
      </c>
      <c r="J347" s="3">
        <v>-1.4978e-6</v>
      </c>
      <c r="K347" s="2">
        <f t="shared" si="23"/>
        <v>1.4978e-6</v>
      </c>
      <c r="L347" s="2">
        <v>-0.3654</v>
      </c>
    </row>
    <row r="348" spans="1:12">
      <c r="A348" s="3">
        <v>-3.8888e-7</v>
      </c>
      <c r="B348" s="2">
        <f t="shared" si="20"/>
        <v>3.8888e-7</v>
      </c>
      <c r="C348" s="2">
        <v>-0.33166</v>
      </c>
      <c r="D348" s="3">
        <v>-1.4013e-7</v>
      </c>
      <c r="E348" s="2">
        <f t="shared" si="21"/>
        <v>1.4013e-7</v>
      </c>
      <c r="F348" s="2">
        <v>-0.20615</v>
      </c>
      <c r="G348" s="3">
        <v>-1.5104e-6</v>
      </c>
      <c r="H348" s="2">
        <f t="shared" si="22"/>
        <v>1.5104e-6</v>
      </c>
      <c r="I348" s="2">
        <v>-0.43498</v>
      </c>
      <c r="J348" s="3">
        <v>-1.4889e-6</v>
      </c>
      <c r="K348" s="2">
        <f t="shared" si="23"/>
        <v>1.4889e-6</v>
      </c>
      <c r="L348" s="2">
        <v>-0.3644</v>
      </c>
    </row>
    <row r="349" spans="1:12">
      <c r="A349" s="3">
        <v>-3.9033e-7</v>
      </c>
      <c r="B349" s="2">
        <f t="shared" si="20"/>
        <v>3.9033e-7</v>
      </c>
      <c r="C349" s="2">
        <v>-0.33066</v>
      </c>
      <c r="D349" s="3">
        <v>-1.404e-7</v>
      </c>
      <c r="E349" s="2">
        <f t="shared" si="21"/>
        <v>1.404e-7</v>
      </c>
      <c r="F349" s="2">
        <v>-0.20515</v>
      </c>
      <c r="G349" s="3">
        <v>-1.5018e-6</v>
      </c>
      <c r="H349" s="2">
        <f t="shared" si="22"/>
        <v>1.5018e-6</v>
      </c>
      <c r="I349" s="2">
        <v>-0.43398</v>
      </c>
      <c r="J349" s="3">
        <v>-1.4805e-6</v>
      </c>
      <c r="K349" s="2">
        <f t="shared" si="23"/>
        <v>1.4805e-6</v>
      </c>
      <c r="L349" s="2">
        <v>-0.3634</v>
      </c>
    </row>
    <row r="350" spans="1:12">
      <c r="A350" s="3">
        <v>-3.8832e-7</v>
      </c>
      <c r="B350" s="2">
        <f t="shared" si="20"/>
        <v>3.8832e-7</v>
      </c>
      <c r="C350" s="2">
        <v>-0.32966</v>
      </c>
      <c r="D350" s="3">
        <v>-1.3996e-7</v>
      </c>
      <c r="E350" s="2">
        <f t="shared" si="21"/>
        <v>1.3996e-7</v>
      </c>
      <c r="F350" s="2">
        <v>-0.20415</v>
      </c>
      <c r="G350" s="3">
        <v>-1.4973e-6</v>
      </c>
      <c r="H350" s="2">
        <f t="shared" si="22"/>
        <v>1.4973e-6</v>
      </c>
      <c r="I350" s="2">
        <v>-0.43298</v>
      </c>
      <c r="J350" s="3">
        <v>-1.4754e-6</v>
      </c>
      <c r="K350" s="2">
        <f t="shared" si="23"/>
        <v>1.4754e-6</v>
      </c>
      <c r="L350" s="2">
        <v>-0.3624</v>
      </c>
    </row>
    <row r="351" spans="1:12">
      <c r="A351" s="3">
        <v>-3.8996e-7</v>
      </c>
      <c r="B351" s="2">
        <f t="shared" si="20"/>
        <v>3.8996e-7</v>
      </c>
      <c r="C351" s="2">
        <v>-0.32866</v>
      </c>
      <c r="D351" s="3">
        <v>-1.4273e-7</v>
      </c>
      <c r="E351" s="2">
        <f t="shared" si="21"/>
        <v>1.4273e-7</v>
      </c>
      <c r="F351" s="2">
        <v>-0.20315</v>
      </c>
      <c r="G351" s="3">
        <v>-1.4866e-6</v>
      </c>
      <c r="H351" s="2">
        <f t="shared" si="22"/>
        <v>1.4866e-6</v>
      </c>
      <c r="I351" s="2">
        <v>-0.43198</v>
      </c>
      <c r="J351" s="3">
        <v>-1.4653e-6</v>
      </c>
      <c r="K351" s="2">
        <f t="shared" si="23"/>
        <v>1.4653e-6</v>
      </c>
      <c r="L351" s="2">
        <v>-0.3614</v>
      </c>
    </row>
    <row r="352" spans="1:12">
      <c r="A352" s="3">
        <v>-3.9134e-7</v>
      </c>
      <c r="B352" s="2">
        <f t="shared" si="20"/>
        <v>3.9134e-7</v>
      </c>
      <c r="C352" s="2">
        <v>-0.32766</v>
      </c>
      <c r="D352" s="3">
        <v>-1.4148e-7</v>
      </c>
      <c r="E352" s="2">
        <f t="shared" si="21"/>
        <v>1.4148e-7</v>
      </c>
      <c r="F352" s="2">
        <v>-0.20215</v>
      </c>
      <c r="G352" s="3">
        <v>-1.4829e-6</v>
      </c>
      <c r="H352" s="2">
        <f t="shared" si="22"/>
        <v>1.4829e-6</v>
      </c>
      <c r="I352" s="2">
        <v>-0.43098</v>
      </c>
      <c r="J352" s="3">
        <v>-1.4567e-6</v>
      </c>
      <c r="K352" s="2">
        <f t="shared" si="23"/>
        <v>1.4567e-6</v>
      </c>
      <c r="L352" s="2">
        <v>-0.3604</v>
      </c>
    </row>
    <row r="353" spans="1:12">
      <c r="A353" s="3">
        <v>-3.9324e-7</v>
      </c>
      <c r="B353" s="2">
        <f t="shared" si="20"/>
        <v>3.9324e-7</v>
      </c>
      <c r="C353" s="2">
        <v>-0.32666</v>
      </c>
      <c r="D353" s="3">
        <v>-1.4258e-7</v>
      </c>
      <c r="E353" s="2">
        <f t="shared" si="21"/>
        <v>1.4258e-7</v>
      </c>
      <c r="F353" s="2">
        <v>-0.20115</v>
      </c>
      <c r="G353" s="3">
        <v>-1.4726e-6</v>
      </c>
      <c r="H353" s="2">
        <f t="shared" si="22"/>
        <v>1.4726e-6</v>
      </c>
      <c r="I353" s="2">
        <v>-0.42998</v>
      </c>
      <c r="J353" s="3">
        <v>-1.4512e-6</v>
      </c>
      <c r="K353" s="2">
        <f t="shared" si="23"/>
        <v>1.4512e-6</v>
      </c>
      <c r="L353" s="2">
        <v>-0.3594</v>
      </c>
    </row>
    <row r="354" spans="1:12">
      <c r="A354" s="3">
        <v>-3.9188e-7</v>
      </c>
      <c r="B354" s="2">
        <f t="shared" si="20"/>
        <v>3.9188e-7</v>
      </c>
      <c r="C354" s="2">
        <v>-0.32566</v>
      </c>
      <c r="D354" s="3">
        <v>-1.4245e-7</v>
      </c>
      <c r="E354" s="2">
        <f t="shared" si="21"/>
        <v>1.4245e-7</v>
      </c>
      <c r="F354" s="2">
        <v>-0.20015</v>
      </c>
      <c r="G354" s="3">
        <v>-1.4683e-6</v>
      </c>
      <c r="H354" s="2">
        <f t="shared" si="22"/>
        <v>1.4683e-6</v>
      </c>
      <c r="I354" s="2">
        <v>-0.42898</v>
      </c>
      <c r="J354" s="3">
        <v>-1.4438e-6</v>
      </c>
      <c r="K354" s="2">
        <f t="shared" si="23"/>
        <v>1.4438e-6</v>
      </c>
      <c r="L354" s="2">
        <v>-0.3584</v>
      </c>
    </row>
    <row r="355" spans="1:12">
      <c r="A355" s="3">
        <v>-3.9478e-7</v>
      </c>
      <c r="B355" s="2">
        <f t="shared" si="20"/>
        <v>3.9478e-7</v>
      </c>
      <c r="C355" s="2">
        <v>-0.32466</v>
      </c>
      <c r="D355" s="3">
        <v>-1.4119e-7</v>
      </c>
      <c r="E355" s="2">
        <f t="shared" si="21"/>
        <v>1.4119e-7</v>
      </c>
      <c r="F355" s="2">
        <v>-0.19915</v>
      </c>
      <c r="G355" s="3">
        <v>-1.4594e-6</v>
      </c>
      <c r="H355" s="2">
        <f t="shared" si="22"/>
        <v>1.4594e-6</v>
      </c>
      <c r="I355" s="2">
        <v>-0.42798</v>
      </c>
      <c r="J355" s="3">
        <v>-1.4382e-6</v>
      </c>
      <c r="K355" s="2">
        <f t="shared" si="23"/>
        <v>1.4382e-6</v>
      </c>
      <c r="L355" s="2">
        <v>-0.3574</v>
      </c>
    </row>
    <row r="356" spans="1:12">
      <c r="A356" s="3">
        <v>-4.008e-7</v>
      </c>
      <c r="B356" s="2">
        <f t="shared" si="20"/>
        <v>4.008e-7</v>
      </c>
      <c r="C356" s="2">
        <v>-0.32366</v>
      </c>
      <c r="D356" s="3">
        <v>-1.413e-7</v>
      </c>
      <c r="E356" s="2">
        <f t="shared" si="21"/>
        <v>1.413e-7</v>
      </c>
      <c r="F356" s="2">
        <v>-0.19815</v>
      </c>
      <c r="G356" s="3">
        <v>-1.457e-6</v>
      </c>
      <c r="H356" s="2">
        <f t="shared" si="22"/>
        <v>1.457e-6</v>
      </c>
      <c r="I356" s="2">
        <v>-0.42698</v>
      </c>
      <c r="J356" s="3">
        <v>-1.4292e-6</v>
      </c>
      <c r="K356" s="2">
        <f t="shared" si="23"/>
        <v>1.4292e-6</v>
      </c>
      <c r="L356" s="2">
        <v>-0.3564</v>
      </c>
    </row>
    <row r="357" spans="1:12">
      <c r="A357" s="3">
        <v>-3.8764e-7</v>
      </c>
      <c r="B357" s="2">
        <f t="shared" si="20"/>
        <v>3.8764e-7</v>
      </c>
      <c r="C357" s="2">
        <v>-0.32266</v>
      </c>
      <c r="D357" s="3">
        <v>-1.4067e-7</v>
      </c>
      <c r="E357" s="2">
        <f t="shared" si="21"/>
        <v>1.4067e-7</v>
      </c>
      <c r="F357" s="2">
        <v>-0.19715</v>
      </c>
      <c r="G357" s="3">
        <v>-1.4476e-6</v>
      </c>
      <c r="H357" s="2">
        <f t="shared" si="22"/>
        <v>1.4476e-6</v>
      </c>
      <c r="I357" s="2">
        <v>-0.42598</v>
      </c>
      <c r="J357" s="3">
        <v>-1.4214e-6</v>
      </c>
      <c r="K357" s="2">
        <f t="shared" si="23"/>
        <v>1.4214e-6</v>
      </c>
      <c r="L357" s="2">
        <v>-0.3554</v>
      </c>
    </row>
    <row r="358" spans="1:12">
      <c r="A358" s="3">
        <v>-3.9586e-7</v>
      </c>
      <c r="B358" s="2">
        <f t="shared" si="20"/>
        <v>3.9586e-7</v>
      </c>
      <c r="C358" s="2">
        <v>-0.32166</v>
      </c>
      <c r="D358" s="3">
        <v>-1.4115e-7</v>
      </c>
      <c r="E358" s="2">
        <f t="shared" si="21"/>
        <v>1.4115e-7</v>
      </c>
      <c r="F358" s="2">
        <v>-0.19615</v>
      </c>
      <c r="G358" s="3">
        <v>-1.4452e-6</v>
      </c>
      <c r="H358" s="2">
        <f t="shared" si="22"/>
        <v>1.4452e-6</v>
      </c>
      <c r="I358" s="2">
        <v>-0.42498</v>
      </c>
      <c r="J358" s="3">
        <v>-1.414e-6</v>
      </c>
      <c r="K358" s="2">
        <f t="shared" si="23"/>
        <v>1.414e-6</v>
      </c>
      <c r="L358" s="2">
        <v>-0.3544</v>
      </c>
    </row>
    <row r="359" spans="1:12">
      <c r="A359" s="3">
        <v>-3.9634e-7</v>
      </c>
      <c r="B359" s="2">
        <f t="shared" si="20"/>
        <v>3.9634e-7</v>
      </c>
      <c r="C359" s="2">
        <v>-0.32066</v>
      </c>
      <c r="D359" s="3">
        <v>-1.4181e-7</v>
      </c>
      <c r="E359" s="2">
        <f t="shared" si="21"/>
        <v>1.4181e-7</v>
      </c>
      <c r="F359" s="2">
        <v>-0.19515</v>
      </c>
      <c r="G359" s="3">
        <v>-1.4357e-6</v>
      </c>
      <c r="H359" s="2">
        <f t="shared" si="22"/>
        <v>1.4357e-6</v>
      </c>
      <c r="I359" s="2">
        <v>-0.42398</v>
      </c>
      <c r="J359" s="3">
        <v>-1.4055e-6</v>
      </c>
      <c r="K359" s="2">
        <f t="shared" si="23"/>
        <v>1.4055e-6</v>
      </c>
      <c r="L359" s="2">
        <v>-0.3534</v>
      </c>
    </row>
    <row r="360" spans="1:12">
      <c r="A360" s="3">
        <v>-3.9624e-7</v>
      </c>
      <c r="B360" s="2">
        <f t="shared" si="20"/>
        <v>3.9624e-7</v>
      </c>
      <c r="C360" s="2">
        <v>-0.31966</v>
      </c>
      <c r="D360" s="3">
        <v>-1.4235e-7</v>
      </c>
      <c r="E360" s="2">
        <f t="shared" si="21"/>
        <v>1.4235e-7</v>
      </c>
      <c r="F360" s="2">
        <v>-0.19415</v>
      </c>
      <c r="G360" s="3">
        <v>-1.432e-6</v>
      </c>
      <c r="H360" s="2">
        <f t="shared" si="22"/>
        <v>1.432e-6</v>
      </c>
      <c r="I360" s="2">
        <v>-0.42298</v>
      </c>
      <c r="J360" s="3">
        <v>-1.3974e-6</v>
      </c>
      <c r="K360" s="2">
        <f t="shared" si="23"/>
        <v>1.3974e-6</v>
      </c>
      <c r="L360" s="2">
        <v>-0.3524</v>
      </c>
    </row>
    <row r="361" spans="1:12">
      <c r="A361" s="3">
        <v>-3.9553e-7</v>
      </c>
      <c r="B361" s="2">
        <f t="shared" si="20"/>
        <v>3.9553e-7</v>
      </c>
      <c r="C361" s="2">
        <v>-0.31866</v>
      </c>
      <c r="D361" s="3">
        <v>-1.441e-7</v>
      </c>
      <c r="E361" s="2">
        <f t="shared" si="21"/>
        <v>1.441e-7</v>
      </c>
      <c r="F361" s="2">
        <v>-0.19315</v>
      </c>
      <c r="G361" s="3">
        <v>-1.4222e-6</v>
      </c>
      <c r="H361" s="2">
        <f t="shared" si="22"/>
        <v>1.4222e-6</v>
      </c>
      <c r="I361" s="2">
        <v>-0.42198</v>
      </c>
      <c r="J361" s="3">
        <v>-1.3941e-6</v>
      </c>
      <c r="K361" s="2">
        <f t="shared" si="23"/>
        <v>1.3941e-6</v>
      </c>
      <c r="L361" s="2">
        <v>-0.3514</v>
      </c>
    </row>
    <row r="362" spans="1:12">
      <c r="A362" s="3">
        <v>-3.9549e-7</v>
      </c>
      <c r="B362" s="2">
        <f t="shared" si="20"/>
        <v>3.9549e-7</v>
      </c>
      <c r="C362" s="2">
        <v>-0.31766</v>
      </c>
      <c r="D362" s="3">
        <v>-1.4348e-7</v>
      </c>
      <c r="E362" s="2">
        <f t="shared" si="21"/>
        <v>1.4348e-7</v>
      </c>
      <c r="F362" s="2">
        <v>-0.19215</v>
      </c>
      <c r="G362" s="3">
        <v>-1.4189e-6</v>
      </c>
      <c r="H362" s="2">
        <f t="shared" si="22"/>
        <v>1.4189e-6</v>
      </c>
      <c r="I362" s="2">
        <v>-0.42098</v>
      </c>
      <c r="J362" s="3">
        <v>-1.3867e-6</v>
      </c>
      <c r="K362" s="2">
        <f t="shared" si="23"/>
        <v>1.3867e-6</v>
      </c>
      <c r="L362" s="2">
        <v>-0.3504</v>
      </c>
    </row>
    <row r="363" spans="1:12">
      <c r="A363" s="3">
        <v>-3.9557e-7</v>
      </c>
      <c r="B363" s="2">
        <f t="shared" si="20"/>
        <v>3.9557e-7</v>
      </c>
      <c r="C363" s="2">
        <v>-0.31666</v>
      </c>
      <c r="D363" s="3">
        <v>-1.4364e-7</v>
      </c>
      <c r="E363" s="2">
        <f t="shared" si="21"/>
        <v>1.4364e-7</v>
      </c>
      <c r="F363" s="2">
        <v>-0.19115</v>
      </c>
      <c r="G363" s="3">
        <v>-1.4112e-6</v>
      </c>
      <c r="H363" s="2">
        <f t="shared" si="22"/>
        <v>1.4112e-6</v>
      </c>
      <c r="I363" s="2">
        <v>-0.41998</v>
      </c>
      <c r="J363" s="3">
        <v>-1.3781e-6</v>
      </c>
      <c r="K363" s="2">
        <f t="shared" si="23"/>
        <v>1.3781e-6</v>
      </c>
      <c r="L363" s="2">
        <v>-0.3494</v>
      </c>
    </row>
    <row r="364" spans="1:12">
      <c r="A364" s="3">
        <v>-3.9725e-7</v>
      </c>
      <c r="B364" s="2">
        <f t="shared" si="20"/>
        <v>3.9725e-7</v>
      </c>
      <c r="C364" s="2">
        <v>-0.31566</v>
      </c>
      <c r="D364" s="3">
        <v>-1.4495e-7</v>
      </c>
      <c r="E364" s="2">
        <f t="shared" si="21"/>
        <v>1.4495e-7</v>
      </c>
      <c r="F364" s="2">
        <v>-0.19015</v>
      </c>
      <c r="G364" s="3">
        <v>-1.4095e-6</v>
      </c>
      <c r="H364" s="2">
        <f t="shared" si="22"/>
        <v>1.4095e-6</v>
      </c>
      <c r="I364" s="2">
        <v>-0.41898</v>
      </c>
      <c r="J364" s="3">
        <v>-1.3732e-6</v>
      </c>
      <c r="K364" s="2">
        <f t="shared" si="23"/>
        <v>1.3732e-6</v>
      </c>
      <c r="L364" s="2">
        <v>-0.3484</v>
      </c>
    </row>
    <row r="365" spans="1:12">
      <c r="A365" s="3">
        <v>-3.9578e-7</v>
      </c>
      <c r="B365" s="2">
        <f t="shared" si="20"/>
        <v>3.9578e-7</v>
      </c>
      <c r="C365" s="2">
        <v>-0.31466</v>
      </c>
      <c r="D365" s="3">
        <v>-1.4443e-7</v>
      </c>
      <c r="E365" s="2">
        <f t="shared" si="21"/>
        <v>1.4443e-7</v>
      </c>
      <c r="F365" s="2">
        <v>-0.18915</v>
      </c>
      <c r="G365" s="3">
        <v>-1.4027e-6</v>
      </c>
      <c r="H365" s="2">
        <f t="shared" si="22"/>
        <v>1.4027e-6</v>
      </c>
      <c r="I365" s="2">
        <v>-0.41798</v>
      </c>
      <c r="J365" s="3">
        <v>-1.3657e-6</v>
      </c>
      <c r="K365" s="2">
        <f t="shared" si="23"/>
        <v>1.3657e-6</v>
      </c>
      <c r="L365" s="2">
        <v>-0.3474</v>
      </c>
    </row>
    <row r="366" spans="1:12">
      <c r="A366" s="3">
        <v>-3.9783e-7</v>
      </c>
      <c r="B366" s="2">
        <f t="shared" si="20"/>
        <v>3.9783e-7</v>
      </c>
      <c r="C366" s="2">
        <v>-0.31366</v>
      </c>
      <c r="D366" s="3">
        <v>-1.4419e-7</v>
      </c>
      <c r="E366" s="2">
        <f t="shared" si="21"/>
        <v>1.4419e-7</v>
      </c>
      <c r="F366" s="2">
        <v>-0.18815</v>
      </c>
      <c r="G366" s="3">
        <v>-1.3998e-6</v>
      </c>
      <c r="H366" s="2">
        <f t="shared" si="22"/>
        <v>1.3998e-6</v>
      </c>
      <c r="I366" s="2">
        <v>-0.41698</v>
      </c>
      <c r="J366" s="3">
        <v>-1.3584e-6</v>
      </c>
      <c r="K366" s="2">
        <f t="shared" si="23"/>
        <v>1.3584e-6</v>
      </c>
      <c r="L366" s="2">
        <v>-0.3464</v>
      </c>
    </row>
    <row r="367" spans="1:12">
      <c r="A367" s="3">
        <v>-3.9731e-7</v>
      </c>
      <c r="B367" s="2">
        <f t="shared" si="20"/>
        <v>3.9731e-7</v>
      </c>
      <c r="C367" s="2">
        <v>-0.31266</v>
      </c>
      <c r="D367" s="3">
        <v>-1.4453e-7</v>
      </c>
      <c r="E367" s="2">
        <f t="shared" si="21"/>
        <v>1.4453e-7</v>
      </c>
      <c r="F367" s="2">
        <v>-0.18715</v>
      </c>
      <c r="G367" s="3">
        <v>-1.393e-6</v>
      </c>
      <c r="H367" s="2">
        <f t="shared" si="22"/>
        <v>1.393e-6</v>
      </c>
      <c r="I367" s="2">
        <v>-0.41598</v>
      </c>
      <c r="J367" s="3">
        <v>-1.3542e-6</v>
      </c>
      <c r="K367" s="2">
        <f t="shared" si="23"/>
        <v>1.3542e-6</v>
      </c>
      <c r="L367" s="2">
        <v>-0.3454</v>
      </c>
    </row>
    <row r="368" spans="1:12">
      <c r="A368" s="3">
        <v>-3.981e-7</v>
      </c>
      <c r="B368" s="2">
        <f t="shared" si="20"/>
        <v>3.981e-7</v>
      </c>
      <c r="C368" s="2">
        <v>-0.31166</v>
      </c>
      <c r="D368" s="3">
        <v>-1.4452e-7</v>
      </c>
      <c r="E368" s="2">
        <f t="shared" si="21"/>
        <v>1.4452e-7</v>
      </c>
      <c r="F368" s="2">
        <v>-0.18615</v>
      </c>
      <c r="G368" s="3">
        <v>-1.3902e-6</v>
      </c>
      <c r="H368" s="2">
        <f t="shared" si="22"/>
        <v>1.3902e-6</v>
      </c>
      <c r="I368" s="2">
        <v>-0.41498</v>
      </c>
      <c r="J368" s="3">
        <v>-1.345e-6</v>
      </c>
      <c r="K368" s="2">
        <f t="shared" si="23"/>
        <v>1.345e-6</v>
      </c>
      <c r="L368" s="2">
        <v>-0.3444</v>
      </c>
    </row>
    <row r="369" spans="1:12">
      <c r="A369" s="3">
        <v>-3.9766e-7</v>
      </c>
      <c r="B369" s="2">
        <f t="shared" si="20"/>
        <v>3.9766e-7</v>
      </c>
      <c r="C369" s="2">
        <v>-0.31066</v>
      </c>
      <c r="D369" s="3">
        <v>-1.4494e-7</v>
      </c>
      <c r="E369" s="2">
        <f t="shared" si="21"/>
        <v>1.4494e-7</v>
      </c>
      <c r="F369" s="2">
        <v>-0.18515</v>
      </c>
      <c r="G369" s="3">
        <v>-1.3822e-6</v>
      </c>
      <c r="H369" s="2">
        <f t="shared" si="22"/>
        <v>1.3822e-6</v>
      </c>
      <c r="I369" s="2">
        <v>-0.41398</v>
      </c>
      <c r="J369" s="3">
        <v>-1.3385e-6</v>
      </c>
      <c r="K369" s="2">
        <f t="shared" si="23"/>
        <v>1.3385e-6</v>
      </c>
      <c r="L369" s="2">
        <v>-0.3434</v>
      </c>
    </row>
    <row r="370" spans="1:12">
      <c r="A370" s="3">
        <v>-3.9791e-7</v>
      </c>
      <c r="B370" s="2">
        <f t="shared" si="20"/>
        <v>3.9791e-7</v>
      </c>
      <c r="C370" s="2">
        <v>-0.30966</v>
      </c>
      <c r="D370" s="3">
        <v>-1.4461e-7</v>
      </c>
      <c r="E370" s="2">
        <f t="shared" si="21"/>
        <v>1.4461e-7</v>
      </c>
      <c r="F370" s="2">
        <v>-0.18415</v>
      </c>
      <c r="G370" s="3">
        <v>-1.3785e-6</v>
      </c>
      <c r="H370" s="2">
        <f t="shared" si="22"/>
        <v>1.3785e-6</v>
      </c>
      <c r="I370" s="2">
        <v>-0.41298</v>
      </c>
      <c r="J370" s="3">
        <v>-1.3357e-6</v>
      </c>
      <c r="K370" s="2">
        <f t="shared" si="23"/>
        <v>1.3357e-6</v>
      </c>
      <c r="L370" s="2">
        <v>-0.3424</v>
      </c>
    </row>
    <row r="371" spans="1:12">
      <c r="A371" s="3">
        <v>-3.9957e-7</v>
      </c>
      <c r="B371" s="2">
        <f t="shared" si="20"/>
        <v>3.9957e-7</v>
      </c>
      <c r="C371" s="2">
        <v>-0.30866</v>
      </c>
      <c r="D371" s="3">
        <v>-1.448e-7</v>
      </c>
      <c r="E371" s="2">
        <f t="shared" si="21"/>
        <v>1.448e-7</v>
      </c>
      <c r="F371" s="2">
        <v>-0.18315</v>
      </c>
      <c r="G371" s="3">
        <v>-1.376e-6</v>
      </c>
      <c r="H371" s="2">
        <f t="shared" si="22"/>
        <v>1.376e-6</v>
      </c>
      <c r="I371" s="2">
        <v>-0.41198</v>
      </c>
      <c r="J371" s="3">
        <v>-1.3268e-6</v>
      </c>
      <c r="K371" s="2">
        <f t="shared" si="23"/>
        <v>1.3268e-6</v>
      </c>
      <c r="L371" s="2">
        <v>-0.3414</v>
      </c>
    </row>
    <row r="372" spans="1:12">
      <c r="A372" s="3">
        <v>-3.9797e-7</v>
      </c>
      <c r="B372" s="2">
        <f t="shared" si="20"/>
        <v>3.9797e-7</v>
      </c>
      <c r="C372" s="2">
        <v>-0.30766</v>
      </c>
      <c r="D372" s="3">
        <v>-1.4448e-7</v>
      </c>
      <c r="E372" s="2">
        <f t="shared" si="21"/>
        <v>1.4448e-7</v>
      </c>
      <c r="F372" s="2">
        <v>-0.18215</v>
      </c>
      <c r="G372" s="3">
        <v>-1.3684e-6</v>
      </c>
      <c r="H372" s="2">
        <f t="shared" si="22"/>
        <v>1.3684e-6</v>
      </c>
      <c r="I372" s="2">
        <v>-0.41098</v>
      </c>
      <c r="J372" s="3">
        <v>-1.3211e-6</v>
      </c>
      <c r="K372" s="2">
        <f t="shared" si="23"/>
        <v>1.3211e-6</v>
      </c>
      <c r="L372" s="2">
        <v>-0.3404</v>
      </c>
    </row>
    <row r="373" spans="1:12">
      <c r="A373" s="3">
        <v>-3.9972e-7</v>
      </c>
      <c r="B373" s="2">
        <f t="shared" si="20"/>
        <v>3.9972e-7</v>
      </c>
      <c r="C373" s="2">
        <v>-0.30666</v>
      </c>
      <c r="D373" s="3">
        <v>-1.4516e-7</v>
      </c>
      <c r="E373" s="2">
        <f t="shared" si="21"/>
        <v>1.4516e-7</v>
      </c>
      <c r="F373" s="2">
        <v>-0.18115</v>
      </c>
      <c r="G373" s="3">
        <v>-1.3662e-6</v>
      </c>
      <c r="H373" s="2">
        <f t="shared" si="22"/>
        <v>1.3662e-6</v>
      </c>
      <c r="I373" s="2">
        <v>-0.40998</v>
      </c>
      <c r="J373" s="3">
        <v>-1.3167e-6</v>
      </c>
      <c r="K373" s="2">
        <f t="shared" si="23"/>
        <v>1.3167e-6</v>
      </c>
      <c r="L373" s="2">
        <v>-0.3394</v>
      </c>
    </row>
    <row r="374" spans="1:12">
      <c r="A374" s="3">
        <v>-3.9977e-7</v>
      </c>
      <c r="B374" s="2">
        <f t="shared" si="20"/>
        <v>3.9977e-7</v>
      </c>
      <c r="C374" s="2">
        <v>-0.30566</v>
      </c>
      <c r="D374" s="3">
        <v>-1.4461e-7</v>
      </c>
      <c r="E374" s="2">
        <f t="shared" si="21"/>
        <v>1.4461e-7</v>
      </c>
      <c r="F374" s="2">
        <v>-0.18015</v>
      </c>
      <c r="G374" s="3">
        <v>-1.3598e-6</v>
      </c>
      <c r="H374" s="2">
        <f t="shared" si="22"/>
        <v>1.3598e-6</v>
      </c>
      <c r="I374" s="2">
        <v>-0.40898</v>
      </c>
      <c r="J374" s="3">
        <v>-1.3086e-6</v>
      </c>
      <c r="K374" s="2">
        <f t="shared" si="23"/>
        <v>1.3086e-6</v>
      </c>
      <c r="L374" s="2">
        <v>-0.3384</v>
      </c>
    </row>
    <row r="375" spans="1:12">
      <c r="A375" s="3">
        <v>-4.0195e-7</v>
      </c>
      <c r="B375" s="2">
        <f t="shared" si="20"/>
        <v>4.0195e-7</v>
      </c>
      <c r="C375" s="2">
        <v>-0.30466</v>
      </c>
      <c r="D375" s="3">
        <v>-1.4426e-7</v>
      </c>
      <c r="E375" s="2">
        <f t="shared" si="21"/>
        <v>1.4426e-7</v>
      </c>
      <c r="F375" s="2">
        <v>-0.17915</v>
      </c>
      <c r="G375" s="3">
        <v>-1.3576e-6</v>
      </c>
      <c r="H375" s="2">
        <f t="shared" si="22"/>
        <v>1.3576e-6</v>
      </c>
      <c r="I375" s="2">
        <v>-0.40798</v>
      </c>
      <c r="J375" s="3">
        <v>-1.3018e-6</v>
      </c>
      <c r="K375" s="2">
        <f t="shared" si="23"/>
        <v>1.3018e-6</v>
      </c>
      <c r="L375" s="2">
        <v>-0.3374</v>
      </c>
    </row>
    <row r="376" spans="1:12">
      <c r="A376" s="3">
        <v>-4.0024e-7</v>
      </c>
      <c r="B376" s="2">
        <f t="shared" si="20"/>
        <v>4.0024e-7</v>
      </c>
      <c r="C376" s="2">
        <v>-0.30366</v>
      </c>
      <c r="D376" s="3">
        <v>-1.4541e-7</v>
      </c>
      <c r="E376" s="2">
        <f t="shared" si="21"/>
        <v>1.4541e-7</v>
      </c>
      <c r="F376" s="2">
        <v>-0.17815</v>
      </c>
      <c r="G376" s="3">
        <v>-1.3496e-6</v>
      </c>
      <c r="H376" s="2">
        <f t="shared" si="22"/>
        <v>1.3496e-6</v>
      </c>
      <c r="I376" s="2">
        <v>-0.40698</v>
      </c>
      <c r="J376" s="3">
        <v>-1.2993e-6</v>
      </c>
      <c r="K376" s="2">
        <f t="shared" si="23"/>
        <v>1.2993e-6</v>
      </c>
      <c r="L376" s="2">
        <v>-0.3364</v>
      </c>
    </row>
    <row r="377" spans="1:12">
      <c r="A377" s="3">
        <v>-4.0122e-7</v>
      </c>
      <c r="B377" s="2">
        <f t="shared" si="20"/>
        <v>4.0122e-7</v>
      </c>
      <c r="C377" s="2">
        <v>-0.30266</v>
      </c>
      <c r="D377" s="3">
        <v>-1.4402e-7</v>
      </c>
      <c r="E377" s="2">
        <f t="shared" si="21"/>
        <v>1.4402e-7</v>
      </c>
      <c r="F377" s="2">
        <v>-0.17715</v>
      </c>
      <c r="G377" s="3">
        <v>-1.3487e-6</v>
      </c>
      <c r="H377" s="2">
        <f t="shared" si="22"/>
        <v>1.3487e-6</v>
      </c>
      <c r="I377" s="2">
        <v>-0.40598</v>
      </c>
      <c r="J377" s="3">
        <v>-1.2924e-6</v>
      </c>
      <c r="K377" s="2">
        <f t="shared" si="23"/>
        <v>1.2924e-6</v>
      </c>
      <c r="L377" s="2">
        <v>-0.3354</v>
      </c>
    </row>
    <row r="378" spans="1:12">
      <c r="A378" s="3">
        <v>-4.0243e-7</v>
      </c>
      <c r="B378" s="2">
        <f t="shared" si="20"/>
        <v>4.0243e-7</v>
      </c>
      <c r="C378" s="2">
        <v>-0.30166</v>
      </c>
      <c r="D378" s="3">
        <v>-1.4543e-7</v>
      </c>
      <c r="E378" s="2">
        <f t="shared" si="21"/>
        <v>1.4543e-7</v>
      </c>
      <c r="F378" s="2">
        <v>-0.17615</v>
      </c>
      <c r="G378" s="3">
        <v>-1.3437e-6</v>
      </c>
      <c r="H378" s="2">
        <f t="shared" si="22"/>
        <v>1.3437e-6</v>
      </c>
      <c r="I378" s="2">
        <v>-0.40498</v>
      </c>
      <c r="J378" s="3">
        <v>-1.2866e-6</v>
      </c>
      <c r="K378" s="2">
        <f t="shared" si="23"/>
        <v>1.2866e-6</v>
      </c>
      <c r="L378" s="2">
        <v>-0.3344</v>
      </c>
    </row>
    <row r="379" spans="1:12">
      <c r="A379" s="3">
        <v>-4.0284e-7</v>
      </c>
      <c r="B379" s="2">
        <f t="shared" si="20"/>
        <v>4.0284e-7</v>
      </c>
      <c r="C379" s="2">
        <v>-0.30066</v>
      </c>
      <c r="D379" s="3">
        <v>-1.438e-7</v>
      </c>
      <c r="E379" s="2">
        <f t="shared" si="21"/>
        <v>1.438e-7</v>
      </c>
      <c r="F379" s="2">
        <v>-0.17515</v>
      </c>
      <c r="G379" s="3">
        <v>-1.3417e-6</v>
      </c>
      <c r="H379" s="2">
        <f t="shared" si="22"/>
        <v>1.3417e-6</v>
      </c>
      <c r="I379" s="2">
        <v>-0.40398</v>
      </c>
      <c r="J379" s="3">
        <v>-1.2834e-6</v>
      </c>
      <c r="K379" s="2">
        <f t="shared" si="23"/>
        <v>1.2834e-6</v>
      </c>
      <c r="L379" s="2">
        <v>-0.3334</v>
      </c>
    </row>
    <row r="380" spans="1:12">
      <c r="A380" s="3">
        <v>-4.018e-7</v>
      </c>
      <c r="B380" s="2">
        <f t="shared" si="20"/>
        <v>4.018e-7</v>
      </c>
      <c r="C380" s="2">
        <v>-0.29966</v>
      </c>
      <c r="D380" s="3">
        <v>-1.4406e-7</v>
      </c>
      <c r="E380" s="2">
        <f t="shared" si="21"/>
        <v>1.4406e-7</v>
      </c>
      <c r="F380" s="2">
        <v>-0.17415</v>
      </c>
      <c r="G380" s="3">
        <v>-1.3371e-6</v>
      </c>
      <c r="H380" s="2">
        <f t="shared" si="22"/>
        <v>1.3371e-6</v>
      </c>
      <c r="I380" s="2">
        <v>-0.40298</v>
      </c>
      <c r="J380" s="3">
        <v>-1.2779e-6</v>
      </c>
      <c r="K380" s="2">
        <f t="shared" si="23"/>
        <v>1.2779e-6</v>
      </c>
      <c r="L380" s="2">
        <v>-0.3324</v>
      </c>
    </row>
    <row r="381" spans="1:12">
      <c r="A381" s="3">
        <v>-4.0368e-7</v>
      </c>
      <c r="B381" s="2">
        <f t="shared" si="20"/>
        <v>4.0368e-7</v>
      </c>
      <c r="C381" s="2">
        <v>-0.29866</v>
      </c>
      <c r="D381" s="3">
        <v>-1.4401e-7</v>
      </c>
      <c r="E381" s="2">
        <f t="shared" si="21"/>
        <v>1.4401e-7</v>
      </c>
      <c r="F381" s="2">
        <v>-0.17315</v>
      </c>
      <c r="G381" s="3">
        <v>-1.335e-6</v>
      </c>
      <c r="H381" s="2">
        <f t="shared" si="22"/>
        <v>1.335e-6</v>
      </c>
      <c r="I381" s="2">
        <v>-0.40198</v>
      </c>
      <c r="J381" s="3">
        <v>-1.2746e-6</v>
      </c>
      <c r="K381" s="2">
        <f t="shared" si="23"/>
        <v>1.2746e-6</v>
      </c>
      <c r="L381" s="2">
        <v>-0.3314</v>
      </c>
    </row>
    <row r="382" spans="1:12">
      <c r="A382" s="3">
        <v>-4.0447e-7</v>
      </c>
      <c r="B382" s="2">
        <f t="shared" si="20"/>
        <v>4.0447e-7</v>
      </c>
      <c r="C382" s="2">
        <v>-0.29766</v>
      </c>
      <c r="D382" s="3">
        <v>-1.4332e-7</v>
      </c>
      <c r="E382" s="2">
        <f t="shared" si="21"/>
        <v>1.4332e-7</v>
      </c>
      <c r="F382" s="2">
        <v>-0.17215</v>
      </c>
      <c r="G382" s="3">
        <v>-1.3279e-6</v>
      </c>
      <c r="H382" s="2">
        <f t="shared" si="22"/>
        <v>1.3279e-6</v>
      </c>
      <c r="I382" s="2">
        <v>-0.40098</v>
      </c>
      <c r="J382" s="3">
        <v>-1.2685e-6</v>
      </c>
      <c r="K382" s="2">
        <f t="shared" si="23"/>
        <v>1.2685e-6</v>
      </c>
      <c r="L382" s="2">
        <v>-0.3304</v>
      </c>
    </row>
    <row r="383" spans="1:12">
      <c r="A383" s="3">
        <v>-4.0454e-7</v>
      </c>
      <c r="B383" s="2">
        <f t="shared" si="20"/>
        <v>4.0454e-7</v>
      </c>
      <c r="C383" s="2">
        <v>-0.29666</v>
      </c>
      <c r="D383" s="3">
        <v>-1.4363e-7</v>
      </c>
      <c r="E383" s="2">
        <f t="shared" si="21"/>
        <v>1.4363e-7</v>
      </c>
      <c r="F383" s="2">
        <v>-0.17115</v>
      </c>
      <c r="G383" s="3">
        <v>-1.3249e-6</v>
      </c>
      <c r="H383" s="2">
        <f t="shared" si="22"/>
        <v>1.3249e-6</v>
      </c>
      <c r="I383" s="2">
        <v>-0.39998</v>
      </c>
      <c r="J383" s="3">
        <v>-1.2626e-6</v>
      </c>
      <c r="K383" s="2">
        <f t="shared" si="23"/>
        <v>1.2626e-6</v>
      </c>
      <c r="L383" s="2">
        <v>-0.3294</v>
      </c>
    </row>
    <row r="384" spans="1:12">
      <c r="A384" s="3">
        <v>-4.0508e-7</v>
      </c>
      <c r="B384" s="2">
        <f t="shared" si="20"/>
        <v>4.0508e-7</v>
      </c>
      <c r="C384" s="2">
        <v>-0.29566</v>
      </c>
      <c r="D384" s="3">
        <v>-1.4434e-7</v>
      </c>
      <c r="E384" s="2">
        <f t="shared" si="21"/>
        <v>1.4434e-7</v>
      </c>
      <c r="F384" s="2">
        <v>-0.17015</v>
      </c>
      <c r="G384" s="3">
        <v>-1.3192e-6</v>
      </c>
      <c r="H384" s="2">
        <f t="shared" si="22"/>
        <v>1.3192e-6</v>
      </c>
      <c r="I384" s="2">
        <v>-0.39898</v>
      </c>
      <c r="J384" s="3">
        <v>-1.258e-6</v>
      </c>
      <c r="K384" s="2">
        <f t="shared" si="23"/>
        <v>1.258e-6</v>
      </c>
      <c r="L384" s="2">
        <v>-0.3284</v>
      </c>
    </row>
    <row r="385" spans="1:12">
      <c r="A385" s="3">
        <v>-4.0588e-7</v>
      </c>
      <c r="B385" s="2">
        <f t="shared" si="20"/>
        <v>4.0588e-7</v>
      </c>
      <c r="C385" s="2">
        <v>-0.29466</v>
      </c>
      <c r="D385" s="3">
        <v>-1.4519e-7</v>
      </c>
      <c r="E385" s="2">
        <f t="shared" si="21"/>
        <v>1.4519e-7</v>
      </c>
      <c r="F385" s="2">
        <v>-0.16915</v>
      </c>
      <c r="G385" s="3">
        <v>-1.3169e-6</v>
      </c>
      <c r="H385" s="2">
        <f t="shared" si="22"/>
        <v>1.3169e-6</v>
      </c>
      <c r="I385" s="2">
        <v>-0.39798</v>
      </c>
      <c r="J385" s="3">
        <v>-1.2525e-6</v>
      </c>
      <c r="K385" s="2">
        <f t="shared" si="23"/>
        <v>1.2525e-6</v>
      </c>
      <c r="L385" s="2">
        <v>-0.3274</v>
      </c>
    </row>
    <row r="386" spans="1:12">
      <c r="A386" s="3">
        <v>-4.0594e-7</v>
      </c>
      <c r="B386" s="2">
        <f t="shared" ref="B386:B449" si="24">ABS(A386)</f>
        <v>4.0594e-7</v>
      </c>
      <c r="C386" s="2">
        <v>-0.29366</v>
      </c>
      <c r="D386" s="3">
        <v>-1.4432e-7</v>
      </c>
      <c r="E386" s="2">
        <f t="shared" ref="E386:E449" si="25">ABS(D386)</f>
        <v>1.4432e-7</v>
      </c>
      <c r="F386" s="2">
        <v>-0.16815</v>
      </c>
      <c r="G386" s="3">
        <v>-1.3121e-6</v>
      </c>
      <c r="H386" s="2">
        <f t="shared" ref="H386:H449" si="26">ABS(G386)</f>
        <v>1.3121e-6</v>
      </c>
      <c r="I386" s="2">
        <v>-0.39698</v>
      </c>
      <c r="J386" s="3">
        <v>-1.2468e-6</v>
      </c>
      <c r="K386" s="2">
        <f t="shared" ref="K386:K449" si="27">ABS(J386)</f>
        <v>1.2468e-6</v>
      </c>
      <c r="L386" s="2">
        <v>-0.3264</v>
      </c>
    </row>
    <row r="387" spans="1:12">
      <c r="A387" s="3">
        <v>-4.0411e-7</v>
      </c>
      <c r="B387" s="2">
        <f t="shared" si="24"/>
        <v>4.0411e-7</v>
      </c>
      <c r="C387" s="2">
        <v>-0.29266</v>
      </c>
      <c r="D387" s="3">
        <v>-1.4519e-7</v>
      </c>
      <c r="E387" s="2">
        <f t="shared" si="25"/>
        <v>1.4519e-7</v>
      </c>
      <c r="F387" s="2">
        <v>-0.16715</v>
      </c>
      <c r="G387" s="3">
        <v>-1.3107e-6</v>
      </c>
      <c r="H387" s="2">
        <f t="shared" si="26"/>
        <v>1.3107e-6</v>
      </c>
      <c r="I387" s="2">
        <v>-0.39598</v>
      </c>
      <c r="J387" s="3">
        <v>-1.2429e-6</v>
      </c>
      <c r="K387" s="2">
        <f t="shared" si="27"/>
        <v>1.2429e-6</v>
      </c>
      <c r="L387" s="2">
        <v>-0.3254</v>
      </c>
    </row>
    <row r="388" spans="1:12">
      <c r="A388" s="3">
        <v>-4.0505e-7</v>
      </c>
      <c r="B388" s="2">
        <f t="shared" si="24"/>
        <v>4.0505e-7</v>
      </c>
      <c r="C388" s="2">
        <v>-0.29166</v>
      </c>
      <c r="D388" s="3">
        <v>-1.448e-7</v>
      </c>
      <c r="E388" s="2">
        <f t="shared" si="25"/>
        <v>1.448e-7</v>
      </c>
      <c r="F388" s="2">
        <v>-0.16615</v>
      </c>
      <c r="G388" s="3">
        <v>-1.3052e-6</v>
      </c>
      <c r="H388" s="2">
        <f t="shared" si="26"/>
        <v>1.3052e-6</v>
      </c>
      <c r="I388" s="2">
        <v>-0.39498</v>
      </c>
      <c r="J388" s="3">
        <v>-1.2367e-6</v>
      </c>
      <c r="K388" s="2">
        <f t="shared" si="27"/>
        <v>1.2367e-6</v>
      </c>
      <c r="L388" s="2">
        <v>-0.3244</v>
      </c>
    </row>
    <row r="389" spans="1:12">
      <c r="A389" s="3">
        <v>-4.0577e-7</v>
      </c>
      <c r="B389" s="2">
        <f t="shared" si="24"/>
        <v>4.0577e-7</v>
      </c>
      <c r="C389" s="2">
        <v>-0.29066</v>
      </c>
      <c r="D389" s="3">
        <v>-1.4615e-7</v>
      </c>
      <c r="E389" s="2">
        <f t="shared" si="25"/>
        <v>1.4615e-7</v>
      </c>
      <c r="F389" s="2">
        <v>-0.16515</v>
      </c>
      <c r="G389" s="3">
        <v>-1.3055e-6</v>
      </c>
      <c r="H389" s="2">
        <f t="shared" si="26"/>
        <v>1.3055e-6</v>
      </c>
      <c r="I389" s="2">
        <v>-0.39398</v>
      </c>
      <c r="J389" s="3">
        <v>-1.2311e-6</v>
      </c>
      <c r="K389" s="2">
        <f t="shared" si="27"/>
        <v>1.2311e-6</v>
      </c>
      <c r="L389" s="2">
        <v>-0.3234</v>
      </c>
    </row>
    <row r="390" spans="1:12">
      <c r="A390" s="3">
        <v>-4.0486e-7</v>
      </c>
      <c r="B390" s="2">
        <f t="shared" si="24"/>
        <v>4.0486e-7</v>
      </c>
      <c r="C390" s="2">
        <v>-0.28966</v>
      </c>
      <c r="D390" s="3">
        <v>-1.461e-7</v>
      </c>
      <c r="E390" s="2">
        <f t="shared" si="25"/>
        <v>1.461e-7</v>
      </c>
      <c r="F390" s="2">
        <v>-0.16415</v>
      </c>
      <c r="G390" s="3">
        <v>-1.3007e-6</v>
      </c>
      <c r="H390" s="2">
        <f t="shared" si="26"/>
        <v>1.3007e-6</v>
      </c>
      <c r="I390" s="2">
        <v>-0.39298</v>
      </c>
      <c r="J390" s="3">
        <v>-1.2263e-6</v>
      </c>
      <c r="K390" s="2">
        <f t="shared" si="27"/>
        <v>1.2263e-6</v>
      </c>
      <c r="L390" s="2">
        <v>-0.3224</v>
      </c>
    </row>
    <row r="391" spans="1:12">
      <c r="A391" s="3">
        <v>-4.0402e-7</v>
      </c>
      <c r="B391" s="2">
        <f t="shared" si="24"/>
        <v>4.0402e-7</v>
      </c>
      <c r="C391" s="2">
        <v>-0.28866</v>
      </c>
      <c r="D391" s="3">
        <v>-1.4491e-7</v>
      </c>
      <c r="E391" s="2">
        <f t="shared" si="25"/>
        <v>1.4491e-7</v>
      </c>
      <c r="F391" s="2">
        <v>-0.16315</v>
      </c>
      <c r="G391" s="3">
        <v>-1.2999e-6</v>
      </c>
      <c r="H391" s="2">
        <f t="shared" si="26"/>
        <v>1.2999e-6</v>
      </c>
      <c r="I391" s="2">
        <v>-0.39198</v>
      </c>
      <c r="J391" s="3">
        <v>-1.2214e-6</v>
      </c>
      <c r="K391" s="2">
        <f t="shared" si="27"/>
        <v>1.2214e-6</v>
      </c>
      <c r="L391" s="2">
        <v>-0.3214</v>
      </c>
    </row>
    <row r="392" spans="1:12">
      <c r="A392" s="3">
        <v>-4.0505e-7</v>
      </c>
      <c r="B392" s="2">
        <f t="shared" si="24"/>
        <v>4.0505e-7</v>
      </c>
      <c r="C392" s="2">
        <v>-0.28766</v>
      </c>
      <c r="D392" s="3">
        <v>-1.4624e-7</v>
      </c>
      <c r="E392" s="2">
        <f t="shared" si="25"/>
        <v>1.4624e-7</v>
      </c>
      <c r="F392" s="2">
        <v>-0.16215</v>
      </c>
      <c r="G392" s="3">
        <v>-1.2959e-6</v>
      </c>
      <c r="H392" s="2">
        <f t="shared" si="26"/>
        <v>1.2959e-6</v>
      </c>
      <c r="I392" s="2">
        <v>-0.39098</v>
      </c>
      <c r="J392" s="3">
        <v>-1.215e-6</v>
      </c>
      <c r="K392" s="2">
        <f t="shared" si="27"/>
        <v>1.215e-6</v>
      </c>
      <c r="L392" s="2">
        <v>-0.3204</v>
      </c>
    </row>
    <row r="393" spans="1:12">
      <c r="A393" s="3">
        <v>-4.0504e-7</v>
      </c>
      <c r="B393" s="2">
        <f t="shared" si="24"/>
        <v>4.0504e-7</v>
      </c>
      <c r="C393" s="2">
        <v>-0.28666</v>
      </c>
      <c r="D393" s="3">
        <v>-1.4607e-7</v>
      </c>
      <c r="E393" s="2">
        <f t="shared" si="25"/>
        <v>1.4607e-7</v>
      </c>
      <c r="F393" s="2">
        <v>-0.16115</v>
      </c>
      <c r="G393" s="3">
        <v>-1.2932e-6</v>
      </c>
      <c r="H393" s="2">
        <f t="shared" si="26"/>
        <v>1.2932e-6</v>
      </c>
      <c r="I393" s="2">
        <v>-0.38998</v>
      </c>
      <c r="J393" s="3">
        <v>-1.2113e-6</v>
      </c>
      <c r="K393" s="2">
        <f t="shared" si="27"/>
        <v>1.2113e-6</v>
      </c>
      <c r="L393" s="2">
        <v>-0.3194</v>
      </c>
    </row>
    <row r="394" spans="1:12">
      <c r="A394" s="3">
        <v>-4.0526e-7</v>
      </c>
      <c r="B394" s="2">
        <f t="shared" si="24"/>
        <v>4.0526e-7</v>
      </c>
      <c r="C394" s="2">
        <v>-0.28566</v>
      </c>
      <c r="D394" s="3">
        <v>-1.4672e-7</v>
      </c>
      <c r="E394" s="2">
        <f t="shared" si="25"/>
        <v>1.4672e-7</v>
      </c>
      <c r="F394" s="2">
        <v>-0.16015</v>
      </c>
      <c r="G394" s="3">
        <v>-1.2872e-6</v>
      </c>
      <c r="H394" s="2">
        <f t="shared" si="26"/>
        <v>1.2872e-6</v>
      </c>
      <c r="I394" s="2">
        <v>-0.38898</v>
      </c>
      <c r="J394" s="3">
        <v>-1.2071e-6</v>
      </c>
      <c r="K394" s="2">
        <f t="shared" si="27"/>
        <v>1.2071e-6</v>
      </c>
      <c r="L394" s="2">
        <v>-0.3184</v>
      </c>
    </row>
    <row r="395" spans="1:12">
      <c r="A395" s="3">
        <v>-4.0343e-7</v>
      </c>
      <c r="B395" s="2">
        <f t="shared" si="24"/>
        <v>4.0343e-7</v>
      </c>
      <c r="C395" s="2">
        <v>-0.28466</v>
      </c>
      <c r="D395" s="3">
        <v>-1.4658e-7</v>
      </c>
      <c r="E395" s="2">
        <f t="shared" si="25"/>
        <v>1.4658e-7</v>
      </c>
      <c r="F395" s="2">
        <v>-0.15915</v>
      </c>
      <c r="G395" s="3">
        <v>-1.2863e-6</v>
      </c>
      <c r="H395" s="2">
        <f t="shared" si="26"/>
        <v>1.2863e-6</v>
      </c>
      <c r="I395" s="2">
        <v>-0.38798</v>
      </c>
      <c r="J395" s="3">
        <v>-1.2035e-6</v>
      </c>
      <c r="K395" s="2">
        <f t="shared" si="27"/>
        <v>1.2035e-6</v>
      </c>
      <c r="L395" s="2">
        <v>-0.3174</v>
      </c>
    </row>
    <row r="396" spans="1:12">
      <c r="A396" s="3">
        <v>-4.0669e-7</v>
      </c>
      <c r="B396" s="2">
        <f t="shared" si="24"/>
        <v>4.0669e-7</v>
      </c>
      <c r="C396" s="2">
        <v>-0.28366</v>
      </c>
      <c r="D396" s="3">
        <v>-1.468e-7</v>
      </c>
      <c r="E396" s="2">
        <f t="shared" si="25"/>
        <v>1.468e-7</v>
      </c>
      <c r="F396" s="2">
        <v>-0.15815</v>
      </c>
      <c r="G396" s="3">
        <v>-1.2813e-6</v>
      </c>
      <c r="H396" s="2">
        <f t="shared" si="26"/>
        <v>1.2813e-6</v>
      </c>
      <c r="I396" s="2">
        <v>-0.38698</v>
      </c>
      <c r="J396" s="3">
        <v>-1.1991e-6</v>
      </c>
      <c r="K396" s="2">
        <f t="shared" si="27"/>
        <v>1.1991e-6</v>
      </c>
      <c r="L396" s="2">
        <v>-0.3164</v>
      </c>
    </row>
    <row r="397" spans="1:12">
      <c r="A397" s="3">
        <v>-4.0702e-7</v>
      </c>
      <c r="B397" s="2">
        <f t="shared" si="24"/>
        <v>4.0702e-7</v>
      </c>
      <c r="C397" s="2">
        <v>-0.28266</v>
      </c>
      <c r="D397" s="3">
        <v>-1.4621e-7</v>
      </c>
      <c r="E397" s="2">
        <f t="shared" si="25"/>
        <v>1.4621e-7</v>
      </c>
      <c r="F397" s="2">
        <v>-0.15715</v>
      </c>
      <c r="G397" s="3">
        <v>-1.2796e-6</v>
      </c>
      <c r="H397" s="2">
        <f t="shared" si="26"/>
        <v>1.2796e-6</v>
      </c>
      <c r="I397" s="2">
        <v>-0.38598</v>
      </c>
      <c r="J397" s="3">
        <v>-1.1944e-6</v>
      </c>
      <c r="K397" s="2">
        <f t="shared" si="27"/>
        <v>1.1944e-6</v>
      </c>
      <c r="L397" s="2">
        <v>-0.3154</v>
      </c>
    </row>
    <row r="398" spans="1:12">
      <c r="A398" s="3">
        <v>-4.0673e-7</v>
      </c>
      <c r="B398" s="2">
        <f t="shared" si="24"/>
        <v>4.0673e-7</v>
      </c>
      <c r="C398" s="2">
        <v>-0.28166</v>
      </c>
      <c r="D398" s="3">
        <v>-1.4711e-7</v>
      </c>
      <c r="E398" s="2">
        <f t="shared" si="25"/>
        <v>1.4711e-7</v>
      </c>
      <c r="F398" s="2">
        <v>-0.15615</v>
      </c>
      <c r="G398" s="3">
        <v>-1.274e-6</v>
      </c>
      <c r="H398" s="2">
        <f t="shared" si="26"/>
        <v>1.274e-6</v>
      </c>
      <c r="I398" s="2">
        <v>-0.38498</v>
      </c>
      <c r="J398" s="3">
        <v>-1.1879e-6</v>
      </c>
      <c r="K398" s="2">
        <f t="shared" si="27"/>
        <v>1.1879e-6</v>
      </c>
      <c r="L398" s="2">
        <v>-0.3144</v>
      </c>
    </row>
    <row r="399" spans="1:12">
      <c r="A399" s="3">
        <v>-4.0746e-7</v>
      </c>
      <c r="B399" s="2">
        <f t="shared" si="24"/>
        <v>4.0746e-7</v>
      </c>
      <c r="C399" s="2">
        <v>-0.28066</v>
      </c>
      <c r="D399" s="3">
        <v>-1.4665e-7</v>
      </c>
      <c r="E399" s="2">
        <f t="shared" si="25"/>
        <v>1.4665e-7</v>
      </c>
      <c r="F399" s="2">
        <v>-0.15515</v>
      </c>
      <c r="G399" s="3">
        <v>-1.2753e-6</v>
      </c>
      <c r="H399" s="2">
        <f t="shared" si="26"/>
        <v>1.2753e-6</v>
      </c>
      <c r="I399" s="2">
        <v>-0.38398</v>
      </c>
      <c r="J399" s="3">
        <v>-1.1859e-6</v>
      </c>
      <c r="K399" s="2">
        <f t="shared" si="27"/>
        <v>1.1859e-6</v>
      </c>
      <c r="L399" s="2">
        <v>-0.3134</v>
      </c>
    </row>
    <row r="400" spans="1:12">
      <c r="A400" s="3">
        <v>-4.0802e-7</v>
      </c>
      <c r="B400" s="2">
        <f t="shared" si="24"/>
        <v>4.0802e-7</v>
      </c>
      <c r="C400" s="2">
        <v>-0.27966</v>
      </c>
      <c r="D400" s="3">
        <v>-1.4721e-7</v>
      </c>
      <c r="E400" s="2">
        <f t="shared" si="25"/>
        <v>1.4721e-7</v>
      </c>
      <c r="F400" s="2">
        <v>-0.15415</v>
      </c>
      <c r="G400" s="3">
        <v>-1.2717e-6</v>
      </c>
      <c r="H400" s="2">
        <f t="shared" si="26"/>
        <v>1.2717e-6</v>
      </c>
      <c r="I400" s="2">
        <v>-0.38298</v>
      </c>
      <c r="J400" s="3">
        <v>-1.1801e-6</v>
      </c>
      <c r="K400" s="2">
        <f t="shared" si="27"/>
        <v>1.1801e-6</v>
      </c>
      <c r="L400" s="2">
        <v>-0.3124</v>
      </c>
    </row>
    <row r="401" spans="1:12">
      <c r="A401" s="3">
        <v>-4.084e-7</v>
      </c>
      <c r="B401" s="2">
        <f t="shared" si="24"/>
        <v>4.084e-7</v>
      </c>
      <c r="C401" s="2">
        <v>-0.27866</v>
      </c>
      <c r="D401" s="3">
        <v>-1.4829e-7</v>
      </c>
      <c r="E401" s="2">
        <f t="shared" si="25"/>
        <v>1.4829e-7</v>
      </c>
      <c r="F401" s="2">
        <v>-0.15315</v>
      </c>
      <c r="G401" s="3">
        <v>-1.273e-6</v>
      </c>
      <c r="H401" s="2">
        <f t="shared" si="26"/>
        <v>1.273e-6</v>
      </c>
      <c r="I401" s="2">
        <v>-0.38198</v>
      </c>
      <c r="J401" s="3">
        <v>-1.1775e-6</v>
      </c>
      <c r="K401" s="2">
        <f t="shared" si="27"/>
        <v>1.1775e-6</v>
      </c>
      <c r="L401" s="2">
        <v>-0.3114</v>
      </c>
    </row>
    <row r="402" spans="1:12">
      <c r="A402" s="3">
        <v>-4.0766e-7</v>
      </c>
      <c r="B402" s="2">
        <f t="shared" si="24"/>
        <v>4.0766e-7</v>
      </c>
      <c r="C402" s="2">
        <v>-0.27766</v>
      </c>
      <c r="D402" s="3">
        <v>-1.4546e-7</v>
      </c>
      <c r="E402" s="2">
        <f t="shared" si="25"/>
        <v>1.4546e-7</v>
      </c>
      <c r="F402" s="2">
        <v>-0.15215</v>
      </c>
      <c r="G402" s="3">
        <v>-1.2677e-6</v>
      </c>
      <c r="H402" s="2">
        <f t="shared" si="26"/>
        <v>1.2677e-6</v>
      </c>
      <c r="I402" s="2">
        <v>-0.38098</v>
      </c>
      <c r="J402" s="3">
        <v>-1.1756e-6</v>
      </c>
      <c r="K402" s="2">
        <f t="shared" si="27"/>
        <v>1.1756e-6</v>
      </c>
      <c r="L402" s="2">
        <v>-0.3104</v>
      </c>
    </row>
    <row r="403" spans="1:12">
      <c r="A403" s="3">
        <v>-4.0856e-7</v>
      </c>
      <c r="B403" s="2">
        <f t="shared" si="24"/>
        <v>4.0856e-7</v>
      </c>
      <c r="C403" s="2">
        <v>-0.27666</v>
      </c>
      <c r="D403" s="3">
        <v>-1.4616e-7</v>
      </c>
      <c r="E403" s="2">
        <f t="shared" si="25"/>
        <v>1.4616e-7</v>
      </c>
      <c r="F403" s="2">
        <v>-0.15115</v>
      </c>
      <c r="G403" s="3">
        <v>-1.2671e-6</v>
      </c>
      <c r="H403" s="2">
        <f t="shared" si="26"/>
        <v>1.2671e-6</v>
      </c>
      <c r="I403" s="2">
        <v>-0.37998</v>
      </c>
      <c r="J403" s="3">
        <v>-1.171e-6</v>
      </c>
      <c r="K403" s="2">
        <f t="shared" si="27"/>
        <v>1.171e-6</v>
      </c>
      <c r="L403" s="2">
        <v>-0.3094</v>
      </c>
    </row>
    <row r="404" spans="1:12">
      <c r="A404" s="3">
        <v>-4.0904e-7</v>
      </c>
      <c r="B404" s="2">
        <f t="shared" si="24"/>
        <v>4.0904e-7</v>
      </c>
      <c r="C404" s="2">
        <v>-0.27566</v>
      </c>
      <c r="D404" s="3">
        <v>-1.4596e-7</v>
      </c>
      <c r="E404" s="2">
        <f t="shared" si="25"/>
        <v>1.4596e-7</v>
      </c>
      <c r="F404" s="2">
        <v>-0.15015</v>
      </c>
      <c r="G404" s="3">
        <v>-1.263e-6</v>
      </c>
      <c r="H404" s="2">
        <f t="shared" si="26"/>
        <v>1.263e-6</v>
      </c>
      <c r="I404" s="2">
        <v>-0.37898</v>
      </c>
      <c r="J404" s="3">
        <v>-1.164e-6</v>
      </c>
      <c r="K404" s="2">
        <f t="shared" si="27"/>
        <v>1.164e-6</v>
      </c>
      <c r="L404" s="2">
        <v>-0.3084</v>
      </c>
    </row>
    <row r="405" spans="1:12">
      <c r="A405" s="3">
        <v>-4.0836e-7</v>
      </c>
      <c r="B405" s="2">
        <f t="shared" si="24"/>
        <v>4.0836e-7</v>
      </c>
      <c r="C405" s="2">
        <v>-0.27466</v>
      </c>
      <c r="D405" s="3">
        <v>-1.4582e-7</v>
      </c>
      <c r="E405" s="2">
        <f t="shared" si="25"/>
        <v>1.4582e-7</v>
      </c>
      <c r="F405" s="2">
        <v>-0.14915</v>
      </c>
      <c r="G405" s="3">
        <v>-1.2621e-6</v>
      </c>
      <c r="H405" s="2">
        <f t="shared" si="26"/>
        <v>1.2621e-6</v>
      </c>
      <c r="I405" s="2">
        <v>-0.37798</v>
      </c>
      <c r="J405" s="3">
        <v>-1.1664e-6</v>
      </c>
      <c r="K405" s="2">
        <f t="shared" si="27"/>
        <v>1.1664e-6</v>
      </c>
      <c r="L405" s="2">
        <v>-0.3074</v>
      </c>
    </row>
    <row r="406" spans="1:12">
      <c r="A406" s="3">
        <v>-4.0726e-7</v>
      </c>
      <c r="B406" s="2">
        <f t="shared" si="24"/>
        <v>4.0726e-7</v>
      </c>
      <c r="C406" s="2">
        <v>-0.27366</v>
      </c>
      <c r="D406" s="3">
        <v>-1.4613e-7</v>
      </c>
      <c r="E406" s="2">
        <f t="shared" si="25"/>
        <v>1.4613e-7</v>
      </c>
      <c r="F406" s="2">
        <v>-0.14815</v>
      </c>
      <c r="G406" s="3">
        <v>-1.2585e-6</v>
      </c>
      <c r="H406" s="2">
        <f t="shared" si="26"/>
        <v>1.2585e-6</v>
      </c>
      <c r="I406" s="2">
        <v>-0.37698</v>
      </c>
      <c r="J406" s="3">
        <v>-1.1606e-6</v>
      </c>
      <c r="K406" s="2">
        <f t="shared" si="27"/>
        <v>1.1606e-6</v>
      </c>
      <c r="L406" s="2">
        <v>-0.3064</v>
      </c>
    </row>
    <row r="407" spans="1:12">
      <c r="A407" s="3">
        <v>-4.0804e-7</v>
      </c>
      <c r="B407" s="2">
        <f t="shared" si="24"/>
        <v>4.0804e-7</v>
      </c>
      <c r="C407" s="2">
        <v>-0.27266</v>
      </c>
      <c r="D407" s="3">
        <v>-1.453e-7</v>
      </c>
      <c r="E407" s="2">
        <f t="shared" si="25"/>
        <v>1.453e-7</v>
      </c>
      <c r="F407" s="2">
        <v>-0.14715</v>
      </c>
      <c r="G407" s="3">
        <v>-1.2574e-6</v>
      </c>
      <c r="H407" s="2">
        <f t="shared" si="26"/>
        <v>1.2574e-6</v>
      </c>
      <c r="I407" s="2">
        <v>-0.37598</v>
      </c>
      <c r="J407" s="3">
        <v>-1.1572e-6</v>
      </c>
      <c r="K407" s="2">
        <f t="shared" si="27"/>
        <v>1.1572e-6</v>
      </c>
      <c r="L407" s="2">
        <v>-0.3054</v>
      </c>
    </row>
    <row r="408" spans="1:12">
      <c r="A408" s="3">
        <v>-4.0814e-7</v>
      </c>
      <c r="B408" s="2">
        <f t="shared" si="24"/>
        <v>4.0814e-7</v>
      </c>
      <c r="C408" s="2">
        <v>-0.27166</v>
      </c>
      <c r="D408" s="3">
        <v>-1.4612e-7</v>
      </c>
      <c r="E408" s="2">
        <f t="shared" si="25"/>
        <v>1.4612e-7</v>
      </c>
      <c r="F408" s="2">
        <v>-0.14615</v>
      </c>
      <c r="G408" s="3">
        <v>-1.2554e-6</v>
      </c>
      <c r="H408" s="2">
        <f t="shared" si="26"/>
        <v>1.2554e-6</v>
      </c>
      <c r="I408" s="2">
        <v>-0.37498</v>
      </c>
      <c r="J408" s="3">
        <v>-1.1532e-6</v>
      </c>
      <c r="K408" s="2">
        <f t="shared" si="27"/>
        <v>1.1532e-6</v>
      </c>
      <c r="L408" s="2">
        <v>-0.3044</v>
      </c>
    </row>
    <row r="409" spans="1:12">
      <c r="A409" s="3">
        <v>-4.0666e-7</v>
      </c>
      <c r="B409" s="2">
        <f t="shared" si="24"/>
        <v>4.0666e-7</v>
      </c>
      <c r="C409" s="2">
        <v>-0.27066</v>
      </c>
      <c r="D409" s="3">
        <v>-1.4807e-7</v>
      </c>
      <c r="E409" s="2">
        <f t="shared" si="25"/>
        <v>1.4807e-7</v>
      </c>
      <c r="F409" s="2">
        <v>-0.14515</v>
      </c>
      <c r="G409" s="3">
        <v>-1.2538e-6</v>
      </c>
      <c r="H409" s="2">
        <f t="shared" si="26"/>
        <v>1.2538e-6</v>
      </c>
      <c r="I409" s="2">
        <v>-0.37398</v>
      </c>
      <c r="J409" s="3">
        <v>-1.1498e-6</v>
      </c>
      <c r="K409" s="2">
        <f t="shared" si="27"/>
        <v>1.1498e-6</v>
      </c>
      <c r="L409" s="2">
        <v>-0.3034</v>
      </c>
    </row>
    <row r="410" spans="1:12">
      <c r="A410" s="3">
        <v>-4.0853e-7</v>
      </c>
      <c r="B410" s="2">
        <f t="shared" si="24"/>
        <v>4.0853e-7</v>
      </c>
      <c r="C410" s="2">
        <v>-0.26966</v>
      </c>
      <c r="D410" s="3">
        <v>-1.4739e-7</v>
      </c>
      <c r="E410" s="2">
        <f t="shared" si="25"/>
        <v>1.4739e-7</v>
      </c>
      <c r="F410" s="2">
        <v>-0.14415</v>
      </c>
      <c r="G410" s="3">
        <v>-1.2499e-6</v>
      </c>
      <c r="H410" s="2">
        <f t="shared" si="26"/>
        <v>1.2499e-6</v>
      </c>
      <c r="I410" s="2">
        <v>-0.37298</v>
      </c>
      <c r="J410" s="3">
        <v>-1.147e-6</v>
      </c>
      <c r="K410" s="2">
        <f t="shared" si="27"/>
        <v>1.147e-6</v>
      </c>
      <c r="L410" s="2">
        <v>-0.3024</v>
      </c>
    </row>
    <row r="411" spans="1:12">
      <c r="A411" s="3">
        <v>-4.0803e-7</v>
      </c>
      <c r="B411" s="2">
        <f t="shared" si="24"/>
        <v>4.0803e-7</v>
      </c>
      <c r="C411" s="2">
        <v>-0.26866</v>
      </c>
      <c r="D411" s="3">
        <v>-1.4926e-7</v>
      </c>
      <c r="E411" s="2">
        <f t="shared" si="25"/>
        <v>1.4926e-7</v>
      </c>
      <c r="F411" s="2">
        <v>-0.14315</v>
      </c>
      <c r="G411" s="3">
        <v>-1.2495e-6</v>
      </c>
      <c r="H411" s="2">
        <f t="shared" si="26"/>
        <v>1.2495e-6</v>
      </c>
      <c r="I411" s="2">
        <v>-0.37198</v>
      </c>
      <c r="J411" s="3">
        <v>-1.1446e-6</v>
      </c>
      <c r="K411" s="2">
        <f t="shared" si="27"/>
        <v>1.1446e-6</v>
      </c>
      <c r="L411" s="2">
        <v>-0.3014</v>
      </c>
    </row>
    <row r="412" spans="1:12">
      <c r="A412" s="3">
        <v>-4.0787e-7</v>
      </c>
      <c r="B412" s="2">
        <f t="shared" si="24"/>
        <v>4.0787e-7</v>
      </c>
      <c r="C412" s="2">
        <v>-0.26766</v>
      </c>
      <c r="D412" s="3">
        <v>-1.4922e-7</v>
      </c>
      <c r="E412" s="2">
        <f t="shared" si="25"/>
        <v>1.4922e-7</v>
      </c>
      <c r="F412" s="2">
        <v>-0.14215</v>
      </c>
      <c r="G412" s="3">
        <v>-1.2481e-6</v>
      </c>
      <c r="H412" s="2">
        <f t="shared" si="26"/>
        <v>1.2481e-6</v>
      </c>
      <c r="I412" s="2">
        <v>-0.37098</v>
      </c>
      <c r="J412" s="3">
        <v>-1.1387e-6</v>
      </c>
      <c r="K412" s="2">
        <f t="shared" si="27"/>
        <v>1.1387e-6</v>
      </c>
      <c r="L412" s="2">
        <v>-0.3004</v>
      </c>
    </row>
    <row r="413" spans="1:12">
      <c r="A413" s="3">
        <v>-4.0789e-7</v>
      </c>
      <c r="B413" s="2">
        <f t="shared" si="24"/>
        <v>4.0789e-7</v>
      </c>
      <c r="C413" s="2">
        <v>-0.26666</v>
      </c>
      <c r="D413" s="3">
        <v>-1.4938e-7</v>
      </c>
      <c r="E413" s="2">
        <f t="shared" si="25"/>
        <v>1.4938e-7</v>
      </c>
      <c r="F413" s="2">
        <v>-0.14115</v>
      </c>
      <c r="G413" s="3">
        <v>-1.2442e-6</v>
      </c>
      <c r="H413" s="2">
        <f t="shared" si="26"/>
        <v>1.2442e-6</v>
      </c>
      <c r="I413" s="2">
        <v>-0.36998</v>
      </c>
      <c r="J413" s="3">
        <v>-1.137e-6</v>
      </c>
      <c r="K413" s="2">
        <f t="shared" si="27"/>
        <v>1.137e-6</v>
      </c>
      <c r="L413" s="2">
        <v>-0.2994</v>
      </c>
    </row>
    <row r="414" spans="1:12">
      <c r="A414" s="3">
        <v>-4.0824e-7</v>
      </c>
      <c r="B414" s="2">
        <f t="shared" si="24"/>
        <v>4.0824e-7</v>
      </c>
      <c r="C414" s="2">
        <v>-0.26566</v>
      </c>
      <c r="D414" s="3">
        <v>-1.51e-7</v>
      </c>
      <c r="E414" s="2">
        <f t="shared" si="25"/>
        <v>1.51e-7</v>
      </c>
      <c r="F414" s="2">
        <v>-0.14015</v>
      </c>
      <c r="G414" s="3">
        <v>-1.2433e-6</v>
      </c>
      <c r="H414" s="2">
        <f t="shared" si="26"/>
        <v>1.2433e-6</v>
      </c>
      <c r="I414" s="2">
        <v>-0.36898</v>
      </c>
      <c r="J414" s="3">
        <v>-1.1333e-6</v>
      </c>
      <c r="K414" s="2">
        <f t="shared" si="27"/>
        <v>1.1333e-6</v>
      </c>
      <c r="L414" s="2">
        <v>-0.2984</v>
      </c>
    </row>
    <row r="415" spans="1:12">
      <c r="A415" s="3">
        <v>-4.0883e-7</v>
      </c>
      <c r="B415" s="2">
        <f t="shared" si="24"/>
        <v>4.0883e-7</v>
      </c>
      <c r="C415" s="2">
        <v>-0.26466</v>
      </c>
      <c r="D415" s="3">
        <v>-1.5176e-7</v>
      </c>
      <c r="E415" s="2">
        <f t="shared" si="25"/>
        <v>1.5176e-7</v>
      </c>
      <c r="F415" s="2">
        <v>-0.13915</v>
      </c>
      <c r="G415" s="3">
        <v>-1.2391e-6</v>
      </c>
      <c r="H415" s="2">
        <f t="shared" si="26"/>
        <v>1.2391e-6</v>
      </c>
      <c r="I415" s="2">
        <v>-0.36798</v>
      </c>
      <c r="J415" s="3">
        <v>-1.1304e-6</v>
      </c>
      <c r="K415" s="2">
        <f t="shared" si="27"/>
        <v>1.1304e-6</v>
      </c>
      <c r="L415" s="2">
        <v>-0.2974</v>
      </c>
    </row>
    <row r="416" spans="1:12">
      <c r="A416" s="3">
        <v>-4.0813e-7</v>
      </c>
      <c r="B416" s="2">
        <f t="shared" si="24"/>
        <v>4.0813e-7</v>
      </c>
      <c r="C416" s="2">
        <v>-0.26366</v>
      </c>
      <c r="D416" s="3">
        <v>-1.5099e-7</v>
      </c>
      <c r="E416" s="2">
        <f t="shared" si="25"/>
        <v>1.5099e-7</v>
      </c>
      <c r="F416" s="2">
        <v>-0.13815</v>
      </c>
      <c r="G416" s="3">
        <v>-1.2392e-6</v>
      </c>
      <c r="H416" s="2">
        <f t="shared" si="26"/>
        <v>1.2392e-6</v>
      </c>
      <c r="I416" s="2">
        <v>-0.36698</v>
      </c>
      <c r="J416" s="3">
        <v>-1.1276e-6</v>
      </c>
      <c r="K416" s="2">
        <f t="shared" si="27"/>
        <v>1.1276e-6</v>
      </c>
      <c r="L416" s="2">
        <v>-0.2964</v>
      </c>
    </row>
    <row r="417" spans="1:12">
      <c r="A417" s="3">
        <v>-4.0676e-7</v>
      </c>
      <c r="B417" s="2">
        <f t="shared" si="24"/>
        <v>4.0676e-7</v>
      </c>
      <c r="C417" s="2">
        <v>-0.26266</v>
      </c>
      <c r="D417" s="3">
        <v>-1.5105e-7</v>
      </c>
      <c r="E417" s="2">
        <f t="shared" si="25"/>
        <v>1.5105e-7</v>
      </c>
      <c r="F417" s="2">
        <v>-0.13715</v>
      </c>
      <c r="G417" s="3">
        <v>-1.2355e-6</v>
      </c>
      <c r="H417" s="2">
        <f t="shared" si="26"/>
        <v>1.2355e-6</v>
      </c>
      <c r="I417" s="2">
        <v>-0.36598</v>
      </c>
      <c r="J417" s="3">
        <v>-1.1241e-6</v>
      </c>
      <c r="K417" s="2">
        <f t="shared" si="27"/>
        <v>1.1241e-6</v>
      </c>
      <c r="L417" s="2">
        <v>-0.2954</v>
      </c>
    </row>
    <row r="418" spans="1:12">
      <c r="A418" s="3">
        <v>-4.092e-7</v>
      </c>
      <c r="B418" s="2">
        <f t="shared" si="24"/>
        <v>4.092e-7</v>
      </c>
      <c r="C418" s="2">
        <v>-0.26166</v>
      </c>
      <c r="D418" s="3">
        <v>-1.5133e-7</v>
      </c>
      <c r="E418" s="2">
        <f t="shared" si="25"/>
        <v>1.5133e-7</v>
      </c>
      <c r="F418" s="2">
        <v>-0.13615</v>
      </c>
      <c r="G418" s="3">
        <v>-1.2351e-6</v>
      </c>
      <c r="H418" s="2">
        <f t="shared" si="26"/>
        <v>1.2351e-6</v>
      </c>
      <c r="I418" s="2">
        <v>-0.36498</v>
      </c>
      <c r="J418" s="3">
        <v>-1.1206e-6</v>
      </c>
      <c r="K418" s="2">
        <f t="shared" si="27"/>
        <v>1.1206e-6</v>
      </c>
      <c r="L418" s="2">
        <v>-0.2944</v>
      </c>
    </row>
    <row r="419" spans="1:12">
      <c r="A419" s="3">
        <v>-4.0762e-7</v>
      </c>
      <c r="B419" s="2">
        <f t="shared" si="24"/>
        <v>4.0762e-7</v>
      </c>
      <c r="C419" s="2">
        <v>-0.26066</v>
      </c>
      <c r="D419" s="3">
        <v>-1.513e-7</v>
      </c>
      <c r="E419" s="2">
        <f t="shared" si="25"/>
        <v>1.513e-7</v>
      </c>
      <c r="F419" s="2">
        <v>-0.13515</v>
      </c>
      <c r="G419" s="3">
        <v>-1.2311e-6</v>
      </c>
      <c r="H419" s="2">
        <f t="shared" si="26"/>
        <v>1.2311e-6</v>
      </c>
      <c r="I419" s="2">
        <v>-0.36398</v>
      </c>
      <c r="J419" s="3">
        <v>-1.1197e-6</v>
      </c>
      <c r="K419" s="2">
        <f t="shared" si="27"/>
        <v>1.1197e-6</v>
      </c>
      <c r="L419" s="2">
        <v>-0.2934</v>
      </c>
    </row>
    <row r="420" spans="1:12">
      <c r="A420" s="3">
        <v>-4.0743e-7</v>
      </c>
      <c r="B420" s="2">
        <f t="shared" si="24"/>
        <v>4.0743e-7</v>
      </c>
      <c r="C420" s="2">
        <v>-0.25966</v>
      </c>
      <c r="D420" s="3">
        <v>-1.5072e-7</v>
      </c>
      <c r="E420" s="2">
        <f t="shared" si="25"/>
        <v>1.5072e-7</v>
      </c>
      <c r="F420" s="2">
        <v>-0.13415</v>
      </c>
      <c r="G420" s="3">
        <v>-1.231e-6</v>
      </c>
      <c r="H420" s="2">
        <f t="shared" si="26"/>
        <v>1.231e-6</v>
      </c>
      <c r="I420" s="2">
        <v>-0.36298</v>
      </c>
      <c r="J420" s="3">
        <v>-1.1156e-6</v>
      </c>
      <c r="K420" s="2">
        <f t="shared" si="27"/>
        <v>1.1156e-6</v>
      </c>
      <c r="L420" s="2">
        <v>-0.2924</v>
      </c>
    </row>
    <row r="421" spans="1:12">
      <c r="A421" s="3">
        <v>-4.0958e-7</v>
      </c>
      <c r="B421" s="2">
        <f t="shared" si="24"/>
        <v>4.0958e-7</v>
      </c>
      <c r="C421" s="2">
        <v>-0.25866</v>
      </c>
      <c r="D421" s="3">
        <v>-1.5019e-7</v>
      </c>
      <c r="E421" s="2">
        <f t="shared" si="25"/>
        <v>1.5019e-7</v>
      </c>
      <c r="F421" s="2">
        <v>-0.13315</v>
      </c>
      <c r="G421" s="3">
        <v>-1.2302e-6</v>
      </c>
      <c r="H421" s="2">
        <f t="shared" si="26"/>
        <v>1.2302e-6</v>
      </c>
      <c r="I421" s="2">
        <v>-0.36198</v>
      </c>
      <c r="J421" s="3">
        <v>-1.1122e-6</v>
      </c>
      <c r="K421" s="2">
        <f t="shared" si="27"/>
        <v>1.1122e-6</v>
      </c>
      <c r="L421" s="2">
        <v>-0.2914</v>
      </c>
    </row>
    <row r="422" spans="1:12">
      <c r="A422" s="3">
        <v>-4.0939e-7</v>
      </c>
      <c r="B422" s="2">
        <f t="shared" si="24"/>
        <v>4.0939e-7</v>
      </c>
      <c r="C422" s="2">
        <v>-0.25766</v>
      </c>
      <c r="D422" s="3">
        <v>-1.4783e-7</v>
      </c>
      <c r="E422" s="2">
        <f t="shared" si="25"/>
        <v>1.4783e-7</v>
      </c>
      <c r="F422" s="2">
        <v>-0.13215</v>
      </c>
      <c r="G422" s="3">
        <v>-1.2295e-6</v>
      </c>
      <c r="H422" s="2">
        <f t="shared" si="26"/>
        <v>1.2295e-6</v>
      </c>
      <c r="I422" s="2">
        <v>-0.36098</v>
      </c>
      <c r="J422" s="3">
        <v>-1.1102e-6</v>
      </c>
      <c r="K422" s="2">
        <f t="shared" si="27"/>
        <v>1.1102e-6</v>
      </c>
      <c r="L422" s="2">
        <v>-0.2904</v>
      </c>
    </row>
    <row r="423" spans="1:12">
      <c r="A423" s="3">
        <v>-4.1029e-7</v>
      </c>
      <c r="B423" s="2">
        <f t="shared" si="24"/>
        <v>4.1029e-7</v>
      </c>
      <c r="C423" s="2">
        <v>-0.25666</v>
      </c>
      <c r="D423" s="3">
        <v>-1.4859e-7</v>
      </c>
      <c r="E423" s="2">
        <f t="shared" si="25"/>
        <v>1.4859e-7</v>
      </c>
      <c r="F423" s="2">
        <v>-0.13115</v>
      </c>
      <c r="G423" s="3">
        <v>-1.2267e-6</v>
      </c>
      <c r="H423" s="2">
        <f t="shared" si="26"/>
        <v>1.2267e-6</v>
      </c>
      <c r="I423" s="2">
        <v>-0.35998</v>
      </c>
      <c r="J423" s="3">
        <v>-1.1066e-6</v>
      </c>
      <c r="K423" s="2">
        <f t="shared" si="27"/>
        <v>1.1066e-6</v>
      </c>
      <c r="L423" s="2">
        <v>-0.2894</v>
      </c>
    </row>
    <row r="424" spans="1:12">
      <c r="A424" s="3">
        <v>-4.0977e-7</v>
      </c>
      <c r="B424" s="2">
        <f t="shared" si="24"/>
        <v>4.0977e-7</v>
      </c>
      <c r="C424" s="2">
        <v>-0.25566</v>
      </c>
      <c r="D424" s="3">
        <v>-1.4788e-7</v>
      </c>
      <c r="E424" s="2">
        <f t="shared" si="25"/>
        <v>1.4788e-7</v>
      </c>
      <c r="F424" s="2">
        <v>-0.13015</v>
      </c>
      <c r="G424" s="3">
        <v>-1.2278e-6</v>
      </c>
      <c r="H424" s="2">
        <f t="shared" si="26"/>
        <v>1.2278e-6</v>
      </c>
      <c r="I424" s="2">
        <v>-0.35898</v>
      </c>
      <c r="J424" s="3">
        <v>-1.1035e-6</v>
      </c>
      <c r="K424" s="2">
        <f t="shared" si="27"/>
        <v>1.1035e-6</v>
      </c>
      <c r="L424" s="2">
        <v>-0.2884</v>
      </c>
    </row>
    <row r="425" spans="1:12">
      <c r="A425" s="3">
        <v>-4.1012e-7</v>
      </c>
      <c r="B425" s="2">
        <f t="shared" si="24"/>
        <v>4.1012e-7</v>
      </c>
      <c r="C425" s="2">
        <v>-0.25466</v>
      </c>
      <c r="D425" s="3">
        <v>-1.4786e-7</v>
      </c>
      <c r="E425" s="2">
        <f t="shared" si="25"/>
        <v>1.4786e-7</v>
      </c>
      <c r="F425" s="2">
        <v>-0.12915</v>
      </c>
      <c r="G425" s="3">
        <v>-1.2248e-6</v>
      </c>
      <c r="H425" s="2">
        <f t="shared" si="26"/>
        <v>1.2248e-6</v>
      </c>
      <c r="I425" s="2">
        <v>-0.35798</v>
      </c>
      <c r="J425" s="3">
        <v>-1.103e-6</v>
      </c>
      <c r="K425" s="2">
        <f t="shared" si="27"/>
        <v>1.103e-6</v>
      </c>
      <c r="L425" s="2">
        <v>-0.2874</v>
      </c>
    </row>
    <row r="426" spans="1:12">
      <c r="A426" s="3">
        <v>-4.1085e-7</v>
      </c>
      <c r="B426" s="2">
        <f t="shared" si="24"/>
        <v>4.1085e-7</v>
      </c>
      <c r="C426" s="2">
        <v>-0.25366</v>
      </c>
      <c r="D426" s="3">
        <v>-1.4973e-7</v>
      </c>
      <c r="E426" s="2">
        <f t="shared" si="25"/>
        <v>1.4973e-7</v>
      </c>
      <c r="F426" s="2">
        <v>-0.12815</v>
      </c>
      <c r="G426" s="3">
        <v>-1.2241e-6</v>
      </c>
      <c r="H426" s="2">
        <f t="shared" si="26"/>
        <v>1.2241e-6</v>
      </c>
      <c r="I426" s="2">
        <v>-0.35698</v>
      </c>
      <c r="J426" s="3">
        <v>-1.0994e-6</v>
      </c>
      <c r="K426" s="2">
        <f t="shared" si="27"/>
        <v>1.0994e-6</v>
      </c>
      <c r="L426" s="2">
        <v>-0.2864</v>
      </c>
    </row>
    <row r="427" spans="1:12">
      <c r="A427" s="3">
        <v>-4.113e-7</v>
      </c>
      <c r="B427" s="2">
        <f t="shared" si="24"/>
        <v>4.113e-7</v>
      </c>
      <c r="C427" s="2">
        <v>-0.25266</v>
      </c>
      <c r="D427" s="3">
        <v>-1.4917e-7</v>
      </c>
      <c r="E427" s="2">
        <f t="shared" si="25"/>
        <v>1.4917e-7</v>
      </c>
      <c r="F427" s="2">
        <v>-0.12715</v>
      </c>
      <c r="G427" s="3">
        <v>-1.2213e-6</v>
      </c>
      <c r="H427" s="2">
        <f t="shared" si="26"/>
        <v>1.2213e-6</v>
      </c>
      <c r="I427" s="2">
        <v>-0.35598</v>
      </c>
      <c r="J427" s="3">
        <v>-1.096e-6</v>
      </c>
      <c r="K427" s="2">
        <f t="shared" si="27"/>
        <v>1.096e-6</v>
      </c>
      <c r="L427" s="2">
        <v>-0.2854</v>
      </c>
    </row>
    <row r="428" spans="1:12">
      <c r="A428" s="3">
        <v>-4.0961e-7</v>
      </c>
      <c r="B428" s="2">
        <f t="shared" si="24"/>
        <v>4.0961e-7</v>
      </c>
      <c r="C428" s="2">
        <v>-0.25166</v>
      </c>
      <c r="D428" s="3">
        <v>-1.4832e-7</v>
      </c>
      <c r="E428" s="2">
        <f t="shared" si="25"/>
        <v>1.4832e-7</v>
      </c>
      <c r="F428" s="2">
        <v>-0.12615</v>
      </c>
      <c r="G428" s="3">
        <v>-1.2215e-6</v>
      </c>
      <c r="H428" s="2">
        <f t="shared" si="26"/>
        <v>1.2215e-6</v>
      </c>
      <c r="I428" s="2">
        <v>-0.35498</v>
      </c>
      <c r="J428" s="3">
        <v>-1.0941e-6</v>
      </c>
      <c r="K428" s="2">
        <f t="shared" si="27"/>
        <v>1.0941e-6</v>
      </c>
      <c r="L428" s="2">
        <v>-0.2844</v>
      </c>
    </row>
    <row r="429" spans="1:12">
      <c r="A429" s="3">
        <v>-4.1058e-7</v>
      </c>
      <c r="B429" s="2">
        <f t="shared" si="24"/>
        <v>4.1058e-7</v>
      </c>
      <c r="C429" s="2">
        <v>-0.25066</v>
      </c>
      <c r="D429" s="3">
        <v>-1.501e-7</v>
      </c>
      <c r="E429" s="2">
        <f t="shared" si="25"/>
        <v>1.501e-7</v>
      </c>
      <c r="F429" s="2">
        <v>-0.12515</v>
      </c>
      <c r="G429" s="3">
        <v>-1.2187e-6</v>
      </c>
      <c r="H429" s="2">
        <f t="shared" si="26"/>
        <v>1.2187e-6</v>
      </c>
      <c r="I429" s="2">
        <v>-0.35398</v>
      </c>
      <c r="J429" s="3">
        <v>-1.0916e-6</v>
      </c>
      <c r="K429" s="2">
        <f t="shared" si="27"/>
        <v>1.0916e-6</v>
      </c>
      <c r="L429" s="2">
        <v>-0.2834</v>
      </c>
    </row>
    <row r="430" spans="1:12">
      <c r="A430" s="3">
        <v>-4.1133e-7</v>
      </c>
      <c r="B430" s="2">
        <f t="shared" si="24"/>
        <v>4.1133e-7</v>
      </c>
      <c r="C430" s="2">
        <v>-0.24966</v>
      </c>
      <c r="D430" s="3">
        <v>-1.5063e-7</v>
      </c>
      <c r="E430" s="2">
        <f t="shared" si="25"/>
        <v>1.5063e-7</v>
      </c>
      <c r="F430" s="2">
        <v>-0.12415</v>
      </c>
      <c r="G430" s="3">
        <v>-1.2189e-6</v>
      </c>
      <c r="H430" s="2">
        <f t="shared" si="26"/>
        <v>1.2189e-6</v>
      </c>
      <c r="I430" s="2">
        <v>-0.35298</v>
      </c>
      <c r="J430" s="3">
        <v>-1.0891e-6</v>
      </c>
      <c r="K430" s="2">
        <f t="shared" si="27"/>
        <v>1.0891e-6</v>
      </c>
      <c r="L430" s="2">
        <v>-0.2824</v>
      </c>
    </row>
    <row r="431" spans="1:12">
      <c r="A431" s="3">
        <v>-4.1222e-7</v>
      </c>
      <c r="B431" s="2">
        <f t="shared" si="24"/>
        <v>4.1222e-7</v>
      </c>
      <c r="C431" s="2">
        <v>-0.24866</v>
      </c>
      <c r="D431" s="3">
        <v>-1.5075e-7</v>
      </c>
      <c r="E431" s="2">
        <f t="shared" si="25"/>
        <v>1.5075e-7</v>
      </c>
      <c r="F431" s="2">
        <v>-0.12315</v>
      </c>
      <c r="G431" s="3">
        <v>-1.2169e-6</v>
      </c>
      <c r="H431" s="2">
        <f t="shared" si="26"/>
        <v>1.2169e-6</v>
      </c>
      <c r="I431" s="2">
        <v>-0.35198</v>
      </c>
      <c r="J431" s="3">
        <v>-1.0874e-6</v>
      </c>
      <c r="K431" s="2">
        <f t="shared" si="27"/>
        <v>1.0874e-6</v>
      </c>
      <c r="L431" s="2">
        <v>-0.2814</v>
      </c>
    </row>
    <row r="432" spans="1:12">
      <c r="A432" s="3">
        <v>-4.0991e-7</v>
      </c>
      <c r="B432" s="2">
        <f t="shared" si="24"/>
        <v>4.0991e-7</v>
      </c>
      <c r="C432" s="2">
        <v>-0.24766</v>
      </c>
      <c r="D432" s="3">
        <v>-1.5054e-7</v>
      </c>
      <c r="E432" s="2">
        <f t="shared" si="25"/>
        <v>1.5054e-7</v>
      </c>
      <c r="F432" s="2">
        <v>-0.12215</v>
      </c>
      <c r="G432" s="3">
        <v>-1.2175e-6</v>
      </c>
      <c r="H432" s="2">
        <f t="shared" si="26"/>
        <v>1.2175e-6</v>
      </c>
      <c r="I432" s="2">
        <v>-0.35098</v>
      </c>
      <c r="J432" s="3">
        <v>-1.0836e-6</v>
      </c>
      <c r="K432" s="2">
        <f t="shared" si="27"/>
        <v>1.0836e-6</v>
      </c>
      <c r="L432" s="2">
        <v>-0.2804</v>
      </c>
    </row>
    <row r="433" spans="1:12">
      <c r="A433" s="3">
        <v>-4.1223e-7</v>
      </c>
      <c r="B433" s="2">
        <f t="shared" si="24"/>
        <v>4.1223e-7</v>
      </c>
      <c r="C433" s="2">
        <v>-0.24666</v>
      </c>
      <c r="D433" s="3">
        <v>-1.5092e-7</v>
      </c>
      <c r="E433" s="2">
        <f t="shared" si="25"/>
        <v>1.5092e-7</v>
      </c>
      <c r="F433" s="2">
        <v>-0.12115</v>
      </c>
      <c r="G433" s="3">
        <v>-1.2158e-6</v>
      </c>
      <c r="H433" s="2">
        <f t="shared" si="26"/>
        <v>1.2158e-6</v>
      </c>
      <c r="I433" s="2">
        <v>-0.34998</v>
      </c>
      <c r="J433" s="3">
        <v>-1.0819e-6</v>
      </c>
      <c r="K433" s="2">
        <f t="shared" si="27"/>
        <v>1.0819e-6</v>
      </c>
      <c r="L433" s="2">
        <v>-0.2794</v>
      </c>
    </row>
    <row r="434" spans="1:12">
      <c r="A434" s="3">
        <v>-4.13e-7</v>
      </c>
      <c r="B434" s="2">
        <f t="shared" si="24"/>
        <v>4.13e-7</v>
      </c>
      <c r="C434" s="2">
        <v>-0.24566</v>
      </c>
      <c r="D434" s="3">
        <v>-1.5262e-7</v>
      </c>
      <c r="E434" s="2">
        <f t="shared" si="25"/>
        <v>1.5262e-7</v>
      </c>
      <c r="F434" s="2">
        <v>-0.12015</v>
      </c>
      <c r="G434" s="3">
        <v>-1.2161e-6</v>
      </c>
      <c r="H434" s="2">
        <f t="shared" si="26"/>
        <v>1.2161e-6</v>
      </c>
      <c r="I434" s="2">
        <v>-0.34898</v>
      </c>
      <c r="J434" s="3">
        <v>-1.0807e-6</v>
      </c>
      <c r="K434" s="2">
        <f t="shared" si="27"/>
        <v>1.0807e-6</v>
      </c>
      <c r="L434" s="2">
        <v>-0.2784</v>
      </c>
    </row>
    <row r="435" spans="1:12">
      <c r="A435" s="3">
        <v>-4.1148e-7</v>
      </c>
      <c r="B435" s="2">
        <f t="shared" si="24"/>
        <v>4.1148e-7</v>
      </c>
      <c r="C435" s="2">
        <v>-0.24466</v>
      </c>
      <c r="D435" s="3">
        <v>-1.5162e-7</v>
      </c>
      <c r="E435" s="2">
        <f t="shared" si="25"/>
        <v>1.5162e-7</v>
      </c>
      <c r="F435" s="2">
        <v>-0.11915</v>
      </c>
      <c r="G435" s="3">
        <v>-1.2138e-6</v>
      </c>
      <c r="H435" s="2">
        <f t="shared" si="26"/>
        <v>1.2138e-6</v>
      </c>
      <c r="I435" s="2">
        <v>-0.34798</v>
      </c>
      <c r="J435" s="3">
        <v>-1.0776e-6</v>
      </c>
      <c r="K435" s="2">
        <f t="shared" si="27"/>
        <v>1.0776e-6</v>
      </c>
      <c r="L435" s="2">
        <v>-0.2774</v>
      </c>
    </row>
    <row r="436" spans="1:12">
      <c r="A436" s="3">
        <v>-4.117e-7</v>
      </c>
      <c r="B436" s="2">
        <f t="shared" si="24"/>
        <v>4.117e-7</v>
      </c>
      <c r="C436" s="2">
        <v>-0.24366</v>
      </c>
      <c r="D436" s="3">
        <v>-1.5112e-7</v>
      </c>
      <c r="E436" s="2">
        <f t="shared" si="25"/>
        <v>1.5112e-7</v>
      </c>
      <c r="F436" s="2">
        <v>-0.11815</v>
      </c>
      <c r="G436" s="3">
        <v>-1.2127e-6</v>
      </c>
      <c r="H436" s="2">
        <f t="shared" si="26"/>
        <v>1.2127e-6</v>
      </c>
      <c r="I436" s="2">
        <v>-0.34698</v>
      </c>
      <c r="J436" s="3">
        <v>-1.0741e-6</v>
      </c>
      <c r="K436" s="2">
        <f t="shared" si="27"/>
        <v>1.0741e-6</v>
      </c>
      <c r="L436" s="2">
        <v>-0.2764</v>
      </c>
    </row>
    <row r="437" spans="1:12">
      <c r="A437" s="3">
        <v>-4.1258e-7</v>
      </c>
      <c r="B437" s="2">
        <f t="shared" si="24"/>
        <v>4.1258e-7</v>
      </c>
      <c r="C437" s="2">
        <v>-0.24266</v>
      </c>
      <c r="D437" s="3">
        <v>-1.52e-7</v>
      </c>
      <c r="E437" s="2">
        <f t="shared" si="25"/>
        <v>1.52e-7</v>
      </c>
      <c r="F437" s="2">
        <v>-0.11715</v>
      </c>
      <c r="G437" s="3">
        <v>-1.2103e-6</v>
      </c>
      <c r="H437" s="2">
        <f t="shared" si="26"/>
        <v>1.2103e-6</v>
      </c>
      <c r="I437" s="2">
        <v>-0.34598</v>
      </c>
      <c r="J437" s="3">
        <v>-1.0729e-6</v>
      </c>
      <c r="K437" s="2">
        <f t="shared" si="27"/>
        <v>1.0729e-6</v>
      </c>
      <c r="L437" s="2">
        <v>-0.2754</v>
      </c>
    </row>
    <row r="438" spans="1:12">
      <c r="A438" s="3">
        <v>-4.1172e-7</v>
      </c>
      <c r="B438" s="2">
        <f t="shared" si="24"/>
        <v>4.1172e-7</v>
      </c>
      <c r="C438" s="2">
        <v>-0.24166</v>
      </c>
      <c r="D438" s="3">
        <v>-1.5119e-7</v>
      </c>
      <c r="E438" s="2">
        <f t="shared" si="25"/>
        <v>1.5119e-7</v>
      </c>
      <c r="F438" s="2">
        <v>-0.11615</v>
      </c>
      <c r="G438" s="3">
        <v>-1.21e-6</v>
      </c>
      <c r="H438" s="2">
        <f t="shared" si="26"/>
        <v>1.21e-6</v>
      </c>
      <c r="I438" s="2">
        <v>-0.34498</v>
      </c>
      <c r="J438" s="3">
        <v>-1.0704e-6</v>
      </c>
      <c r="K438" s="2">
        <f t="shared" si="27"/>
        <v>1.0704e-6</v>
      </c>
      <c r="L438" s="2">
        <v>-0.2744</v>
      </c>
    </row>
    <row r="439" spans="1:12">
      <c r="A439" s="3">
        <v>-4.1108e-7</v>
      </c>
      <c r="B439" s="2">
        <f t="shared" si="24"/>
        <v>4.1108e-7</v>
      </c>
      <c r="C439" s="2">
        <v>-0.24066</v>
      </c>
      <c r="D439" s="3">
        <v>-1.5098e-7</v>
      </c>
      <c r="E439" s="2">
        <f t="shared" si="25"/>
        <v>1.5098e-7</v>
      </c>
      <c r="F439" s="2">
        <v>-0.11515</v>
      </c>
      <c r="G439" s="3">
        <v>-1.2076e-6</v>
      </c>
      <c r="H439" s="2">
        <f t="shared" si="26"/>
        <v>1.2076e-6</v>
      </c>
      <c r="I439" s="2">
        <v>-0.34398</v>
      </c>
      <c r="J439" s="3">
        <v>-1.0697e-6</v>
      </c>
      <c r="K439" s="2">
        <f t="shared" si="27"/>
        <v>1.0697e-6</v>
      </c>
      <c r="L439" s="2">
        <v>-0.2734</v>
      </c>
    </row>
    <row r="440" spans="1:12">
      <c r="A440" s="3">
        <v>-4.1273e-7</v>
      </c>
      <c r="B440" s="2">
        <f t="shared" si="24"/>
        <v>4.1273e-7</v>
      </c>
      <c r="C440" s="2">
        <v>-0.23966</v>
      </c>
      <c r="D440" s="3">
        <v>-1.5188e-7</v>
      </c>
      <c r="E440" s="2">
        <f t="shared" si="25"/>
        <v>1.5188e-7</v>
      </c>
      <c r="F440" s="2">
        <v>-0.11415</v>
      </c>
      <c r="G440" s="3">
        <v>-1.2083e-6</v>
      </c>
      <c r="H440" s="2">
        <f t="shared" si="26"/>
        <v>1.2083e-6</v>
      </c>
      <c r="I440" s="2">
        <v>-0.34298</v>
      </c>
      <c r="J440" s="3">
        <v>-1.0665e-6</v>
      </c>
      <c r="K440" s="2">
        <f t="shared" si="27"/>
        <v>1.0665e-6</v>
      </c>
      <c r="L440" s="2">
        <v>-0.2724</v>
      </c>
    </row>
    <row r="441" spans="1:12">
      <c r="A441" s="3">
        <v>-4.132e-7</v>
      </c>
      <c r="B441" s="2">
        <f t="shared" si="24"/>
        <v>4.132e-7</v>
      </c>
      <c r="C441" s="2">
        <v>-0.23866</v>
      </c>
      <c r="D441" s="3">
        <v>-1.511e-7</v>
      </c>
      <c r="E441" s="2">
        <f t="shared" si="25"/>
        <v>1.511e-7</v>
      </c>
      <c r="F441" s="2">
        <v>-0.11315</v>
      </c>
      <c r="G441" s="3">
        <v>-1.2063e-6</v>
      </c>
      <c r="H441" s="2">
        <f t="shared" si="26"/>
        <v>1.2063e-6</v>
      </c>
      <c r="I441" s="2">
        <v>-0.34198</v>
      </c>
      <c r="J441" s="3">
        <v>-1.0639e-6</v>
      </c>
      <c r="K441" s="2">
        <f t="shared" si="27"/>
        <v>1.0639e-6</v>
      </c>
      <c r="L441" s="2">
        <v>-0.2714</v>
      </c>
    </row>
    <row r="442" spans="1:12">
      <c r="A442" s="3">
        <v>-4.1227e-7</v>
      </c>
      <c r="B442" s="2">
        <f t="shared" si="24"/>
        <v>4.1227e-7</v>
      </c>
      <c r="C442" s="2">
        <v>-0.23766</v>
      </c>
      <c r="D442" s="3">
        <v>-1.5045e-7</v>
      </c>
      <c r="E442" s="2">
        <f t="shared" si="25"/>
        <v>1.5045e-7</v>
      </c>
      <c r="F442" s="2">
        <v>-0.11215</v>
      </c>
      <c r="G442" s="3">
        <v>-1.2066e-6</v>
      </c>
      <c r="H442" s="2">
        <f t="shared" si="26"/>
        <v>1.2066e-6</v>
      </c>
      <c r="I442" s="2">
        <v>-0.34098</v>
      </c>
      <c r="J442" s="3">
        <v>-1.0644e-6</v>
      </c>
      <c r="K442" s="2">
        <f t="shared" si="27"/>
        <v>1.0644e-6</v>
      </c>
      <c r="L442" s="2">
        <v>-0.2704</v>
      </c>
    </row>
    <row r="443" spans="1:12">
      <c r="A443" s="3">
        <v>-4.1127e-7</v>
      </c>
      <c r="B443" s="2">
        <f t="shared" si="24"/>
        <v>4.1127e-7</v>
      </c>
      <c r="C443" s="2">
        <v>-0.23666</v>
      </c>
      <c r="D443" s="3">
        <v>-1.5165e-7</v>
      </c>
      <c r="E443" s="2">
        <f t="shared" si="25"/>
        <v>1.5165e-7</v>
      </c>
      <c r="F443" s="2">
        <v>-0.11115</v>
      </c>
      <c r="G443" s="3">
        <v>-1.2053e-6</v>
      </c>
      <c r="H443" s="2">
        <f t="shared" si="26"/>
        <v>1.2053e-6</v>
      </c>
      <c r="I443" s="2">
        <v>-0.33998</v>
      </c>
      <c r="J443" s="3">
        <v>-1.0613e-6</v>
      </c>
      <c r="K443" s="2">
        <f t="shared" si="27"/>
        <v>1.0613e-6</v>
      </c>
      <c r="L443" s="2">
        <v>-0.2694</v>
      </c>
    </row>
    <row r="444" spans="1:12">
      <c r="A444" s="3">
        <v>-4.121e-7</v>
      </c>
      <c r="B444" s="2">
        <f t="shared" si="24"/>
        <v>4.121e-7</v>
      </c>
      <c r="C444" s="2">
        <v>-0.23566</v>
      </c>
      <c r="D444" s="3">
        <v>-1.5177e-7</v>
      </c>
      <c r="E444" s="2">
        <f t="shared" si="25"/>
        <v>1.5177e-7</v>
      </c>
      <c r="F444" s="2">
        <v>-0.11015</v>
      </c>
      <c r="G444" s="3">
        <v>-1.2075e-6</v>
      </c>
      <c r="H444" s="2">
        <f t="shared" si="26"/>
        <v>1.2075e-6</v>
      </c>
      <c r="I444" s="2">
        <v>-0.33898</v>
      </c>
      <c r="J444" s="3">
        <v>-1.0589e-6</v>
      </c>
      <c r="K444" s="2">
        <f t="shared" si="27"/>
        <v>1.0589e-6</v>
      </c>
      <c r="L444" s="2">
        <v>-0.2684</v>
      </c>
    </row>
    <row r="445" spans="1:12">
      <c r="A445" s="3">
        <v>-4.1287e-7</v>
      </c>
      <c r="B445" s="2">
        <f t="shared" si="24"/>
        <v>4.1287e-7</v>
      </c>
      <c r="C445" s="2">
        <v>-0.23466</v>
      </c>
      <c r="D445" s="3">
        <v>-1.5098e-7</v>
      </c>
      <c r="E445" s="2">
        <f t="shared" si="25"/>
        <v>1.5098e-7</v>
      </c>
      <c r="F445" s="2">
        <v>-0.10915</v>
      </c>
      <c r="G445" s="3">
        <v>-1.2055e-6</v>
      </c>
      <c r="H445" s="2">
        <f t="shared" si="26"/>
        <v>1.2055e-6</v>
      </c>
      <c r="I445" s="2">
        <v>-0.33798</v>
      </c>
      <c r="J445" s="3">
        <v>-1.0585e-6</v>
      </c>
      <c r="K445" s="2">
        <f t="shared" si="27"/>
        <v>1.0585e-6</v>
      </c>
      <c r="L445" s="2">
        <v>-0.2674</v>
      </c>
    </row>
    <row r="446" spans="1:12">
      <c r="A446" s="3">
        <v>-4.1089e-7</v>
      </c>
      <c r="B446" s="2">
        <f t="shared" si="24"/>
        <v>4.1089e-7</v>
      </c>
      <c r="C446" s="2">
        <v>-0.23366</v>
      </c>
      <c r="D446" s="3">
        <v>-1.5202e-7</v>
      </c>
      <c r="E446" s="2">
        <f t="shared" si="25"/>
        <v>1.5202e-7</v>
      </c>
      <c r="F446" s="2">
        <v>-0.10815</v>
      </c>
      <c r="G446" s="3">
        <v>-1.2062e-6</v>
      </c>
      <c r="H446" s="2">
        <f t="shared" si="26"/>
        <v>1.2062e-6</v>
      </c>
      <c r="I446" s="2">
        <v>-0.33698</v>
      </c>
      <c r="J446" s="3">
        <v>-1.0553e-6</v>
      </c>
      <c r="K446" s="2">
        <f t="shared" si="27"/>
        <v>1.0553e-6</v>
      </c>
      <c r="L446" s="2">
        <v>-0.2664</v>
      </c>
    </row>
    <row r="447" spans="1:12">
      <c r="A447" s="3">
        <v>-4.1232e-7</v>
      </c>
      <c r="B447" s="2">
        <f t="shared" si="24"/>
        <v>4.1232e-7</v>
      </c>
      <c r="C447" s="2">
        <v>-0.23266</v>
      </c>
      <c r="D447" s="3">
        <v>-1.53e-7</v>
      </c>
      <c r="E447" s="2">
        <f t="shared" si="25"/>
        <v>1.53e-7</v>
      </c>
      <c r="F447" s="2">
        <v>-0.10715</v>
      </c>
      <c r="G447" s="3">
        <v>-1.2034e-6</v>
      </c>
      <c r="H447" s="2">
        <f t="shared" si="26"/>
        <v>1.2034e-6</v>
      </c>
      <c r="I447" s="2">
        <v>-0.33598</v>
      </c>
      <c r="J447" s="3">
        <v>-1.0542e-6</v>
      </c>
      <c r="K447" s="2">
        <f t="shared" si="27"/>
        <v>1.0542e-6</v>
      </c>
      <c r="L447" s="2">
        <v>-0.2654</v>
      </c>
    </row>
    <row r="448" spans="1:12">
      <c r="A448" s="3">
        <v>-4.1244e-7</v>
      </c>
      <c r="B448" s="2">
        <f t="shared" si="24"/>
        <v>4.1244e-7</v>
      </c>
      <c r="C448" s="2">
        <v>-0.23166</v>
      </c>
      <c r="D448" s="3">
        <v>-1.5285e-7</v>
      </c>
      <c r="E448" s="2">
        <f t="shared" si="25"/>
        <v>1.5285e-7</v>
      </c>
      <c r="F448" s="2">
        <v>-0.10615</v>
      </c>
      <c r="G448" s="3">
        <v>-1.2036e-6</v>
      </c>
      <c r="H448" s="2">
        <f t="shared" si="26"/>
        <v>1.2036e-6</v>
      </c>
      <c r="I448" s="2">
        <v>-0.33498</v>
      </c>
      <c r="J448" s="3">
        <v>-1.0533e-6</v>
      </c>
      <c r="K448" s="2">
        <f t="shared" si="27"/>
        <v>1.0533e-6</v>
      </c>
      <c r="L448" s="2">
        <v>-0.2644</v>
      </c>
    </row>
    <row r="449" spans="1:12">
      <c r="A449" s="3">
        <v>-4.128e-7</v>
      </c>
      <c r="B449" s="2">
        <f t="shared" si="24"/>
        <v>4.128e-7</v>
      </c>
      <c r="C449" s="2">
        <v>-0.23066</v>
      </c>
      <c r="D449" s="3">
        <v>-1.5409e-7</v>
      </c>
      <c r="E449" s="2">
        <f t="shared" si="25"/>
        <v>1.5409e-7</v>
      </c>
      <c r="F449" s="2">
        <v>-0.10515</v>
      </c>
      <c r="G449" s="3">
        <v>-1.2021e-6</v>
      </c>
      <c r="H449" s="2">
        <f t="shared" si="26"/>
        <v>1.2021e-6</v>
      </c>
      <c r="I449" s="2">
        <v>-0.33398</v>
      </c>
      <c r="J449" s="3">
        <v>-1.0512e-6</v>
      </c>
      <c r="K449" s="2">
        <f t="shared" si="27"/>
        <v>1.0512e-6</v>
      </c>
      <c r="L449" s="2">
        <v>-0.2634</v>
      </c>
    </row>
    <row r="450" spans="1:12">
      <c r="A450" s="3">
        <v>-4.1092e-7</v>
      </c>
      <c r="B450" s="2">
        <f t="shared" ref="B450:B513" si="28">ABS(A450)</f>
        <v>4.1092e-7</v>
      </c>
      <c r="C450" s="2">
        <v>-0.22966</v>
      </c>
      <c r="D450" s="3">
        <v>-1.5332e-7</v>
      </c>
      <c r="E450" s="2">
        <f t="shared" ref="E450:E513" si="29">ABS(D450)</f>
        <v>1.5332e-7</v>
      </c>
      <c r="F450" s="2">
        <v>-0.10415</v>
      </c>
      <c r="G450" s="3">
        <v>-1.202e-6</v>
      </c>
      <c r="H450" s="2">
        <f t="shared" ref="H450:H513" si="30">ABS(G450)</f>
        <v>1.202e-6</v>
      </c>
      <c r="I450" s="2">
        <v>-0.33298</v>
      </c>
      <c r="J450" s="3">
        <v>-1.0481e-6</v>
      </c>
      <c r="K450" s="2">
        <f t="shared" ref="K450:K513" si="31">ABS(J450)</f>
        <v>1.0481e-6</v>
      </c>
      <c r="L450" s="2">
        <v>-0.2624</v>
      </c>
    </row>
    <row r="451" spans="1:12">
      <c r="A451" s="3">
        <v>-4.1093e-7</v>
      </c>
      <c r="B451" s="2">
        <f t="shared" si="28"/>
        <v>4.1093e-7</v>
      </c>
      <c r="C451" s="2">
        <v>-0.22866</v>
      </c>
      <c r="D451" s="3">
        <v>-1.5461e-7</v>
      </c>
      <c r="E451" s="2">
        <f t="shared" si="29"/>
        <v>1.5461e-7</v>
      </c>
      <c r="F451" s="2">
        <v>-0.10315</v>
      </c>
      <c r="G451" s="3">
        <v>-1.2e-6</v>
      </c>
      <c r="H451" s="2">
        <f t="shared" si="30"/>
        <v>1.2e-6</v>
      </c>
      <c r="I451" s="2">
        <v>-0.33198</v>
      </c>
      <c r="J451" s="3">
        <v>-1.0486e-6</v>
      </c>
      <c r="K451" s="2">
        <f t="shared" si="31"/>
        <v>1.0486e-6</v>
      </c>
      <c r="L451" s="2">
        <v>-0.2614</v>
      </c>
    </row>
    <row r="452" spans="1:12">
      <c r="A452" s="3">
        <v>-4.1174e-7</v>
      </c>
      <c r="B452" s="2">
        <f t="shared" si="28"/>
        <v>4.1174e-7</v>
      </c>
      <c r="C452" s="2">
        <v>-0.22766</v>
      </c>
      <c r="D452" s="3">
        <v>-1.5595e-7</v>
      </c>
      <c r="E452" s="2">
        <f t="shared" si="29"/>
        <v>1.5595e-7</v>
      </c>
      <c r="F452" s="2">
        <v>-0.10215</v>
      </c>
      <c r="G452" s="3">
        <v>-1.2004e-6</v>
      </c>
      <c r="H452" s="2">
        <f t="shared" si="30"/>
        <v>1.2004e-6</v>
      </c>
      <c r="I452" s="2">
        <v>-0.33098</v>
      </c>
      <c r="J452" s="3">
        <v>-1.0465e-6</v>
      </c>
      <c r="K452" s="2">
        <f t="shared" si="31"/>
        <v>1.0465e-6</v>
      </c>
      <c r="L452" s="2">
        <v>-0.2604</v>
      </c>
    </row>
    <row r="453" spans="1:12">
      <c r="A453" s="3">
        <v>-4.1046e-7</v>
      </c>
      <c r="B453" s="2">
        <f t="shared" si="28"/>
        <v>4.1046e-7</v>
      </c>
      <c r="C453" s="2">
        <v>-0.22666</v>
      </c>
      <c r="D453" s="3">
        <v>-1.555e-7</v>
      </c>
      <c r="E453" s="2">
        <f t="shared" si="29"/>
        <v>1.555e-7</v>
      </c>
      <c r="F453" s="2">
        <v>-0.10115</v>
      </c>
      <c r="G453" s="3">
        <v>-1.2018e-6</v>
      </c>
      <c r="H453" s="2">
        <f t="shared" si="30"/>
        <v>1.2018e-6</v>
      </c>
      <c r="I453" s="2">
        <v>-0.32998</v>
      </c>
      <c r="J453" s="3">
        <v>-1.0442e-6</v>
      </c>
      <c r="K453" s="2">
        <f t="shared" si="31"/>
        <v>1.0442e-6</v>
      </c>
      <c r="L453" s="2">
        <v>-0.2594</v>
      </c>
    </row>
    <row r="454" spans="1:12">
      <c r="A454" s="3">
        <v>-4.1119e-7</v>
      </c>
      <c r="B454" s="2">
        <f t="shared" si="28"/>
        <v>4.1119e-7</v>
      </c>
      <c r="C454" s="2">
        <v>-0.22566</v>
      </c>
      <c r="D454" s="3">
        <v>-1.5584e-7</v>
      </c>
      <c r="E454" s="2">
        <f t="shared" si="29"/>
        <v>1.5584e-7</v>
      </c>
      <c r="F454" s="2">
        <v>-0.10015</v>
      </c>
      <c r="G454" s="3">
        <v>-1.1996e-6</v>
      </c>
      <c r="H454" s="2">
        <f t="shared" si="30"/>
        <v>1.1996e-6</v>
      </c>
      <c r="I454" s="2">
        <v>-0.32898</v>
      </c>
      <c r="J454" s="3">
        <v>-1.0444e-6</v>
      </c>
      <c r="K454" s="2">
        <f t="shared" si="31"/>
        <v>1.0444e-6</v>
      </c>
      <c r="L454" s="2">
        <v>-0.2584</v>
      </c>
    </row>
    <row r="455" spans="1:12">
      <c r="A455" s="3">
        <v>-4.117e-7</v>
      </c>
      <c r="B455" s="2">
        <f t="shared" si="28"/>
        <v>4.117e-7</v>
      </c>
      <c r="C455" s="2">
        <v>-0.22466</v>
      </c>
      <c r="D455" s="3">
        <v>-1.5515e-7</v>
      </c>
      <c r="E455" s="2">
        <f t="shared" si="29"/>
        <v>1.5515e-7</v>
      </c>
      <c r="F455" s="2">
        <v>-0.099152</v>
      </c>
      <c r="G455" s="3">
        <v>-1.2008e-6</v>
      </c>
      <c r="H455" s="2">
        <f t="shared" si="30"/>
        <v>1.2008e-6</v>
      </c>
      <c r="I455" s="2">
        <v>-0.32798</v>
      </c>
      <c r="J455" s="3">
        <v>-1.0435e-6</v>
      </c>
      <c r="K455" s="2">
        <f t="shared" si="31"/>
        <v>1.0435e-6</v>
      </c>
      <c r="L455" s="2">
        <v>-0.2574</v>
      </c>
    </row>
    <row r="456" spans="1:12">
      <c r="A456" s="3">
        <v>-4.1135e-7</v>
      </c>
      <c r="B456" s="2">
        <f t="shared" si="28"/>
        <v>4.1135e-7</v>
      </c>
      <c r="C456" s="2">
        <v>-0.22366</v>
      </c>
      <c r="D456" s="3">
        <v>-1.5592e-7</v>
      </c>
      <c r="E456" s="2">
        <f t="shared" si="29"/>
        <v>1.5592e-7</v>
      </c>
      <c r="F456" s="2">
        <v>-0.098152</v>
      </c>
      <c r="G456" s="3">
        <v>-1.1985e-6</v>
      </c>
      <c r="H456" s="2">
        <f t="shared" si="30"/>
        <v>1.1985e-6</v>
      </c>
      <c r="I456" s="2">
        <v>-0.32698</v>
      </c>
      <c r="J456" s="3">
        <v>-1.0417e-6</v>
      </c>
      <c r="K456" s="2">
        <f t="shared" si="31"/>
        <v>1.0417e-6</v>
      </c>
      <c r="L456" s="2">
        <v>-0.2564</v>
      </c>
    </row>
    <row r="457" spans="1:12">
      <c r="A457" s="3">
        <v>-4.1236e-7</v>
      </c>
      <c r="B457" s="2">
        <f t="shared" si="28"/>
        <v>4.1236e-7</v>
      </c>
      <c r="C457" s="2">
        <v>-0.22266</v>
      </c>
      <c r="D457" s="3">
        <v>-1.5669e-7</v>
      </c>
      <c r="E457" s="2">
        <f t="shared" si="29"/>
        <v>1.5669e-7</v>
      </c>
      <c r="F457" s="2">
        <v>-0.097152</v>
      </c>
      <c r="G457" s="3">
        <v>-1.1999e-6</v>
      </c>
      <c r="H457" s="2">
        <f t="shared" si="30"/>
        <v>1.1999e-6</v>
      </c>
      <c r="I457" s="2">
        <v>-0.32598</v>
      </c>
      <c r="J457" s="3">
        <v>-1.0426e-6</v>
      </c>
      <c r="K457" s="2">
        <f t="shared" si="31"/>
        <v>1.0426e-6</v>
      </c>
      <c r="L457" s="2">
        <v>-0.2554</v>
      </c>
    </row>
    <row r="458" spans="1:12">
      <c r="A458" s="3">
        <v>-4.1068e-7</v>
      </c>
      <c r="B458" s="2">
        <f t="shared" si="28"/>
        <v>4.1068e-7</v>
      </c>
      <c r="C458" s="2">
        <v>-0.22166</v>
      </c>
      <c r="D458" s="3">
        <v>-1.5571e-7</v>
      </c>
      <c r="E458" s="2">
        <f t="shared" si="29"/>
        <v>1.5571e-7</v>
      </c>
      <c r="F458" s="2">
        <v>-0.096152</v>
      </c>
      <c r="G458" s="3">
        <v>-1.198e-6</v>
      </c>
      <c r="H458" s="2">
        <f t="shared" si="30"/>
        <v>1.198e-6</v>
      </c>
      <c r="I458" s="2">
        <v>-0.32498</v>
      </c>
      <c r="J458" s="3">
        <v>-1.0408e-6</v>
      </c>
      <c r="K458" s="2">
        <f t="shared" si="31"/>
        <v>1.0408e-6</v>
      </c>
      <c r="L458" s="2">
        <v>-0.2544</v>
      </c>
    </row>
    <row r="459" spans="1:12">
      <c r="A459" s="3">
        <v>-4.1252e-7</v>
      </c>
      <c r="B459" s="2">
        <f t="shared" si="28"/>
        <v>4.1252e-7</v>
      </c>
      <c r="C459" s="2">
        <v>-0.22066</v>
      </c>
      <c r="D459" s="3">
        <v>-1.5512e-7</v>
      </c>
      <c r="E459" s="2">
        <f t="shared" si="29"/>
        <v>1.5512e-7</v>
      </c>
      <c r="F459" s="2">
        <v>-0.095152</v>
      </c>
      <c r="G459" s="3">
        <v>-1.1989e-6</v>
      </c>
      <c r="H459" s="2">
        <f t="shared" si="30"/>
        <v>1.1989e-6</v>
      </c>
      <c r="I459" s="2">
        <v>-0.32398</v>
      </c>
      <c r="J459" s="3">
        <v>-1.0401e-6</v>
      </c>
      <c r="K459" s="2">
        <f t="shared" si="31"/>
        <v>1.0401e-6</v>
      </c>
      <c r="L459" s="2">
        <v>-0.2534</v>
      </c>
    </row>
    <row r="460" spans="1:12">
      <c r="A460" s="3">
        <v>-4.1106e-7</v>
      </c>
      <c r="B460" s="2">
        <f t="shared" si="28"/>
        <v>4.1106e-7</v>
      </c>
      <c r="C460" s="2">
        <v>-0.21966</v>
      </c>
      <c r="D460" s="3">
        <v>-1.5481e-7</v>
      </c>
      <c r="E460" s="2">
        <f t="shared" si="29"/>
        <v>1.5481e-7</v>
      </c>
      <c r="F460" s="2">
        <v>-0.094152</v>
      </c>
      <c r="G460" s="3">
        <v>-1.1977e-6</v>
      </c>
      <c r="H460" s="2">
        <f t="shared" si="30"/>
        <v>1.1977e-6</v>
      </c>
      <c r="I460" s="2">
        <v>-0.32298</v>
      </c>
      <c r="J460" s="3">
        <v>-1.0379e-6</v>
      </c>
      <c r="K460" s="2">
        <f t="shared" si="31"/>
        <v>1.0379e-6</v>
      </c>
      <c r="L460" s="2">
        <v>-0.2524</v>
      </c>
    </row>
    <row r="461" spans="1:12">
      <c r="A461" s="3">
        <v>-4.1189e-7</v>
      </c>
      <c r="B461" s="2">
        <f t="shared" si="28"/>
        <v>4.1189e-7</v>
      </c>
      <c r="C461" s="2">
        <v>-0.21866</v>
      </c>
      <c r="D461" s="3">
        <v>-1.5235e-7</v>
      </c>
      <c r="E461" s="2">
        <f t="shared" si="29"/>
        <v>1.5235e-7</v>
      </c>
      <c r="F461" s="2">
        <v>-0.093152</v>
      </c>
      <c r="G461" s="3">
        <v>-1.1982e-6</v>
      </c>
      <c r="H461" s="2">
        <f t="shared" si="30"/>
        <v>1.1982e-6</v>
      </c>
      <c r="I461" s="2">
        <v>-0.32198</v>
      </c>
      <c r="J461" s="3">
        <v>-1.0383e-6</v>
      </c>
      <c r="K461" s="2">
        <f t="shared" si="31"/>
        <v>1.0383e-6</v>
      </c>
      <c r="L461" s="2">
        <v>-0.2514</v>
      </c>
    </row>
    <row r="462" spans="1:12">
      <c r="A462" s="3">
        <v>-4.1237e-7</v>
      </c>
      <c r="B462" s="2">
        <f t="shared" si="28"/>
        <v>4.1237e-7</v>
      </c>
      <c r="C462" s="2">
        <v>-0.21766</v>
      </c>
      <c r="D462" s="3">
        <v>-1.5416e-7</v>
      </c>
      <c r="E462" s="2">
        <f t="shared" si="29"/>
        <v>1.5416e-7</v>
      </c>
      <c r="F462" s="2">
        <v>-0.092152</v>
      </c>
      <c r="G462" s="3">
        <v>-1.197e-6</v>
      </c>
      <c r="H462" s="2">
        <f t="shared" si="30"/>
        <v>1.197e-6</v>
      </c>
      <c r="I462" s="2">
        <v>-0.32098</v>
      </c>
      <c r="J462" s="3">
        <v>-1.0372e-6</v>
      </c>
      <c r="K462" s="2">
        <f t="shared" si="31"/>
        <v>1.0372e-6</v>
      </c>
      <c r="L462" s="2">
        <v>-0.2504</v>
      </c>
    </row>
    <row r="463" spans="1:12">
      <c r="A463" s="3">
        <v>-4.13e-7</v>
      </c>
      <c r="B463" s="2">
        <f t="shared" si="28"/>
        <v>4.13e-7</v>
      </c>
      <c r="C463" s="2">
        <v>-0.21666</v>
      </c>
      <c r="D463" s="3">
        <v>-1.5506e-7</v>
      </c>
      <c r="E463" s="2">
        <f t="shared" si="29"/>
        <v>1.5506e-7</v>
      </c>
      <c r="F463" s="2">
        <v>-0.091152</v>
      </c>
      <c r="G463" s="3">
        <v>-1.1978e-6</v>
      </c>
      <c r="H463" s="2">
        <f t="shared" si="30"/>
        <v>1.1978e-6</v>
      </c>
      <c r="I463" s="2">
        <v>-0.31998</v>
      </c>
      <c r="J463" s="3">
        <v>-1.0364e-6</v>
      </c>
      <c r="K463" s="2">
        <f t="shared" si="31"/>
        <v>1.0364e-6</v>
      </c>
      <c r="L463" s="2">
        <v>-0.2494</v>
      </c>
    </row>
    <row r="464" spans="1:12">
      <c r="A464" s="3">
        <v>-4.1381e-7</v>
      </c>
      <c r="B464" s="2">
        <f t="shared" si="28"/>
        <v>4.1381e-7</v>
      </c>
      <c r="C464" s="2">
        <v>-0.21566</v>
      </c>
      <c r="D464" s="3">
        <v>-1.5417e-7</v>
      </c>
      <c r="E464" s="2">
        <f t="shared" si="29"/>
        <v>1.5417e-7</v>
      </c>
      <c r="F464" s="2">
        <v>-0.090152</v>
      </c>
      <c r="G464" s="3">
        <v>-1.1965e-6</v>
      </c>
      <c r="H464" s="2">
        <f t="shared" si="30"/>
        <v>1.1965e-6</v>
      </c>
      <c r="I464" s="2">
        <v>-0.31898</v>
      </c>
      <c r="J464" s="3">
        <v>-1.0356e-6</v>
      </c>
      <c r="K464" s="2">
        <f t="shared" si="31"/>
        <v>1.0356e-6</v>
      </c>
      <c r="L464" s="2">
        <v>-0.2484</v>
      </c>
    </row>
    <row r="465" spans="1:12">
      <c r="A465" s="3">
        <v>-4.1241e-7</v>
      </c>
      <c r="B465" s="2">
        <f t="shared" si="28"/>
        <v>4.1241e-7</v>
      </c>
      <c r="C465" s="2">
        <v>-0.21466</v>
      </c>
      <c r="D465" s="3">
        <v>-1.5457e-7</v>
      </c>
      <c r="E465" s="2">
        <f t="shared" si="29"/>
        <v>1.5457e-7</v>
      </c>
      <c r="F465" s="2">
        <v>-0.089152</v>
      </c>
      <c r="G465" s="3">
        <v>-1.197e-6</v>
      </c>
      <c r="H465" s="2">
        <f t="shared" si="30"/>
        <v>1.197e-6</v>
      </c>
      <c r="I465" s="2">
        <v>-0.31798</v>
      </c>
      <c r="J465" s="3">
        <v>-1.0333e-6</v>
      </c>
      <c r="K465" s="2">
        <f t="shared" si="31"/>
        <v>1.0333e-6</v>
      </c>
      <c r="L465" s="2">
        <v>-0.2474</v>
      </c>
    </row>
    <row r="466" spans="1:12">
      <c r="A466" s="3">
        <v>-4.1281e-7</v>
      </c>
      <c r="B466" s="2">
        <f t="shared" si="28"/>
        <v>4.1281e-7</v>
      </c>
      <c r="C466" s="2">
        <v>-0.21366</v>
      </c>
      <c r="D466" s="3">
        <v>-1.5538e-7</v>
      </c>
      <c r="E466" s="2">
        <f t="shared" si="29"/>
        <v>1.5538e-7</v>
      </c>
      <c r="F466" s="2">
        <v>-0.088152</v>
      </c>
      <c r="G466" s="3">
        <v>-1.1958e-6</v>
      </c>
      <c r="H466" s="2">
        <f t="shared" si="30"/>
        <v>1.1958e-6</v>
      </c>
      <c r="I466" s="2">
        <v>-0.31698</v>
      </c>
      <c r="J466" s="3">
        <v>-1.0318e-6</v>
      </c>
      <c r="K466" s="2">
        <f t="shared" si="31"/>
        <v>1.0318e-6</v>
      </c>
      <c r="L466" s="2">
        <v>-0.2464</v>
      </c>
    </row>
    <row r="467" spans="1:12">
      <c r="A467" s="3">
        <v>-4.1292e-7</v>
      </c>
      <c r="B467" s="2">
        <f t="shared" si="28"/>
        <v>4.1292e-7</v>
      </c>
      <c r="C467" s="2">
        <v>-0.21266</v>
      </c>
      <c r="D467" s="3">
        <v>-1.5569e-7</v>
      </c>
      <c r="E467" s="2">
        <f t="shared" si="29"/>
        <v>1.5569e-7</v>
      </c>
      <c r="F467" s="2">
        <v>-0.087152</v>
      </c>
      <c r="G467" s="3">
        <v>-1.1973e-6</v>
      </c>
      <c r="H467" s="2">
        <f t="shared" si="30"/>
        <v>1.1973e-6</v>
      </c>
      <c r="I467" s="2">
        <v>-0.31598</v>
      </c>
      <c r="J467" s="3">
        <v>-1.0292e-6</v>
      </c>
      <c r="K467" s="2">
        <f t="shared" si="31"/>
        <v>1.0292e-6</v>
      </c>
      <c r="L467" s="2">
        <v>-0.2454</v>
      </c>
    </row>
    <row r="468" spans="1:12">
      <c r="A468" s="3">
        <v>-4.1189e-7</v>
      </c>
      <c r="B468" s="2">
        <f t="shared" si="28"/>
        <v>4.1189e-7</v>
      </c>
      <c r="C468" s="2">
        <v>-0.21166</v>
      </c>
      <c r="D468" s="3">
        <v>-1.5608e-7</v>
      </c>
      <c r="E468" s="2">
        <f t="shared" si="29"/>
        <v>1.5608e-7</v>
      </c>
      <c r="F468" s="2">
        <v>-0.086152</v>
      </c>
      <c r="G468" s="3">
        <v>-1.1958e-6</v>
      </c>
      <c r="H468" s="2">
        <f t="shared" si="30"/>
        <v>1.1958e-6</v>
      </c>
      <c r="I468" s="2">
        <v>-0.31498</v>
      </c>
      <c r="J468" s="3">
        <v>-1.0287e-6</v>
      </c>
      <c r="K468" s="2">
        <f t="shared" si="31"/>
        <v>1.0287e-6</v>
      </c>
      <c r="L468" s="2">
        <v>-0.2444</v>
      </c>
    </row>
    <row r="469" spans="1:12">
      <c r="A469" s="3">
        <v>-4.1113e-7</v>
      </c>
      <c r="B469" s="2">
        <f t="shared" si="28"/>
        <v>4.1113e-7</v>
      </c>
      <c r="C469" s="2">
        <v>-0.21066</v>
      </c>
      <c r="D469" s="3">
        <v>-1.5689e-7</v>
      </c>
      <c r="E469" s="2">
        <f t="shared" si="29"/>
        <v>1.5689e-7</v>
      </c>
      <c r="F469" s="2">
        <v>-0.085152</v>
      </c>
      <c r="G469" s="3">
        <v>-1.1966e-6</v>
      </c>
      <c r="H469" s="2">
        <f t="shared" si="30"/>
        <v>1.1966e-6</v>
      </c>
      <c r="I469" s="2">
        <v>-0.31398</v>
      </c>
      <c r="J469" s="3">
        <v>-1.0271e-6</v>
      </c>
      <c r="K469" s="2">
        <f t="shared" si="31"/>
        <v>1.0271e-6</v>
      </c>
      <c r="L469" s="2">
        <v>-0.2434</v>
      </c>
    </row>
    <row r="470" spans="1:12">
      <c r="A470" s="3">
        <v>-4.1073e-7</v>
      </c>
      <c r="B470" s="2">
        <f t="shared" si="28"/>
        <v>4.1073e-7</v>
      </c>
      <c r="C470" s="2">
        <v>-0.20966</v>
      </c>
      <c r="D470" s="3">
        <v>-1.5711e-7</v>
      </c>
      <c r="E470" s="2">
        <f t="shared" si="29"/>
        <v>1.5711e-7</v>
      </c>
      <c r="F470" s="2">
        <v>-0.084152</v>
      </c>
      <c r="G470" s="3">
        <v>-1.1959e-6</v>
      </c>
      <c r="H470" s="2">
        <f t="shared" si="30"/>
        <v>1.1959e-6</v>
      </c>
      <c r="I470" s="2">
        <v>-0.31298</v>
      </c>
      <c r="J470" s="3">
        <v>-1.0263e-6</v>
      </c>
      <c r="K470" s="2">
        <f t="shared" si="31"/>
        <v>1.0263e-6</v>
      </c>
      <c r="L470" s="2">
        <v>-0.2424</v>
      </c>
    </row>
    <row r="471" spans="1:12">
      <c r="A471" s="3">
        <v>-4.1198e-7</v>
      </c>
      <c r="B471" s="2">
        <f t="shared" si="28"/>
        <v>4.1198e-7</v>
      </c>
      <c r="C471" s="2">
        <v>-0.20866</v>
      </c>
      <c r="D471" s="3">
        <v>-1.5647e-7</v>
      </c>
      <c r="E471" s="2">
        <f t="shared" si="29"/>
        <v>1.5647e-7</v>
      </c>
      <c r="F471" s="2">
        <v>-0.083152</v>
      </c>
      <c r="G471" s="3">
        <v>-1.1974e-6</v>
      </c>
      <c r="H471" s="2">
        <f t="shared" si="30"/>
        <v>1.1974e-6</v>
      </c>
      <c r="I471" s="2">
        <v>-0.31198</v>
      </c>
      <c r="J471" s="3">
        <v>-1.0267e-6</v>
      </c>
      <c r="K471" s="2">
        <f t="shared" si="31"/>
        <v>1.0267e-6</v>
      </c>
      <c r="L471" s="2">
        <v>-0.2414</v>
      </c>
    </row>
    <row r="472" spans="1:12">
      <c r="A472" s="3">
        <v>-4.1107e-7</v>
      </c>
      <c r="B472" s="2">
        <f t="shared" si="28"/>
        <v>4.1107e-7</v>
      </c>
      <c r="C472" s="2">
        <v>-0.20766</v>
      </c>
      <c r="D472" s="3">
        <v>-1.5698e-7</v>
      </c>
      <c r="E472" s="2">
        <f t="shared" si="29"/>
        <v>1.5698e-7</v>
      </c>
      <c r="F472" s="2">
        <v>-0.082152</v>
      </c>
      <c r="G472" s="3">
        <v>-1.1967e-6</v>
      </c>
      <c r="H472" s="2">
        <f t="shared" si="30"/>
        <v>1.1967e-6</v>
      </c>
      <c r="I472" s="2">
        <v>-0.31098</v>
      </c>
      <c r="J472" s="3">
        <v>-1.0263e-6</v>
      </c>
      <c r="K472" s="2">
        <f t="shared" si="31"/>
        <v>1.0263e-6</v>
      </c>
      <c r="L472" s="2">
        <v>-0.2404</v>
      </c>
    </row>
    <row r="473" spans="1:12">
      <c r="A473" s="3">
        <v>-4.1157e-7</v>
      </c>
      <c r="B473" s="2">
        <f t="shared" si="28"/>
        <v>4.1157e-7</v>
      </c>
      <c r="C473" s="2">
        <v>-0.20666</v>
      </c>
      <c r="D473" s="3">
        <v>-1.5847e-7</v>
      </c>
      <c r="E473" s="2">
        <f t="shared" si="29"/>
        <v>1.5847e-7</v>
      </c>
      <c r="F473" s="2">
        <v>-0.081152</v>
      </c>
      <c r="G473" s="3">
        <v>-1.1978e-6</v>
      </c>
      <c r="H473" s="2">
        <f t="shared" si="30"/>
        <v>1.1978e-6</v>
      </c>
      <c r="I473" s="2">
        <v>-0.30998</v>
      </c>
      <c r="J473" s="3">
        <v>-1.024e-6</v>
      </c>
      <c r="K473" s="2">
        <f t="shared" si="31"/>
        <v>1.024e-6</v>
      </c>
      <c r="L473" s="2">
        <v>-0.2394</v>
      </c>
    </row>
    <row r="474" spans="1:12">
      <c r="A474" s="3">
        <v>-4.1136e-7</v>
      </c>
      <c r="B474" s="2">
        <f t="shared" si="28"/>
        <v>4.1136e-7</v>
      </c>
      <c r="C474" s="2">
        <v>-0.20566</v>
      </c>
      <c r="D474" s="3">
        <v>-1.5804e-7</v>
      </c>
      <c r="E474" s="2">
        <f t="shared" si="29"/>
        <v>1.5804e-7</v>
      </c>
      <c r="F474" s="2">
        <v>-0.080152</v>
      </c>
      <c r="G474" s="3">
        <v>-1.1964e-6</v>
      </c>
      <c r="H474" s="2">
        <f t="shared" si="30"/>
        <v>1.1964e-6</v>
      </c>
      <c r="I474" s="2">
        <v>-0.30898</v>
      </c>
      <c r="J474" s="3">
        <v>-1.0237e-6</v>
      </c>
      <c r="K474" s="2">
        <f t="shared" si="31"/>
        <v>1.0237e-6</v>
      </c>
      <c r="L474" s="2">
        <v>-0.2384</v>
      </c>
    </row>
    <row r="475" spans="1:12">
      <c r="A475" s="3">
        <v>-4.1229e-7</v>
      </c>
      <c r="B475" s="2">
        <f t="shared" si="28"/>
        <v>4.1229e-7</v>
      </c>
      <c r="C475" s="2">
        <v>-0.20466</v>
      </c>
      <c r="D475" s="3">
        <v>-1.5782e-7</v>
      </c>
      <c r="E475" s="2">
        <f t="shared" si="29"/>
        <v>1.5782e-7</v>
      </c>
      <c r="F475" s="2">
        <v>-0.079152</v>
      </c>
      <c r="G475" s="3">
        <v>-1.1978e-6</v>
      </c>
      <c r="H475" s="2">
        <f t="shared" si="30"/>
        <v>1.1978e-6</v>
      </c>
      <c r="I475" s="2">
        <v>-0.30798</v>
      </c>
      <c r="J475" s="3">
        <v>-1.021e-6</v>
      </c>
      <c r="K475" s="2">
        <f t="shared" si="31"/>
        <v>1.021e-6</v>
      </c>
      <c r="L475" s="2">
        <v>-0.2374</v>
      </c>
    </row>
    <row r="476" spans="1:12">
      <c r="A476" s="3">
        <v>-4.102e-7</v>
      </c>
      <c r="B476" s="2">
        <f t="shared" si="28"/>
        <v>4.102e-7</v>
      </c>
      <c r="C476" s="2">
        <v>-0.20366</v>
      </c>
      <c r="D476" s="3">
        <v>-1.5856e-7</v>
      </c>
      <c r="E476" s="2">
        <f t="shared" si="29"/>
        <v>1.5856e-7</v>
      </c>
      <c r="F476" s="2">
        <v>-0.078152</v>
      </c>
      <c r="G476" s="3">
        <v>-1.1967e-6</v>
      </c>
      <c r="H476" s="2">
        <f t="shared" si="30"/>
        <v>1.1967e-6</v>
      </c>
      <c r="I476" s="2">
        <v>-0.30698</v>
      </c>
      <c r="J476" s="3">
        <v>-1.0193e-6</v>
      </c>
      <c r="K476" s="2">
        <f t="shared" si="31"/>
        <v>1.0193e-6</v>
      </c>
      <c r="L476" s="2">
        <v>-0.2364</v>
      </c>
    </row>
    <row r="477" spans="1:12">
      <c r="A477" s="3">
        <v>-4.1145e-7</v>
      </c>
      <c r="B477" s="2">
        <f t="shared" si="28"/>
        <v>4.1145e-7</v>
      </c>
      <c r="C477" s="2">
        <v>-0.20266</v>
      </c>
      <c r="D477" s="3">
        <v>-1.5849e-7</v>
      </c>
      <c r="E477" s="2">
        <f t="shared" si="29"/>
        <v>1.5849e-7</v>
      </c>
      <c r="F477" s="2">
        <v>-0.077152</v>
      </c>
      <c r="G477" s="3">
        <v>-1.1992e-6</v>
      </c>
      <c r="H477" s="2">
        <f t="shared" si="30"/>
        <v>1.1992e-6</v>
      </c>
      <c r="I477" s="2">
        <v>-0.30598</v>
      </c>
      <c r="J477" s="3">
        <v>-1.0193e-6</v>
      </c>
      <c r="K477" s="2">
        <f t="shared" si="31"/>
        <v>1.0193e-6</v>
      </c>
      <c r="L477" s="2">
        <v>-0.2354</v>
      </c>
    </row>
    <row r="478" spans="1:12">
      <c r="A478" s="3">
        <v>-4.1164e-7</v>
      </c>
      <c r="B478" s="2">
        <f t="shared" si="28"/>
        <v>4.1164e-7</v>
      </c>
      <c r="C478" s="2">
        <v>-0.20166</v>
      </c>
      <c r="D478" s="3">
        <v>-1.5852e-7</v>
      </c>
      <c r="E478" s="2">
        <f t="shared" si="29"/>
        <v>1.5852e-7</v>
      </c>
      <c r="F478" s="2">
        <v>-0.076152</v>
      </c>
      <c r="G478" s="3">
        <v>-1.1977e-6</v>
      </c>
      <c r="H478" s="2">
        <f t="shared" si="30"/>
        <v>1.1977e-6</v>
      </c>
      <c r="I478" s="2">
        <v>-0.30498</v>
      </c>
      <c r="J478" s="3">
        <v>-1.0168e-6</v>
      </c>
      <c r="K478" s="2">
        <f t="shared" si="31"/>
        <v>1.0168e-6</v>
      </c>
      <c r="L478" s="2">
        <v>-0.2344</v>
      </c>
    </row>
    <row r="479" spans="1:12">
      <c r="A479" s="3">
        <v>-4.1147e-7</v>
      </c>
      <c r="B479" s="2">
        <f t="shared" si="28"/>
        <v>4.1147e-7</v>
      </c>
      <c r="C479" s="2">
        <v>-0.20066</v>
      </c>
      <c r="D479" s="3">
        <v>-1.5871e-7</v>
      </c>
      <c r="E479" s="2">
        <f t="shared" si="29"/>
        <v>1.5871e-7</v>
      </c>
      <c r="F479" s="2">
        <v>-0.075152</v>
      </c>
      <c r="G479" s="3">
        <v>-1.1998e-6</v>
      </c>
      <c r="H479" s="2">
        <f t="shared" si="30"/>
        <v>1.1998e-6</v>
      </c>
      <c r="I479" s="2">
        <v>-0.30398</v>
      </c>
      <c r="J479" s="3">
        <v>-1.0163e-6</v>
      </c>
      <c r="K479" s="2">
        <f t="shared" si="31"/>
        <v>1.0163e-6</v>
      </c>
      <c r="L479" s="2">
        <v>-0.2334</v>
      </c>
    </row>
    <row r="480" spans="1:12">
      <c r="A480" s="3">
        <v>-4.1081e-7</v>
      </c>
      <c r="B480" s="2">
        <f t="shared" si="28"/>
        <v>4.1081e-7</v>
      </c>
      <c r="C480" s="2">
        <v>-0.19966</v>
      </c>
      <c r="D480" s="3">
        <v>-1.5883e-7</v>
      </c>
      <c r="E480" s="2">
        <f t="shared" si="29"/>
        <v>1.5883e-7</v>
      </c>
      <c r="F480" s="2">
        <v>-0.074152</v>
      </c>
      <c r="G480" s="3">
        <v>-1.1982e-6</v>
      </c>
      <c r="H480" s="2">
        <f t="shared" si="30"/>
        <v>1.1982e-6</v>
      </c>
      <c r="I480" s="2">
        <v>-0.30298</v>
      </c>
      <c r="J480" s="3">
        <v>-1.0159e-6</v>
      </c>
      <c r="K480" s="2">
        <f t="shared" si="31"/>
        <v>1.0159e-6</v>
      </c>
      <c r="L480" s="2">
        <v>-0.2324</v>
      </c>
    </row>
    <row r="481" spans="1:12">
      <c r="A481" s="3">
        <v>-4.1127e-7</v>
      </c>
      <c r="B481" s="2">
        <f t="shared" si="28"/>
        <v>4.1127e-7</v>
      </c>
      <c r="C481" s="2">
        <v>-0.19866</v>
      </c>
      <c r="D481" s="3">
        <v>-1.5938e-7</v>
      </c>
      <c r="E481" s="2">
        <f t="shared" si="29"/>
        <v>1.5938e-7</v>
      </c>
      <c r="F481" s="2">
        <v>-0.073152</v>
      </c>
      <c r="G481" s="3">
        <v>-1.2015e-6</v>
      </c>
      <c r="H481" s="2">
        <f t="shared" si="30"/>
        <v>1.2015e-6</v>
      </c>
      <c r="I481" s="2">
        <v>-0.30198</v>
      </c>
      <c r="J481" s="3">
        <v>-1.0143e-6</v>
      </c>
      <c r="K481" s="2">
        <f t="shared" si="31"/>
        <v>1.0143e-6</v>
      </c>
      <c r="L481" s="2">
        <v>-0.2314</v>
      </c>
    </row>
    <row r="482" spans="1:12">
      <c r="A482" s="3">
        <v>-4.1231e-7</v>
      </c>
      <c r="B482" s="2">
        <f t="shared" si="28"/>
        <v>4.1231e-7</v>
      </c>
      <c r="C482" s="2">
        <v>-0.19766</v>
      </c>
      <c r="D482" s="3">
        <v>-1.6061e-7</v>
      </c>
      <c r="E482" s="2">
        <f t="shared" si="29"/>
        <v>1.6061e-7</v>
      </c>
      <c r="F482" s="2">
        <v>-0.072152</v>
      </c>
      <c r="G482" s="3">
        <v>-1.2004e-6</v>
      </c>
      <c r="H482" s="2">
        <f t="shared" si="30"/>
        <v>1.2004e-6</v>
      </c>
      <c r="I482" s="2">
        <v>-0.30098</v>
      </c>
      <c r="J482" s="3">
        <v>-1.013e-6</v>
      </c>
      <c r="K482" s="2">
        <f t="shared" si="31"/>
        <v>1.013e-6</v>
      </c>
      <c r="L482" s="2">
        <v>-0.2304</v>
      </c>
    </row>
    <row r="483" spans="1:12">
      <c r="A483" s="3">
        <v>-4.1158e-7</v>
      </c>
      <c r="B483" s="2">
        <f t="shared" si="28"/>
        <v>4.1158e-7</v>
      </c>
      <c r="C483" s="2">
        <v>-0.19666</v>
      </c>
      <c r="D483" s="3">
        <v>-1.6008e-7</v>
      </c>
      <c r="E483" s="2">
        <f t="shared" si="29"/>
        <v>1.6008e-7</v>
      </c>
      <c r="F483" s="2">
        <v>-0.071152</v>
      </c>
      <c r="G483" s="3">
        <v>-1.2008e-6</v>
      </c>
      <c r="H483" s="2">
        <f t="shared" si="30"/>
        <v>1.2008e-6</v>
      </c>
      <c r="I483" s="2">
        <v>-0.29998</v>
      </c>
      <c r="J483" s="3">
        <v>-1.0144e-6</v>
      </c>
      <c r="K483" s="2">
        <f t="shared" si="31"/>
        <v>1.0144e-6</v>
      </c>
      <c r="L483" s="2">
        <v>-0.2294</v>
      </c>
    </row>
    <row r="484" spans="1:12">
      <c r="A484" s="3">
        <v>-4.1062e-7</v>
      </c>
      <c r="B484" s="2">
        <f t="shared" si="28"/>
        <v>4.1062e-7</v>
      </c>
      <c r="C484" s="2">
        <v>-0.19566</v>
      </c>
      <c r="D484" s="3">
        <v>-1.6008e-7</v>
      </c>
      <c r="E484" s="2">
        <f t="shared" si="29"/>
        <v>1.6008e-7</v>
      </c>
      <c r="F484" s="2">
        <v>-0.070152</v>
      </c>
      <c r="G484" s="3">
        <v>-1.2012e-6</v>
      </c>
      <c r="H484" s="2">
        <f t="shared" si="30"/>
        <v>1.2012e-6</v>
      </c>
      <c r="I484" s="2">
        <v>-0.29898</v>
      </c>
      <c r="J484" s="3">
        <v>-1.0121e-6</v>
      </c>
      <c r="K484" s="2">
        <f t="shared" si="31"/>
        <v>1.0121e-6</v>
      </c>
      <c r="L484" s="2">
        <v>-0.2284</v>
      </c>
    </row>
    <row r="485" spans="1:12">
      <c r="A485" s="3">
        <v>-4.1223e-7</v>
      </c>
      <c r="B485" s="2">
        <f t="shared" si="28"/>
        <v>4.1223e-7</v>
      </c>
      <c r="C485" s="2">
        <v>-0.19466</v>
      </c>
      <c r="D485" s="3">
        <v>-1.602e-7</v>
      </c>
      <c r="E485" s="2">
        <f t="shared" si="29"/>
        <v>1.602e-7</v>
      </c>
      <c r="F485" s="2">
        <v>-0.069152</v>
      </c>
      <c r="G485" s="3">
        <v>-1.2019e-6</v>
      </c>
      <c r="H485" s="2">
        <f t="shared" si="30"/>
        <v>1.2019e-6</v>
      </c>
      <c r="I485" s="2">
        <v>-0.29798</v>
      </c>
      <c r="J485" s="3">
        <v>-1.0118e-6</v>
      </c>
      <c r="K485" s="2">
        <f t="shared" si="31"/>
        <v>1.0118e-6</v>
      </c>
      <c r="L485" s="2">
        <v>-0.2274</v>
      </c>
    </row>
    <row r="486" spans="1:12">
      <c r="A486" s="3">
        <v>-4.1226e-7</v>
      </c>
      <c r="B486" s="2">
        <f t="shared" si="28"/>
        <v>4.1226e-7</v>
      </c>
      <c r="C486" s="2">
        <v>-0.19366</v>
      </c>
      <c r="D486" s="3">
        <v>-1.6027e-7</v>
      </c>
      <c r="E486" s="2">
        <f t="shared" si="29"/>
        <v>1.6027e-7</v>
      </c>
      <c r="F486" s="2">
        <v>-0.068152</v>
      </c>
      <c r="G486" s="3">
        <v>-1.2007e-6</v>
      </c>
      <c r="H486" s="2">
        <f t="shared" si="30"/>
        <v>1.2007e-6</v>
      </c>
      <c r="I486" s="2">
        <v>-0.29698</v>
      </c>
      <c r="J486" s="3">
        <v>-1.0127e-6</v>
      </c>
      <c r="K486" s="2">
        <f t="shared" si="31"/>
        <v>1.0127e-6</v>
      </c>
      <c r="L486" s="2">
        <v>-0.2264</v>
      </c>
    </row>
    <row r="487" spans="1:12">
      <c r="A487" s="3">
        <v>-4.1139e-7</v>
      </c>
      <c r="B487" s="2">
        <f t="shared" si="28"/>
        <v>4.1139e-7</v>
      </c>
      <c r="C487" s="2">
        <v>-0.19266</v>
      </c>
      <c r="D487" s="3">
        <v>-1.6003e-7</v>
      </c>
      <c r="E487" s="2">
        <f t="shared" si="29"/>
        <v>1.6003e-7</v>
      </c>
      <c r="F487" s="2">
        <v>-0.067152</v>
      </c>
      <c r="G487" s="3">
        <v>-1.2032e-6</v>
      </c>
      <c r="H487" s="2">
        <f t="shared" si="30"/>
        <v>1.2032e-6</v>
      </c>
      <c r="I487" s="2">
        <v>-0.29598</v>
      </c>
      <c r="J487" s="3">
        <v>-1.0122e-6</v>
      </c>
      <c r="K487" s="2">
        <f t="shared" si="31"/>
        <v>1.0122e-6</v>
      </c>
      <c r="L487" s="2">
        <v>-0.2254</v>
      </c>
    </row>
    <row r="488" spans="1:12">
      <c r="A488" s="3">
        <v>-4.1189e-7</v>
      </c>
      <c r="B488" s="2">
        <f t="shared" si="28"/>
        <v>4.1189e-7</v>
      </c>
      <c r="C488" s="2">
        <v>-0.19166</v>
      </c>
      <c r="D488" s="3">
        <v>-1.6041e-7</v>
      </c>
      <c r="E488" s="2">
        <f t="shared" si="29"/>
        <v>1.6041e-7</v>
      </c>
      <c r="F488" s="2">
        <v>-0.066152</v>
      </c>
      <c r="G488" s="3">
        <v>-1.2011e-6</v>
      </c>
      <c r="H488" s="2">
        <f t="shared" si="30"/>
        <v>1.2011e-6</v>
      </c>
      <c r="I488" s="2">
        <v>-0.29498</v>
      </c>
      <c r="J488" s="3">
        <v>-1.0114e-6</v>
      </c>
      <c r="K488" s="2">
        <f t="shared" si="31"/>
        <v>1.0114e-6</v>
      </c>
      <c r="L488" s="2">
        <v>-0.2244</v>
      </c>
    </row>
    <row r="489" spans="1:12">
      <c r="A489" s="3">
        <v>-4.1242e-7</v>
      </c>
      <c r="B489" s="2">
        <f t="shared" si="28"/>
        <v>4.1242e-7</v>
      </c>
      <c r="C489" s="2">
        <v>-0.19066</v>
      </c>
      <c r="D489" s="3">
        <v>-1.5962e-7</v>
      </c>
      <c r="E489" s="2">
        <f t="shared" si="29"/>
        <v>1.5962e-7</v>
      </c>
      <c r="F489" s="2">
        <v>-0.065152</v>
      </c>
      <c r="G489" s="3">
        <v>-1.2038e-6</v>
      </c>
      <c r="H489" s="2">
        <f t="shared" si="30"/>
        <v>1.2038e-6</v>
      </c>
      <c r="I489" s="2">
        <v>-0.29398</v>
      </c>
      <c r="J489" s="3">
        <v>-1.0118e-6</v>
      </c>
      <c r="K489" s="2">
        <f t="shared" si="31"/>
        <v>1.0118e-6</v>
      </c>
      <c r="L489" s="2">
        <v>-0.2234</v>
      </c>
    </row>
    <row r="490" spans="1:12">
      <c r="A490" s="3">
        <v>-4.1196e-7</v>
      </c>
      <c r="B490" s="2">
        <f t="shared" si="28"/>
        <v>4.1196e-7</v>
      </c>
      <c r="C490" s="2">
        <v>-0.18966</v>
      </c>
      <c r="D490" s="3">
        <v>-1.6021e-7</v>
      </c>
      <c r="E490" s="2">
        <f t="shared" si="29"/>
        <v>1.6021e-7</v>
      </c>
      <c r="F490" s="2">
        <v>-0.064152</v>
      </c>
      <c r="G490" s="3">
        <v>-1.2026e-6</v>
      </c>
      <c r="H490" s="2">
        <f t="shared" si="30"/>
        <v>1.2026e-6</v>
      </c>
      <c r="I490" s="2">
        <v>-0.29298</v>
      </c>
      <c r="J490" s="3">
        <v>-1.0104e-6</v>
      </c>
      <c r="K490" s="2">
        <f t="shared" si="31"/>
        <v>1.0104e-6</v>
      </c>
      <c r="L490" s="2">
        <v>-0.2224</v>
      </c>
    </row>
    <row r="491" spans="1:12">
      <c r="A491" s="3">
        <v>-4.1183e-7</v>
      </c>
      <c r="B491" s="2">
        <f t="shared" si="28"/>
        <v>4.1183e-7</v>
      </c>
      <c r="C491" s="2">
        <v>-0.18866</v>
      </c>
      <c r="D491" s="3">
        <v>-1.6017e-7</v>
      </c>
      <c r="E491" s="2">
        <f t="shared" si="29"/>
        <v>1.6017e-7</v>
      </c>
      <c r="F491" s="2">
        <v>-0.063152</v>
      </c>
      <c r="G491" s="3">
        <v>-1.2039e-6</v>
      </c>
      <c r="H491" s="2">
        <f t="shared" si="30"/>
        <v>1.2039e-6</v>
      </c>
      <c r="I491" s="2">
        <v>-0.29198</v>
      </c>
      <c r="J491" s="3">
        <v>-1.0103e-6</v>
      </c>
      <c r="K491" s="2">
        <f t="shared" si="31"/>
        <v>1.0103e-6</v>
      </c>
      <c r="L491" s="2">
        <v>-0.2214</v>
      </c>
    </row>
    <row r="492" spans="1:12">
      <c r="A492" s="3">
        <v>-4.1207e-7</v>
      </c>
      <c r="B492" s="2">
        <f t="shared" si="28"/>
        <v>4.1207e-7</v>
      </c>
      <c r="C492" s="2">
        <v>-0.18766</v>
      </c>
      <c r="D492" s="3">
        <v>-1.6076e-7</v>
      </c>
      <c r="E492" s="2">
        <f t="shared" si="29"/>
        <v>1.6076e-7</v>
      </c>
      <c r="F492" s="2">
        <v>-0.062152</v>
      </c>
      <c r="G492" s="3">
        <v>-1.2019e-6</v>
      </c>
      <c r="H492" s="2">
        <f t="shared" si="30"/>
        <v>1.2019e-6</v>
      </c>
      <c r="I492" s="2">
        <v>-0.29098</v>
      </c>
      <c r="J492" s="3">
        <v>-1.0109e-6</v>
      </c>
      <c r="K492" s="2">
        <f t="shared" si="31"/>
        <v>1.0109e-6</v>
      </c>
      <c r="L492" s="2">
        <v>-0.2204</v>
      </c>
    </row>
    <row r="493" spans="1:12">
      <c r="A493" s="3">
        <v>-4.1166e-7</v>
      </c>
      <c r="B493" s="2">
        <f t="shared" si="28"/>
        <v>4.1166e-7</v>
      </c>
      <c r="C493" s="2">
        <v>-0.18666</v>
      </c>
      <c r="D493" s="3">
        <v>-1.6072e-7</v>
      </c>
      <c r="E493" s="2">
        <f t="shared" si="29"/>
        <v>1.6072e-7</v>
      </c>
      <c r="F493" s="2">
        <v>-0.061152</v>
      </c>
      <c r="G493" s="3">
        <v>-1.2043e-6</v>
      </c>
      <c r="H493" s="2">
        <f t="shared" si="30"/>
        <v>1.2043e-6</v>
      </c>
      <c r="I493" s="2">
        <v>-0.28998</v>
      </c>
      <c r="J493" s="3">
        <v>-1.01e-6</v>
      </c>
      <c r="K493" s="2">
        <f t="shared" si="31"/>
        <v>1.01e-6</v>
      </c>
      <c r="L493" s="2">
        <v>-0.2194</v>
      </c>
    </row>
    <row r="494" spans="1:12">
      <c r="A494" s="3">
        <v>-4.1242e-7</v>
      </c>
      <c r="B494" s="2">
        <f t="shared" si="28"/>
        <v>4.1242e-7</v>
      </c>
      <c r="C494" s="2">
        <v>-0.18566</v>
      </c>
      <c r="D494" s="3">
        <v>-1.6151e-7</v>
      </c>
      <c r="E494" s="2">
        <f t="shared" si="29"/>
        <v>1.6151e-7</v>
      </c>
      <c r="F494" s="2">
        <v>-0.060152</v>
      </c>
      <c r="G494" s="3">
        <v>-1.2052e-6</v>
      </c>
      <c r="H494" s="2">
        <f t="shared" si="30"/>
        <v>1.2052e-6</v>
      </c>
      <c r="I494" s="2">
        <v>-0.28898</v>
      </c>
      <c r="J494" s="3">
        <v>-1.0102e-6</v>
      </c>
      <c r="K494" s="2">
        <f t="shared" si="31"/>
        <v>1.0102e-6</v>
      </c>
      <c r="L494" s="2">
        <v>-0.2184</v>
      </c>
    </row>
    <row r="495" spans="1:12">
      <c r="A495" s="3">
        <v>-4.1149e-7</v>
      </c>
      <c r="B495" s="2">
        <f t="shared" si="28"/>
        <v>4.1149e-7</v>
      </c>
      <c r="C495" s="2">
        <v>-0.18466</v>
      </c>
      <c r="D495" s="3">
        <v>-1.9874e-7</v>
      </c>
      <c r="E495" s="2">
        <f t="shared" si="29"/>
        <v>1.9874e-7</v>
      </c>
      <c r="F495" s="2">
        <v>-0.059152</v>
      </c>
      <c r="G495" s="3">
        <v>-1.2049e-6</v>
      </c>
      <c r="H495" s="2">
        <f t="shared" si="30"/>
        <v>1.2049e-6</v>
      </c>
      <c r="I495" s="2">
        <v>-0.28798</v>
      </c>
      <c r="J495" s="3">
        <v>-1.0095e-6</v>
      </c>
      <c r="K495" s="2">
        <f t="shared" si="31"/>
        <v>1.0095e-6</v>
      </c>
      <c r="L495" s="2">
        <v>-0.2174</v>
      </c>
    </row>
    <row r="496" spans="1:12">
      <c r="A496" s="3">
        <v>-4.1211e-7</v>
      </c>
      <c r="B496" s="2">
        <f t="shared" si="28"/>
        <v>4.1211e-7</v>
      </c>
      <c r="C496" s="2">
        <v>-0.18366</v>
      </c>
      <c r="D496" s="3">
        <v>-1.9792e-7</v>
      </c>
      <c r="E496" s="2">
        <f t="shared" si="29"/>
        <v>1.9792e-7</v>
      </c>
      <c r="F496" s="2">
        <v>-0.058152</v>
      </c>
      <c r="G496" s="3">
        <v>-1.2063e-6</v>
      </c>
      <c r="H496" s="2">
        <f t="shared" si="30"/>
        <v>1.2063e-6</v>
      </c>
      <c r="I496" s="2">
        <v>-0.28698</v>
      </c>
      <c r="J496" s="3">
        <v>-1.0055e-6</v>
      </c>
      <c r="K496" s="2">
        <f t="shared" si="31"/>
        <v>1.0055e-6</v>
      </c>
      <c r="L496" s="2">
        <v>-0.2164</v>
      </c>
    </row>
    <row r="497" spans="1:12">
      <c r="A497" s="3">
        <v>-4.1263e-7</v>
      </c>
      <c r="B497" s="2">
        <f t="shared" si="28"/>
        <v>4.1263e-7</v>
      </c>
      <c r="C497" s="2">
        <v>-0.18266</v>
      </c>
      <c r="D497" s="3">
        <v>-1.98e-7</v>
      </c>
      <c r="E497" s="2">
        <f t="shared" si="29"/>
        <v>1.98e-7</v>
      </c>
      <c r="F497" s="2">
        <v>-0.057152</v>
      </c>
      <c r="G497" s="3">
        <v>-1.2053e-6</v>
      </c>
      <c r="H497" s="2">
        <f t="shared" si="30"/>
        <v>1.2053e-6</v>
      </c>
      <c r="I497" s="2">
        <v>-0.28598</v>
      </c>
      <c r="J497" s="3">
        <v>-1.0074e-6</v>
      </c>
      <c r="K497" s="2">
        <f t="shared" si="31"/>
        <v>1.0074e-6</v>
      </c>
      <c r="L497" s="2">
        <v>-0.2154</v>
      </c>
    </row>
    <row r="498" spans="1:12">
      <c r="A498" s="3">
        <v>-4.1169e-7</v>
      </c>
      <c r="B498" s="2">
        <f t="shared" si="28"/>
        <v>4.1169e-7</v>
      </c>
      <c r="C498" s="2">
        <v>-0.18166</v>
      </c>
      <c r="D498" s="3">
        <v>-1.9757e-7</v>
      </c>
      <c r="E498" s="2">
        <f t="shared" si="29"/>
        <v>1.9757e-7</v>
      </c>
      <c r="F498" s="2">
        <v>-0.056152</v>
      </c>
      <c r="G498" s="3">
        <v>-1.209e-6</v>
      </c>
      <c r="H498" s="2">
        <f t="shared" si="30"/>
        <v>1.209e-6</v>
      </c>
      <c r="I498" s="2">
        <v>-0.28498</v>
      </c>
      <c r="J498" s="3">
        <v>-1.0129e-6</v>
      </c>
      <c r="K498" s="2">
        <f t="shared" si="31"/>
        <v>1.0129e-6</v>
      </c>
      <c r="L498" s="2">
        <v>-0.2144</v>
      </c>
    </row>
    <row r="499" spans="1:12">
      <c r="A499" s="3">
        <v>-4.1293e-7</v>
      </c>
      <c r="B499" s="2">
        <f t="shared" si="28"/>
        <v>4.1293e-7</v>
      </c>
      <c r="C499" s="2">
        <v>-0.18066</v>
      </c>
      <c r="D499" s="3">
        <v>-1.9739e-7</v>
      </c>
      <c r="E499" s="2">
        <f t="shared" si="29"/>
        <v>1.9739e-7</v>
      </c>
      <c r="F499" s="2">
        <v>-0.055152</v>
      </c>
      <c r="G499" s="3">
        <v>-1.2086e-6</v>
      </c>
      <c r="H499" s="2">
        <f t="shared" si="30"/>
        <v>1.2086e-6</v>
      </c>
      <c r="I499" s="2">
        <v>-0.28398</v>
      </c>
      <c r="J499" s="3">
        <v>-1.0161e-6</v>
      </c>
      <c r="K499" s="2">
        <f t="shared" si="31"/>
        <v>1.0161e-6</v>
      </c>
      <c r="L499" s="2">
        <v>-0.2134</v>
      </c>
    </row>
    <row r="500" spans="1:12">
      <c r="A500" s="3">
        <v>-4.1354e-7</v>
      </c>
      <c r="B500" s="2">
        <f t="shared" si="28"/>
        <v>4.1354e-7</v>
      </c>
      <c r="C500" s="2">
        <v>-0.17966</v>
      </c>
      <c r="D500" s="3">
        <v>-1.9783e-7</v>
      </c>
      <c r="E500" s="2">
        <f t="shared" si="29"/>
        <v>1.9783e-7</v>
      </c>
      <c r="F500" s="2">
        <v>-0.054152</v>
      </c>
      <c r="G500" s="3">
        <v>-1.2102e-6</v>
      </c>
      <c r="H500" s="2">
        <f t="shared" si="30"/>
        <v>1.2102e-6</v>
      </c>
      <c r="I500" s="2">
        <v>-0.28298</v>
      </c>
      <c r="J500" s="3">
        <v>-1.021e-6</v>
      </c>
      <c r="K500" s="2">
        <f t="shared" si="31"/>
        <v>1.021e-6</v>
      </c>
      <c r="L500" s="2">
        <v>-0.2124</v>
      </c>
    </row>
    <row r="501" spans="1:12">
      <c r="A501" s="3">
        <v>-4.1469e-7</v>
      </c>
      <c r="B501" s="2">
        <f t="shared" si="28"/>
        <v>4.1469e-7</v>
      </c>
      <c r="C501" s="2">
        <v>-0.17866</v>
      </c>
      <c r="D501" s="3">
        <v>-1.9816e-7</v>
      </c>
      <c r="E501" s="2">
        <f t="shared" si="29"/>
        <v>1.9816e-7</v>
      </c>
      <c r="F501" s="2">
        <v>-0.053152</v>
      </c>
      <c r="G501" s="3">
        <v>-1.2109e-6</v>
      </c>
      <c r="H501" s="2">
        <f t="shared" si="30"/>
        <v>1.2109e-6</v>
      </c>
      <c r="I501" s="2">
        <v>-0.28198</v>
      </c>
      <c r="J501" s="3">
        <v>-1.0215e-6</v>
      </c>
      <c r="K501" s="2">
        <f t="shared" si="31"/>
        <v>1.0215e-6</v>
      </c>
      <c r="L501" s="2">
        <v>-0.2114</v>
      </c>
    </row>
    <row r="502" spans="1:12">
      <c r="A502" s="3">
        <v>-4.1303e-7</v>
      </c>
      <c r="B502" s="2">
        <f t="shared" si="28"/>
        <v>4.1303e-7</v>
      </c>
      <c r="C502" s="2">
        <v>-0.17766</v>
      </c>
      <c r="D502" s="3">
        <v>-1.9847e-7</v>
      </c>
      <c r="E502" s="2">
        <f t="shared" si="29"/>
        <v>1.9847e-7</v>
      </c>
      <c r="F502" s="2">
        <v>-0.052152</v>
      </c>
      <c r="G502" s="3">
        <v>-1.2117e-6</v>
      </c>
      <c r="H502" s="2">
        <f t="shared" si="30"/>
        <v>1.2117e-6</v>
      </c>
      <c r="I502" s="2">
        <v>-0.28098</v>
      </c>
      <c r="J502" s="3">
        <v>-1.0261e-6</v>
      </c>
      <c r="K502" s="2">
        <f t="shared" si="31"/>
        <v>1.0261e-6</v>
      </c>
      <c r="L502" s="2">
        <v>-0.2104</v>
      </c>
    </row>
    <row r="503" spans="1:12">
      <c r="A503" s="3">
        <v>-4.1367e-7</v>
      </c>
      <c r="B503" s="2">
        <f t="shared" si="28"/>
        <v>4.1367e-7</v>
      </c>
      <c r="C503" s="2">
        <v>-0.17666</v>
      </c>
      <c r="D503" s="3">
        <v>-1.9791e-7</v>
      </c>
      <c r="E503" s="2">
        <f t="shared" si="29"/>
        <v>1.9791e-7</v>
      </c>
      <c r="F503" s="2">
        <v>-0.051152</v>
      </c>
      <c r="G503" s="3">
        <v>-1.2102e-6</v>
      </c>
      <c r="H503" s="2">
        <f t="shared" si="30"/>
        <v>1.2102e-6</v>
      </c>
      <c r="I503" s="2">
        <v>-0.27998</v>
      </c>
      <c r="J503" s="3">
        <v>-1.0291e-6</v>
      </c>
      <c r="K503" s="2">
        <f t="shared" si="31"/>
        <v>1.0291e-6</v>
      </c>
      <c r="L503" s="2">
        <v>-0.2094</v>
      </c>
    </row>
    <row r="504" spans="1:12">
      <c r="A504" s="3">
        <v>-4.1407e-7</v>
      </c>
      <c r="B504" s="2">
        <f t="shared" si="28"/>
        <v>4.1407e-7</v>
      </c>
      <c r="C504" s="2">
        <v>-0.17566</v>
      </c>
      <c r="D504" s="3">
        <v>-1.9819e-7</v>
      </c>
      <c r="E504" s="2">
        <f t="shared" si="29"/>
        <v>1.9819e-7</v>
      </c>
      <c r="F504" s="2">
        <v>-0.050152</v>
      </c>
      <c r="G504" s="3">
        <v>-1.2121e-6</v>
      </c>
      <c r="H504" s="2">
        <f t="shared" si="30"/>
        <v>1.2121e-6</v>
      </c>
      <c r="I504" s="2">
        <v>-0.27898</v>
      </c>
      <c r="J504" s="3">
        <v>-1.0294e-6</v>
      </c>
      <c r="K504" s="2">
        <f t="shared" si="31"/>
        <v>1.0294e-6</v>
      </c>
      <c r="L504" s="2">
        <v>-0.2084</v>
      </c>
    </row>
    <row r="505" spans="1:12">
      <c r="A505" s="3">
        <v>-4.1393e-7</v>
      </c>
      <c r="B505" s="2">
        <f t="shared" si="28"/>
        <v>4.1393e-7</v>
      </c>
      <c r="C505" s="2">
        <v>-0.17466</v>
      </c>
      <c r="D505" s="3">
        <v>-1.986e-7</v>
      </c>
      <c r="E505" s="2">
        <f t="shared" si="29"/>
        <v>1.986e-7</v>
      </c>
      <c r="F505" s="2">
        <v>-0.049152</v>
      </c>
      <c r="G505" s="3">
        <v>-1.2114e-6</v>
      </c>
      <c r="H505" s="2">
        <f t="shared" si="30"/>
        <v>1.2114e-6</v>
      </c>
      <c r="I505" s="2">
        <v>-0.27798</v>
      </c>
      <c r="J505" s="3">
        <v>-1.0274e-6</v>
      </c>
      <c r="K505" s="2">
        <f t="shared" si="31"/>
        <v>1.0274e-6</v>
      </c>
      <c r="L505" s="2">
        <v>-0.2074</v>
      </c>
    </row>
    <row r="506" spans="1:12">
      <c r="A506" s="3">
        <v>-4.1284e-7</v>
      </c>
      <c r="B506" s="2">
        <f t="shared" si="28"/>
        <v>4.1284e-7</v>
      </c>
      <c r="C506" s="2">
        <v>-0.17366</v>
      </c>
      <c r="D506" s="3">
        <v>-1.9866e-7</v>
      </c>
      <c r="E506" s="2">
        <f t="shared" si="29"/>
        <v>1.9866e-7</v>
      </c>
      <c r="F506" s="2">
        <v>-0.048152</v>
      </c>
      <c r="G506" s="3">
        <v>-1.2133e-6</v>
      </c>
      <c r="H506" s="2">
        <f t="shared" si="30"/>
        <v>1.2133e-6</v>
      </c>
      <c r="I506" s="2">
        <v>-0.27698</v>
      </c>
      <c r="J506" s="3">
        <v>-1.0286e-6</v>
      </c>
      <c r="K506" s="2">
        <f t="shared" si="31"/>
        <v>1.0286e-6</v>
      </c>
      <c r="L506" s="2">
        <v>-0.2064</v>
      </c>
    </row>
    <row r="507" spans="1:12">
      <c r="A507" s="3">
        <v>-4.1406e-7</v>
      </c>
      <c r="B507" s="2">
        <f t="shared" si="28"/>
        <v>4.1406e-7</v>
      </c>
      <c r="C507" s="2">
        <v>-0.17266</v>
      </c>
      <c r="D507" s="3">
        <v>-1.9951e-7</v>
      </c>
      <c r="E507" s="2">
        <f t="shared" si="29"/>
        <v>1.9951e-7</v>
      </c>
      <c r="F507" s="2">
        <v>-0.047152</v>
      </c>
      <c r="G507" s="3">
        <v>-1.2131e-6</v>
      </c>
      <c r="H507" s="2">
        <f t="shared" si="30"/>
        <v>1.2131e-6</v>
      </c>
      <c r="I507" s="2">
        <v>-0.27598</v>
      </c>
      <c r="J507" s="3">
        <v>-1.0246e-6</v>
      </c>
      <c r="K507" s="2">
        <f t="shared" si="31"/>
        <v>1.0246e-6</v>
      </c>
      <c r="L507" s="2">
        <v>-0.2054</v>
      </c>
    </row>
    <row r="508" spans="1:12">
      <c r="A508" s="3">
        <v>-4.1385e-7</v>
      </c>
      <c r="B508" s="2">
        <f t="shared" si="28"/>
        <v>4.1385e-7</v>
      </c>
      <c r="C508" s="2">
        <v>-0.17166</v>
      </c>
      <c r="D508" s="3">
        <v>-1.9967e-7</v>
      </c>
      <c r="E508" s="2">
        <f t="shared" si="29"/>
        <v>1.9967e-7</v>
      </c>
      <c r="F508" s="2">
        <v>-0.046152</v>
      </c>
      <c r="G508" s="3">
        <v>-1.2159e-6</v>
      </c>
      <c r="H508" s="2">
        <f t="shared" si="30"/>
        <v>1.2159e-6</v>
      </c>
      <c r="I508" s="2">
        <v>-0.27498</v>
      </c>
      <c r="J508" s="3">
        <v>-1.0188e-6</v>
      </c>
      <c r="K508" s="2">
        <f t="shared" si="31"/>
        <v>1.0188e-6</v>
      </c>
      <c r="L508" s="2">
        <v>-0.2044</v>
      </c>
    </row>
    <row r="509" spans="1:12">
      <c r="A509" s="3">
        <v>-4.1407e-7</v>
      </c>
      <c r="B509" s="2">
        <f t="shared" si="28"/>
        <v>4.1407e-7</v>
      </c>
      <c r="C509" s="2">
        <v>-0.17066</v>
      </c>
      <c r="D509" s="3">
        <v>-1.9915e-7</v>
      </c>
      <c r="E509" s="2">
        <f t="shared" si="29"/>
        <v>1.9915e-7</v>
      </c>
      <c r="F509" s="2">
        <v>-0.045152</v>
      </c>
      <c r="G509" s="3">
        <v>-1.2158e-6</v>
      </c>
      <c r="H509" s="2">
        <f t="shared" si="30"/>
        <v>1.2158e-6</v>
      </c>
      <c r="I509" s="2">
        <v>-0.27398</v>
      </c>
      <c r="J509" s="3">
        <v>-1.0153e-6</v>
      </c>
      <c r="K509" s="2">
        <f t="shared" si="31"/>
        <v>1.0153e-6</v>
      </c>
      <c r="L509" s="2">
        <v>-0.2034</v>
      </c>
    </row>
    <row r="510" spans="1:12">
      <c r="A510" s="3">
        <v>-4.1377e-7</v>
      </c>
      <c r="B510" s="2">
        <f t="shared" si="28"/>
        <v>4.1377e-7</v>
      </c>
      <c r="C510" s="2">
        <v>-0.16966</v>
      </c>
      <c r="D510" s="3">
        <v>-2.0034e-7</v>
      </c>
      <c r="E510" s="2">
        <f t="shared" si="29"/>
        <v>2.0034e-7</v>
      </c>
      <c r="F510" s="2">
        <v>-0.044152</v>
      </c>
      <c r="G510" s="3">
        <v>-1.217e-6</v>
      </c>
      <c r="H510" s="2">
        <f t="shared" si="30"/>
        <v>1.217e-6</v>
      </c>
      <c r="I510" s="2">
        <v>-0.27298</v>
      </c>
      <c r="J510" s="3">
        <v>-1.0108e-6</v>
      </c>
      <c r="K510" s="2">
        <f t="shared" si="31"/>
        <v>1.0108e-6</v>
      </c>
      <c r="L510" s="2">
        <v>-0.2024</v>
      </c>
    </row>
    <row r="511" spans="1:12">
      <c r="A511" s="3">
        <v>-4.136e-7</v>
      </c>
      <c r="B511" s="2">
        <f t="shared" si="28"/>
        <v>4.136e-7</v>
      </c>
      <c r="C511" s="2">
        <v>-0.16866</v>
      </c>
      <c r="D511" s="3">
        <v>-1.9989e-7</v>
      </c>
      <c r="E511" s="2">
        <f t="shared" si="29"/>
        <v>1.9989e-7</v>
      </c>
      <c r="F511" s="2">
        <v>-0.043152</v>
      </c>
      <c r="G511" s="3">
        <v>-1.2177e-6</v>
      </c>
      <c r="H511" s="2">
        <f t="shared" si="30"/>
        <v>1.2177e-6</v>
      </c>
      <c r="I511" s="2">
        <v>-0.27198</v>
      </c>
      <c r="J511" s="3">
        <v>-1.0094e-6</v>
      </c>
      <c r="K511" s="2">
        <f t="shared" si="31"/>
        <v>1.0094e-6</v>
      </c>
      <c r="L511" s="2">
        <v>-0.2014</v>
      </c>
    </row>
    <row r="512" spans="1:12">
      <c r="A512" s="3">
        <v>-4.1486e-7</v>
      </c>
      <c r="B512" s="2">
        <f t="shared" si="28"/>
        <v>4.1486e-7</v>
      </c>
      <c r="C512" s="2">
        <v>-0.16766</v>
      </c>
      <c r="D512" s="3">
        <v>-2.0056e-7</v>
      </c>
      <c r="E512" s="2">
        <f t="shared" si="29"/>
        <v>2.0056e-7</v>
      </c>
      <c r="F512" s="2">
        <v>-0.042152</v>
      </c>
      <c r="G512" s="3">
        <v>-1.2196e-6</v>
      </c>
      <c r="H512" s="2">
        <f t="shared" si="30"/>
        <v>1.2196e-6</v>
      </c>
      <c r="I512" s="2">
        <v>-0.27098</v>
      </c>
      <c r="J512" s="3">
        <v>-1.0082e-6</v>
      </c>
      <c r="K512" s="2">
        <f t="shared" si="31"/>
        <v>1.0082e-6</v>
      </c>
      <c r="L512" s="2">
        <v>-0.2004</v>
      </c>
    </row>
    <row r="513" spans="1:12">
      <c r="A513" s="3">
        <v>-4.1336e-7</v>
      </c>
      <c r="B513" s="2">
        <f t="shared" si="28"/>
        <v>4.1336e-7</v>
      </c>
      <c r="C513" s="2">
        <v>-0.16666</v>
      </c>
      <c r="D513" s="3">
        <v>-2.0014e-7</v>
      </c>
      <c r="E513" s="2">
        <f t="shared" si="29"/>
        <v>2.0014e-7</v>
      </c>
      <c r="F513" s="2">
        <v>-0.041152</v>
      </c>
      <c r="G513" s="3">
        <v>-1.2193e-6</v>
      </c>
      <c r="H513" s="2">
        <f t="shared" si="30"/>
        <v>1.2193e-6</v>
      </c>
      <c r="I513" s="2">
        <v>-0.26998</v>
      </c>
      <c r="J513" s="3">
        <v>-1.006e-6</v>
      </c>
      <c r="K513" s="2">
        <f t="shared" si="31"/>
        <v>1.006e-6</v>
      </c>
      <c r="L513" s="2">
        <v>-0.1994</v>
      </c>
    </row>
    <row r="514" spans="1:12">
      <c r="A514" s="3">
        <v>-4.1496e-7</v>
      </c>
      <c r="B514" s="2">
        <f t="shared" ref="B514:B577" si="32">ABS(A514)</f>
        <v>4.1496e-7</v>
      </c>
      <c r="C514" s="2">
        <v>-0.16566</v>
      </c>
      <c r="D514" s="3">
        <v>-2.0029e-7</v>
      </c>
      <c r="E514" s="2">
        <f t="shared" ref="E514:E577" si="33">ABS(D514)</f>
        <v>2.0029e-7</v>
      </c>
      <c r="F514" s="2">
        <v>-0.040152</v>
      </c>
      <c r="G514" s="3">
        <v>-1.2215e-6</v>
      </c>
      <c r="H514" s="2">
        <f t="shared" ref="H514:H577" si="34">ABS(G514)</f>
        <v>1.2215e-6</v>
      </c>
      <c r="I514" s="2">
        <v>-0.26898</v>
      </c>
      <c r="J514" s="3">
        <v>-1.0067e-6</v>
      </c>
      <c r="K514" s="2">
        <f t="shared" ref="K514:K577" si="35">ABS(J514)</f>
        <v>1.0067e-6</v>
      </c>
      <c r="L514" s="2">
        <v>-0.1984</v>
      </c>
    </row>
    <row r="515" spans="1:12">
      <c r="A515" s="3">
        <v>-4.1515e-7</v>
      </c>
      <c r="B515" s="2">
        <f t="shared" si="32"/>
        <v>4.1515e-7</v>
      </c>
      <c r="C515" s="2">
        <v>-0.16466</v>
      </c>
      <c r="D515" s="3">
        <v>-2.0146e-7</v>
      </c>
      <c r="E515" s="2">
        <f t="shared" si="33"/>
        <v>2.0146e-7</v>
      </c>
      <c r="F515" s="2">
        <v>-0.039152</v>
      </c>
      <c r="G515" s="3">
        <v>-1.2198e-6</v>
      </c>
      <c r="H515" s="2">
        <f t="shared" si="34"/>
        <v>1.2198e-6</v>
      </c>
      <c r="I515" s="2">
        <v>-0.26798</v>
      </c>
      <c r="J515" s="3">
        <v>-1.0076e-6</v>
      </c>
      <c r="K515" s="2">
        <f t="shared" si="35"/>
        <v>1.0076e-6</v>
      </c>
      <c r="L515" s="2">
        <v>-0.1974</v>
      </c>
    </row>
    <row r="516" spans="1:12">
      <c r="A516" s="3">
        <v>-4.1498e-7</v>
      </c>
      <c r="B516" s="2">
        <f t="shared" si="32"/>
        <v>4.1498e-7</v>
      </c>
      <c r="C516" s="2">
        <v>-0.16366</v>
      </c>
      <c r="D516" s="3">
        <v>-2.0131e-7</v>
      </c>
      <c r="E516" s="2">
        <f t="shared" si="33"/>
        <v>2.0131e-7</v>
      </c>
      <c r="F516" s="2">
        <v>-0.038152</v>
      </c>
      <c r="G516" s="3">
        <v>-1.2226e-6</v>
      </c>
      <c r="H516" s="2">
        <f t="shared" si="34"/>
        <v>1.2226e-6</v>
      </c>
      <c r="I516" s="2">
        <v>-0.26698</v>
      </c>
      <c r="J516" s="3">
        <v>-1.0056e-6</v>
      </c>
      <c r="K516" s="2">
        <f t="shared" si="35"/>
        <v>1.0056e-6</v>
      </c>
      <c r="L516" s="2">
        <v>-0.1964</v>
      </c>
    </row>
    <row r="517" spans="1:12">
      <c r="A517" s="3">
        <v>-4.1534e-7</v>
      </c>
      <c r="B517" s="2">
        <f t="shared" si="32"/>
        <v>4.1534e-7</v>
      </c>
      <c r="C517" s="2">
        <v>-0.16266</v>
      </c>
      <c r="D517" s="3">
        <v>-2.0279e-7</v>
      </c>
      <c r="E517" s="2">
        <f t="shared" si="33"/>
        <v>2.0279e-7</v>
      </c>
      <c r="F517" s="2">
        <v>-0.037152</v>
      </c>
      <c r="G517" s="3">
        <v>-1.2223e-6</v>
      </c>
      <c r="H517" s="2">
        <f t="shared" si="34"/>
        <v>1.2223e-6</v>
      </c>
      <c r="I517" s="2">
        <v>-0.26598</v>
      </c>
      <c r="J517" s="3">
        <v>-1.0048e-6</v>
      </c>
      <c r="K517" s="2">
        <f t="shared" si="35"/>
        <v>1.0048e-6</v>
      </c>
      <c r="L517" s="2">
        <v>-0.1954</v>
      </c>
    </row>
    <row r="518" spans="1:12">
      <c r="A518" s="3">
        <v>-4.1645e-7</v>
      </c>
      <c r="B518" s="2">
        <f t="shared" si="32"/>
        <v>4.1645e-7</v>
      </c>
      <c r="C518" s="2">
        <v>-0.16166</v>
      </c>
      <c r="D518" s="3">
        <v>-2.0252e-7</v>
      </c>
      <c r="E518" s="2">
        <f t="shared" si="33"/>
        <v>2.0252e-7</v>
      </c>
      <c r="F518" s="2">
        <v>-0.036152</v>
      </c>
      <c r="G518" s="3">
        <v>-1.2237e-6</v>
      </c>
      <c r="H518" s="2">
        <f t="shared" si="34"/>
        <v>1.2237e-6</v>
      </c>
      <c r="I518" s="2">
        <v>-0.26498</v>
      </c>
      <c r="J518" s="3">
        <v>-1.0044e-6</v>
      </c>
      <c r="K518" s="2">
        <f t="shared" si="35"/>
        <v>1.0044e-6</v>
      </c>
      <c r="L518" s="2">
        <v>-0.1944</v>
      </c>
    </row>
    <row r="519" spans="1:12">
      <c r="A519" s="3">
        <v>-4.1686e-7</v>
      </c>
      <c r="B519" s="2">
        <f t="shared" si="32"/>
        <v>4.1686e-7</v>
      </c>
      <c r="C519" s="2">
        <v>-0.16066</v>
      </c>
      <c r="D519" s="3">
        <v>-2.0264e-7</v>
      </c>
      <c r="E519" s="2">
        <f t="shared" si="33"/>
        <v>2.0264e-7</v>
      </c>
      <c r="F519" s="2">
        <v>-0.035152</v>
      </c>
      <c r="G519" s="3">
        <v>-1.2245e-6</v>
      </c>
      <c r="H519" s="2">
        <f t="shared" si="34"/>
        <v>1.2245e-6</v>
      </c>
      <c r="I519" s="2">
        <v>-0.26398</v>
      </c>
      <c r="J519" s="3">
        <v>-1.0029e-6</v>
      </c>
      <c r="K519" s="2">
        <f t="shared" si="35"/>
        <v>1.0029e-6</v>
      </c>
      <c r="L519" s="2">
        <v>-0.1934</v>
      </c>
    </row>
    <row r="520" spans="1:12">
      <c r="A520" s="3">
        <v>-4.1677e-7</v>
      </c>
      <c r="B520" s="2">
        <f t="shared" si="32"/>
        <v>4.1677e-7</v>
      </c>
      <c r="C520" s="2">
        <v>-0.15966</v>
      </c>
      <c r="D520" s="3">
        <v>-2.0442e-7</v>
      </c>
      <c r="E520" s="2">
        <f t="shared" si="33"/>
        <v>2.0442e-7</v>
      </c>
      <c r="F520" s="2">
        <v>-0.034152</v>
      </c>
      <c r="G520" s="3">
        <v>-1.2277e-6</v>
      </c>
      <c r="H520" s="2">
        <f t="shared" si="34"/>
        <v>1.2277e-6</v>
      </c>
      <c r="I520" s="2">
        <v>-0.26298</v>
      </c>
      <c r="J520" s="3">
        <v>-1.0039e-6</v>
      </c>
      <c r="K520" s="2">
        <f t="shared" si="35"/>
        <v>1.0039e-6</v>
      </c>
      <c r="L520" s="2">
        <v>-0.1924</v>
      </c>
    </row>
    <row r="521" spans="1:12">
      <c r="A521" s="3">
        <v>-4.1521e-7</v>
      </c>
      <c r="B521" s="2">
        <f t="shared" si="32"/>
        <v>4.1521e-7</v>
      </c>
      <c r="C521" s="2">
        <v>-0.15866</v>
      </c>
      <c r="D521" s="3">
        <v>-2.0422e-7</v>
      </c>
      <c r="E521" s="2">
        <f t="shared" si="33"/>
        <v>2.0422e-7</v>
      </c>
      <c r="F521" s="2">
        <v>-0.033152</v>
      </c>
      <c r="G521" s="3">
        <v>-1.2274e-6</v>
      </c>
      <c r="H521" s="2">
        <f t="shared" si="34"/>
        <v>1.2274e-6</v>
      </c>
      <c r="I521" s="2">
        <v>-0.26198</v>
      </c>
      <c r="J521" s="3">
        <v>-1.0045e-6</v>
      </c>
      <c r="K521" s="2">
        <f t="shared" si="35"/>
        <v>1.0045e-6</v>
      </c>
      <c r="L521" s="2">
        <v>-0.1914</v>
      </c>
    </row>
    <row r="522" spans="1:12">
      <c r="A522" s="3">
        <v>-4.1694e-7</v>
      </c>
      <c r="B522" s="2">
        <f t="shared" si="32"/>
        <v>4.1694e-7</v>
      </c>
      <c r="C522" s="2">
        <v>-0.15766</v>
      </c>
      <c r="D522" s="3">
        <v>-2.0406e-7</v>
      </c>
      <c r="E522" s="2">
        <f t="shared" si="33"/>
        <v>2.0406e-7</v>
      </c>
      <c r="F522" s="2">
        <v>-0.032152</v>
      </c>
      <c r="G522" s="3">
        <v>-1.2307e-6</v>
      </c>
      <c r="H522" s="2">
        <f t="shared" si="34"/>
        <v>1.2307e-6</v>
      </c>
      <c r="I522" s="2">
        <v>-0.26098</v>
      </c>
      <c r="J522" s="3">
        <v>-1.005e-6</v>
      </c>
      <c r="K522" s="2">
        <f t="shared" si="35"/>
        <v>1.005e-6</v>
      </c>
      <c r="L522" s="2">
        <v>-0.1904</v>
      </c>
    </row>
    <row r="523" spans="1:12">
      <c r="A523" s="3">
        <v>-4.1665e-7</v>
      </c>
      <c r="B523" s="2">
        <f t="shared" si="32"/>
        <v>4.1665e-7</v>
      </c>
      <c r="C523" s="2">
        <v>-0.15666</v>
      </c>
      <c r="D523" s="3">
        <v>-2.0441e-7</v>
      </c>
      <c r="E523" s="2">
        <f t="shared" si="33"/>
        <v>2.0441e-7</v>
      </c>
      <c r="F523" s="2">
        <v>-0.031152</v>
      </c>
      <c r="G523" s="3">
        <v>-1.2293e-6</v>
      </c>
      <c r="H523" s="2">
        <f t="shared" si="34"/>
        <v>1.2293e-6</v>
      </c>
      <c r="I523" s="2">
        <v>-0.25998</v>
      </c>
      <c r="J523" s="3">
        <v>-1.0074e-6</v>
      </c>
      <c r="K523" s="2">
        <f t="shared" si="35"/>
        <v>1.0074e-6</v>
      </c>
      <c r="L523" s="2">
        <v>-0.1894</v>
      </c>
    </row>
    <row r="524" spans="1:12">
      <c r="A524" s="3">
        <v>-4.1599e-7</v>
      </c>
      <c r="B524" s="2">
        <f t="shared" si="32"/>
        <v>4.1599e-7</v>
      </c>
      <c r="C524" s="2">
        <v>-0.15566</v>
      </c>
      <c r="D524" s="3">
        <v>-2.0453e-7</v>
      </c>
      <c r="E524" s="2">
        <f t="shared" si="33"/>
        <v>2.0453e-7</v>
      </c>
      <c r="F524" s="2">
        <v>-0.030152</v>
      </c>
      <c r="G524" s="3">
        <v>-1.2314e-6</v>
      </c>
      <c r="H524" s="2">
        <f t="shared" si="34"/>
        <v>1.2314e-6</v>
      </c>
      <c r="I524" s="2">
        <v>-0.25898</v>
      </c>
      <c r="J524" s="3">
        <v>-1.0069e-6</v>
      </c>
      <c r="K524" s="2">
        <f t="shared" si="35"/>
        <v>1.0069e-6</v>
      </c>
      <c r="L524" s="2">
        <v>-0.1884</v>
      </c>
    </row>
    <row r="525" spans="1:12">
      <c r="A525" s="3">
        <v>-4.1757e-7</v>
      </c>
      <c r="B525" s="2">
        <f t="shared" si="32"/>
        <v>4.1757e-7</v>
      </c>
      <c r="C525" s="2">
        <v>-0.15466</v>
      </c>
      <c r="D525" s="3">
        <v>-2.0541e-7</v>
      </c>
      <c r="E525" s="2">
        <f t="shared" si="33"/>
        <v>2.0541e-7</v>
      </c>
      <c r="F525" s="2">
        <v>-0.029152</v>
      </c>
      <c r="G525" s="3">
        <v>-1.2303e-6</v>
      </c>
      <c r="H525" s="2">
        <f t="shared" si="34"/>
        <v>1.2303e-6</v>
      </c>
      <c r="I525" s="2">
        <v>-0.25798</v>
      </c>
      <c r="J525" s="3">
        <v>-1.0072e-6</v>
      </c>
      <c r="K525" s="2">
        <f t="shared" si="35"/>
        <v>1.0072e-6</v>
      </c>
      <c r="L525" s="2">
        <v>-0.1874</v>
      </c>
    </row>
    <row r="526" spans="1:12">
      <c r="A526" s="3">
        <v>-4.182e-7</v>
      </c>
      <c r="B526" s="2">
        <f t="shared" si="32"/>
        <v>4.182e-7</v>
      </c>
      <c r="C526" s="2">
        <v>-0.15366</v>
      </c>
      <c r="D526" s="3">
        <v>-2.0612e-7</v>
      </c>
      <c r="E526" s="2">
        <f t="shared" si="33"/>
        <v>2.0612e-7</v>
      </c>
      <c r="F526" s="2">
        <v>-0.028152</v>
      </c>
      <c r="G526" s="3">
        <v>-1.2338e-6</v>
      </c>
      <c r="H526" s="2">
        <f t="shared" si="34"/>
        <v>1.2338e-6</v>
      </c>
      <c r="I526" s="2">
        <v>-0.25698</v>
      </c>
      <c r="J526" s="3">
        <v>-1.0072e-6</v>
      </c>
      <c r="K526" s="2">
        <f t="shared" si="35"/>
        <v>1.0072e-6</v>
      </c>
      <c r="L526" s="2">
        <v>-0.1864</v>
      </c>
    </row>
    <row r="527" spans="1:12">
      <c r="A527" s="3">
        <v>-4.183e-7</v>
      </c>
      <c r="B527" s="2">
        <f t="shared" si="32"/>
        <v>4.183e-7</v>
      </c>
      <c r="C527" s="2">
        <v>-0.15266</v>
      </c>
      <c r="D527" s="3">
        <v>-2.0684e-7</v>
      </c>
      <c r="E527" s="2">
        <f t="shared" si="33"/>
        <v>2.0684e-7</v>
      </c>
      <c r="F527" s="2">
        <v>-0.027152</v>
      </c>
      <c r="G527" s="3">
        <v>-1.2339e-6</v>
      </c>
      <c r="H527" s="2">
        <f t="shared" si="34"/>
        <v>1.2339e-6</v>
      </c>
      <c r="I527" s="2">
        <v>-0.25598</v>
      </c>
      <c r="J527" s="3">
        <v>-1.0087e-6</v>
      </c>
      <c r="K527" s="2">
        <f t="shared" si="35"/>
        <v>1.0087e-6</v>
      </c>
      <c r="L527" s="2">
        <v>-0.1854</v>
      </c>
    </row>
    <row r="528" spans="1:12">
      <c r="A528" s="3">
        <v>-4.1778e-7</v>
      </c>
      <c r="B528" s="2">
        <f t="shared" si="32"/>
        <v>4.1778e-7</v>
      </c>
      <c r="C528" s="2">
        <v>-0.15166</v>
      </c>
      <c r="D528" s="3">
        <v>-2.0744e-7</v>
      </c>
      <c r="E528" s="2">
        <f t="shared" si="33"/>
        <v>2.0744e-7</v>
      </c>
      <c r="F528" s="2">
        <v>-0.026152</v>
      </c>
      <c r="G528" s="3">
        <v>-1.2364e-6</v>
      </c>
      <c r="H528" s="2">
        <f t="shared" si="34"/>
        <v>1.2364e-6</v>
      </c>
      <c r="I528" s="2">
        <v>-0.25498</v>
      </c>
      <c r="J528" s="3">
        <v>-1.0093e-6</v>
      </c>
      <c r="K528" s="2">
        <f t="shared" si="35"/>
        <v>1.0093e-6</v>
      </c>
      <c r="L528" s="2">
        <v>-0.1844</v>
      </c>
    </row>
    <row r="529" spans="1:12">
      <c r="A529" s="3">
        <v>-4.1929e-7</v>
      </c>
      <c r="B529" s="2">
        <f t="shared" si="32"/>
        <v>4.1929e-7</v>
      </c>
      <c r="C529" s="2">
        <v>-0.15066</v>
      </c>
      <c r="D529" s="3">
        <v>-2.0778e-7</v>
      </c>
      <c r="E529" s="2">
        <f t="shared" si="33"/>
        <v>2.0778e-7</v>
      </c>
      <c r="F529" s="2">
        <v>-0.025152</v>
      </c>
      <c r="G529" s="3">
        <v>-1.2374e-6</v>
      </c>
      <c r="H529" s="2">
        <f t="shared" si="34"/>
        <v>1.2374e-6</v>
      </c>
      <c r="I529" s="2">
        <v>-0.25398</v>
      </c>
      <c r="J529" s="3">
        <v>-1.0107e-6</v>
      </c>
      <c r="K529" s="2">
        <f t="shared" si="35"/>
        <v>1.0107e-6</v>
      </c>
      <c r="L529" s="2">
        <v>-0.1834</v>
      </c>
    </row>
    <row r="530" spans="1:12">
      <c r="A530" s="3">
        <v>-4.2004e-7</v>
      </c>
      <c r="B530" s="2">
        <f t="shared" si="32"/>
        <v>4.2004e-7</v>
      </c>
      <c r="C530" s="2">
        <v>-0.14966</v>
      </c>
      <c r="D530" s="3">
        <v>-2.0891e-7</v>
      </c>
      <c r="E530" s="2">
        <f t="shared" si="33"/>
        <v>2.0891e-7</v>
      </c>
      <c r="F530" s="2">
        <v>-0.024152</v>
      </c>
      <c r="G530" s="3">
        <v>-1.2406e-6</v>
      </c>
      <c r="H530" s="2">
        <f t="shared" si="34"/>
        <v>1.2406e-6</v>
      </c>
      <c r="I530" s="2">
        <v>-0.25298</v>
      </c>
      <c r="J530" s="3">
        <v>-1.0127e-6</v>
      </c>
      <c r="K530" s="2">
        <f t="shared" si="35"/>
        <v>1.0127e-6</v>
      </c>
      <c r="L530" s="2">
        <v>-0.1824</v>
      </c>
    </row>
    <row r="531" spans="1:12">
      <c r="A531" s="3">
        <v>-4.2093e-7</v>
      </c>
      <c r="B531" s="2">
        <f t="shared" si="32"/>
        <v>4.2093e-7</v>
      </c>
      <c r="C531" s="2">
        <v>-0.14866</v>
      </c>
      <c r="D531" s="3">
        <v>-2.0948e-7</v>
      </c>
      <c r="E531" s="2">
        <f t="shared" si="33"/>
        <v>2.0948e-7</v>
      </c>
      <c r="F531" s="2">
        <v>-0.023152</v>
      </c>
      <c r="G531" s="3">
        <v>-1.2394e-6</v>
      </c>
      <c r="H531" s="2">
        <f t="shared" si="34"/>
        <v>1.2394e-6</v>
      </c>
      <c r="I531" s="2">
        <v>-0.25198</v>
      </c>
      <c r="J531" s="3">
        <v>-1.0134e-6</v>
      </c>
      <c r="K531" s="2">
        <f t="shared" si="35"/>
        <v>1.0134e-6</v>
      </c>
      <c r="L531" s="2">
        <v>-0.1814</v>
      </c>
    </row>
    <row r="532" spans="1:12">
      <c r="A532" s="3">
        <v>-4.1945e-7</v>
      </c>
      <c r="B532" s="2">
        <f t="shared" si="32"/>
        <v>4.1945e-7</v>
      </c>
      <c r="C532" s="2">
        <v>-0.14766</v>
      </c>
      <c r="D532" s="3">
        <v>-2.103e-7</v>
      </c>
      <c r="E532" s="2">
        <f t="shared" si="33"/>
        <v>2.103e-7</v>
      </c>
      <c r="F532" s="2">
        <v>-0.022152</v>
      </c>
      <c r="G532" s="3">
        <v>-1.2413e-6</v>
      </c>
      <c r="H532" s="2">
        <f t="shared" si="34"/>
        <v>1.2413e-6</v>
      </c>
      <c r="I532" s="2">
        <v>-0.25098</v>
      </c>
      <c r="J532" s="3">
        <v>-1.0137e-6</v>
      </c>
      <c r="K532" s="2">
        <f t="shared" si="35"/>
        <v>1.0137e-6</v>
      </c>
      <c r="L532" s="2">
        <v>-0.1804</v>
      </c>
    </row>
    <row r="533" spans="1:12">
      <c r="A533" s="3">
        <v>-4.2054e-7</v>
      </c>
      <c r="B533" s="2">
        <f t="shared" si="32"/>
        <v>4.2054e-7</v>
      </c>
      <c r="C533" s="2">
        <v>-0.14666</v>
      </c>
      <c r="D533" s="3">
        <v>-2.1098e-7</v>
      </c>
      <c r="E533" s="2">
        <f t="shared" si="33"/>
        <v>2.1098e-7</v>
      </c>
      <c r="F533" s="2">
        <v>-0.021152</v>
      </c>
      <c r="G533" s="3">
        <v>-1.2412e-6</v>
      </c>
      <c r="H533" s="2">
        <f t="shared" si="34"/>
        <v>1.2412e-6</v>
      </c>
      <c r="I533" s="2">
        <v>-0.24998</v>
      </c>
      <c r="J533" s="3">
        <v>-1.0126e-6</v>
      </c>
      <c r="K533" s="2">
        <f t="shared" si="35"/>
        <v>1.0126e-6</v>
      </c>
      <c r="L533" s="2">
        <v>-0.1794</v>
      </c>
    </row>
    <row r="534" spans="1:12">
      <c r="A534" s="3">
        <v>-4.2074e-7</v>
      </c>
      <c r="B534" s="2">
        <f t="shared" si="32"/>
        <v>4.2074e-7</v>
      </c>
      <c r="C534" s="2">
        <v>-0.14566</v>
      </c>
      <c r="D534" s="3">
        <v>-2.1076e-7</v>
      </c>
      <c r="E534" s="2">
        <f t="shared" si="33"/>
        <v>2.1076e-7</v>
      </c>
      <c r="F534" s="2">
        <v>-0.020152</v>
      </c>
      <c r="G534" s="3">
        <v>-1.2434e-6</v>
      </c>
      <c r="H534" s="2">
        <f t="shared" si="34"/>
        <v>1.2434e-6</v>
      </c>
      <c r="I534" s="2">
        <v>-0.24898</v>
      </c>
      <c r="J534" s="3">
        <v>-1.0122e-6</v>
      </c>
      <c r="K534" s="2">
        <f t="shared" si="35"/>
        <v>1.0122e-6</v>
      </c>
      <c r="L534" s="2">
        <v>-0.1784</v>
      </c>
    </row>
    <row r="535" spans="1:12">
      <c r="A535" s="3">
        <v>-4.2002e-7</v>
      </c>
      <c r="B535" s="2">
        <f t="shared" si="32"/>
        <v>4.2002e-7</v>
      </c>
      <c r="C535" s="2">
        <v>-0.14466</v>
      </c>
      <c r="D535" s="3">
        <v>-2.114e-7</v>
      </c>
      <c r="E535" s="2">
        <f t="shared" si="33"/>
        <v>2.114e-7</v>
      </c>
      <c r="F535" s="2">
        <v>-0.019152</v>
      </c>
      <c r="G535" s="3">
        <v>-1.2469e-6</v>
      </c>
      <c r="H535" s="2">
        <f t="shared" si="34"/>
        <v>1.2469e-6</v>
      </c>
      <c r="I535" s="2">
        <v>-0.24798</v>
      </c>
      <c r="J535" s="3">
        <v>-1.0137e-6</v>
      </c>
      <c r="K535" s="2">
        <f t="shared" si="35"/>
        <v>1.0137e-6</v>
      </c>
      <c r="L535" s="2">
        <v>-0.1774</v>
      </c>
    </row>
    <row r="536" spans="1:12">
      <c r="A536" s="3">
        <v>-4.2135e-7</v>
      </c>
      <c r="B536" s="2">
        <f t="shared" si="32"/>
        <v>4.2135e-7</v>
      </c>
      <c r="C536" s="2">
        <v>-0.14366</v>
      </c>
      <c r="D536" s="3">
        <v>-2.1234e-7</v>
      </c>
      <c r="E536" s="2">
        <f t="shared" si="33"/>
        <v>2.1234e-7</v>
      </c>
      <c r="F536" s="2">
        <v>-0.018152</v>
      </c>
      <c r="G536" s="3">
        <v>-1.2472e-6</v>
      </c>
      <c r="H536" s="2">
        <f t="shared" si="34"/>
        <v>1.2472e-6</v>
      </c>
      <c r="I536" s="2">
        <v>-0.24698</v>
      </c>
      <c r="J536" s="3">
        <v>-1.0157e-6</v>
      </c>
      <c r="K536" s="2">
        <f t="shared" si="35"/>
        <v>1.0157e-6</v>
      </c>
      <c r="L536" s="2">
        <v>-0.1764</v>
      </c>
    </row>
    <row r="537" spans="1:12">
      <c r="A537" s="3">
        <v>-4.2211e-7</v>
      </c>
      <c r="B537" s="2">
        <f t="shared" si="32"/>
        <v>4.2211e-7</v>
      </c>
      <c r="C537" s="2">
        <v>-0.14266</v>
      </c>
      <c r="D537" s="3">
        <v>-2.1282e-7</v>
      </c>
      <c r="E537" s="2">
        <f t="shared" si="33"/>
        <v>2.1282e-7</v>
      </c>
      <c r="F537" s="2">
        <v>-0.017152</v>
      </c>
      <c r="G537" s="3">
        <v>-1.2506e-6</v>
      </c>
      <c r="H537" s="2">
        <f t="shared" si="34"/>
        <v>1.2506e-6</v>
      </c>
      <c r="I537" s="2">
        <v>-0.24598</v>
      </c>
      <c r="J537" s="3">
        <v>-1.0152e-6</v>
      </c>
      <c r="K537" s="2">
        <f t="shared" si="35"/>
        <v>1.0152e-6</v>
      </c>
      <c r="L537" s="2">
        <v>-0.1754</v>
      </c>
    </row>
    <row r="538" spans="1:12">
      <c r="A538" s="3">
        <v>-4.2283e-7</v>
      </c>
      <c r="B538" s="2">
        <f t="shared" si="32"/>
        <v>4.2283e-7</v>
      </c>
      <c r="C538" s="2">
        <v>-0.14166</v>
      </c>
      <c r="D538" s="3">
        <v>-2.1321e-7</v>
      </c>
      <c r="E538" s="2">
        <f t="shared" si="33"/>
        <v>2.1321e-7</v>
      </c>
      <c r="F538" s="2">
        <v>-0.016152</v>
      </c>
      <c r="G538" s="3">
        <v>-1.2506e-6</v>
      </c>
      <c r="H538" s="2">
        <f t="shared" si="34"/>
        <v>1.2506e-6</v>
      </c>
      <c r="I538" s="2">
        <v>-0.24498</v>
      </c>
      <c r="J538" s="3">
        <v>-1.0158e-6</v>
      </c>
      <c r="K538" s="2">
        <f t="shared" si="35"/>
        <v>1.0158e-6</v>
      </c>
      <c r="L538" s="2">
        <v>-0.1744</v>
      </c>
    </row>
    <row r="539" spans="1:12">
      <c r="A539" s="3">
        <v>-4.2171e-7</v>
      </c>
      <c r="B539" s="2">
        <f t="shared" si="32"/>
        <v>4.2171e-7</v>
      </c>
      <c r="C539" s="2">
        <v>-0.14066</v>
      </c>
      <c r="D539" s="3">
        <v>-2.1396e-7</v>
      </c>
      <c r="E539" s="2">
        <f t="shared" si="33"/>
        <v>2.1396e-7</v>
      </c>
      <c r="F539" s="2">
        <v>-0.015152</v>
      </c>
      <c r="G539" s="3">
        <v>-1.2526e-6</v>
      </c>
      <c r="H539" s="2">
        <f t="shared" si="34"/>
        <v>1.2526e-6</v>
      </c>
      <c r="I539" s="2">
        <v>-0.24398</v>
      </c>
      <c r="J539" s="3">
        <v>-1.0154e-6</v>
      </c>
      <c r="K539" s="2">
        <f t="shared" si="35"/>
        <v>1.0154e-6</v>
      </c>
      <c r="L539" s="2">
        <v>-0.1734</v>
      </c>
    </row>
    <row r="540" spans="1:12">
      <c r="A540" s="3">
        <v>-4.2294e-7</v>
      </c>
      <c r="B540" s="2">
        <f t="shared" si="32"/>
        <v>4.2294e-7</v>
      </c>
      <c r="C540" s="2">
        <v>-0.13966</v>
      </c>
      <c r="D540" s="3">
        <v>-2.1487e-7</v>
      </c>
      <c r="E540" s="2">
        <f t="shared" si="33"/>
        <v>2.1487e-7</v>
      </c>
      <c r="F540" s="2">
        <v>-0.014152</v>
      </c>
      <c r="G540" s="3">
        <v>-1.2518e-6</v>
      </c>
      <c r="H540" s="2">
        <f t="shared" si="34"/>
        <v>1.2518e-6</v>
      </c>
      <c r="I540" s="2">
        <v>-0.24298</v>
      </c>
      <c r="J540" s="3">
        <v>-1.0154e-6</v>
      </c>
      <c r="K540" s="2">
        <f t="shared" si="35"/>
        <v>1.0154e-6</v>
      </c>
      <c r="L540" s="2">
        <v>-0.1724</v>
      </c>
    </row>
    <row r="541" spans="1:12">
      <c r="A541" s="3">
        <v>-4.2317e-7</v>
      </c>
      <c r="B541" s="2">
        <f t="shared" si="32"/>
        <v>4.2317e-7</v>
      </c>
      <c r="C541" s="2">
        <v>-0.13866</v>
      </c>
      <c r="D541" s="3">
        <v>-2.1477e-7</v>
      </c>
      <c r="E541" s="2">
        <f t="shared" si="33"/>
        <v>2.1477e-7</v>
      </c>
      <c r="F541" s="2">
        <v>-0.013152</v>
      </c>
      <c r="G541" s="3">
        <v>-1.2552e-6</v>
      </c>
      <c r="H541" s="2">
        <f t="shared" si="34"/>
        <v>1.2552e-6</v>
      </c>
      <c r="I541" s="2">
        <v>-0.24198</v>
      </c>
      <c r="J541" s="3">
        <v>-1.0174e-6</v>
      </c>
      <c r="K541" s="2">
        <f t="shared" si="35"/>
        <v>1.0174e-6</v>
      </c>
      <c r="L541" s="2">
        <v>-0.1714</v>
      </c>
    </row>
    <row r="542" spans="1:12">
      <c r="A542" s="3">
        <v>-4.2431e-7</v>
      </c>
      <c r="B542" s="2">
        <f t="shared" si="32"/>
        <v>4.2431e-7</v>
      </c>
      <c r="C542" s="2">
        <v>-0.13766</v>
      </c>
      <c r="D542" s="3">
        <v>-2.1506e-7</v>
      </c>
      <c r="E542" s="2">
        <f t="shared" si="33"/>
        <v>2.1506e-7</v>
      </c>
      <c r="F542" s="2">
        <v>-0.012152</v>
      </c>
      <c r="G542" s="3">
        <v>-1.2557e-6</v>
      </c>
      <c r="H542" s="2">
        <f t="shared" si="34"/>
        <v>1.2557e-6</v>
      </c>
      <c r="I542" s="2">
        <v>-0.24098</v>
      </c>
      <c r="J542" s="3">
        <v>-1.0171e-6</v>
      </c>
      <c r="K542" s="2">
        <f t="shared" si="35"/>
        <v>1.0171e-6</v>
      </c>
      <c r="L542" s="2">
        <v>-0.1704</v>
      </c>
    </row>
    <row r="543" spans="1:12">
      <c r="A543" s="3">
        <v>-4.2331e-7</v>
      </c>
      <c r="B543" s="2">
        <f t="shared" si="32"/>
        <v>4.2331e-7</v>
      </c>
      <c r="C543" s="2">
        <v>-0.13666</v>
      </c>
      <c r="D543" s="3">
        <v>-2.1632e-7</v>
      </c>
      <c r="E543" s="2">
        <f t="shared" si="33"/>
        <v>2.1632e-7</v>
      </c>
      <c r="F543" s="2">
        <v>-0.011152</v>
      </c>
      <c r="G543" s="3">
        <v>-1.2575e-6</v>
      </c>
      <c r="H543" s="2">
        <f t="shared" si="34"/>
        <v>1.2575e-6</v>
      </c>
      <c r="I543" s="2">
        <v>-0.23998</v>
      </c>
      <c r="J543" s="3">
        <v>-1.017e-6</v>
      </c>
      <c r="K543" s="2">
        <f t="shared" si="35"/>
        <v>1.017e-6</v>
      </c>
      <c r="L543" s="2">
        <v>-0.1694</v>
      </c>
    </row>
    <row r="544" spans="1:12">
      <c r="A544" s="3">
        <v>-4.2411e-7</v>
      </c>
      <c r="B544" s="2">
        <f t="shared" si="32"/>
        <v>4.2411e-7</v>
      </c>
      <c r="C544" s="2">
        <v>-0.13566</v>
      </c>
      <c r="D544" s="3">
        <v>-2.1608e-7</v>
      </c>
      <c r="E544" s="2">
        <f t="shared" si="33"/>
        <v>2.1608e-7</v>
      </c>
      <c r="F544" s="2">
        <v>-0.010152</v>
      </c>
      <c r="G544" s="3">
        <v>-1.259e-6</v>
      </c>
      <c r="H544" s="2">
        <f t="shared" si="34"/>
        <v>1.259e-6</v>
      </c>
      <c r="I544" s="2">
        <v>-0.23898</v>
      </c>
      <c r="J544" s="3">
        <v>-1.0191e-6</v>
      </c>
      <c r="K544" s="2">
        <f t="shared" si="35"/>
        <v>1.0191e-6</v>
      </c>
      <c r="L544" s="2">
        <v>-0.1684</v>
      </c>
    </row>
    <row r="545" spans="1:12">
      <c r="A545" s="3">
        <v>-4.2374e-7</v>
      </c>
      <c r="B545" s="2">
        <f t="shared" si="32"/>
        <v>4.2374e-7</v>
      </c>
      <c r="C545" s="2">
        <v>-0.13466</v>
      </c>
      <c r="D545" s="3">
        <v>-2.1703e-7</v>
      </c>
      <c r="E545" s="2">
        <f t="shared" si="33"/>
        <v>2.1703e-7</v>
      </c>
      <c r="F545" s="2">
        <v>-0.009152</v>
      </c>
      <c r="G545" s="3">
        <v>-1.2615e-6</v>
      </c>
      <c r="H545" s="2">
        <f t="shared" si="34"/>
        <v>1.2615e-6</v>
      </c>
      <c r="I545" s="2">
        <v>-0.23798</v>
      </c>
      <c r="J545" s="3">
        <v>-1.0183e-6</v>
      </c>
      <c r="K545" s="2">
        <f t="shared" si="35"/>
        <v>1.0183e-6</v>
      </c>
      <c r="L545" s="2">
        <v>-0.1674</v>
      </c>
    </row>
    <row r="546" spans="1:12">
      <c r="A546" s="3">
        <v>-4.2501e-7</v>
      </c>
      <c r="B546" s="2">
        <f t="shared" si="32"/>
        <v>4.2501e-7</v>
      </c>
      <c r="C546" s="2">
        <v>-0.13366</v>
      </c>
      <c r="D546" s="3">
        <v>-2.1748e-7</v>
      </c>
      <c r="E546" s="2">
        <f t="shared" si="33"/>
        <v>2.1748e-7</v>
      </c>
      <c r="F546" s="2">
        <v>-0.008152</v>
      </c>
      <c r="G546" s="3">
        <v>-1.2619e-6</v>
      </c>
      <c r="H546" s="2">
        <f t="shared" si="34"/>
        <v>1.2619e-6</v>
      </c>
      <c r="I546" s="2">
        <v>-0.23698</v>
      </c>
      <c r="J546" s="3">
        <v>-1.0196e-6</v>
      </c>
      <c r="K546" s="2">
        <f t="shared" si="35"/>
        <v>1.0196e-6</v>
      </c>
      <c r="L546" s="2">
        <v>-0.1664</v>
      </c>
    </row>
    <row r="547" spans="1:12">
      <c r="A547" s="3">
        <v>-4.242e-7</v>
      </c>
      <c r="B547" s="2">
        <f t="shared" si="32"/>
        <v>4.242e-7</v>
      </c>
      <c r="C547" s="2">
        <v>-0.13266</v>
      </c>
      <c r="D547" s="3">
        <v>-2.1838e-7</v>
      </c>
      <c r="E547" s="2">
        <f t="shared" si="33"/>
        <v>2.1838e-7</v>
      </c>
      <c r="F547" s="2">
        <v>-0.007152</v>
      </c>
      <c r="G547" s="3">
        <v>-1.2657e-6</v>
      </c>
      <c r="H547" s="2">
        <f t="shared" si="34"/>
        <v>1.2657e-6</v>
      </c>
      <c r="I547" s="2">
        <v>-0.23598</v>
      </c>
      <c r="J547" s="3">
        <v>-1.0213e-6</v>
      </c>
      <c r="K547" s="2">
        <f t="shared" si="35"/>
        <v>1.0213e-6</v>
      </c>
      <c r="L547" s="2">
        <v>-0.1654</v>
      </c>
    </row>
    <row r="548" spans="1:12">
      <c r="A548" s="3">
        <v>-4.2564e-7</v>
      </c>
      <c r="B548" s="2">
        <f t="shared" si="32"/>
        <v>4.2564e-7</v>
      </c>
      <c r="C548" s="2">
        <v>-0.13166</v>
      </c>
      <c r="D548" s="3">
        <v>-2.1879e-7</v>
      </c>
      <c r="E548" s="2">
        <f t="shared" si="33"/>
        <v>2.1879e-7</v>
      </c>
      <c r="F548" s="2">
        <v>-0.006152</v>
      </c>
      <c r="G548" s="3">
        <v>-1.2661e-6</v>
      </c>
      <c r="H548" s="2">
        <f t="shared" si="34"/>
        <v>1.2661e-6</v>
      </c>
      <c r="I548" s="2">
        <v>-0.23498</v>
      </c>
      <c r="J548" s="3">
        <v>-1.021e-6</v>
      </c>
      <c r="K548" s="2">
        <f t="shared" si="35"/>
        <v>1.021e-6</v>
      </c>
      <c r="L548" s="2">
        <v>-0.1644</v>
      </c>
    </row>
    <row r="549" spans="1:12">
      <c r="A549" s="3">
        <v>-4.2501e-7</v>
      </c>
      <c r="B549" s="2">
        <f t="shared" si="32"/>
        <v>4.2501e-7</v>
      </c>
      <c r="C549" s="2">
        <v>-0.13066</v>
      </c>
      <c r="D549" s="3">
        <v>-2.1925e-7</v>
      </c>
      <c r="E549" s="2">
        <f t="shared" si="33"/>
        <v>2.1925e-7</v>
      </c>
      <c r="F549" s="2">
        <v>-0.005152</v>
      </c>
      <c r="G549" s="3">
        <v>-1.2684e-6</v>
      </c>
      <c r="H549" s="2">
        <f t="shared" si="34"/>
        <v>1.2684e-6</v>
      </c>
      <c r="I549" s="2">
        <v>-0.23398</v>
      </c>
      <c r="J549" s="3">
        <v>-1.0207e-6</v>
      </c>
      <c r="K549" s="2">
        <f t="shared" si="35"/>
        <v>1.0207e-6</v>
      </c>
      <c r="L549" s="2">
        <v>-0.1634</v>
      </c>
    </row>
    <row r="550" spans="1:12">
      <c r="A550" s="3">
        <v>-4.2506e-7</v>
      </c>
      <c r="B550" s="2">
        <f t="shared" si="32"/>
        <v>4.2506e-7</v>
      </c>
      <c r="C550" s="2">
        <v>-0.12966</v>
      </c>
      <c r="D550" s="3">
        <v>-2.2092e-7</v>
      </c>
      <c r="E550" s="2">
        <f t="shared" si="33"/>
        <v>2.2092e-7</v>
      </c>
      <c r="F550" s="2">
        <v>-0.004152</v>
      </c>
      <c r="G550" s="3">
        <v>-1.2682e-6</v>
      </c>
      <c r="H550" s="2">
        <f t="shared" si="34"/>
        <v>1.2682e-6</v>
      </c>
      <c r="I550" s="2">
        <v>-0.23298</v>
      </c>
      <c r="J550" s="3">
        <v>-1.0223e-6</v>
      </c>
      <c r="K550" s="2">
        <f t="shared" si="35"/>
        <v>1.0223e-6</v>
      </c>
      <c r="L550" s="2">
        <v>-0.1624</v>
      </c>
    </row>
    <row r="551" spans="1:12">
      <c r="A551" s="3">
        <v>-4.2652e-7</v>
      </c>
      <c r="B551" s="2">
        <f t="shared" si="32"/>
        <v>4.2652e-7</v>
      </c>
      <c r="C551" s="2">
        <v>-0.12866</v>
      </c>
      <c r="D551" s="3">
        <v>-2.2047e-7</v>
      </c>
      <c r="E551" s="2">
        <f t="shared" si="33"/>
        <v>2.2047e-7</v>
      </c>
      <c r="F551" s="2">
        <v>-0.003152</v>
      </c>
      <c r="G551" s="3">
        <v>-1.2723e-6</v>
      </c>
      <c r="H551" s="2">
        <f t="shared" si="34"/>
        <v>1.2723e-6</v>
      </c>
      <c r="I551" s="2">
        <v>-0.23198</v>
      </c>
      <c r="J551" s="3">
        <v>-1.0221e-6</v>
      </c>
      <c r="K551" s="2">
        <f t="shared" si="35"/>
        <v>1.0221e-6</v>
      </c>
      <c r="L551" s="2">
        <v>-0.1614</v>
      </c>
    </row>
    <row r="552" spans="1:12">
      <c r="A552" s="3">
        <v>-4.2738e-7</v>
      </c>
      <c r="B552" s="2">
        <f t="shared" si="32"/>
        <v>4.2738e-7</v>
      </c>
      <c r="C552" s="2">
        <v>-0.12766</v>
      </c>
      <c r="D552" s="3">
        <v>-2.2062e-7</v>
      </c>
      <c r="E552" s="2">
        <f t="shared" si="33"/>
        <v>2.2062e-7</v>
      </c>
      <c r="F552" s="2">
        <v>-0.002152</v>
      </c>
      <c r="G552" s="3">
        <v>-1.2728e-6</v>
      </c>
      <c r="H552" s="2">
        <f t="shared" si="34"/>
        <v>1.2728e-6</v>
      </c>
      <c r="I552" s="2">
        <v>-0.23098</v>
      </c>
      <c r="J552" s="3">
        <v>-1.023e-6</v>
      </c>
      <c r="K552" s="2">
        <f t="shared" si="35"/>
        <v>1.023e-6</v>
      </c>
      <c r="L552" s="2">
        <v>-0.1604</v>
      </c>
    </row>
    <row r="553" spans="1:12">
      <c r="A553" s="3">
        <v>-4.2756e-7</v>
      </c>
      <c r="B553" s="2">
        <f t="shared" si="32"/>
        <v>4.2756e-7</v>
      </c>
      <c r="C553" s="2">
        <v>-0.12666</v>
      </c>
      <c r="D553" s="3">
        <v>-2.2136e-7</v>
      </c>
      <c r="E553" s="2">
        <f t="shared" si="33"/>
        <v>2.2136e-7</v>
      </c>
      <c r="F553" s="2">
        <v>-0.001152</v>
      </c>
      <c r="G553" s="3">
        <v>-1.2764e-6</v>
      </c>
      <c r="H553" s="2">
        <f t="shared" si="34"/>
        <v>1.2764e-6</v>
      </c>
      <c r="I553" s="2">
        <v>-0.22998</v>
      </c>
      <c r="J553" s="3">
        <v>-1.0227e-6</v>
      </c>
      <c r="K553" s="2">
        <f t="shared" si="35"/>
        <v>1.0227e-6</v>
      </c>
      <c r="L553" s="2">
        <v>-0.1594</v>
      </c>
    </row>
    <row r="554" spans="1:12">
      <c r="A554" s="3">
        <v>-4.2832e-7</v>
      </c>
      <c r="B554" s="2">
        <f t="shared" si="32"/>
        <v>4.2832e-7</v>
      </c>
      <c r="C554" s="2">
        <v>-0.12566</v>
      </c>
      <c r="D554" s="3">
        <v>-2.2166e-7</v>
      </c>
      <c r="E554" s="2">
        <f t="shared" si="33"/>
        <v>2.2166e-7</v>
      </c>
      <c r="F554" s="2">
        <v>-0.000152</v>
      </c>
      <c r="G554" s="3">
        <v>-1.2783e-6</v>
      </c>
      <c r="H554" s="2">
        <f t="shared" si="34"/>
        <v>1.2783e-6</v>
      </c>
      <c r="I554" s="2">
        <v>-0.22898</v>
      </c>
      <c r="J554" s="3">
        <v>-1.0228e-6</v>
      </c>
      <c r="K554" s="2">
        <f t="shared" si="35"/>
        <v>1.0228e-6</v>
      </c>
      <c r="L554" s="2">
        <v>-0.1584</v>
      </c>
    </row>
    <row r="555" spans="1:12">
      <c r="A555" s="3">
        <v>-4.2926e-7</v>
      </c>
      <c r="B555" s="2">
        <f t="shared" si="32"/>
        <v>4.2926e-7</v>
      </c>
      <c r="C555" s="2">
        <v>-0.12466</v>
      </c>
      <c r="D555" s="3">
        <v>-2.2252e-7</v>
      </c>
      <c r="E555" s="2">
        <f t="shared" si="33"/>
        <v>2.2252e-7</v>
      </c>
      <c r="F555" s="2">
        <v>0.000848</v>
      </c>
      <c r="G555" s="3">
        <v>-1.2799e-6</v>
      </c>
      <c r="H555" s="2">
        <f t="shared" si="34"/>
        <v>1.2799e-6</v>
      </c>
      <c r="I555" s="2">
        <v>-0.22798</v>
      </c>
      <c r="J555" s="3">
        <v>-1.024e-6</v>
      </c>
      <c r="K555" s="2">
        <f t="shared" si="35"/>
        <v>1.024e-6</v>
      </c>
      <c r="L555" s="2">
        <v>-0.1574</v>
      </c>
    </row>
    <row r="556" spans="1:12">
      <c r="A556" s="3">
        <v>-4.2947e-7</v>
      </c>
      <c r="B556" s="2">
        <f t="shared" si="32"/>
        <v>4.2947e-7</v>
      </c>
      <c r="C556" s="2">
        <v>-0.12366</v>
      </c>
      <c r="D556" s="3">
        <v>-2.2314e-7</v>
      </c>
      <c r="E556" s="2">
        <f t="shared" si="33"/>
        <v>2.2314e-7</v>
      </c>
      <c r="F556" s="2">
        <v>0.001848</v>
      </c>
      <c r="G556" s="3">
        <v>-1.2804e-6</v>
      </c>
      <c r="H556" s="2">
        <f t="shared" si="34"/>
        <v>1.2804e-6</v>
      </c>
      <c r="I556" s="2">
        <v>-0.22698</v>
      </c>
      <c r="J556" s="3">
        <v>-1.025e-6</v>
      </c>
      <c r="K556" s="2">
        <f t="shared" si="35"/>
        <v>1.025e-6</v>
      </c>
      <c r="L556" s="2">
        <v>-0.1564</v>
      </c>
    </row>
    <row r="557" spans="1:12">
      <c r="A557" s="3">
        <v>-4.3017e-7</v>
      </c>
      <c r="B557" s="2">
        <f t="shared" si="32"/>
        <v>4.3017e-7</v>
      </c>
      <c r="C557" s="2">
        <v>-0.12266</v>
      </c>
      <c r="D557" s="3">
        <v>-2.2356e-7</v>
      </c>
      <c r="E557" s="2">
        <f t="shared" si="33"/>
        <v>2.2356e-7</v>
      </c>
      <c r="F557" s="2">
        <v>0.002848</v>
      </c>
      <c r="G557" s="3">
        <v>-1.2826e-6</v>
      </c>
      <c r="H557" s="2">
        <f t="shared" si="34"/>
        <v>1.2826e-6</v>
      </c>
      <c r="I557" s="2">
        <v>-0.22598</v>
      </c>
      <c r="J557" s="3">
        <v>-1.025e-6</v>
      </c>
      <c r="K557" s="2">
        <f t="shared" si="35"/>
        <v>1.025e-6</v>
      </c>
      <c r="L557" s="2">
        <v>-0.1554</v>
      </c>
    </row>
    <row r="558" spans="1:12">
      <c r="A558" s="3">
        <v>-4.2964e-7</v>
      </c>
      <c r="B558" s="2">
        <f t="shared" si="32"/>
        <v>4.2964e-7</v>
      </c>
      <c r="C558" s="2">
        <v>-0.12166</v>
      </c>
      <c r="D558" s="3">
        <v>-2.2515e-7</v>
      </c>
      <c r="E558" s="2">
        <f t="shared" si="33"/>
        <v>2.2515e-7</v>
      </c>
      <c r="F558" s="2">
        <v>0.003848</v>
      </c>
      <c r="G558" s="3">
        <v>-1.2823e-6</v>
      </c>
      <c r="H558" s="2">
        <f t="shared" si="34"/>
        <v>1.2823e-6</v>
      </c>
      <c r="I558" s="2">
        <v>-0.22498</v>
      </c>
      <c r="J558" s="3">
        <v>-1.0276e-6</v>
      </c>
      <c r="K558" s="2">
        <f t="shared" si="35"/>
        <v>1.0276e-6</v>
      </c>
      <c r="L558" s="2">
        <v>-0.1544</v>
      </c>
    </row>
    <row r="559" spans="1:12">
      <c r="A559" s="3">
        <v>-4.3074e-7</v>
      </c>
      <c r="B559" s="2">
        <f t="shared" si="32"/>
        <v>4.3074e-7</v>
      </c>
      <c r="C559" s="2">
        <v>-0.12066</v>
      </c>
      <c r="D559" s="3">
        <v>-2.2532e-7</v>
      </c>
      <c r="E559" s="2">
        <f t="shared" si="33"/>
        <v>2.2532e-7</v>
      </c>
      <c r="F559" s="2">
        <v>0.004848</v>
      </c>
      <c r="G559" s="3">
        <v>-1.2855e-6</v>
      </c>
      <c r="H559" s="2">
        <f t="shared" si="34"/>
        <v>1.2855e-6</v>
      </c>
      <c r="I559" s="2">
        <v>-0.22398</v>
      </c>
      <c r="J559" s="3">
        <v>-1.0281e-6</v>
      </c>
      <c r="K559" s="2">
        <f t="shared" si="35"/>
        <v>1.0281e-6</v>
      </c>
      <c r="L559" s="2">
        <v>-0.1534</v>
      </c>
    </row>
    <row r="560" spans="1:12">
      <c r="A560" s="3">
        <v>-4.3151e-7</v>
      </c>
      <c r="B560" s="2">
        <f t="shared" si="32"/>
        <v>4.3151e-7</v>
      </c>
      <c r="C560" s="2">
        <v>-0.11966</v>
      </c>
      <c r="D560" s="3">
        <v>-2.2634e-7</v>
      </c>
      <c r="E560" s="2">
        <f t="shared" si="33"/>
        <v>2.2634e-7</v>
      </c>
      <c r="F560" s="2">
        <v>0.005848</v>
      </c>
      <c r="G560" s="3">
        <v>-1.2862e-6</v>
      </c>
      <c r="H560" s="2">
        <f t="shared" si="34"/>
        <v>1.2862e-6</v>
      </c>
      <c r="I560" s="2">
        <v>-0.22298</v>
      </c>
      <c r="J560" s="3">
        <v>-1.0291e-6</v>
      </c>
      <c r="K560" s="2">
        <f t="shared" si="35"/>
        <v>1.0291e-6</v>
      </c>
      <c r="L560" s="2">
        <v>-0.1524</v>
      </c>
    </row>
    <row r="561" spans="1:12">
      <c r="A561" s="3">
        <v>-4.3044e-7</v>
      </c>
      <c r="B561" s="2">
        <f t="shared" si="32"/>
        <v>4.3044e-7</v>
      </c>
      <c r="C561" s="2">
        <v>-0.11866</v>
      </c>
      <c r="D561" s="3">
        <v>-2.2622e-7</v>
      </c>
      <c r="E561" s="2">
        <f t="shared" si="33"/>
        <v>2.2622e-7</v>
      </c>
      <c r="F561" s="2">
        <v>0.006848</v>
      </c>
      <c r="G561" s="3">
        <v>-1.2893e-6</v>
      </c>
      <c r="H561" s="2">
        <f t="shared" si="34"/>
        <v>1.2893e-6</v>
      </c>
      <c r="I561" s="2">
        <v>-0.22198</v>
      </c>
      <c r="J561" s="3">
        <v>-1.0315e-6</v>
      </c>
      <c r="K561" s="2">
        <f t="shared" si="35"/>
        <v>1.0315e-6</v>
      </c>
      <c r="L561" s="2">
        <v>-0.1514</v>
      </c>
    </row>
    <row r="562" spans="1:12">
      <c r="A562" s="3">
        <v>-4.3143e-7</v>
      </c>
      <c r="B562" s="2">
        <f t="shared" si="32"/>
        <v>4.3143e-7</v>
      </c>
      <c r="C562" s="2">
        <v>-0.11766</v>
      </c>
      <c r="D562" s="3">
        <v>-2.2664e-7</v>
      </c>
      <c r="E562" s="2">
        <f t="shared" si="33"/>
        <v>2.2664e-7</v>
      </c>
      <c r="F562" s="2">
        <v>0.007848</v>
      </c>
      <c r="G562" s="3">
        <v>-1.2898e-6</v>
      </c>
      <c r="H562" s="2">
        <f t="shared" si="34"/>
        <v>1.2898e-6</v>
      </c>
      <c r="I562" s="2">
        <v>-0.22098</v>
      </c>
      <c r="J562" s="3">
        <v>-1.0326e-6</v>
      </c>
      <c r="K562" s="2">
        <f t="shared" si="35"/>
        <v>1.0326e-6</v>
      </c>
      <c r="L562" s="2">
        <v>-0.1504</v>
      </c>
    </row>
    <row r="563" spans="1:12">
      <c r="A563" s="3">
        <v>-4.3049e-7</v>
      </c>
      <c r="B563" s="2">
        <f t="shared" si="32"/>
        <v>4.3049e-7</v>
      </c>
      <c r="C563" s="2">
        <v>-0.11666</v>
      </c>
      <c r="D563" s="3">
        <v>-2.2817e-7</v>
      </c>
      <c r="E563" s="2">
        <f t="shared" si="33"/>
        <v>2.2817e-7</v>
      </c>
      <c r="F563" s="2">
        <v>0.008848</v>
      </c>
      <c r="G563" s="3">
        <v>-1.294e-6</v>
      </c>
      <c r="H563" s="2">
        <f t="shared" si="34"/>
        <v>1.294e-6</v>
      </c>
      <c r="I563" s="2">
        <v>-0.21998</v>
      </c>
      <c r="J563" s="3">
        <v>-1.0331e-6</v>
      </c>
      <c r="K563" s="2">
        <f t="shared" si="35"/>
        <v>1.0331e-6</v>
      </c>
      <c r="L563" s="2">
        <v>-0.1494</v>
      </c>
    </row>
    <row r="564" spans="1:12">
      <c r="A564" s="3">
        <v>-4.3179e-7</v>
      </c>
      <c r="B564" s="2">
        <f t="shared" si="32"/>
        <v>4.3179e-7</v>
      </c>
      <c r="C564" s="2">
        <v>-0.11566</v>
      </c>
      <c r="D564" s="3">
        <v>-2.2754e-7</v>
      </c>
      <c r="E564" s="2">
        <f t="shared" si="33"/>
        <v>2.2754e-7</v>
      </c>
      <c r="F564" s="2">
        <v>0.009848</v>
      </c>
      <c r="G564" s="3">
        <v>-1.2956e-6</v>
      </c>
      <c r="H564" s="2">
        <f t="shared" si="34"/>
        <v>1.2956e-6</v>
      </c>
      <c r="I564" s="2">
        <v>-0.21898</v>
      </c>
      <c r="J564" s="3">
        <v>-1.0347e-6</v>
      </c>
      <c r="K564" s="2">
        <f t="shared" si="35"/>
        <v>1.0347e-6</v>
      </c>
      <c r="L564" s="2">
        <v>-0.1484</v>
      </c>
    </row>
    <row r="565" spans="1:12">
      <c r="A565" s="3">
        <v>-4.3097e-7</v>
      </c>
      <c r="B565" s="2">
        <f t="shared" si="32"/>
        <v>4.3097e-7</v>
      </c>
      <c r="C565" s="2">
        <v>-0.11466</v>
      </c>
      <c r="D565" s="3">
        <v>-2.2928e-7</v>
      </c>
      <c r="E565" s="2">
        <f t="shared" si="33"/>
        <v>2.2928e-7</v>
      </c>
      <c r="F565" s="2">
        <v>0.010848</v>
      </c>
      <c r="G565" s="3">
        <v>-1.2999e-6</v>
      </c>
      <c r="H565" s="2">
        <f t="shared" si="34"/>
        <v>1.2999e-6</v>
      </c>
      <c r="I565" s="2">
        <v>-0.21798</v>
      </c>
      <c r="J565" s="3">
        <v>-1.0348e-6</v>
      </c>
      <c r="K565" s="2">
        <f t="shared" si="35"/>
        <v>1.0348e-6</v>
      </c>
      <c r="L565" s="2">
        <v>-0.1474</v>
      </c>
    </row>
    <row r="566" spans="1:12">
      <c r="A566" s="3">
        <v>-4.3294e-7</v>
      </c>
      <c r="B566" s="2">
        <f t="shared" si="32"/>
        <v>4.3294e-7</v>
      </c>
      <c r="C566" s="2">
        <v>-0.11366</v>
      </c>
      <c r="D566" s="3">
        <v>-2.2913e-7</v>
      </c>
      <c r="E566" s="2">
        <f t="shared" si="33"/>
        <v>2.2913e-7</v>
      </c>
      <c r="F566" s="2">
        <v>0.011848</v>
      </c>
      <c r="G566" s="3">
        <v>-1.3014e-6</v>
      </c>
      <c r="H566" s="2">
        <f t="shared" si="34"/>
        <v>1.3014e-6</v>
      </c>
      <c r="I566" s="2">
        <v>-0.21698</v>
      </c>
      <c r="J566" s="3">
        <v>-1.0352e-6</v>
      </c>
      <c r="K566" s="2">
        <f t="shared" si="35"/>
        <v>1.0352e-6</v>
      </c>
      <c r="L566" s="2">
        <v>-0.1464</v>
      </c>
    </row>
    <row r="567" spans="1:12">
      <c r="A567" s="3">
        <v>-4.3391e-7</v>
      </c>
      <c r="B567" s="2">
        <f t="shared" si="32"/>
        <v>4.3391e-7</v>
      </c>
      <c r="C567" s="2">
        <v>-0.11266</v>
      </c>
      <c r="D567" s="3">
        <v>-2.2935e-7</v>
      </c>
      <c r="E567" s="2">
        <f t="shared" si="33"/>
        <v>2.2935e-7</v>
      </c>
      <c r="F567" s="2">
        <v>0.012848</v>
      </c>
      <c r="G567" s="3">
        <v>-1.3044e-6</v>
      </c>
      <c r="H567" s="2">
        <f t="shared" si="34"/>
        <v>1.3044e-6</v>
      </c>
      <c r="I567" s="2">
        <v>-0.21598</v>
      </c>
      <c r="J567" s="3">
        <v>-1.036e-6</v>
      </c>
      <c r="K567" s="2">
        <f t="shared" si="35"/>
        <v>1.036e-6</v>
      </c>
      <c r="L567" s="2">
        <v>-0.1454</v>
      </c>
    </row>
    <row r="568" spans="1:12">
      <c r="A568" s="3">
        <v>-4.3421e-7</v>
      </c>
      <c r="B568" s="2">
        <f t="shared" si="32"/>
        <v>4.3421e-7</v>
      </c>
      <c r="C568" s="2">
        <v>-0.11166</v>
      </c>
      <c r="D568" s="3">
        <v>-2.3038e-7</v>
      </c>
      <c r="E568" s="2">
        <f t="shared" si="33"/>
        <v>2.3038e-7</v>
      </c>
      <c r="F568" s="2">
        <v>0.013848</v>
      </c>
      <c r="G568" s="3">
        <v>-1.3057e-6</v>
      </c>
      <c r="H568" s="2">
        <f t="shared" si="34"/>
        <v>1.3057e-6</v>
      </c>
      <c r="I568" s="2">
        <v>-0.21498</v>
      </c>
      <c r="J568" s="3">
        <v>-1.0365e-6</v>
      </c>
      <c r="K568" s="2">
        <f t="shared" si="35"/>
        <v>1.0365e-6</v>
      </c>
      <c r="L568" s="2">
        <v>-0.1444</v>
      </c>
    </row>
    <row r="569" spans="1:12">
      <c r="A569" s="3">
        <v>-4.3541e-7</v>
      </c>
      <c r="B569" s="2">
        <f t="shared" si="32"/>
        <v>4.3541e-7</v>
      </c>
      <c r="C569" s="2">
        <v>-0.11066</v>
      </c>
      <c r="D569" s="3">
        <v>-2.3088e-7</v>
      </c>
      <c r="E569" s="2">
        <f t="shared" si="33"/>
        <v>2.3088e-7</v>
      </c>
      <c r="F569" s="2">
        <v>0.014848</v>
      </c>
      <c r="G569" s="3">
        <v>-1.309e-6</v>
      </c>
      <c r="H569" s="2">
        <f t="shared" si="34"/>
        <v>1.309e-6</v>
      </c>
      <c r="I569" s="2">
        <v>-0.21398</v>
      </c>
      <c r="J569" s="3">
        <v>-1.0372e-6</v>
      </c>
      <c r="K569" s="2">
        <f t="shared" si="35"/>
        <v>1.0372e-6</v>
      </c>
      <c r="L569" s="2">
        <v>-0.1434</v>
      </c>
    </row>
    <row r="570" spans="1:12">
      <c r="A570" s="3">
        <v>-4.3582e-7</v>
      </c>
      <c r="B570" s="2">
        <f t="shared" si="32"/>
        <v>4.3582e-7</v>
      </c>
      <c r="C570" s="2">
        <v>-0.10966</v>
      </c>
      <c r="D570" s="3">
        <v>-2.3173e-7</v>
      </c>
      <c r="E570" s="2">
        <f t="shared" si="33"/>
        <v>2.3173e-7</v>
      </c>
      <c r="F570" s="2">
        <v>0.015848</v>
      </c>
      <c r="G570" s="3">
        <v>-1.3095e-6</v>
      </c>
      <c r="H570" s="2">
        <f t="shared" si="34"/>
        <v>1.3095e-6</v>
      </c>
      <c r="I570" s="2">
        <v>-0.21298</v>
      </c>
      <c r="J570" s="3">
        <v>-1.0398e-6</v>
      </c>
      <c r="K570" s="2">
        <f t="shared" si="35"/>
        <v>1.0398e-6</v>
      </c>
      <c r="L570" s="2">
        <v>-0.1424</v>
      </c>
    </row>
    <row r="571" spans="1:12">
      <c r="A571" s="3">
        <v>-4.3757e-7</v>
      </c>
      <c r="B571" s="2">
        <f t="shared" si="32"/>
        <v>4.3757e-7</v>
      </c>
      <c r="C571" s="2">
        <v>-0.10866</v>
      </c>
      <c r="D571" s="3">
        <v>-2.3207e-7</v>
      </c>
      <c r="E571" s="2">
        <f t="shared" si="33"/>
        <v>2.3207e-7</v>
      </c>
      <c r="F571" s="2">
        <v>0.016848</v>
      </c>
      <c r="G571" s="3">
        <v>-1.3137e-6</v>
      </c>
      <c r="H571" s="2">
        <f t="shared" si="34"/>
        <v>1.3137e-6</v>
      </c>
      <c r="I571" s="2">
        <v>-0.21198</v>
      </c>
      <c r="J571" s="3">
        <v>-1.0414e-6</v>
      </c>
      <c r="K571" s="2">
        <f t="shared" si="35"/>
        <v>1.0414e-6</v>
      </c>
      <c r="L571" s="2">
        <v>-0.1414</v>
      </c>
    </row>
    <row r="572" spans="1:12">
      <c r="A572" s="3">
        <v>-4.3829e-7</v>
      </c>
      <c r="B572" s="2">
        <f t="shared" si="32"/>
        <v>4.3829e-7</v>
      </c>
      <c r="C572" s="2">
        <v>-0.10766</v>
      </c>
      <c r="D572" s="3">
        <v>-2.3285e-7</v>
      </c>
      <c r="E572" s="2">
        <f t="shared" si="33"/>
        <v>2.3285e-7</v>
      </c>
      <c r="F572" s="2">
        <v>0.017848</v>
      </c>
      <c r="G572" s="3">
        <v>-1.3146e-6</v>
      </c>
      <c r="H572" s="2">
        <f t="shared" si="34"/>
        <v>1.3146e-6</v>
      </c>
      <c r="I572" s="2">
        <v>-0.21098</v>
      </c>
      <c r="J572" s="3">
        <v>-1.0422e-6</v>
      </c>
      <c r="K572" s="2">
        <f t="shared" si="35"/>
        <v>1.0422e-6</v>
      </c>
      <c r="L572" s="2">
        <v>-0.1404</v>
      </c>
    </row>
    <row r="573" spans="1:12">
      <c r="A573" s="3">
        <v>-4.3852e-7</v>
      </c>
      <c r="B573" s="2">
        <f t="shared" si="32"/>
        <v>4.3852e-7</v>
      </c>
      <c r="C573" s="2">
        <v>-0.10666</v>
      </c>
      <c r="D573" s="3">
        <v>-2.3371e-7</v>
      </c>
      <c r="E573" s="2">
        <f t="shared" si="33"/>
        <v>2.3371e-7</v>
      </c>
      <c r="F573" s="2">
        <v>0.018848</v>
      </c>
      <c r="G573" s="3">
        <v>-1.316e-6</v>
      </c>
      <c r="H573" s="2">
        <f t="shared" si="34"/>
        <v>1.316e-6</v>
      </c>
      <c r="I573" s="2">
        <v>-0.20998</v>
      </c>
      <c r="J573" s="3">
        <v>-1.0443e-6</v>
      </c>
      <c r="K573" s="2">
        <f t="shared" si="35"/>
        <v>1.0443e-6</v>
      </c>
      <c r="L573" s="2">
        <v>-0.1394</v>
      </c>
    </row>
    <row r="574" spans="1:12">
      <c r="A574" s="3">
        <v>-4.4005e-7</v>
      </c>
      <c r="B574" s="2">
        <f t="shared" si="32"/>
        <v>4.4005e-7</v>
      </c>
      <c r="C574" s="2">
        <v>-0.10566</v>
      </c>
      <c r="D574" s="3">
        <v>-2.3407e-7</v>
      </c>
      <c r="E574" s="2">
        <f t="shared" si="33"/>
        <v>2.3407e-7</v>
      </c>
      <c r="F574" s="2">
        <v>0.019848</v>
      </c>
      <c r="G574" s="3">
        <v>-1.3176e-6</v>
      </c>
      <c r="H574" s="2">
        <f t="shared" si="34"/>
        <v>1.3176e-6</v>
      </c>
      <c r="I574" s="2">
        <v>-0.20898</v>
      </c>
      <c r="J574" s="3">
        <v>-1.0442e-6</v>
      </c>
      <c r="K574" s="2">
        <f t="shared" si="35"/>
        <v>1.0442e-6</v>
      </c>
      <c r="L574" s="2">
        <v>-0.1384</v>
      </c>
    </row>
    <row r="575" spans="1:12">
      <c r="A575" s="3">
        <v>-4.3966e-7</v>
      </c>
      <c r="B575" s="2">
        <f t="shared" si="32"/>
        <v>4.3966e-7</v>
      </c>
      <c r="C575" s="2">
        <v>-0.10466</v>
      </c>
      <c r="D575" s="3">
        <v>-2.3588e-7</v>
      </c>
      <c r="E575" s="2">
        <f t="shared" si="33"/>
        <v>2.3588e-7</v>
      </c>
      <c r="F575" s="2">
        <v>0.020848</v>
      </c>
      <c r="G575" s="3">
        <v>-1.3215e-6</v>
      </c>
      <c r="H575" s="2">
        <f t="shared" si="34"/>
        <v>1.3215e-6</v>
      </c>
      <c r="I575" s="2">
        <v>-0.20798</v>
      </c>
      <c r="J575" s="3">
        <v>-1.0438e-6</v>
      </c>
      <c r="K575" s="2">
        <f t="shared" si="35"/>
        <v>1.0438e-6</v>
      </c>
      <c r="L575" s="2">
        <v>-0.1374</v>
      </c>
    </row>
    <row r="576" spans="1:12">
      <c r="A576" s="3">
        <v>-4.3773e-7</v>
      </c>
      <c r="B576" s="2">
        <f t="shared" si="32"/>
        <v>4.3773e-7</v>
      </c>
      <c r="C576" s="2">
        <v>-0.10366</v>
      </c>
      <c r="D576" s="3">
        <v>-2.3611e-7</v>
      </c>
      <c r="E576" s="2">
        <f t="shared" si="33"/>
        <v>2.3611e-7</v>
      </c>
      <c r="F576" s="2">
        <v>0.021848</v>
      </c>
      <c r="G576" s="3">
        <v>-1.3244e-6</v>
      </c>
      <c r="H576" s="2">
        <f t="shared" si="34"/>
        <v>1.3244e-6</v>
      </c>
      <c r="I576" s="2">
        <v>-0.20698</v>
      </c>
      <c r="J576" s="3">
        <v>-1.045e-6</v>
      </c>
      <c r="K576" s="2">
        <f t="shared" si="35"/>
        <v>1.045e-6</v>
      </c>
      <c r="L576" s="2">
        <v>-0.1364</v>
      </c>
    </row>
    <row r="577" spans="1:12">
      <c r="A577" s="3">
        <v>-4.3951e-7</v>
      </c>
      <c r="B577" s="2">
        <f t="shared" si="32"/>
        <v>4.3951e-7</v>
      </c>
      <c r="C577" s="2">
        <v>-0.10266</v>
      </c>
      <c r="D577" s="3">
        <v>-2.3656e-7</v>
      </c>
      <c r="E577" s="2">
        <f t="shared" si="33"/>
        <v>2.3656e-7</v>
      </c>
      <c r="F577" s="2">
        <v>0.022848</v>
      </c>
      <c r="G577" s="3">
        <v>-1.3251e-6</v>
      </c>
      <c r="H577" s="2">
        <f t="shared" si="34"/>
        <v>1.3251e-6</v>
      </c>
      <c r="I577" s="2">
        <v>-0.20598</v>
      </c>
      <c r="J577" s="3">
        <v>-1.0463e-6</v>
      </c>
      <c r="K577" s="2">
        <f t="shared" si="35"/>
        <v>1.0463e-6</v>
      </c>
      <c r="L577" s="2">
        <v>-0.1354</v>
      </c>
    </row>
    <row r="578" spans="1:12">
      <c r="A578" s="3">
        <v>-4.3954e-7</v>
      </c>
      <c r="B578" s="2">
        <f t="shared" ref="B578:B641" si="36">ABS(A578)</f>
        <v>4.3954e-7</v>
      </c>
      <c r="C578" s="2">
        <v>-0.10166</v>
      </c>
      <c r="D578" s="3">
        <v>-2.3811e-7</v>
      </c>
      <c r="E578" s="2">
        <f t="shared" ref="E578:E641" si="37">ABS(D578)</f>
        <v>2.3811e-7</v>
      </c>
      <c r="F578" s="2">
        <v>0.023848</v>
      </c>
      <c r="G578" s="3">
        <v>-1.3291e-6</v>
      </c>
      <c r="H578" s="2">
        <f t="shared" ref="H578:H641" si="38">ABS(G578)</f>
        <v>1.3291e-6</v>
      </c>
      <c r="I578" s="2">
        <v>-0.20498</v>
      </c>
      <c r="J578" s="3">
        <v>-1.0494e-6</v>
      </c>
      <c r="K578" s="2">
        <f t="shared" ref="K578:K641" si="39">ABS(J578)</f>
        <v>1.0494e-6</v>
      </c>
      <c r="L578" s="2">
        <v>-0.1344</v>
      </c>
    </row>
    <row r="579" spans="1:12">
      <c r="A579" s="3">
        <v>-4.4149e-7</v>
      </c>
      <c r="B579" s="2">
        <f t="shared" si="36"/>
        <v>4.4149e-7</v>
      </c>
      <c r="C579" s="2">
        <v>-0.10066</v>
      </c>
      <c r="D579" s="3">
        <v>-2.3819e-7</v>
      </c>
      <c r="E579" s="2">
        <f t="shared" si="37"/>
        <v>2.3819e-7</v>
      </c>
      <c r="F579" s="2">
        <v>0.024848</v>
      </c>
      <c r="G579" s="3">
        <v>-1.3289e-6</v>
      </c>
      <c r="H579" s="2">
        <f t="shared" si="38"/>
        <v>1.3289e-6</v>
      </c>
      <c r="I579" s="2">
        <v>-0.20398</v>
      </c>
      <c r="J579" s="3">
        <v>-1.0483e-6</v>
      </c>
      <c r="K579" s="2">
        <f t="shared" si="39"/>
        <v>1.0483e-6</v>
      </c>
      <c r="L579" s="2">
        <v>-0.1334</v>
      </c>
    </row>
    <row r="580" spans="1:12">
      <c r="A580" s="3">
        <v>-4.4202e-7</v>
      </c>
      <c r="B580" s="2">
        <f t="shared" si="36"/>
        <v>4.4202e-7</v>
      </c>
      <c r="C580" s="2">
        <v>-0.099664</v>
      </c>
      <c r="D580" s="3">
        <v>-2.3977e-7</v>
      </c>
      <c r="E580" s="2">
        <f t="shared" si="37"/>
        <v>2.3977e-7</v>
      </c>
      <c r="F580" s="2">
        <v>0.025848</v>
      </c>
      <c r="G580" s="3">
        <v>-1.3323e-6</v>
      </c>
      <c r="H580" s="2">
        <f t="shared" si="38"/>
        <v>1.3323e-6</v>
      </c>
      <c r="I580" s="2">
        <v>-0.20298</v>
      </c>
      <c r="J580" s="3">
        <v>-1.051e-6</v>
      </c>
      <c r="K580" s="2">
        <f t="shared" si="39"/>
        <v>1.051e-6</v>
      </c>
      <c r="L580" s="2">
        <v>-0.1324</v>
      </c>
    </row>
    <row r="581" spans="1:12">
      <c r="A581" s="3">
        <v>-4.4343e-7</v>
      </c>
      <c r="B581" s="2">
        <f t="shared" si="36"/>
        <v>4.4343e-7</v>
      </c>
      <c r="C581" s="2">
        <v>-0.098664</v>
      </c>
      <c r="D581" s="3">
        <v>-2.4049e-7</v>
      </c>
      <c r="E581" s="2">
        <f t="shared" si="37"/>
        <v>2.4049e-7</v>
      </c>
      <c r="F581" s="2">
        <v>0.026848</v>
      </c>
      <c r="G581" s="3">
        <v>-1.3341e-6</v>
      </c>
      <c r="H581" s="2">
        <f t="shared" si="38"/>
        <v>1.3341e-6</v>
      </c>
      <c r="I581" s="2">
        <v>-0.20198</v>
      </c>
      <c r="J581" s="3">
        <v>-1.0535e-6</v>
      </c>
      <c r="K581" s="2">
        <f t="shared" si="39"/>
        <v>1.0535e-6</v>
      </c>
      <c r="L581" s="2">
        <v>-0.1314</v>
      </c>
    </row>
    <row r="582" spans="1:12">
      <c r="A582" s="3">
        <v>-4.4544e-7</v>
      </c>
      <c r="B582" s="2">
        <f t="shared" si="36"/>
        <v>4.4544e-7</v>
      </c>
      <c r="C582" s="2">
        <v>-0.097664</v>
      </c>
      <c r="D582" s="3">
        <v>-2.4159e-7</v>
      </c>
      <c r="E582" s="2">
        <f t="shared" si="37"/>
        <v>2.4159e-7</v>
      </c>
      <c r="F582" s="2">
        <v>0.027848</v>
      </c>
      <c r="G582" s="3">
        <v>-1.3373e-6</v>
      </c>
      <c r="H582" s="2">
        <f t="shared" si="38"/>
        <v>1.3373e-6</v>
      </c>
      <c r="I582" s="2">
        <v>-0.20098</v>
      </c>
      <c r="J582" s="3">
        <v>-1.0548e-6</v>
      </c>
      <c r="K582" s="2">
        <f t="shared" si="39"/>
        <v>1.0548e-6</v>
      </c>
      <c r="L582" s="2">
        <v>-0.1304</v>
      </c>
    </row>
    <row r="583" spans="1:12">
      <c r="A583" s="3">
        <v>-4.4717e-7</v>
      </c>
      <c r="B583" s="2">
        <f t="shared" si="36"/>
        <v>4.4717e-7</v>
      </c>
      <c r="C583" s="2">
        <v>-0.096664</v>
      </c>
      <c r="D583" s="3">
        <v>-2.4283e-7</v>
      </c>
      <c r="E583" s="2">
        <f t="shared" si="37"/>
        <v>2.4283e-7</v>
      </c>
      <c r="F583" s="2">
        <v>0.028848</v>
      </c>
      <c r="G583" s="3">
        <v>-1.339e-6</v>
      </c>
      <c r="H583" s="2">
        <f t="shared" si="38"/>
        <v>1.339e-6</v>
      </c>
      <c r="I583" s="2">
        <v>-0.19998</v>
      </c>
      <c r="J583" s="3">
        <v>-1.0559e-6</v>
      </c>
      <c r="K583" s="2">
        <f t="shared" si="39"/>
        <v>1.0559e-6</v>
      </c>
      <c r="L583" s="2">
        <v>-0.1294</v>
      </c>
    </row>
    <row r="584" spans="1:12">
      <c r="A584" s="3">
        <v>-4.4482e-7</v>
      </c>
      <c r="B584" s="2">
        <f t="shared" si="36"/>
        <v>4.4482e-7</v>
      </c>
      <c r="C584" s="2">
        <v>-0.095664</v>
      </c>
      <c r="D584" s="3">
        <v>-2.4395e-7</v>
      </c>
      <c r="E584" s="2">
        <f t="shared" si="37"/>
        <v>2.4395e-7</v>
      </c>
      <c r="F584" s="2">
        <v>0.029848</v>
      </c>
      <c r="G584" s="3">
        <v>-1.3422e-6</v>
      </c>
      <c r="H584" s="2">
        <f t="shared" si="38"/>
        <v>1.3422e-6</v>
      </c>
      <c r="I584" s="2">
        <v>-0.19898</v>
      </c>
      <c r="J584" s="3">
        <v>-1.0588e-6</v>
      </c>
      <c r="K584" s="2">
        <f t="shared" si="39"/>
        <v>1.0588e-6</v>
      </c>
      <c r="L584" s="2">
        <v>-0.1284</v>
      </c>
    </row>
    <row r="585" spans="1:12">
      <c r="A585" s="3">
        <v>-4.4558e-7</v>
      </c>
      <c r="B585" s="2">
        <f t="shared" si="36"/>
        <v>4.4558e-7</v>
      </c>
      <c r="C585" s="2">
        <v>-0.094664</v>
      </c>
      <c r="D585" s="3">
        <v>-2.4495e-7</v>
      </c>
      <c r="E585" s="2">
        <f t="shared" si="37"/>
        <v>2.4495e-7</v>
      </c>
      <c r="F585" s="2">
        <v>0.030848</v>
      </c>
      <c r="G585" s="3">
        <v>-1.3446e-6</v>
      </c>
      <c r="H585" s="2">
        <f t="shared" si="38"/>
        <v>1.3446e-6</v>
      </c>
      <c r="I585" s="2">
        <v>-0.19798</v>
      </c>
      <c r="J585" s="3">
        <v>-1.0585e-6</v>
      </c>
      <c r="K585" s="2">
        <f t="shared" si="39"/>
        <v>1.0585e-6</v>
      </c>
      <c r="L585" s="2">
        <v>-0.1274</v>
      </c>
    </row>
    <row r="586" spans="1:12">
      <c r="A586" s="3">
        <v>-4.4597e-7</v>
      </c>
      <c r="B586" s="2">
        <f t="shared" si="36"/>
        <v>4.4597e-7</v>
      </c>
      <c r="C586" s="2">
        <v>-0.093664</v>
      </c>
      <c r="D586" s="3">
        <v>-2.4537e-7</v>
      </c>
      <c r="E586" s="2">
        <f t="shared" si="37"/>
        <v>2.4537e-7</v>
      </c>
      <c r="F586" s="2">
        <v>0.031848</v>
      </c>
      <c r="G586" s="3">
        <v>-1.3474e-6</v>
      </c>
      <c r="H586" s="2">
        <f t="shared" si="38"/>
        <v>1.3474e-6</v>
      </c>
      <c r="I586" s="2">
        <v>-0.19698</v>
      </c>
      <c r="J586" s="3">
        <v>-1.0583e-6</v>
      </c>
      <c r="K586" s="2">
        <f t="shared" si="39"/>
        <v>1.0583e-6</v>
      </c>
      <c r="L586" s="2">
        <v>-0.1264</v>
      </c>
    </row>
    <row r="587" spans="1:12">
      <c r="A587" s="3">
        <v>-4.4541e-7</v>
      </c>
      <c r="B587" s="2">
        <f t="shared" si="36"/>
        <v>4.4541e-7</v>
      </c>
      <c r="C587" s="2">
        <v>-0.092664</v>
      </c>
      <c r="D587" s="3">
        <v>-2.4604e-7</v>
      </c>
      <c r="E587" s="2">
        <f t="shared" si="37"/>
        <v>2.4604e-7</v>
      </c>
      <c r="F587" s="2">
        <v>0.032848</v>
      </c>
      <c r="G587" s="3">
        <v>-1.3489e-6</v>
      </c>
      <c r="H587" s="2">
        <f t="shared" si="38"/>
        <v>1.3489e-6</v>
      </c>
      <c r="I587" s="2">
        <v>-0.19598</v>
      </c>
      <c r="J587" s="3">
        <v>-1.0611e-6</v>
      </c>
      <c r="K587" s="2">
        <f t="shared" si="39"/>
        <v>1.0611e-6</v>
      </c>
      <c r="L587" s="2">
        <v>-0.1254</v>
      </c>
    </row>
    <row r="588" spans="1:12">
      <c r="A588" s="3">
        <v>-4.4697e-7</v>
      </c>
      <c r="B588" s="2">
        <f t="shared" si="36"/>
        <v>4.4697e-7</v>
      </c>
      <c r="C588" s="2">
        <v>-0.091664</v>
      </c>
      <c r="D588" s="3">
        <v>-2.4712e-7</v>
      </c>
      <c r="E588" s="2">
        <f t="shared" si="37"/>
        <v>2.4712e-7</v>
      </c>
      <c r="F588" s="2">
        <v>0.033848</v>
      </c>
      <c r="G588" s="3">
        <v>-1.3528e-6</v>
      </c>
      <c r="H588" s="2">
        <f t="shared" si="38"/>
        <v>1.3528e-6</v>
      </c>
      <c r="I588" s="2">
        <v>-0.19498</v>
      </c>
      <c r="J588" s="3">
        <v>-1.0613e-6</v>
      </c>
      <c r="K588" s="2">
        <f t="shared" si="39"/>
        <v>1.0613e-6</v>
      </c>
      <c r="L588" s="2">
        <v>-0.1244</v>
      </c>
    </row>
    <row r="589" spans="1:12">
      <c r="A589" s="3">
        <v>-4.4889e-7</v>
      </c>
      <c r="B589" s="2">
        <f t="shared" si="36"/>
        <v>4.4889e-7</v>
      </c>
      <c r="C589" s="2">
        <v>-0.090664</v>
      </c>
      <c r="D589" s="3">
        <v>-2.4716e-7</v>
      </c>
      <c r="E589" s="2">
        <f t="shared" si="37"/>
        <v>2.4716e-7</v>
      </c>
      <c r="F589" s="2">
        <v>0.034848</v>
      </c>
      <c r="G589" s="3">
        <v>-1.3552e-6</v>
      </c>
      <c r="H589" s="2">
        <f t="shared" si="38"/>
        <v>1.3552e-6</v>
      </c>
      <c r="I589" s="2">
        <v>-0.19398</v>
      </c>
      <c r="J589" s="3">
        <v>-1.0601e-6</v>
      </c>
      <c r="K589" s="2">
        <f t="shared" si="39"/>
        <v>1.0601e-6</v>
      </c>
      <c r="L589" s="2">
        <v>-0.1234</v>
      </c>
    </row>
    <row r="590" spans="1:12">
      <c r="A590" s="3">
        <v>-4.5013e-7</v>
      </c>
      <c r="B590" s="2">
        <f t="shared" si="36"/>
        <v>4.5013e-7</v>
      </c>
      <c r="C590" s="2">
        <v>-0.089664</v>
      </c>
      <c r="D590" s="3">
        <v>-2.4812e-7</v>
      </c>
      <c r="E590" s="2">
        <f t="shared" si="37"/>
        <v>2.4812e-7</v>
      </c>
      <c r="F590" s="2">
        <v>0.035848</v>
      </c>
      <c r="G590" s="3">
        <v>-1.3595e-6</v>
      </c>
      <c r="H590" s="2">
        <f t="shared" si="38"/>
        <v>1.3595e-6</v>
      </c>
      <c r="I590" s="2">
        <v>-0.19298</v>
      </c>
      <c r="J590" s="3">
        <v>-1.0642e-6</v>
      </c>
      <c r="K590" s="2">
        <f t="shared" si="39"/>
        <v>1.0642e-6</v>
      </c>
      <c r="L590" s="2">
        <v>-0.1224</v>
      </c>
    </row>
    <row r="591" spans="1:12">
      <c r="A591" s="3">
        <v>-4.4967e-7</v>
      </c>
      <c r="B591" s="2">
        <f t="shared" si="36"/>
        <v>4.4967e-7</v>
      </c>
      <c r="C591" s="2">
        <v>-0.088664</v>
      </c>
      <c r="D591" s="3">
        <v>-2.4963e-7</v>
      </c>
      <c r="E591" s="2">
        <f t="shared" si="37"/>
        <v>2.4963e-7</v>
      </c>
      <c r="F591" s="2">
        <v>0.036848</v>
      </c>
      <c r="G591" s="3">
        <v>-1.3609e-6</v>
      </c>
      <c r="H591" s="2">
        <f t="shared" si="38"/>
        <v>1.3609e-6</v>
      </c>
      <c r="I591" s="2">
        <v>-0.19198</v>
      </c>
      <c r="J591" s="3">
        <v>-1.064e-6</v>
      </c>
      <c r="K591" s="2">
        <f t="shared" si="39"/>
        <v>1.064e-6</v>
      </c>
      <c r="L591" s="2">
        <v>-0.1214</v>
      </c>
    </row>
    <row r="592" spans="1:12">
      <c r="A592" s="3">
        <v>-4.5209e-7</v>
      </c>
      <c r="B592" s="2">
        <f t="shared" si="36"/>
        <v>4.5209e-7</v>
      </c>
      <c r="C592" s="2">
        <v>-0.087664</v>
      </c>
      <c r="D592" s="3">
        <v>-2.5034e-7</v>
      </c>
      <c r="E592" s="2">
        <f t="shared" si="37"/>
        <v>2.5034e-7</v>
      </c>
      <c r="F592" s="2">
        <v>0.037848</v>
      </c>
      <c r="G592" s="3">
        <v>-1.3643e-6</v>
      </c>
      <c r="H592" s="2">
        <f t="shared" si="38"/>
        <v>1.3643e-6</v>
      </c>
      <c r="I592" s="2">
        <v>-0.19098</v>
      </c>
      <c r="J592" s="3">
        <v>-1.0661e-6</v>
      </c>
      <c r="K592" s="2">
        <f t="shared" si="39"/>
        <v>1.0661e-6</v>
      </c>
      <c r="L592" s="2">
        <v>-0.1204</v>
      </c>
    </row>
    <row r="593" spans="1:12">
      <c r="A593" s="3">
        <v>-4.5342e-7</v>
      </c>
      <c r="B593" s="2">
        <f t="shared" si="36"/>
        <v>4.5342e-7</v>
      </c>
      <c r="C593" s="2">
        <v>-0.086664</v>
      </c>
      <c r="D593" s="3">
        <v>-2.5158e-7</v>
      </c>
      <c r="E593" s="2">
        <f t="shared" si="37"/>
        <v>2.5158e-7</v>
      </c>
      <c r="F593" s="2">
        <v>0.038848</v>
      </c>
      <c r="G593" s="3">
        <v>-1.3653e-6</v>
      </c>
      <c r="H593" s="2">
        <f t="shared" si="38"/>
        <v>1.3653e-6</v>
      </c>
      <c r="I593" s="2">
        <v>-0.18998</v>
      </c>
      <c r="J593" s="3">
        <v>-1.0693e-6</v>
      </c>
      <c r="K593" s="2">
        <f t="shared" si="39"/>
        <v>1.0693e-6</v>
      </c>
      <c r="L593" s="2">
        <v>-0.1194</v>
      </c>
    </row>
    <row r="594" spans="1:12">
      <c r="A594" s="3">
        <v>-4.5472e-7</v>
      </c>
      <c r="B594" s="2">
        <f t="shared" si="36"/>
        <v>4.5472e-7</v>
      </c>
      <c r="C594" s="2">
        <v>-0.085664</v>
      </c>
      <c r="D594" s="3">
        <v>-2.5285e-7</v>
      </c>
      <c r="E594" s="2">
        <f t="shared" si="37"/>
        <v>2.5285e-7</v>
      </c>
      <c r="F594" s="2">
        <v>0.039848</v>
      </c>
      <c r="G594" s="3">
        <v>-1.3679e-6</v>
      </c>
      <c r="H594" s="2">
        <f t="shared" si="38"/>
        <v>1.3679e-6</v>
      </c>
      <c r="I594" s="2">
        <v>-0.18898</v>
      </c>
      <c r="J594" s="3">
        <v>-1.07e-6</v>
      </c>
      <c r="K594" s="2">
        <f t="shared" si="39"/>
        <v>1.07e-6</v>
      </c>
      <c r="L594" s="2">
        <v>-0.1184</v>
      </c>
    </row>
    <row r="595" spans="1:12">
      <c r="A595" s="3">
        <v>-4.5541e-7</v>
      </c>
      <c r="B595" s="2">
        <f t="shared" si="36"/>
        <v>4.5541e-7</v>
      </c>
      <c r="C595" s="2">
        <v>-0.084664</v>
      </c>
      <c r="D595" s="3">
        <v>-2.5368e-7</v>
      </c>
      <c r="E595" s="2">
        <f t="shared" si="37"/>
        <v>2.5368e-7</v>
      </c>
      <c r="F595" s="2">
        <v>0.040848</v>
      </c>
      <c r="G595" s="3">
        <v>-1.3693e-6</v>
      </c>
      <c r="H595" s="2">
        <f t="shared" si="38"/>
        <v>1.3693e-6</v>
      </c>
      <c r="I595" s="2">
        <v>-0.18798</v>
      </c>
      <c r="J595" s="3">
        <v>-1.0714e-6</v>
      </c>
      <c r="K595" s="2">
        <f t="shared" si="39"/>
        <v>1.0714e-6</v>
      </c>
      <c r="L595" s="2">
        <v>-0.1174</v>
      </c>
    </row>
    <row r="596" spans="1:12">
      <c r="A596" s="3">
        <v>-4.5654e-7</v>
      </c>
      <c r="B596" s="2">
        <f t="shared" si="36"/>
        <v>4.5654e-7</v>
      </c>
      <c r="C596" s="2">
        <v>-0.083664</v>
      </c>
      <c r="D596" s="3">
        <v>-2.5606e-7</v>
      </c>
      <c r="E596" s="2">
        <f t="shared" si="37"/>
        <v>2.5606e-7</v>
      </c>
      <c r="F596" s="2">
        <v>0.041848</v>
      </c>
      <c r="G596" s="3">
        <v>-1.3732e-6</v>
      </c>
      <c r="H596" s="2">
        <f t="shared" si="38"/>
        <v>1.3732e-6</v>
      </c>
      <c r="I596" s="2">
        <v>-0.18698</v>
      </c>
      <c r="J596" s="3">
        <v>-1.075e-6</v>
      </c>
      <c r="K596" s="2">
        <f t="shared" si="39"/>
        <v>1.075e-6</v>
      </c>
      <c r="L596" s="2">
        <v>-0.1164</v>
      </c>
    </row>
    <row r="597" spans="1:12">
      <c r="A597" s="3">
        <v>-4.5591e-7</v>
      </c>
      <c r="B597" s="2">
        <f t="shared" si="36"/>
        <v>4.5591e-7</v>
      </c>
      <c r="C597" s="2">
        <v>-0.082664</v>
      </c>
      <c r="D597" s="3">
        <v>-2.5667e-7</v>
      </c>
      <c r="E597" s="2">
        <f t="shared" si="37"/>
        <v>2.5667e-7</v>
      </c>
      <c r="F597" s="2">
        <v>0.042848</v>
      </c>
      <c r="G597" s="3">
        <v>-1.3746e-6</v>
      </c>
      <c r="H597" s="2">
        <f t="shared" si="38"/>
        <v>1.3746e-6</v>
      </c>
      <c r="I597" s="2">
        <v>-0.18598</v>
      </c>
      <c r="J597" s="3">
        <v>-1.0758e-6</v>
      </c>
      <c r="K597" s="2">
        <f t="shared" si="39"/>
        <v>1.0758e-6</v>
      </c>
      <c r="L597" s="2">
        <v>-0.1154</v>
      </c>
    </row>
    <row r="598" spans="1:12">
      <c r="A598" s="3">
        <v>-4.5691e-7</v>
      </c>
      <c r="B598" s="2">
        <f t="shared" si="36"/>
        <v>4.5691e-7</v>
      </c>
      <c r="C598" s="2">
        <v>-0.081664</v>
      </c>
      <c r="D598" s="3">
        <v>-2.5858e-7</v>
      </c>
      <c r="E598" s="2">
        <f t="shared" si="37"/>
        <v>2.5858e-7</v>
      </c>
      <c r="F598" s="2">
        <v>0.043848</v>
      </c>
      <c r="G598" s="3">
        <v>-1.3783e-6</v>
      </c>
      <c r="H598" s="2">
        <f t="shared" si="38"/>
        <v>1.3783e-6</v>
      </c>
      <c r="I598" s="2">
        <v>-0.18498</v>
      </c>
      <c r="J598" s="3">
        <v>-1.0762e-6</v>
      </c>
      <c r="K598" s="2">
        <f t="shared" si="39"/>
        <v>1.0762e-6</v>
      </c>
      <c r="L598" s="2">
        <v>-0.1144</v>
      </c>
    </row>
    <row r="599" spans="1:12">
      <c r="A599" s="3">
        <v>-4.5738e-7</v>
      </c>
      <c r="B599" s="2">
        <f t="shared" si="36"/>
        <v>4.5738e-7</v>
      </c>
      <c r="C599" s="2">
        <v>-0.080664</v>
      </c>
      <c r="D599" s="3">
        <v>-2.6013e-7</v>
      </c>
      <c r="E599" s="2">
        <f t="shared" si="37"/>
        <v>2.6013e-7</v>
      </c>
      <c r="F599" s="2">
        <v>0.044848</v>
      </c>
      <c r="G599" s="3">
        <v>-1.3803e-6</v>
      </c>
      <c r="H599" s="2">
        <f t="shared" si="38"/>
        <v>1.3803e-6</v>
      </c>
      <c r="I599" s="2">
        <v>-0.18398</v>
      </c>
      <c r="J599" s="3">
        <v>-1.0788e-6</v>
      </c>
      <c r="K599" s="2">
        <f t="shared" si="39"/>
        <v>1.0788e-6</v>
      </c>
      <c r="L599" s="2">
        <v>-0.1134</v>
      </c>
    </row>
    <row r="600" spans="1:12">
      <c r="A600" s="3">
        <v>-4.58e-7</v>
      </c>
      <c r="B600" s="2">
        <f t="shared" si="36"/>
        <v>4.58e-7</v>
      </c>
      <c r="C600" s="2">
        <v>-0.079664</v>
      </c>
      <c r="D600" s="3">
        <v>-2.609e-7</v>
      </c>
      <c r="E600" s="2">
        <f t="shared" si="37"/>
        <v>2.609e-7</v>
      </c>
      <c r="F600" s="2">
        <v>0.045848</v>
      </c>
      <c r="G600" s="3">
        <v>-1.3839e-6</v>
      </c>
      <c r="H600" s="2">
        <f t="shared" si="38"/>
        <v>1.3839e-6</v>
      </c>
      <c r="I600" s="2">
        <v>-0.18298</v>
      </c>
      <c r="J600" s="3">
        <v>-1.0803e-6</v>
      </c>
      <c r="K600" s="2">
        <f t="shared" si="39"/>
        <v>1.0803e-6</v>
      </c>
      <c r="L600" s="2">
        <v>-0.1124</v>
      </c>
    </row>
    <row r="601" spans="1:12">
      <c r="A601" s="3">
        <v>-4.5891e-7</v>
      </c>
      <c r="B601" s="2">
        <f t="shared" si="36"/>
        <v>4.5891e-7</v>
      </c>
      <c r="C601" s="2">
        <v>-0.078664</v>
      </c>
      <c r="D601" s="3">
        <v>-2.618e-7</v>
      </c>
      <c r="E601" s="2">
        <f t="shared" si="37"/>
        <v>2.618e-7</v>
      </c>
      <c r="F601" s="2">
        <v>0.046848</v>
      </c>
      <c r="G601" s="3">
        <v>-1.3853e-6</v>
      </c>
      <c r="H601" s="2">
        <f t="shared" si="38"/>
        <v>1.3853e-6</v>
      </c>
      <c r="I601" s="2">
        <v>-0.18198</v>
      </c>
      <c r="J601" s="3">
        <v>-1.082e-6</v>
      </c>
      <c r="K601" s="2">
        <f t="shared" si="39"/>
        <v>1.082e-6</v>
      </c>
      <c r="L601" s="2">
        <v>-0.1114</v>
      </c>
    </row>
    <row r="602" spans="1:12">
      <c r="A602" s="3">
        <v>-4.5825e-7</v>
      </c>
      <c r="B602" s="2">
        <f t="shared" si="36"/>
        <v>4.5825e-7</v>
      </c>
      <c r="C602" s="2">
        <v>-0.077664</v>
      </c>
      <c r="D602" s="3">
        <v>-2.6237e-7</v>
      </c>
      <c r="E602" s="2">
        <f t="shared" si="37"/>
        <v>2.6237e-7</v>
      </c>
      <c r="F602" s="2">
        <v>0.047848</v>
      </c>
      <c r="G602" s="3">
        <v>-1.3905e-6</v>
      </c>
      <c r="H602" s="2">
        <f t="shared" si="38"/>
        <v>1.3905e-6</v>
      </c>
      <c r="I602" s="2">
        <v>-0.18098</v>
      </c>
      <c r="J602" s="3">
        <v>-1.0843e-6</v>
      </c>
      <c r="K602" s="2">
        <f t="shared" si="39"/>
        <v>1.0843e-6</v>
      </c>
      <c r="L602" s="2">
        <v>-0.1104</v>
      </c>
    </row>
    <row r="603" spans="1:12">
      <c r="A603" s="3">
        <v>-4.6224e-7</v>
      </c>
      <c r="B603" s="2">
        <f t="shared" si="36"/>
        <v>4.6224e-7</v>
      </c>
      <c r="C603" s="2">
        <v>-0.076664</v>
      </c>
      <c r="D603" s="3">
        <v>-2.641e-7</v>
      </c>
      <c r="E603" s="2">
        <f t="shared" si="37"/>
        <v>2.641e-7</v>
      </c>
      <c r="F603" s="2">
        <v>0.048848</v>
      </c>
      <c r="G603" s="3">
        <v>-1.3926e-6</v>
      </c>
      <c r="H603" s="2">
        <f t="shared" si="38"/>
        <v>1.3926e-6</v>
      </c>
      <c r="I603" s="2">
        <v>-0.17998</v>
      </c>
      <c r="J603" s="3">
        <v>-1.0855e-6</v>
      </c>
      <c r="K603" s="2">
        <f t="shared" si="39"/>
        <v>1.0855e-6</v>
      </c>
      <c r="L603" s="2">
        <v>-0.1094</v>
      </c>
    </row>
    <row r="604" spans="1:12">
      <c r="A604" s="3">
        <v>-4.6281e-7</v>
      </c>
      <c r="B604" s="2">
        <f t="shared" si="36"/>
        <v>4.6281e-7</v>
      </c>
      <c r="C604" s="2">
        <v>-0.075664</v>
      </c>
      <c r="D604" s="3">
        <v>-2.6453e-7</v>
      </c>
      <c r="E604" s="2">
        <f t="shared" si="37"/>
        <v>2.6453e-7</v>
      </c>
      <c r="F604" s="2">
        <v>0.049848</v>
      </c>
      <c r="G604" s="3">
        <v>-1.3967e-6</v>
      </c>
      <c r="H604" s="2">
        <f t="shared" si="38"/>
        <v>1.3967e-6</v>
      </c>
      <c r="I604" s="2">
        <v>-0.17898</v>
      </c>
      <c r="J604" s="3">
        <v>-1.0873e-6</v>
      </c>
      <c r="K604" s="2">
        <f t="shared" si="39"/>
        <v>1.0873e-6</v>
      </c>
      <c r="L604" s="2">
        <v>-0.1084</v>
      </c>
    </row>
    <row r="605" spans="1:12">
      <c r="A605" s="3">
        <v>-4.6451e-7</v>
      </c>
      <c r="B605" s="2">
        <f t="shared" si="36"/>
        <v>4.6451e-7</v>
      </c>
      <c r="C605" s="2">
        <v>-0.074664</v>
      </c>
      <c r="D605" s="3">
        <v>-2.6479e-7</v>
      </c>
      <c r="E605" s="2">
        <f t="shared" si="37"/>
        <v>2.6479e-7</v>
      </c>
      <c r="F605" s="2">
        <v>0.050848</v>
      </c>
      <c r="G605" s="3">
        <v>-1.3991e-6</v>
      </c>
      <c r="H605" s="2">
        <f t="shared" si="38"/>
        <v>1.3991e-6</v>
      </c>
      <c r="I605" s="2">
        <v>-0.17798</v>
      </c>
      <c r="J605" s="3">
        <v>-1.0895e-6</v>
      </c>
      <c r="K605" s="2">
        <f t="shared" si="39"/>
        <v>1.0895e-6</v>
      </c>
      <c r="L605" s="2">
        <v>-0.1074</v>
      </c>
    </row>
    <row r="606" spans="1:12">
      <c r="A606" s="3">
        <v>-4.6586e-7</v>
      </c>
      <c r="B606" s="2">
        <f t="shared" si="36"/>
        <v>4.6586e-7</v>
      </c>
      <c r="C606" s="2">
        <v>-0.073664</v>
      </c>
      <c r="D606" s="3">
        <v>-2.6707e-7</v>
      </c>
      <c r="E606" s="2">
        <f t="shared" si="37"/>
        <v>2.6707e-7</v>
      </c>
      <c r="F606" s="2">
        <v>0.051848</v>
      </c>
      <c r="G606" s="3">
        <v>-1.4024e-6</v>
      </c>
      <c r="H606" s="2">
        <f t="shared" si="38"/>
        <v>1.4024e-6</v>
      </c>
      <c r="I606" s="2">
        <v>-0.17698</v>
      </c>
      <c r="J606" s="3">
        <v>-1.0901e-6</v>
      </c>
      <c r="K606" s="2">
        <f t="shared" si="39"/>
        <v>1.0901e-6</v>
      </c>
      <c r="L606" s="2">
        <v>-0.1064</v>
      </c>
    </row>
    <row r="607" spans="1:12">
      <c r="A607" s="3">
        <v>-4.6766e-7</v>
      </c>
      <c r="B607" s="2">
        <f t="shared" si="36"/>
        <v>4.6766e-7</v>
      </c>
      <c r="C607" s="2">
        <v>-0.072664</v>
      </c>
      <c r="D607" s="3">
        <v>-2.6774e-7</v>
      </c>
      <c r="E607" s="2">
        <f t="shared" si="37"/>
        <v>2.6774e-7</v>
      </c>
      <c r="F607" s="2">
        <v>0.052848</v>
      </c>
      <c r="G607" s="3">
        <v>-1.4045e-6</v>
      </c>
      <c r="H607" s="2">
        <f t="shared" si="38"/>
        <v>1.4045e-6</v>
      </c>
      <c r="I607" s="2">
        <v>-0.17598</v>
      </c>
      <c r="J607" s="3">
        <v>-1.0946e-6</v>
      </c>
      <c r="K607" s="2">
        <f t="shared" si="39"/>
        <v>1.0946e-6</v>
      </c>
      <c r="L607" s="2">
        <v>-0.1054</v>
      </c>
    </row>
    <row r="608" spans="1:12">
      <c r="A608" s="3">
        <v>-4.6899e-7</v>
      </c>
      <c r="B608" s="2">
        <f t="shared" si="36"/>
        <v>4.6899e-7</v>
      </c>
      <c r="C608" s="2">
        <v>-0.071664</v>
      </c>
      <c r="D608" s="3">
        <v>-2.6868e-7</v>
      </c>
      <c r="E608" s="2">
        <f t="shared" si="37"/>
        <v>2.6868e-7</v>
      </c>
      <c r="F608" s="2">
        <v>0.053848</v>
      </c>
      <c r="G608" s="3">
        <v>-1.4083e-6</v>
      </c>
      <c r="H608" s="2">
        <f t="shared" si="38"/>
        <v>1.4083e-6</v>
      </c>
      <c r="I608" s="2">
        <v>-0.17498</v>
      </c>
      <c r="J608" s="3">
        <v>-1.0945e-6</v>
      </c>
      <c r="K608" s="2">
        <f t="shared" si="39"/>
        <v>1.0945e-6</v>
      </c>
      <c r="L608" s="2">
        <v>-0.1044</v>
      </c>
    </row>
    <row r="609" spans="1:12">
      <c r="A609" s="3">
        <v>-4.6938e-7</v>
      </c>
      <c r="B609" s="2">
        <f t="shared" si="36"/>
        <v>4.6938e-7</v>
      </c>
      <c r="C609" s="2">
        <v>-0.070664</v>
      </c>
      <c r="D609" s="3">
        <v>-2.6996e-7</v>
      </c>
      <c r="E609" s="2">
        <f t="shared" si="37"/>
        <v>2.6996e-7</v>
      </c>
      <c r="F609" s="2">
        <v>0.054848</v>
      </c>
      <c r="G609" s="3">
        <v>-1.4111e-6</v>
      </c>
      <c r="H609" s="2">
        <f t="shared" si="38"/>
        <v>1.4111e-6</v>
      </c>
      <c r="I609" s="2">
        <v>-0.17398</v>
      </c>
      <c r="J609" s="3">
        <v>-1.0959e-6</v>
      </c>
      <c r="K609" s="2">
        <f t="shared" si="39"/>
        <v>1.0959e-6</v>
      </c>
      <c r="L609" s="2">
        <v>-0.1034</v>
      </c>
    </row>
    <row r="610" spans="1:12">
      <c r="A610" s="3">
        <v>-4.6969e-7</v>
      </c>
      <c r="B610" s="2">
        <f t="shared" si="36"/>
        <v>4.6969e-7</v>
      </c>
      <c r="C610" s="2">
        <v>-0.069664</v>
      </c>
      <c r="D610" s="3">
        <v>-2.707e-7</v>
      </c>
      <c r="E610" s="2">
        <f t="shared" si="37"/>
        <v>2.707e-7</v>
      </c>
      <c r="F610" s="2">
        <v>0.055848</v>
      </c>
      <c r="G610" s="3">
        <v>-1.415e-6</v>
      </c>
      <c r="H610" s="2">
        <f t="shared" si="38"/>
        <v>1.415e-6</v>
      </c>
      <c r="I610" s="2">
        <v>-0.17298</v>
      </c>
      <c r="J610" s="3">
        <v>-1.0986e-6</v>
      </c>
      <c r="K610" s="2">
        <f t="shared" si="39"/>
        <v>1.0986e-6</v>
      </c>
      <c r="L610" s="2">
        <v>-0.1024</v>
      </c>
    </row>
    <row r="611" spans="1:12">
      <c r="A611" s="3">
        <v>-4.7204e-7</v>
      </c>
      <c r="B611" s="2">
        <f t="shared" si="36"/>
        <v>4.7204e-7</v>
      </c>
      <c r="C611" s="2">
        <v>-0.068664</v>
      </c>
      <c r="D611" s="3">
        <v>-2.7317e-7</v>
      </c>
      <c r="E611" s="2">
        <f t="shared" si="37"/>
        <v>2.7317e-7</v>
      </c>
      <c r="F611" s="2">
        <v>0.056848</v>
      </c>
      <c r="G611" s="3">
        <v>-1.4169e-6</v>
      </c>
      <c r="H611" s="2">
        <f t="shared" si="38"/>
        <v>1.4169e-6</v>
      </c>
      <c r="I611" s="2">
        <v>-0.17198</v>
      </c>
      <c r="J611" s="3">
        <v>-1.1002e-6</v>
      </c>
      <c r="K611" s="2">
        <f t="shared" si="39"/>
        <v>1.1002e-6</v>
      </c>
      <c r="L611" s="2">
        <v>-0.1014</v>
      </c>
    </row>
    <row r="612" spans="1:12">
      <c r="A612" s="3">
        <v>-4.7292e-7</v>
      </c>
      <c r="B612" s="2">
        <f t="shared" si="36"/>
        <v>4.7292e-7</v>
      </c>
      <c r="C612" s="2">
        <v>-0.067664</v>
      </c>
      <c r="D612" s="3">
        <v>-2.7453e-7</v>
      </c>
      <c r="E612" s="2">
        <f t="shared" si="37"/>
        <v>2.7453e-7</v>
      </c>
      <c r="F612" s="2">
        <v>0.057848</v>
      </c>
      <c r="G612" s="3">
        <v>-1.4209e-6</v>
      </c>
      <c r="H612" s="2">
        <f t="shared" si="38"/>
        <v>1.4209e-6</v>
      </c>
      <c r="I612" s="2">
        <v>-0.17098</v>
      </c>
      <c r="J612" s="3">
        <v>-1.1022e-6</v>
      </c>
      <c r="K612" s="2">
        <f t="shared" si="39"/>
        <v>1.1022e-6</v>
      </c>
      <c r="L612" s="2">
        <v>-0.1004</v>
      </c>
    </row>
    <row r="613" spans="1:12">
      <c r="A613" s="3">
        <v>-4.7397e-7</v>
      </c>
      <c r="B613" s="2">
        <f t="shared" si="36"/>
        <v>4.7397e-7</v>
      </c>
      <c r="C613" s="2">
        <v>-0.066664</v>
      </c>
      <c r="D613" s="3">
        <v>-2.7689e-7</v>
      </c>
      <c r="E613" s="2">
        <f t="shared" si="37"/>
        <v>2.7689e-7</v>
      </c>
      <c r="F613" s="2">
        <v>0.058848</v>
      </c>
      <c r="G613" s="3">
        <v>-1.4226e-6</v>
      </c>
      <c r="H613" s="2">
        <f t="shared" si="38"/>
        <v>1.4226e-6</v>
      </c>
      <c r="I613" s="2">
        <v>-0.16998</v>
      </c>
      <c r="J613" s="3">
        <v>-1.104e-6</v>
      </c>
      <c r="K613" s="2">
        <f t="shared" si="39"/>
        <v>1.104e-6</v>
      </c>
      <c r="L613" s="2">
        <v>-0.099402</v>
      </c>
    </row>
    <row r="614" spans="1:12">
      <c r="A614" s="3">
        <v>-4.7547e-7</v>
      </c>
      <c r="B614" s="2">
        <f t="shared" si="36"/>
        <v>4.7547e-7</v>
      </c>
      <c r="C614" s="2">
        <v>-0.065664</v>
      </c>
      <c r="D614" s="3">
        <v>-2.787e-7</v>
      </c>
      <c r="E614" s="2">
        <f t="shared" si="37"/>
        <v>2.787e-7</v>
      </c>
      <c r="F614" s="2">
        <v>0.059848</v>
      </c>
      <c r="G614" s="3">
        <v>-1.4266e-6</v>
      </c>
      <c r="H614" s="2">
        <f t="shared" si="38"/>
        <v>1.4266e-6</v>
      </c>
      <c r="I614" s="2">
        <v>-0.16898</v>
      </c>
      <c r="J614" s="3">
        <v>-1.1062e-6</v>
      </c>
      <c r="K614" s="2">
        <f t="shared" si="39"/>
        <v>1.1062e-6</v>
      </c>
      <c r="L614" s="2">
        <v>-0.098402</v>
      </c>
    </row>
    <row r="615" spans="1:12">
      <c r="A615" s="3">
        <v>-4.7718e-7</v>
      </c>
      <c r="B615" s="2">
        <f t="shared" si="36"/>
        <v>4.7718e-7</v>
      </c>
      <c r="C615" s="2">
        <v>-0.064664</v>
      </c>
      <c r="D615" s="3">
        <v>-2.792e-7</v>
      </c>
      <c r="E615" s="2">
        <f t="shared" si="37"/>
        <v>2.792e-7</v>
      </c>
      <c r="F615" s="2">
        <v>0.060848</v>
      </c>
      <c r="G615" s="3">
        <v>-1.4297e-6</v>
      </c>
      <c r="H615" s="2">
        <f t="shared" si="38"/>
        <v>1.4297e-6</v>
      </c>
      <c r="I615" s="2">
        <v>-0.16798</v>
      </c>
      <c r="J615" s="3">
        <v>-1.1076e-6</v>
      </c>
      <c r="K615" s="2">
        <f t="shared" si="39"/>
        <v>1.1076e-6</v>
      </c>
      <c r="L615" s="2">
        <v>-0.097402</v>
      </c>
    </row>
    <row r="616" spans="1:12">
      <c r="A616" s="3">
        <v>-4.78e-7</v>
      </c>
      <c r="B616" s="2">
        <f t="shared" si="36"/>
        <v>4.78e-7</v>
      </c>
      <c r="C616" s="2">
        <v>-0.063664</v>
      </c>
      <c r="D616" s="3">
        <v>-2.803e-7</v>
      </c>
      <c r="E616" s="2">
        <f t="shared" si="37"/>
        <v>2.803e-7</v>
      </c>
      <c r="F616" s="2">
        <v>0.061848</v>
      </c>
      <c r="G616" s="3">
        <v>-1.4347e-6</v>
      </c>
      <c r="H616" s="2">
        <f t="shared" si="38"/>
        <v>1.4347e-6</v>
      </c>
      <c r="I616" s="2">
        <v>-0.16698</v>
      </c>
      <c r="J616" s="3">
        <v>-1.111e-6</v>
      </c>
      <c r="K616" s="2">
        <f t="shared" si="39"/>
        <v>1.111e-6</v>
      </c>
      <c r="L616" s="2">
        <v>-0.096402</v>
      </c>
    </row>
    <row r="617" spans="1:12">
      <c r="A617" s="3">
        <v>-4.7879e-7</v>
      </c>
      <c r="B617" s="2">
        <f t="shared" si="36"/>
        <v>4.7879e-7</v>
      </c>
      <c r="C617" s="2">
        <v>-0.062664</v>
      </c>
      <c r="D617" s="3">
        <v>-2.8042e-7</v>
      </c>
      <c r="E617" s="2">
        <f t="shared" si="37"/>
        <v>2.8042e-7</v>
      </c>
      <c r="F617" s="2">
        <v>0.062848</v>
      </c>
      <c r="G617" s="3">
        <v>-1.4374e-6</v>
      </c>
      <c r="H617" s="2">
        <f t="shared" si="38"/>
        <v>1.4374e-6</v>
      </c>
      <c r="I617" s="2">
        <v>-0.16598</v>
      </c>
      <c r="J617" s="3">
        <v>-1.112e-6</v>
      </c>
      <c r="K617" s="2">
        <f t="shared" si="39"/>
        <v>1.112e-6</v>
      </c>
      <c r="L617" s="2">
        <v>-0.095402</v>
      </c>
    </row>
    <row r="618" spans="1:12">
      <c r="A618" s="3">
        <v>-4.8031e-7</v>
      </c>
      <c r="B618" s="2">
        <f t="shared" si="36"/>
        <v>4.8031e-7</v>
      </c>
      <c r="C618" s="2">
        <v>-0.061664</v>
      </c>
      <c r="D618" s="3">
        <v>-2.8272e-7</v>
      </c>
      <c r="E618" s="2">
        <f t="shared" si="37"/>
        <v>2.8272e-7</v>
      </c>
      <c r="F618" s="2">
        <v>0.063848</v>
      </c>
      <c r="G618" s="3">
        <v>-1.4414e-6</v>
      </c>
      <c r="H618" s="2">
        <f t="shared" si="38"/>
        <v>1.4414e-6</v>
      </c>
      <c r="I618" s="2">
        <v>-0.16498</v>
      </c>
      <c r="J618" s="3">
        <v>-1.114e-6</v>
      </c>
      <c r="K618" s="2">
        <f t="shared" si="39"/>
        <v>1.114e-6</v>
      </c>
      <c r="L618" s="2">
        <v>-0.094402</v>
      </c>
    </row>
    <row r="619" spans="1:12">
      <c r="A619" s="3">
        <v>-4.8277e-7</v>
      </c>
      <c r="B619" s="2">
        <f t="shared" si="36"/>
        <v>4.8277e-7</v>
      </c>
      <c r="C619" s="2">
        <v>-0.060664</v>
      </c>
      <c r="D619" s="3">
        <v>-2.8455e-7</v>
      </c>
      <c r="E619" s="2">
        <f t="shared" si="37"/>
        <v>2.8455e-7</v>
      </c>
      <c r="F619" s="2">
        <v>0.064848</v>
      </c>
      <c r="G619" s="3">
        <v>-1.4448e-6</v>
      </c>
      <c r="H619" s="2">
        <f t="shared" si="38"/>
        <v>1.4448e-6</v>
      </c>
      <c r="I619" s="2">
        <v>-0.16398</v>
      </c>
      <c r="J619" s="3">
        <v>-1.1178e-6</v>
      </c>
      <c r="K619" s="2">
        <f t="shared" si="39"/>
        <v>1.1178e-6</v>
      </c>
      <c r="L619" s="2">
        <v>-0.093402</v>
      </c>
    </row>
    <row r="620" spans="1:12">
      <c r="A620" s="3">
        <v>-4.838e-7</v>
      </c>
      <c r="B620" s="2">
        <f t="shared" si="36"/>
        <v>4.838e-7</v>
      </c>
      <c r="C620" s="2">
        <v>-0.059664</v>
      </c>
      <c r="D620" s="3">
        <v>-2.8523e-7</v>
      </c>
      <c r="E620" s="2">
        <f t="shared" si="37"/>
        <v>2.8523e-7</v>
      </c>
      <c r="F620" s="2">
        <v>0.065848</v>
      </c>
      <c r="G620" s="3">
        <v>-1.4521e-6</v>
      </c>
      <c r="H620" s="2">
        <f t="shared" si="38"/>
        <v>1.4521e-6</v>
      </c>
      <c r="I620" s="2">
        <v>-0.16298</v>
      </c>
      <c r="J620" s="3">
        <v>-1.1193e-6</v>
      </c>
      <c r="K620" s="2">
        <f t="shared" si="39"/>
        <v>1.1193e-6</v>
      </c>
      <c r="L620" s="2">
        <v>-0.092402</v>
      </c>
    </row>
    <row r="621" spans="1:12">
      <c r="A621" s="3">
        <v>-4.8319e-7</v>
      </c>
      <c r="B621" s="2">
        <f t="shared" si="36"/>
        <v>4.8319e-7</v>
      </c>
      <c r="C621" s="2">
        <v>-0.058664</v>
      </c>
      <c r="D621" s="3">
        <v>-2.8711e-7</v>
      </c>
      <c r="E621" s="2">
        <f t="shared" si="37"/>
        <v>2.8711e-7</v>
      </c>
      <c r="F621" s="2">
        <v>0.066848</v>
      </c>
      <c r="G621" s="3">
        <v>-1.4516e-6</v>
      </c>
      <c r="H621" s="2">
        <f t="shared" si="38"/>
        <v>1.4516e-6</v>
      </c>
      <c r="I621" s="2">
        <v>-0.16198</v>
      </c>
      <c r="J621" s="3">
        <v>-1.1236e-6</v>
      </c>
      <c r="K621" s="2">
        <f t="shared" si="39"/>
        <v>1.1236e-6</v>
      </c>
      <c r="L621" s="2">
        <v>-0.091402</v>
      </c>
    </row>
    <row r="622" spans="1:12">
      <c r="A622" s="3">
        <v>-4.8447e-7</v>
      </c>
      <c r="B622" s="2">
        <f t="shared" si="36"/>
        <v>4.8447e-7</v>
      </c>
      <c r="C622" s="2">
        <v>-0.057664</v>
      </c>
      <c r="D622" s="3">
        <v>-2.8714e-7</v>
      </c>
      <c r="E622" s="2">
        <f t="shared" si="37"/>
        <v>2.8714e-7</v>
      </c>
      <c r="F622" s="2">
        <v>0.067848</v>
      </c>
      <c r="G622" s="3">
        <v>-1.4538e-6</v>
      </c>
      <c r="H622" s="2">
        <f t="shared" si="38"/>
        <v>1.4538e-6</v>
      </c>
      <c r="I622" s="2">
        <v>-0.16098</v>
      </c>
      <c r="J622" s="3">
        <v>-1.1222e-6</v>
      </c>
      <c r="K622" s="2">
        <f t="shared" si="39"/>
        <v>1.1222e-6</v>
      </c>
      <c r="L622" s="2">
        <v>-0.090402</v>
      </c>
    </row>
    <row r="623" spans="1:12">
      <c r="A623" s="3">
        <v>-4.864e-7</v>
      </c>
      <c r="B623" s="2">
        <f t="shared" si="36"/>
        <v>4.864e-7</v>
      </c>
      <c r="C623" s="2">
        <v>-0.056664</v>
      </c>
      <c r="D623" s="3">
        <v>-2.9002e-7</v>
      </c>
      <c r="E623" s="2">
        <f t="shared" si="37"/>
        <v>2.9002e-7</v>
      </c>
      <c r="F623" s="2">
        <v>0.068848</v>
      </c>
      <c r="G623" s="3">
        <v>-1.4591e-6</v>
      </c>
      <c r="H623" s="2">
        <f t="shared" si="38"/>
        <v>1.4591e-6</v>
      </c>
      <c r="I623" s="2">
        <v>-0.15998</v>
      </c>
      <c r="J623" s="3">
        <v>-1.1242e-6</v>
      </c>
      <c r="K623" s="2">
        <f t="shared" si="39"/>
        <v>1.1242e-6</v>
      </c>
      <c r="L623" s="2">
        <v>-0.089402</v>
      </c>
    </row>
    <row r="624" spans="1:12">
      <c r="A624" s="3">
        <v>-4.8664e-7</v>
      </c>
      <c r="B624" s="2">
        <f t="shared" si="36"/>
        <v>4.8664e-7</v>
      </c>
      <c r="C624" s="2">
        <v>-0.055664</v>
      </c>
      <c r="D624" s="3">
        <v>-2.9191e-7</v>
      </c>
      <c r="E624" s="2">
        <f t="shared" si="37"/>
        <v>2.9191e-7</v>
      </c>
      <c r="F624" s="2">
        <v>0.069848</v>
      </c>
      <c r="G624" s="3">
        <v>-1.4615e-6</v>
      </c>
      <c r="H624" s="2">
        <f t="shared" si="38"/>
        <v>1.4615e-6</v>
      </c>
      <c r="I624" s="2">
        <v>-0.15898</v>
      </c>
      <c r="J624" s="3">
        <v>-1.1266e-6</v>
      </c>
      <c r="K624" s="2">
        <f t="shared" si="39"/>
        <v>1.1266e-6</v>
      </c>
      <c r="L624" s="2">
        <v>-0.088402</v>
      </c>
    </row>
    <row r="625" spans="1:12">
      <c r="A625" s="3">
        <v>-4.8872e-7</v>
      </c>
      <c r="B625" s="2">
        <f t="shared" si="36"/>
        <v>4.8872e-7</v>
      </c>
      <c r="C625" s="2">
        <v>-0.054664</v>
      </c>
      <c r="D625" s="3">
        <v>-2.9342e-7</v>
      </c>
      <c r="E625" s="2">
        <f t="shared" si="37"/>
        <v>2.9342e-7</v>
      </c>
      <c r="F625" s="2">
        <v>0.070848</v>
      </c>
      <c r="G625" s="3">
        <v>-1.4662e-6</v>
      </c>
      <c r="H625" s="2">
        <f t="shared" si="38"/>
        <v>1.4662e-6</v>
      </c>
      <c r="I625" s="2">
        <v>-0.15798</v>
      </c>
      <c r="J625" s="3">
        <v>-1.1297e-6</v>
      </c>
      <c r="K625" s="2">
        <f t="shared" si="39"/>
        <v>1.1297e-6</v>
      </c>
      <c r="L625" s="2">
        <v>-0.087402</v>
      </c>
    </row>
    <row r="626" spans="1:12">
      <c r="A626" s="3">
        <v>-4.8929e-7</v>
      </c>
      <c r="B626" s="2">
        <f t="shared" si="36"/>
        <v>4.8929e-7</v>
      </c>
      <c r="C626" s="2">
        <v>-0.053664</v>
      </c>
      <c r="D626" s="3">
        <v>-2.9425e-7</v>
      </c>
      <c r="E626" s="2">
        <f t="shared" si="37"/>
        <v>2.9425e-7</v>
      </c>
      <c r="F626" s="2">
        <v>0.071848</v>
      </c>
      <c r="G626" s="3">
        <v>-1.469e-6</v>
      </c>
      <c r="H626" s="2">
        <f t="shared" si="38"/>
        <v>1.469e-6</v>
      </c>
      <c r="I626" s="2">
        <v>-0.15698</v>
      </c>
      <c r="J626" s="3">
        <v>-1.1306e-6</v>
      </c>
      <c r="K626" s="2">
        <f t="shared" si="39"/>
        <v>1.1306e-6</v>
      </c>
      <c r="L626" s="2">
        <v>-0.086402</v>
      </c>
    </row>
    <row r="627" spans="1:12">
      <c r="A627" s="3">
        <v>-4.909e-7</v>
      </c>
      <c r="B627" s="2">
        <f t="shared" si="36"/>
        <v>4.909e-7</v>
      </c>
      <c r="C627" s="2">
        <v>-0.052664</v>
      </c>
      <c r="D627" s="3">
        <v>-2.9606e-7</v>
      </c>
      <c r="E627" s="2">
        <f t="shared" si="37"/>
        <v>2.9606e-7</v>
      </c>
      <c r="F627" s="2">
        <v>0.072848</v>
      </c>
      <c r="G627" s="3">
        <v>-1.4727e-6</v>
      </c>
      <c r="H627" s="2">
        <f t="shared" si="38"/>
        <v>1.4727e-6</v>
      </c>
      <c r="I627" s="2">
        <v>-0.15598</v>
      </c>
      <c r="J627" s="3">
        <v>-1.1326e-6</v>
      </c>
      <c r="K627" s="2">
        <f t="shared" si="39"/>
        <v>1.1326e-6</v>
      </c>
      <c r="L627" s="2">
        <v>-0.085402</v>
      </c>
    </row>
    <row r="628" spans="1:12">
      <c r="A628" s="3">
        <v>-4.9191e-7</v>
      </c>
      <c r="B628" s="2">
        <f t="shared" si="36"/>
        <v>4.9191e-7</v>
      </c>
      <c r="C628" s="2">
        <v>-0.051664</v>
      </c>
      <c r="D628" s="3">
        <v>-2.9718e-7</v>
      </c>
      <c r="E628" s="2">
        <f t="shared" si="37"/>
        <v>2.9718e-7</v>
      </c>
      <c r="F628" s="2">
        <v>0.073848</v>
      </c>
      <c r="G628" s="3">
        <v>-1.4761e-6</v>
      </c>
      <c r="H628" s="2">
        <f t="shared" si="38"/>
        <v>1.4761e-6</v>
      </c>
      <c r="I628" s="2">
        <v>-0.15498</v>
      </c>
      <c r="J628" s="3">
        <v>-1.1353e-6</v>
      </c>
      <c r="K628" s="2">
        <f t="shared" si="39"/>
        <v>1.1353e-6</v>
      </c>
      <c r="L628" s="2">
        <v>-0.084402</v>
      </c>
    </row>
    <row r="629" spans="1:12">
      <c r="A629" s="3">
        <v>-4.9304e-7</v>
      </c>
      <c r="B629" s="2">
        <f t="shared" si="36"/>
        <v>4.9304e-7</v>
      </c>
      <c r="C629" s="2">
        <v>-0.050664</v>
      </c>
      <c r="D629" s="3">
        <v>-2.9786e-7</v>
      </c>
      <c r="E629" s="2">
        <f t="shared" si="37"/>
        <v>2.9786e-7</v>
      </c>
      <c r="F629" s="2">
        <v>0.074848</v>
      </c>
      <c r="G629" s="3">
        <v>-1.4808e-6</v>
      </c>
      <c r="H629" s="2">
        <f t="shared" si="38"/>
        <v>1.4808e-6</v>
      </c>
      <c r="I629" s="2">
        <v>-0.15398</v>
      </c>
      <c r="J629" s="3">
        <v>-1.137e-6</v>
      </c>
      <c r="K629" s="2">
        <f t="shared" si="39"/>
        <v>1.137e-6</v>
      </c>
      <c r="L629" s="2">
        <v>-0.083402</v>
      </c>
    </row>
    <row r="630" spans="1:12">
      <c r="A630" s="3">
        <v>-4.9494e-7</v>
      </c>
      <c r="B630" s="2">
        <f t="shared" si="36"/>
        <v>4.9494e-7</v>
      </c>
      <c r="C630" s="2">
        <v>-0.049664</v>
      </c>
      <c r="D630" s="3">
        <v>-2.999e-7</v>
      </c>
      <c r="E630" s="2">
        <f t="shared" si="37"/>
        <v>2.999e-7</v>
      </c>
      <c r="F630" s="2">
        <v>0.075848</v>
      </c>
      <c r="G630" s="3">
        <v>-1.4841e-6</v>
      </c>
      <c r="H630" s="2">
        <f t="shared" si="38"/>
        <v>1.4841e-6</v>
      </c>
      <c r="I630" s="2">
        <v>-0.15298</v>
      </c>
      <c r="J630" s="3">
        <v>-1.1389e-6</v>
      </c>
      <c r="K630" s="2">
        <f t="shared" si="39"/>
        <v>1.1389e-6</v>
      </c>
      <c r="L630" s="2">
        <v>-0.082402</v>
      </c>
    </row>
    <row r="631" spans="1:12">
      <c r="A631" s="3">
        <v>-4.9752e-7</v>
      </c>
      <c r="B631" s="2">
        <f t="shared" si="36"/>
        <v>4.9752e-7</v>
      </c>
      <c r="C631" s="2">
        <v>-0.048664</v>
      </c>
      <c r="D631" s="3">
        <v>-3.0293e-7</v>
      </c>
      <c r="E631" s="2">
        <f t="shared" si="37"/>
        <v>3.0293e-7</v>
      </c>
      <c r="F631" s="2">
        <v>0.076848</v>
      </c>
      <c r="G631" s="3">
        <v>-1.4898e-6</v>
      </c>
      <c r="H631" s="2">
        <f t="shared" si="38"/>
        <v>1.4898e-6</v>
      </c>
      <c r="I631" s="2">
        <v>-0.15198</v>
      </c>
      <c r="J631" s="3">
        <v>-1.1425e-6</v>
      </c>
      <c r="K631" s="2">
        <f t="shared" si="39"/>
        <v>1.1425e-6</v>
      </c>
      <c r="L631" s="2">
        <v>-0.081402</v>
      </c>
    </row>
    <row r="632" spans="1:12">
      <c r="A632" s="3">
        <v>-4.9958e-7</v>
      </c>
      <c r="B632" s="2">
        <f t="shared" si="36"/>
        <v>4.9958e-7</v>
      </c>
      <c r="C632" s="2">
        <v>-0.047664</v>
      </c>
      <c r="D632" s="3">
        <v>-3.0562e-7</v>
      </c>
      <c r="E632" s="2">
        <f t="shared" si="37"/>
        <v>3.0562e-7</v>
      </c>
      <c r="F632" s="2">
        <v>0.077848</v>
      </c>
      <c r="G632" s="3">
        <v>-1.4922e-6</v>
      </c>
      <c r="H632" s="2">
        <f t="shared" si="38"/>
        <v>1.4922e-6</v>
      </c>
      <c r="I632" s="2">
        <v>-0.15098</v>
      </c>
      <c r="J632" s="3">
        <v>-1.1441e-6</v>
      </c>
      <c r="K632" s="2">
        <f t="shared" si="39"/>
        <v>1.1441e-6</v>
      </c>
      <c r="L632" s="2">
        <v>-0.080402</v>
      </c>
    </row>
    <row r="633" spans="1:12">
      <c r="A633" s="3">
        <v>-5.0172e-7</v>
      </c>
      <c r="B633" s="2">
        <f t="shared" si="36"/>
        <v>5.0172e-7</v>
      </c>
      <c r="C633" s="2">
        <v>-0.046664</v>
      </c>
      <c r="D633" s="3">
        <v>-3.0783e-7</v>
      </c>
      <c r="E633" s="2">
        <f t="shared" si="37"/>
        <v>3.0783e-7</v>
      </c>
      <c r="F633" s="2">
        <v>0.078848</v>
      </c>
      <c r="G633" s="3">
        <v>-1.4971e-6</v>
      </c>
      <c r="H633" s="2">
        <f t="shared" si="38"/>
        <v>1.4971e-6</v>
      </c>
      <c r="I633" s="2">
        <v>-0.14998</v>
      </c>
      <c r="J633" s="3">
        <v>-1.1461e-6</v>
      </c>
      <c r="K633" s="2">
        <f t="shared" si="39"/>
        <v>1.1461e-6</v>
      </c>
      <c r="L633" s="2">
        <v>-0.079402</v>
      </c>
    </row>
    <row r="634" spans="1:12">
      <c r="A634" s="3">
        <v>-5.03e-7</v>
      </c>
      <c r="B634" s="2">
        <f t="shared" si="36"/>
        <v>5.03e-7</v>
      </c>
      <c r="C634" s="2">
        <v>-0.045664</v>
      </c>
      <c r="D634" s="3">
        <v>-3.0717e-7</v>
      </c>
      <c r="E634" s="2">
        <f t="shared" si="37"/>
        <v>3.0717e-7</v>
      </c>
      <c r="F634" s="2">
        <v>0.079848</v>
      </c>
      <c r="G634" s="3">
        <v>-1.4991e-6</v>
      </c>
      <c r="H634" s="2">
        <f t="shared" si="38"/>
        <v>1.4991e-6</v>
      </c>
      <c r="I634" s="2">
        <v>-0.14898</v>
      </c>
      <c r="J634" s="3">
        <v>-1.1494e-6</v>
      </c>
      <c r="K634" s="2">
        <f t="shared" si="39"/>
        <v>1.1494e-6</v>
      </c>
      <c r="L634" s="2">
        <v>-0.078402</v>
      </c>
    </row>
    <row r="635" spans="1:12">
      <c r="A635" s="3">
        <v>-5.0356e-7</v>
      </c>
      <c r="B635" s="2">
        <f t="shared" si="36"/>
        <v>5.0356e-7</v>
      </c>
      <c r="C635" s="2">
        <v>-0.044664</v>
      </c>
      <c r="D635" s="3">
        <v>-3.0775e-7</v>
      </c>
      <c r="E635" s="2">
        <f t="shared" si="37"/>
        <v>3.0775e-7</v>
      </c>
      <c r="F635" s="2">
        <v>0.080848</v>
      </c>
      <c r="G635" s="3">
        <v>-1.5039e-6</v>
      </c>
      <c r="H635" s="2">
        <f t="shared" si="38"/>
        <v>1.5039e-6</v>
      </c>
      <c r="I635" s="2">
        <v>-0.14798</v>
      </c>
      <c r="J635" s="3">
        <v>-1.1517e-6</v>
      </c>
      <c r="K635" s="2">
        <f t="shared" si="39"/>
        <v>1.1517e-6</v>
      </c>
      <c r="L635" s="2">
        <v>-0.077402</v>
      </c>
    </row>
    <row r="636" spans="1:12">
      <c r="A636" s="3">
        <v>-5.0455e-7</v>
      </c>
      <c r="B636" s="2">
        <f t="shared" si="36"/>
        <v>5.0455e-7</v>
      </c>
      <c r="C636" s="2">
        <v>-0.043664</v>
      </c>
      <c r="D636" s="3">
        <v>-3.1135e-7</v>
      </c>
      <c r="E636" s="2">
        <f t="shared" si="37"/>
        <v>3.1135e-7</v>
      </c>
      <c r="F636" s="2">
        <v>0.081848</v>
      </c>
      <c r="G636" s="3">
        <v>-1.5067e-6</v>
      </c>
      <c r="H636" s="2">
        <f t="shared" si="38"/>
        <v>1.5067e-6</v>
      </c>
      <c r="I636" s="2">
        <v>-0.14698</v>
      </c>
      <c r="J636" s="3">
        <v>-1.1546e-6</v>
      </c>
      <c r="K636" s="2">
        <f t="shared" si="39"/>
        <v>1.1546e-6</v>
      </c>
      <c r="L636" s="2">
        <v>-0.076402</v>
      </c>
    </row>
    <row r="637" spans="1:12">
      <c r="A637" s="3">
        <v>-5.056e-7</v>
      </c>
      <c r="B637" s="2">
        <f t="shared" si="36"/>
        <v>5.056e-7</v>
      </c>
      <c r="C637" s="2">
        <v>-0.042664</v>
      </c>
      <c r="D637" s="3">
        <v>-3.1166e-7</v>
      </c>
      <c r="E637" s="2">
        <f t="shared" si="37"/>
        <v>3.1166e-7</v>
      </c>
      <c r="F637" s="2">
        <v>0.082848</v>
      </c>
      <c r="G637" s="3">
        <v>-1.5111e-6</v>
      </c>
      <c r="H637" s="2">
        <f t="shared" si="38"/>
        <v>1.5111e-6</v>
      </c>
      <c r="I637" s="2">
        <v>-0.14598</v>
      </c>
      <c r="J637" s="3">
        <v>-1.1565e-6</v>
      </c>
      <c r="K637" s="2">
        <f t="shared" si="39"/>
        <v>1.1565e-6</v>
      </c>
      <c r="L637" s="2">
        <v>-0.075402</v>
      </c>
    </row>
    <row r="638" spans="1:12">
      <c r="A638" s="3">
        <v>-5.0683e-7</v>
      </c>
      <c r="B638" s="2">
        <f t="shared" si="36"/>
        <v>5.0683e-7</v>
      </c>
      <c r="C638" s="2">
        <v>-0.041664</v>
      </c>
      <c r="D638" s="3">
        <v>-3.1465e-7</v>
      </c>
      <c r="E638" s="2">
        <f t="shared" si="37"/>
        <v>3.1465e-7</v>
      </c>
      <c r="F638" s="2">
        <v>0.083848</v>
      </c>
      <c r="G638" s="3">
        <v>-1.5131e-6</v>
      </c>
      <c r="H638" s="2">
        <f t="shared" si="38"/>
        <v>1.5131e-6</v>
      </c>
      <c r="I638" s="2">
        <v>-0.14498</v>
      </c>
      <c r="J638" s="3">
        <v>-1.1586e-6</v>
      </c>
      <c r="K638" s="2">
        <f t="shared" si="39"/>
        <v>1.1586e-6</v>
      </c>
      <c r="L638" s="2">
        <v>-0.074402</v>
      </c>
    </row>
    <row r="639" spans="1:12">
      <c r="A639" s="3">
        <v>-5.0901e-7</v>
      </c>
      <c r="B639" s="2">
        <f t="shared" si="36"/>
        <v>5.0901e-7</v>
      </c>
      <c r="C639" s="2">
        <v>-0.040664</v>
      </c>
      <c r="D639" s="3">
        <v>-3.1558e-7</v>
      </c>
      <c r="E639" s="2">
        <f t="shared" si="37"/>
        <v>3.1558e-7</v>
      </c>
      <c r="F639" s="2">
        <v>0.084848</v>
      </c>
      <c r="G639" s="3">
        <v>-1.5177e-6</v>
      </c>
      <c r="H639" s="2">
        <f t="shared" si="38"/>
        <v>1.5177e-6</v>
      </c>
      <c r="I639" s="2">
        <v>-0.14398</v>
      </c>
      <c r="J639" s="3">
        <v>-1.1629e-6</v>
      </c>
      <c r="K639" s="2">
        <f t="shared" si="39"/>
        <v>1.1629e-6</v>
      </c>
      <c r="L639" s="2">
        <v>-0.073402</v>
      </c>
    </row>
    <row r="640" spans="1:12">
      <c r="A640" s="3">
        <v>-5.1243e-7</v>
      </c>
      <c r="B640" s="2">
        <f t="shared" si="36"/>
        <v>5.1243e-7</v>
      </c>
      <c r="C640" s="2">
        <v>-0.039664</v>
      </c>
      <c r="D640" s="3">
        <v>-3.1833e-7</v>
      </c>
      <c r="E640" s="2">
        <f t="shared" si="37"/>
        <v>3.1833e-7</v>
      </c>
      <c r="F640" s="2">
        <v>0.085848</v>
      </c>
      <c r="G640" s="3">
        <v>-1.5206e-6</v>
      </c>
      <c r="H640" s="2">
        <f t="shared" si="38"/>
        <v>1.5206e-6</v>
      </c>
      <c r="I640" s="2">
        <v>-0.14298</v>
      </c>
      <c r="J640" s="3">
        <v>-1.1647e-6</v>
      </c>
      <c r="K640" s="2">
        <f t="shared" si="39"/>
        <v>1.1647e-6</v>
      </c>
      <c r="L640" s="2">
        <v>-0.072402</v>
      </c>
    </row>
    <row r="641" spans="1:12">
      <c r="A641" s="3">
        <v>-5.1548e-7</v>
      </c>
      <c r="B641" s="2">
        <f t="shared" si="36"/>
        <v>5.1548e-7</v>
      </c>
      <c r="C641" s="2">
        <v>-0.038664</v>
      </c>
      <c r="D641" s="3">
        <v>-3.2111e-7</v>
      </c>
      <c r="E641" s="2">
        <f t="shared" si="37"/>
        <v>3.2111e-7</v>
      </c>
      <c r="F641" s="2">
        <v>0.086848</v>
      </c>
      <c r="G641" s="3">
        <v>-1.5259e-6</v>
      </c>
      <c r="H641" s="2">
        <f t="shared" si="38"/>
        <v>1.5259e-6</v>
      </c>
      <c r="I641" s="2">
        <v>-0.14198</v>
      </c>
      <c r="J641" s="3">
        <v>-1.1678e-6</v>
      </c>
      <c r="K641" s="2">
        <f t="shared" si="39"/>
        <v>1.1678e-6</v>
      </c>
      <c r="L641" s="2">
        <v>-0.071402</v>
      </c>
    </row>
    <row r="642" spans="1:12">
      <c r="A642" s="3">
        <v>-5.1591e-7</v>
      </c>
      <c r="B642" s="2">
        <f t="shared" ref="B642:B705" si="40">ABS(A642)</f>
        <v>5.1591e-7</v>
      </c>
      <c r="C642" s="2">
        <v>-0.037664</v>
      </c>
      <c r="D642" s="3">
        <v>-3.2277e-7</v>
      </c>
      <c r="E642" s="2">
        <f t="shared" ref="E642:E705" si="41">ABS(D642)</f>
        <v>3.2277e-7</v>
      </c>
      <c r="F642" s="2">
        <v>0.087848</v>
      </c>
      <c r="G642" s="3">
        <v>-1.5289e-6</v>
      </c>
      <c r="H642" s="2">
        <f t="shared" ref="H642:H705" si="42">ABS(G642)</f>
        <v>1.5289e-6</v>
      </c>
      <c r="I642" s="2">
        <v>-0.14098</v>
      </c>
      <c r="J642" s="3">
        <v>-1.1709e-6</v>
      </c>
      <c r="K642" s="2">
        <f t="shared" ref="K642:K705" si="43">ABS(J642)</f>
        <v>1.1709e-6</v>
      </c>
      <c r="L642" s="2">
        <v>-0.070402</v>
      </c>
    </row>
    <row r="643" spans="1:12">
      <c r="A643" s="3">
        <v>-5.1701e-7</v>
      </c>
      <c r="B643" s="2">
        <f t="shared" si="40"/>
        <v>5.1701e-7</v>
      </c>
      <c r="C643" s="2">
        <v>-0.036664</v>
      </c>
      <c r="D643" s="3">
        <v>-3.2534e-7</v>
      </c>
      <c r="E643" s="2">
        <f t="shared" si="41"/>
        <v>3.2534e-7</v>
      </c>
      <c r="F643" s="2">
        <v>0.088848</v>
      </c>
      <c r="G643" s="3">
        <v>-1.5334e-6</v>
      </c>
      <c r="H643" s="2">
        <f t="shared" si="42"/>
        <v>1.5334e-6</v>
      </c>
      <c r="I643" s="2">
        <v>-0.13998</v>
      </c>
      <c r="J643" s="3">
        <v>-1.1736e-6</v>
      </c>
      <c r="K643" s="2">
        <f t="shared" si="43"/>
        <v>1.1736e-6</v>
      </c>
      <c r="L643" s="2">
        <v>-0.069402</v>
      </c>
    </row>
    <row r="644" spans="1:12">
      <c r="A644" s="3">
        <v>-5.1891e-7</v>
      </c>
      <c r="B644" s="2">
        <f t="shared" si="40"/>
        <v>5.1891e-7</v>
      </c>
      <c r="C644" s="2">
        <v>-0.035664</v>
      </c>
      <c r="D644" s="3">
        <v>-3.2606e-7</v>
      </c>
      <c r="E644" s="2">
        <f t="shared" si="41"/>
        <v>3.2606e-7</v>
      </c>
      <c r="F644" s="2">
        <v>0.089848</v>
      </c>
      <c r="G644" s="3">
        <v>-1.537e-6</v>
      </c>
      <c r="H644" s="2">
        <f t="shared" si="42"/>
        <v>1.537e-6</v>
      </c>
      <c r="I644" s="2">
        <v>-0.13898</v>
      </c>
      <c r="J644" s="3">
        <v>-1.1769e-6</v>
      </c>
      <c r="K644" s="2">
        <f t="shared" si="43"/>
        <v>1.1769e-6</v>
      </c>
      <c r="L644" s="2">
        <v>-0.068402</v>
      </c>
    </row>
    <row r="645" spans="1:12">
      <c r="A645" s="3">
        <v>-5.2077e-7</v>
      </c>
      <c r="B645" s="2">
        <f t="shared" si="40"/>
        <v>5.2077e-7</v>
      </c>
      <c r="C645" s="2">
        <v>-0.034664</v>
      </c>
      <c r="D645" s="3">
        <v>-3.2676e-7</v>
      </c>
      <c r="E645" s="2">
        <f t="shared" si="41"/>
        <v>3.2676e-7</v>
      </c>
      <c r="F645" s="2">
        <v>0.090848</v>
      </c>
      <c r="G645" s="3">
        <v>-1.542e-6</v>
      </c>
      <c r="H645" s="2">
        <f t="shared" si="42"/>
        <v>1.542e-6</v>
      </c>
      <c r="I645" s="2">
        <v>-0.13798</v>
      </c>
      <c r="J645" s="3">
        <v>-1.1807e-6</v>
      </c>
      <c r="K645" s="2">
        <f t="shared" si="43"/>
        <v>1.1807e-6</v>
      </c>
      <c r="L645" s="2">
        <v>-0.067402</v>
      </c>
    </row>
    <row r="646" spans="1:12">
      <c r="A646" s="3">
        <v>-5.2224e-7</v>
      </c>
      <c r="B646" s="2">
        <f t="shared" si="40"/>
        <v>5.2224e-7</v>
      </c>
      <c r="C646" s="2">
        <v>-0.033664</v>
      </c>
      <c r="D646" s="3">
        <v>-3.2923e-7</v>
      </c>
      <c r="E646" s="2">
        <f t="shared" si="41"/>
        <v>3.2923e-7</v>
      </c>
      <c r="F646" s="2">
        <v>0.091848</v>
      </c>
      <c r="G646" s="3">
        <v>-1.5456e-6</v>
      </c>
      <c r="H646" s="2">
        <f t="shared" si="42"/>
        <v>1.5456e-6</v>
      </c>
      <c r="I646" s="2">
        <v>-0.13698</v>
      </c>
      <c r="J646" s="3">
        <v>-1.1823e-6</v>
      </c>
      <c r="K646" s="2">
        <f t="shared" si="43"/>
        <v>1.1823e-6</v>
      </c>
      <c r="L646" s="2">
        <v>-0.066402</v>
      </c>
    </row>
    <row r="647" spans="1:12">
      <c r="A647" s="3">
        <v>-5.23e-7</v>
      </c>
      <c r="B647" s="2">
        <f t="shared" si="40"/>
        <v>5.23e-7</v>
      </c>
      <c r="C647" s="2">
        <v>-0.032664</v>
      </c>
      <c r="D647" s="3">
        <v>-3.3092e-7</v>
      </c>
      <c r="E647" s="2">
        <f t="shared" si="41"/>
        <v>3.3092e-7</v>
      </c>
      <c r="F647" s="2">
        <v>0.092848</v>
      </c>
      <c r="G647" s="3">
        <v>-1.5509e-6</v>
      </c>
      <c r="H647" s="2">
        <f t="shared" si="42"/>
        <v>1.5509e-6</v>
      </c>
      <c r="I647" s="2">
        <v>-0.13598</v>
      </c>
      <c r="J647" s="3">
        <v>-1.1837e-6</v>
      </c>
      <c r="K647" s="2">
        <f t="shared" si="43"/>
        <v>1.1837e-6</v>
      </c>
      <c r="L647" s="2">
        <v>-0.065402</v>
      </c>
    </row>
    <row r="648" spans="1:12">
      <c r="A648" s="3">
        <v>-5.2571e-7</v>
      </c>
      <c r="B648" s="2">
        <f t="shared" si="40"/>
        <v>5.2571e-7</v>
      </c>
      <c r="C648" s="2">
        <v>-0.031664</v>
      </c>
      <c r="D648" s="3">
        <v>-3.3341e-7</v>
      </c>
      <c r="E648" s="2">
        <f t="shared" si="41"/>
        <v>3.3341e-7</v>
      </c>
      <c r="F648" s="2">
        <v>0.093848</v>
      </c>
      <c r="G648" s="3">
        <v>-1.5539e-6</v>
      </c>
      <c r="H648" s="2">
        <f t="shared" si="42"/>
        <v>1.5539e-6</v>
      </c>
      <c r="I648" s="2">
        <v>-0.13498</v>
      </c>
      <c r="J648" s="3">
        <v>-1.1865e-6</v>
      </c>
      <c r="K648" s="2">
        <f t="shared" si="43"/>
        <v>1.1865e-6</v>
      </c>
      <c r="L648" s="2">
        <v>-0.064402</v>
      </c>
    </row>
    <row r="649" spans="1:12">
      <c r="A649" s="3">
        <v>-5.2906e-7</v>
      </c>
      <c r="B649" s="2">
        <f t="shared" si="40"/>
        <v>5.2906e-7</v>
      </c>
      <c r="C649" s="2">
        <v>-0.030664</v>
      </c>
      <c r="D649" s="3">
        <v>-3.3678e-7</v>
      </c>
      <c r="E649" s="2">
        <f t="shared" si="41"/>
        <v>3.3678e-7</v>
      </c>
      <c r="F649" s="2">
        <v>0.094848</v>
      </c>
      <c r="G649" s="3">
        <v>-1.5589e-6</v>
      </c>
      <c r="H649" s="2">
        <f t="shared" si="42"/>
        <v>1.5589e-6</v>
      </c>
      <c r="I649" s="2">
        <v>-0.13398</v>
      </c>
      <c r="J649" s="3">
        <v>-1.1891e-6</v>
      </c>
      <c r="K649" s="2">
        <f t="shared" si="43"/>
        <v>1.1891e-6</v>
      </c>
      <c r="L649" s="2">
        <v>-0.063402</v>
      </c>
    </row>
    <row r="650" spans="1:12">
      <c r="A650" s="3">
        <v>-5.3003e-7</v>
      </c>
      <c r="B650" s="2">
        <f t="shared" si="40"/>
        <v>5.3003e-7</v>
      </c>
      <c r="C650" s="2">
        <v>-0.029664</v>
      </c>
      <c r="D650" s="3">
        <v>-3.3926e-7</v>
      </c>
      <c r="E650" s="2">
        <f t="shared" si="41"/>
        <v>3.3926e-7</v>
      </c>
      <c r="F650" s="2">
        <v>0.095848</v>
      </c>
      <c r="G650" s="3">
        <v>-1.5626e-6</v>
      </c>
      <c r="H650" s="2">
        <f t="shared" si="42"/>
        <v>1.5626e-6</v>
      </c>
      <c r="I650" s="2">
        <v>-0.13298</v>
      </c>
      <c r="J650" s="3">
        <v>-1.1914e-6</v>
      </c>
      <c r="K650" s="2">
        <f t="shared" si="43"/>
        <v>1.1914e-6</v>
      </c>
      <c r="L650" s="2">
        <v>-0.062402</v>
      </c>
    </row>
    <row r="651" spans="1:12">
      <c r="A651" s="3">
        <v>-5.3325e-7</v>
      </c>
      <c r="B651" s="2">
        <f t="shared" si="40"/>
        <v>5.3325e-7</v>
      </c>
      <c r="C651" s="2">
        <v>-0.028664</v>
      </c>
      <c r="D651" s="3">
        <v>-3.4148e-7</v>
      </c>
      <c r="E651" s="2">
        <f t="shared" si="41"/>
        <v>3.4148e-7</v>
      </c>
      <c r="F651" s="2">
        <v>0.096848</v>
      </c>
      <c r="G651" s="3">
        <v>-1.5683e-6</v>
      </c>
      <c r="H651" s="2">
        <f t="shared" si="42"/>
        <v>1.5683e-6</v>
      </c>
      <c r="I651" s="2">
        <v>-0.13198</v>
      </c>
      <c r="J651" s="3">
        <v>-1.195e-6</v>
      </c>
      <c r="K651" s="2">
        <f t="shared" si="43"/>
        <v>1.195e-6</v>
      </c>
      <c r="L651" s="2">
        <v>-0.061402</v>
      </c>
    </row>
    <row r="652" spans="1:12">
      <c r="A652" s="3">
        <v>-5.3449e-7</v>
      </c>
      <c r="B652" s="2">
        <f t="shared" si="40"/>
        <v>5.3449e-7</v>
      </c>
      <c r="C652" s="2">
        <v>-0.027664</v>
      </c>
      <c r="D652" s="3">
        <v>-3.4218e-7</v>
      </c>
      <c r="E652" s="2">
        <f t="shared" si="41"/>
        <v>3.4218e-7</v>
      </c>
      <c r="F652" s="2">
        <v>0.097848</v>
      </c>
      <c r="G652" s="3">
        <v>-1.5719e-6</v>
      </c>
      <c r="H652" s="2">
        <f t="shared" si="42"/>
        <v>1.5719e-6</v>
      </c>
      <c r="I652" s="2">
        <v>-0.13098</v>
      </c>
      <c r="J652" s="3">
        <v>-1.198e-6</v>
      </c>
      <c r="K652" s="2">
        <f t="shared" si="43"/>
        <v>1.198e-6</v>
      </c>
      <c r="L652" s="2">
        <v>-0.060402</v>
      </c>
    </row>
    <row r="653" spans="1:12">
      <c r="A653" s="3">
        <v>-5.3571e-7</v>
      </c>
      <c r="B653" s="2">
        <f t="shared" si="40"/>
        <v>5.3571e-7</v>
      </c>
      <c r="C653" s="2">
        <v>-0.026664</v>
      </c>
      <c r="D653" s="3">
        <v>-3.4423e-7</v>
      </c>
      <c r="E653" s="2">
        <f t="shared" si="41"/>
        <v>3.4423e-7</v>
      </c>
      <c r="F653" s="2">
        <v>0.098848</v>
      </c>
      <c r="G653" s="3">
        <v>-1.5763e-6</v>
      </c>
      <c r="H653" s="2">
        <f t="shared" si="42"/>
        <v>1.5763e-6</v>
      </c>
      <c r="I653" s="2">
        <v>-0.12998</v>
      </c>
      <c r="J653" s="3">
        <v>-1.1999e-6</v>
      </c>
      <c r="K653" s="2">
        <f t="shared" si="43"/>
        <v>1.1999e-6</v>
      </c>
      <c r="L653" s="2">
        <v>-0.059402</v>
      </c>
    </row>
    <row r="654" spans="1:12">
      <c r="A654" s="3">
        <v>-5.3643e-7</v>
      </c>
      <c r="B654" s="2">
        <f t="shared" si="40"/>
        <v>5.3643e-7</v>
      </c>
      <c r="C654" s="2">
        <v>-0.025664</v>
      </c>
      <c r="D654" s="3">
        <v>-3.4636e-7</v>
      </c>
      <c r="E654" s="2">
        <f t="shared" si="41"/>
        <v>3.4636e-7</v>
      </c>
      <c r="F654" s="2">
        <v>0.099848</v>
      </c>
      <c r="G654" s="3">
        <v>-1.5788e-6</v>
      </c>
      <c r="H654" s="2">
        <f t="shared" si="42"/>
        <v>1.5788e-6</v>
      </c>
      <c r="I654" s="2">
        <v>-0.12898</v>
      </c>
      <c r="J654" s="3">
        <v>-1.2039e-6</v>
      </c>
      <c r="K654" s="2">
        <f t="shared" si="43"/>
        <v>1.2039e-6</v>
      </c>
      <c r="L654" s="2">
        <v>-0.058402</v>
      </c>
    </row>
    <row r="655" spans="1:12">
      <c r="A655" s="3">
        <v>-5.387e-7</v>
      </c>
      <c r="B655" s="2">
        <f t="shared" si="40"/>
        <v>5.387e-7</v>
      </c>
      <c r="C655" s="2">
        <v>-0.024664</v>
      </c>
      <c r="D655" s="3">
        <v>-3.476e-7</v>
      </c>
      <c r="E655" s="2">
        <f t="shared" si="41"/>
        <v>3.476e-7</v>
      </c>
      <c r="F655" s="2">
        <v>0.10085</v>
      </c>
      <c r="G655" s="3">
        <v>-1.5837e-6</v>
      </c>
      <c r="H655" s="2">
        <f t="shared" si="42"/>
        <v>1.5837e-6</v>
      </c>
      <c r="I655" s="2">
        <v>-0.12798</v>
      </c>
      <c r="J655" s="3">
        <v>-1.2069e-6</v>
      </c>
      <c r="K655" s="2">
        <f t="shared" si="43"/>
        <v>1.2069e-6</v>
      </c>
      <c r="L655" s="2">
        <v>-0.057402</v>
      </c>
    </row>
    <row r="656" spans="1:12">
      <c r="A656" s="3">
        <v>-5.404e-7</v>
      </c>
      <c r="B656" s="2">
        <f t="shared" si="40"/>
        <v>5.404e-7</v>
      </c>
      <c r="C656" s="2">
        <v>-0.023664</v>
      </c>
      <c r="D656" s="3">
        <v>-3.5074e-7</v>
      </c>
      <c r="E656" s="2">
        <f t="shared" si="41"/>
        <v>3.5074e-7</v>
      </c>
      <c r="F656" s="2">
        <v>0.10185</v>
      </c>
      <c r="G656" s="3">
        <v>-1.5875e-6</v>
      </c>
      <c r="H656" s="2">
        <f t="shared" si="42"/>
        <v>1.5875e-6</v>
      </c>
      <c r="I656" s="2">
        <v>-0.12698</v>
      </c>
      <c r="J656" s="3">
        <v>-1.2095e-6</v>
      </c>
      <c r="K656" s="2">
        <f t="shared" si="43"/>
        <v>1.2095e-6</v>
      </c>
      <c r="L656" s="2">
        <v>-0.056402</v>
      </c>
    </row>
    <row r="657" spans="1:12">
      <c r="A657" s="3">
        <v>-5.4207e-7</v>
      </c>
      <c r="B657" s="2">
        <f t="shared" si="40"/>
        <v>5.4207e-7</v>
      </c>
      <c r="C657" s="2">
        <v>-0.022664</v>
      </c>
      <c r="D657" s="3">
        <v>-3.5333e-7</v>
      </c>
      <c r="E657" s="2">
        <f t="shared" si="41"/>
        <v>3.5333e-7</v>
      </c>
      <c r="F657" s="2">
        <v>0.10285</v>
      </c>
      <c r="G657" s="3">
        <v>-1.5938e-6</v>
      </c>
      <c r="H657" s="2">
        <f t="shared" si="42"/>
        <v>1.5938e-6</v>
      </c>
      <c r="I657" s="2">
        <v>-0.12598</v>
      </c>
      <c r="J657" s="3">
        <v>-1.2139e-6</v>
      </c>
      <c r="K657" s="2">
        <f t="shared" si="43"/>
        <v>1.2139e-6</v>
      </c>
      <c r="L657" s="2">
        <v>-0.055402</v>
      </c>
    </row>
    <row r="658" spans="1:12">
      <c r="A658" s="3">
        <v>-5.4445e-7</v>
      </c>
      <c r="B658" s="2">
        <f t="shared" si="40"/>
        <v>5.4445e-7</v>
      </c>
      <c r="C658" s="2">
        <v>-0.021664</v>
      </c>
      <c r="D658" s="3">
        <v>-3.5652e-7</v>
      </c>
      <c r="E658" s="2">
        <f t="shared" si="41"/>
        <v>3.5652e-7</v>
      </c>
      <c r="F658" s="2">
        <v>0.10385</v>
      </c>
      <c r="G658" s="3">
        <v>-1.5978e-6</v>
      </c>
      <c r="H658" s="2">
        <f t="shared" si="42"/>
        <v>1.5978e-6</v>
      </c>
      <c r="I658" s="2">
        <v>-0.12498</v>
      </c>
      <c r="J658" s="3">
        <v>-1.2164e-6</v>
      </c>
      <c r="K658" s="2">
        <f t="shared" si="43"/>
        <v>1.2164e-6</v>
      </c>
      <c r="L658" s="2">
        <v>-0.054402</v>
      </c>
    </row>
    <row r="659" spans="1:12">
      <c r="A659" s="3">
        <v>-5.4724e-7</v>
      </c>
      <c r="B659" s="2">
        <f t="shared" si="40"/>
        <v>5.4724e-7</v>
      </c>
      <c r="C659" s="2">
        <v>-0.020664</v>
      </c>
      <c r="D659" s="3">
        <v>-3.5976e-7</v>
      </c>
      <c r="E659" s="2">
        <f t="shared" si="41"/>
        <v>3.5976e-7</v>
      </c>
      <c r="F659" s="2">
        <v>0.10485</v>
      </c>
      <c r="G659" s="3">
        <v>-1.6033e-6</v>
      </c>
      <c r="H659" s="2">
        <f t="shared" si="42"/>
        <v>1.6033e-6</v>
      </c>
      <c r="I659" s="2">
        <v>-0.12398</v>
      </c>
      <c r="J659" s="3">
        <v>-1.2197e-6</v>
      </c>
      <c r="K659" s="2">
        <f t="shared" si="43"/>
        <v>1.2197e-6</v>
      </c>
      <c r="L659" s="2">
        <v>-0.053402</v>
      </c>
    </row>
    <row r="660" spans="1:12">
      <c r="A660" s="3">
        <v>-5.4873e-7</v>
      </c>
      <c r="B660" s="2">
        <f t="shared" si="40"/>
        <v>5.4873e-7</v>
      </c>
      <c r="C660" s="2">
        <v>-0.019664</v>
      </c>
      <c r="D660" s="3">
        <v>-3.5979e-7</v>
      </c>
      <c r="E660" s="2">
        <f t="shared" si="41"/>
        <v>3.5979e-7</v>
      </c>
      <c r="F660" s="2">
        <v>0.10585</v>
      </c>
      <c r="G660" s="3">
        <v>-1.6083e-6</v>
      </c>
      <c r="H660" s="2">
        <f t="shared" si="42"/>
        <v>1.6083e-6</v>
      </c>
      <c r="I660" s="2">
        <v>-0.12298</v>
      </c>
      <c r="J660" s="3">
        <v>-1.2233e-6</v>
      </c>
      <c r="K660" s="2">
        <f t="shared" si="43"/>
        <v>1.2233e-6</v>
      </c>
      <c r="L660" s="2">
        <v>-0.052402</v>
      </c>
    </row>
    <row r="661" spans="1:12">
      <c r="A661" s="3">
        <v>-5.5122e-7</v>
      </c>
      <c r="B661" s="2">
        <f t="shared" si="40"/>
        <v>5.5122e-7</v>
      </c>
      <c r="C661" s="2">
        <v>-0.018664</v>
      </c>
      <c r="D661" s="3">
        <v>-3.6361e-7</v>
      </c>
      <c r="E661" s="2">
        <f t="shared" si="41"/>
        <v>3.6361e-7</v>
      </c>
      <c r="F661" s="2">
        <v>0.10685</v>
      </c>
      <c r="G661" s="3">
        <v>-1.6123e-6</v>
      </c>
      <c r="H661" s="2">
        <f t="shared" si="42"/>
        <v>1.6123e-6</v>
      </c>
      <c r="I661" s="2">
        <v>-0.12198</v>
      </c>
      <c r="J661" s="3">
        <v>-1.2259e-6</v>
      </c>
      <c r="K661" s="2">
        <f t="shared" si="43"/>
        <v>1.2259e-6</v>
      </c>
      <c r="L661" s="2">
        <v>-0.051402</v>
      </c>
    </row>
    <row r="662" spans="1:12">
      <c r="A662" s="3">
        <v>-5.5298e-7</v>
      </c>
      <c r="B662" s="2">
        <f t="shared" si="40"/>
        <v>5.5298e-7</v>
      </c>
      <c r="C662" s="2">
        <v>-0.017664</v>
      </c>
      <c r="D662" s="3">
        <v>-3.6488e-7</v>
      </c>
      <c r="E662" s="2">
        <f t="shared" si="41"/>
        <v>3.6488e-7</v>
      </c>
      <c r="F662" s="2">
        <v>0.10785</v>
      </c>
      <c r="G662" s="3">
        <v>-1.6166e-6</v>
      </c>
      <c r="H662" s="2">
        <f t="shared" si="42"/>
        <v>1.6166e-6</v>
      </c>
      <c r="I662" s="2">
        <v>-0.12098</v>
      </c>
      <c r="J662" s="3">
        <v>-1.2309e-6</v>
      </c>
      <c r="K662" s="2">
        <f t="shared" si="43"/>
        <v>1.2309e-6</v>
      </c>
      <c r="L662" s="2">
        <v>-0.050402</v>
      </c>
    </row>
    <row r="663" spans="1:12">
      <c r="A663" s="3">
        <v>-5.5659e-7</v>
      </c>
      <c r="B663" s="2">
        <f t="shared" si="40"/>
        <v>5.5659e-7</v>
      </c>
      <c r="C663" s="2">
        <v>-0.016664</v>
      </c>
      <c r="D663" s="3">
        <v>-3.6633e-7</v>
      </c>
      <c r="E663" s="2">
        <f t="shared" si="41"/>
        <v>3.6633e-7</v>
      </c>
      <c r="F663" s="2">
        <v>0.10885</v>
      </c>
      <c r="G663" s="3">
        <v>-1.6194e-6</v>
      </c>
      <c r="H663" s="2">
        <f t="shared" si="42"/>
        <v>1.6194e-6</v>
      </c>
      <c r="I663" s="2">
        <v>-0.11998</v>
      </c>
      <c r="J663" s="3">
        <v>-1.2333e-6</v>
      </c>
      <c r="K663" s="2">
        <f t="shared" si="43"/>
        <v>1.2333e-6</v>
      </c>
      <c r="L663" s="2">
        <v>-0.049402</v>
      </c>
    </row>
    <row r="664" spans="1:12">
      <c r="A664" s="3">
        <v>-5.5981e-7</v>
      </c>
      <c r="B664" s="2">
        <f t="shared" si="40"/>
        <v>5.5981e-7</v>
      </c>
      <c r="C664" s="2">
        <v>-0.015664</v>
      </c>
      <c r="D664" s="3">
        <v>-3.6979e-7</v>
      </c>
      <c r="E664" s="2">
        <f t="shared" si="41"/>
        <v>3.6979e-7</v>
      </c>
      <c r="F664" s="2">
        <v>0.10985</v>
      </c>
      <c r="G664" s="3">
        <v>-1.6241e-6</v>
      </c>
      <c r="H664" s="2">
        <f t="shared" si="42"/>
        <v>1.6241e-6</v>
      </c>
      <c r="I664" s="2">
        <v>-0.11898</v>
      </c>
      <c r="J664" s="3">
        <v>-1.2359e-6</v>
      </c>
      <c r="K664" s="2">
        <f t="shared" si="43"/>
        <v>1.2359e-6</v>
      </c>
      <c r="L664" s="2">
        <v>-0.048402</v>
      </c>
    </row>
    <row r="665" spans="1:12">
      <c r="A665" s="3">
        <v>-5.6162e-7</v>
      </c>
      <c r="B665" s="2">
        <f t="shared" si="40"/>
        <v>5.6162e-7</v>
      </c>
      <c r="C665" s="2">
        <v>-0.014664</v>
      </c>
      <c r="D665" s="3">
        <v>-3.7238e-7</v>
      </c>
      <c r="E665" s="2">
        <f t="shared" si="41"/>
        <v>3.7238e-7</v>
      </c>
      <c r="F665" s="2">
        <v>0.11085</v>
      </c>
      <c r="G665" s="3">
        <v>-1.6283e-6</v>
      </c>
      <c r="H665" s="2">
        <f t="shared" si="42"/>
        <v>1.6283e-6</v>
      </c>
      <c r="I665" s="2">
        <v>-0.11798</v>
      </c>
      <c r="J665" s="3">
        <v>-1.2427e-6</v>
      </c>
      <c r="K665" s="2">
        <f t="shared" si="43"/>
        <v>1.2427e-6</v>
      </c>
      <c r="L665" s="2">
        <v>-0.047402</v>
      </c>
    </row>
    <row r="666" spans="1:12">
      <c r="A666" s="3">
        <v>-5.6353e-7</v>
      </c>
      <c r="B666" s="2">
        <f t="shared" si="40"/>
        <v>5.6353e-7</v>
      </c>
      <c r="C666" s="2">
        <v>-0.013664</v>
      </c>
      <c r="D666" s="3">
        <v>-3.7625e-7</v>
      </c>
      <c r="E666" s="2">
        <f t="shared" si="41"/>
        <v>3.7625e-7</v>
      </c>
      <c r="F666" s="2">
        <v>0.11185</v>
      </c>
      <c r="G666" s="3">
        <v>-1.6333e-6</v>
      </c>
      <c r="H666" s="2">
        <f t="shared" si="42"/>
        <v>1.6333e-6</v>
      </c>
      <c r="I666" s="2">
        <v>-0.11698</v>
      </c>
      <c r="J666" s="3">
        <v>-1.2452e-6</v>
      </c>
      <c r="K666" s="2">
        <f t="shared" si="43"/>
        <v>1.2452e-6</v>
      </c>
      <c r="L666" s="2">
        <v>-0.046402</v>
      </c>
    </row>
    <row r="667" spans="1:12">
      <c r="A667" s="3">
        <v>-5.6476e-7</v>
      </c>
      <c r="B667" s="2">
        <f t="shared" si="40"/>
        <v>5.6476e-7</v>
      </c>
      <c r="C667" s="2">
        <v>-0.012664</v>
      </c>
      <c r="D667" s="3">
        <v>-3.7974e-7</v>
      </c>
      <c r="E667" s="2">
        <f t="shared" si="41"/>
        <v>3.7974e-7</v>
      </c>
      <c r="F667" s="2">
        <v>0.11285</v>
      </c>
      <c r="G667" s="3">
        <v>-1.6366e-6</v>
      </c>
      <c r="H667" s="2">
        <f t="shared" si="42"/>
        <v>1.6366e-6</v>
      </c>
      <c r="I667" s="2">
        <v>-0.11598</v>
      </c>
      <c r="J667" s="3">
        <v>-1.2486e-6</v>
      </c>
      <c r="K667" s="2">
        <f t="shared" si="43"/>
        <v>1.2486e-6</v>
      </c>
      <c r="L667" s="2">
        <v>-0.045402</v>
      </c>
    </row>
    <row r="668" spans="1:12">
      <c r="A668" s="3">
        <v>-5.6802e-7</v>
      </c>
      <c r="B668" s="2">
        <f t="shared" si="40"/>
        <v>5.6802e-7</v>
      </c>
      <c r="C668" s="2">
        <v>-0.011664</v>
      </c>
      <c r="D668" s="3">
        <v>-3.8216e-7</v>
      </c>
      <c r="E668" s="2">
        <f t="shared" si="41"/>
        <v>3.8216e-7</v>
      </c>
      <c r="F668" s="2">
        <v>0.11385</v>
      </c>
      <c r="G668" s="3">
        <v>-1.6429e-6</v>
      </c>
      <c r="H668" s="2">
        <f t="shared" si="42"/>
        <v>1.6429e-6</v>
      </c>
      <c r="I668" s="2">
        <v>-0.11498</v>
      </c>
      <c r="J668" s="3">
        <v>-1.2531e-6</v>
      </c>
      <c r="K668" s="2">
        <f t="shared" si="43"/>
        <v>1.2531e-6</v>
      </c>
      <c r="L668" s="2">
        <v>-0.044402</v>
      </c>
    </row>
    <row r="669" spans="1:12">
      <c r="A669" s="3">
        <v>-5.6795e-7</v>
      </c>
      <c r="B669" s="2">
        <f t="shared" si="40"/>
        <v>5.6795e-7</v>
      </c>
      <c r="C669" s="2">
        <v>-0.010664</v>
      </c>
      <c r="D669" s="3">
        <v>-3.8403e-7</v>
      </c>
      <c r="E669" s="2">
        <f t="shared" si="41"/>
        <v>3.8403e-7</v>
      </c>
      <c r="F669" s="2">
        <v>0.11485</v>
      </c>
      <c r="G669" s="3">
        <v>-1.6461e-6</v>
      </c>
      <c r="H669" s="2">
        <f t="shared" si="42"/>
        <v>1.6461e-6</v>
      </c>
      <c r="I669" s="2">
        <v>-0.11398</v>
      </c>
      <c r="J669" s="3">
        <v>-1.257e-6</v>
      </c>
      <c r="K669" s="2">
        <f t="shared" si="43"/>
        <v>1.257e-6</v>
      </c>
      <c r="L669" s="2">
        <v>-0.043402</v>
      </c>
    </row>
    <row r="670" spans="1:12">
      <c r="A670" s="3">
        <v>-5.7148e-7</v>
      </c>
      <c r="B670" s="2">
        <f t="shared" si="40"/>
        <v>5.7148e-7</v>
      </c>
      <c r="C670" s="2">
        <v>-0.009664</v>
      </c>
      <c r="D670" s="3">
        <v>-3.8574e-7</v>
      </c>
      <c r="E670" s="2">
        <f t="shared" si="41"/>
        <v>3.8574e-7</v>
      </c>
      <c r="F670" s="2">
        <v>0.11585</v>
      </c>
      <c r="G670" s="3">
        <v>-1.6521e-6</v>
      </c>
      <c r="H670" s="2">
        <f t="shared" si="42"/>
        <v>1.6521e-6</v>
      </c>
      <c r="I670" s="2">
        <v>-0.11298</v>
      </c>
      <c r="J670" s="3">
        <v>-1.2605e-6</v>
      </c>
      <c r="K670" s="2">
        <f t="shared" si="43"/>
        <v>1.2605e-6</v>
      </c>
      <c r="L670" s="2">
        <v>-0.042402</v>
      </c>
    </row>
    <row r="671" spans="1:12">
      <c r="A671" s="3">
        <v>-5.7358e-7</v>
      </c>
      <c r="B671" s="2">
        <f t="shared" si="40"/>
        <v>5.7358e-7</v>
      </c>
      <c r="C671" s="2">
        <v>-0.008664</v>
      </c>
      <c r="D671" s="3">
        <v>-3.8946e-7</v>
      </c>
      <c r="E671" s="2">
        <f t="shared" si="41"/>
        <v>3.8946e-7</v>
      </c>
      <c r="F671" s="2">
        <v>0.11685</v>
      </c>
      <c r="G671" s="3">
        <v>-1.6557e-6</v>
      </c>
      <c r="H671" s="2">
        <f t="shared" si="42"/>
        <v>1.6557e-6</v>
      </c>
      <c r="I671" s="2">
        <v>-0.11198</v>
      </c>
      <c r="J671" s="3">
        <v>-1.2629e-6</v>
      </c>
      <c r="K671" s="2">
        <f t="shared" si="43"/>
        <v>1.2629e-6</v>
      </c>
      <c r="L671" s="2">
        <v>-0.041402</v>
      </c>
    </row>
    <row r="672" spans="1:12">
      <c r="A672" s="3">
        <v>-5.7607e-7</v>
      </c>
      <c r="B672" s="2">
        <f t="shared" si="40"/>
        <v>5.7607e-7</v>
      </c>
      <c r="C672" s="2">
        <v>-0.007664</v>
      </c>
      <c r="D672" s="3">
        <v>-3.91e-7</v>
      </c>
      <c r="E672" s="2">
        <f t="shared" si="41"/>
        <v>3.91e-7</v>
      </c>
      <c r="F672" s="2">
        <v>0.11785</v>
      </c>
      <c r="G672" s="3">
        <v>-1.6622e-6</v>
      </c>
      <c r="H672" s="2">
        <f t="shared" si="42"/>
        <v>1.6622e-6</v>
      </c>
      <c r="I672" s="2">
        <v>-0.11098</v>
      </c>
      <c r="J672" s="3">
        <v>-1.2653e-6</v>
      </c>
      <c r="K672" s="2">
        <f t="shared" si="43"/>
        <v>1.2653e-6</v>
      </c>
      <c r="L672" s="2">
        <v>-0.040402</v>
      </c>
    </row>
    <row r="673" spans="1:12">
      <c r="A673" s="3">
        <v>-5.7765e-7</v>
      </c>
      <c r="B673" s="2">
        <f t="shared" si="40"/>
        <v>5.7765e-7</v>
      </c>
      <c r="C673" s="2">
        <v>-0.006664</v>
      </c>
      <c r="D673" s="3">
        <v>-3.945e-7</v>
      </c>
      <c r="E673" s="2">
        <f t="shared" si="41"/>
        <v>3.945e-7</v>
      </c>
      <c r="F673" s="2">
        <v>0.11885</v>
      </c>
      <c r="G673" s="3">
        <v>-1.6655e-6</v>
      </c>
      <c r="H673" s="2">
        <f t="shared" si="42"/>
        <v>1.6655e-6</v>
      </c>
      <c r="I673" s="2">
        <v>-0.10998</v>
      </c>
      <c r="J673" s="3">
        <v>-1.2685e-6</v>
      </c>
      <c r="K673" s="2">
        <f t="shared" si="43"/>
        <v>1.2685e-6</v>
      </c>
      <c r="L673" s="2">
        <v>-0.039402</v>
      </c>
    </row>
    <row r="674" spans="1:12">
      <c r="A674" s="3">
        <v>-5.7947e-7</v>
      </c>
      <c r="B674" s="2">
        <f t="shared" si="40"/>
        <v>5.7947e-7</v>
      </c>
      <c r="C674" s="2">
        <v>-0.005664</v>
      </c>
      <c r="D674" s="3">
        <v>-3.9727e-7</v>
      </c>
      <c r="E674" s="2">
        <f t="shared" si="41"/>
        <v>3.9727e-7</v>
      </c>
      <c r="F674" s="2">
        <v>0.11985</v>
      </c>
      <c r="G674" s="3">
        <v>-1.6712e-6</v>
      </c>
      <c r="H674" s="2">
        <f t="shared" si="42"/>
        <v>1.6712e-6</v>
      </c>
      <c r="I674" s="2">
        <v>-0.10898</v>
      </c>
      <c r="J674" s="3">
        <v>-1.273e-6</v>
      </c>
      <c r="K674" s="2">
        <f t="shared" si="43"/>
        <v>1.273e-6</v>
      </c>
      <c r="L674" s="2">
        <v>-0.038402</v>
      </c>
    </row>
    <row r="675" spans="1:12">
      <c r="A675" s="3">
        <v>-5.83e-7</v>
      </c>
      <c r="B675" s="2">
        <f t="shared" si="40"/>
        <v>5.83e-7</v>
      </c>
      <c r="C675" s="2">
        <v>-0.004664</v>
      </c>
      <c r="D675" s="3">
        <v>-3.9978e-7</v>
      </c>
      <c r="E675" s="2">
        <f t="shared" si="41"/>
        <v>3.9978e-7</v>
      </c>
      <c r="F675" s="2">
        <v>0.12085</v>
      </c>
      <c r="G675" s="3">
        <v>-1.6757e-6</v>
      </c>
      <c r="H675" s="2">
        <f t="shared" si="42"/>
        <v>1.6757e-6</v>
      </c>
      <c r="I675" s="2">
        <v>-0.10798</v>
      </c>
      <c r="J675" s="3">
        <v>-1.275e-6</v>
      </c>
      <c r="K675" s="2">
        <f t="shared" si="43"/>
        <v>1.275e-6</v>
      </c>
      <c r="L675" s="2">
        <v>-0.037402</v>
      </c>
    </row>
    <row r="676" spans="1:12">
      <c r="A676" s="3">
        <v>-5.8506e-7</v>
      </c>
      <c r="B676" s="2">
        <f t="shared" si="40"/>
        <v>5.8506e-7</v>
      </c>
      <c r="C676" s="2">
        <v>-0.003664</v>
      </c>
      <c r="D676" s="3">
        <v>-4.0459e-7</v>
      </c>
      <c r="E676" s="2">
        <f t="shared" si="41"/>
        <v>4.0459e-7</v>
      </c>
      <c r="F676" s="2">
        <v>0.12185</v>
      </c>
      <c r="G676" s="3">
        <v>-1.6823e-6</v>
      </c>
      <c r="H676" s="2">
        <f t="shared" si="42"/>
        <v>1.6823e-6</v>
      </c>
      <c r="I676" s="2">
        <v>-0.10698</v>
      </c>
      <c r="J676" s="3">
        <v>-1.2782e-6</v>
      </c>
      <c r="K676" s="2">
        <f t="shared" si="43"/>
        <v>1.2782e-6</v>
      </c>
      <c r="L676" s="2">
        <v>-0.036402</v>
      </c>
    </row>
    <row r="677" spans="1:12">
      <c r="A677" s="3">
        <v>-5.8886e-7</v>
      </c>
      <c r="B677" s="2">
        <f t="shared" si="40"/>
        <v>5.8886e-7</v>
      </c>
      <c r="C677" s="2">
        <v>-0.002664</v>
      </c>
      <c r="D677" s="3">
        <v>-4.0738e-7</v>
      </c>
      <c r="E677" s="2">
        <f t="shared" si="41"/>
        <v>4.0738e-7</v>
      </c>
      <c r="F677" s="2">
        <v>0.12285</v>
      </c>
      <c r="G677" s="3">
        <v>-1.687e-6</v>
      </c>
      <c r="H677" s="2">
        <f t="shared" si="42"/>
        <v>1.687e-6</v>
      </c>
      <c r="I677" s="2">
        <v>-0.10598</v>
      </c>
      <c r="J677" s="3">
        <v>-1.2828e-6</v>
      </c>
      <c r="K677" s="2">
        <f t="shared" si="43"/>
        <v>1.2828e-6</v>
      </c>
      <c r="L677" s="2">
        <v>-0.035402</v>
      </c>
    </row>
    <row r="678" spans="1:12">
      <c r="A678" s="3">
        <v>-5.9297e-7</v>
      </c>
      <c r="B678" s="2">
        <f t="shared" si="40"/>
        <v>5.9297e-7</v>
      </c>
      <c r="C678" s="2">
        <v>-0.001664</v>
      </c>
      <c r="D678" s="3">
        <v>-4.0984e-7</v>
      </c>
      <c r="E678" s="2">
        <f t="shared" si="41"/>
        <v>4.0984e-7</v>
      </c>
      <c r="F678" s="2">
        <v>0.12385</v>
      </c>
      <c r="G678" s="3">
        <v>-1.6923e-6</v>
      </c>
      <c r="H678" s="2">
        <f t="shared" si="42"/>
        <v>1.6923e-6</v>
      </c>
      <c r="I678" s="2">
        <v>-0.10498</v>
      </c>
      <c r="J678" s="3">
        <v>-1.2851e-6</v>
      </c>
      <c r="K678" s="2">
        <f t="shared" si="43"/>
        <v>1.2851e-6</v>
      </c>
      <c r="L678" s="2">
        <v>-0.034402</v>
      </c>
    </row>
    <row r="679" spans="1:12">
      <c r="A679" s="3">
        <v>-5.9555e-7</v>
      </c>
      <c r="B679" s="2">
        <f t="shared" si="40"/>
        <v>5.9555e-7</v>
      </c>
      <c r="C679" s="2">
        <v>-0.000664</v>
      </c>
      <c r="D679" s="3">
        <v>-4.1207e-7</v>
      </c>
      <c r="E679" s="2">
        <f t="shared" si="41"/>
        <v>4.1207e-7</v>
      </c>
      <c r="F679" s="2">
        <v>0.12485</v>
      </c>
      <c r="G679" s="3">
        <v>-1.6966e-6</v>
      </c>
      <c r="H679" s="2">
        <f t="shared" si="42"/>
        <v>1.6966e-6</v>
      </c>
      <c r="I679" s="2">
        <v>-0.10398</v>
      </c>
      <c r="J679" s="3">
        <v>-1.2872e-6</v>
      </c>
      <c r="K679" s="2">
        <f t="shared" si="43"/>
        <v>1.2872e-6</v>
      </c>
      <c r="L679" s="2">
        <v>-0.033402</v>
      </c>
    </row>
    <row r="680" spans="1:12">
      <c r="A680" s="3">
        <v>-5.9683e-7</v>
      </c>
      <c r="B680" s="2">
        <f t="shared" si="40"/>
        <v>5.9683e-7</v>
      </c>
      <c r="C680" s="2">
        <v>0.000336</v>
      </c>
      <c r="D680" s="3">
        <v>-4.1471e-7</v>
      </c>
      <c r="E680" s="2">
        <f t="shared" si="41"/>
        <v>4.1471e-7</v>
      </c>
      <c r="F680" s="2">
        <v>0.12585</v>
      </c>
      <c r="G680" s="3">
        <v>-1.7021e-6</v>
      </c>
      <c r="H680" s="2">
        <f t="shared" si="42"/>
        <v>1.7021e-6</v>
      </c>
      <c r="I680" s="2">
        <v>-0.10298</v>
      </c>
      <c r="J680" s="3">
        <v>-1.291e-6</v>
      </c>
      <c r="K680" s="2">
        <f t="shared" si="43"/>
        <v>1.291e-6</v>
      </c>
      <c r="L680" s="2">
        <v>-0.032402</v>
      </c>
    </row>
    <row r="681" spans="1:12">
      <c r="A681" s="3">
        <v>-5.9853e-7</v>
      </c>
      <c r="B681" s="2">
        <f t="shared" si="40"/>
        <v>5.9853e-7</v>
      </c>
      <c r="C681" s="2">
        <v>0.001336</v>
      </c>
      <c r="D681" s="3">
        <v>-4.1897e-7</v>
      </c>
      <c r="E681" s="2">
        <f t="shared" si="41"/>
        <v>4.1897e-7</v>
      </c>
      <c r="F681" s="2">
        <v>0.12685</v>
      </c>
      <c r="G681" s="3">
        <v>-1.7063e-6</v>
      </c>
      <c r="H681" s="2">
        <f t="shared" si="42"/>
        <v>1.7063e-6</v>
      </c>
      <c r="I681" s="2">
        <v>-0.10198</v>
      </c>
      <c r="J681" s="3">
        <v>-1.294e-6</v>
      </c>
      <c r="K681" s="2">
        <f t="shared" si="43"/>
        <v>1.294e-6</v>
      </c>
      <c r="L681" s="2">
        <v>-0.031402</v>
      </c>
    </row>
    <row r="682" spans="1:12">
      <c r="A682" s="3">
        <v>-6.0185e-7</v>
      </c>
      <c r="B682" s="2">
        <f t="shared" si="40"/>
        <v>6.0185e-7</v>
      </c>
      <c r="C682" s="2">
        <v>0.002336</v>
      </c>
      <c r="D682" s="3">
        <v>-4.2126e-7</v>
      </c>
      <c r="E682" s="2">
        <f t="shared" si="41"/>
        <v>4.2126e-7</v>
      </c>
      <c r="F682" s="2">
        <v>0.12785</v>
      </c>
      <c r="G682" s="3">
        <v>-1.7124e-6</v>
      </c>
      <c r="H682" s="2">
        <f t="shared" si="42"/>
        <v>1.7124e-6</v>
      </c>
      <c r="I682" s="2">
        <v>-0.10098</v>
      </c>
      <c r="J682" s="3">
        <v>-1.2964e-6</v>
      </c>
      <c r="K682" s="2">
        <f t="shared" si="43"/>
        <v>1.2964e-6</v>
      </c>
      <c r="L682" s="2">
        <v>-0.030402</v>
      </c>
    </row>
    <row r="683" spans="1:12">
      <c r="A683" s="3">
        <v>-6.0468e-7</v>
      </c>
      <c r="B683" s="2">
        <f t="shared" si="40"/>
        <v>6.0468e-7</v>
      </c>
      <c r="C683" s="2">
        <v>0.003336</v>
      </c>
      <c r="D683" s="3">
        <v>-4.2406e-7</v>
      </c>
      <c r="E683" s="2">
        <f t="shared" si="41"/>
        <v>4.2406e-7</v>
      </c>
      <c r="F683" s="2">
        <v>0.12885</v>
      </c>
      <c r="G683" s="3">
        <v>-1.7163e-6</v>
      </c>
      <c r="H683" s="2">
        <f t="shared" si="42"/>
        <v>1.7163e-6</v>
      </c>
      <c r="I683" s="2">
        <v>-0.099982</v>
      </c>
      <c r="J683" s="3">
        <v>-1.3007e-6</v>
      </c>
      <c r="K683" s="2">
        <f t="shared" si="43"/>
        <v>1.3007e-6</v>
      </c>
      <c r="L683" s="2">
        <v>-0.029402</v>
      </c>
    </row>
    <row r="684" spans="1:12">
      <c r="A684" s="3">
        <v>-6.0585e-7</v>
      </c>
      <c r="B684" s="2">
        <f t="shared" si="40"/>
        <v>6.0585e-7</v>
      </c>
      <c r="C684" s="2">
        <v>0.004336</v>
      </c>
      <c r="D684" s="3">
        <v>-4.2759e-7</v>
      </c>
      <c r="E684" s="2">
        <f t="shared" si="41"/>
        <v>4.2759e-7</v>
      </c>
      <c r="F684" s="2">
        <v>0.12985</v>
      </c>
      <c r="G684" s="3">
        <v>-1.7229e-6</v>
      </c>
      <c r="H684" s="2">
        <f t="shared" si="42"/>
        <v>1.7229e-6</v>
      </c>
      <c r="I684" s="2">
        <v>-0.098982</v>
      </c>
      <c r="J684" s="3">
        <v>-1.3043e-6</v>
      </c>
      <c r="K684" s="2">
        <f t="shared" si="43"/>
        <v>1.3043e-6</v>
      </c>
      <c r="L684" s="2">
        <v>-0.028402</v>
      </c>
    </row>
    <row r="685" spans="1:12">
      <c r="A685" s="3">
        <v>-6.0937e-7</v>
      </c>
      <c r="B685" s="2">
        <f t="shared" si="40"/>
        <v>6.0937e-7</v>
      </c>
      <c r="C685" s="2">
        <v>0.005336</v>
      </c>
      <c r="D685" s="3">
        <v>-4.3026e-7</v>
      </c>
      <c r="E685" s="2">
        <f t="shared" si="41"/>
        <v>4.3026e-7</v>
      </c>
      <c r="F685" s="2">
        <v>0.13085</v>
      </c>
      <c r="G685" s="3">
        <v>-1.7263e-6</v>
      </c>
      <c r="H685" s="2">
        <f t="shared" si="42"/>
        <v>1.7263e-6</v>
      </c>
      <c r="I685" s="2">
        <v>-0.097982</v>
      </c>
      <c r="J685" s="3">
        <v>-1.3076e-6</v>
      </c>
      <c r="K685" s="2">
        <f t="shared" si="43"/>
        <v>1.3076e-6</v>
      </c>
      <c r="L685" s="2">
        <v>-0.027402</v>
      </c>
    </row>
    <row r="686" spans="1:12">
      <c r="A686" s="3">
        <v>-6.124e-7</v>
      </c>
      <c r="B686" s="2">
        <f t="shared" si="40"/>
        <v>6.124e-7</v>
      </c>
      <c r="C686" s="2">
        <v>0.006336</v>
      </c>
      <c r="D686" s="3">
        <v>-4.3488e-7</v>
      </c>
      <c r="E686" s="2">
        <f t="shared" si="41"/>
        <v>4.3488e-7</v>
      </c>
      <c r="F686" s="2">
        <v>0.13185</v>
      </c>
      <c r="G686" s="3">
        <v>-1.7329e-6</v>
      </c>
      <c r="H686" s="2">
        <f t="shared" si="42"/>
        <v>1.7329e-6</v>
      </c>
      <c r="I686" s="2">
        <v>-0.096982</v>
      </c>
      <c r="J686" s="3">
        <v>-1.3127e-6</v>
      </c>
      <c r="K686" s="2">
        <f t="shared" si="43"/>
        <v>1.3127e-6</v>
      </c>
      <c r="L686" s="2">
        <v>-0.026402</v>
      </c>
    </row>
    <row r="687" spans="1:12">
      <c r="A687" s="3">
        <v>-6.1597e-7</v>
      </c>
      <c r="B687" s="2">
        <f t="shared" si="40"/>
        <v>6.1597e-7</v>
      </c>
      <c r="C687" s="2">
        <v>0.007336</v>
      </c>
      <c r="D687" s="3">
        <v>-4.37e-7</v>
      </c>
      <c r="E687" s="2">
        <f t="shared" si="41"/>
        <v>4.37e-7</v>
      </c>
      <c r="F687" s="2">
        <v>0.13285</v>
      </c>
      <c r="G687" s="3">
        <v>-1.7377e-6</v>
      </c>
      <c r="H687" s="2">
        <f t="shared" si="42"/>
        <v>1.7377e-6</v>
      </c>
      <c r="I687" s="2">
        <v>-0.095982</v>
      </c>
      <c r="J687" s="3">
        <v>-1.3161e-6</v>
      </c>
      <c r="K687" s="2">
        <f t="shared" si="43"/>
        <v>1.3161e-6</v>
      </c>
      <c r="L687" s="2">
        <v>-0.025402</v>
      </c>
    </row>
    <row r="688" spans="1:12">
      <c r="A688" s="3">
        <v>-6.1676e-7</v>
      </c>
      <c r="B688" s="2">
        <f t="shared" si="40"/>
        <v>6.1676e-7</v>
      </c>
      <c r="C688" s="2">
        <v>0.008336</v>
      </c>
      <c r="D688" s="3">
        <v>-4.4131e-7</v>
      </c>
      <c r="E688" s="2">
        <f t="shared" si="41"/>
        <v>4.4131e-7</v>
      </c>
      <c r="F688" s="2">
        <v>0.13385</v>
      </c>
      <c r="G688" s="3">
        <v>-1.745e-6</v>
      </c>
      <c r="H688" s="2">
        <f t="shared" si="42"/>
        <v>1.745e-6</v>
      </c>
      <c r="I688" s="2">
        <v>-0.094982</v>
      </c>
      <c r="J688" s="3">
        <v>-1.3195e-6</v>
      </c>
      <c r="K688" s="2">
        <f t="shared" si="43"/>
        <v>1.3195e-6</v>
      </c>
      <c r="L688" s="2">
        <v>-0.024402</v>
      </c>
    </row>
    <row r="689" spans="1:12">
      <c r="A689" s="3">
        <v>-6.2103e-7</v>
      </c>
      <c r="B689" s="2">
        <f t="shared" si="40"/>
        <v>6.2103e-7</v>
      </c>
      <c r="C689" s="2">
        <v>0.009336</v>
      </c>
      <c r="D689" s="3">
        <v>-4.4531e-7</v>
      </c>
      <c r="E689" s="2">
        <f t="shared" si="41"/>
        <v>4.4531e-7</v>
      </c>
      <c r="F689" s="2">
        <v>0.13485</v>
      </c>
      <c r="G689" s="3">
        <v>-1.7499e-6</v>
      </c>
      <c r="H689" s="2">
        <f t="shared" si="42"/>
        <v>1.7499e-6</v>
      </c>
      <c r="I689" s="2">
        <v>-0.093982</v>
      </c>
      <c r="J689" s="3">
        <v>-1.3244e-6</v>
      </c>
      <c r="K689" s="2">
        <f t="shared" si="43"/>
        <v>1.3244e-6</v>
      </c>
      <c r="L689" s="2">
        <v>-0.023402</v>
      </c>
    </row>
    <row r="690" spans="1:12">
      <c r="A690" s="3">
        <v>-6.2402e-7</v>
      </c>
      <c r="B690" s="2">
        <f t="shared" si="40"/>
        <v>6.2402e-7</v>
      </c>
      <c r="C690" s="2">
        <v>0.010336</v>
      </c>
      <c r="D690" s="3">
        <v>-4.4922e-7</v>
      </c>
      <c r="E690" s="2">
        <f t="shared" si="41"/>
        <v>4.4922e-7</v>
      </c>
      <c r="F690" s="2">
        <v>0.13585</v>
      </c>
      <c r="G690" s="3">
        <v>-1.757e-6</v>
      </c>
      <c r="H690" s="2">
        <f t="shared" si="42"/>
        <v>1.757e-6</v>
      </c>
      <c r="I690" s="2">
        <v>-0.092982</v>
      </c>
      <c r="J690" s="3">
        <v>-1.3273e-6</v>
      </c>
      <c r="K690" s="2">
        <f t="shared" si="43"/>
        <v>1.3273e-6</v>
      </c>
      <c r="L690" s="2">
        <v>-0.022402</v>
      </c>
    </row>
    <row r="691" spans="1:12">
      <c r="A691" s="3">
        <v>-6.2539e-7</v>
      </c>
      <c r="B691" s="2">
        <f t="shared" si="40"/>
        <v>6.2539e-7</v>
      </c>
      <c r="C691" s="2">
        <v>0.011336</v>
      </c>
      <c r="D691" s="3">
        <v>-4.5286e-7</v>
      </c>
      <c r="E691" s="2">
        <f t="shared" si="41"/>
        <v>4.5286e-7</v>
      </c>
      <c r="F691" s="2">
        <v>0.13685</v>
      </c>
      <c r="G691" s="3">
        <v>-1.7608e-6</v>
      </c>
      <c r="H691" s="2">
        <f t="shared" si="42"/>
        <v>1.7608e-6</v>
      </c>
      <c r="I691" s="2">
        <v>-0.091982</v>
      </c>
      <c r="J691" s="3">
        <v>-1.3322e-6</v>
      </c>
      <c r="K691" s="2">
        <f t="shared" si="43"/>
        <v>1.3322e-6</v>
      </c>
      <c r="L691" s="2">
        <v>-0.021402</v>
      </c>
    </row>
    <row r="692" spans="1:12">
      <c r="A692" s="3">
        <v>-6.2918e-7</v>
      </c>
      <c r="B692" s="2">
        <f t="shared" si="40"/>
        <v>6.2918e-7</v>
      </c>
      <c r="C692" s="2">
        <v>0.012336</v>
      </c>
      <c r="D692" s="3">
        <v>-4.5658e-7</v>
      </c>
      <c r="E692" s="2">
        <f t="shared" si="41"/>
        <v>4.5658e-7</v>
      </c>
      <c r="F692" s="2">
        <v>0.13785</v>
      </c>
      <c r="G692" s="3">
        <v>-1.7679e-6</v>
      </c>
      <c r="H692" s="2">
        <f t="shared" si="42"/>
        <v>1.7679e-6</v>
      </c>
      <c r="I692" s="2">
        <v>-0.090982</v>
      </c>
      <c r="J692" s="3">
        <v>-1.336e-6</v>
      </c>
      <c r="K692" s="2">
        <f t="shared" si="43"/>
        <v>1.336e-6</v>
      </c>
      <c r="L692" s="2">
        <v>-0.020402</v>
      </c>
    </row>
    <row r="693" spans="1:12">
      <c r="A693" s="3">
        <v>-6.3245e-7</v>
      </c>
      <c r="B693" s="2">
        <f t="shared" si="40"/>
        <v>6.3245e-7</v>
      </c>
      <c r="C693" s="2">
        <v>0.013336</v>
      </c>
      <c r="D693" s="3">
        <v>-4.6118e-7</v>
      </c>
      <c r="E693" s="2">
        <f t="shared" si="41"/>
        <v>4.6118e-7</v>
      </c>
      <c r="F693" s="2">
        <v>0.13885</v>
      </c>
      <c r="G693" s="3">
        <v>-1.7714e-6</v>
      </c>
      <c r="H693" s="2">
        <f t="shared" si="42"/>
        <v>1.7714e-6</v>
      </c>
      <c r="I693" s="2">
        <v>-0.089982</v>
      </c>
      <c r="J693" s="3">
        <v>-1.3398e-6</v>
      </c>
      <c r="K693" s="2">
        <f t="shared" si="43"/>
        <v>1.3398e-6</v>
      </c>
      <c r="L693" s="2">
        <v>-0.019402</v>
      </c>
    </row>
    <row r="694" spans="1:12">
      <c r="A694" s="3">
        <v>-6.3566e-7</v>
      </c>
      <c r="B694" s="2">
        <f t="shared" si="40"/>
        <v>6.3566e-7</v>
      </c>
      <c r="C694" s="2">
        <v>0.014336</v>
      </c>
      <c r="D694" s="3">
        <v>-4.6538e-7</v>
      </c>
      <c r="E694" s="2">
        <f t="shared" si="41"/>
        <v>4.6538e-7</v>
      </c>
      <c r="F694" s="2">
        <v>0.13985</v>
      </c>
      <c r="G694" s="3">
        <v>-1.778e-6</v>
      </c>
      <c r="H694" s="2">
        <f t="shared" si="42"/>
        <v>1.778e-6</v>
      </c>
      <c r="I694" s="2">
        <v>-0.088982</v>
      </c>
      <c r="J694" s="3">
        <v>-1.3437e-6</v>
      </c>
      <c r="K694" s="2">
        <f t="shared" si="43"/>
        <v>1.3437e-6</v>
      </c>
      <c r="L694" s="2">
        <v>-0.018402</v>
      </c>
    </row>
    <row r="695" spans="1:12">
      <c r="A695" s="3">
        <v>-6.3779e-7</v>
      </c>
      <c r="B695" s="2">
        <f t="shared" si="40"/>
        <v>6.3779e-7</v>
      </c>
      <c r="C695" s="2">
        <v>0.015336</v>
      </c>
      <c r="D695" s="3">
        <v>-4.6779e-7</v>
      </c>
      <c r="E695" s="2">
        <f t="shared" si="41"/>
        <v>4.6779e-7</v>
      </c>
      <c r="F695" s="2">
        <v>0.14085</v>
      </c>
      <c r="G695" s="3">
        <v>-1.7827e-6</v>
      </c>
      <c r="H695" s="2">
        <f t="shared" si="42"/>
        <v>1.7827e-6</v>
      </c>
      <c r="I695" s="2">
        <v>-0.087982</v>
      </c>
      <c r="J695" s="3">
        <v>-1.347e-6</v>
      </c>
      <c r="K695" s="2">
        <f t="shared" si="43"/>
        <v>1.347e-6</v>
      </c>
      <c r="L695" s="2">
        <v>-0.017402</v>
      </c>
    </row>
    <row r="696" spans="1:12">
      <c r="A696" s="3">
        <v>-6.4284e-7</v>
      </c>
      <c r="B696" s="2">
        <f t="shared" si="40"/>
        <v>6.4284e-7</v>
      </c>
      <c r="C696" s="2">
        <v>0.016336</v>
      </c>
      <c r="D696" s="3">
        <v>-4.718e-7</v>
      </c>
      <c r="E696" s="2">
        <f t="shared" si="41"/>
        <v>4.718e-7</v>
      </c>
      <c r="F696" s="2">
        <v>0.14185</v>
      </c>
      <c r="G696" s="3">
        <v>-1.7899e-6</v>
      </c>
      <c r="H696" s="2">
        <f t="shared" si="42"/>
        <v>1.7899e-6</v>
      </c>
      <c r="I696" s="2">
        <v>-0.086982</v>
      </c>
      <c r="J696" s="3">
        <v>-1.3519e-6</v>
      </c>
      <c r="K696" s="2">
        <f t="shared" si="43"/>
        <v>1.3519e-6</v>
      </c>
      <c r="L696" s="2">
        <v>-0.016402</v>
      </c>
    </row>
    <row r="697" spans="1:12">
      <c r="A697" s="3">
        <v>-6.4514e-7</v>
      </c>
      <c r="B697" s="2">
        <f t="shared" si="40"/>
        <v>6.4514e-7</v>
      </c>
      <c r="C697" s="2">
        <v>0.017336</v>
      </c>
      <c r="D697" s="3">
        <v>-4.7595e-7</v>
      </c>
      <c r="E697" s="2">
        <f t="shared" si="41"/>
        <v>4.7595e-7</v>
      </c>
      <c r="F697" s="2">
        <v>0.14285</v>
      </c>
      <c r="G697" s="3">
        <v>-1.7936e-6</v>
      </c>
      <c r="H697" s="2">
        <f t="shared" si="42"/>
        <v>1.7936e-6</v>
      </c>
      <c r="I697" s="2">
        <v>-0.085982</v>
      </c>
      <c r="J697" s="3">
        <v>-1.3567e-6</v>
      </c>
      <c r="K697" s="2">
        <f t="shared" si="43"/>
        <v>1.3567e-6</v>
      </c>
      <c r="L697" s="2">
        <v>-0.015402</v>
      </c>
    </row>
    <row r="698" spans="1:12">
      <c r="A698" s="3">
        <v>-6.4876e-7</v>
      </c>
      <c r="B698" s="2">
        <f t="shared" si="40"/>
        <v>6.4876e-7</v>
      </c>
      <c r="C698" s="2">
        <v>0.018336</v>
      </c>
      <c r="D698" s="3">
        <v>-4.7917e-7</v>
      </c>
      <c r="E698" s="2">
        <f t="shared" si="41"/>
        <v>4.7917e-7</v>
      </c>
      <c r="F698" s="2">
        <v>0.14385</v>
      </c>
      <c r="G698" s="3">
        <v>-1.8006e-6</v>
      </c>
      <c r="H698" s="2">
        <f t="shared" si="42"/>
        <v>1.8006e-6</v>
      </c>
      <c r="I698" s="2">
        <v>-0.084982</v>
      </c>
      <c r="J698" s="3">
        <v>-1.3607e-6</v>
      </c>
      <c r="K698" s="2">
        <f t="shared" si="43"/>
        <v>1.3607e-6</v>
      </c>
      <c r="L698" s="2">
        <v>-0.014402</v>
      </c>
    </row>
    <row r="699" spans="1:12">
      <c r="A699" s="3">
        <v>-6.5165e-7</v>
      </c>
      <c r="B699" s="2">
        <f t="shared" si="40"/>
        <v>6.5165e-7</v>
      </c>
      <c r="C699" s="2">
        <v>0.019336</v>
      </c>
      <c r="D699" s="3">
        <v>-4.844e-7</v>
      </c>
      <c r="E699" s="2">
        <f t="shared" si="41"/>
        <v>4.844e-7</v>
      </c>
      <c r="F699" s="2">
        <v>0.14485</v>
      </c>
      <c r="G699" s="3">
        <v>-1.8041e-6</v>
      </c>
      <c r="H699" s="2">
        <f t="shared" si="42"/>
        <v>1.8041e-6</v>
      </c>
      <c r="I699" s="2">
        <v>-0.083982</v>
      </c>
      <c r="J699" s="3">
        <v>-1.3646e-6</v>
      </c>
      <c r="K699" s="2">
        <f t="shared" si="43"/>
        <v>1.3646e-6</v>
      </c>
      <c r="L699" s="2">
        <v>-0.013402</v>
      </c>
    </row>
    <row r="700" spans="1:12">
      <c r="A700" s="3">
        <v>-6.555e-7</v>
      </c>
      <c r="B700" s="2">
        <f t="shared" si="40"/>
        <v>6.555e-7</v>
      </c>
      <c r="C700" s="2">
        <v>0.020336</v>
      </c>
      <c r="D700" s="3">
        <v>-4.876e-7</v>
      </c>
      <c r="E700" s="2">
        <f t="shared" si="41"/>
        <v>4.876e-7</v>
      </c>
      <c r="F700" s="2">
        <v>0.14585</v>
      </c>
      <c r="G700" s="3">
        <v>-1.8112e-6</v>
      </c>
      <c r="H700" s="2">
        <f t="shared" si="42"/>
        <v>1.8112e-6</v>
      </c>
      <c r="I700" s="2">
        <v>-0.082982</v>
      </c>
      <c r="J700" s="3">
        <v>-1.3702e-6</v>
      </c>
      <c r="K700" s="2">
        <f t="shared" si="43"/>
        <v>1.3702e-6</v>
      </c>
      <c r="L700" s="2">
        <v>-0.012402</v>
      </c>
    </row>
    <row r="701" spans="1:12">
      <c r="A701" s="3">
        <v>-6.581e-7</v>
      </c>
      <c r="B701" s="2">
        <f t="shared" si="40"/>
        <v>6.581e-7</v>
      </c>
      <c r="C701" s="2">
        <v>0.021336</v>
      </c>
      <c r="D701" s="3">
        <v>-4.9064e-7</v>
      </c>
      <c r="E701" s="2">
        <f t="shared" si="41"/>
        <v>4.9064e-7</v>
      </c>
      <c r="F701" s="2">
        <v>0.14685</v>
      </c>
      <c r="G701" s="3">
        <v>-1.8196e-6</v>
      </c>
      <c r="H701" s="2">
        <f t="shared" si="42"/>
        <v>1.8196e-6</v>
      </c>
      <c r="I701" s="2">
        <v>-0.081982</v>
      </c>
      <c r="J701" s="3">
        <v>-1.3743e-6</v>
      </c>
      <c r="K701" s="2">
        <f t="shared" si="43"/>
        <v>1.3743e-6</v>
      </c>
      <c r="L701" s="2">
        <v>-0.011402</v>
      </c>
    </row>
    <row r="702" spans="1:12">
      <c r="A702" s="3">
        <v>-6.6134e-7</v>
      </c>
      <c r="B702" s="2">
        <f t="shared" si="40"/>
        <v>6.6134e-7</v>
      </c>
      <c r="C702" s="2">
        <v>0.022336</v>
      </c>
      <c r="D702" s="3">
        <v>-4.9594e-7</v>
      </c>
      <c r="E702" s="2">
        <f t="shared" si="41"/>
        <v>4.9594e-7</v>
      </c>
      <c r="F702" s="2">
        <v>0.14785</v>
      </c>
      <c r="G702" s="3">
        <v>-1.8244e-6</v>
      </c>
      <c r="H702" s="2">
        <f t="shared" si="42"/>
        <v>1.8244e-6</v>
      </c>
      <c r="I702" s="2">
        <v>-0.080982</v>
      </c>
      <c r="J702" s="3">
        <v>-1.3778e-6</v>
      </c>
      <c r="K702" s="2">
        <f t="shared" si="43"/>
        <v>1.3778e-6</v>
      </c>
      <c r="L702" s="2">
        <v>-0.010402</v>
      </c>
    </row>
    <row r="703" spans="1:12">
      <c r="A703" s="3">
        <v>-6.6386e-7</v>
      </c>
      <c r="B703" s="2">
        <f t="shared" si="40"/>
        <v>6.6386e-7</v>
      </c>
      <c r="C703" s="2">
        <v>0.023336</v>
      </c>
      <c r="D703" s="3">
        <v>-4.9934e-7</v>
      </c>
      <c r="E703" s="2">
        <f t="shared" si="41"/>
        <v>4.9934e-7</v>
      </c>
      <c r="F703" s="2">
        <v>0.14885</v>
      </c>
      <c r="G703" s="3">
        <v>-1.8328e-6</v>
      </c>
      <c r="H703" s="2">
        <f t="shared" si="42"/>
        <v>1.8328e-6</v>
      </c>
      <c r="I703" s="2">
        <v>-0.079982</v>
      </c>
      <c r="J703" s="3">
        <v>-1.3852e-6</v>
      </c>
      <c r="K703" s="2">
        <f t="shared" si="43"/>
        <v>1.3852e-6</v>
      </c>
      <c r="L703" s="2">
        <v>-0.009402</v>
      </c>
    </row>
    <row r="704" spans="1:12">
      <c r="A704" s="3">
        <v>-6.6809e-7</v>
      </c>
      <c r="B704" s="2">
        <f t="shared" si="40"/>
        <v>6.6809e-7</v>
      </c>
      <c r="C704" s="2">
        <v>0.024336</v>
      </c>
      <c r="D704" s="3">
        <v>-5.0356e-7</v>
      </c>
      <c r="E704" s="2">
        <f t="shared" si="41"/>
        <v>5.0356e-7</v>
      </c>
      <c r="F704" s="2">
        <v>0.14985</v>
      </c>
      <c r="G704" s="3">
        <v>-1.838e-6</v>
      </c>
      <c r="H704" s="2">
        <f t="shared" si="42"/>
        <v>1.838e-6</v>
      </c>
      <c r="I704" s="2">
        <v>-0.078982</v>
      </c>
      <c r="J704" s="3">
        <v>-1.3881e-6</v>
      </c>
      <c r="K704" s="2">
        <f t="shared" si="43"/>
        <v>1.3881e-6</v>
      </c>
      <c r="L704" s="2">
        <v>-0.008402</v>
      </c>
    </row>
    <row r="705" spans="1:12">
      <c r="A705" s="3">
        <v>-6.7314e-7</v>
      </c>
      <c r="B705" s="2">
        <f t="shared" si="40"/>
        <v>6.7314e-7</v>
      </c>
      <c r="C705" s="2">
        <v>0.025336</v>
      </c>
      <c r="D705" s="3">
        <v>-5.0715e-7</v>
      </c>
      <c r="E705" s="2">
        <f t="shared" si="41"/>
        <v>5.0715e-7</v>
      </c>
      <c r="F705" s="2">
        <v>0.15085</v>
      </c>
      <c r="G705" s="3">
        <v>-1.8444e-6</v>
      </c>
      <c r="H705" s="2">
        <f t="shared" si="42"/>
        <v>1.8444e-6</v>
      </c>
      <c r="I705" s="2">
        <v>-0.077982</v>
      </c>
      <c r="J705" s="3">
        <v>-1.3921e-6</v>
      </c>
      <c r="K705" s="2">
        <f t="shared" si="43"/>
        <v>1.3921e-6</v>
      </c>
      <c r="L705" s="2">
        <v>-0.007402</v>
      </c>
    </row>
    <row r="706" spans="1:12">
      <c r="A706" s="3">
        <v>-6.7529e-7</v>
      </c>
      <c r="B706" s="2">
        <f t="shared" ref="B706:B769" si="44">ABS(A706)</f>
        <v>6.7529e-7</v>
      </c>
      <c r="C706" s="2">
        <v>0.026336</v>
      </c>
      <c r="D706" s="3">
        <v>-5.1083e-7</v>
      </c>
      <c r="E706" s="2">
        <f t="shared" ref="E706:E769" si="45">ABS(D706)</f>
        <v>5.1083e-7</v>
      </c>
      <c r="F706" s="2">
        <v>0.15185</v>
      </c>
      <c r="G706" s="3">
        <v>-1.8493e-6</v>
      </c>
      <c r="H706" s="2">
        <f t="shared" ref="H706:H769" si="46">ABS(G706)</f>
        <v>1.8493e-6</v>
      </c>
      <c r="I706" s="2">
        <v>-0.076982</v>
      </c>
      <c r="J706" s="3">
        <v>-1.3978e-6</v>
      </c>
      <c r="K706" s="2">
        <f t="shared" ref="K706:K769" si="47">ABS(J706)</f>
        <v>1.3978e-6</v>
      </c>
      <c r="L706" s="2">
        <v>-0.006402</v>
      </c>
    </row>
    <row r="707" spans="1:12">
      <c r="A707" s="3">
        <v>-6.7958e-7</v>
      </c>
      <c r="B707" s="2">
        <f t="shared" si="44"/>
        <v>6.7958e-7</v>
      </c>
      <c r="C707" s="2">
        <v>0.027336</v>
      </c>
      <c r="D707" s="3">
        <v>-5.1626e-7</v>
      </c>
      <c r="E707" s="2">
        <f t="shared" si="45"/>
        <v>5.1626e-7</v>
      </c>
      <c r="F707" s="2">
        <v>0.15285</v>
      </c>
      <c r="G707" s="3">
        <v>-1.8566e-6</v>
      </c>
      <c r="H707" s="2">
        <f t="shared" si="46"/>
        <v>1.8566e-6</v>
      </c>
      <c r="I707" s="2">
        <v>-0.075982</v>
      </c>
      <c r="J707" s="3">
        <v>-1.4043e-6</v>
      </c>
      <c r="K707" s="2">
        <f t="shared" si="47"/>
        <v>1.4043e-6</v>
      </c>
      <c r="L707" s="2">
        <v>-0.005402</v>
      </c>
    </row>
    <row r="708" spans="1:12">
      <c r="A708" s="3">
        <v>-6.8358e-7</v>
      </c>
      <c r="B708" s="2">
        <f t="shared" si="44"/>
        <v>6.8358e-7</v>
      </c>
      <c r="C708" s="2">
        <v>0.028336</v>
      </c>
      <c r="D708" s="3">
        <v>-5.2034e-7</v>
      </c>
      <c r="E708" s="2">
        <f t="shared" si="45"/>
        <v>5.2034e-7</v>
      </c>
      <c r="F708" s="2">
        <v>0.15385</v>
      </c>
      <c r="G708" s="3">
        <v>-1.8615e-6</v>
      </c>
      <c r="H708" s="2">
        <f t="shared" si="46"/>
        <v>1.8615e-6</v>
      </c>
      <c r="I708" s="2">
        <v>-0.074982</v>
      </c>
      <c r="J708" s="3">
        <v>-1.4072e-6</v>
      </c>
      <c r="K708" s="2">
        <f t="shared" si="47"/>
        <v>1.4072e-6</v>
      </c>
      <c r="L708" s="2">
        <v>-0.004402</v>
      </c>
    </row>
    <row r="709" spans="1:12">
      <c r="A709" s="3">
        <v>-6.873e-7</v>
      </c>
      <c r="B709" s="2">
        <f t="shared" si="44"/>
        <v>6.873e-7</v>
      </c>
      <c r="C709" s="2">
        <v>0.029336</v>
      </c>
      <c r="D709" s="3">
        <v>-5.2495e-7</v>
      </c>
      <c r="E709" s="2">
        <f t="shared" si="45"/>
        <v>5.2495e-7</v>
      </c>
      <c r="F709" s="2">
        <v>0.15485</v>
      </c>
      <c r="G709" s="3">
        <v>-1.8677e-6</v>
      </c>
      <c r="H709" s="2">
        <f t="shared" si="46"/>
        <v>1.8677e-6</v>
      </c>
      <c r="I709" s="2">
        <v>-0.073982</v>
      </c>
      <c r="J709" s="3">
        <v>-1.4121e-6</v>
      </c>
      <c r="K709" s="2">
        <f t="shared" si="47"/>
        <v>1.4121e-6</v>
      </c>
      <c r="L709" s="2">
        <v>-0.003402</v>
      </c>
    </row>
    <row r="710" spans="1:12">
      <c r="A710" s="3">
        <v>-6.9011e-7</v>
      </c>
      <c r="B710" s="2">
        <f t="shared" si="44"/>
        <v>6.9011e-7</v>
      </c>
      <c r="C710" s="2">
        <v>0.030336</v>
      </c>
      <c r="D710" s="3">
        <v>-5.2957e-7</v>
      </c>
      <c r="E710" s="2">
        <f t="shared" si="45"/>
        <v>5.2957e-7</v>
      </c>
      <c r="F710" s="2">
        <v>0.15585</v>
      </c>
      <c r="G710" s="3">
        <v>-1.8733e-6</v>
      </c>
      <c r="H710" s="2">
        <f t="shared" si="46"/>
        <v>1.8733e-6</v>
      </c>
      <c r="I710" s="2">
        <v>-0.072982</v>
      </c>
      <c r="J710" s="3">
        <v>-1.4147e-6</v>
      </c>
      <c r="K710" s="2">
        <f t="shared" si="47"/>
        <v>1.4147e-6</v>
      </c>
      <c r="L710" s="2">
        <v>-0.002402</v>
      </c>
    </row>
    <row r="711" spans="1:12">
      <c r="A711" s="3">
        <v>-6.9442e-7</v>
      </c>
      <c r="B711" s="2">
        <f t="shared" si="44"/>
        <v>6.9442e-7</v>
      </c>
      <c r="C711" s="2">
        <v>0.031336</v>
      </c>
      <c r="D711" s="3">
        <v>-5.3406e-7</v>
      </c>
      <c r="E711" s="2">
        <f t="shared" si="45"/>
        <v>5.3406e-7</v>
      </c>
      <c r="F711" s="2">
        <v>0.15685</v>
      </c>
      <c r="G711" s="3">
        <v>-1.8811e-6</v>
      </c>
      <c r="H711" s="2">
        <f t="shared" si="46"/>
        <v>1.8811e-6</v>
      </c>
      <c r="I711" s="2">
        <v>-0.071982</v>
      </c>
      <c r="J711" s="3">
        <v>-1.4183e-6</v>
      </c>
      <c r="K711" s="2">
        <f t="shared" si="47"/>
        <v>1.4183e-6</v>
      </c>
      <c r="L711" s="2">
        <v>-0.001402</v>
      </c>
    </row>
    <row r="712" spans="1:12">
      <c r="A712" s="3">
        <v>-7.0026e-7</v>
      </c>
      <c r="B712" s="2">
        <f t="shared" si="44"/>
        <v>7.0026e-7</v>
      </c>
      <c r="C712" s="2">
        <v>0.032336</v>
      </c>
      <c r="D712" s="3">
        <v>-5.3938e-7</v>
      </c>
      <c r="E712" s="2">
        <f t="shared" si="45"/>
        <v>5.3938e-7</v>
      </c>
      <c r="F712" s="2">
        <v>0.15785</v>
      </c>
      <c r="G712" s="3">
        <v>-1.8874e-6</v>
      </c>
      <c r="H712" s="2">
        <f t="shared" si="46"/>
        <v>1.8874e-6</v>
      </c>
      <c r="I712" s="2">
        <v>-0.070982</v>
      </c>
      <c r="J712" s="3">
        <v>-1.4242e-6</v>
      </c>
      <c r="K712" s="2">
        <f t="shared" si="47"/>
        <v>1.4242e-6</v>
      </c>
      <c r="L712" s="2">
        <v>-0.000402</v>
      </c>
    </row>
    <row r="713" spans="1:12">
      <c r="A713" s="3">
        <v>-7.0251e-7</v>
      </c>
      <c r="B713" s="2">
        <f t="shared" si="44"/>
        <v>7.0251e-7</v>
      </c>
      <c r="C713" s="2">
        <v>0.033336</v>
      </c>
      <c r="D713" s="3">
        <v>-5.437e-7</v>
      </c>
      <c r="E713" s="2">
        <f t="shared" si="45"/>
        <v>5.437e-7</v>
      </c>
      <c r="F713" s="2">
        <v>0.15885</v>
      </c>
      <c r="G713" s="3">
        <v>-1.8951e-6</v>
      </c>
      <c r="H713" s="2">
        <f t="shared" si="46"/>
        <v>1.8951e-6</v>
      </c>
      <c r="I713" s="2">
        <v>-0.069982</v>
      </c>
      <c r="J713" s="3">
        <v>-1.4297e-6</v>
      </c>
      <c r="K713" s="2">
        <f t="shared" si="47"/>
        <v>1.4297e-6</v>
      </c>
      <c r="L713" s="2">
        <v>0.000598</v>
      </c>
    </row>
    <row r="714" spans="1:12">
      <c r="A714" s="3">
        <v>-7.076e-7</v>
      </c>
      <c r="B714" s="2">
        <f t="shared" si="44"/>
        <v>7.076e-7</v>
      </c>
      <c r="C714" s="2">
        <v>0.034336</v>
      </c>
      <c r="D714" s="3">
        <v>-5.4894e-7</v>
      </c>
      <c r="E714" s="2">
        <f t="shared" si="45"/>
        <v>5.4894e-7</v>
      </c>
      <c r="F714" s="2">
        <v>0.15985</v>
      </c>
      <c r="G714" s="3">
        <v>-1.9004e-6</v>
      </c>
      <c r="H714" s="2">
        <f t="shared" si="46"/>
        <v>1.9004e-6</v>
      </c>
      <c r="I714" s="2">
        <v>-0.068982</v>
      </c>
      <c r="J714" s="3">
        <v>-1.4375e-6</v>
      </c>
      <c r="K714" s="2">
        <f t="shared" si="47"/>
        <v>1.4375e-6</v>
      </c>
      <c r="L714" s="2">
        <v>0.001598</v>
      </c>
    </row>
    <row r="715" spans="1:12">
      <c r="A715" s="3">
        <v>-7.1219e-7</v>
      </c>
      <c r="B715" s="2">
        <f t="shared" si="44"/>
        <v>7.1219e-7</v>
      </c>
      <c r="C715" s="2">
        <v>0.035336</v>
      </c>
      <c r="D715" s="3">
        <v>-5.5384e-7</v>
      </c>
      <c r="E715" s="2">
        <f t="shared" si="45"/>
        <v>5.5384e-7</v>
      </c>
      <c r="F715" s="2">
        <v>0.16085</v>
      </c>
      <c r="G715" s="3">
        <v>-1.908e-6</v>
      </c>
      <c r="H715" s="2">
        <f t="shared" si="46"/>
        <v>1.908e-6</v>
      </c>
      <c r="I715" s="2">
        <v>-0.067982</v>
      </c>
      <c r="J715" s="3">
        <v>-1.4433e-6</v>
      </c>
      <c r="K715" s="2">
        <f t="shared" si="47"/>
        <v>1.4433e-6</v>
      </c>
      <c r="L715" s="2">
        <v>0.002598</v>
      </c>
    </row>
    <row r="716" spans="1:12">
      <c r="A716" s="3">
        <v>-7.1694e-7</v>
      </c>
      <c r="B716" s="2">
        <f t="shared" si="44"/>
        <v>7.1694e-7</v>
      </c>
      <c r="C716" s="2">
        <v>0.036336</v>
      </c>
      <c r="D716" s="3">
        <v>-5.5889e-7</v>
      </c>
      <c r="E716" s="2">
        <f t="shared" si="45"/>
        <v>5.5889e-7</v>
      </c>
      <c r="F716" s="2">
        <v>0.16185</v>
      </c>
      <c r="G716" s="3">
        <v>-1.9124e-6</v>
      </c>
      <c r="H716" s="2">
        <f t="shared" si="46"/>
        <v>1.9124e-6</v>
      </c>
      <c r="I716" s="2">
        <v>-0.066982</v>
      </c>
      <c r="J716" s="3">
        <v>-1.4456e-6</v>
      </c>
      <c r="K716" s="2">
        <f t="shared" si="47"/>
        <v>1.4456e-6</v>
      </c>
      <c r="L716" s="2">
        <v>0.003598</v>
      </c>
    </row>
    <row r="717" spans="1:12">
      <c r="A717" s="3">
        <v>-7.1984e-7</v>
      </c>
      <c r="B717" s="2">
        <f t="shared" si="44"/>
        <v>7.1984e-7</v>
      </c>
      <c r="C717" s="2">
        <v>0.037336</v>
      </c>
      <c r="D717" s="3">
        <v>-5.6529e-7</v>
      </c>
      <c r="E717" s="2">
        <f t="shared" si="45"/>
        <v>5.6529e-7</v>
      </c>
      <c r="F717" s="2">
        <v>0.16285</v>
      </c>
      <c r="G717" s="3">
        <v>-1.9205e-6</v>
      </c>
      <c r="H717" s="2">
        <f t="shared" si="46"/>
        <v>1.9205e-6</v>
      </c>
      <c r="I717" s="2">
        <v>-0.065982</v>
      </c>
      <c r="J717" s="3">
        <v>-1.4505e-6</v>
      </c>
      <c r="K717" s="2">
        <f t="shared" si="47"/>
        <v>1.4505e-6</v>
      </c>
      <c r="L717" s="2">
        <v>0.004598</v>
      </c>
    </row>
    <row r="718" spans="1:12">
      <c r="A718" s="3">
        <v>-7.2283e-7</v>
      </c>
      <c r="B718" s="2">
        <f t="shared" si="44"/>
        <v>7.2283e-7</v>
      </c>
      <c r="C718" s="2">
        <v>0.038336</v>
      </c>
      <c r="D718" s="3">
        <v>-5.7066e-7</v>
      </c>
      <c r="E718" s="2">
        <f t="shared" si="45"/>
        <v>5.7066e-7</v>
      </c>
      <c r="F718" s="2">
        <v>0.16385</v>
      </c>
      <c r="G718" s="3">
        <v>-1.9263e-6</v>
      </c>
      <c r="H718" s="2">
        <f t="shared" si="46"/>
        <v>1.9263e-6</v>
      </c>
      <c r="I718" s="2">
        <v>-0.064982</v>
      </c>
      <c r="J718" s="3">
        <v>-1.4543e-6</v>
      </c>
      <c r="K718" s="2">
        <f t="shared" si="47"/>
        <v>1.4543e-6</v>
      </c>
      <c r="L718" s="2">
        <v>0.005598</v>
      </c>
    </row>
    <row r="719" spans="1:12">
      <c r="A719" s="3">
        <v>-7.2602e-7</v>
      </c>
      <c r="B719" s="2">
        <f t="shared" si="44"/>
        <v>7.2602e-7</v>
      </c>
      <c r="C719" s="2">
        <v>0.039336</v>
      </c>
      <c r="D719" s="3">
        <v>-5.76e-7</v>
      </c>
      <c r="E719" s="2">
        <f t="shared" si="45"/>
        <v>5.76e-7</v>
      </c>
      <c r="F719" s="2">
        <v>0.16485</v>
      </c>
      <c r="G719" s="3">
        <v>-1.9328e-6</v>
      </c>
      <c r="H719" s="2">
        <f t="shared" si="46"/>
        <v>1.9328e-6</v>
      </c>
      <c r="I719" s="2">
        <v>-0.063982</v>
      </c>
      <c r="J719" s="3">
        <v>-1.4611e-6</v>
      </c>
      <c r="K719" s="2">
        <f t="shared" si="47"/>
        <v>1.4611e-6</v>
      </c>
      <c r="L719" s="2">
        <v>0.006598</v>
      </c>
    </row>
    <row r="720" spans="1:12">
      <c r="A720" s="3">
        <v>-7.3019e-7</v>
      </c>
      <c r="B720" s="2">
        <f t="shared" si="44"/>
        <v>7.3019e-7</v>
      </c>
      <c r="C720" s="2">
        <v>0.040336</v>
      </c>
      <c r="D720" s="3">
        <v>-5.808e-7</v>
      </c>
      <c r="E720" s="2">
        <f t="shared" si="45"/>
        <v>5.808e-7</v>
      </c>
      <c r="F720" s="2">
        <v>0.16585</v>
      </c>
      <c r="G720" s="3">
        <v>-1.9391e-6</v>
      </c>
      <c r="H720" s="2">
        <f t="shared" si="46"/>
        <v>1.9391e-6</v>
      </c>
      <c r="I720" s="2">
        <v>-0.062982</v>
      </c>
      <c r="J720" s="3">
        <v>-1.4665e-6</v>
      </c>
      <c r="K720" s="2">
        <f t="shared" si="47"/>
        <v>1.4665e-6</v>
      </c>
      <c r="L720" s="2">
        <v>0.007598</v>
      </c>
    </row>
    <row r="721" spans="1:12">
      <c r="A721" s="3">
        <v>-7.3318e-7</v>
      </c>
      <c r="B721" s="2">
        <f t="shared" si="44"/>
        <v>7.3318e-7</v>
      </c>
      <c r="C721" s="2">
        <v>0.041336</v>
      </c>
      <c r="D721" s="3">
        <v>-5.8499e-7</v>
      </c>
      <c r="E721" s="2">
        <f t="shared" si="45"/>
        <v>5.8499e-7</v>
      </c>
      <c r="F721" s="2">
        <v>0.16685</v>
      </c>
      <c r="G721" s="3">
        <v>-1.9464e-6</v>
      </c>
      <c r="H721" s="2">
        <f t="shared" si="46"/>
        <v>1.9464e-6</v>
      </c>
      <c r="I721" s="2">
        <v>-0.061982</v>
      </c>
      <c r="J721" s="3">
        <v>-1.4723e-6</v>
      </c>
      <c r="K721" s="2">
        <f t="shared" si="47"/>
        <v>1.4723e-6</v>
      </c>
      <c r="L721" s="2">
        <v>0.008598</v>
      </c>
    </row>
    <row r="722" spans="1:12">
      <c r="A722" s="3">
        <v>-7.3743e-7</v>
      </c>
      <c r="B722" s="2">
        <f t="shared" si="44"/>
        <v>7.3743e-7</v>
      </c>
      <c r="C722" s="2">
        <v>0.042336</v>
      </c>
      <c r="D722" s="3">
        <v>-5.9067e-7</v>
      </c>
      <c r="E722" s="2">
        <f t="shared" si="45"/>
        <v>5.9067e-7</v>
      </c>
      <c r="F722" s="2">
        <v>0.16785</v>
      </c>
      <c r="G722" s="3">
        <v>-1.9508e-6</v>
      </c>
      <c r="H722" s="2">
        <f t="shared" si="46"/>
        <v>1.9508e-6</v>
      </c>
      <c r="I722" s="2">
        <v>-0.060982</v>
      </c>
      <c r="J722" s="3">
        <v>-1.4772e-6</v>
      </c>
      <c r="K722" s="2">
        <f t="shared" si="47"/>
        <v>1.4772e-6</v>
      </c>
      <c r="L722" s="2">
        <v>0.009598</v>
      </c>
    </row>
    <row r="723" spans="1:12">
      <c r="A723" s="3">
        <v>-7.4161e-7</v>
      </c>
      <c r="B723" s="2">
        <f t="shared" si="44"/>
        <v>7.4161e-7</v>
      </c>
      <c r="C723" s="2">
        <v>0.043336</v>
      </c>
      <c r="D723" s="3">
        <v>-5.9584e-7</v>
      </c>
      <c r="E723" s="2">
        <f t="shared" si="45"/>
        <v>5.9584e-7</v>
      </c>
      <c r="F723" s="2">
        <v>0.16885</v>
      </c>
      <c r="G723" s="3">
        <v>-1.9589e-6</v>
      </c>
      <c r="H723" s="2">
        <f t="shared" si="46"/>
        <v>1.9589e-6</v>
      </c>
      <c r="I723" s="2">
        <v>-0.059982</v>
      </c>
      <c r="J723" s="3">
        <v>-1.4829e-6</v>
      </c>
      <c r="K723" s="2">
        <f t="shared" si="47"/>
        <v>1.4829e-6</v>
      </c>
      <c r="L723" s="2">
        <v>0.010598</v>
      </c>
    </row>
    <row r="724" spans="1:12">
      <c r="A724" s="3">
        <v>-7.4698e-7</v>
      </c>
      <c r="B724" s="2">
        <f t="shared" si="44"/>
        <v>7.4698e-7</v>
      </c>
      <c r="C724" s="2">
        <v>0.044336</v>
      </c>
      <c r="D724" s="3">
        <v>-6.0154e-7</v>
      </c>
      <c r="E724" s="2">
        <f t="shared" si="45"/>
        <v>6.0154e-7</v>
      </c>
      <c r="F724" s="2">
        <v>0.16985</v>
      </c>
      <c r="G724" s="3">
        <v>-1.965e-6</v>
      </c>
      <c r="H724" s="2">
        <f t="shared" si="46"/>
        <v>1.965e-6</v>
      </c>
      <c r="I724" s="2">
        <v>-0.058982</v>
      </c>
      <c r="J724" s="3">
        <v>-1.4881e-6</v>
      </c>
      <c r="K724" s="2">
        <f t="shared" si="47"/>
        <v>1.4881e-6</v>
      </c>
      <c r="L724" s="2">
        <v>0.011598</v>
      </c>
    </row>
    <row r="725" spans="1:12">
      <c r="A725" s="3">
        <v>-7.5115e-7</v>
      </c>
      <c r="B725" s="2">
        <f t="shared" si="44"/>
        <v>7.5115e-7</v>
      </c>
      <c r="C725" s="2">
        <v>0.045336</v>
      </c>
      <c r="D725" s="3">
        <v>-6.0683e-7</v>
      </c>
      <c r="E725" s="2">
        <f t="shared" si="45"/>
        <v>6.0683e-7</v>
      </c>
      <c r="F725" s="2">
        <v>0.17085</v>
      </c>
      <c r="G725" s="3">
        <v>-1.9732e-6</v>
      </c>
      <c r="H725" s="2">
        <f t="shared" si="46"/>
        <v>1.9732e-6</v>
      </c>
      <c r="I725" s="2">
        <v>-0.057982</v>
      </c>
      <c r="J725" s="3">
        <v>-1.4929e-6</v>
      </c>
      <c r="K725" s="2">
        <f t="shared" si="47"/>
        <v>1.4929e-6</v>
      </c>
      <c r="L725" s="2">
        <v>0.012598</v>
      </c>
    </row>
    <row r="726" spans="1:12">
      <c r="A726" s="3">
        <v>-7.5634e-7</v>
      </c>
      <c r="B726" s="2">
        <f t="shared" si="44"/>
        <v>7.5634e-7</v>
      </c>
      <c r="C726" s="2">
        <v>0.046336</v>
      </c>
      <c r="D726" s="3">
        <v>-6.1223e-7</v>
      </c>
      <c r="E726" s="2">
        <f t="shared" si="45"/>
        <v>6.1223e-7</v>
      </c>
      <c r="F726" s="2">
        <v>0.17185</v>
      </c>
      <c r="G726" s="3">
        <v>-1.9794e-6</v>
      </c>
      <c r="H726" s="2">
        <f t="shared" si="46"/>
        <v>1.9794e-6</v>
      </c>
      <c r="I726" s="2">
        <v>-0.056982</v>
      </c>
      <c r="J726" s="3">
        <v>-1.499e-6</v>
      </c>
      <c r="K726" s="2">
        <f t="shared" si="47"/>
        <v>1.499e-6</v>
      </c>
      <c r="L726" s="2">
        <v>0.013598</v>
      </c>
    </row>
    <row r="727" spans="1:12">
      <c r="A727" s="3">
        <v>-7.6043e-7</v>
      </c>
      <c r="B727" s="2">
        <f t="shared" si="44"/>
        <v>7.6043e-7</v>
      </c>
      <c r="C727" s="2">
        <v>0.047336</v>
      </c>
      <c r="D727" s="3">
        <v>-6.1845e-7</v>
      </c>
      <c r="E727" s="2">
        <f t="shared" si="45"/>
        <v>6.1845e-7</v>
      </c>
      <c r="F727" s="2">
        <v>0.17285</v>
      </c>
      <c r="G727" s="3">
        <v>-1.9889e-6</v>
      </c>
      <c r="H727" s="2">
        <f t="shared" si="46"/>
        <v>1.9889e-6</v>
      </c>
      <c r="I727" s="2">
        <v>-0.055982</v>
      </c>
      <c r="J727" s="3">
        <v>-1.5031e-6</v>
      </c>
      <c r="K727" s="2">
        <f t="shared" si="47"/>
        <v>1.5031e-6</v>
      </c>
      <c r="L727" s="2">
        <v>0.014598</v>
      </c>
    </row>
    <row r="728" spans="1:12">
      <c r="A728" s="3">
        <v>-7.6518e-7</v>
      </c>
      <c r="B728" s="2">
        <f t="shared" si="44"/>
        <v>7.6518e-7</v>
      </c>
      <c r="C728" s="2">
        <v>0.048336</v>
      </c>
      <c r="D728" s="3">
        <v>-6.2407e-7</v>
      </c>
      <c r="E728" s="2">
        <f t="shared" si="45"/>
        <v>6.2407e-7</v>
      </c>
      <c r="F728" s="2">
        <v>0.17385</v>
      </c>
      <c r="G728" s="3">
        <v>-1.9962e-6</v>
      </c>
      <c r="H728" s="2">
        <f t="shared" si="46"/>
        <v>1.9962e-6</v>
      </c>
      <c r="I728" s="2">
        <v>-0.054982</v>
      </c>
      <c r="J728" s="3">
        <v>-1.5085e-6</v>
      </c>
      <c r="K728" s="2">
        <f t="shared" si="47"/>
        <v>1.5085e-6</v>
      </c>
      <c r="L728" s="2">
        <v>0.015598</v>
      </c>
    </row>
    <row r="729" spans="1:12">
      <c r="A729" s="3">
        <v>-7.7048e-7</v>
      </c>
      <c r="B729" s="2">
        <f t="shared" si="44"/>
        <v>7.7048e-7</v>
      </c>
      <c r="C729" s="2">
        <v>0.049336</v>
      </c>
      <c r="D729" s="3">
        <v>-6.3105e-7</v>
      </c>
      <c r="E729" s="2">
        <f t="shared" si="45"/>
        <v>6.3105e-7</v>
      </c>
      <c r="F729" s="2">
        <v>0.17485</v>
      </c>
      <c r="G729" s="3">
        <v>-2.0048e-6</v>
      </c>
      <c r="H729" s="2">
        <f t="shared" si="46"/>
        <v>2.0048e-6</v>
      </c>
      <c r="I729" s="2">
        <v>-0.053982</v>
      </c>
      <c r="J729" s="3">
        <v>-1.5139e-6</v>
      </c>
      <c r="K729" s="2">
        <f t="shared" si="47"/>
        <v>1.5139e-6</v>
      </c>
      <c r="L729" s="2">
        <v>0.016598</v>
      </c>
    </row>
    <row r="730" spans="1:12">
      <c r="A730" s="3">
        <v>-7.7537e-7</v>
      </c>
      <c r="B730" s="2">
        <f t="shared" si="44"/>
        <v>7.7537e-7</v>
      </c>
      <c r="C730" s="2">
        <v>0.050336</v>
      </c>
      <c r="D730" s="3">
        <v>-6.366e-7</v>
      </c>
      <c r="E730" s="2">
        <f t="shared" si="45"/>
        <v>6.366e-7</v>
      </c>
      <c r="F730" s="2">
        <v>0.17585</v>
      </c>
      <c r="G730" s="3">
        <v>-2.0138e-6</v>
      </c>
      <c r="H730" s="2">
        <f t="shared" si="46"/>
        <v>2.0138e-6</v>
      </c>
      <c r="I730" s="2">
        <v>-0.052982</v>
      </c>
      <c r="J730" s="3">
        <v>-1.5195e-6</v>
      </c>
      <c r="K730" s="2">
        <f t="shared" si="47"/>
        <v>1.5195e-6</v>
      </c>
      <c r="L730" s="2">
        <v>0.017598</v>
      </c>
    </row>
    <row r="731" spans="1:12">
      <c r="A731" s="3">
        <v>-7.8107e-7</v>
      </c>
      <c r="B731" s="2">
        <f t="shared" si="44"/>
        <v>7.8107e-7</v>
      </c>
      <c r="C731" s="2">
        <v>0.051336</v>
      </c>
      <c r="D731" s="3">
        <v>-6.4214e-7</v>
      </c>
      <c r="E731" s="2">
        <f t="shared" si="45"/>
        <v>6.4214e-7</v>
      </c>
      <c r="F731" s="2">
        <v>0.17685</v>
      </c>
      <c r="G731" s="3">
        <v>-2.0246e-6</v>
      </c>
      <c r="H731" s="2">
        <f t="shared" si="46"/>
        <v>2.0246e-6</v>
      </c>
      <c r="I731" s="2">
        <v>-0.051982</v>
      </c>
      <c r="J731" s="3">
        <v>-1.5245e-6</v>
      </c>
      <c r="K731" s="2">
        <f t="shared" si="47"/>
        <v>1.5245e-6</v>
      </c>
      <c r="L731" s="2">
        <v>0.018598</v>
      </c>
    </row>
    <row r="732" spans="1:12">
      <c r="A732" s="3">
        <v>-7.8434e-7</v>
      </c>
      <c r="B732" s="2">
        <f t="shared" si="44"/>
        <v>7.8434e-7</v>
      </c>
      <c r="C732" s="2">
        <v>0.052336</v>
      </c>
      <c r="D732" s="3">
        <v>-6.4933e-7</v>
      </c>
      <c r="E732" s="2">
        <f t="shared" si="45"/>
        <v>6.4933e-7</v>
      </c>
      <c r="F732" s="2">
        <v>0.17785</v>
      </c>
      <c r="G732" s="3">
        <v>-2.032e-6</v>
      </c>
      <c r="H732" s="2">
        <f t="shared" si="46"/>
        <v>2.032e-6</v>
      </c>
      <c r="I732" s="2">
        <v>-0.050982</v>
      </c>
      <c r="J732" s="3">
        <v>-1.5321e-6</v>
      </c>
      <c r="K732" s="2">
        <f t="shared" si="47"/>
        <v>1.5321e-6</v>
      </c>
      <c r="L732" s="2">
        <v>0.019598</v>
      </c>
    </row>
    <row r="733" spans="1:12">
      <c r="A733" s="3">
        <v>-7.8976e-7</v>
      </c>
      <c r="B733" s="2">
        <f t="shared" si="44"/>
        <v>7.8976e-7</v>
      </c>
      <c r="C733" s="2">
        <v>0.053336</v>
      </c>
      <c r="D733" s="3">
        <v>-6.5489e-7</v>
      </c>
      <c r="E733" s="2">
        <f t="shared" si="45"/>
        <v>6.5489e-7</v>
      </c>
      <c r="F733" s="2">
        <v>0.17885</v>
      </c>
      <c r="G733" s="3">
        <v>-2.0406e-6</v>
      </c>
      <c r="H733" s="2">
        <f t="shared" si="46"/>
        <v>2.0406e-6</v>
      </c>
      <c r="I733" s="2">
        <v>-0.049982</v>
      </c>
      <c r="J733" s="3">
        <v>-1.5365e-6</v>
      </c>
      <c r="K733" s="2">
        <f t="shared" si="47"/>
        <v>1.5365e-6</v>
      </c>
      <c r="L733" s="2">
        <v>0.020598</v>
      </c>
    </row>
    <row r="734" spans="1:12">
      <c r="A734" s="3">
        <v>-7.9496e-7</v>
      </c>
      <c r="B734" s="2">
        <f t="shared" si="44"/>
        <v>7.9496e-7</v>
      </c>
      <c r="C734" s="2">
        <v>0.054336</v>
      </c>
      <c r="D734" s="3">
        <v>-6.6182e-7</v>
      </c>
      <c r="E734" s="2">
        <f t="shared" si="45"/>
        <v>6.6182e-7</v>
      </c>
      <c r="F734" s="2">
        <v>0.17985</v>
      </c>
      <c r="G734" s="3">
        <v>-2.0471e-6</v>
      </c>
      <c r="H734" s="2">
        <f t="shared" si="46"/>
        <v>2.0471e-6</v>
      </c>
      <c r="I734" s="2">
        <v>-0.048982</v>
      </c>
      <c r="J734" s="3">
        <v>-1.5424e-6</v>
      </c>
      <c r="K734" s="2">
        <f t="shared" si="47"/>
        <v>1.5424e-6</v>
      </c>
      <c r="L734" s="2">
        <v>0.021598</v>
      </c>
    </row>
    <row r="735" spans="1:12">
      <c r="A735" s="3">
        <v>-8.0033e-7</v>
      </c>
      <c r="B735" s="2">
        <f t="shared" si="44"/>
        <v>8.0033e-7</v>
      </c>
      <c r="C735" s="2">
        <v>0.055336</v>
      </c>
      <c r="D735" s="3">
        <v>-6.6731e-7</v>
      </c>
      <c r="E735" s="2">
        <f t="shared" si="45"/>
        <v>6.6731e-7</v>
      </c>
      <c r="F735" s="2">
        <v>0.18085</v>
      </c>
      <c r="G735" s="3">
        <v>-2.0582e-6</v>
      </c>
      <c r="H735" s="2">
        <f t="shared" si="46"/>
        <v>2.0582e-6</v>
      </c>
      <c r="I735" s="2">
        <v>-0.047982</v>
      </c>
      <c r="J735" s="3">
        <v>-1.5493e-6</v>
      </c>
      <c r="K735" s="2">
        <f t="shared" si="47"/>
        <v>1.5493e-6</v>
      </c>
      <c r="L735" s="2">
        <v>0.022598</v>
      </c>
    </row>
    <row r="736" spans="1:12">
      <c r="A736" s="3">
        <v>-8.0464e-7</v>
      </c>
      <c r="B736" s="2">
        <f t="shared" si="44"/>
        <v>8.0464e-7</v>
      </c>
      <c r="C736" s="2">
        <v>0.056336</v>
      </c>
      <c r="D736" s="3">
        <v>-6.7324e-7</v>
      </c>
      <c r="E736" s="2">
        <f t="shared" si="45"/>
        <v>6.7324e-7</v>
      </c>
      <c r="F736" s="2">
        <v>0.18185</v>
      </c>
      <c r="G736" s="3">
        <v>-2.062e-6</v>
      </c>
      <c r="H736" s="2">
        <f t="shared" si="46"/>
        <v>2.062e-6</v>
      </c>
      <c r="I736" s="2">
        <v>-0.046982</v>
      </c>
      <c r="J736" s="3">
        <v>-1.5546e-6</v>
      </c>
      <c r="K736" s="2">
        <f t="shared" si="47"/>
        <v>1.5546e-6</v>
      </c>
      <c r="L736" s="2">
        <v>0.023598</v>
      </c>
    </row>
    <row r="737" spans="1:12">
      <c r="A737" s="3">
        <v>-8.0969e-7</v>
      </c>
      <c r="B737" s="2">
        <f t="shared" si="44"/>
        <v>8.0969e-7</v>
      </c>
      <c r="C737" s="2">
        <v>0.057336</v>
      </c>
      <c r="D737" s="3">
        <v>-6.8073e-7</v>
      </c>
      <c r="E737" s="2">
        <f t="shared" si="45"/>
        <v>6.8073e-7</v>
      </c>
      <c r="F737" s="2">
        <v>0.18285</v>
      </c>
      <c r="G737" s="3">
        <v>-2.0635e-6</v>
      </c>
      <c r="H737" s="2">
        <f t="shared" si="46"/>
        <v>2.0635e-6</v>
      </c>
      <c r="I737" s="2">
        <v>-0.045982</v>
      </c>
      <c r="J737" s="3">
        <v>-1.5606e-6</v>
      </c>
      <c r="K737" s="2">
        <f t="shared" si="47"/>
        <v>1.5606e-6</v>
      </c>
      <c r="L737" s="2">
        <v>0.024598</v>
      </c>
    </row>
    <row r="738" spans="1:12">
      <c r="A738" s="3">
        <v>-8.1546e-7</v>
      </c>
      <c r="B738" s="2">
        <f t="shared" si="44"/>
        <v>8.1546e-7</v>
      </c>
      <c r="C738" s="2">
        <v>0.058336</v>
      </c>
      <c r="D738" s="3">
        <v>-6.8676e-7</v>
      </c>
      <c r="E738" s="2">
        <f t="shared" si="45"/>
        <v>6.8676e-7</v>
      </c>
      <c r="F738" s="2">
        <v>0.18385</v>
      </c>
      <c r="G738" s="3">
        <v>-2.068e-6</v>
      </c>
      <c r="H738" s="2">
        <f t="shared" si="46"/>
        <v>2.068e-6</v>
      </c>
      <c r="I738" s="2">
        <v>-0.044982</v>
      </c>
      <c r="J738" s="3">
        <v>-1.5684e-6</v>
      </c>
      <c r="K738" s="2">
        <f t="shared" si="47"/>
        <v>1.5684e-6</v>
      </c>
      <c r="L738" s="2">
        <v>0.025598</v>
      </c>
    </row>
    <row r="739" spans="1:12">
      <c r="A739" s="3">
        <v>-8.1832e-7</v>
      </c>
      <c r="B739" s="2">
        <f t="shared" si="44"/>
        <v>8.1832e-7</v>
      </c>
      <c r="C739" s="2">
        <v>0.059336</v>
      </c>
      <c r="D739" s="3">
        <v>-6.9405e-7</v>
      </c>
      <c r="E739" s="2">
        <f t="shared" si="45"/>
        <v>6.9405e-7</v>
      </c>
      <c r="F739" s="2">
        <v>0.18485</v>
      </c>
      <c r="G739" s="3">
        <v>-2.0751e-6</v>
      </c>
      <c r="H739" s="2">
        <f t="shared" si="46"/>
        <v>2.0751e-6</v>
      </c>
      <c r="I739" s="2">
        <v>-0.043982</v>
      </c>
      <c r="J739" s="3">
        <v>-1.5731e-6</v>
      </c>
      <c r="K739" s="2">
        <f t="shared" si="47"/>
        <v>1.5731e-6</v>
      </c>
      <c r="L739" s="2">
        <v>0.026598</v>
      </c>
    </row>
    <row r="740" spans="1:12">
      <c r="A740" s="3">
        <v>-8.2393e-7</v>
      </c>
      <c r="B740" s="2">
        <f t="shared" si="44"/>
        <v>8.2393e-7</v>
      </c>
      <c r="C740" s="2">
        <v>0.060336</v>
      </c>
      <c r="D740" s="3">
        <v>-7.0074e-7</v>
      </c>
      <c r="E740" s="2">
        <f t="shared" si="45"/>
        <v>7.0074e-7</v>
      </c>
      <c r="F740" s="2">
        <v>0.18585</v>
      </c>
      <c r="G740" s="3">
        <v>-2.0815e-6</v>
      </c>
      <c r="H740" s="2">
        <f t="shared" si="46"/>
        <v>2.0815e-6</v>
      </c>
      <c r="I740" s="2">
        <v>-0.042982</v>
      </c>
      <c r="J740" s="3">
        <v>-1.579e-6</v>
      </c>
      <c r="K740" s="2">
        <f t="shared" si="47"/>
        <v>1.579e-6</v>
      </c>
      <c r="L740" s="2">
        <v>0.027598</v>
      </c>
    </row>
    <row r="741" spans="1:12">
      <c r="A741" s="3">
        <v>-8.2977e-7</v>
      </c>
      <c r="B741" s="2">
        <f t="shared" si="44"/>
        <v>8.2977e-7</v>
      </c>
      <c r="C741" s="2">
        <v>0.061336</v>
      </c>
      <c r="D741" s="3">
        <v>-7.0718e-7</v>
      </c>
      <c r="E741" s="2">
        <f t="shared" si="45"/>
        <v>7.0718e-7</v>
      </c>
      <c r="F741" s="2">
        <v>0.18685</v>
      </c>
      <c r="G741" s="3">
        <v>-2.0901e-6</v>
      </c>
      <c r="H741" s="2">
        <f t="shared" si="46"/>
        <v>2.0901e-6</v>
      </c>
      <c r="I741" s="2">
        <v>-0.041982</v>
      </c>
      <c r="J741" s="3">
        <v>-1.5868e-6</v>
      </c>
      <c r="K741" s="2">
        <f t="shared" si="47"/>
        <v>1.5868e-6</v>
      </c>
      <c r="L741" s="2">
        <v>0.028598</v>
      </c>
    </row>
    <row r="742" spans="1:12">
      <c r="A742" s="3">
        <v>-8.3484e-7</v>
      </c>
      <c r="B742" s="2">
        <f t="shared" si="44"/>
        <v>8.3484e-7</v>
      </c>
      <c r="C742" s="2">
        <v>0.062336</v>
      </c>
      <c r="D742" s="3">
        <v>-7.1495e-7</v>
      </c>
      <c r="E742" s="2">
        <f t="shared" si="45"/>
        <v>7.1495e-7</v>
      </c>
      <c r="F742" s="2">
        <v>0.18785</v>
      </c>
      <c r="G742" s="3">
        <v>-2.0975e-6</v>
      </c>
      <c r="H742" s="2">
        <f t="shared" si="46"/>
        <v>2.0975e-6</v>
      </c>
      <c r="I742" s="2">
        <v>-0.040982</v>
      </c>
      <c r="J742" s="3">
        <v>-1.5927e-6</v>
      </c>
      <c r="K742" s="2">
        <f t="shared" si="47"/>
        <v>1.5927e-6</v>
      </c>
      <c r="L742" s="2">
        <v>0.029598</v>
      </c>
    </row>
    <row r="743" spans="1:12">
      <c r="A743" s="3">
        <v>-8.3832e-7</v>
      </c>
      <c r="B743" s="2">
        <f t="shared" si="44"/>
        <v>8.3832e-7</v>
      </c>
      <c r="C743" s="2">
        <v>0.063336</v>
      </c>
      <c r="D743" s="3">
        <v>-7.2119e-7</v>
      </c>
      <c r="E743" s="2">
        <f t="shared" si="45"/>
        <v>7.2119e-7</v>
      </c>
      <c r="F743" s="2">
        <v>0.18885</v>
      </c>
      <c r="G743" s="3">
        <v>-2.1041e-6</v>
      </c>
      <c r="H743" s="2">
        <f t="shared" si="46"/>
        <v>2.1041e-6</v>
      </c>
      <c r="I743" s="2">
        <v>-0.039982</v>
      </c>
      <c r="J743" s="3">
        <v>-1.5971e-6</v>
      </c>
      <c r="K743" s="2">
        <f t="shared" si="47"/>
        <v>1.5971e-6</v>
      </c>
      <c r="L743" s="2">
        <v>0.030598</v>
      </c>
    </row>
    <row r="744" spans="1:12">
      <c r="A744" s="3">
        <v>-8.4543e-7</v>
      </c>
      <c r="B744" s="2">
        <f t="shared" si="44"/>
        <v>8.4543e-7</v>
      </c>
      <c r="C744" s="2">
        <v>0.064336</v>
      </c>
      <c r="D744" s="3">
        <v>-7.278e-7</v>
      </c>
      <c r="E744" s="2">
        <f t="shared" si="45"/>
        <v>7.278e-7</v>
      </c>
      <c r="F744" s="2">
        <v>0.18985</v>
      </c>
      <c r="G744" s="3">
        <v>-2.1127e-6</v>
      </c>
      <c r="H744" s="2">
        <f t="shared" si="46"/>
        <v>2.1127e-6</v>
      </c>
      <c r="I744" s="2">
        <v>-0.038982</v>
      </c>
      <c r="J744" s="3">
        <v>-1.6054e-6</v>
      </c>
      <c r="K744" s="2">
        <f t="shared" si="47"/>
        <v>1.6054e-6</v>
      </c>
      <c r="L744" s="2">
        <v>0.031598</v>
      </c>
    </row>
    <row r="745" spans="1:12">
      <c r="A745" s="3">
        <v>-8.5023e-7</v>
      </c>
      <c r="B745" s="2">
        <f t="shared" si="44"/>
        <v>8.5023e-7</v>
      </c>
      <c r="C745" s="2">
        <v>0.065336</v>
      </c>
      <c r="D745" s="3">
        <v>-7.3677e-7</v>
      </c>
      <c r="E745" s="2">
        <f t="shared" si="45"/>
        <v>7.3677e-7</v>
      </c>
      <c r="F745" s="2">
        <v>0.19085</v>
      </c>
      <c r="G745" s="3">
        <v>-2.119e-6</v>
      </c>
      <c r="H745" s="2">
        <f t="shared" si="46"/>
        <v>2.119e-6</v>
      </c>
      <c r="I745" s="2">
        <v>-0.037982</v>
      </c>
      <c r="J745" s="3">
        <v>-1.6105e-6</v>
      </c>
      <c r="K745" s="2">
        <f t="shared" si="47"/>
        <v>1.6105e-6</v>
      </c>
      <c r="L745" s="2">
        <v>0.032598</v>
      </c>
    </row>
    <row r="746" spans="1:12">
      <c r="A746" s="3">
        <v>-8.5531e-7</v>
      </c>
      <c r="B746" s="2">
        <f t="shared" si="44"/>
        <v>8.5531e-7</v>
      </c>
      <c r="C746" s="2">
        <v>0.066336</v>
      </c>
      <c r="D746" s="3">
        <v>-7.435e-7</v>
      </c>
      <c r="E746" s="2">
        <f t="shared" si="45"/>
        <v>7.435e-7</v>
      </c>
      <c r="F746" s="2">
        <v>0.19185</v>
      </c>
      <c r="G746" s="3">
        <v>-2.1278e-6</v>
      </c>
      <c r="H746" s="2">
        <f t="shared" si="46"/>
        <v>2.1278e-6</v>
      </c>
      <c r="I746" s="2">
        <v>-0.036982</v>
      </c>
      <c r="J746" s="3">
        <v>-1.6163e-6</v>
      </c>
      <c r="K746" s="2">
        <f t="shared" si="47"/>
        <v>1.6163e-6</v>
      </c>
      <c r="L746" s="2">
        <v>0.033598</v>
      </c>
    </row>
    <row r="747" spans="1:12">
      <c r="A747" s="3">
        <v>-8.606e-7</v>
      </c>
      <c r="B747" s="2">
        <f t="shared" si="44"/>
        <v>8.606e-7</v>
      </c>
      <c r="C747" s="2">
        <v>0.067336</v>
      </c>
      <c r="D747" s="3">
        <v>-7.513e-7</v>
      </c>
      <c r="E747" s="2">
        <f t="shared" si="45"/>
        <v>7.513e-7</v>
      </c>
      <c r="F747" s="2">
        <v>0.19285</v>
      </c>
      <c r="G747" s="3">
        <v>-2.1328e-6</v>
      </c>
      <c r="H747" s="2">
        <f t="shared" si="46"/>
        <v>2.1328e-6</v>
      </c>
      <c r="I747" s="2">
        <v>-0.035982</v>
      </c>
      <c r="J747" s="3">
        <v>-1.6284e-6</v>
      </c>
      <c r="K747" s="2">
        <f t="shared" si="47"/>
        <v>1.6284e-6</v>
      </c>
      <c r="L747" s="2">
        <v>0.034598</v>
      </c>
    </row>
    <row r="748" spans="1:12">
      <c r="A748" s="3">
        <v>-8.6653e-7</v>
      </c>
      <c r="B748" s="2">
        <f t="shared" si="44"/>
        <v>8.6653e-7</v>
      </c>
      <c r="C748" s="2">
        <v>0.068336</v>
      </c>
      <c r="D748" s="3">
        <v>-7.5875e-7</v>
      </c>
      <c r="E748" s="2">
        <f t="shared" si="45"/>
        <v>7.5875e-7</v>
      </c>
      <c r="F748" s="2">
        <v>0.19385</v>
      </c>
      <c r="G748" s="3">
        <v>-2.1404e-6</v>
      </c>
      <c r="H748" s="2">
        <f t="shared" si="46"/>
        <v>2.1404e-6</v>
      </c>
      <c r="I748" s="2">
        <v>-0.034982</v>
      </c>
      <c r="J748" s="3">
        <v>-1.6338e-6</v>
      </c>
      <c r="K748" s="2">
        <f t="shared" si="47"/>
        <v>1.6338e-6</v>
      </c>
      <c r="L748" s="2">
        <v>0.035598</v>
      </c>
    </row>
    <row r="749" spans="1:12">
      <c r="A749" s="3">
        <v>-8.7223e-7</v>
      </c>
      <c r="B749" s="2">
        <f t="shared" si="44"/>
        <v>8.7223e-7</v>
      </c>
      <c r="C749" s="2">
        <v>0.069336</v>
      </c>
      <c r="D749" s="3">
        <v>-7.664e-7</v>
      </c>
      <c r="E749" s="2">
        <f t="shared" si="45"/>
        <v>7.664e-7</v>
      </c>
      <c r="F749" s="2">
        <v>0.19485</v>
      </c>
      <c r="G749" s="3">
        <v>-2.1468e-6</v>
      </c>
      <c r="H749" s="2">
        <f t="shared" si="46"/>
        <v>2.1468e-6</v>
      </c>
      <c r="I749" s="2">
        <v>-0.033982</v>
      </c>
      <c r="J749" s="3">
        <v>-1.6408e-6</v>
      </c>
      <c r="K749" s="2">
        <f t="shared" si="47"/>
        <v>1.6408e-6</v>
      </c>
      <c r="L749" s="2">
        <v>0.036598</v>
      </c>
    </row>
    <row r="750" spans="1:12">
      <c r="A750" s="3">
        <v>-8.7861e-7</v>
      </c>
      <c r="B750" s="2">
        <f t="shared" si="44"/>
        <v>8.7861e-7</v>
      </c>
      <c r="C750" s="2">
        <v>0.070336</v>
      </c>
      <c r="D750" s="3">
        <v>-7.7453e-7</v>
      </c>
      <c r="E750" s="2">
        <f t="shared" si="45"/>
        <v>7.7453e-7</v>
      </c>
      <c r="F750" s="2">
        <v>0.19585</v>
      </c>
      <c r="G750" s="3">
        <v>-2.1558e-6</v>
      </c>
      <c r="H750" s="2">
        <f t="shared" si="46"/>
        <v>2.1558e-6</v>
      </c>
      <c r="I750" s="2">
        <v>-0.032982</v>
      </c>
      <c r="J750" s="3">
        <v>-1.6465e-6</v>
      </c>
      <c r="K750" s="2">
        <f t="shared" si="47"/>
        <v>1.6465e-6</v>
      </c>
      <c r="L750" s="2">
        <v>0.037598</v>
      </c>
    </row>
    <row r="751" spans="1:12">
      <c r="A751" s="3">
        <v>-8.8306e-7</v>
      </c>
      <c r="B751" s="2">
        <f t="shared" si="44"/>
        <v>8.8306e-7</v>
      </c>
      <c r="C751" s="2">
        <v>0.071336</v>
      </c>
      <c r="D751" s="3">
        <v>-7.8227e-7</v>
      </c>
      <c r="E751" s="2">
        <f t="shared" si="45"/>
        <v>7.8227e-7</v>
      </c>
      <c r="F751" s="2">
        <v>0.19685</v>
      </c>
      <c r="G751" s="3">
        <v>-2.1628e-6</v>
      </c>
      <c r="H751" s="2">
        <f t="shared" si="46"/>
        <v>2.1628e-6</v>
      </c>
      <c r="I751" s="2">
        <v>-0.031982</v>
      </c>
      <c r="J751" s="3">
        <v>-1.6528e-6</v>
      </c>
      <c r="K751" s="2">
        <f t="shared" si="47"/>
        <v>1.6528e-6</v>
      </c>
      <c r="L751" s="2">
        <v>0.038598</v>
      </c>
    </row>
    <row r="752" spans="1:12">
      <c r="A752" s="3">
        <v>-8.894e-7</v>
      </c>
      <c r="B752" s="2">
        <f t="shared" si="44"/>
        <v>8.894e-7</v>
      </c>
      <c r="C752" s="2">
        <v>0.072336</v>
      </c>
      <c r="D752" s="3">
        <v>-7.9081e-7</v>
      </c>
      <c r="E752" s="2">
        <f t="shared" si="45"/>
        <v>7.9081e-7</v>
      </c>
      <c r="F752" s="2">
        <v>0.19785</v>
      </c>
      <c r="G752" s="3">
        <v>-2.1702e-6</v>
      </c>
      <c r="H752" s="2">
        <f t="shared" si="46"/>
        <v>2.1702e-6</v>
      </c>
      <c r="I752" s="2">
        <v>-0.030982</v>
      </c>
      <c r="J752" s="3">
        <v>-1.6612e-6</v>
      </c>
      <c r="K752" s="2">
        <f t="shared" si="47"/>
        <v>1.6612e-6</v>
      </c>
      <c r="L752" s="2">
        <v>0.039598</v>
      </c>
    </row>
    <row r="753" spans="1:12">
      <c r="A753" s="3">
        <v>-8.9601e-7</v>
      </c>
      <c r="B753" s="2">
        <f t="shared" si="44"/>
        <v>8.9601e-7</v>
      </c>
      <c r="C753" s="2">
        <v>0.073336</v>
      </c>
      <c r="D753" s="3">
        <v>-7.9811e-7</v>
      </c>
      <c r="E753" s="2">
        <f t="shared" si="45"/>
        <v>7.9811e-7</v>
      </c>
      <c r="F753" s="2">
        <v>0.19885</v>
      </c>
      <c r="G753" s="3">
        <v>-2.1769e-6</v>
      </c>
      <c r="H753" s="2">
        <f t="shared" si="46"/>
        <v>2.1769e-6</v>
      </c>
      <c r="I753" s="2">
        <v>-0.029982</v>
      </c>
      <c r="J753" s="3">
        <v>-1.6691e-6</v>
      </c>
      <c r="K753" s="2">
        <f t="shared" si="47"/>
        <v>1.6691e-6</v>
      </c>
      <c r="L753" s="2">
        <v>0.040598</v>
      </c>
    </row>
    <row r="754" spans="1:12">
      <c r="A754" s="3">
        <v>-9.0254e-7</v>
      </c>
      <c r="B754" s="2">
        <f t="shared" si="44"/>
        <v>9.0254e-7</v>
      </c>
      <c r="C754" s="2">
        <v>0.074336</v>
      </c>
      <c r="D754" s="3">
        <v>-8.0654e-7</v>
      </c>
      <c r="E754" s="2">
        <f t="shared" si="45"/>
        <v>8.0654e-7</v>
      </c>
      <c r="F754" s="2">
        <v>0.19985</v>
      </c>
      <c r="G754" s="3">
        <v>-2.1856e-6</v>
      </c>
      <c r="H754" s="2">
        <f t="shared" si="46"/>
        <v>2.1856e-6</v>
      </c>
      <c r="I754" s="2">
        <v>-0.028982</v>
      </c>
      <c r="J754" s="3">
        <v>-1.6762e-6</v>
      </c>
      <c r="K754" s="2">
        <f t="shared" si="47"/>
        <v>1.6762e-6</v>
      </c>
      <c r="L754" s="2">
        <v>0.041598</v>
      </c>
    </row>
    <row r="755" spans="1:12">
      <c r="A755" s="3">
        <v>-9.0899e-7</v>
      </c>
      <c r="B755" s="2">
        <f t="shared" si="44"/>
        <v>9.0899e-7</v>
      </c>
      <c r="C755" s="2">
        <v>0.075336</v>
      </c>
      <c r="D755" s="3">
        <v>-8.1594e-7</v>
      </c>
      <c r="E755" s="2">
        <f t="shared" si="45"/>
        <v>8.1594e-7</v>
      </c>
      <c r="F755" s="2">
        <v>0.20085</v>
      </c>
      <c r="G755" s="3">
        <v>-2.193e-6</v>
      </c>
      <c r="H755" s="2">
        <f t="shared" si="46"/>
        <v>2.193e-6</v>
      </c>
      <c r="I755" s="2">
        <v>-0.027982</v>
      </c>
      <c r="J755" s="3">
        <v>-1.6828e-6</v>
      </c>
      <c r="K755" s="2">
        <f t="shared" si="47"/>
        <v>1.6828e-6</v>
      </c>
      <c r="L755" s="2">
        <v>0.042598</v>
      </c>
    </row>
    <row r="756" spans="1:12">
      <c r="A756" s="3">
        <v>-9.1662e-7</v>
      </c>
      <c r="B756" s="2">
        <f t="shared" si="44"/>
        <v>9.1662e-7</v>
      </c>
      <c r="C756" s="2">
        <v>0.076336</v>
      </c>
      <c r="D756" s="3">
        <v>-8.2426e-7</v>
      </c>
      <c r="E756" s="2">
        <f t="shared" si="45"/>
        <v>8.2426e-7</v>
      </c>
      <c r="F756" s="2">
        <v>0.20185</v>
      </c>
      <c r="G756" s="3">
        <v>-2.2029e-6</v>
      </c>
      <c r="H756" s="2">
        <f t="shared" si="46"/>
        <v>2.2029e-6</v>
      </c>
      <c r="I756" s="2">
        <v>-0.026982</v>
      </c>
      <c r="J756" s="3">
        <v>-1.6877e-6</v>
      </c>
      <c r="K756" s="2">
        <f t="shared" si="47"/>
        <v>1.6877e-6</v>
      </c>
      <c r="L756" s="2">
        <v>0.043598</v>
      </c>
    </row>
    <row r="757" spans="1:12">
      <c r="A757" s="3">
        <v>-9.2377e-7</v>
      </c>
      <c r="B757" s="2">
        <f t="shared" si="44"/>
        <v>9.2377e-7</v>
      </c>
      <c r="C757" s="2">
        <v>0.077336</v>
      </c>
      <c r="D757" s="3">
        <v>-8.3375e-7</v>
      </c>
      <c r="E757" s="2">
        <f t="shared" si="45"/>
        <v>8.3375e-7</v>
      </c>
      <c r="F757" s="2">
        <v>0.20285</v>
      </c>
      <c r="G757" s="3">
        <v>-2.209e-6</v>
      </c>
      <c r="H757" s="2">
        <f t="shared" si="46"/>
        <v>2.209e-6</v>
      </c>
      <c r="I757" s="2">
        <v>-0.025982</v>
      </c>
      <c r="J757" s="3">
        <v>-1.6942e-6</v>
      </c>
      <c r="K757" s="2">
        <f t="shared" si="47"/>
        <v>1.6942e-6</v>
      </c>
      <c r="L757" s="2">
        <v>0.044598</v>
      </c>
    </row>
    <row r="758" spans="1:12">
      <c r="A758" s="3">
        <v>-9.2877e-7</v>
      </c>
      <c r="B758" s="2">
        <f t="shared" si="44"/>
        <v>9.2877e-7</v>
      </c>
      <c r="C758" s="2">
        <v>0.078336</v>
      </c>
      <c r="D758" s="3">
        <v>-8.4157e-7</v>
      </c>
      <c r="E758" s="2">
        <f t="shared" si="45"/>
        <v>8.4157e-7</v>
      </c>
      <c r="F758" s="2">
        <v>0.20385</v>
      </c>
      <c r="G758" s="3">
        <v>-2.2186e-6</v>
      </c>
      <c r="H758" s="2">
        <f t="shared" si="46"/>
        <v>2.2186e-6</v>
      </c>
      <c r="I758" s="2">
        <v>-0.024982</v>
      </c>
      <c r="J758" s="3">
        <v>-1.7013e-6</v>
      </c>
      <c r="K758" s="2">
        <f t="shared" si="47"/>
        <v>1.7013e-6</v>
      </c>
      <c r="L758" s="2">
        <v>0.045598</v>
      </c>
    </row>
    <row r="759" spans="1:12">
      <c r="A759" s="3">
        <v>-9.3421e-7</v>
      </c>
      <c r="B759" s="2">
        <f t="shared" si="44"/>
        <v>9.3421e-7</v>
      </c>
      <c r="C759" s="2">
        <v>0.079336</v>
      </c>
      <c r="D759" s="3">
        <v>-8.4979e-7</v>
      </c>
      <c r="E759" s="2">
        <f t="shared" si="45"/>
        <v>8.4979e-7</v>
      </c>
      <c r="F759" s="2">
        <v>0.20485</v>
      </c>
      <c r="G759" s="3">
        <v>-2.2259e-6</v>
      </c>
      <c r="H759" s="2">
        <f t="shared" si="46"/>
        <v>2.2259e-6</v>
      </c>
      <c r="I759" s="2">
        <v>-0.023982</v>
      </c>
      <c r="J759" s="3">
        <v>-1.7073e-6</v>
      </c>
      <c r="K759" s="2">
        <f t="shared" si="47"/>
        <v>1.7073e-6</v>
      </c>
      <c r="L759" s="2">
        <v>0.046598</v>
      </c>
    </row>
    <row r="760" spans="1:12">
      <c r="A760" s="3">
        <v>-9.4193e-7</v>
      </c>
      <c r="B760" s="2">
        <f t="shared" si="44"/>
        <v>9.4193e-7</v>
      </c>
      <c r="C760" s="2">
        <v>0.080336</v>
      </c>
      <c r="D760" s="3">
        <v>-8.5918e-7</v>
      </c>
      <c r="E760" s="2">
        <f t="shared" si="45"/>
        <v>8.5918e-7</v>
      </c>
      <c r="F760" s="2">
        <v>0.20585</v>
      </c>
      <c r="G760" s="3">
        <v>-2.2356e-6</v>
      </c>
      <c r="H760" s="2">
        <f t="shared" si="46"/>
        <v>2.2356e-6</v>
      </c>
      <c r="I760" s="2">
        <v>-0.022982</v>
      </c>
      <c r="J760" s="3">
        <v>-1.712e-6</v>
      </c>
      <c r="K760" s="2">
        <f t="shared" si="47"/>
        <v>1.712e-6</v>
      </c>
      <c r="L760" s="2">
        <v>0.047598</v>
      </c>
    </row>
    <row r="761" spans="1:12">
      <c r="A761" s="3">
        <v>-9.486e-7</v>
      </c>
      <c r="B761" s="2">
        <f t="shared" si="44"/>
        <v>9.486e-7</v>
      </c>
      <c r="C761" s="2">
        <v>0.081336</v>
      </c>
      <c r="D761" s="3">
        <v>-8.679e-7</v>
      </c>
      <c r="E761" s="2">
        <f t="shared" si="45"/>
        <v>8.679e-7</v>
      </c>
      <c r="F761" s="2">
        <v>0.20685</v>
      </c>
      <c r="G761" s="3">
        <v>-2.2428e-6</v>
      </c>
      <c r="H761" s="2">
        <f t="shared" si="46"/>
        <v>2.2428e-6</v>
      </c>
      <c r="I761" s="2">
        <v>-0.021982</v>
      </c>
      <c r="J761" s="3">
        <v>-1.7208e-6</v>
      </c>
      <c r="K761" s="2">
        <f t="shared" si="47"/>
        <v>1.7208e-6</v>
      </c>
      <c r="L761" s="2">
        <v>0.048598</v>
      </c>
    </row>
    <row r="762" spans="1:12">
      <c r="A762" s="3">
        <v>-9.5437e-7</v>
      </c>
      <c r="B762" s="2">
        <f t="shared" si="44"/>
        <v>9.5437e-7</v>
      </c>
      <c r="C762" s="2">
        <v>0.082336</v>
      </c>
      <c r="D762" s="3">
        <v>-8.7762e-7</v>
      </c>
      <c r="E762" s="2">
        <f t="shared" si="45"/>
        <v>8.7762e-7</v>
      </c>
      <c r="F762" s="2">
        <v>0.20785</v>
      </c>
      <c r="G762" s="3">
        <v>-2.2512e-6</v>
      </c>
      <c r="H762" s="2">
        <f t="shared" si="46"/>
        <v>2.2512e-6</v>
      </c>
      <c r="I762" s="2">
        <v>-0.020982</v>
      </c>
      <c r="J762" s="3">
        <v>-1.7245e-6</v>
      </c>
      <c r="K762" s="2">
        <f t="shared" si="47"/>
        <v>1.7245e-6</v>
      </c>
      <c r="L762" s="2">
        <v>0.049598</v>
      </c>
    </row>
    <row r="763" spans="1:12">
      <c r="A763" s="3">
        <v>-9.6179e-7</v>
      </c>
      <c r="B763" s="2">
        <f t="shared" si="44"/>
        <v>9.6179e-7</v>
      </c>
      <c r="C763" s="2">
        <v>0.083336</v>
      </c>
      <c r="D763" s="3">
        <v>-8.8569e-7</v>
      </c>
      <c r="E763" s="2">
        <f t="shared" si="45"/>
        <v>8.8569e-7</v>
      </c>
      <c r="F763" s="2">
        <v>0.20885</v>
      </c>
      <c r="G763" s="3">
        <v>-2.2589e-6</v>
      </c>
      <c r="H763" s="2">
        <f t="shared" si="46"/>
        <v>2.2589e-6</v>
      </c>
      <c r="I763" s="2">
        <v>-0.019982</v>
      </c>
      <c r="J763" s="3">
        <v>-1.733e-6</v>
      </c>
      <c r="K763" s="2">
        <f t="shared" si="47"/>
        <v>1.733e-6</v>
      </c>
      <c r="L763" s="2">
        <v>0.050598</v>
      </c>
    </row>
    <row r="764" spans="1:12">
      <c r="A764" s="3">
        <v>-9.6924e-7</v>
      </c>
      <c r="B764" s="2">
        <f t="shared" si="44"/>
        <v>9.6924e-7</v>
      </c>
      <c r="C764" s="2">
        <v>0.084336</v>
      </c>
      <c r="D764" s="3">
        <v>-8.9527e-7</v>
      </c>
      <c r="E764" s="2">
        <f t="shared" si="45"/>
        <v>8.9527e-7</v>
      </c>
      <c r="F764" s="2">
        <v>0.20985</v>
      </c>
      <c r="G764" s="3">
        <v>-2.2687e-6</v>
      </c>
      <c r="H764" s="2">
        <f t="shared" si="46"/>
        <v>2.2687e-6</v>
      </c>
      <c r="I764" s="2">
        <v>-0.018982</v>
      </c>
      <c r="J764" s="3">
        <v>-1.7412e-6</v>
      </c>
      <c r="K764" s="2">
        <f t="shared" si="47"/>
        <v>1.7412e-6</v>
      </c>
      <c r="L764" s="2">
        <v>0.051598</v>
      </c>
    </row>
    <row r="765" spans="1:12">
      <c r="A765" s="3">
        <v>-9.7457e-7</v>
      </c>
      <c r="B765" s="2">
        <f t="shared" si="44"/>
        <v>9.7457e-7</v>
      </c>
      <c r="C765" s="2">
        <v>0.085336</v>
      </c>
      <c r="D765" s="3">
        <v>-9.0506e-7</v>
      </c>
      <c r="E765" s="2">
        <f t="shared" si="45"/>
        <v>9.0506e-7</v>
      </c>
      <c r="F765" s="2">
        <v>0.21085</v>
      </c>
      <c r="G765" s="3">
        <v>-2.276e-6</v>
      </c>
      <c r="H765" s="2">
        <f t="shared" si="46"/>
        <v>2.276e-6</v>
      </c>
      <c r="I765" s="2">
        <v>-0.017982</v>
      </c>
      <c r="J765" s="3">
        <v>-1.7476e-6</v>
      </c>
      <c r="K765" s="2">
        <f t="shared" si="47"/>
        <v>1.7476e-6</v>
      </c>
      <c r="L765" s="2">
        <v>0.052598</v>
      </c>
    </row>
    <row r="766" spans="1:12">
      <c r="A766" s="3">
        <v>-9.8243e-7</v>
      </c>
      <c r="B766" s="2">
        <f t="shared" si="44"/>
        <v>9.8243e-7</v>
      </c>
      <c r="C766" s="2">
        <v>0.086336</v>
      </c>
      <c r="D766" s="3">
        <v>-9.137e-7</v>
      </c>
      <c r="E766" s="2">
        <f t="shared" si="45"/>
        <v>9.137e-7</v>
      </c>
      <c r="F766" s="2">
        <v>0.21185</v>
      </c>
      <c r="G766" s="3">
        <v>-2.2853e-6</v>
      </c>
      <c r="H766" s="2">
        <f t="shared" si="46"/>
        <v>2.2853e-6</v>
      </c>
      <c r="I766" s="2">
        <v>-0.016982</v>
      </c>
      <c r="J766" s="3">
        <v>-1.7576e-6</v>
      </c>
      <c r="K766" s="2">
        <f t="shared" si="47"/>
        <v>1.7576e-6</v>
      </c>
      <c r="L766" s="2">
        <v>0.053598</v>
      </c>
    </row>
    <row r="767" spans="1:12">
      <c r="A767" s="3">
        <v>-9.9022e-7</v>
      </c>
      <c r="B767" s="2">
        <f t="shared" si="44"/>
        <v>9.9022e-7</v>
      </c>
      <c r="C767" s="2">
        <v>0.087336</v>
      </c>
      <c r="D767" s="3">
        <v>-9.2389e-7</v>
      </c>
      <c r="E767" s="2">
        <f t="shared" si="45"/>
        <v>9.2389e-7</v>
      </c>
      <c r="F767" s="2">
        <v>0.21285</v>
      </c>
      <c r="G767" s="3">
        <v>-2.2931e-6</v>
      </c>
      <c r="H767" s="2">
        <f t="shared" si="46"/>
        <v>2.2931e-6</v>
      </c>
      <c r="I767" s="2">
        <v>-0.015982</v>
      </c>
      <c r="J767" s="3">
        <v>-1.7643e-6</v>
      </c>
      <c r="K767" s="2">
        <f t="shared" si="47"/>
        <v>1.7643e-6</v>
      </c>
      <c r="L767" s="2">
        <v>0.054598</v>
      </c>
    </row>
    <row r="768" spans="1:12">
      <c r="A768" s="3">
        <v>-9.9506e-7</v>
      </c>
      <c r="B768" s="2">
        <f t="shared" si="44"/>
        <v>9.9506e-7</v>
      </c>
      <c r="C768" s="2">
        <v>0.088336</v>
      </c>
      <c r="D768" s="3">
        <v>-9.324e-7</v>
      </c>
      <c r="E768" s="2">
        <f t="shared" si="45"/>
        <v>9.324e-7</v>
      </c>
      <c r="F768" s="2">
        <v>0.21385</v>
      </c>
      <c r="G768" s="3">
        <v>-2.302e-6</v>
      </c>
      <c r="H768" s="2">
        <f t="shared" si="46"/>
        <v>2.302e-6</v>
      </c>
      <c r="I768" s="2">
        <v>-0.014982</v>
      </c>
      <c r="J768" s="3">
        <v>-1.7703e-6</v>
      </c>
      <c r="K768" s="2">
        <f t="shared" si="47"/>
        <v>1.7703e-6</v>
      </c>
      <c r="L768" s="2">
        <v>0.055598</v>
      </c>
    </row>
    <row r="769" spans="1:12">
      <c r="A769" s="3">
        <v>-1.0038e-6</v>
      </c>
      <c r="B769" s="2">
        <f t="shared" si="44"/>
        <v>1.0038e-6</v>
      </c>
      <c r="C769" s="2">
        <v>0.089336</v>
      </c>
      <c r="D769" s="3">
        <v>-9.4263e-7</v>
      </c>
      <c r="E769" s="2">
        <f t="shared" si="45"/>
        <v>9.4263e-7</v>
      </c>
      <c r="F769" s="2">
        <v>0.21485</v>
      </c>
      <c r="G769" s="3">
        <v>-2.3094e-6</v>
      </c>
      <c r="H769" s="2">
        <f t="shared" si="46"/>
        <v>2.3094e-6</v>
      </c>
      <c r="I769" s="2">
        <v>-0.013982</v>
      </c>
      <c r="J769" s="3">
        <v>-1.779e-6</v>
      </c>
      <c r="K769" s="2">
        <f t="shared" si="47"/>
        <v>1.779e-6</v>
      </c>
      <c r="L769" s="2">
        <v>0.056598</v>
      </c>
    </row>
    <row r="770" spans="1:12">
      <c r="A770" s="3">
        <v>-1.0121e-6</v>
      </c>
      <c r="B770" s="2">
        <f t="shared" ref="B770:B833" si="48">ABS(A770)</f>
        <v>1.0121e-6</v>
      </c>
      <c r="C770" s="2">
        <v>0.090336</v>
      </c>
      <c r="D770" s="3">
        <v>-9.5319e-7</v>
      </c>
      <c r="E770" s="2">
        <f t="shared" ref="E770:E833" si="49">ABS(D770)</f>
        <v>9.5319e-7</v>
      </c>
      <c r="F770" s="2">
        <v>0.21585</v>
      </c>
      <c r="G770" s="3">
        <v>-2.3192e-6</v>
      </c>
      <c r="H770" s="2">
        <f t="shared" ref="H770:H833" si="50">ABS(G770)</f>
        <v>2.3192e-6</v>
      </c>
      <c r="I770" s="2">
        <v>-0.012982</v>
      </c>
      <c r="J770" s="3">
        <v>-1.7874e-6</v>
      </c>
      <c r="K770" s="2">
        <f t="shared" ref="K770:K833" si="51">ABS(J770)</f>
        <v>1.7874e-6</v>
      </c>
      <c r="L770" s="2">
        <v>0.057598</v>
      </c>
    </row>
    <row r="771" spans="1:12">
      <c r="A771" s="3">
        <v>-1.0188e-6</v>
      </c>
      <c r="B771" s="2">
        <f t="shared" si="48"/>
        <v>1.0188e-6</v>
      </c>
      <c r="C771" s="2">
        <v>0.091336</v>
      </c>
      <c r="D771" s="3">
        <v>-9.6219e-7</v>
      </c>
      <c r="E771" s="2">
        <f t="shared" si="49"/>
        <v>9.6219e-7</v>
      </c>
      <c r="F771" s="2">
        <v>0.21685</v>
      </c>
      <c r="G771" s="3">
        <v>-2.3264e-6</v>
      </c>
      <c r="H771" s="2">
        <f t="shared" si="50"/>
        <v>2.3264e-6</v>
      </c>
      <c r="I771" s="2">
        <v>-0.011982</v>
      </c>
      <c r="J771" s="3">
        <v>-1.794e-6</v>
      </c>
      <c r="K771" s="2">
        <f t="shared" si="51"/>
        <v>1.794e-6</v>
      </c>
      <c r="L771" s="2">
        <v>0.058598</v>
      </c>
    </row>
    <row r="772" spans="1:12">
      <c r="A772" s="3">
        <v>-1.0266e-6</v>
      </c>
      <c r="B772" s="2">
        <f t="shared" si="48"/>
        <v>1.0266e-6</v>
      </c>
      <c r="C772" s="2">
        <v>0.092336</v>
      </c>
      <c r="D772" s="3">
        <v>-9.7323e-7</v>
      </c>
      <c r="E772" s="2">
        <f t="shared" si="49"/>
        <v>9.7323e-7</v>
      </c>
      <c r="F772" s="2">
        <v>0.21785</v>
      </c>
      <c r="G772" s="3">
        <v>-2.3362e-6</v>
      </c>
      <c r="H772" s="2">
        <f t="shared" si="50"/>
        <v>2.3362e-6</v>
      </c>
      <c r="I772" s="2">
        <v>-0.010982</v>
      </c>
      <c r="J772" s="3">
        <v>-1.798e-6</v>
      </c>
      <c r="K772" s="2">
        <f t="shared" si="51"/>
        <v>1.798e-6</v>
      </c>
      <c r="L772" s="2">
        <v>0.059598</v>
      </c>
    </row>
    <row r="773" spans="1:12">
      <c r="A773" s="3">
        <v>-1.0335e-6</v>
      </c>
      <c r="B773" s="2">
        <f t="shared" si="48"/>
        <v>1.0335e-6</v>
      </c>
      <c r="C773" s="2">
        <v>0.093336</v>
      </c>
      <c r="D773" s="3">
        <v>-9.8267e-7</v>
      </c>
      <c r="E773" s="2">
        <f t="shared" si="49"/>
        <v>9.8267e-7</v>
      </c>
      <c r="F773" s="2">
        <v>0.21885</v>
      </c>
      <c r="G773" s="3">
        <v>-2.3441e-6</v>
      </c>
      <c r="H773" s="2">
        <f t="shared" si="50"/>
        <v>2.3441e-6</v>
      </c>
      <c r="I773" s="2">
        <v>-0.009982</v>
      </c>
      <c r="J773" s="3">
        <v>-1.7961e-6</v>
      </c>
      <c r="K773" s="2">
        <f t="shared" si="51"/>
        <v>1.7961e-6</v>
      </c>
      <c r="L773" s="2">
        <v>0.060598</v>
      </c>
    </row>
    <row r="774" spans="1:12">
      <c r="A774" s="3">
        <v>-1.0425e-6</v>
      </c>
      <c r="B774" s="2">
        <f t="shared" si="48"/>
        <v>1.0425e-6</v>
      </c>
      <c r="C774" s="2">
        <v>0.094336</v>
      </c>
      <c r="D774" s="3">
        <v>-9.922e-7</v>
      </c>
      <c r="E774" s="2">
        <f t="shared" si="49"/>
        <v>9.922e-7</v>
      </c>
      <c r="F774" s="2">
        <v>0.21985</v>
      </c>
      <c r="G774" s="3">
        <v>-2.3538e-6</v>
      </c>
      <c r="H774" s="2">
        <f t="shared" si="50"/>
        <v>2.3538e-6</v>
      </c>
      <c r="I774" s="2">
        <v>-0.008982</v>
      </c>
      <c r="J774" s="3">
        <v>-1.8061e-6</v>
      </c>
      <c r="K774" s="2">
        <f t="shared" si="51"/>
        <v>1.8061e-6</v>
      </c>
      <c r="L774" s="2">
        <v>0.061598</v>
      </c>
    </row>
    <row r="775" spans="1:12">
      <c r="A775" s="3">
        <v>-1.0494e-6</v>
      </c>
      <c r="B775" s="2">
        <f t="shared" si="48"/>
        <v>1.0494e-6</v>
      </c>
      <c r="C775" s="2">
        <v>0.095336</v>
      </c>
      <c r="D775" s="3">
        <v>-1.0037e-6</v>
      </c>
      <c r="E775" s="2">
        <f t="shared" si="49"/>
        <v>1.0037e-6</v>
      </c>
      <c r="F775" s="2">
        <v>0.22085</v>
      </c>
      <c r="G775" s="3">
        <v>-2.3616e-6</v>
      </c>
      <c r="H775" s="2">
        <f t="shared" si="50"/>
        <v>2.3616e-6</v>
      </c>
      <c r="I775" s="2">
        <v>-0.007982</v>
      </c>
      <c r="J775" s="3">
        <v>-1.8133e-6</v>
      </c>
      <c r="K775" s="2">
        <f t="shared" si="51"/>
        <v>1.8133e-6</v>
      </c>
      <c r="L775" s="2">
        <v>0.062598</v>
      </c>
    </row>
    <row r="776" spans="1:12">
      <c r="A776" s="3">
        <v>-1.058e-6</v>
      </c>
      <c r="B776" s="2">
        <f t="shared" si="48"/>
        <v>1.058e-6</v>
      </c>
      <c r="C776" s="2">
        <v>0.096336</v>
      </c>
      <c r="D776" s="3">
        <v>-1.0137e-6</v>
      </c>
      <c r="E776" s="2">
        <f t="shared" si="49"/>
        <v>1.0137e-6</v>
      </c>
      <c r="F776" s="2">
        <v>0.22185</v>
      </c>
      <c r="G776" s="3">
        <v>-2.3704e-6</v>
      </c>
      <c r="H776" s="2">
        <f t="shared" si="50"/>
        <v>2.3704e-6</v>
      </c>
      <c r="I776" s="2">
        <v>-0.006982</v>
      </c>
      <c r="J776" s="3">
        <v>-1.8185e-6</v>
      </c>
      <c r="K776" s="2">
        <f t="shared" si="51"/>
        <v>1.8185e-6</v>
      </c>
      <c r="L776" s="2">
        <v>0.063598</v>
      </c>
    </row>
    <row r="777" spans="1:12">
      <c r="A777" s="3">
        <v>-1.065e-6</v>
      </c>
      <c r="B777" s="2">
        <f t="shared" si="48"/>
        <v>1.065e-6</v>
      </c>
      <c r="C777" s="2">
        <v>0.097336</v>
      </c>
      <c r="D777" s="3">
        <v>-1.0251e-6</v>
      </c>
      <c r="E777" s="2">
        <f t="shared" si="49"/>
        <v>1.0251e-6</v>
      </c>
      <c r="F777" s="2">
        <v>0.22285</v>
      </c>
      <c r="G777" s="3">
        <v>-2.3768e-6</v>
      </c>
      <c r="H777" s="2">
        <f t="shared" si="50"/>
        <v>2.3768e-6</v>
      </c>
      <c r="I777" s="2">
        <v>-0.005982</v>
      </c>
      <c r="J777" s="3">
        <v>-1.8206e-6</v>
      </c>
      <c r="K777" s="2">
        <f t="shared" si="51"/>
        <v>1.8206e-6</v>
      </c>
      <c r="L777" s="2">
        <v>0.064598</v>
      </c>
    </row>
    <row r="778" spans="1:12">
      <c r="A778" s="3">
        <v>-1.0753e-6</v>
      </c>
      <c r="B778" s="2">
        <f t="shared" si="48"/>
        <v>1.0753e-6</v>
      </c>
      <c r="C778" s="2">
        <v>0.098336</v>
      </c>
      <c r="D778" s="3">
        <v>-1.0368e-6</v>
      </c>
      <c r="E778" s="2">
        <f t="shared" si="49"/>
        <v>1.0368e-6</v>
      </c>
      <c r="F778" s="2">
        <v>0.22385</v>
      </c>
      <c r="G778" s="3">
        <v>-2.3849e-6</v>
      </c>
      <c r="H778" s="2">
        <f t="shared" si="50"/>
        <v>2.3849e-6</v>
      </c>
      <c r="I778" s="2">
        <v>-0.004982</v>
      </c>
      <c r="J778" s="3">
        <v>-1.8314e-6</v>
      </c>
      <c r="K778" s="2">
        <f t="shared" si="51"/>
        <v>1.8314e-6</v>
      </c>
      <c r="L778" s="2">
        <v>0.065598</v>
      </c>
    </row>
    <row r="779" spans="1:12">
      <c r="A779" s="3">
        <v>-1.0875e-6</v>
      </c>
      <c r="B779" s="2">
        <f t="shared" si="48"/>
        <v>1.0875e-6</v>
      </c>
      <c r="C779" s="2">
        <v>0.099336</v>
      </c>
      <c r="D779" s="3">
        <v>-1.0466e-6</v>
      </c>
      <c r="E779" s="2">
        <f t="shared" si="49"/>
        <v>1.0466e-6</v>
      </c>
      <c r="F779" s="2">
        <v>0.22485</v>
      </c>
      <c r="G779" s="3">
        <v>-2.3936e-6</v>
      </c>
      <c r="H779" s="2">
        <f t="shared" si="50"/>
        <v>2.3936e-6</v>
      </c>
      <c r="I779" s="2">
        <v>-0.003982</v>
      </c>
      <c r="J779" s="3">
        <v>-1.8331e-6</v>
      </c>
      <c r="K779" s="2">
        <f t="shared" si="51"/>
        <v>1.8331e-6</v>
      </c>
      <c r="L779" s="2">
        <v>0.066598</v>
      </c>
    </row>
    <row r="780" spans="1:12">
      <c r="A780" s="3">
        <v>-1.0879e-6</v>
      </c>
      <c r="B780" s="2">
        <f t="shared" si="48"/>
        <v>1.0879e-6</v>
      </c>
      <c r="C780" s="2">
        <v>0.10034</v>
      </c>
      <c r="D780" s="3">
        <v>-1.0578e-6</v>
      </c>
      <c r="E780" s="2">
        <f t="shared" si="49"/>
        <v>1.0578e-6</v>
      </c>
      <c r="F780" s="2">
        <v>0.22585</v>
      </c>
      <c r="G780" s="3">
        <v>-2.4034e-6</v>
      </c>
      <c r="H780" s="2">
        <f t="shared" si="50"/>
        <v>2.4034e-6</v>
      </c>
      <c r="I780" s="2">
        <v>-0.002982</v>
      </c>
      <c r="J780" s="3">
        <v>-1.8309e-6</v>
      </c>
      <c r="K780" s="2">
        <f t="shared" si="51"/>
        <v>1.8309e-6</v>
      </c>
      <c r="L780" s="2">
        <v>0.067598</v>
      </c>
    </row>
    <row r="781" spans="1:12">
      <c r="A781" s="3">
        <v>-1.0954e-6</v>
      </c>
      <c r="B781" s="2">
        <f t="shared" si="48"/>
        <v>1.0954e-6</v>
      </c>
      <c r="C781" s="2">
        <v>0.10134</v>
      </c>
      <c r="D781" s="3">
        <v>-1.0682e-6</v>
      </c>
      <c r="E781" s="2">
        <f t="shared" si="49"/>
        <v>1.0682e-6</v>
      </c>
      <c r="F781" s="2">
        <v>0.22685</v>
      </c>
      <c r="G781" s="3">
        <v>-2.4124e-6</v>
      </c>
      <c r="H781" s="2">
        <f t="shared" si="50"/>
        <v>2.4124e-6</v>
      </c>
      <c r="I781" s="2">
        <v>-0.001982</v>
      </c>
      <c r="J781" s="3">
        <v>-1.8455e-6</v>
      </c>
      <c r="K781" s="2">
        <f t="shared" si="51"/>
        <v>1.8455e-6</v>
      </c>
      <c r="L781" s="2">
        <v>0.068598</v>
      </c>
    </row>
    <row r="782" spans="1:12">
      <c r="A782" s="3">
        <v>-1.1046e-6</v>
      </c>
      <c r="B782" s="2">
        <f t="shared" si="48"/>
        <v>1.1046e-6</v>
      </c>
      <c r="C782" s="2">
        <v>0.10234</v>
      </c>
      <c r="D782" s="3">
        <v>-1.0794e-6</v>
      </c>
      <c r="E782" s="2">
        <f t="shared" si="49"/>
        <v>1.0794e-6</v>
      </c>
      <c r="F782" s="2">
        <v>0.22785</v>
      </c>
      <c r="G782" s="3">
        <v>-2.422e-6</v>
      </c>
      <c r="H782" s="2">
        <f t="shared" si="50"/>
        <v>2.422e-6</v>
      </c>
      <c r="I782" s="2">
        <v>-0.000982</v>
      </c>
      <c r="J782" s="3">
        <v>-1.8513e-6</v>
      </c>
      <c r="K782" s="2">
        <f t="shared" si="51"/>
        <v>1.8513e-6</v>
      </c>
      <c r="L782" s="2">
        <v>0.069598</v>
      </c>
    </row>
    <row r="783" spans="1:12">
      <c r="A783" s="3">
        <v>-1.1152e-6</v>
      </c>
      <c r="B783" s="2">
        <f t="shared" si="48"/>
        <v>1.1152e-6</v>
      </c>
      <c r="C783" s="2">
        <v>0.10334</v>
      </c>
      <c r="D783" s="3">
        <v>-1.0911e-6</v>
      </c>
      <c r="E783" s="2">
        <f t="shared" si="49"/>
        <v>1.0911e-6</v>
      </c>
      <c r="F783" s="2">
        <v>0.22885</v>
      </c>
      <c r="G783" s="3">
        <v>-2.4331e-6</v>
      </c>
      <c r="H783" s="2">
        <f t="shared" si="50"/>
        <v>2.4331e-6</v>
      </c>
      <c r="I783" s="3">
        <v>1.8e-5</v>
      </c>
      <c r="J783" s="3">
        <v>-1.8681e-6</v>
      </c>
      <c r="K783" s="2">
        <f t="shared" si="51"/>
        <v>1.8681e-6</v>
      </c>
      <c r="L783" s="2">
        <v>0.070598</v>
      </c>
    </row>
    <row r="784" spans="1:12">
      <c r="A784" s="3">
        <v>-1.1235e-6</v>
      </c>
      <c r="B784" s="2">
        <f t="shared" si="48"/>
        <v>1.1235e-6</v>
      </c>
      <c r="C784" s="2">
        <v>0.10434</v>
      </c>
      <c r="D784" s="3">
        <v>-1.1022e-6</v>
      </c>
      <c r="E784" s="2">
        <f t="shared" si="49"/>
        <v>1.1022e-6</v>
      </c>
      <c r="F784" s="2">
        <v>0.22985</v>
      </c>
      <c r="G784" s="3">
        <v>-2.4402e-6</v>
      </c>
      <c r="H784" s="2">
        <f t="shared" si="50"/>
        <v>2.4402e-6</v>
      </c>
      <c r="I784" s="2">
        <v>0.001018</v>
      </c>
      <c r="J784" s="3">
        <v>-1.8988e-6</v>
      </c>
      <c r="K784" s="2">
        <f t="shared" si="51"/>
        <v>1.8988e-6</v>
      </c>
      <c r="L784" s="2">
        <v>0.071598</v>
      </c>
    </row>
    <row r="785" spans="1:12">
      <c r="A785" s="3">
        <v>-1.1369e-6</v>
      </c>
      <c r="B785" s="2">
        <f t="shared" si="48"/>
        <v>1.1369e-6</v>
      </c>
      <c r="C785" s="2">
        <v>0.10534</v>
      </c>
      <c r="D785" s="3">
        <v>-1.1153e-6</v>
      </c>
      <c r="E785" s="2">
        <f t="shared" si="49"/>
        <v>1.1153e-6</v>
      </c>
      <c r="F785" s="2">
        <v>0.23085</v>
      </c>
      <c r="G785" s="3">
        <v>-2.4509e-6</v>
      </c>
      <c r="H785" s="2">
        <f t="shared" si="50"/>
        <v>2.4509e-6</v>
      </c>
      <c r="I785" s="2">
        <v>0.002018</v>
      </c>
      <c r="J785" s="3">
        <v>-1.9173e-6</v>
      </c>
      <c r="K785" s="2">
        <f t="shared" si="51"/>
        <v>1.9173e-6</v>
      </c>
      <c r="L785" s="2">
        <v>0.072598</v>
      </c>
    </row>
    <row r="786" spans="1:12">
      <c r="A786" s="3">
        <v>-1.145e-6</v>
      </c>
      <c r="B786" s="2">
        <f t="shared" si="48"/>
        <v>1.145e-6</v>
      </c>
      <c r="C786" s="2">
        <v>0.10634</v>
      </c>
      <c r="D786" s="3">
        <v>-1.1268e-6</v>
      </c>
      <c r="E786" s="2">
        <f t="shared" si="49"/>
        <v>1.1268e-6</v>
      </c>
      <c r="F786" s="2">
        <v>0.23185</v>
      </c>
      <c r="G786" s="3">
        <v>-2.4627e-6</v>
      </c>
      <c r="H786" s="2">
        <f t="shared" si="50"/>
        <v>2.4627e-6</v>
      </c>
      <c r="I786" s="2">
        <v>0.003018</v>
      </c>
      <c r="J786" s="3">
        <v>-1.9288e-6</v>
      </c>
      <c r="K786" s="2">
        <f t="shared" si="51"/>
        <v>1.9288e-6</v>
      </c>
      <c r="L786" s="2">
        <v>0.073598</v>
      </c>
    </row>
    <row r="787" spans="1:12">
      <c r="A787" s="3">
        <v>-1.1541e-6</v>
      </c>
      <c r="B787" s="2">
        <f t="shared" si="48"/>
        <v>1.1541e-6</v>
      </c>
      <c r="C787" s="2">
        <v>0.10734</v>
      </c>
      <c r="D787" s="3">
        <v>-1.1398e-6</v>
      </c>
      <c r="E787" s="2">
        <f t="shared" si="49"/>
        <v>1.1398e-6</v>
      </c>
      <c r="F787" s="2">
        <v>0.23285</v>
      </c>
      <c r="G787" s="3">
        <v>-2.4767e-6</v>
      </c>
      <c r="H787" s="2">
        <f t="shared" si="50"/>
        <v>2.4767e-6</v>
      </c>
      <c r="I787" s="2">
        <v>0.004018</v>
      </c>
      <c r="J787" s="3">
        <v>-1.9362e-6</v>
      </c>
      <c r="K787" s="2">
        <f t="shared" si="51"/>
        <v>1.9362e-6</v>
      </c>
      <c r="L787" s="2">
        <v>0.074598</v>
      </c>
    </row>
    <row r="788" spans="1:12">
      <c r="A788" s="3">
        <v>-1.1628e-6</v>
      </c>
      <c r="B788" s="2">
        <f t="shared" si="48"/>
        <v>1.1628e-6</v>
      </c>
      <c r="C788" s="2">
        <v>0.10834</v>
      </c>
      <c r="D788" s="3">
        <v>-1.1512e-6</v>
      </c>
      <c r="E788" s="2">
        <f t="shared" si="49"/>
        <v>1.1512e-6</v>
      </c>
      <c r="F788" s="2">
        <v>0.23385</v>
      </c>
      <c r="G788" s="3">
        <v>-2.4893e-6</v>
      </c>
      <c r="H788" s="2">
        <f t="shared" si="50"/>
        <v>2.4893e-6</v>
      </c>
      <c r="I788" s="2">
        <v>0.005018</v>
      </c>
      <c r="J788" s="3">
        <v>-1.9459e-6</v>
      </c>
      <c r="K788" s="2">
        <f t="shared" si="51"/>
        <v>1.9459e-6</v>
      </c>
      <c r="L788" s="2">
        <v>0.075598</v>
      </c>
    </row>
    <row r="789" spans="1:12">
      <c r="A789" s="3">
        <v>-1.18e-6</v>
      </c>
      <c r="B789" s="2">
        <f t="shared" si="48"/>
        <v>1.18e-6</v>
      </c>
      <c r="C789" s="2">
        <v>0.10934</v>
      </c>
      <c r="D789" s="3">
        <v>-1.1641e-6</v>
      </c>
      <c r="E789" s="2">
        <f t="shared" si="49"/>
        <v>1.1641e-6</v>
      </c>
      <c r="F789" s="2">
        <v>0.23485</v>
      </c>
      <c r="G789" s="3">
        <v>-2.5009e-6</v>
      </c>
      <c r="H789" s="2">
        <f t="shared" si="50"/>
        <v>2.5009e-6</v>
      </c>
      <c r="I789" s="2">
        <v>0.006018</v>
      </c>
      <c r="J789" s="3">
        <v>-1.8942e-6</v>
      </c>
      <c r="K789" s="2">
        <f t="shared" si="51"/>
        <v>1.8942e-6</v>
      </c>
      <c r="L789" s="2">
        <v>0.076598</v>
      </c>
    </row>
    <row r="790" spans="1:12">
      <c r="A790" s="3">
        <v>-1.1929e-6</v>
      </c>
      <c r="B790" s="2">
        <f t="shared" si="48"/>
        <v>1.1929e-6</v>
      </c>
      <c r="C790" s="2">
        <v>0.11034</v>
      </c>
      <c r="D790" s="3">
        <v>-1.1775e-6</v>
      </c>
      <c r="E790" s="2">
        <f t="shared" si="49"/>
        <v>1.1775e-6</v>
      </c>
      <c r="F790" s="2">
        <v>0.23585</v>
      </c>
      <c r="G790" s="3">
        <v>-2.5097e-6</v>
      </c>
      <c r="H790" s="2">
        <f t="shared" si="50"/>
        <v>2.5097e-6</v>
      </c>
      <c r="I790" s="2">
        <v>0.007018</v>
      </c>
      <c r="J790" s="3">
        <v>-1.9048e-6</v>
      </c>
      <c r="K790" s="2">
        <f t="shared" si="51"/>
        <v>1.9048e-6</v>
      </c>
      <c r="L790" s="2">
        <v>0.077598</v>
      </c>
    </row>
    <row r="791" spans="1:12">
      <c r="A791" s="3">
        <v>-1.1901e-6</v>
      </c>
      <c r="B791" s="2">
        <f t="shared" si="48"/>
        <v>1.1901e-6</v>
      </c>
      <c r="C791" s="2">
        <v>0.11134</v>
      </c>
      <c r="D791" s="3">
        <v>-1.1884e-6</v>
      </c>
      <c r="E791" s="2">
        <f t="shared" si="49"/>
        <v>1.1884e-6</v>
      </c>
      <c r="F791" s="2">
        <v>0.23685</v>
      </c>
      <c r="G791" s="3">
        <v>-2.5261e-6</v>
      </c>
      <c r="H791" s="2">
        <f t="shared" si="50"/>
        <v>2.5261e-6</v>
      </c>
      <c r="I791" s="2">
        <v>0.008018</v>
      </c>
      <c r="J791" s="3">
        <v>-1.9147e-6</v>
      </c>
      <c r="K791" s="2">
        <f t="shared" si="51"/>
        <v>1.9147e-6</v>
      </c>
      <c r="L791" s="2">
        <v>0.078598</v>
      </c>
    </row>
    <row r="792" spans="1:12">
      <c r="A792" s="3">
        <v>-1.1988e-6</v>
      </c>
      <c r="B792" s="2">
        <f t="shared" si="48"/>
        <v>1.1988e-6</v>
      </c>
      <c r="C792" s="2">
        <v>0.11234</v>
      </c>
      <c r="D792" s="3">
        <v>-1.2014e-6</v>
      </c>
      <c r="E792" s="2">
        <f t="shared" si="49"/>
        <v>1.2014e-6</v>
      </c>
      <c r="F792" s="2">
        <v>0.23785</v>
      </c>
      <c r="G792" s="3">
        <v>-2.5409e-6</v>
      </c>
      <c r="H792" s="2">
        <f t="shared" si="50"/>
        <v>2.5409e-6</v>
      </c>
      <c r="I792" s="2">
        <v>0.009018</v>
      </c>
      <c r="J792" s="3">
        <v>-1.9281e-6</v>
      </c>
      <c r="K792" s="2">
        <f t="shared" si="51"/>
        <v>1.9281e-6</v>
      </c>
      <c r="L792" s="2">
        <v>0.079598</v>
      </c>
    </row>
    <row r="793" spans="1:12">
      <c r="A793" s="3">
        <v>-1.2081e-6</v>
      </c>
      <c r="B793" s="2">
        <f t="shared" si="48"/>
        <v>1.2081e-6</v>
      </c>
      <c r="C793" s="2">
        <v>0.11334</v>
      </c>
      <c r="D793" s="3">
        <v>-1.2131e-6</v>
      </c>
      <c r="E793" s="2">
        <f t="shared" si="49"/>
        <v>1.2131e-6</v>
      </c>
      <c r="F793" s="2">
        <v>0.23885</v>
      </c>
      <c r="G793" s="3">
        <v>-2.5574e-6</v>
      </c>
      <c r="H793" s="2">
        <f t="shared" si="50"/>
        <v>2.5574e-6</v>
      </c>
      <c r="I793" s="2">
        <v>0.010018</v>
      </c>
      <c r="J793" s="3">
        <v>-1.9503e-6</v>
      </c>
      <c r="K793" s="2">
        <f t="shared" si="51"/>
        <v>1.9503e-6</v>
      </c>
      <c r="L793" s="2">
        <v>0.080598</v>
      </c>
    </row>
    <row r="794" spans="1:12">
      <c r="A794" s="3">
        <v>-1.2165e-6</v>
      </c>
      <c r="B794" s="2">
        <f t="shared" si="48"/>
        <v>1.2165e-6</v>
      </c>
      <c r="C794" s="2">
        <v>0.11434</v>
      </c>
      <c r="D794" s="3">
        <v>-1.2257e-6</v>
      </c>
      <c r="E794" s="2">
        <f t="shared" si="49"/>
        <v>1.2257e-6</v>
      </c>
      <c r="F794" s="2">
        <v>0.23985</v>
      </c>
      <c r="G794" s="3">
        <v>-2.5677e-6</v>
      </c>
      <c r="H794" s="2">
        <f t="shared" si="50"/>
        <v>2.5677e-6</v>
      </c>
      <c r="I794" s="2">
        <v>0.011018</v>
      </c>
      <c r="J794" s="3">
        <v>-1.9724e-6</v>
      </c>
      <c r="K794" s="2">
        <f t="shared" si="51"/>
        <v>1.9724e-6</v>
      </c>
      <c r="L794" s="2">
        <v>0.081598</v>
      </c>
    </row>
    <row r="795" spans="1:12">
      <c r="A795" s="3">
        <v>-1.2238e-6</v>
      </c>
      <c r="B795" s="2">
        <f t="shared" si="48"/>
        <v>1.2238e-6</v>
      </c>
      <c r="C795" s="2">
        <v>0.11534</v>
      </c>
      <c r="D795" s="3">
        <v>-1.2401e-6</v>
      </c>
      <c r="E795" s="2">
        <f t="shared" si="49"/>
        <v>1.2401e-6</v>
      </c>
      <c r="F795" s="2">
        <v>0.24085</v>
      </c>
      <c r="G795" s="3">
        <v>-2.5788e-6</v>
      </c>
      <c r="H795" s="2">
        <f t="shared" si="50"/>
        <v>2.5788e-6</v>
      </c>
      <c r="I795" s="2">
        <v>0.012018</v>
      </c>
      <c r="J795" s="3">
        <v>-1.9812e-6</v>
      </c>
      <c r="K795" s="2">
        <f t="shared" si="51"/>
        <v>1.9812e-6</v>
      </c>
      <c r="L795" s="2">
        <v>0.082598</v>
      </c>
    </row>
    <row r="796" spans="1:12">
      <c r="A796" s="3">
        <v>-1.2371e-6</v>
      </c>
      <c r="B796" s="2">
        <f t="shared" si="48"/>
        <v>1.2371e-6</v>
      </c>
      <c r="C796" s="2">
        <v>0.11634</v>
      </c>
      <c r="D796" s="3">
        <v>-1.2535e-6</v>
      </c>
      <c r="E796" s="2">
        <f t="shared" si="49"/>
        <v>1.2535e-6</v>
      </c>
      <c r="F796" s="2">
        <v>0.24185</v>
      </c>
      <c r="G796" s="3">
        <v>-2.5885e-6</v>
      </c>
      <c r="H796" s="2">
        <f t="shared" si="50"/>
        <v>2.5885e-6</v>
      </c>
      <c r="I796" s="2">
        <v>0.013018</v>
      </c>
      <c r="J796" s="3">
        <v>-1.9934e-6</v>
      </c>
      <c r="K796" s="2">
        <f t="shared" si="51"/>
        <v>1.9934e-6</v>
      </c>
      <c r="L796" s="2">
        <v>0.083598</v>
      </c>
    </row>
    <row r="797" spans="1:12">
      <c r="A797" s="3">
        <v>-1.2464e-6</v>
      </c>
      <c r="B797" s="2">
        <f t="shared" si="48"/>
        <v>1.2464e-6</v>
      </c>
      <c r="C797" s="2">
        <v>0.11734</v>
      </c>
      <c r="D797" s="3">
        <v>-1.2663e-6</v>
      </c>
      <c r="E797" s="2">
        <f t="shared" si="49"/>
        <v>1.2663e-6</v>
      </c>
      <c r="F797" s="2">
        <v>0.24285</v>
      </c>
      <c r="G797" s="3">
        <v>-2.6e-6</v>
      </c>
      <c r="H797" s="2">
        <f t="shared" si="50"/>
        <v>2.6e-6</v>
      </c>
      <c r="I797" s="2">
        <v>0.014018</v>
      </c>
      <c r="J797" s="3">
        <v>-2.0205e-6</v>
      </c>
      <c r="K797" s="2">
        <f t="shared" si="51"/>
        <v>2.0205e-6</v>
      </c>
      <c r="L797" s="2">
        <v>0.084598</v>
      </c>
    </row>
    <row r="798" spans="1:12">
      <c r="A798" s="3">
        <v>-1.2556e-6</v>
      </c>
      <c r="B798" s="2">
        <f t="shared" si="48"/>
        <v>1.2556e-6</v>
      </c>
      <c r="C798" s="2">
        <v>0.11834</v>
      </c>
      <c r="D798" s="3">
        <v>-1.2808e-6</v>
      </c>
      <c r="E798" s="2">
        <f t="shared" si="49"/>
        <v>1.2808e-6</v>
      </c>
      <c r="F798" s="2">
        <v>0.24385</v>
      </c>
      <c r="G798" s="3">
        <v>-2.6104e-6</v>
      </c>
      <c r="H798" s="2">
        <f t="shared" si="50"/>
        <v>2.6104e-6</v>
      </c>
      <c r="I798" s="2">
        <v>0.015018</v>
      </c>
      <c r="J798" s="3">
        <v>-2.0078e-6</v>
      </c>
      <c r="K798" s="2">
        <f t="shared" si="51"/>
        <v>2.0078e-6</v>
      </c>
      <c r="L798" s="2">
        <v>0.085598</v>
      </c>
    </row>
    <row r="799" spans="1:12">
      <c r="A799" s="3">
        <v>-1.2646e-6</v>
      </c>
      <c r="B799" s="2">
        <f t="shared" si="48"/>
        <v>1.2646e-6</v>
      </c>
      <c r="C799" s="2">
        <v>0.11934</v>
      </c>
      <c r="D799" s="3">
        <v>-1.2936e-6</v>
      </c>
      <c r="E799" s="2">
        <f t="shared" si="49"/>
        <v>1.2936e-6</v>
      </c>
      <c r="F799" s="2">
        <v>0.24485</v>
      </c>
      <c r="G799" s="3">
        <v>-2.6231e-6</v>
      </c>
      <c r="H799" s="2">
        <f t="shared" si="50"/>
        <v>2.6231e-6</v>
      </c>
      <c r="I799" s="2">
        <v>0.016018</v>
      </c>
      <c r="J799" s="3">
        <v>-2.0221e-6</v>
      </c>
      <c r="K799" s="2">
        <f t="shared" si="51"/>
        <v>2.0221e-6</v>
      </c>
      <c r="L799" s="2">
        <v>0.086598</v>
      </c>
    </row>
    <row r="800" spans="1:12">
      <c r="A800" s="3">
        <v>-1.2735e-6</v>
      </c>
      <c r="B800" s="2">
        <f t="shared" si="48"/>
        <v>1.2735e-6</v>
      </c>
      <c r="C800" s="2">
        <v>0.12034</v>
      </c>
      <c r="D800" s="3">
        <v>-1.3087e-6</v>
      </c>
      <c r="E800" s="2">
        <f t="shared" si="49"/>
        <v>1.3087e-6</v>
      </c>
      <c r="F800" s="2">
        <v>0.24585</v>
      </c>
      <c r="G800" s="3">
        <v>-2.6325e-6</v>
      </c>
      <c r="H800" s="2">
        <f t="shared" si="50"/>
        <v>2.6325e-6</v>
      </c>
      <c r="I800" s="2">
        <v>0.017018</v>
      </c>
      <c r="J800" s="3">
        <v>-2.0376e-6</v>
      </c>
      <c r="K800" s="2">
        <f t="shared" si="51"/>
        <v>2.0376e-6</v>
      </c>
      <c r="L800" s="2">
        <v>0.087598</v>
      </c>
    </row>
    <row r="801" spans="1:12">
      <c r="A801" s="3">
        <v>-1.2849e-6</v>
      </c>
      <c r="B801" s="2">
        <f t="shared" si="48"/>
        <v>1.2849e-6</v>
      </c>
      <c r="C801" s="2">
        <v>0.12134</v>
      </c>
      <c r="D801" s="3">
        <v>-1.3229e-6</v>
      </c>
      <c r="E801" s="2">
        <f t="shared" si="49"/>
        <v>1.3229e-6</v>
      </c>
      <c r="F801" s="2">
        <v>0.24685</v>
      </c>
      <c r="G801" s="3">
        <v>-2.6435e-6</v>
      </c>
      <c r="H801" s="2">
        <f t="shared" si="50"/>
        <v>2.6435e-6</v>
      </c>
      <c r="I801" s="2">
        <v>0.018018</v>
      </c>
      <c r="J801" s="3">
        <v>-2.0505e-6</v>
      </c>
      <c r="K801" s="2">
        <f t="shared" si="51"/>
        <v>2.0505e-6</v>
      </c>
      <c r="L801" s="2">
        <v>0.088598</v>
      </c>
    </row>
    <row r="802" spans="1:12">
      <c r="A802" s="3">
        <v>-1.2946e-6</v>
      </c>
      <c r="B802" s="2">
        <f t="shared" si="48"/>
        <v>1.2946e-6</v>
      </c>
      <c r="C802" s="2">
        <v>0.12234</v>
      </c>
      <c r="D802" s="3">
        <v>-1.336e-6</v>
      </c>
      <c r="E802" s="2">
        <f t="shared" si="49"/>
        <v>1.336e-6</v>
      </c>
      <c r="F802" s="2">
        <v>0.24785</v>
      </c>
      <c r="G802" s="3">
        <v>-2.6545e-6</v>
      </c>
      <c r="H802" s="2">
        <f t="shared" si="50"/>
        <v>2.6545e-6</v>
      </c>
      <c r="I802" s="2">
        <v>0.019018</v>
      </c>
      <c r="J802" s="3">
        <v>-1.9985e-6</v>
      </c>
      <c r="K802" s="2">
        <f t="shared" si="51"/>
        <v>1.9985e-6</v>
      </c>
      <c r="L802" s="2">
        <v>0.089598</v>
      </c>
    </row>
    <row r="803" spans="1:12">
      <c r="A803" s="3">
        <v>-1.3071e-6</v>
      </c>
      <c r="B803" s="2">
        <f t="shared" si="48"/>
        <v>1.3071e-6</v>
      </c>
      <c r="C803" s="2">
        <v>0.12334</v>
      </c>
      <c r="D803" s="3">
        <v>-1.3516e-6</v>
      </c>
      <c r="E803" s="2">
        <f t="shared" si="49"/>
        <v>1.3516e-6</v>
      </c>
      <c r="F803" s="2">
        <v>0.24885</v>
      </c>
      <c r="G803" s="3">
        <v>-2.6661e-6</v>
      </c>
      <c r="H803" s="2">
        <f t="shared" si="50"/>
        <v>2.6661e-6</v>
      </c>
      <c r="I803" s="2">
        <v>0.020018</v>
      </c>
      <c r="J803" s="3">
        <v>-2.0043e-6</v>
      </c>
      <c r="K803" s="2">
        <f t="shared" si="51"/>
        <v>2.0043e-6</v>
      </c>
      <c r="L803" s="2">
        <v>0.090598</v>
      </c>
    </row>
    <row r="804" spans="1:12">
      <c r="A804" s="3">
        <v>-1.3174e-6</v>
      </c>
      <c r="B804" s="2">
        <f t="shared" si="48"/>
        <v>1.3174e-6</v>
      </c>
      <c r="C804" s="2">
        <v>0.12434</v>
      </c>
      <c r="D804" s="3">
        <v>-1.3657e-6</v>
      </c>
      <c r="E804" s="2">
        <f t="shared" si="49"/>
        <v>1.3657e-6</v>
      </c>
      <c r="F804" s="2">
        <v>0.24985</v>
      </c>
      <c r="G804" s="3">
        <v>-2.6745e-6</v>
      </c>
      <c r="H804" s="2">
        <f t="shared" si="50"/>
        <v>2.6745e-6</v>
      </c>
      <c r="I804" s="2">
        <v>0.021018</v>
      </c>
      <c r="J804" s="3">
        <v>-2.0132e-6</v>
      </c>
      <c r="K804" s="2">
        <f t="shared" si="51"/>
        <v>2.0132e-6</v>
      </c>
      <c r="L804" s="2">
        <v>0.091598</v>
      </c>
    </row>
    <row r="805" spans="1:12">
      <c r="A805" s="3">
        <v>-1.329e-6</v>
      </c>
      <c r="B805" s="2">
        <f t="shared" si="48"/>
        <v>1.329e-6</v>
      </c>
      <c r="C805" s="2">
        <v>0.12534</v>
      </c>
      <c r="D805" s="3">
        <v>-1.3812e-6</v>
      </c>
      <c r="E805" s="2">
        <f t="shared" si="49"/>
        <v>1.3812e-6</v>
      </c>
      <c r="F805" s="2">
        <v>0.25085</v>
      </c>
      <c r="G805" s="3">
        <v>-2.6851e-6</v>
      </c>
      <c r="H805" s="2">
        <f t="shared" si="50"/>
        <v>2.6851e-6</v>
      </c>
      <c r="I805" s="2">
        <v>0.022018</v>
      </c>
      <c r="J805" s="3">
        <v>-2.0202e-6</v>
      </c>
      <c r="K805" s="2">
        <f t="shared" si="51"/>
        <v>2.0202e-6</v>
      </c>
      <c r="L805" s="2">
        <v>0.092598</v>
      </c>
    </row>
    <row r="806" spans="1:12">
      <c r="A806" s="3">
        <v>-1.3383e-6</v>
      </c>
      <c r="B806" s="2">
        <f t="shared" si="48"/>
        <v>1.3383e-6</v>
      </c>
      <c r="C806" s="2">
        <v>0.12634</v>
      </c>
      <c r="D806" s="3">
        <v>-1.3951e-6</v>
      </c>
      <c r="E806" s="2">
        <f t="shared" si="49"/>
        <v>1.3951e-6</v>
      </c>
      <c r="F806" s="2">
        <v>0.25185</v>
      </c>
      <c r="G806" s="3">
        <v>-2.6942e-6</v>
      </c>
      <c r="H806" s="2">
        <f t="shared" si="50"/>
        <v>2.6942e-6</v>
      </c>
      <c r="I806" s="2">
        <v>0.023018</v>
      </c>
      <c r="J806" s="3">
        <v>-2.0278e-6</v>
      </c>
      <c r="K806" s="2">
        <f t="shared" si="51"/>
        <v>2.0278e-6</v>
      </c>
      <c r="L806" s="2">
        <v>0.093598</v>
      </c>
    </row>
    <row r="807" spans="1:12">
      <c r="A807" s="3">
        <v>-1.3499e-6</v>
      </c>
      <c r="B807" s="2">
        <f t="shared" si="48"/>
        <v>1.3499e-6</v>
      </c>
      <c r="C807" s="2">
        <v>0.12734</v>
      </c>
      <c r="D807" s="3">
        <v>-1.4101e-6</v>
      </c>
      <c r="E807" s="2">
        <f t="shared" si="49"/>
        <v>1.4101e-6</v>
      </c>
      <c r="F807" s="2">
        <v>0.25285</v>
      </c>
      <c r="G807" s="3">
        <v>-2.709e-6</v>
      </c>
      <c r="H807" s="2">
        <f t="shared" si="50"/>
        <v>2.709e-6</v>
      </c>
      <c r="I807" s="2">
        <v>0.024018</v>
      </c>
      <c r="J807" s="3">
        <v>-2.0374e-6</v>
      </c>
      <c r="K807" s="2">
        <f t="shared" si="51"/>
        <v>2.0374e-6</v>
      </c>
      <c r="L807" s="2">
        <v>0.094598</v>
      </c>
    </row>
    <row r="808" spans="1:12">
      <c r="A808" s="3">
        <v>-1.3612e-6</v>
      </c>
      <c r="B808" s="2">
        <f t="shared" si="48"/>
        <v>1.3612e-6</v>
      </c>
      <c r="C808" s="2">
        <v>0.12834</v>
      </c>
      <c r="D808" s="3">
        <v>-1.4253e-6</v>
      </c>
      <c r="E808" s="2">
        <f t="shared" si="49"/>
        <v>1.4253e-6</v>
      </c>
      <c r="F808" s="2">
        <v>0.25385</v>
      </c>
      <c r="G808" s="3">
        <v>-2.7209e-6</v>
      </c>
      <c r="H808" s="2">
        <f t="shared" si="50"/>
        <v>2.7209e-6</v>
      </c>
      <c r="I808" s="2">
        <v>0.025018</v>
      </c>
      <c r="J808" s="3">
        <v>-2.0434e-6</v>
      </c>
      <c r="K808" s="2">
        <f t="shared" si="51"/>
        <v>2.0434e-6</v>
      </c>
      <c r="L808" s="2">
        <v>0.095598</v>
      </c>
    </row>
    <row r="809" spans="1:12">
      <c r="A809" s="3">
        <v>-1.3728e-6</v>
      </c>
      <c r="B809" s="2">
        <f t="shared" si="48"/>
        <v>1.3728e-6</v>
      </c>
      <c r="C809" s="2">
        <v>0.12934</v>
      </c>
      <c r="D809" s="3">
        <v>-1.441e-6</v>
      </c>
      <c r="E809" s="2">
        <f t="shared" si="49"/>
        <v>1.441e-6</v>
      </c>
      <c r="F809" s="2">
        <v>0.25485</v>
      </c>
      <c r="G809" s="3">
        <v>-2.7324e-6</v>
      </c>
      <c r="H809" s="2">
        <f t="shared" si="50"/>
        <v>2.7324e-6</v>
      </c>
      <c r="I809" s="2">
        <v>0.026018</v>
      </c>
      <c r="J809" s="3">
        <v>-2.0513e-6</v>
      </c>
      <c r="K809" s="2">
        <f t="shared" si="51"/>
        <v>2.0513e-6</v>
      </c>
      <c r="L809" s="2">
        <v>0.096598</v>
      </c>
    </row>
    <row r="810" spans="1:12">
      <c r="A810" s="3">
        <v>-1.382e-6</v>
      </c>
      <c r="B810" s="2">
        <f t="shared" si="48"/>
        <v>1.382e-6</v>
      </c>
      <c r="C810" s="2">
        <v>0.13034</v>
      </c>
      <c r="D810" s="3">
        <v>-1.4572e-6</v>
      </c>
      <c r="E810" s="2">
        <f t="shared" si="49"/>
        <v>1.4572e-6</v>
      </c>
      <c r="F810" s="2">
        <v>0.25585</v>
      </c>
      <c r="G810" s="3">
        <v>-2.7414e-6</v>
      </c>
      <c r="H810" s="2">
        <f t="shared" si="50"/>
        <v>2.7414e-6</v>
      </c>
      <c r="I810" s="2">
        <v>0.027018</v>
      </c>
      <c r="J810" s="3">
        <v>-2.0604e-6</v>
      </c>
      <c r="K810" s="2">
        <f t="shared" si="51"/>
        <v>2.0604e-6</v>
      </c>
      <c r="L810" s="2">
        <v>0.097598</v>
      </c>
    </row>
    <row r="811" spans="1:12">
      <c r="A811" s="3">
        <v>-1.3949e-6</v>
      </c>
      <c r="B811" s="2">
        <f t="shared" si="48"/>
        <v>1.3949e-6</v>
      </c>
      <c r="C811" s="2">
        <v>0.13134</v>
      </c>
      <c r="D811" s="3">
        <v>-1.4734e-6</v>
      </c>
      <c r="E811" s="2">
        <f t="shared" si="49"/>
        <v>1.4734e-6</v>
      </c>
      <c r="F811" s="2">
        <v>0.25685</v>
      </c>
      <c r="G811" s="3">
        <v>-2.7494e-6</v>
      </c>
      <c r="H811" s="2">
        <f t="shared" si="50"/>
        <v>2.7494e-6</v>
      </c>
      <c r="I811" s="2">
        <v>0.028018</v>
      </c>
      <c r="J811" s="3">
        <v>-2.0696e-6</v>
      </c>
      <c r="K811" s="2">
        <f t="shared" si="51"/>
        <v>2.0696e-6</v>
      </c>
      <c r="L811" s="2">
        <v>0.098598</v>
      </c>
    </row>
    <row r="812" spans="1:12">
      <c r="A812" s="3">
        <v>-1.4083e-6</v>
      </c>
      <c r="B812" s="2">
        <f t="shared" si="48"/>
        <v>1.4083e-6</v>
      </c>
      <c r="C812" s="2">
        <v>0.13234</v>
      </c>
      <c r="D812" s="3">
        <v>-1.4878e-6</v>
      </c>
      <c r="E812" s="2">
        <f t="shared" si="49"/>
        <v>1.4878e-6</v>
      </c>
      <c r="F812" s="2">
        <v>0.25785</v>
      </c>
      <c r="G812" s="3">
        <v>-2.7614e-6</v>
      </c>
      <c r="H812" s="2">
        <f t="shared" si="50"/>
        <v>2.7614e-6</v>
      </c>
      <c r="I812" s="2">
        <v>0.029018</v>
      </c>
      <c r="J812" s="3">
        <v>-2.0787e-6</v>
      </c>
      <c r="K812" s="2">
        <f t="shared" si="51"/>
        <v>2.0787e-6</v>
      </c>
      <c r="L812" s="2">
        <v>0.099598</v>
      </c>
    </row>
    <row r="813" spans="1:12">
      <c r="A813" s="3">
        <v>-1.4209e-6</v>
      </c>
      <c r="B813" s="2">
        <f t="shared" si="48"/>
        <v>1.4209e-6</v>
      </c>
      <c r="C813" s="2">
        <v>0.13334</v>
      </c>
      <c r="D813" s="3">
        <v>-1.5045e-6</v>
      </c>
      <c r="E813" s="2">
        <f t="shared" si="49"/>
        <v>1.5045e-6</v>
      </c>
      <c r="F813" s="2">
        <v>0.25885</v>
      </c>
      <c r="G813" s="3">
        <v>-2.773e-6</v>
      </c>
      <c r="H813" s="2">
        <f t="shared" si="50"/>
        <v>2.773e-6</v>
      </c>
      <c r="I813" s="2">
        <v>0.030018</v>
      </c>
      <c r="J813" s="3">
        <v>-2.0886e-6</v>
      </c>
      <c r="K813" s="2">
        <f t="shared" si="51"/>
        <v>2.0886e-6</v>
      </c>
      <c r="L813" s="2">
        <v>0.1006</v>
      </c>
    </row>
    <row r="814" spans="1:12">
      <c r="A814" s="3">
        <v>-1.4316e-6</v>
      </c>
      <c r="B814" s="2">
        <f t="shared" si="48"/>
        <v>1.4316e-6</v>
      </c>
      <c r="C814" s="2">
        <v>0.13434</v>
      </c>
      <c r="D814" s="3">
        <v>-1.519e-6</v>
      </c>
      <c r="E814" s="2">
        <f t="shared" si="49"/>
        <v>1.519e-6</v>
      </c>
      <c r="F814" s="2">
        <v>0.25985</v>
      </c>
      <c r="G814" s="3">
        <v>-2.7808e-6</v>
      </c>
      <c r="H814" s="2">
        <f t="shared" si="50"/>
        <v>2.7808e-6</v>
      </c>
      <c r="I814" s="2">
        <v>0.031018</v>
      </c>
      <c r="J814" s="3">
        <v>-2.1004e-6</v>
      </c>
      <c r="K814" s="2">
        <f t="shared" si="51"/>
        <v>2.1004e-6</v>
      </c>
      <c r="L814" s="2">
        <v>0.1016</v>
      </c>
    </row>
    <row r="815" spans="1:12">
      <c r="A815" s="3">
        <v>-1.4444e-6</v>
      </c>
      <c r="B815" s="2">
        <f t="shared" si="48"/>
        <v>1.4444e-6</v>
      </c>
      <c r="C815" s="2">
        <v>0.13534</v>
      </c>
      <c r="D815" s="3">
        <v>-1.5362e-6</v>
      </c>
      <c r="E815" s="2">
        <f t="shared" si="49"/>
        <v>1.5362e-6</v>
      </c>
      <c r="F815" s="2">
        <v>0.26085</v>
      </c>
      <c r="G815" s="3">
        <v>-2.7823e-6</v>
      </c>
      <c r="H815" s="2">
        <f t="shared" si="50"/>
        <v>2.7823e-6</v>
      </c>
      <c r="I815" s="2">
        <v>0.032018</v>
      </c>
      <c r="J815" s="3">
        <v>-2.1059e-6</v>
      </c>
      <c r="K815" s="2">
        <f t="shared" si="51"/>
        <v>2.1059e-6</v>
      </c>
      <c r="L815" s="2">
        <v>0.1026</v>
      </c>
    </row>
    <row r="816" spans="1:12">
      <c r="A816" s="3">
        <v>-1.4569e-6</v>
      </c>
      <c r="B816" s="2">
        <f t="shared" si="48"/>
        <v>1.4569e-6</v>
      </c>
      <c r="C816" s="2">
        <v>0.13634</v>
      </c>
      <c r="D816" s="3">
        <v>-1.5525e-6</v>
      </c>
      <c r="E816" s="2">
        <f t="shared" si="49"/>
        <v>1.5525e-6</v>
      </c>
      <c r="F816" s="2">
        <v>0.26185</v>
      </c>
      <c r="G816" s="3">
        <v>-2.7817e-6</v>
      </c>
      <c r="H816" s="2">
        <f t="shared" si="50"/>
        <v>2.7817e-6</v>
      </c>
      <c r="I816" s="2">
        <v>0.033018</v>
      </c>
      <c r="J816" s="3">
        <v>-2.1143e-6</v>
      </c>
      <c r="K816" s="2">
        <f t="shared" si="51"/>
        <v>2.1143e-6</v>
      </c>
      <c r="L816" s="2">
        <v>0.1036</v>
      </c>
    </row>
    <row r="817" spans="1:12">
      <c r="A817" s="3">
        <v>-1.4662e-6</v>
      </c>
      <c r="B817" s="2">
        <f t="shared" si="48"/>
        <v>1.4662e-6</v>
      </c>
      <c r="C817" s="2">
        <v>0.13734</v>
      </c>
      <c r="D817" s="3">
        <v>-1.5696e-6</v>
      </c>
      <c r="E817" s="2">
        <f t="shared" si="49"/>
        <v>1.5696e-6</v>
      </c>
      <c r="F817" s="2">
        <v>0.26285</v>
      </c>
      <c r="G817" s="3">
        <v>-2.7702e-6</v>
      </c>
      <c r="H817" s="2">
        <f t="shared" si="50"/>
        <v>2.7702e-6</v>
      </c>
      <c r="I817" s="2">
        <v>0.034018</v>
      </c>
      <c r="J817" s="3">
        <v>-2.121e-6</v>
      </c>
      <c r="K817" s="2">
        <f t="shared" si="51"/>
        <v>2.121e-6</v>
      </c>
      <c r="L817" s="2">
        <v>0.1046</v>
      </c>
    </row>
    <row r="818" spans="1:12">
      <c r="A818" s="3">
        <v>-1.4798e-6</v>
      </c>
      <c r="B818" s="2">
        <f t="shared" si="48"/>
        <v>1.4798e-6</v>
      </c>
      <c r="C818" s="2">
        <v>0.13834</v>
      </c>
      <c r="D818" s="3">
        <v>-1.5867e-6</v>
      </c>
      <c r="E818" s="2">
        <f t="shared" si="49"/>
        <v>1.5867e-6</v>
      </c>
      <c r="F818" s="2">
        <v>0.26385</v>
      </c>
      <c r="G818" s="3">
        <v>-2.7812e-6</v>
      </c>
      <c r="H818" s="2">
        <f t="shared" si="50"/>
        <v>2.7812e-6</v>
      </c>
      <c r="I818" s="2">
        <v>0.035018</v>
      </c>
      <c r="J818" s="3">
        <v>-2.1288e-6</v>
      </c>
      <c r="K818" s="2">
        <f t="shared" si="51"/>
        <v>2.1288e-6</v>
      </c>
      <c r="L818" s="2">
        <v>0.1056</v>
      </c>
    </row>
    <row r="819" spans="1:12">
      <c r="A819" s="3">
        <v>-1.4925e-6</v>
      </c>
      <c r="B819" s="2">
        <f t="shared" si="48"/>
        <v>1.4925e-6</v>
      </c>
      <c r="C819" s="2">
        <v>0.13934</v>
      </c>
      <c r="D819" s="3">
        <v>-1.6039e-6</v>
      </c>
      <c r="E819" s="2">
        <f t="shared" si="49"/>
        <v>1.6039e-6</v>
      </c>
      <c r="F819" s="2">
        <v>0.26485</v>
      </c>
      <c r="G819" s="3">
        <v>-2.79e-6</v>
      </c>
      <c r="H819" s="2">
        <f t="shared" si="50"/>
        <v>2.79e-6</v>
      </c>
      <c r="I819" s="2">
        <v>0.036018</v>
      </c>
      <c r="J819" s="3">
        <v>-2.139e-6</v>
      </c>
      <c r="K819" s="2">
        <f t="shared" si="51"/>
        <v>2.139e-6</v>
      </c>
      <c r="L819" s="2">
        <v>0.1066</v>
      </c>
    </row>
    <row r="820" spans="1:12">
      <c r="A820" s="3">
        <v>-1.5067e-6</v>
      </c>
      <c r="B820" s="2">
        <f t="shared" si="48"/>
        <v>1.5067e-6</v>
      </c>
      <c r="C820" s="2">
        <v>0.14034</v>
      </c>
      <c r="D820" s="3">
        <v>-1.6216e-6</v>
      </c>
      <c r="E820" s="2">
        <f t="shared" si="49"/>
        <v>1.6216e-6</v>
      </c>
      <c r="F820" s="2">
        <v>0.26585</v>
      </c>
      <c r="G820" s="3">
        <v>-2.8112e-6</v>
      </c>
      <c r="H820" s="2">
        <f t="shared" si="50"/>
        <v>2.8112e-6</v>
      </c>
      <c r="I820" s="2">
        <v>0.037018</v>
      </c>
      <c r="J820" s="3">
        <v>-2.1467e-6</v>
      </c>
      <c r="K820" s="2">
        <f t="shared" si="51"/>
        <v>2.1467e-6</v>
      </c>
      <c r="L820" s="2">
        <v>0.1076</v>
      </c>
    </row>
    <row r="821" spans="1:12">
      <c r="A821" s="3">
        <v>-1.516e-6</v>
      </c>
      <c r="B821" s="2">
        <f t="shared" si="48"/>
        <v>1.516e-6</v>
      </c>
      <c r="C821" s="2">
        <v>0.14134</v>
      </c>
      <c r="D821" s="3">
        <v>-1.6486e-6</v>
      </c>
      <c r="E821" s="2">
        <f t="shared" si="49"/>
        <v>1.6486e-6</v>
      </c>
      <c r="F821" s="2">
        <v>0.26685</v>
      </c>
      <c r="G821" s="3">
        <v>-2.8259e-6</v>
      </c>
      <c r="H821" s="2">
        <f t="shared" si="50"/>
        <v>2.8259e-6</v>
      </c>
      <c r="I821" s="2">
        <v>0.038018</v>
      </c>
      <c r="J821" s="3">
        <v>-2.1547e-6</v>
      </c>
      <c r="K821" s="2">
        <f t="shared" si="51"/>
        <v>2.1547e-6</v>
      </c>
      <c r="L821" s="2">
        <v>0.1086</v>
      </c>
    </row>
    <row r="822" spans="1:12">
      <c r="A822" s="3">
        <v>-1.5304e-6</v>
      </c>
      <c r="B822" s="2">
        <f t="shared" si="48"/>
        <v>1.5304e-6</v>
      </c>
      <c r="C822" s="2">
        <v>0.14234</v>
      </c>
      <c r="D822" s="3">
        <v>-1.6647e-6</v>
      </c>
      <c r="E822" s="2">
        <f t="shared" si="49"/>
        <v>1.6647e-6</v>
      </c>
      <c r="F822" s="2">
        <v>0.26785</v>
      </c>
      <c r="G822" s="3">
        <v>-2.8136e-6</v>
      </c>
      <c r="H822" s="2">
        <f t="shared" si="50"/>
        <v>2.8136e-6</v>
      </c>
      <c r="I822" s="2">
        <v>0.039018</v>
      </c>
      <c r="J822" s="3">
        <v>-2.1654e-6</v>
      </c>
      <c r="K822" s="2">
        <f t="shared" si="51"/>
        <v>2.1654e-6</v>
      </c>
      <c r="L822" s="2">
        <v>0.1096</v>
      </c>
    </row>
    <row r="823" spans="1:12">
      <c r="A823" s="3">
        <v>-1.5452e-6</v>
      </c>
      <c r="B823" s="2">
        <f t="shared" si="48"/>
        <v>1.5452e-6</v>
      </c>
      <c r="C823" s="2">
        <v>0.14334</v>
      </c>
      <c r="D823" s="3">
        <v>-1.6837e-6</v>
      </c>
      <c r="E823" s="2">
        <f t="shared" si="49"/>
        <v>1.6837e-6</v>
      </c>
      <c r="F823" s="2">
        <v>0.26885</v>
      </c>
      <c r="G823" s="3">
        <v>-2.811e-6</v>
      </c>
      <c r="H823" s="2">
        <f t="shared" si="50"/>
        <v>2.811e-6</v>
      </c>
      <c r="I823" s="2">
        <v>0.040018</v>
      </c>
      <c r="J823" s="3">
        <v>-2.1741e-6</v>
      </c>
      <c r="K823" s="2">
        <f t="shared" si="51"/>
        <v>2.1741e-6</v>
      </c>
      <c r="L823" s="2">
        <v>0.1106</v>
      </c>
    </row>
    <row r="824" spans="1:12">
      <c r="A824" s="3">
        <v>-1.5582e-6</v>
      </c>
      <c r="B824" s="2">
        <f t="shared" si="48"/>
        <v>1.5582e-6</v>
      </c>
      <c r="C824" s="2">
        <v>0.14434</v>
      </c>
      <c r="D824" s="3">
        <v>-1.7011e-6</v>
      </c>
      <c r="E824" s="2">
        <f t="shared" si="49"/>
        <v>1.7011e-6</v>
      </c>
      <c r="F824" s="2">
        <v>0.26985</v>
      </c>
      <c r="G824" s="3">
        <v>-2.8257e-6</v>
      </c>
      <c r="H824" s="2">
        <f t="shared" si="50"/>
        <v>2.8257e-6</v>
      </c>
      <c r="I824" s="2">
        <v>0.041018</v>
      </c>
      <c r="J824" s="3">
        <v>-2.1822e-6</v>
      </c>
      <c r="K824" s="2">
        <f t="shared" si="51"/>
        <v>2.1822e-6</v>
      </c>
      <c r="L824" s="2">
        <v>0.1116</v>
      </c>
    </row>
    <row r="825" spans="1:12">
      <c r="A825" s="3">
        <v>-1.5716e-6</v>
      </c>
      <c r="B825" s="2">
        <f t="shared" si="48"/>
        <v>1.5716e-6</v>
      </c>
      <c r="C825" s="2">
        <v>0.14534</v>
      </c>
      <c r="D825" s="3">
        <v>-1.7211e-6</v>
      </c>
      <c r="E825" s="2">
        <f t="shared" si="49"/>
        <v>1.7211e-6</v>
      </c>
      <c r="F825" s="2">
        <v>0.27085</v>
      </c>
      <c r="G825" s="3">
        <v>-2.8338e-6</v>
      </c>
      <c r="H825" s="2">
        <f t="shared" si="50"/>
        <v>2.8338e-6</v>
      </c>
      <c r="I825" s="2">
        <v>0.042018</v>
      </c>
      <c r="J825" s="3">
        <v>-2.1921e-6</v>
      </c>
      <c r="K825" s="2">
        <f t="shared" si="51"/>
        <v>2.1921e-6</v>
      </c>
      <c r="L825" s="2">
        <v>0.1126</v>
      </c>
    </row>
    <row r="826" spans="1:12">
      <c r="A826" s="3">
        <v>-1.5853e-6</v>
      </c>
      <c r="B826" s="2">
        <f t="shared" si="48"/>
        <v>1.5853e-6</v>
      </c>
      <c r="C826" s="2">
        <v>0.14634</v>
      </c>
      <c r="D826" s="3">
        <v>-1.7385e-6</v>
      </c>
      <c r="E826" s="2">
        <f t="shared" si="49"/>
        <v>1.7385e-6</v>
      </c>
      <c r="F826" s="2">
        <v>0.27185</v>
      </c>
      <c r="G826" s="3">
        <v>-2.8428e-6</v>
      </c>
      <c r="H826" s="2">
        <f t="shared" si="50"/>
        <v>2.8428e-6</v>
      </c>
      <c r="I826" s="2">
        <v>0.043018</v>
      </c>
      <c r="J826" s="3">
        <v>-2.2004e-6</v>
      </c>
      <c r="K826" s="2">
        <f t="shared" si="51"/>
        <v>2.2004e-6</v>
      </c>
      <c r="L826" s="2">
        <v>0.1136</v>
      </c>
    </row>
    <row r="827" spans="1:12">
      <c r="A827" s="3">
        <v>-1.599e-6</v>
      </c>
      <c r="B827" s="2">
        <f t="shared" si="48"/>
        <v>1.599e-6</v>
      </c>
      <c r="C827" s="2">
        <v>0.14734</v>
      </c>
      <c r="D827" s="3">
        <v>-1.7562e-6</v>
      </c>
      <c r="E827" s="2">
        <f t="shared" si="49"/>
        <v>1.7562e-6</v>
      </c>
      <c r="F827" s="2">
        <v>0.27285</v>
      </c>
      <c r="G827" s="3">
        <v>-2.847e-6</v>
      </c>
      <c r="H827" s="2">
        <f t="shared" si="50"/>
        <v>2.847e-6</v>
      </c>
      <c r="I827" s="2">
        <v>0.044018</v>
      </c>
      <c r="J827" s="3">
        <v>-2.2091e-6</v>
      </c>
      <c r="K827" s="2">
        <f t="shared" si="51"/>
        <v>2.2091e-6</v>
      </c>
      <c r="L827" s="2">
        <v>0.1146</v>
      </c>
    </row>
    <row r="828" spans="1:12">
      <c r="A828" s="3">
        <v>-1.6105e-6</v>
      </c>
      <c r="B828" s="2">
        <f t="shared" si="48"/>
        <v>1.6105e-6</v>
      </c>
      <c r="C828" s="2">
        <v>0.14834</v>
      </c>
      <c r="D828" s="3">
        <v>-1.7753e-6</v>
      </c>
      <c r="E828" s="2">
        <f t="shared" si="49"/>
        <v>1.7753e-6</v>
      </c>
      <c r="F828" s="2">
        <v>0.27385</v>
      </c>
      <c r="G828" s="3">
        <v>-2.8516e-6</v>
      </c>
      <c r="H828" s="2">
        <f t="shared" si="50"/>
        <v>2.8516e-6</v>
      </c>
      <c r="I828" s="2">
        <v>0.045018</v>
      </c>
      <c r="J828" s="3">
        <v>-2.221e-6</v>
      </c>
      <c r="K828" s="2">
        <f t="shared" si="51"/>
        <v>2.221e-6</v>
      </c>
      <c r="L828" s="2">
        <v>0.1156</v>
      </c>
    </row>
    <row r="829" spans="1:12">
      <c r="A829" s="3">
        <v>-1.6275e-6</v>
      </c>
      <c r="B829" s="2">
        <f t="shared" si="48"/>
        <v>1.6275e-6</v>
      </c>
      <c r="C829" s="2">
        <v>0.14934</v>
      </c>
      <c r="D829" s="3">
        <v>-1.7925e-6</v>
      </c>
      <c r="E829" s="2">
        <f t="shared" si="49"/>
        <v>1.7925e-6</v>
      </c>
      <c r="F829" s="2">
        <v>0.27485</v>
      </c>
      <c r="G829" s="3">
        <v>-2.8586e-6</v>
      </c>
      <c r="H829" s="2">
        <f t="shared" si="50"/>
        <v>2.8586e-6</v>
      </c>
      <c r="I829" s="2">
        <v>0.046018</v>
      </c>
      <c r="J829" s="3">
        <v>-2.2301e-6</v>
      </c>
      <c r="K829" s="2">
        <f t="shared" si="51"/>
        <v>2.2301e-6</v>
      </c>
      <c r="L829" s="2">
        <v>0.1166</v>
      </c>
    </row>
    <row r="830" spans="1:12">
      <c r="A830" s="3">
        <v>-1.6626e-6</v>
      </c>
      <c r="B830" s="2">
        <f t="shared" si="48"/>
        <v>1.6626e-6</v>
      </c>
      <c r="C830" s="2">
        <v>0.15034</v>
      </c>
      <c r="D830" s="3">
        <v>-1.8127e-6</v>
      </c>
      <c r="E830" s="2">
        <f t="shared" si="49"/>
        <v>1.8127e-6</v>
      </c>
      <c r="F830" s="2">
        <v>0.27585</v>
      </c>
      <c r="G830" s="3">
        <v>-2.8675e-6</v>
      </c>
      <c r="H830" s="2">
        <f t="shared" si="50"/>
        <v>2.8675e-6</v>
      </c>
      <c r="I830" s="2">
        <v>0.047018</v>
      </c>
      <c r="J830" s="3">
        <v>-2.2342e-6</v>
      </c>
      <c r="K830" s="2">
        <f t="shared" si="51"/>
        <v>2.2342e-6</v>
      </c>
      <c r="L830" s="2">
        <v>0.1176</v>
      </c>
    </row>
    <row r="831" spans="1:12">
      <c r="A831" s="3">
        <v>-1.6768e-6</v>
      </c>
      <c r="B831" s="2">
        <f t="shared" si="48"/>
        <v>1.6768e-6</v>
      </c>
      <c r="C831" s="2">
        <v>0.15134</v>
      </c>
      <c r="D831" s="3">
        <v>-1.8314e-6</v>
      </c>
      <c r="E831" s="2">
        <f t="shared" si="49"/>
        <v>1.8314e-6</v>
      </c>
      <c r="F831" s="2">
        <v>0.27685</v>
      </c>
      <c r="G831" s="3">
        <v>-2.8755e-6</v>
      </c>
      <c r="H831" s="2">
        <f t="shared" si="50"/>
        <v>2.8755e-6</v>
      </c>
      <c r="I831" s="2">
        <v>0.048018</v>
      </c>
      <c r="J831" s="3">
        <v>-2.2443e-6</v>
      </c>
      <c r="K831" s="2">
        <f t="shared" si="51"/>
        <v>2.2443e-6</v>
      </c>
      <c r="L831" s="2">
        <v>0.1186</v>
      </c>
    </row>
    <row r="832" spans="1:12">
      <c r="A832" s="3">
        <v>-1.6899e-6</v>
      </c>
      <c r="B832" s="2">
        <f t="shared" si="48"/>
        <v>1.6899e-6</v>
      </c>
      <c r="C832" s="2">
        <v>0.15234</v>
      </c>
      <c r="D832" s="3">
        <v>-1.8503e-6</v>
      </c>
      <c r="E832" s="2">
        <f t="shared" si="49"/>
        <v>1.8503e-6</v>
      </c>
      <c r="F832" s="2">
        <v>0.27785</v>
      </c>
      <c r="G832" s="3">
        <v>-2.8898e-6</v>
      </c>
      <c r="H832" s="2">
        <f t="shared" si="50"/>
        <v>2.8898e-6</v>
      </c>
      <c r="I832" s="2">
        <v>0.049018</v>
      </c>
      <c r="J832" s="3">
        <v>-2.2539e-6</v>
      </c>
      <c r="K832" s="2">
        <f t="shared" si="51"/>
        <v>2.2539e-6</v>
      </c>
      <c r="L832" s="2">
        <v>0.1196</v>
      </c>
    </row>
    <row r="833" spans="1:12">
      <c r="A833" s="3">
        <v>-1.7045e-6</v>
      </c>
      <c r="B833" s="2">
        <f t="shared" si="48"/>
        <v>1.7045e-6</v>
      </c>
      <c r="C833" s="2">
        <v>0.15334</v>
      </c>
      <c r="D833" s="3">
        <v>-1.871e-6</v>
      </c>
      <c r="E833" s="2">
        <f t="shared" si="49"/>
        <v>1.871e-6</v>
      </c>
      <c r="F833" s="2">
        <v>0.27885</v>
      </c>
      <c r="G833" s="3">
        <v>-2.8937e-6</v>
      </c>
      <c r="H833" s="2">
        <f t="shared" si="50"/>
        <v>2.8937e-6</v>
      </c>
      <c r="I833" s="2">
        <v>0.050018</v>
      </c>
      <c r="J833" s="3">
        <v>-2.2622e-6</v>
      </c>
      <c r="K833" s="2">
        <f t="shared" si="51"/>
        <v>2.2622e-6</v>
      </c>
      <c r="L833" s="2">
        <v>0.1206</v>
      </c>
    </row>
    <row r="834" spans="1:12">
      <c r="A834" s="3">
        <v>-1.7207e-6</v>
      </c>
      <c r="B834" s="2">
        <f t="shared" ref="B834:B897" si="52">ABS(A834)</f>
        <v>1.7207e-6</v>
      </c>
      <c r="C834" s="2">
        <v>0.15434</v>
      </c>
      <c r="D834" s="3">
        <v>-1.8901e-6</v>
      </c>
      <c r="E834" s="2">
        <f t="shared" ref="E834:E897" si="53">ABS(D834)</f>
        <v>1.8901e-6</v>
      </c>
      <c r="F834" s="2">
        <v>0.27985</v>
      </c>
      <c r="G834" s="3">
        <v>-2.9043e-6</v>
      </c>
      <c r="H834" s="2">
        <f t="shared" ref="H834:H897" si="54">ABS(G834)</f>
        <v>2.9043e-6</v>
      </c>
      <c r="I834" s="2">
        <v>0.051018</v>
      </c>
      <c r="J834" s="3">
        <v>-2.2756e-6</v>
      </c>
      <c r="K834" s="2">
        <f t="shared" ref="K834:K897" si="55">ABS(J834)</f>
        <v>2.2756e-6</v>
      </c>
      <c r="L834" s="2">
        <v>0.1216</v>
      </c>
    </row>
    <row r="835" spans="1:12">
      <c r="A835" s="3">
        <v>-1.736e-6</v>
      </c>
      <c r="B835" s="2">
        <f t="shared" si="52"/>
        <v>1.736e-6</v>
      </c>
      <c r="C835" s="2">
        <v>0.15534</v>
      </c>
      <c r="D835" s="3">
        <v>-1.9113e-6</v>
      </c>
      <c r="E835" s="2">
        <f t="shared" si="53"/>
        <v>1.9113e-6</v>
      </c>
      <c r="F835" s="2">
        <v>0.28085</v>
      </c>
      <c r="G835" s="3">
        <v>-2.9128e-6</v>
      </c>
      <c r="H835" s="2">
        <f t="shared" si="54"/>
        <v>2.9128e-6</v>
      </c>
      <c r="I835" s="2">
        <v>0.052018</v>
      </c>
      <c r="J835" s="3">
        <v>-2.2875e-6</v>
      </c>
      <c r="K835" s="2">
        <f t="shared" si="55"/>
        <v>2.2875e-6</v>
      </c>
      <c r="L835" s="2">
        <v>0.1226</v>
      </c>
    </row>
    <row r="836" spans="1:12">
      <c r="A836" s="3">
        <v>-1.7492e-6</v>
      </c>
      <c r="B836" s="2">
        <f t="shared" si="52"/>
        <v>1.7492e-6</v>
      </c>
      <c r="C836" s="2">
        <v>0.15634</v>
      </c>
      <c r="D836" s="3">
        <v>-1.9311e-6</v>
      </c>
      <c r="E836" s="2">
        <f t="shared" si="53"/>
        <v>1.9311e-6</v>
      </c>
      <c r="F836" s="2">
        <v>0.28185</v>
      </c>
      <c r="G836" s="3">
        <v>-2.9238e-6</v>
      </c>
      <c r="H836" s="2">
        <f t="shared" si="54"/>
        <v>2.9238e-6</v>
      </c>
      <c r="I836" s="2">
        <v>0.053018</v>
      </c>
      <c r="J836" s="3">
        <v>-2.2988e-6</v>
      </c>
      <c r="K836" s="2">
        <f t="shared" si="55"/>
        <v>2.2988e-6</v>
      </c>
      <c r="L836" s="2">
        <v>0.1236</v>
      </c>
    </row>
    <row r="837" spans="1:12">
      <c r="A837" s="3">
        <v>-1.7677e-6</v>
      </c>
      <c r="B837" s="2">
        <f t="shared" si="52"/>
        <v>1.7677e-6</v>
      </c>
      <c r="C837" s="2">
        <v>0.15734</v>
      </c>
      <c r="D837" s="3">
        <v>-1.9507e-6</v>
      </c>
      <c r="E837" s="2">
        <f t="shared" si="53"/>
        <v>1.9507e-6</v>
      </c>
      <c r="F837" s="2">
        <v>0.28285</v>
      </c>
      <c r="G837" s="3">
        <v>-2.933e-6</v>
      </c>
      <c r="H837" s="2">
        <f t="shared" si="54"/>
        <v>2.933e-6</v>
      </c>
      <c r="I837" s="2">
        <v>0.054018</v>
      </c>
      <c r="J837" s="3">
        <v>-2.307e-6</v>
      </c>
      <c r="K837" s="2">
        <f t="shared" si="55"/>
        <v>2.307e-6</v>
      </c>
      <c r="L837" s="2">
        <v>0.1246</v>
      </c>
    </row>
    <row r="838" spans="1:12">
      <c r="A838" s="3">
        <v>-1.7809e-6</v>
      </c>
      <c r="B838" s="2">
        <f t="shared" si="52"/>
        <v>1.7809e-6</v>
      </c>
      <c r="C838" s="2">
        <v>0.15834</v>
      </c>
      <c r="D838" s="3">
        <v>-1.9724e-6</v>
      </c>
      <c r="E838" s="2">
        <f t="shared" si="53"/>
        <v>1.9724e-6</v>
      </c>
      <c r="F838" s="2">
        <v>0.28385</v>
      </c>
      <c r="G838" s="3">
        <v>-2.943e-6</v>
      </c>
      <c r="H838" s="2">
        <f t="shared" si="54"/>
        <v>2.943e-6</v>
      </c>
      <c r="I838" s="2">
        <v>0.055018</v>
      </c>
      <c r="J838" s="3">
        <v>-2.3181e-6</v>
      </c>
      <c r="K838" s="2">
        <f t="shared" si="55"/>
        <v>2.3181e-6</v>
      </c>
      <c r="L838" s="2">
        <v>0.1256</v>
      </c>
    </row>
    <row r="839" spans="1:12">
      <c r="A839" s="3">
        <v>-1.7984e-6</v>
      </c>
      <c r="B839" s="2">
        <f t="shared" si="52"/>
        <v>1.7984e-6</v>
      </c>
      <c r="C839" s="2">
        <v>0.15934</v>
      </c>
      <c r="D839" s="3">
        <v>-1.99e-6</v>
      </c>
      <c r="E839" s="2">
        <f t="shared" si="53"/>
        <v>1.99e-6</v>
      </c>
      <c r="F839" s="2">
        <v>0.28485</v>
      </c>
      <c r="G839" s="3">
        <v>-2.9509e-6</v>
      </c>
      <c r="H839" s="2">
        <f t="shared" si="54"/>
        <v>2.9509e-6</v>
      </c>
      <c r="I839" s="2">
        <v>0.056018</v>
      </c>
      <c r="J839" s="3">
        <v>-2.3391e-6</v>
      </c>
      <c r="K839" s="2">
        <f t="shared" si="55"/>
        <v>2.3391e-6</v>
      </c>
      <c r="L839" s="2">
        <v>0.1266</v>
      </c>
    </row>
    <row r="840" spans="1:12">
      <c r="A840" s="3">
        <v>-1.8126e-6</v>
      </c>
      <c r="B840" s="2">
        <f t="shared" si="52"/>
        <v>1.8126e-6</v>
      </c>
      <c r="C840" s="2">
        <v>0.16034</v>
      </c>
      <c r="D840" s="3">
        <v>-2.0109e-6</v>
      </c>
      <c r="E840" s="2">
        <f t="shared" si="53"/>
        <v>2.0109e-6</v>
      </c>
      <c r="F840" s="2">
        <v>0.28585</v>
      </c>
      <c r="G840" s="3">
        <v>-2.9619e-6</v>
      </c>
      <c r="H840" s="2">
        <f t="shared" si="54"/>
        <v>2.9619e-6</v>
      </c>
      <c r="I840" s="2">
        <v>0.057018</v>
      </c>
      <c r="J840" s="3">
        <v>-2.3368e-6</v>
      </c>
      <c r="K840" s="2">
        <f t="shared" si="55"/>
        <v>2.3368e-6</v>
      </c>
      <c r="L840" s="2">
        <v>0.1276</v>
      </c>
    </row>
    <row r="841" spans="1:12">
      <c r="A841" s="3">
        <v>-1.8307e-6</v>
      </c>
      <c r="B841" s="2">
        <f t="shared" si="52"/>
        <v>1.8307e-6</v>
      </c>
      <c r="C841" s="2">
        <v>0.16134</v>
      </c>
      <c r="D841" s="3">
        <v>-2.031e-6</v>
      </c>
      <c r="E841" s="2">
        <f t="shared" si="53"/>
        <v>2.031e-6</v>
      </c>
      <c r="F841" s="2">
        <v>0.28685</v>
      </c>
      <c r="G841" s="3">
        <v>-2.9694e-6</v>
      </c>
      <c r="H841" s="2">
        <f t="shared" si="54"/>
        <v>2.9694e-6</v>
      </c>
      <c r="I841" s="2">
        <v>0.058018</v>
      </c>
      <c r="J841" s="3">
        <v>-2.3546e-6</v>
      </c>
      <c r="K841" s="2">
        <f t="shared" si="55"/>
        <v>2.3546e-6</v>
      </c>
      <c r="L841" s="2">
        <v>0.1286</v>
      </c>
    </row>
    <row r="842" spans="1:12">
      <c r="A842" s="3">
        <v>-1.848e-6</v>
      </c>
      <c r="B842" s="2">
        <f t="shared" si="52"/>
        <v>1.848e-6</v>
      </c>
      <c r="C842" s="2">
        <v>0.16234</v>
      </c>
      <c r="D842" s="3">
        <v>-2.0508e-6</v>
      </c>
      <c r="E842" s="2">
        <f t="shared" si="53"/>
        <v>2.0508e-6</v>
      </c>
      <c r="F842" s="2">
        <v>0.28785</v>
      </c>
      <c r="G842" s="3">
        <v>-2.9802e-6</v>
      </c>
      <c r="H842" s="2">
        <f t="shared" si="54"/>
        <v>2.9802e-6</v>
      </c>
      <c r="I842" s="2">
        <v>0.059018</v>
      </c>
      <c r="J842" s="3">
        <v>-2.3636e-6</v>
      </c>
      <c r="K842" s="2">
        <f t="shared" si="55"/>
        <v>2.3636e-6</v>
      </c>
      <c r="L842" s="2">
        <v>0.1296</v>
      </c>
    </row>
    <row r="843" spans="1:12">
      <c r="A843" s="3">
        <v>-1.864e-6</v>
      </c>
      <c r="B843" s="2">
        <f t="shared" si="52"/>
        <v>1.864e-6</v>
      </c>
      <c r="C843" s="2">
        <v>0.16334</v>
      </c>
      <c r="D843" s="3">
        <v>-2.0733e-6</v>
      </c>
      <c r="E843" s="2">
        <f t="shared" si="53"/>
        <v>2.0733e-6</v>
      </c>
      <c r="F843" s="2">
        <v>0.28885</v>
      </c>
      <c r="G843" s="3">
        <v>-2.9897e-6</v>
      </c>
      <c r="H843" s="2">
        <f t="shared" si="54"/>
        <v>2.9897e-6</v>
      </c>
      <c r="I843" s="2">
        <v>0.060018</v>
      </c>
      <c r="J843" s="3">
        <v>-2.3719e-6</v>
      </c>
      <c r="K843" s="2">
        <f t="shared" si="55"/>
        <v>2.3719e-6</v>
      </c>
      <c r="L843" s="2">
        <v>0.1306</v>
      </c>
    </row>
    <row r="844" spans="1:12">
      <c r="A844" s="3">
        <v>-1.8815e-6</v>
      </c>
      <c r="B844" s="2">
        <f t="shared" si="52"/>
        <v>1.8815e-6</v>
      </c>
      <c r="C844" s="2">
        <v>0.16434</v>
      </c>
      <c r="D844" s="3">
        <v>-2.0939e-6</v>
      </c>
      <c r="E844" s="2">
        <f t="shared" si="53"/>
        <v>2.0939e-6</v>
      </c>
      <c r="F844" s="2">
        <v>0.28985</v>
      </c>
      <c r="G844" s="3">
        <v>-3e-6</v>
      </c>
      <c r="H844" s="2">
        <f t="shared" si="54"/>
        <v>3e-6</v>
      </c>
      <c r="I844" s="2">
        <v>0.061018</v>
      </c>
      <c r="J844" s="3">
        <v>-2.38e-6</v>
      </c>
      <c r="K844" s="2">
        <f t="shared" si="55"/>
        <v>2.38e-6</v>
      </c>
      <c r="L844" s="2">
        <v>0.1316</v>
      </c>
    </row>
    <row r="845" spans="1:12">
      <c r="A845" s="3">
        <v>-1.9067e-6</v>
      </c>
      <c r="B845" s="2">
        <f t="shared" si="52"/>
        <v>1.9067e-6</v>
      </c>
      <c r="C845" s="2">
        <v>0.16534</v>
      </c>
      <c r="D845" s="3">
        <v>-2.1152e-6</v>
      </c>
      <c r="E845" s="2">
        <f t="shared" si="53"/>
        <v>2.1152e-6</v>
      </c>
      <c r="F845" s="2">
        <v>0.29085</v>
      </c>
      <c r="G845" s="3">
        <v>-3.0088e-6</v>
      </c>
      <c r="H845" s="2">
        <f t="shared" si="54"/>
        <v>3.0088e-6</v>
      </c>
      <c r="I845" s="2">
        <v>0.062018</v>
      </c>
      <c r="J845" s="3">
        <v>-2.3903e-6</v>
      </c>
      <c r="K845" s="2">
        <f t="shared" si="55"/>
        <v>2.3903e-6</v>
      </c>
      <c r="L845" s="2">
        <v>0.1326</v>
      </c>
    </row>
    <row r="846" spans="1:12">
      <c r="A846" s="3">
        <v>-1.952e-6</v>
      </c>
      <c r="B846" s="2">
        <f t="shared" si="52"/>
        <v>1.952e-6</v>
      </c>
      <c r="C846" s="2">
        <v>0.16634</v>
      </c>
      <c r="D846" s="3">
        <v>-2.137e-6</v>
      </c>
      <c r="E846" s="2">
        <f t="shared" si="53"/>
        <v>2.137e-6</v>
      </c>
      <c r="F846" s="2">
        <v>0.29185</v>
      </c>
      <c r="G846" s="3">
        <v>-3.0212e-6</v>
      </c>
      <c r="H846" s="2">
        <f t="shared" si="54"/>
        <v>3.0212e-6</v>
      </c>
      <c r="I846" s="2">
        <v>0.063018</v>
      </c>
      <c r="J846" s="3">
        <v>-2.4001e-6</v>
      </c>
      <c r="K846" s="2">
        <f t="shared" si="55"/>
        <v>2.4001e-6</v>
      </c>
      <c r="L846" s="2">
        <v>0.1336</v>
      </c>
    </row>
    <row r="847" spans="1:12">
      <c r="A847" s="3">
        <v>-1.9583e-6</v>
      </c>
      <c r="B847" s="2">
        <f t="shared" si="52"/>
        <v>1.9583e-6</v>
      </c>
      <c r="C847" s="2">
        <v>0.16734</v>
      </c>
      <c r="D847" s="3">
        <v>-2.1578e-6</v>
      </c>
      <c r="E847" s="2">
        <f t="shared" si="53"/>
        <v>2.1578e-6</v>
      </c>
      <c r="F847" s="2">
        <v>0.29285</v>
      </c>
      <c r="G847" s="3">
        <v>-3.0315e-6</v>
      </c>
      <c r="H847" s="2">
        <f t="shared" si="54"/>
        <v>3.0315e-6</v>
      </c>
      <c r="I847" s="2">
        <v>0.064018</v>
      </c>
      <c r="J847" s="3">
        <v>-2.4079e-6</v>
      </c>
      <c r="K847" s="2">
        <f t="shared" si="55"/>
        <v>2.4079e-6</v>
      </c>
      <c r="L847" s="2">
        <v>0.1346</v>
      </c>
    </row>
    <row r="848" spans="1:12">
      <c r="A848" s="3">
        <v>-1.9654e-6</v>
      </c>
      <c r="B848" s="2">
        <f t="shared" si="52"/>
        <v>1.9654e-6</v>
      </c>
      <c r="C848" s="2">
        <v>0.16834</v>
      </c>
      <c r="D848" s="3">
        <v>-2.1805e-6</v>
      </c>
      <c r="E848" s="2">
        <f t="shared" si="53"/>
        <v>2.1805e-6</v>
      </c>
      <c r="F848" s="2">
        <v>0.29385</v>
      </c>
      <c r="G848" s="3">
        <v>-3.0432e-6</v>
      </c>
      <c r="H848" s="2">
        <f t="shared" si="54"/>
        <v>3.0432e-6</v>
      </c>
      <c r="I848" s="2">
        <v>0.065018</v>
      </c>
      <c r="J848" s="3">
        <v>-2.411e-6</v>
      </c>
      <c r="K848" s="2">
        <f t="shared" si="55"/>
        <v>2.411e-6</v>
      </c>
      <c r="L848" s="2">
        <v>0.1356</v>
      </c>
    </row>
    <row r="849" spans="1:12">
      <c r="A849" s="3">
        <v>-1.9681e-6</v>
      </c>
      <c r="B849" s="2">
        <f t="shared" si="52"/>
        <v>1.9681e-6</v>
      </c>
      <c r="C849" s="2">
        <v>0.16934</v>
      </c>
      <c r="D849" s="3">
        <v>-2.2026e-6</v>
      </c>
      <c r="E849" s="2">
        <f t="shared" si="53"/>
        <v>2.2026e-6</v>
      </c>
      <c r="F849" s="2">
        <v>0.29485</v>
      </c>
      <c r="G849" s="3">
        <v>-3.0519e-6</v>
      </c>
      <c r="H849" s="2">
        <f t="shared" si="54"/>
        <v>3.0519e-6</v>
      </c>
      <c r="I849" s="2">
        <v>0.066018</v>
      </c>
      <c r="J849" s="3">
        <v>-2.4165e-6</v>
      </c>
      <c r="K849" s="2">
        <f t="shared" si="55"/>
        <v>2.4165e-6</v>
      </c>
      <c r="L849" s="2">
        <v>0.1366</v>
      </c>
    </row>
    <row r="850" spans="1:12">
      <c r="A850" s="3">
        <v>-1.9857e-6</v>
      </c>
      <c r="B850" s="2">
        <f t="shared" si="52"/>
        <v>1.9857e-6</v>
      </c>
      <c r="C850" s="2">
        <v>0.17034</v>
      </c>
      <c r="D850" s="3">
        <v>-2.2238e-6</v>
      </c>
      <c r="E850" s="2">
        <f t="shared" si="53"/>
        <v>2.2238e-6</v>
      </c>
      <c r="F850" s="2">
        <v>0.29585</v>
      </c>
      <c r="G850" s="3">
        <v>-3.0638e-6</v>
      </c>
      <c r="H850" s="2">
        <f t="shared" si="54"/>
        <v>3.0638e-6</v>
      </c>
      <c r="I850" s="2">
        <v>0.067018</v>
      </c>
      <c r="J850" s="3">
        <v>-2.426e-6</v>
      </c>
      <c r="K850" s="2">
        <f t="shared" si="55"/>
        <v>2.426e-6</v>
      </c>
      <c r="L850" s="2">
        <v>0.1376</v>
      </c>
    </row>
    <row r="851" spans="1:12">
      <c r="A851" s="3">
        <v>-2.0012e-6</v>
      </c>
      <c r="B851" s="2">
        <f t="shared" si="52"/>
        <v>2.0012e-6</v>
      </c>
      <c r="C851" s="2">
        <v>0.17134</v>
      </c>
      <c r="D851" s="3">
        <v>-2.2471e-6</v>
      </c>
      <c r="E851" s="2">
        <f t="shared" si="53"/>
        <v>2.2471e-6</v>
      </c>
      <c r="F851" s="2">
        <v>0.29685</v>
      </c>
      <c r="G851" s="3">
        <v>-3.0732e-6</v>
      </c>
      <c r="H851" s="2">
        <f t="shared" si="54"/>
        <v>3.0732e-6</v>
      </c>
      <c r="I851" s="2">
        <v>0.068018</v>
      </c>
      <c r="J851" s="3">
        <v>-2.4367e-6</v>
      </c>
      <c r="K851" s="2">
        <f t="shared" si="55"/>
        <v>2.4367e-6</v>
      </c>
      <c r="L851" s="2">
        <v>0.1386</v>
      </c>
    </row>
    <row r="852" spans="1:12">
      <c r="A852" s="3">
        <v>-2.0193e-6</v>
      </c>
      <c r="B852" s="2">
        <f t="shared" si="52"/>
        <v>2.0193e-6</v>
      </c>
      <c r="C852" s="2">
        <v>0.17234</v>
      </c>
      <c r="D852" s="3">
        <v>-2.2683e-6</v>
      </c>
      <c r="E852" s="2">
        <f t="shared" si="53"/>
        <v>2.2683e-6</v>
      </c>
      <c r="F852" s="2">
        <v>0.29785</v>
      </c>
      <c r="G852" s="3">
        <v>-3.0841e-6</v>
      </c>
      <c r="H852" s="2">
        <f t="shared" si="54"/>
        <v>3.0841e-6</v>
      </c>
      <c r="I852" s="2">
        <v>0.069018</v>
      </c>
      <c r="J852" s="3">
        <v>-2.445e-6</v>
      </c>
      <c r="K852" s="2">
        <f t="shared" si="55"/>
        <v>2.445e-6</v>
      </c>
      <c r="L852" s="2">
        <v>0.1396</v>
      </c>
    </row>
    <row r="853" spans="1:12">
      <c r="A853" s="3">
        <v>-2.0391e-6</v>
      </c>
      <c r="B853" s="2">
        <f t="shared" si="52"/>
        <v>2.0391e-6</v>
      </c>
      <c r="C853" s="2">
        <v>0.17334</v>
      </c>
      <c r="D853" s="3">
        <v>-2.2909e-6</v>
      </c>
      <c r="E853" s="2">
        <f t="shared" si="53"/>
        <v>2.2909e-6</v>
      </c>
      <c r="F853" s="2">
        <v>0.29885</v>
      </c>
      <c r="G853" s="3">
        <v>-3.0934e-6</v>
      </c>
      <c r="H853" s="2">
        <f t="shared" si="54"/>
        <v>3.0934e-6</v>
      </c>
      <c r="I853" s="2">
        <v>0.070018</v>
      </c>
      <c r="J853" s="3">
        <v>-2.4545e-6</v>
      </c>
      <c r="K853" s="2">
        <f t="shared" si="55"/>
        <v>2.4545e-6</v>
      </c>
      <c r="L853" s="2">
        <v>0.1406</v>
      </c>
    </row>
    <row r="854" spans="1:12">
      <c r="A854" s="3">
        <v>-2.0561e-6</v>
      </c>
      <c r="B854" s="2">
        <f t="shared" si="52"/>
        <v>2.0561e-6</v>
      </c>
      <c r="C854" s="2">
        <v>0.17434</v>
      </c>
      <c r="D854" s="3">
        <v>-2.3112e-6</v>
      </c>
      <c r="E854" s="2">
        <f t="shared" si="53"/>
        <v>2.3112e-6</v>
      </c>
      <c r="F854" s="2">
        <v>0.29985</v>
      </c>
      <c r="G854" s="3">
        <v>-3.1054e-6</v>
      </c>
      <c r="H854" s="2">
        <f t="shared" si="54"/>
        <v>3.1054e-6</v>
      </c>
      <c r="I854" s="2">
        <v>0.071018</v>
      </c>
      <c r="J854" s="3">
        <v>-2.467e-6</v>
      </c>
      <c r="K854" s="2">
        <f t="shared" si="55"/>
        <v>2.467e-6</v>
      </c>
      <c r="L854" s="2">
        <v>0.1416</v>
      </c>
    </row>
    <row r="855" spans="1:12">
      <c r="A855" s="3">
        <v>-2.0763e-6</v>
      </c>
      <c r="B855" s="2">
        <f t="shared" si="52"/>
        <v>2.0763e-6</v>
      </c>
      <c r="C855" s="2">
        <v>0.17534</v>
      </c>
      <c r="D855" s="3">
        <v>-2.3334e-6</v>
      </c>
      <c r="E855" s="2">
        <f t="shared" si="53"/>
        <v>2.3334e-6</v>
      </c>
      <c r="F855" s="2">
        <v>0.30085</v>
      </c>
      <c r="G855" s="3">
        <v>-3.1143e-6</v>
      </c>
      <c r="H855" s="2">
        <f t="shared" si="54"/>
        <v>3.1143e-6</v>
      </c>
      <c r="I855" s="2">
        <v>0.072018</v>
      </c>
      <c r="J855" s="3">
        <v>-2.4757e-6</v>
      </c>
      <c r="K855" s="2">
        <f t="shared" si="55"/>
        <v>2.4757e-6</v>
      </c>
      <c r="L855" s="2">
        <v>0.1426</v>
      </c>
    </row>
    <row r="856" spans="1:12">
      <c r="A856" s="3">
        <v>-2.0959e-6</v>
      </c>
      <c r="B856" s="2">
        <f t="shared" si="52"/>
        <v>2.0959e-6</v>
      </c>
      <c r="C856" s="2">
        <v>0.17634</v>
      </c>
      <c r="D856" s="3">
        <v>-2.356e-6</v>
      </c>
      <c r="E856" s="2">
        <f t="shared" si="53"/>
        <v>2.356e-6</v>
      </c>
      <c r="F856" s="2">
        <v>0.30185</v>
      </c>
      <c r="G856" s="3">
        <v>-3.1271e-6</v>
      </c>
      <c r="H856" s="2">
        <f t="shared" si="54"/>
        <v>3.1271e-6</v>
      </c>
      <c r="I856" s="2">
        <v>0.073018</v>
      </c>
      <c r="J856" s="3">
        <v>-2.4818e-6</v>
      </c>
      <c r="K856" s="2">
        <f t="shared" si="55"/>
        <v>2.4818e-6</v>
      </c>
      <c r="L856" s="2">
        <v>0.1436</v>
      </c>
    </row>
    <row r="857" spans="1:12">
      <c r="A857" s="3">
        <v>-2.1129e-6</v>
      </c>
      <c r="B857" s="2">
        <f t="shared" si="52"/>
        <v>2.1129e-6</v>
      </c>
      <c r="C857" s="2">
        <v>0.17734</v>
      </c>
      <c r="D857" s="3">
        <v>-2.3789e-6</v>
      </c>
      <c r="E857" s="2">
        <f t="shared" si="53"/>
        <v>2.3789e-6</v>
      </c>
      <c r="F857" s="2">
        <v>0.30285</v>
      </c>
      <c r="G857" s="3">
        <v>-3.1367e-6</v>
      </c>
      <c r="H857" s="2">
        <f t="shared" si="54"/>
        <v>3.1367e-6</v>
      </c>
      <c r="I857" s="2">
        <v>0.074018</v>
      </c>
      <c r="J857" s="3">
        <v>-2.495e-6</v>
      </c>
      <c r="K857" s="2">
        <f t="shared" si="55"/>
        <v>2.495e-6</v>
      </c>
      <c r="L857" s="2">
        <v>0.1446</v>
      </c>
    </row>
    <row r="858" spans="1:12">
      <c r="A858" s="3">
        <v>-2.1294e-6</v>
      </c>
      <c r="B858" s="2">
        <f t="shared" si="52"/>
        <v>2.1294e-6</v>
      </c>
      <c r="C858" s="2">
        <v>0.17834</v>
      </c>
      <c r="D858" s="3">
        <v>-2.4022e-6</v>
      </c>
      <c r="E858" s="2">
        <f t="shared" si="53"/>
        <v>2.4022e-6</v>
      </c>
      <c r="F858" s="2">
        <v>0.30385</v>
      </c>
      <c r="G858" s="3">
        <v>-3.1482e-6</v>
      </c>
      <c r="H858" s="2">
        <f t="shared" si="54"/>
        <v>3.1482e-6</v>
      </c>
      <c r="I858" s="2">
        <v>0.075018</v>
      </c>
      <c r="J858" s="3">
        <v>-2.5059e-6</v>
      </c>
      <c r="K858" s="2">
        <f t="shared" si="55"/>
        <v>2.5059e-6</v>
      </c>
      <c r="L858" s="2">
        <v>0.1456</v>
      </c>
    </row>
    <row r="859" spans="1:12">
      <c r="A859" s="3">
        <v>-2.1495e-6</v>
      </c>
      <c r="B859" s="2">
        <f t="shared" si="52"/>
        <v>2.1495e-6</v>
      </c>
      <c r="C859" s="2">
        <v>0.17934</v>
      </c>
      <c r="D859" s="3">
        <v>-2.4243e-6</v>
      </c>
      <c r="E859" s="2">
        <f t="shared" si="53"/>
        <v>2.4243e-6</v>
      </c>
      <c r="F859" s="2">
        <v>0.30485</v>
      </c>
      <c r="G859" s="3">
        <v>-3.1577e-6</v>
      </c>
      <c r="H859" s="2">
        <f t="shared" si="54"/>
        <v>3.1577e-6</v>
      </c>
      <c r="I859" s="2">
        <v>0.076018</v>
      </c>
      <c r="J859" s="3">
        <v>-2.5149e-6</v>
      </c>
      <c r="K859" s="2">
        <f t="shared" si="55"/>
        <v>2.5149e-6</v>
      </c>
      <c r="L859" s="2">
        <v>0.1466</v>
      </c>
    </row>
    <row r="860" spans="1:12">
      <c r="A860" s="3">
        <v>-2.1691e-6</v>
      </c>
      <c r="B860" s="2">
        <f t="shared" si="52"/>
        <v>2.1691e-6</v>
      </c>
      <c r="C860" s="2">
        <v>0.18034</v>
      </c>
      <c r="D860" s="3">
        <v>-2.4462e-6</v>
      </c>
      <c r="E860" s="2">
        <f t="shared" si="53"/>
        <v>2.4462e-6</v>
      </c>
      <c r="F860" s="2">
        <v>0.30585</v>
      </c>
      <c r="G860" s="3">
        <v>-3.169e-6</v>
      </c>
      <c r="H860" s="2">
        <f t="shared" si="54"/>
        <v>3.169e-6</v>
      </c>
      <c r="I860" s="2">
        <v>0.077018</v>
      </c>
      <c r="J860" s="3">
        <v>-2.5256e-6</v>
      </c>
      <c r="K860" s="2">
        <f t="shared" si="55"/>
        <v>2.5256e-6</v>
      </c>
      <c r="L860" s="2">
        <v>0.1476</v>
      </c>
    </row>
    <row r="861" spans="1:12">
      <c r="A861" s="3">
        <v>-2.1874e-6</v>
      </c>
      <c r="B861" s="2">
        <f t="shared" si="52"/>
        <v>2.1874e-6</v>
      </c>
      <c r="C861" s="2">
        <v>0.18134</v>
      </c>
      <c r="D861" s="3">
        <v>-2.4709e-6</v>
      </c>
      <c r="E861" s="2">
        <f t="shared" si="53"/>
        <v>2.4709e-6</v>
      </c>
      <c r="F861" s="2">
        <v>0.30685</v>
      </c>
      <c r="G861" s="3">
        <v>-3.178e-6</v>
      </c>
      <c r="H861" s="2">
        <f t="shared" si="54"/>
        <v>3.178e-6</v>
      </c>
      <c r="I861" s="2">
        <v>0.078018</v>
      </c>
      <c r="J861" s="3">
        <v>-2.5346e-6</v>
      </c>
      <c r="K861" s="2">
        <f t="shared" si="55"/>
        <v>2.5346e-6</v>
      </c>
      <c r="L861" s="2">
        <v>0.1486</v>
      </c>
    </row>
    <row r="862" spans="1:12">
      <c r="A862" s="3">
        <v>-2.2065e-6</v>
      </c>
      <c r="B862" s="2">
        <f t="shared" si="52"/>
        <v>2.2065e-6</v>
      </c>
      <c r="C862" s="2">
        <v>0.18234</v>
      </c>
      <c r="D862" s="3">
        <v>-2.4928e-6</v>
      </c>
      <c r="E862" s="2">
        <f t="shared" si="53"/>
        <v>2.4928e-6</v>
      </c>
      <c r="F862" s="2">
        <v>0.30785</v>
      </c>
      <c r="G862" s="3">
        <v>-3.1902e-6</v>
      </c>
      <c r="H862" s="2">
        <f t="shared" si="54"/>
        <v>3.1902e-6</v>
      </c>
      <c r="I862" s="2">
        <v>0.079018</v>
      </c>
      <c r="J862" s="3">
        <v>-2.5457e-6</v>
      </c>
      <c r="K862" s="2">
        <f t="shared" si="55"/>
        <v>2.5457e-6</v>
      </c>
      <c r="L862" s="2">
        <v>0.1496</v>
      </c>
    </row>
    <row r="863" spans="1:12">
      <c r="A863" s="3">
        <v>-2.2263e-6</v>
      </c>
      <c r="B863" s="2">
        <f t="shared" si="52"/>
        <v>2.2263e-6</v>
      </c>
      <c r="C863" s="2">
        <v>0.18334</v>
      </c>
      <c r="D863" s="3">
        <v>-2.5167e-6</v>
      </c>
      <c r="E863" s="2">
        <f t="shared" si="53"/>
        <v>2.5167e-6</v>
      </c>
      <c r="F863" s="2">
        <v>0.30885</v>
      </c>
      <c r="G863" s="3">
        <v>-3.1998e-6</v>
      </c>
      <c r="H863" s="2">
        <f t="shared" si="54"/>
        <v>3.1998e-6</v>
      </c>
      <c r="I863" s="2">
        <v>0.080018</v>
      </c>
      <c r="J863" s="3">
        <v>-2.5539e-6</v>
      </c>
      <c r="K863" s="2">
        <f t="shared" si="55"/>
        <v>2.5539e-6</v>
      </c>
      <c r="L863" s="2">
        <v>0.1506</v>
      </c>
    </row>
    <row r="864" spans="1:12">
      <c r="A864" s="3">
        <v>-2.2469e-6</v>
      </c>
      <c r="B864" s="2">
        <f t="shared" si="52"/>
        <v>2.2469e-6</v>
      </c>
      <c r="C864" s="2">
        <v>0.18434</v>
      </c>
      <c r="D864" s="3">
        <v>-2.5395e-6</v>
      </c>
      <c r="E864" s="2">
        <f t="shared" si="53"/>
        <v>2.5395e-6</v>
      </c>
      <c r="F864" s="2">
        <v>0.30985</v>
      </c>
      <c r="G864" s="3">
        <v>-3.211e-6</v>
      </c>
      <c r="H864" s="2">
        <f t="shared" si="54"/>
        <v>3.211e-6</v>
      </c>
      <c r="I864" s="2">
        <v>0.081018</v>
      </c>
      <c r="J864" s="3">
        <v>-2.5628e-6</v>
      </c>
      <c r="K864" s="2">
        <f t="shared" si="55"/>
        <v>2.5628e-6</v>
      </c>
      <c r="L864" s="2">
        <v>0.1516</v>
      </c>
    </row>
    <row r="865" spans="1:12">
      <c r="A865" s="3">
        <v>-2.267e-6</v>
      </c>
      <c r="B865" s="2">
        <f t="shared" si="52"/>
        <v>2.267e-6</v>
      </c>
      <c r="C865" s="2">
        <v>0.18534</v>
      </c>
      <c r="D865" s="3">
        <v>-2.5626e-6</v>
      </c>
      <c r="E865" s="2">
        <f t="shared" si="53"/>
        <v>2.5626e-6</v>
      </c>
      <c r="F865" s="2">
        <v>0.31085</v>
      </c>
      <c r="G865" s="3">
        <v>-3.2229e-6</v>
      </c>
      <c r="H865" s="2">
        <f t="shared" si="54"/>
        <v>3.2229e-6</v>
      </c>
      <c r="I865" s="2">
        <v>0.082018</v>
      </c>
      <c r="J865" s="3">
        <v>-2.6047e-6</v>
      </c>
      <c r="K865" s="2">
        <f t="shared" si="55"/>
        <v>2.6047e-6</v>
      </c>
      <c r="L865" s="2">
        <v>0.1526</v>
      </c>
    </row>
    <row r="866" spans="1:12">
      <c r="A866" s="3">
        <v>-2.2867e-6</v>
      </c>
      <c r="B866" s="2">
        <f t="shared" si="52"/>
        <v>2.2867e-6</v>
      </c>
      <c r="C866" s="2">
        <v>0.18634</v>
      </c>
      <c r="D866" s="3">
        <v>-2.5866e-6</v>
      </c>
      <c r="E866" s="2">
        <f t="shared" si="53"/>
        <v>2.5866e-6</v>
      </c>
      <c r="F866" s="2">
        <v>0.31185</v>
      </c>
      <c r="G866" s="3">
        <v>-3.2326e-6</v>
      </c>
      <c r="H866" s="2">
        <f t="shared" si="54"/>
        <v>3.2326e-6</v>
      </c>
      <c r="I866" s="2">
        <v>0.083018</v>
      </c>
      <c r="J866" s="3">
        <v>-2.6335e-6</v>
      </c>
      <c r="K866" s="2">
        <f t="shared" si="55"/>
        <v>2.6335e-6</v>
      </c>
      <c r="L866" s="2">
        <v>0.1536</v>
      </c>
    </row>
    <row r="867" spans="1:12">
      <c r="A867" s="3">
        <v>-2.3082e-6</v>
      </c>
      <c r="B867" s="2">
        <f t="shared" si="52"/>
        <v>2.3082e-6</v>
      </c>
      <c r="C867" s="2">
        <v>0.18734</v>
      </c>
      <c r="D867" s="3">
        <v>-2.6088e-6</v>
      </c>
      <c r="E867" s="2">
        <f t="shared" si="53"/>
        <v>2.6088e-6</v>
      </c>
      <c r="F867" s="2">
        <v>0.31285</v>
      </c>
      <c r="G867" s="3">
        <v>-3.245e-6</v>
      </c>
      <c r="H867" s="2">
        <f t="shared" si="54"/>
        <v>3.245e-6</v>
      </c>
      <c r="I867" s="2">
        <v>0.084018</v>
      </c>
      <c r="J867" s="3">
        <v>-2.5972e-6</v>
      </c>
      <c r="K867" s="2">
        <f t="shared" si="55"/>
        <v>2.5972e-6</v>
      </c>
      <c r="L867" s="2">
        <v>0.1546</v>
      </c>
    </row>
    <row r="868" spans="1:12">
      <c r="A868" s="3">
        <v>-2.3277e-6</v>
      </c>
      <c r="B868" s="2">
        <f t="shared" si="52"/>
        <v>2.3277e-6</v>
      </c>
      <c r="C868" s="2">
        <v>0.18834</v>
      </c>
      <c r="D868" s="3">
        <v>-2.6327e-6</v>
      </c>
      <c r="E868" s="2">
        <f t="shared" si="53"/>
        <v>2.6327e-6</v>
      </c>
      <c r="F868" s="2">
        <v>0.31385</v>
      </c>
      <c r="G868" s="3">
        <v>-3.2558e-6</v>
      </c>
      <c r="H868" s="2">
        <f t="shared" si="54"/>
        <v>3.2558e-6</v>
      </c>
      <c r="I868" s="2">
        <v>0.085018</v>
      </c>
      <c r="J868" s="3">
        <v>-2.606e-6</v>
      </c>
      <c r="K868" s="2">
        <f t="shared" si="55"/>
        <v>2.606e-6</v>
      </c>
      <c r="L868" s="2">
        <v>0.1556</v>
      </c>
    </row>
    <row r="869" spans="1:12">
      <c r="A869" s="3">
        <v>-2.3462e-6</v>
      </c>
      <c r="B869" s="2">
        <f t="shared" si="52"/>
        <v>2.3462e-6</v>
      </c>
      <c r="C869" s="2">
        <v>0.18934</v>
      </c>
      <c r="D869" s="3">
        <v>-2.6555e-6</v>
      </c>
      <c r="E869" s="2">
        <f t="shared" si="53"/>
        <v>2.6555e-6</v>
      </c>
      <c r="F869" s="2">
        <v>0.31485</v>
      </c>
      <c r="G869" s="3">
        <v>-3.2685e-6</v>
      </c>
      <c r="H869" s="2">
        <f t="shared" si="54"/>
        <v>3.2685e-6</v>
      </c>
      <c r="I869" s="2">
        <v>0.086018</v>
      </c>
      <c r="J869" s="3">
        <v>-2.6162e-6</v>
      </c>
      <c r="K869" s="2">
        <f t="shared" si="55"/>
        <v>2.6162e-6</v>
      </c>
      <c r="L869" s="2">
        <v>0.1566</v>
      </c>
    </row>
    <row r="870" spans="1:12">
      <c r="A870" s="3">
        <v>-2.3675e-6</v>
      </c>
      <c r="B870" s="2">
        <f t="shared" si="52"/>
        <v>2.3675e-6</v>
      </c>
      <c r="C870" s="2">
        <v>0.19034</v>
      </c>
      <c r="D870" s="3">
        <v>-2.6789e-6</v>
      </c>
      <c r="E870" s="2">
        <f t="shared" si="53"/>
        <v>2.6789e-6</v>
      </c>
      <c r="F870" s="2">
        <v>0.31585</v>
      </c>
      <c r="G870" s="3">
        <v>-3.2786e-6</v>
      </c>
      <c r="H870" s="2">
        <f t="shared" si="54"/>
        <v>3.2786e-6</v>
      </c>
      <c r="I870" s="2">
        <v>0.087018</v>
      </c>
      <c r="J870" s="3">
        <v>-2.6251e-6</v>
      </c>
      <c r="K870" s="2">
        <f t="shared" si="55"/>
        <v>2.6251e-6</v>
      </c>
      <c r="L870" s="2">
        <v>0.1576</v>
      </c>
    </row>
    <row r="871" spans="1:12">
      <c r="A871" s="3">
        <v>-2.3877e-6</v>
      </c>
      <c r="B871" s="2">
        <f t="shared" si="52"/>
        <v>2.3877e-6</v>
      </c>
      <c r="C871" s="2">
        <v>0.19134</v>
      </c>
      <c r="D871" s="3">
        <v>-2.7048e-6</v>
      </c>
      <c r="E871" s="2">
        <f t="shared" si="53"/>
        <v>2.7048e-6</v>
      </c>
      <c r="F871" s="2">
        <v>0.31685</v>
      </c>
      <c r="G871" s="3">
        <v>-3.2899e-6</v>
      </c>
      <c r="H871" s="2">
        <f t="shared" si="54"/>
        <v>3.2899e-6</v>
      </c>
      <c r="I871" s="2">
        <v>0.088018</v>
      </c>
      <c r="J871" s="3">
        <v>-2.6351e-6</v>
      </c>
      <c r="K871" s="2">
        <f t="shared" si="55"/>
        <v>2.6351e-6</v>
      </c>
      <c r="L871" s="2">
        <v>0.1586</v>
      </c>
    </row>
    <row r="872" spans="1:12">
      <c r="A872" s="3">
        <v>-2.409e-6</v>
      </c>
      <c r="B872" s="2">
        <f t="shared" si="52"/>
        <v>2.409e-6</v>
      </c>
      <c r="C872" s="2">
        <v>0.19234</v>
      </c>
      <c r="D872" s="3">
        <v>-2.7282e-6</v>
      </c>
      <c r="E872" s="2">
        <f t="shared" si="53"/>
        <v>2.7282e-6</v>
      </c>
      <c r="F872" s="2">
        <v>0.31785</v>
      </c>
      <c r="G872" s="3">
        <v>-3.2993e-6</v>
      </c>
      <c r="H872" s="2">
        <f t="shared" si="54"/>
        <v>3.2993e-6</v>
      </c>
      <c r="I872" s="2">
        <v>0.089018</v>
      </c>
      <c r="J872" s="3">
        <v>-2.6448e-6</v>
      </c>
      <c r="K872" s="2">
        <f t="shared" si="55"/>
        <v>2.6448e-6</v>
      </c>
      <c r="L872" s="2">
        <v>0.1596</v>
      </c>
    </row>
    <row r="873" spans="1:12">
      <c r="A873" s="3">
        <v>-2.4267e-6</v>
      </c>
      <c r="B873" s="2">
        <f t="shared" si="52"/>
        <v>2.4267e-6</v>
      </c>
      <c r="C873" s="2">
        <v>0.19334</v>
      </c>
      <c r="D873" s="3">
        <v>-2.7533e-6</v>
      </c>
      <c r="E873" s="2">
        <f t="shared" si="53"/>
        <v>2.7533e-6</v>
      </c>
      <c r="F873" s="2">
        <v>0.31885</v>
      </c>
      <c r="G873" s="3">
        <v>-3.3113e-6</v>
      </c>
      <c r="H873" s="2">
        <f t="shared" si="54"/>
        <v>3.3113e-6</v>
      </c>
      <c r="I873" s="2">
        <v>0.090018</v>
      </c>
      <c r="J873" s="3">
        <v>-2.6542e-6</v>
      </c>
      <c r="K873" s="2">
        <f t="shared" si="55"/>
        <v>2.6542e-6</v>
      </c>
      <c r="L873" s="2">
        <v>0.1606</v>
      </c>
    </row>
    <row r="874" spans="1:12">
      <c r="A874" s="3">
        <v>-2.4489e-6</v>
      </c>
      <c r="B874" s="2">
        <f t="shared" si="52"/>
        <v>2.4489e-6</v>
      </c>
      <c r="C874" s="2">
        <v>0.19434</v>
      </c>
      <c r="D874" s="3">
        <v>-2.7752e-6</v>
      </c>
      <c r="E874" s="2">
        <f t="shared" si="53"/>
        <v>2.7752e-6</v>
      </c>
      <c r="F874" s="2">
        <v>0.31985</v>
      </c>
      <c r="G874" s="3">
        <v>-3.3211e-6</v>
      </c>
      <c r="H874" s="2">
        <f t="shared" si="54"/>
        <v>3.3211e-6</v>
      </c>
      <c r="I874" s="2">
        <v>0.091018</v>
      </c>
      <c r="J874" s="3">
        <v>-2.6654e-6</v>
      </c>
      <c r="K874" s="2">
        <f t="shared" si="55"/>
        <v>2.6654e-6</v>
      </c>
      <c r="L874" s="2">
        <v>0.1616</v>
      </c>
    </row>
    <row r="875" spans="1:12">
      <c r="A875" s="3">
        <v>-2.4705e-6</v>
      </c>
      <c r="B875" s="2">
        <f t="shared" si="52"/>
        <v>2.4705e-6</v>
      </c>
      <c r="C875" s="2">
        <v>0.19534</v>
      </c>
      <c r="D875" s="3">
        <v>-2.7973e-6</v>
      </c>
      <c r="E875" s="2">
        <f t="shared" si="53"/>
        <v>2.7973e-6</v>
      </c>
      <c r="F875" s="2">
        <v>0.32085</v>
      </c>
      <c r="G875" s="3">
        <v>-3.3332e-6</v>
      </c>
      <c r="H875" s="2">
        <f t="shared" si="54"/>
        <v>3.3332e-6</v>
      </c>
      <c r="I875" s="2">
        <v>0.092018</v>
      </c>
      <c r="J875" s="3">
        <v>-2.6751e-6</v>
      </c>
      <c r="K875" s="2">
        <f t="shared" si="55"/>
        <v>2.6751e-6</v>
      </c>
      <c r="L875" s="2">
        <v>0.1626</v>
      </c>
    </row>
    <row r="876" spans="1:12">
      <c r="A876" s="3">
        <v>-2.4927e-6</v>
      </c>
      <c r="B876" s="2">
        <f t="shared" si="52"/>
        <v>2.4927e-6</v>
      </c>
      <c r="C876" s="2">
        <v>0.19634</v>
      </c>
      <c r="D876" s="3">
        <v>-2.8223e-6</v>
      </c>
      <c r="E876" s="2">
        <f t="shared" si="53"/>
        <v>2.8223e-6</v>
      </c>
      <c r="F876" s="2">
        <v>0.32185</v>
      </c>
      <c r="G876" s="3">
        <v>-3.3431e-6</v>
      </c>
      <c r="H876" s="2">
        <f t="shared" si="54"/>
        <v>3.3431e-6</v>
      </c>
      <c r="I876" s="2">
        <v>0.093018</v>
      </c>
      <c r="J876" s="3">
        <v>-2.6859e-6</v>
      </c>
      <c r="K876" s="2">
        <f t="shared" si="55"/>
        <v>2.6859e-6</v>
      </c>
      <c r="L876" s="2">
        <v>0.1636</v>
      </c>
    </row>
    <row r="877" spans="1:12">
      <c r="A877" s="3">
        <v>-2.512e-6</v>
      </c>
      <c r="B877" s="2">
        <f t="shared" si="52"/>
        <v>2.512e-6</v>
      </c>
      <c r="C877" s="2">
        <v>0.19734</v>
      </c>
      <c r="D877" s="3">
        <v>-2.8448e-6</v>
      </c>
      <c r="E877" s="2">
        <f t="shared" si="53"/>
        <v>2.8448e-6</v>
      </c>
      <c r="F877" s="2">
        <v>0.32285</v>
      </c>
      <c r="G877" s="3">
        <v>-3.3551e-6</v>
      </c>
      <c r="H877" s="2">
        <f t="shared" si="54"/>
        <v>3.3551e-6</v>
      </c>
      <c r="I877" s="2">
        <v>0.094018</v>
      </c>
      <c r="J877" s="3">
        <v>-2.6969e-6</v>
      </c>
      <c r="K877" s="2">
        <f t="shared" si="55"/>
        <v>2.6969e-6</v>
      </c>
      <c r="L877" s="2">
        <v>0.1646</v>
      </c>
    </row>
    <row r="878" spans="1:12">
      <c r="A878" s="3">
        <v>-2.5352e-6</v>
      </c>
      <c r="B878" s="2">
        <f t="shared" si="52"/>
        <v>2.5352e-6</v>
      </c>
      <c r="C878" s="2">
        <v>0.19834</v>
      </c>
      <c r="D878" s="3">
        <v>-2.8701e-6</v>
      </c>
      <c r="E878" s="2">
        <f t="shared" si="53"/>
        <v>2.8701e-6</v>
      </c>
      <c r="F878" s="2">
        <v>0.32385</v>
      </c>
      <c r="G878" s="3">
        <v>-3.3665e-6</v>
      </c>
      <c r="H878" s="2">
        <f t="shared" si="54"/>
        <v>3.3665e-6</v>
      </c>
      <c r="I878" s="2">
        <v>0.095018</v>
      </c>
      <c r="J878" s="3">
        <v>-2.7071e-6</v>
      </c>
      <c r="K878" s="2">
        <f t="shared" si="55"/>
        <v>2.7071e-6</v>
      </c>
      <c r="L878" s="2">
        <v>0.1656</v>
      </c>
    </row>
    <row r="879" spans="1:12">
      <c r="A879" s="3">
        <v>-2.5585e-6</v>
      </c>
      <c r="B879" s="2">
        <f t="shared" si="52"/>
        <v>2.5585e-6</v>
      </c>
      <c r="C879" s="2">
        <v>0.19934</v>
      </c>
      <c r="D879" s="3">
        <v>-2.8926e-6</v>
      </c>
      <c r="E879" s="2">
        <f t="shared" si="53"/>
        <v>2.8926e-6</v>
      </c>
      <c r="F879" s="2">
        <v>0.32485</v>
      </c>
      <c r="G879" s="3">
        <v>-3.379e-6</v>
      </c>
      <c r="H879" s="2">
        <f t="shared" si="54"/>
        <v>3.379e-6</v>
      </c>
      <c r="I879" s="2">
        <v>0.096018</v>
      </c>
      <c r="J879" s="3">
        <v>-2.7167e-6</v>
      </c>
      <c r="K879" s="2">
        <f t="shared" si="55"/>
        <v>2.7167e-6</v>
      </c>
      <c r="L879" s="2">
        <v>0.1666</v>
      </c>
    </row>
    <row r="880" spans="1:12">
      <c r="A880" s="3">
        <v>-2.5948e-6</v>
      </c>
      <c r="B880" s="2">
        <f t="shared" si="52"/>
        <v>2.5948e-6</v>
      </c>
      <c r="C880" s="2">
        <v>0.20034</v>
      </c>
      <c r="D880" s="3">
        <v>-2.9148e-6</v>
      </c>
      <c r="E880" s="2">
        <f t="shared" si="53"/>
        <v>2.9148e-6</v>
      </c>
      <c r="F880" s="2">
        <v>0.32585</v>
      </c>
      <c r="G880" s="3">
        <v>-3.3886e-6</v>
      </c>
      <c r="H880" s="2">
        <f t="shared" si="54"/>
        <v>3.3886e-6</v>
      </c>
      <c r="I880" s="2">
        <v>0.097018</v>
      </c>
      <c r="J880" s="3">
        <v>-2.729e-6</v>
      </c>
      <c r="K880" s="2">
        <f t="shared" si="55"/>
        <v>2.729e-6</v>
      </c>
      <c r="L880" s="2">
        <v>0.1676</v>
      </c>
    </row>
    <row r="881" spans="1:12">
      <c r="A881" s="3">
        <v>-2.6047e-6</v>
      </c>
      <c r="B881" s="2">
        <f t="shared" si="52"/>
        <v>2.6047e-6</v>
      </c>
      <c r="C881" s="2">
        <v>0.20134</v>
      </c>
      <c r="D881" s="3">
        <v>-2.9398e-6</v>
      </c>
      <c r="E881" s="2">
        <f t="shared" si="53"/>
        <v>2.9398e-6</v>
      </c>
      <c r="F881" s="2">
        <v>0.32685</v>
      </c>
      <c r="G881" s="3">
        <v>-3.4006e-6</v>
      </c>
      <c r="H881" s="2">
        <f t="shared" si="54"/>
        <v>3.4006e-6</v>
      </c>
      <c r="I881" s="2">
        <v>0.098018</v>
      </c>
      <c r="J881" s="3">
        <v>-2.7379e-6</v>
      </c>
      <c r="K881" s="2">
        <f t="shared" si="55"/>
        <v>2.7379e-6</v>
      </c>
      <c r="L881" s="2">
        <v>0.1686</v>
      </c>
    </row>
    <row r="882" spans="1:12">
      <c r="A882" s="3">
        <v>-2.6239e-6</v>
      </c>
      <c r="B882" s="2">
        <f t="shared" si="52"/>
        <v>2.6239e-6</v>
      </c>
      <c r="C882" s="2">
        <v>0.20234</v>
      </c>
      <c r="D882" s="3">
        <v>-2.9631e-6</v>
      </c>
      <c r="E882" s="2">
        <f t="shared" si="53"/>
        <v>2.9631e-6</v>
      </c>
      <c r="F882" s="2">
        <v>0.32785</v>
      </c>
      <c r="G882" s="3">
        <v>-3.4102e-6</v>
      </c>
      <c r="H882" s="2">
        <f t="shared" si="54"/>
        <v>3.4102e-6</v>
      </c>
      <c r="I882" s="2">
        <v>0.099018</v>
      </c>
      <c r="J882" s="3">
        <v>-2.7482e-6</v>
      </c>
      <c r="K882" s="2">
        <f t="shared" si="55"/>
        <v>2.7482e-6</v>
      </c>
      <c r="L882" s="2">
        <v>0.1696</v>
      </c>
    </row>
    <row r="883" spans="1:12">
      <c r="A883" s="3">
        <v>-2.6477e-6</v>
      </c>
      <c r="B883" s="2">
        <f t="shared" si="52"/>
        <v>2.6477e-6</v>
      </c>
      <c r="C883" s="2">
        <v>0.20334</v>
      </c>
      <c r="D883" s="3">
        <v>-2.9894e-6</v>
      </c>
      <c r="E883" s="2">
        <f t="shared" si="53"/>
        <v>2.9894e-6</v>
      </c>
      <c r="F883" s="2">
        <v>0.32885</v>
      </c>
      <c r="G883" s="3">
        <v>-3.4224e-6</v>
      </c>
      <c r="H883" s="2">
        <f t="shared" si="54"/>
        <v>3.4224e-6</v>
      </c>
      <c r="I883" s="2">
        <v>0.10002</v>
      </c>
      <c r="J883" s="3">
        <v>-2.7596e-6</v>
      </c>
      <c r="K883" s="2">
        <f t="shared" si="55"/>
        <v>2.7596e-6</v>
      </c>
      <c r="L883" s="2">
        <v>0.1706</v>
      </c>
    </row>
    <row r="884" spans="1:12">
      <c r="A884" s="3">
        <v>-2.6675e-6</v>
      </c>
      <c r="B884" s="2">
        <f t="shared" si="52"/>
        <v>2.6675e-6</v>
      </c>
      <c r="C884" s="2">
        <v>0.20434</v>
      </c>
      <c r="D884" s="3">
        <v>-3.0112e-6</v>
      </c>
      <c r="E884" s="2">
        <f t="shared" si="53"/>
        <v>3.0112e-6</v>
      </c>
      <c r="F884" s="2">
        <v>0.32985</v>
      </c>
      <c r="G884" s="3">
        <v>-3.4319e-6</v>
      </c>
      <c r="H884" s="2">
        <f t="shared" si="54"/>
        <v>3.4319e-6</v>
      </c>
      <c r="I884" s="2">
        <v>0.10102</v>
      </c>
      <c r="J884" s="3">
        <v>-2.7694e-6</v>
      </c>
      <c r="K884" s="2">
        <f t="shared" si="55"/>
        <v>2.7694e-6</v>
      </c>
      <c r="L884" s="2">
        <v>0.1716</v>
      </c>
    </row>
    <row r="885" spans="1:12">
      <c r="A885" s="3">
        <v>-2.6909e-6</v>
      </c>
      <c r="B885" s="2">
        <f t="shared" si="52"/>
        <v>2.6909e-6</v>
      </c>
      <c r="C885" s="2">
        <v>0.20534</v>
      </c>
      <c r="D885" s="3">
        <v>-3.0346e-6</v>
      </c>
      <c r="E885" s="2">
        <f t="shared" si="53"/>
        <v>3.0346e-6</v>
      </c>
      <c r="F885" s="2">
        <v>0.33085</v>
      </c>
      <c r="G885" s="3">
        <v>-3.4449e-6</v>
      </c>
      <c r="H885" s="2">
        <f t="shared" si="54"/>
        <v>3.4449e-6</v>
      </c>
      <c r="I885" s="2">
        <v>0.10202</v>
      </c>
      <c r="J885" s="3">
        <v>-2.78e-6</v>
      </c>
      <c r="K885" s="2">
        <f t="shared" si="55"/>
        <v>2.78e-6</v>
      </c>
      <c r="L885" s="2">
        <v>0.1726</v>
      </c>
    </row>
    <row r="886" spans="1:12">
      <c r="A886" s="3">
        <v>-2.714e-6</v>
      </c>
      <c r="B886" s="2">
        <f t="shared" si="52"/>
        <v>2.714e-6</v>
      </c>
      <c r="C886" s="2">
        <v>0.20634</v>
      </c>
      <c r="D886" s="3">
        <v>-3.0594e-6</v>
      </c>
      <c r="E886" s="2">
        <f t="shared" si="53"/>
        <v>3.0594e-6</v>
      </c>
      <c r="F886" s="2">
        <v>0.33185</v>
      </c>
      <c r="G886" s="3">
        <v>-3.4541e-6</v>
      </c>
      <c r="H886" s="2">
        <f t="shared" si="54"/>
        <v>3.4541e-6</v>
      </c>
      <c r="I886" s="2">
        <v>0.10302</v>
      </c>
      <c r="J886" s="3">
        <v>-2.7915e-6</v>
      </c>
      <c r="K886" s="2">
        <f t="shared" si="55"/>
        <v>2.7915e-6</v>
      </c>
      <c r="L886" s="2">
        <v>0.1736</v>
      </c>
    </row>
    <row r="887" spans="1:12">
      <c r="A887" s="3">
        <v>-2.7365e-6</v>
      </c>
      <c r="B887" s="2">
        <f t="shared" si="52"/>
        <v>2.7365e-6</v>
      </c>
      <c r="C887" s="2">
        <v>0.20734</v>
      </c>
      <c r="D887" s="3">
        <v>-3.0807e-6</v>
      </c>
      <c r="E887" s="2">
        <f t="shared" si="53"/>
        <v>3.0807e-6</v>
      </c>
      <c r="F887" s="2">
        <v>0.33285</v>
      </c>
      <c r="G887" s="3">
        <v>-3.4659e-6</v>
      </c>
      <c r="H887" s="2">
        <f t="shared" si="54"/>
        <v>3.4659e-6</v>
      </c>
      <c r="I887" s="2">
        <v>0.10402</v>
      </c>
      <c r="J887" s="3">
        <v>-2.802e-6</v>
      </c>
      <c r="K887" s="2">
        <f t="shared" si="55"/>
        <v>2.802e-6</v>
      </c>
      <c r="L887" s="2">
        <v>0.1746</v>
      </c>
    </row>
    <row r="888" spans="1:12">
      <c r="A888" s="3">
        <v>-2.7568e-6</v>
      </c>
      <c r="B888" s="2">
        <f t="shared" si="52"/>
        <v>2.7568e-6</v>
      </c>
      <c r="C888" s="2">
        <v>0.20834</v>
      </c>
      <c r="D888" s="3">
        <v>-3.1054e-6</v>
      </c>
      <c r="E888" s="2">
        <f t="shared" si="53"/>
        <v>3.1054e-6</v>
      </c>
      <c r="F888" s="2">
        <v>0.33385</v>
      </c>
      <c r="G888" s="3">
        <v>-3.4759e-6</v>
      </c>
      <c r="H888" s="2">
        <f t="shared" si="54"/>
        <v>3.4759e-6</v>
      </c>
      <c r="I888" s="2">
        <v>0.10502</v>
      </c>
      <c r="J888" s="3">
        <v>-2.8128e-6</v>
      </c>
      <c r="K888" s="2">
        <f t="shared" si="55"/>
        <v>2.8128e-6</v>
      </c>
      <c r="L888" s="2">
        <v>0.1756</v>
      </c>
    </row>
    <row r="889" spans="1:12">
      <c r="A889" s="3">
        <v>-2.7812e-6</v>
      </c>
      <c r="B889" s="2">
        <f t="shared" si="52"/>
        <v>2.7812e-6</v>
      </c>
      <c r="C889" s="2">
        <v>0.20934</v>
      </c>
      <c r="D889" s="3">
        <v>-3.1274e-6</v>
      </c>
      <c r="E889" s="2">
        <f t="shared" si="53"/>
        <v>3.1274e-6</v>
      </c>
      <c r="F889" s="2">
        <v>0.33485</v>
      </c>
      <c r="G889" s="3">
        <v>-3.4874e-6</v>
      </c>
      <c r="H889" s="2">
        <f t="shared" si="54"/>
        <v>3.4874e-6</v>
      </c>
      <c r="I889" s="2">
        <v>0.10602</v>
      </c>
      <c r="J889" s="3">
        <v>-2.8276e-6</v>
      </c>
      <c r="K889" s="2">
        <f t="shared" si="55"/>
        <v>2.8276e-6</v>
      </c>
      <c r="L889" s="2">
        <v>0.1766</v>
      </c>
    </row>
    <row r="890" spans="1:12">
      <c r="A890" s="3">
        <v>-2.8037e-6</v>
      </c>
      <c r="B890" s="2">
        <f t="shared" si="52"/>
        <v>2.8037e-6</v>
      </c>
      <c r="C890" s="2">
        <v>0.21034</v>
      </c>
      <c r="D890" s="3">
        <v>-3.1503e-6</v>
      </c>
      <c r="E890" s="2">
        <f t="shared" si="53"/>
        <v>3.1503e-6</v>
      </c>
      <c r="F890" s="2">
        <v>0.33585</v>
      </c>
      <c r="G890" s="3">
        <v>-3.4977e-6</v>
      </c>
      <c r="H890" s="2">
        <f t="shared" si="54"/>
        <v>3.4977e-6</v>
      </c>
      <c r="I890" s="2">
        <v>0.10702</v>
      </c>
      <c r="J890" s="3">
        <v>-2.8578e-6</v>
      </c>
      <c r="K890" s="2">
        <f t="shared" si="55"/>
        <v>2.8578e-6</v>
      </c>
      <c r="L890" s="2">
        <v>0.1776</v>
      </c>
    </row>
    <row r="891" spans="1:12">
      <c r="A891" s="3">
        <v>-2.8269e-6</v>
      </c>
      <c r="B891" s="2">
        <f t="shared" si="52"/>
        <v>2.8269e-6</v>
      </c>
      <c r="C891" s="2">
        <v>0.21134</v>
      </c>
      <c r="D891" s="3">
        <v>-3.1752e-6</v>
      </c>
      <c r="E891" s="2">
        <f t="shared" si="53"/>
        <v>3.1752e-6</v>
      </c>
      <c r="F891" s="2">
        <v>0.33685</v>
      </c>
      <c r="G891" s="3">
        <v>-3.5102e-6</v>
      </c>
      <c r="H891" s="2">
        <f t="shared" si="54"/>
        <v>3.5102e-6</v>
      </c>
      <c r="I891" s="2">
        <v>0.10802</v>
      </c>
      <c r="J891" s="3">
        <v>-2.8993e-6</v>
      </c>
      <c r="K891" s="2">
        <f t="shared" si="55"/>
        <v>2.8993e-6</v>
      </c>
      <c r="L891" s="2">
        <v>0.1786</v>
      </c>
    </row>
    <row r="892" spans="1:12">
      <c r="A892" s="3">
        <v>-2.8482e-6</v>
      </c>
      <c r="B892" s="2">
        <f t="shared" si="52"/>
        <v>2.8482e-6</v>
      </c>
      <c r="C892" s="2">
        <v>0.21234</v>
      </c>
      <c r="D892" s="3">
        <v>-3.1966e-6</v>
      </c>
      <c r="E892" s="2">
        <f t="shared" si="53"/>
        <v>3.1966e-6</v>
      </c>
      <c r="F892" s="2">
        <v>0.33785</v>
      </c>
      <c r="G892" s="3">
        <v>-3.521e-6</v>
      </c>
      <c r="H892" s="2">
        <f t="shared" si="54"/>
        <v>3.521e-6</v>
      </c>
      <c r="I892" s="2">
        <v>0.10902</v>
      </c>
      <c r="J892" s="3">
        <v>-2.8662e-6</v>
      </c>
      <c r="K892" s="2">
        <f t="shared" si="55"/>
        <v>2.8662e-6</v>
      </c>
      <c r="L892" s="2">
        <v>0.1796</v>
      </c>
    </row>
    <row r="893" spans="1:12">
      <c r="A893" s="3">
        <v>-2.8718e-6</v>
      </c>
      <c r="B893" s="2">
        <f t="shared" si="52"/>
        <v>2.8718e-6</v>
      </c>
      <c r="C893" s="2">
        <v>0.21334</v>
      </c>
      <c r="D893" s="3">
        <v>-3.2203e-6</v>
      </c>
      <c r="E893" s="2">
        <f t="shared" si="53"/>
        <v>3.2203e-6</v>
      </c>
      <c r="F893" s="2">
        <v>0.33885</v>
      </c>
      <c r="G893" s="3">
        <v>-3.5341e-6</v>
      </c>
      <c r="H893" s="2">
        <f t="shared" si="54"/>
        <v>3.5341e-6</v>
      </c>
      <c r="I893" s="2">
        <v>0.11002</v>
      </c>
      <c r="J893" s="3">
        <v>-2.8687e-6</v>
      </c>
      <c r="K893" s="2">
        <f t="shared" si="55"/>
        <v>2.8687e-6</v>
      </c>
      <c r="L893" s="2">
        <v>0.1806</v>
      </c>
    </row>
    <row r="894" spans="1:12">
      <c r="A894" s="3">
        <v>-2.8948e-6</v>
      </c>
      <c r="B894" s="2">
        <f t="shared" si="52"/>
        <v>2.8948e-6</v>
      </c>
      <c r="C894" s="2">
        <v>0.21434</v>
      </c>
      <c r="D894" s="3">
        <v>-3.2426e-6</v>
      </c>
      <c r="E894" s="2">
        <f t="shared" si="53"/>
        <v>3.2426e-6</v>
      </c>
      <c r="F894" s="2">
        <v>0.33985</v>
      </c>
      <c r="G894" s="3">
        <v>-3.5437e-6</v>
      </c>
      <c r="H894" s="2">
        <f t="shared" si="54"/>
        <v>3.5437e-6</v>
      </c>
      <c r="I894" s="2">
        <v>0.11102</v>
      </c>
      <c r="J894" s="3">
        <v>-2.882e-6</v>
      </c>
      <c r="K894" s="2">
        <f t="shared" si="55"/>
        <v>2.882e-6</v>
      </c>
      <c r="L894" s="2">
        <v>0.1816</v>
      </c>
    </row>
    <row r="895" spans="1:12">
      <c r="A895" s="3">
        <v>-2.9154e-6</v>
      </c>
      <c r="B895" s="2">
        <f t="shared" si="52"/>
        <v>2.9154e-6</v>
      </c>
      <c r="C895" s="2">
        <v>0.21534</v>
      </c>
      <c r="D895" s="3">
        <v>-3.2633e-6</v>
      </c>
      <c r="E895" s="2">
        <f t="shared" si="53"/>
        <v>3.2633e-6</v>
      </c>
      <c r="F895" s="2">
        <v>0.34085</v>
      </c>
      <c r="G895" s="3">
        <v>-3.556e-6</v>
      </c>
      <c r="H895" s="2">
        <f t="shared" si="54"/>
        <v>3.556e-6</v>
      </c>
      <c r="I895" s="2">
        <v>0.11202</v>
      </c>
      <c r="J895" s="3">
        <v>-2.8923e-6</v>
      </c>
      <c r="K895" s="2">
        <f t="shared" si="55"/>
        <v>2.8923e-6</v>
      </c>
      <c r="L895" s="2">
        <v>0.1826</v>
      </c>
    </row>
    <row r="896" spans="1:12">
      <c r="A896" s="3">
        <v>-2.9402e-6</v>
      </c>
      <c r="B896" s="2">
        <f t="shared" si="52"/>
        <v>2.9402e-6</v>
      </c>
      <c r="C896" s="2">
        <v>0.21634</v>
      </c>
      <c r="D896" s="3">
        <v>-3.2881e-6</v>
      </c>
      <c r="E896" s="2">
        <f t="shared" si="53"/>
        <v>3.2881e-6</v>
      </c>
      <c r="F896" s="2">
        <v>0.34185</v>
      </c>
      <c r="G896" s="3">
        <v>-3.5655e-6</v>
      </c>
      <c r="H896" s="2">
        <f t="shared" si="54"/>
        <v>3.5655e-6</v>
      </c>
      <c r="I896" s="2">
        <v>0.11302</v>
      </c>
      <c r="J896" s="3">
        <v>-2.899e-6</v>
      </c>
      <c r="K896" s="2">
        <f t="shared" si="55"/>
        <v>2.899e-6</v>
      </c>
      <c r="L896" s="2">
        <v>0.1836</v>
      </c>
    </row>
    <row r="897" spans="1:12">
      <c r="A897" s="3">
        <v>-2.9631e-6</v>
      </c>
      <c r="B897" s="2">
        <f t="shared" si="52"/>
        <v>2.9631e-6</v>
      </c>
      <c r="C897" s="2">
        <v>0.21734</v>
      </c>
      <c r="D897" s="3">
        <v>-3.3097e-6</v>
      </c>
      <c r="E897" s="2">
        <f t="shared" si="53"/>
        <v>3.3097e-6</v>
      </c>
      <c r="F897" s="2">
        <v>0.34285</v>
      </c>
      <c r="G897" s="3">
        <v>-3.577e-6</v>
      </c>
      <c r="H897" s="2">
        <f t="shared" si="54"/>
        <v>3.577e-6</v>
      </c>
      <c r="I897" s="2">
        <v>0.11402</v>
      </c>
      <c r="J897" s="3">
        <v>-2.911e-6</v>
      </c>
      <c r="K897" s="2">
        <f t="shared" si="55"/>
        <v>2.911e-6</v>
      </c>
      <c r="L897" s="2">
        <v>0.1846</v>
      </c>
    </row>
    <row r="898" spans="1:12">
      <c r="A898" s="3">
        <v>-2.9868e-6</v>
      </c>
      <c r="B898" s="2">
        <f t="shared" ref="B898:B961" si="56">ABS(A898)</f>
        <v>2.9868e-6</v>
      </c>
      <c r="C898" s="2">
        <v>0.21834</v>
      </c>
      <c r="D898" s="3">
        <v>-3.332e-6</v>
      </c>
      <c r="E898" s="2">
        <f t="shared" ref="E898:E961" si="57">ABS(D898)</f>
        <v>3.332e-6</v>
      </c>
      <c r="F898" s="2">
        <v>0.34385</v>
      </c>
      <c r="G898" s="3">
        <v>-3.587e-6</v>
      </c>
      <c r="H898" s="2">
        <f t="shared" ref="H898:H961" si="58">ABS(G898)</f>
        <v>3.587e-6</v>
      </c>
      <c r="I898" s="2">
        <v>0.11502</v>
      </c>
      <c r="J898" s="3">
        <v>-2.9235e-6</v>
      </c>
      <c r="K898" s="2">
        <f t="shared" ref="K898:K961" si="59">ABS(J898)</f>
        <v>2.9235e-6</v>
      </c>
      <c r="L898" s="2">
        <v>0.1856</v>
      </c>
    </row>
    <row r="899" spans="1:12">
      <c r="A899" s="3">
        <v>-3.0081e-6</v>
      </c>
      <c r="B899" s="2">
        <f t="shared" si="56"/>
        <v>3.0081e-6</v>
      </c>
      <c r="C899" s="2">
        <v>0.21934</v>
      </c>
      <c r="D899" s="3">
        <v>-3.3554e-6</v>
      </c>
      <c r="E899" s="2">
        <f t="shared" si="57"/>
        <v>3.3554e-6</v>
      </c>
      <c r="F899" s="2">
        <v>0.34485</v>
      </c>
      <c r="G899" s="3">
        <v>-3.5993e-6</v>
      </c>
      <c r="H899" s="2">
        <f t="shared" si="58"/>
        <v>3.5993e-6</v>
      </c>
      <c r="I899" s="2">
        <v>0.11602</v>
      </c>
      <c r="J899" s="3">
        <v>-2.9357e-6</v>
      </c>
      <c r="K899" s="2">
        <f t="shared" si="59"/>
        <v>2.9357e-6</v>
      </c>
      <c r="L899" s="2">
        <v>0.1866</v>
      </c>
    </row>
    <row r="900" spans="1:12">
      <c r="A900" s="3">
        <v>-3.0325e-6</v>
      </c>
      <c r="B900" s="2">
        <f t="shared" si="56"/>
        <v>3.0325e-6</v>
      </c>
      <c r="C900" s="2">
        <v>0.22034</v>
      </c>
      <c r="D900" s="3">
        <v>-3.3768e-6</v>
      </c>
      <c r="E900" s="2">
        <f t="shared" si="57"/>
        <v>3.3768e-6</v>
      </c>
      <c r="F900" s="2">
        <v>0.34585</v>
      </c>
      <c r="G900" s="3">
        <v>-3.6092e-6</v>
      </c>
      <c r="H900" s="2">
        <f t="shared" si="58"/>
        <v>3.6092e-6</v>
      </c>
      <c r="I900" s="2">
        <v>0.11702</v>
      </c>
      <c r="J900" s="3">
        <v>-2.9484e-6</v>
      </c>
      <c r="K900" s="2">
        <f t="shared" si="59"/>
        <v>2.9484e-6</v>
      </c>
      <c r="L900" s="2">
        <v>0.1876</v>
      </c>
    </row>
    <row r="901" spans="1:12">
      <c r="A901" s="3">
        <v>-3.0566e-6</v>
      </c>
      <c r="B901" s="2">
        <f t="shared" si="56"/>
        <v>3.0566e-6</v>
      </c>
      <c r="C901" s="2">
        <v>0.22134</v>
      </c>
      <c r="D901" s="3">
        <v>-3.4009e-6</v>
      </c>
      <c r="E901" s="2">
        <f t="shared" si="57"/>
        <v>3.4009e-6</v>
      </c>
      <c r="F901" s="2">
        <v>0.34685</v>
      </c>
      <c r="G901" s="3">
        <v>-3.6207e-6</v>
      </c>
      <c r="H901" s="2">
        <f t="shared" si="58"/>
        <v>3.6207e-6</v>
      </c>
      <c r="I901" s="2">
        <v>0.11802</v>
      </c>
      <c r="J901" s="3">
        <v>-2.9573e-6</v>
      </c>
      <c r="K901" s="2">
        <f t="shared" si="59"/>
        <v>2.9573e-6</v>
      </c>
      <c r="L901" s="2">
        <v>0.1886</v>
      </c>
    </row>
    <row r="902" spans="1:12">
      <c r="A902" s="3">
        <v>-3.0806e-6</v>
      </c>
      <c r="B902" s="2">
        <f t="shared" si="56"/>
        <v>3.0806e-6</v>
      </c>
      <c r="C902" s="2">
        <v>0.22234</v>
      </c>
      <c r="D902" s="3">
        <v>-3.4213e-6</v>
      </c>
      <c r="E902" s="2">
        <f t="shared" si="57"/>
        <v>3.4213e-6</v>
      </c>
      <c r="F902" s="2">
        <v>0.34785</v>
      </c>
      <c r="G902" s="3">
        <v>-3.631e-6</v>
      </c>
      <c r="H902" s="2">
        <f t="shared" si="58"/>
        <v>3.631e-6</v>
      </c>
      <c r="I902" s="2">
        <v>0.11902</v>
      </c>
      <c r="J902" s="3">
        <v>-2.9682e-6</v>
      </c>
      <c r="K902" s="2">
        <f t="shared" si="59"/>
        <v>2.9682e-6</v>
      </c>
      <c r="L902" s="2">
        <v>0.1896</v>
      </c>
    </row>
    <row r="903" spans="1:12">
      <c r="A903" s="3">
        <v>-3.1022e-6</v>
      </c>
      <c r="B903" s="2">
        <f t="shared" si="56"/>
        <v>3.1022e-6</v>
      </c>
      <c r="C903" s="2">
        <v>0.22334</v>
      </c>
      <c r="D903" s="3">
        <v>-3.4421e-6</v>
      </c>
      <c r="E903" s="2">
        <f t="shared" si="57"/>
        <v>3.4421e-6</v>
      </c>
      <c r="F903" s="2">
        <v>0.34885</v>
      </c>
      <c r="G903" s="3">
        <v>-3.643e-6</v>
      </c>
      <c r="H903" s="2">
        <f t="shared" si="58"/>
        <v>3.643e-6</v>
      </c>
      <c r="I903" s="2">
        <v>0.12002</v>
      </c>
      <c r="J903" s="3">
        <v>-2.9816e-6</v>
      </c>
      <c r="K903" s="2">
        <f t="shared" si="59"/>
        <v>2.9816e-6</v>
      </c>
      <c r="L903" s="2">
        <v>0.1906</v>
      </c>
    </row>
    <row r="904" spans="1:12">
      <c r="A904" s="3">
        <v>-3.1261e-6</v>
      </c>
      <c r="B904" s="2">
        <f t="shared" si="56"/>
        <v>3.1261e-6</v>
      </c>
      <c r="C904" s="2">
        <v>0.22434</v>
      </c>
      <c r="D904" s="3">
        <v>-3.4664e-6</v>
      </c>
      <c r="E904" s="2">
        <f t="shared" si="57"/>
        <v>3.4664e-6</v>
      </c>
      <c r="F904" s="2">
        <v>0.34985</v>
      </c>
      <c r="G904" s="3">
        <v>-3.6537e-6</v>
      </c>
      <c r="H904" s="2">
        <f t="shared" si="58"/>
        <v>3.6537e-6</v>
      </c>
      <c r="I904" s="2">
        <v>0.12102</v>
      </c>
      <c r="J904" s="3">
        <v>-2.9919e-6</v>
      </c>
      <c r="K904" s="2">
        <f t="shared" si="59"/>
        <v>2.9919e-6</v>
      </c>
      <c r="L904" s="2">
        <v>0.1916</v>
      </c>
    </row>
    <row r="905" spans="1:12">
      <c r="A905" s="3">
        <v>-3.1506e-6</v>
      </c>
      <c r="B905" s="2">
        <f t="shared" si="56"/>
        <v>3.1506e-6</v>
      </c>
      <c r="C905" s="2">
        <v>0.22534</v>
      </c>
      <c r="D905" s="3">
        <v>-3.4863e-6</v>
      </c>
      <c r="E905" s="2">
        <f t="shared" si="57"/>
        <v>3.4863e-6</v>
      </c>
      <c r="F905" s="2">
        <v>0.35085</v>
      </c>
      <c r="G905" s="3">
        <v>-3.6663e-6</v>
      </c>
      <c r="H905" s="2">
        <f t="shared" si="58"/>
        <v>3.6663e-6</v>
      </c>
      <c r="I905" s="2">
        <v>0.12202</v>
      </c>
      <c r="J905" s="3">
        <v>-3.003e-6</v>
      </c>
      <c r="K905" s="2">
        <f t="shared" si="59"/>
        <v>3.003e-6</v>
      </c>
      <c r="L905" s="2">
        <v>0.1926</v>
      </c>
    </row>
    <row r="906" spans="1:12">
      <c r="A906" s="3">
        <v>-3.1722e-6</v>
      </c>
      <c r="B906" s="2">
        <f t="shared" si="56"/>
        <v>3.1722e-6</v>
      </c>
      <c r="C906" s="2">
        <v>0.22634</v>
      </c>
      <c r="D906" s="3">
        <v>-3.5092e-6</v>
      </c>
      <c r="E906" s="2">
        <f t="shared" si="57"/>
        <v>3.5092e-6</v>
      </c>
      <c r="F906" s="2">
        <v>0.35185</v>
      </c>
      <c r="G906" s="3">
        <v>-3.6783e-6</v>
      </c>
      <c r="H906" s="2">
        <f t="shared" si="58"/>
        <v>3.6783e-6</v>
      </c>
      <c r="I906" s="2">
        <v>0.12302</v>
      </c>
      <c r="J906" s="3">
        <v>-3.0155e-6</v>
      </c>
      <c r="K906" s="2">
        <f t="shared" si="59"/>
        <v>3.0155e-6</v>
      </c>
      <c r="L906" s="2">
        <v>0.1936</v>
      </c>
    </row>
    <row r="907" spans="1:12">
      <c r="A907" s="3">
        <v>-3.1975e-6</v>
      </c>
      <c r="B907" s="2">
        <f t="shared" si="56"/>
        <v>3.1975e-6</v>
      </c>
      <c r="C907" s="2">
        <v>0.22734</v>
      </c>
      <c r="D907" s="3">
        <v>-3.5297e-6</v>
      </c>
      <c r="E907" s="2">
        <f t="shared" si="57"/>
        <v>3.5297e-6</v>
      </c>
      <c r="F907" s="2">
        <v>0.35285</v>
      </c>
      <c r="G907" s="3">
        <v>-3.6891e-6</v>
      </c>
      <c r="H907" s="2">
        <f t="shared" si="58"/>
        <v>3.6891e-6</v>
      </c>
      <c r="I907" s="2">
        <v>0.12402</v>
      </c>
      <c r="J907" s="3">
        <v>-3.0288e-6</v>
      </c>
      <c r="K907" s="2">
        <f t="shared" si="59"/>
        <v>3.0288e-6</v>
      </c>
      <c r="L907" s="2">
        <v>0.1946</v>
      </c>
    </row>
    <row r="908" spans="1:12">
      <c r="A908" s="3">
        <v>-3.2215e-6</v>
      </c>
      <c r="B908" s="2">
        <f t="shared" si="56"/>
        <v>3.2215e-6</v>
      </c>
      <c r="C908" s="2">
        <v>0.22834</v>
      </c>
      <c r="D908" s="3">
        <v>-3.5515e-6</v>
      </c>
      <c r="E908" s="2">
        <f t="shared" si="57"/>
        <v>3.5515e-6</v>
      </c>
      <c r="F908" s="2">
        <v>0.35385</v>
      </c>
      <c r="G908" s="3">
        <v>-3.7016e-6</v>
      </c>
      <c r="H908" s="2">
        <f t="shared" si="58"/>
        <v>3.7016e-6</v>
      </c>
      <c r="I908" s="2">
        <v>0.12502</v>
      </c>
      <c r="J908" s="3">
        <v>-3.0329e-6</v>
      </c>
      <c r="K908" s="2">
        <f t="shared" si="59"/>
        <v>3.0329e-6</v>
      </c>
      <c r="L908" s="2">
        <v>0.1956</v>
      </c>
    </row>
    <row r="909" spans="1:12">
      <c r="A909" s="3">
        <v>-3.2459e-6</v>
      </c>
      <c r="B909" s="2">
        <f t="shared" si="56"/>
        <v>3.2459e-6</v>
      </c>
      <c r="C909" s="2">
        <v>0.22934</v>
      </c>
      <c r="D909" s="3">
        <v>-3.5739e-6</v>
      </c>
      <c r="E909" s="2">
        <f t="shared" si="57"/>
        <v>3.5739e-6</v>
      </c>
      <c r="F909" s="2">
        <v>0.35485</v>
      </c>
      <c r="G909" s="3">
        <v>-3.7121e-6</v>
      </c>
      <c r="H909" s="2">
        <f t="shared" si="58"/>
        <v>3.7121e-6</v>
      </c>
      <c r="I909" s="2">
        <v>0.12602</v>
      </c>
      <c r="J909" s="3">
        <v>-3.0445e-6</v>
      </c>
      <c r="K909" s="2">
        <f t="shared" si="59"/>
        <v>3.0445e-6</v>
      </c>
      <c r="L909" s="2">
        <v>0.1966</v>
      </c>
    </row>
    <row r="910" spans="1:12">
      <c r="A910" s="3">
        <v>-3.268e-6</v>
      </c>
      <c r="B910" s="2">
        <f t="shared" si="56"/>
        <v>3.268e-6</v>
      </c>
      <c r="C910" s="2">
        <v>0.23034</v>
      </c>
      <c r="D910" s="3">
        <v>-3.5935e-6</v>
      </c>
      <c r="E910" s="2">
        <f t="shared" si="57"/>
        <v>3.5935e-6</v>
      </c>
      <c r="F910" s="2">
        <v>0.35585</v>
      </c>
      <c r="G910" s="3">
        <v>-3.7255e-6</v>
      </c>
      <c r="H910" s="2">
        <f t="shared" si="58"/>
        <v>3.7255e-6</v>
      </c>
      <c r="I910" s="2">
        <v>0.12702</v>
      </c>
      <c r="J910" s="3">
        <v>-3.0547e-6</v>
      </c>
      <c r="K910" s="2">
        <f t="shared" si="59"/>
        <v>3.0547e-6</v>
      </c>
      <c r="L910" s="2">
        <v>0.1976</v>
      </c>
    </row>
    <row r="911" spans="1:12">
      <c r="A911" s="3">
        <v>-3.2932e-6</v>
      </c>
      <c r="B911" s="2">
        <f t="shared" si="56"/>
        <v>3.2932e-6</v>
      </c>
      <c r="C911" s="2">
        <v>0.23134</v>
      </c>
      <c r="D911" s="3">
        <v>-3.6159e-6</v>
      </c>
      <c r="E911" s="2">
        <f t="shared" si="57"/>
        <v>3.6159e-6</v>
      </c>
      <c r="F911" s="2">
        <v>0.35685</v>
      </c>
      <c r="G911" s="3">
        <v>-3.7363e-6</v>
      </c>
      <c r="H911" s="2">
        <f t="shared" si="58"/>
        <v>3.7363e-6</v>
      </c>
      <c r="I911" s="2">
        <v>0.12802</v>
      </c>
      <c r="J911" s="3">
        <v>-3.0641e-6</v>
      </c>
      <c r="K911" s="2">
        <f t="shared" si="59"/>
        <v>3.0641e-6</v>
      </c>
      <c r="L911" s="2">
        <v>0.1986</v>
      </c>
    </row>
    <row r="912" spans="1:12">
      <c r="A912" s="3">
        <v>-3.3186e-6</v>
      </c>
      <c r="B912" s="2">
        <f t="shared" si="56"/>
        <v>3.3186e-6</v>
      </c>
      <c r="C912" s="2">
        <v>0.23234</v>
      </c>
      <c r="D912" s="3">
        <v>-3.6359e-6</v>
      </c>
      <c r="E912" s="2">
        <f t="shared" si="57"/>
        <v>3.6359e-6</v>
      </c>
      <c r="F912" s="2">
        <v>0.35785</v>
      </c>
      <c r="G912" s="3">
        <v>-3.7489e-6</v>
      </c>
      <c r="H912" s="2">
        <f t="shared" si="58"/>
        <v>3.7489e-6</v>
      </c>
      <c r="I912" s="2">
        <v>0.12902</v>
      </c>
      <c r="J912" s="3">
        <v>-3.0766e-6</v>
      </c>
      <c r="K912" s="2">
        <f t="shared" si="59"/>
        <v>3.0766e-6</v>
      </c>
      <c r="L912" s="2">
        <v>0.1996</v>
      </c>
    </row>
    <row r="913" spans="1:12">
      <c r="A913" s="3">
        <v>-3.3442e-6</v>
      </c>
      <c r="B913" s="2">
        <f t="shared" si="56"/>
        <v>3.3442e-6</v>
      </c>
      <c r="C913" s="2">
        <v>0.23334</v>
      </c>
      <c r="D913" s="3">
        <v>-3.6557e-6</v>
      </c>
      <c r="E913" s="2">
        <f t="shared" si="57"/>
        <v>3.6557e-6</v>
      </c>
      <c r="F913" s="2">
        <v>0.35885</v>
      </c>
      <c r="G913" s="3">
        <v>-3.7595e-6</v>
      </c>
      <c r="H913" s="2">
        <f t="shared" si="58"/>
        <v>3.7595e-6</v>
      </c>
      <c r="I913" s="2">
        <v>0.13002</v>
      </c>
      <c r="J913" s="3">
        <v>-3.0869e-6</v>
      </c>
      <c r="K913" s="2">
        <f t="shared" si="59"/>
        <v>3.0869e-6</v>
      </c>
      <c r="L913" s="2">
        <v>0.2006</v>
      </c>
    </row>
    <row r="914" spans="1:12">
      <c r="A914" s="3">
        <v>-3.3659e-6</v>
      </c>
      <c r="B914" s="2">
        <f t="shared" si="56"/>
        <v>3.3659e-6</v>
      </c>
      <c r="C914" s="2">
        <v>0.23434</v>
      </c>
      <c r="D914" s="3">
        <v>-3.6768e-6</v>
      </c>
      <c r="E914" s="2">
        <f t="shared" si="57"/>
        <v>3.6768e-6</v>
      </c>
      <c r="F914" s="2">
        <v>0.35985</v>
      </c>
      <c r="G914" s="3">
        <v>-3.7723e-6</v>
      </c>
      <c r="H914" s="2">
        <f t="shared" si="58"/>
        <v>3.7723e-6</v>
      </c>
      <c r="I914" s="2">
        <v>0.13102</v>
      </c>
      <c r="J914" s="3">
        <v>-3.0973e-6</v>
      </c>
      <c r="K914" s="2">
        <f t="shared" si="59"/>
        <v>3.0973e-6</v>
      </c>
      <c r="L914" s="2">
        <v>0.2016</v>
      </c>
    </row>
    <row r="915" spans="1:12">
      <c r="A915" s="3">
        <v>-3.3897e-6</v>
      </c>
      <c r="B915" s="2">
        <f t="shared" si="56"/>
        <v>3.3897e-6</v>
      </c>
      <c r="C915" s="2">
        <v>0.23534</v>
      </c>
      <c r="D915" s="3">
        <v>-3.6954e-6</v>
      </c>
      <c r="E915" s="2">
        <f t="shared" si="57"/>
        <v>3.6954e-6</v>
      </c>
      <c r="F915" s="2">
        <v>0.36085</v>
      </c>
      <c r="G915" s="3">
        <v>-3.7821e-6</v>
      </c>
      <c r="H915" s="2">
        <f t="shared" si="58"/>
        <v>3.7821e-6</v>
      </c>
      <c r="I915" s="2">
        <v>0.13202</v>
      </c>
      <c r="J915" s="3">
        <v>-3.1094e-6</v>
      </c>
      <c r="K915" s="2">
        <f t="shared" si="59"/>
        <v>3.1094e-6</v>
      </c>
      <c r="L915" s="2">
        <v>0.2026</v>
      </c>
    </row>
    <row r="916" spans="1:12">
      <c r="A916" s="3">
        <v>-3.4166e-6</v>
      </c>
      <c r="B916" s="2">
        <f t="shared" si="56"/>
        <v>3.4166e-6</v>
      </c>
      <c r="C916" s="2">
        <v>0.23634</v>
      </c>
      <c r="D916" s="3">
        <v>-3.716e-6</v>
      </c>
      <c r="E916" s="2">
        <f t="shared" si="57"/>
        <v>3.716e-6</v>
      </c>
      <c r="F916" s="2">
        <v>0.36185</v>
      </c>
      <c r="G916" s="3">
        <v>-3.795e-6</v>
      </c>
      <c r="H916" s="2">
        <f t="shared" si="58"/>
        <v>3.795e-6</v>
      </c>
      <c r="I916" s="2">
        <v>0.13302</v>
      </c>
      <c r="J916" s="3">
        <v>-3.1199e-6</v>
      </c>
      <c r="K916" s="2">
        <f t="shared" si="59"/>
        <v>3.1199e-6</v>
      </c>
      <c r="L916" s="2">
        <v>0.2036</v>
      </c>
    </row>
    <row r="917" spans="1:12">
      <c r="A917" s="3">
        <v>-3.4356e-6</v>
      </c>
      <c r="B917" s="2">
        <f t="shared" si="56"/>
        <v>3.4356e-6</v>
      </c>
      <c r="C917" s="2">
        <v>0.23734</v>
      </c>
      <c r="D917" s="3">
        <v>-3.7346e-6</v>
      </c>
      <c r="E917" s="2">
        <f t="shared" si="57"/>
        <v>3.7346e-6</v>
      </c>
      <c r="F917" s="2">
        <v>0.36285</v>
      </c>
      <c r="G917" s="3">
        <v>-3.8036e-6</v>
      </c>
      <c r="H917" s="2">
        <f t="shared" si="58"/>
        <v>3.8036e-6</v>
      </c>
      <c r="I917" s="2">
        <v>0.13402</v>
      </c>
      <c r="J917" s="3">
        <v>-3.1314e-6</v>
      </c>
      <c r="K917" s="2">
        <f t="shared" si="59"/>
        <v>3.1314e-6</v>
      </c>
      <c r="L917" s="2">
        <v>0.2046</v>
      </c>
    </row>
    <row r="918" spans="1:12">
      <c r="A918" s="3">
        <v>-3.4597e-6</v>
      </c>
      <c r="B918" s="2">
        <f t="shared" si="56"/>
        <v>3.4597e-6</v>
      </c>
      <c r="C918" s="2">
        <v>0.23834</v>
      </c>
      <c r="D918" s="3">
        <v>-3.7529e-6</v>
      </c>
      <c r="E918" s="2">
        <f t="shared" si="57"/>
        <v>3.7529e-6</v>
      </c>
      <c r="F918" s="2">
        <v>0.36385</v>
      </c>
      <c r="G918" s="3">
        <v>-3.8164e-6</v>
      </c>
      <c r="H918" s="2">
        <f t="shared" si="58"/>
        <v>3.8164e-6</v>
      </c>
      <c r="I918" s="2">
        <v>0.13502</v>
      </c>
      <c r="J918" s="3">
        <v>-3.1419e-6</v>
      </c>
      <c r="K918" s="2">
        <f t="shared" si="59"/>
        <v>3.1419e-6</v>
      </c>
      <c r="L918" s="2">
        <v>0.2056</v>
      </c>
    </row>
    <row r="919" spans="1:12">
      <c r="A919" s="3">
        <v>-3.4854e-6</v>
      </c>
      <c r="B919" s="2">
        <f t="shared" si="56"/>
        <v>3.4854e-6</v>
      </c>
      <c r="C919" s="2">
        <v>0.23934</v>
      </c>
      <c r="D919" s="3">
        <v>-3.7738e-6</v>
      </c>
      <c r="E919" s="2">
        <f t="shared" si="57"/>
        <v>3.7738e-6</v>
      </c>
      <c r="F919" s="2">
        <v>0.36485</v>
      </c>
      <c r="G919" s="3">
        <v>-3.8254e-6</v>
      </c>
      <c r="H919" s="2">
        <f t="shared" si="58"/>
        <v>3.8254e-6</v>
      </c>
      <c r="I919" s="2">
        <v>0.13602</v>
      </c>
      <c r="J919" s="3">
        <v>-3.153e-6</v>
      </c>
      <c r="K919" s="2">
        <f t="shared" si="59"/>
        <v>3.153e-6</v>
      </c>
      <c r="L919" s="2">
        <v>0.2066</v>
      </c>
    </row>
    <row r="920" spans="1:12">
      <c r="A920" s="3">
        <v>-3.5093e-6</v>
      </c>
      <c r="B920" s="2">
        <f t="shared" si="56"/>
        <v>3.5093e-6</v>
      </c>
      <c r="C920" s="2">
        <v>0.24034</v>
      </c>
      <c r="D920" s="3">
        <v>-3.7919e-6</v>
      </c>
      <c r="E920" s="2">
        <f t="shared" si="57"/>
        <v>3.7919e-6</v>
      </c>
      <c r="F920" s="2">
        <v>0.36585</v>
      </c>
      <c r="G920" s="3">
        <v>-3.8371e-6</v>
      </c>
      <c r="H920" s="2">
        <f t="shared" si="58"/>
        <v>3.8371e-6</v>
      </c>
      <c r="I920" s="2">
        <v>0.13702</v>
      </c>
      <c r="J920" s="3">
        <v>-3.1653e-6</v>
      </c>
      <c r="K920" s="2">
        <f t="shared" si="59"/>
        <v>3.1653e-6</v>
      </c>
      <c r="L920" s="2">
        <v>0.2076</v>
      </c>
    </row>
    <row r="921" spans="1:12">
      <c r="A921" s="3">
        <v>-3.532e-6</v>
      </c>
      <c r="B921" s="2">
        <f t="shared" si="56"/>
        <v>3.532e-6</v>
      </c>
      <c r="C921" s="2">
        <v>0.24134</v>
      </c>
      <c r="D921" s="3">
        <v>-3.8111e-6</v>
      </c>
      <c r="E921" s="2">
        <f t="shared" si="57"/>
        <v>3.8111e-6</v>
      </c>
      <c r="F921" s="2">
        <v>0.36685</v>
      </c>
      <c r="G921" s="3">
        <v>-3.8472e-6</v>
      </c>
      <c r="H921" s="2">
        <f t="shared" si="58"/>
        <v>3.8472e-6</v>
      </c>
      <c r="I921" s="2">
        <v>0.13802</v>
      </c>
      <c r="J921" s="3">
        <v>-3.1757e-6</v>
      </c>
      <c r="K921" s="2">
        <f t="shared" si="59"/>
        <v>3.1757e-6</v>
      </c>
      <c r="L921" s="2">
        <v>0.2086</v>
      </c>
    </row>
    <row r="922" spans="1:12">
      <c r="A922" s="3">
        <v>-3.557e-6</v>
      </c>
      <c r="B922" s="2">
        <f t="shared" si="56"/>
        <v>3.557e-6</v>
      </c>
      <c r="C922" s="2">
        <v>0.24234</v>
      </c>
      <c r="D922" s="3">
        <v>-3.8283e-6</v>
      </c>
      <c r="E922" s="2">
        <f t="shared" si="57"/>
        <v>3.8283e-6</v>
      </c>
      <c r="F922" s="2">
        <v>0.36785</v>
      </c>
      <c r="G922" s="3">
        <v>-3.8592e-6</v>
      </c>
      <c r="H922" s="2">
        <f t="shared" si="58"/>
        <v>3.8592e-6</v>
      </c>
      <c r="I922" s="2">
        <v>0.13902</v>
      </c>
      <c r="J922" s="3">
        <v>-3.1869e-6</v>
      </c>
      <c r="K922" s="2">
        <f t="shared" si="59"/>
        <v>3.1869e-6</v>
      </c>
      <c r="L922" s="2">
        <v>0.2096</v>
      </c>
    </row>
    <row r="923" spans="1:12">
      <c r="A923" s="3">
        <v>-3.5809e-6</v>
      </c>
      <c r="B923" s="2">
        <f t="shared" si="56"/>
        <v>3.5809e-6</v>
      </c>
      <c r="C923" s="2">
        <v>0.24334</v>
      </c>
      <c r="D923" s="3">
        <v>-3.8464e-6</v>
      </c>
      <c r="E923" s="2">
        <f t="shared" si="57"/>
        <v>3.8464e-6</v>
      </c>
      <c r="F923" s="2">
        <v>0.36885</v>
      </c>
      <c r="G923" s="3">
        <v>-3.8686e-6</v>
      </c>
      <c r="H923" s="2">
        <f t="shared" si="58"/>
        <v>3.8686e-6</v>
      </c>
      <c r="I923" s="2">
        <v>0.14002</v>
      </c>
      <c r="J923" s="3">
        <v>-3.1988e-6</v>
      </c>
      <c r="K923" s="2">
        <f t="shared" si="59"/>
        <v>3.1988e-6</v>
      </c>
      <c r="L923" s="2">
        <v>0.2106</v>
      </c>
    </row>
    <row r="924" spans="1:12">
      <c r="A924" s="3">
        <v>-3.6051e-6</v>
      </c>
      <c r="B924" s="2">
        <f t="shared" si="56"/>
        <v>3.6051e-6</v>
      </c>
      <c r="C924" s="2">
        <v>0.24434</v>
      </c>
      <c r="D924" s="3">
        <v>-3.8657e-6</v>
      </c>
      <c r="E924" s="2">
        <f t="shared" si="57"/>
        <v>3.8657e-6</v>
      </c>
      <c r="F924" s="2">
        <v>0.36985</v>
      </c>
      <c r="G924" s="3">
        <v>-3.8809e-6</v>
      </c>
      <c r="H924" s="2">
        <f t="shared" si="58"/>
        <v>3.8809e-6</v>
      </c>
      <c r="I924" s="2">
        <v>0.14102</v>
      </c>
      <c r="J924" s="3">
        <v>-3.2092e-6</v>
      </c>
      <c r="K924" s="2">
        <f t="shared" si="59"/>
        <v>3.2092e-6</v>
      </c>
      <c r="L924" s="2">
        <v>0.2116</v>
      </c>
    </row>
    <row r="925" spans="1:12">
      <c r="A925" s="3">
        <v>-3.6259e-6</v>
      </c>
      <c r="B925" s="2">
        <f t="shared" si="56"/>
        <v>3.6259e-6</v>
      </c>
      <c r="C925" s="2">
        <v>0.24534</v>
      </c>
      <c r="D925" s="3">
        <v>-3.8827e-6</v>
      </c>
      <c r="E925" s="2">
        <f t="shared" si="57"/>
        <v>3.8827e-6</v>
      </c>
      <c r="F925" s="2">
        <v>0.37085</v>
      </c>
      <c r="G925" s="3">
        <v>-3.8912e-6</v>
      </c>
      <c r="H925" s="2">
        <f t="shared" si="58"/>
        <v>3.8912e-6</v>
      </c>
      <c r="I925" s="2">
        <v>0.14202</v>
      </c>
      <c r="J925" s="3">
        <v>-3.2204e-6</v>
      </c>
      <c r="K925" s="2">
        <f t="shared" si="59"/>
        <v>3.2204e-6</v>
      </c>
      <c r="L925" s="2">
        <v>0.2126</v>
      </c>
    </row>
    <row r="926" spans="1:12">
      <c r="A926" s="3">
        <v>-3.6499e-6</v>
      </c>
      <c r="B926" s="2">
        <f t="shared" si="56"/>
        <v>3.6499e-6</v>
      </c>
      <c r="C926" s="2">
        <v>0.24634</v>
      </c>
      <c r="D926" s="3">
        <v>-3.9031e-6</v>
      </c>
      <c r="E926" s="2">
        <f t="shared" si="57"/>
        <v>3.9031e-6</v>
      </c>
      <c r="F926" s="2">
        <v>0.37185</v>
      </c>
      <c r="G926" s="3">
        <v>-3.9055e-6</v>
      </c>
      <c r="H926" s="2">
        <f t="shared" si="58"/>
        <v>3.9055e-6</v>
      </c>
      <c r="I926" s="2">
        <v>0.14302</v>
      </c>
      <c r="J926" s="3">
        <v>-3.2394e-6</v>
      </c>
      <c r="K926" s="2">
        <f t="shared" si="59"/>
        <v>3.2394e-6</v>
      </c>
      <c r="L926" s="2">
        <v>0.2136</v>
      </c>
    </row>
    <row r="927" spans="1:12">
      <c r="A927" s="3">
        <v>-3.6754e-6</v>
      </c>
      <c r="B927" s="2">
        <f t="shared" si="56"/>
        <v>3.6754e-6</v>
      </c>
      <c r="C927" s="2">
        <v>0.24734</v>
      </c>
      <c r="D927" s="3">
        <v>-3.9187e-6</v>
      </c>
      <c r="E927" s="2">
        <f t="shared" si="57"/>
        <v>3.9187e-6</v>
      </c>
      <c r="F927" s="2">
        <v>0.37285</v>
      </c>
      <c r="G927" s="3">
        <v>-3.9154e-6</v>
      </c>
      <c r="H927" s="2">
        <f t="shared" si="58"/>
        <v>3.9154e-6</v>
      </c>
      <c r="I927" s="2">
        <v>0.14402</v>
      </c>
      <c r="J927" s="3">
        <v>-3.2637e-6</v>
      </c>
      <c r="K927" s="2">
        <f t="shared" si="59"/>
        <v>3.2637e-6</v>
      </c>
      <c r="L927" s="2">
        <v>0.2146</v>
      </c>
    </row>
    <row r="928" spans="1:12">
      <c r="A928" s="3">
        <v>-3.7e-6</v>
      </c>
      <c r="B928" s="2">
        <f t="shared" si="56"/>
        <v>3.7e-6</v>
      </c>
      <c r="C928" s="2">
        <v>0.24834</v>
      </c>
      <c r="D928" s="3">
        <v>-3.9354e-6</v>
      </c>
      <c r="E928" s="2">
        <f t="shared" si="57"/>
        <v>3.9354e-6</v>
      </c>
      <c r="F928" s="2">
        <v>0.37385</v>
      </c>
      <c r="G928" s="3">
        <v>-3.9275e-6</v>
      </c>
      <c r="H928" s="2">
        <f t="shared" si="58"/>
        <v>3.9275e-6</v>
      </c>
      <c r="I928" s="2">
        <v>0.14502</v>
      </c>
      <c r="J928" s="3">
        <v>-3.2589e-6</v>
      </c>
      <c r="K928" s="2">
        <f t="shared" si="59"/>
        <v>3.2589e-6</v>
      </c>
      <c r="L928" s="2">
        <v>0.2156</v>
      </c>
    </row>
    <row r="929" spans="1:12">
      <c r="A929" s="3">
        <v>-3.7211e-6</v>
      </c>
      <c r="B929" s="2">
        <f t="shared" si="56"/>
        <v>3.7211e-6</v>
      </c>
      <c r="C929" s="2">
        <v>0.24934</v>
      </c>
      <c r="D929" s="3">
        <v>-3.9547e-6</v>
      </c>
      <c r="E929" s="2">
        <f t="shared" si="57"/>
        <v>3.9547e-6</v>
      </c>
      <c r="F929" s="2">
        <v>0.37485</v>
      </c>
      <c r="G929" s="3">
        <v>-3.937e-6</v>
      </c>
      <c r="H929" s="2">
        <f t="shared" si="58"/>
        <v>3.937e-6</v>
      </c>
      <c r="I929" s="2">
        <v>0.14602</v>
      </c>
      <c r="J929" s="3">
        <v>-3.269e-6</v>
      </c>
      <c r="K929" s="2">
        <f t="shared" si="59"/>
        <v>3.269e-6</v>
      </c>
      <c r="L929" s="2">
        <v>0.2166</v>
      </c>
    </row>
    <row r="930" spans="1:12">
      <c r="A930" s="3">
        <v>-3.7488e-6</v>
      </c>
      <c r="B930" s="2">
        <f t="shared" si="56"/>
        <v>3.7488e-6</v>
      </c>
      <c r="C930" s="2">
        <v>0.25034</v>
      </c>
      <c r="D930" s="3">
        <v>-3.9701e-6</v>
      </c>
      <c r="E930" s="2">
        <f t="shared" si="57"/>
        <v>3.9701e-6</v>
      </c>
      <c r="F930" s="2">
        <v>0.37585</v>
      </c>
      <c r="G930" s="3">
        <v>-3.9488e-6</v>
      </c>
      <c r="H930" s="2">
        <f t="shared" si="58"/>
        <v>3.9488e-6</v>
      </c>
      <c r="I930" s="2">
        <v>0.14702</v>
      </c>
      <c r="J930" s="3">
        <v>-3.2794e-6</v>
      </c>
      <c r="K930" s="2">
        <f t="shared" si="59"/>
        <v>3.2794e-6</v>
      </c>
      <c r="L930" s="2">
        <v>0.2176</v>
      </c>
    </row>
    <row r="931" spans="1:12">
      <c r="A931" s="3">
        <v>-3.7819e-6</v>
      </c>
      <c r="B931" s="2">
        <f t="shared" si="56"/>
        <v>3.7819e-6</v>
      </c>
      <c r="C931" s="2">
        <v>0.25134</v>
      </c>
      <c r="D931" s="3">
        <v>-3.9883e-6</v>
      </c>
      <c r="E931" s="2">
        <f t="shared" si="57"/>
        <v>3.9883e-6</v>
      </c>
      <c r="F931" s="2">
        <v>0.37685</v>
      </c>
      <c r="G931" s="3">
        <v>-3.9589e-6</v>
      </c>
      <c r="H931" s="2">
        <f t="shared" si="58"/>
        <v>3.9589e-6</v>
      </c>
      <c r="I931" s="2">
        <v>0.14802</v>
      </c>
      <c r="J931" s="3">
        <v>-3.2904e-6</v>
      </c>
      <c r="K931" s="2">
        <f t="shared" si="59"/>
        <v>3.2904e-6</v>
      </c>
      <c r="L931" s="2">
        <v>0.2186</v>
      </c>
    </row>
    <row r="932" spans="1:12">
      <c r="A932" s="3">
        <v>-3.8294e-6</v>
      </c>
      <c r="B932" s="2">
        <f t="shared" si="56"/>
        <v>3.8294e-6</v>
      </c>
      <c r="C932" s="2">
        <v>0.25234</v>
      </c>
      <c r="D932" s="3">
        <v>-4.0042e-6</v>
      </c>
      <c r="E932" s="2">
        <f t="shared" si="57"/>
        <v>4.0042e-6</v>
      </c>
      <c r="F932" s="2">
        <v>0.37785</v>
      </c>
      <c r="G932" s="3">
        <v>-3.9723e-6</v>
      </c>
      <c r="H932" s="2">
        <f t="shared" si="58"/>
        <v>3.9723e-6</v>
      </c>
      <c r="I932" s="2">
        <v>0.14902</v>
      </c>
      <c r="J932" s="3">
        <v>-3.3024e-6</v>
      </c>
      <c r="K932" s="2">
        <f t="shared" si="59"/>
        <v>3.3024e-6</v>
      </c>
      <c r="L932" s="2">
        <v>0.2196</v>
      </c>
    </row>
    <row r="933" spans="1:12">
      <c r="A933" s="3">
        <v>-3.8516e-6</v>
      </c>
      <c r="B933" s="2">
        <f t="shared" si="56"/>
        <v>3.8516e-6</v>
      </c>
      <c r="C933" s="2">
        <v>0.25334</v>
      </c>
      <c r="D933" s="3">
        <v>-4.0195e-6</v>
      </c>
      <c r="E933" s="2">
        <f t="shared" si="57"/>
        <v>4.0195e-6</v>
      </c>
      <c r="F933" s="2">
        <v>0.37885</v>
      </c>
      <c r="G933" s="3">
        <v>-3.9825e-6</v>
      </c>
      <c r="H933" s="2">
        <f t="shared" si="58"/>
        <v>3.9825e-6</v>
      </c>
      <c r="I933" s="2">
        <v>0.15002</v>
      </c>
      <c r="J933" s="3">
        <v>-3.3135e-6</v>
      </c>
      <c r="K933" s="2">
        <f t="shared" si="59"/>
        <v>3.3135e-6</v>
      </c>
      <c r="L933" s="2">
        <v>0.2206</v>
      </c>
    </row>
    <row r="934" spans="1:12">
      <c r="A934" s="3">
        <v>-3.859e-6</v>
      </c>
      <c r="B934" s="2">
        <f t="shared" si="56"/>
        <v>3.859e-6</v>
      </c>
      <c r="C934" s="2">
        <v>0.25434</v>
      </c>
      <c r="D934" s="3">
        <v>-4.037e-6</v>
      </c>
      <c r="E934" s="2">
        <f t="shared" si="57"/>
        <v>4.037e-6</v>
      </c>
      <c r="F934" s="2">
        <v>0.37985</v>
      </c>
      <c r="G934" s="3">
        <v>-3.9959e-6</v>
      </c>
      <c r="H934" s="2">
        <f t="shared" si="58"/>
        <v>3.9959e-6</v>
      </c>
      <c r="I934" s="2">
        <v>0.15102</v>
      </c>
      <c r="J934" s="3">
        <v>-3.3251e-6</v>
      </c>
      <c r="K934" s="2">
        <f t="shared" si="59"/>
        <v>3.3251e-6</v>
      </c>
      <c r="L934" s="2">
        <v>0.2216</v>
      </c>
    </row>
    <row r="935" spans="1:12">
      <c r="A935" s="3">
        <v>-3.8933e-6</v>
      </c>
      <c r="B935" s="2">
        <f t="shared" si="56"/>
        <v>3.8933e-6</v>
      </c>
      <c r="C935" s="2">
        <v>0.25534</v>
      </c>
      <c r="D935" s="3">
        <v>-4.0522e-6</v>
      </c>
      <c r="E935" s="2">
        <f t="shared" si="57"/>
        <v>4.0522e-6</v>
      </c>
      <c r="F935" s="2">
        <v>0.38085</v>
      </c>
      <c r="G935" s="3">
        <v>-4.0187e-6</v>
      </c>
      <c r="H935" s="2">
        <f t="shared" si="58"/>
        <v>4.0187e-6</v>
      </c>
      <c r="I935" s="2">
        <v>0.15202</v>
      </c>
      <c r="J935" s="3">
        <v>-3.3385e-6</v>
      </c>
      <c r="K935" s="2">
        <f t="shared" si="59"/>
        <v>3.3385e-6</v>
      </c>
      <c r="L935" s="2">
        <v>0.2226</v>
      </c>
    </row>
    <row r="936" spans="1:12">
      <c r="A936" s="3">
        <v>-3.9068e-6</v>
      </c>
      <c r="B936" s="2">
        <f t="shared" si="56"/>
        <v>3.9068e-6</v>
      </c>
      <c r="C936" s="2">
        <v>0.25634</v>
      </c>
      <c r="D936" s="3">
        <v>-4.069e-6</v>
      </c>
      <c r="E936" s="2">
        <f t="shared" si="57"/>
        <v>4.069e-6</v>
      </c>
      <c r="F936" s="2">
        <v>0.38185</v>
      </c>
      <c r="G936" s="3">
        <v>-4.0598e-6</v>
      </c>
      <c r="H936" s="2">
        <f t="shared" si="58"/>
        <v>4.0598e-6</v>
      </c>
      <c r="I936" s="2">
        <v>0.15302</v>
      </c>
      <c r="J936" s="3">
        <v>-3.3499e-6</v>
      </c>
      <c r="K936" s="2">
        <f t="shared" si="59"/>
        <v>3.3499e-6</v>
      </c>
      <c r="L936" s="2">
        <v>0.2236</v>
      </c>
    </row>
    <row r="937" spans="1:12">
      <c r="A937" s="3">
        <v>-3.965e-6</v>
      </c>
      <c r="B937" s="2">
        <f t="shared" si="56"/>
        <v>3.965e-6</v>
      </c>
      <c r="C937" s="2">
        <v>0.25734</v>
      </c>
      <c r="D937" s="3">
        <v>-4.0838e-6</v>
      </c>
      <c r="E937" s="2">
        <f t="shared" si="57"/>
        <v>4.0838e-6</v>
      </c>
      <c r="F937" s="2">
        <v>0.38285</v>
      </c>
      <c r="G937" s="3">
        <v>-4.0876e-6</v>
      </c>
      <c r="H937" s="2">
        <f t="shared" si="58"/>
        <v>4.0876e-6</v>
      </c>
      <c r="I937" s="2">
        <v>0.15402</v>
      </c>
      <c r="J937" s="3">
        <v>-3.3618e-6</v>
      </c>
      <c r="K937" s="2">
        <f t="shared" si="59"/>
        <v>3.3618e-6</v>
      </c>
      <c r="L937" s="2">
        <v>0.2246</v>
      </c>
    </row>
    <row r="938" spans="1:12">
      <c r="A938" s="3">
        <v>-4.019e-6</v>
      </c>
      <c r="B938" s="2">
        <f t="shared" si="56"/>
        <v>4.019e-6</v>
      </c>
      <c r="C938" s="2">
        <v>0.25834</v>
      </c>
      <c r="D938" s="3">
        <v>-4.0978e-6</v>
      </c>
      <c r="E938" s="2">
        <f t="shared" si="57"/>
        <v>4.0978e-6</v>
      </c>
      <c r="F938" s="2">
        <v>0.38385</v>
      </c>
      <c r="G938" s="3">
        <v>-4.0975e-6</v>
      </c>
      <c r="H938" s="2">
        <f t="shared" si="58"/>
        <v>4.0975e-6</v>
      </c>
      <c r="I938" s="2">
        <v>0.15502</v>
      </c>
      <c r="J938" s="3">
        <v>-3.3753e-6</v>
      </c>
      <c r="K938" s="2">
        <f t="shared" si="59"/>
        <v>3.3753e-6</v>
      </c>
      <c r="L938" s="2">
        <v>0.2256</v>
      </c>
    </row>
    <row r="939" spans="1:12">
      <c r="A939" s="3">
        <v>-3.9934e-6</v>
      </c>
      <c r="B939" s="2">
        <f t="shared" si="56"/>
        <v>3.9934e-6</v>
      </c>
      <c r="C939" s="2">
        <v>0.25934</v>
      </c>
      <c r="D939" s="3">
        <v>-4.1147e-6</v>
      </c>
      <c r="E939" s="2">
        <f t="shared" si="57"/>
        <v>4.1147e-6</v>
      </c>
      <c r="F939" s="2">
        <v>0.38485</v>
      </c>
      <c r="G939" s="3">
        <v>-4.0689e-6</v>
      </c>
      <c r="H939" s="2">
        <f t="shared" si="58"/>
        <v>4.0689e-6</v>
      </c>
      <c r="I939" s="2">
        <v>0.15602</v>
      </c>
      <c r="J939" s="3">
        <v>-3.3864e-6</v>
      </c>
      <c r="K939" s="2">
        <f t="shared" si="59"/>
        <v>3.3864e-6</v>
      </c>
      <c r="L939" s="2">
        <v>0.2266</v>
      </c>
    </row>
    <row r="940" spans="1:12">
      <c r="A940" s="3">
        <v>-4.0225e-6</v>
      </c>
      <c r="B940" s="2">
        <f t="shared" si="56"/>
        <v>4.0225e-6</v>
      </c>
      <c r="C940" s="2">
        <v>0.26034</v>
      </c>
      <c r="D940" s="3">
        <v>-4.1277e-6</v>
      </c>
      <c r="E940" s="2">
        <f t="shared" si="57"/>
        <v>4.1277e-6</v>
      </c>
      <c r="F940" s="2">
        <v>0.38585</v>
      </c>
      <c r="G940" s="3">
        <v>-4.0722e-6</v>
      </c>
      <c r="H940" s="2">
        <f t="shared" si="58"/>
        <v>4.0722e-6</v>
      </c>
      <c r="I940" s="2">
        <v>0.15702</v>
      </c>
      <c r="J940" s="3">
        <v>-3.3986e-6</v>
      </c>
      <c r="K940" s="2">
        <f t="shared" si="59"/>
        <v>3.3986e-6</v>
      </c>
      <c r="L940" s="2">
        <v>0.2276</v>
      </c>
    </row>
    <row r="941" spans="1:12">
      <c r="A941" s="3">
        <v>-4.0624e-6</v>
      </c>
      <c r="B941" s="2">
        <f t="shared" si="56"/>
        <v>4.0624e-6</v>
      </c>
      <c r="C941" s="2">
        <v>0.26134</v>
      </c>
      <c r="D941" s="3">
        <v>-4.1434e-6</v>
      </c>
      <c r="E941" s="2">
        <f t="shared" si="57"/>
        <v>4.1434e-6</v>
      </c>
      <c r="F941" s="2">
        <v>0.38685</v>
      </c>
      <c r="G941" s="3">
        <v>-4.0808e-6</v>
      </c>
      <c r="H941" s="2">
        <f t="shared" si="58"/>
        <v>4.0808e-6</v>
      </c>
      <c r="I941" s="2">
        <v>0.15802</v>
      </c>
      <c r="J941" s="3">
        <v>-3.4126e-6</v>
      </c>
      <c r="K941" s="2">
        <f t="shared" si="59"/>
        <v>3.4126e-6</v>
      </c>
      <c r="L941" s="2">
        <v>0.2286</v>
      </c>
    </row>
    <row r="942" spans="1:12">
      <c r="A942" s="3">
        <v>-4.0737e-6</v>
      </c>
      <c r="B942" s="2">
        <f t="shared" si="56"/>
        <v>4.0737e-6</v>
      </c>
      <c r="C942" s="2">
        <v>0.26234</v>
      </c>
      <c r="D942" s="3">
        <v>-4.1554e-6</v>
      </c>
      <c r="E942" s="2">
        <f t="shared" si="57"/>
        <v>4.1554e-6</v>
      </c>
      <c r="F942" s="2">
        <v>0.38785</v>
      </c>
      <c r="G942" s="3">
        <v>-4.0929e-6</v>
      </c>
      <c r="H942" s="2">
        <f t="shared" si="58"/>
        <v>4.0929e-6</v>
      </c>
      <c r="I942" s="2">
        <v>0.15902</v>
      </c>
      <c r="J942" s="3">
        <v>-3.4247e-6</v>
      </c>
      <c r="K942" s="2">
        <f t="shared" si="59"/>
        <v>3.4247e-6</v>
      </c>
      <c r="L942" s="2">
        <v>0.2296</v>
      </c>
    </row>
    <row r="943" spans="1:12">
      <c r="A943" s="3">
        <v>-4.0472e-6</v>
      </c>
      <c r="B943" s="2">
        <f t="shared" si="56"/>
        <v>4.0472e-6</v>
      </c>
      <c r="C943" s="2">
        <v>0.26334</v>
      </c>
      <c r="D943" s="3">
        <v>-4.1689e-6</v>
      </c>
      <c r="E943" s="2">
        <f t="shared" si="57"/>
        <v>4.1689e-6</v>
      </c>
      <c r="F943" s="2">
        <v>0.38885</v>
      </c>
      <c r="G943" s="3">
        <v>-4.1038e-6</v>
      </c>
      <c r="H943" s="2">
        <f t="shared" si="58"/>
        <v>4.1038e-6</v>
      </c>
      <c r="I943" s="2">
        <v>0.16002</v>
      </c>
      <c r="J943" s="3">
        <v>-3.4373e-6</v>
      </c>
      <c r="K943" s="2">
        <f t="shared" si="59"/>
        <v>3.4373e-6</v>
      </c>
      <c r="L943" s="2">
        <v>0.2306</v>
      </c>
    </row>
    <row r="944" spans="1:12">
      <c r="A944" s="3">
        <v>-4.0696e-6</v>
      </c>
      <c r="B944" s="2">
        <f t="shared" si="56"/>
        <v>4.0696e-6</v>
      </c>
      <c r="C944" s="2">
        <v>0.26434</v>
      </c>
      <c r="D944" s="3">
        <v>-4.1835e-6</v>
      </c>
      <c r="E944" s="2">
        <f t="shared" si="57"/>
        <v>4.1835e-6</v>
      </c>
      <c r="F944" s="2">
        <v>0.38985</v>
      </c>
      <c r="G944" s="3">
        <v>-4.117e-6</v>
      </c>
      <c r="H944" s="2">
        <f t="shared" si="58"/>
        <v>4.117e-6</v>
      </c>
      <c r="I944" s="2">
        <v>0.16102</v>
      </c>
      <c r="J944" s="3">
        <v>-3.4516e-6</v>
      </c>
      <c r="K944" s="2">
        <f t="shared" si="59"/>
        <v>3.4516e-6</v>
      </c>
      <c r="L944" s="2">
        <v>0.2316</v>
      </c>
    </row>
    <row r="945" spans="1:12">
      <c r="A945" s="3">
        <v>-4.0931e-6</v>
      </c>
      <c r="B945" s="2">
        <f t="shared" si="56"/>
        <v>4.0931e-6</v>
      </c>
      <c r="C945" s="2">
        <v>0.26534</v>
      </c>
      <c r="D945" s="3">
        <v>-4.1965e-6</v>
      </c>
      <c r="E945" s="2">
        <f t="shared" si="57"/>
        <v>4.1965e-6</v>
      </c>
      <c r="F945" s="2">
        <v>0.39085</v>
      </c>
      <c r="G945" s="3">
        <v>-4.1269e-6</v>
      </c>
      <c r="H945" s="2">
        <f t="shared" si="58"/>
        <v>4.1269e-6</v>
      </c>
      <c r="I945" s="2">
        <v>0.16202</v>
      </c>
      <c r="J945" s="3">
        <v>-3.4644e-6</v>
      </c>
      <c r="K945" s="2">
        <f t="shared" si="59"/>
        <v>3.4644e-6</v>
      </c>
      <c r="L945" s="2">
        <v>0.2326</v>
      </c>
    </row>
    <row r="946" spans="1:12">
      <c r="A946" s="3">
        <v>-4.1144e-6</v>
      </c>
      <c r="B946" s="2">
        <f t="shared" si="56"/>
        <v>4.1144e-6</v>
      </c>
      <c r="C946" s="2">
        <v>0.26634</v>
      </c>
      <c r="D946" s="3">
        <v>-4.2123e-6</v>
      </c>
      <c r="E946" s="2">
        <f t="shared" si="57"/>
        <v>4.2123e-6</v>
      </c>
      <c r="F946" s="2">
        <v>0.39185</v>
      </c>
      <c r="G946" s="3">
        <v>-4.1391e-6</v>
      </c>
      <c r="H946" s="2">
        <f t="shared" si="58"/>
        <v>4.1391e-6</v>
      </c>
      <c r="I946" s="2">
        <v>0.16302</v>
      </c>
      <c r="J946" s="3">
        <v>-3.4784e-6</v>
      </c>
      <c r="K946" s="2">
        <f t="shared" si="59"/>
        <v>3.4784e-6</v>
      </c>
      <c r="L946" s="2">
        <v>0.2336</v>
      </c>
    </row>
    <row r="947" spans="1:12">
      <c r="A947" s="3">
        <v>-4.1347e-6</v>
      </c>
      <c r="B947" s="2">
        <f t="shared" si="56"/>
        <v>4.1347e-6</v>
      </c>
      <c r="C947" s="2">
        <v>0.26734</v>
      </c>
      <c r="D947" s="3">
        <v>-4.2249e-6</v>
      </c>
      <c r="E947" s="2">
        <f t="shared" si="57"/>
        <v>4.2249e-6</v>
      </c>
      <c r="F947" s="2">
        <v>0.39285</v>
      </c>
      <c r="G947" s="3">
        <v>-4.1511e-6</v>
      </c>
      <c r="H947" s="2">
        <f t="shared" si="58"/>
        <v>4.1511e-6</v>
      </c>
      <c r="I947" s="2">
        <v>0.16402</v>
      </c>
      <c r="J947" s="3">
        <v>-3.4915e-6</v>
      </c>
      <c r="K947" s="2">
        <f t="shared" si="59"/>
        <v>3.4915e-6</v>
      </c>
      <c r="L947" s="2">
        <v>0.2346</v>
      </c>
    </row>
    <row r="948" spans="1:12">
      <c r="A948" s="3">
        <v>-4.1822e-6</v>
      </c>
      <c r="B948" s="2">
        <f t="shared" si="56"/>
        <v>4.1822e-6</v>
      </c>
      <c r="C948" s="2">
        <v>0.26834</v>
      </c>
      <c r="D948" s="3">
        <v>-4.2365e-6</v>
      </c>
      <c r="E948" s="2">
        <f t="shared" si="57"/>
        <v>4.2365e-6</v>
      </c>
      <c r="F948" s="2">
        <v>0.39385</v>
      </c>
      <c r="G948" s="3">
        <v>-4.1618e-6</v>
      </c>
      <c r="H948" s="2">
        <f t="shared" si="58"/>
        <v>4.1618e-6</v>
      </c>
      <c r="I948" s="2">
        <v>0.16502</v>
      </c>
      <c r="J948" s="3">
        <v>-3.5056e-6</v>
      </c>
      <c r="K948" s="2">
        <f t="shared" si="59"/>
        <v>3.5056e-6</v>
      </c>
      <c r="L948" s="2">
        <v>0.2356</v>
      </c>
    </row>
    <row r="949" spans="1:12">
      <c r="A949" s="3">
        <v>-4.1801e-6</v>
      </c>
      <c r="B949" s="2">
        <f t="shared" si="56"/>
        <v>4.1801e-6</v>
      </c>
      <c r="C949" s="2">
        <v>0.26934</v>
      </c>
      <c r="D949" s="3">
        <v>-4.2502e-6</v>
      </c>
      <c r="E949" s="2">
        <f t="shared" si="57"/>
        <v>4.2502e-6</v>
      </c>
      <c r="F949" s="2">
        <v>0.39485</v>
      </c>
      <c r="G949" s="3">
        <v>-4.1734e-6</v>
      </c>
      <c r="H949" s="2">
        <f t="shared" si="58"/>
        <v>4.1734e-6</v>
      </c>
      <c r="I949" s="2">
        <v>0.16602</v>
      </c>
      <c r="J949" s="3">
        <v>-3.5214e-6</v>
      </c>
      <c r="K949" s="2">
        <f t="shared" si="59"/>
        <v>3.5214e-6</v>
      </c>
      <c r="L949" s="2">
        <v>0.2366</v>
      </c>
    </row>
    <row r="950" spans="1:12">
      <c r="A950" s="3">
        <v>-4.1999e-6</v>
      </c>
      <c r="B950" s="2">
        <f t="shared" si="56"/>
        <v>4.1999e-6</v>
      </c>
      <c r="C950" s="2">
        <v>0.27034</v>
      </c>
      <c r="D950" s="3">
        <v>-4.2622e-6</v>
      </c>
      <c r="E950" s="2">
        <f t="shared" si="57"/>
        <v>4.2622e-6</v>
      </c>
      <c r="F950" s="2">
        <v>0.39585</v>
      </c>
      <c r="G950" s="3">
        <v>-4.1841e-6</v>
      </c>
      <c r="H950" s="2">
        <f t="shared" si="58"/>
        <v>4.1841e-6</v>
      </c>
      <c r="I950" s="2">
        <v>0.16702</v>
      </c>
      <c r="J950" s="3">
        <v>-3.535e-6</v>
      </c>
      <c r="K950" s="2">
        <f t="shared" si="59"/>
        <v>3.535e-6</v>
      </c>
      <c r="L950" s="2">
        <v>0.2376</v>
      </c>
    </row>
    <row r="951" spans="1:12">
      <c r="A951" s="3">
        <v>-4.2271e-6</v>
      </c>
      <c r="B951" s="2">
        <f t="shared" si="56"/>
        <v>4.2271e-6</v>
      </c>
      <c r="C951" s="2">
        <v>0.27134</v>
      </c>
      <c r="D951" s="3">
        <v>-4.2726e-6</v>
      </c>
      <c r="E951" s="2">
        <f t="shared" si="57"/>
        <v>4.2726e-6</v>
      </c>
      <c r="F951" s="2">
        <v>0.39685</v>
      </c>
      <c r="G951" s="3">
        <v>-4.1968e-6</v>
      </c>
      <c r="H951" s="2">
        <f t="shared" si="58"/>
        <v>4.1968e-6</v>
      </c>
      <c r="I951" s="2">
        <v>0.16802</v>
      </c>
      <c r="J951" s="3">
        <v>-3.5516e-6</v>
      </c>
      <c r="K951" s="2">
        <f t="shared" si="59"/>
        <v>3.5516e-6</v>
      </c>
      <c r="L951" s="2">
        <v>0.2386</v>
      </c>
    </row>
    <row r="952" spans="1:12">
      <c r="A952" s="3">
        <v>-4.259e-6</v>
      </c>
      <c r="B952" s="2">
        <f t="shared" si="56"/>
        <v>4.259e-6</v>
      </c>
      <c r="C952" s="2">
        <v>0.27234</v>
      </c>
      <c r="D952" s="3">
        <v>-4.2852e-6</v>
      </c>
      <c r="E952" s="2">
        <f t="shared" si="57"/>
        <v>4.2852e-6</v>
      </c>
      <c r="F952" s="2">
        <v>0.39785</v>
      </c>
      <c r="G952" s="3">
        <v>-4.207e-6</v>
      </c>
      <c r="H952" s="2">
        <f t="shared" si="58"/>
        <v>4.207e-6</v>
      </c>
      <c r="I952" s="2">
        <v>0.16902</v>
      </c>
      <c r="J952" s="3">
        <v>-3.5813e-6</v>
      </c>
      <c r="K952" s="2">
        <f t="shared" si="59"/>
        <v>3.5813e-6</v>
      </c>
      <c r="L952" s="2">
        <v>0.2396</v>
      </c>
    </row>
    <row r="953" spans="1:12">
      <c r="A953" s="3">
        <v>-4.2798e-6</v>
      </c>
      <c r="B953" s="2">
        <f t="shared" si="56"/>
        <v>4.2798e-6</v>
      </c>
      <c r="C953" s="2">
        <v>0.27334</v>
      </c>
      <c r="D953" s="3">
        <v>-4.2969e-6</v>
      </c>
      <c r="E953" s="2">
        <f t="shared" si="57"/>
        <v>4.2969e-6</v>
      </c>
      <c r="F953" s="2">
        <v>0.39885</v>
      </c>
      <c r="G953" s="3">
        <v>-4.2204e-6</v>
      </c>
      <c r="H953" s="2">
        <f t="shared" si="58"/>
        <v>4.2204e-6</v>
      </c>
      <c r="I953" s="2">
        <v>0.17002</v>
      </c>
      <c r="J953" s="3">
        <v>-3.6005e-6</v>
      </c>
      <c r="K953" s="2">
        <f t="shared" si="59"/>
        <v>3.6005e-6</v>
      </c>
      <c r="L953" s="2">
        <v>0.2406</v>
      </c>
    </row>
    <row r="954" spans="1:12">
      <c r="A954" s="3">
        <v>-4.3153e-6</v>
      </c>
      <c r="B954" s="2">
        <f t="shared" si="56"/>
        <v>4.3153e-6</v>
      </c>
      <c r="C954" s="2">
        <v>0.27434</v>
      </c>
      <c r="D954" s="3">
        <v>-4.3112e-6</v>
      </c>
      <c r="E954" s="2">
        <f t="shared" si="57"/>
        <v>4.3112e-6</v>
      </c>
      <c r="F954" s="2">
        <v>0.39985</v>
      </c>
      <c r="G954" s="3">
        <v>-4.2317e-6</v>
      </c>
      <c r="H954" s="2">
        <f t="shared" si="58"/>
        <v>4.2317e-6</v>
      </c>
      <c r="I954" s="2">
        <v>0.17102</v>
      </c>
      <c r="J954" s="3">
        <v>-3.6291e-6</v>
      </c>
      <c r="K954" s="2">
        <f t="shared" si="59"/>
        <v>3.6291e-6</v>
      </c>
      <c r="L954" s="2">
        <v>0.2416</v>
      </c>
    </row>
    <row r="955" spans="1:12">
      <c r="A955" s="3">
        <v>-4.3197e-6</v>
      </c>
      <c r="B955" s="2">
        <f t="shared" si="56"/>
        <v>4.3197e-6</v>
      </c>
      <c r="C955" s="2">
        <v>0.27534</v>
      </c>
      <c r="D955" s="3">
        <v>-4.3223e-6</v>
      </c>
      <c r="E955" s="2">
        <f t="shared" si="57"/>
        <v>4.3223e-6</v>
      </c>
      <c r="F955" s="2">
        <v>0.40085</v>
      </c>
      <c r="G955" s="3">
        <v>-4.2439e-6</v>
      </c>
      <c r="H955" s="2">
        <f t="shared" si="58"/>
        <v>4.2439e-6</v>
      </c>
      <c r="I955" s="2">
        <v>0.17202</v>
      </c>
      <c r="J955" s="3">
        <v>-3.6092e-6</v>
      </c>
      <c r="K955" s="2">
        <f t="shared" si="59"/>
        <v>3.6092e-6</v>
      </c>
      <c r="L955" s="2">
        <v>0.2426</v>
      </c>
    </row>
    <row r="956" spans="1:12">
      <c r="A956" s="3">
        <v>-4.345e-6</v>
      </c>
      <c r="B956" s="2">
        <f t="shared" si="56"/>
        <v>4.345e-6</v>
      </c>
      <c r="C956" s="2">
        <v>0.27634</v>
      </c>
      <c r="D956" s="3">
        <v>-4.3317e-6</v>
      </c>
      <c r="E956" s="2">
        <f t="shared" si="57"/>
        <v>4.3317e-6</v>
      </c>
      <c r="F956" s="2">
        <v>0.40185</v>
      </c>
      <c r="G956" s="3">
        <v>-4.2554e-6</v>
      </c>
      <c r="H956" s="2">
        <f t="shared" si="58"/>
        <v>4.2554e-6</v>
      </c>
      <c r="I956" s="2">
        <v>0.17302</v>
      </c>
      <c r="J956" s="3">
        <v>-3.622e-6</v>
      </c>
      <c r="K956" s="2">
        <f t="shared" si="59"/>
        <v>3.622e-6</v>
      </c>
      <c r="L956" s="2">
        <v>0.2436</v>
      </c>
    </row>
    <row r="957" spans="1:12">
      <c r="A957" s="3">
        <v>-4.3423e-6</v>
      </c>
      <c r="B957" s="2">
        <f t="shared" si="56"/>
        <v>4.3423e-6</v>
      </c>
      <c r="C957" s="2">
        <v>0.27734</v>
      </c>
      <c r="D957" s="3">
        <v>-4.3431e-6</v>
      </c>
      <c r="E957" s="2">
        <f t="shared" si="57"/>
        <v>4.3431e-6</v>
      </c>
      <c r="F957" s="2">
        <v>0.40285</v>
      </c>
      <c r="G957" s="3">
        <v>-4.2683e-6</v>
      </c>
      <c r="H957" s="2">
        <f t="shared" si="58"/>
        <v>4.2683e-6</v>
      </c>
      <c r="I957" s="2">
        <v>0.17402</v>
      </c>
      <c r="J957" s="3">
        <v>-3.6353e-6</v>
      </c>
      <c r="K957" s="2">
        <f t="shared" si="59"/>
        <v>3.6353e-6</v>
      </c>
      <c r="L957" s="2">
        <v>0.2446</v>
      </c>
    </row>
    <row r="958" spans="1:12">
      <c r="A958" s="3">
        <v>-4.3585e-6</v>
      </c>
      <c r="B958" s="2">
        <f t="shared" si="56"/>
        <v>4.3585e-6</v>
      </c>
      <c r="C958" s="2">
        <v>0.27834</v>
      </c>
      <c r="D958" s="3">
        <v>-4.3526e-6</v>
      </c>
      <c r="E958" s="2">
        <f t="shared" si="57"/>
        <v>4.3526e-6</v>
      </c>
      <c r="F958" s="2">
        <v>0.40385</v>
      </c>
      <c r="G958" s="3">
        <v>-4.2788e-6</v>
      </c>
      <c r="H958" s="2">
        <f t="shared" si="58"/>
        <v>4.2788e-6</v>
      </c>
      <c r="I958" s="2">
        <v>0.17502</v>
      </c>
      <c r="J958" s="3">
        <v>-3.6508e-6</v>
      </c>
      <c r="K958" s="2">
        <f t="shared" si="59"/>
        <v>3.6508e-6</v>
      </c>
      <c r="L958" s="2">
        <v>0.2456</v>
      </c>
    </row>
    <row r="959" spans="1:12">
      <c r="A959" s="3">
        <v>-4.372e-6</v>
      </c>
      <c r="B959" s="2">
        <f t="shared" si="56"/>
        <v>4.372e-6</v>
      </c>
      <c r="C959" s="2">
        <v>0.27934</v>
      </c>
      <c r="D959" s="3">
        <v>-4.3658e-6</v>
      </c>
      <c r="E959" s="2">
        <f t="shared" si="57"/>
        <v>4.3658e-6</v>
      </c>
      <c r="F959" s="2">
        <v>0.40485</v>
      </c>
      <c r="G959" s="3">
        <v>-4.2928e-6</v>
      </c>
      <c r="H959" s="2">
        <f t="shared" si="58"/>
        <v>4.2928e-6</v>
      </c>
      <c r="I959" s="2">
        <v>0.17602</v>
      </c>
      <c r="J959" s="3">
        <v>-3.6649e-6</v>
      </c>
      <c r="K959" s="2">
        <f t="shared" si="59"/>
        <v>3.6649e-6</v>
      </c>
      <c r="L959" s="2">
        <v>0.2466</v>
      </c>
    </row>
    <row r="960" spans="1:12">
      <c r="A960" s="3">
        <v>-4.3921e-6</v>
      </c>
      <c r="B960" s="2">
        <f t="shared" si="56"/>
        <v>4.3921e-6</v>
      </c>
      <c r="C960" s="2">
        <v>0.28034</v>
      </c>
      <c r="D960" s="3">
        <v>-4.376e-6</v>
      </c>
      <c r="E960" s="2">
        <f t="shared" si="57"/>
        <v>4.376e-6</v>
      </c>
      <c r="F960" s="2">
        <v>0.40585</v>
      </c>
      <c r="G960" s="3">
        <v>-4.3032e-6</v>
      </c>
      <c r="H960" s="2">
        <f t="shared" si="58"/>
        <v>4.3032e-6</v>
      </c>
      <c r="I960" s="2">
        <v>0.17702</v>
      </c>
      <c r="J960" s="3">
        <v>-3.6782e-6</v>
      </c>
      <c r="K960" s="2">
        <f t="shared" si="59"/>
        <v>3.6782e-6</v>
      </c>
      <c r="L960" s="2">
        <v>0.2476</v>
      </c>
    </row>
    <row r="961" spans="1:12">
      <c r="A961" s="3">
        <v>-4.4258e-6</v>
      </c>
      <c r="B961" s="2">
        <f t="shared" si="56"/>
        <v>4.4258e-6</v>
      </c>
      <c r="C961" s="2">
        <v>0.28134</v>
      </c>
      <c r="D961" s="3">
        <v>-4.3847e-6</v>
      </c>
      <c r="E961" s="2">
        <f t="shared" si="57"/>
        <v>4.3847e-6</v>
      </c>
      <c r="F961" s="2">
        <v>0.40685</v>
      </c>
      <c r="G961" s="3">
        <v>-4.3168e-6</v>
      </c>
      <c r="H961" s="2">
        <f t="shared" si="58"/>
        <v>4.3168e-6</v>
      </c>
      <c r="I961" s="2">
        <v>0.17802</v>
      </c>
      <c r="J961" s="3">
        <v>-3.6965e-6</v>
      </c>
      <c r="K961" s="2">
        <f t="shared" si="59"/>
        <v>3.6965e-6</v>
      </c>
      <c r="L961" s="2">
        <v>0.2486</v>
      </c>
    </row>
    <row r="962" spans="1:12">
      <c r="A962" s="3">
        <v>-4.4539e-6</v>
      </c>
      <c r="B962" s="2">
        <f t="shared" ref="B962:B1025" si="60">ABS(A962)</f>
        <v>4.4539e-6</v>
      </c>
      <c r="C962" s="2">
        <v>0.28234</v>
      </c>
      <c r="D962" s="3">
        <v>-4.3983e-6</v>
      </c>
      <c r="E962" s="2">
        <f t="shared" ref="E962:E1025" si="61">ABS(D962)</f>
        <v>4.3983e-6</v>
      </c>
      <c r="F962" s="2">
        <v>0.40785</v>
      </c>
      <c r="G962" s="3">
        <v>-4.3281e-6</v>
      </c>
      <c r="H962" s="2">
        <f t="shared" ref="H962:H1025" si="62">ABS(G962)</f>
        <v>4.3281e-6</v>
      </c>
      <c r="I962" s="2">
        <v>0.17902</v>
      </c>
      <c r="J962" s="3">
        <v>-3.7115e-6</v>
      </c>
      <c r="K962" s="2">
        <f t="shared" ref="K962:K1025" si="63">ABS(J962)</f>
        <v>3.7115e-6</v>
      </c>
      <c r="L962" s="2">
        <v>0.2496</v>
      </c>
    </row>
    <row r="963" spans="1:12">
      <c r="A963" s="3">
        <v>-4.4491e-6</v>
      </c>
      <c r="B963" s="2">
        <f t="shared" si="60"/>
        <v>4.4491e-6</v>
      </c>
      <c r="C963" s="2">
        <v>0.28334</v>
      </c>
      <c r="D963" s="3">
        <v>-4.406e-6</v>
      </c>
      <c r="E963" s="2">
        <f t="shared" si="61"/>
        <v>4.406e-6</v>
      </c>
      <c r="F963" s="2">
        <v>0.40885</v>
      </c>
      <c r="G963" s="3">
        <v>-4.3414e-6</v>
      </c>
      <c r="H963" s="2">
        <f t="shared" si="62"/>
        <v>4.3414e-6</v>
      </c>
      <c r="I963" s="2">
        <v>0.18002</v>
      </c>
      <c r="J963" s="3">
        <v>-3.7262e-6</v>
      </c>
      <c r="K963" s="2">
        <f t="shared" si="63"/>
        <v>3.7262e-6</v>
      </c>
      <c r="L963" s="2">
        <v>0.2506</v>
      </c>
    </row>
    <row r="964" spans="1:12">
      <c r="A964" s="3">
        <v>-4.4699e-6</v>
      </c>
      <c r="B964" s="2">
        <f t="shared" si="60"/>
        <v>4.4699e-6</v>
      </c>
      <c r="C964" s="2">
        <v>0.28434</v>
      </c>
      <c r="D964" s="3">
        <v>-4.4167e-6</v>
      </c>
      <c r="E964" s="2">
        <f t="shared" si="61"/>
        <v>4.4167e-6</v>
      </c>
      <c r="F964" s="2">
        <v>0.40985</v>
      </c>
      <c r="G964" s="3">
        <v>-4.3523e-6</v>
      </c>
      <c r="H964" s="2">
        <f t="shared" si="62"/>
        <v>4.3523e-6</v>
      </c>
      <c r="I964" s="2">
        <v>0.18102</v>
      </c>
      <c r="J964" s="3">
        <v>-3.742e-6</v>
      </c>
      <c r="K964" s="2">
        <f t="shared" si="63"/>
        <v>3.742e-6</v>
      </c>
      <c r="L964" s="2">
        <v>0.2516</v>
      </c>
    </row>
    <row r="965" spans="1:12">
      <c r="A965" s="3">
        <v>-4.5314e-6</v>
      </c>
      <c r="B965" s="2">
        <f t="shared" si="60"/>
        <v>4.5314e-6</v>
      </c>
      <c r="C965" s="2">
        <v>0.28534</v>
      </c>
      <c r="D965" s="3">
        <v>-4.4241e-6</v>
      </c>
      <c r="E965" s="2">
        <f t="shared" si="61"/>
        <v>4.4241e-6</v>
      </c>
      <c r="F965" s="2">
        <v>0.41085</v>
      </c>
      <c r="G965" s="3">
        <v>-4.3656e-6</v>
      </c>
      <c r="H965" s="2">
        <f t="shared" si="62"/>
        <v>4.3656e-6</v>
      </c>
      <c r="I965" s="2">
        <v>0.18202</v>
      </c>
      <c r="J965" s="3">
        <v>-3.7572e-6</v>
      </c>
      <c r="K965" s="2">
        <f t="shared" si="63"/>
        <v>3.7572e-6</v>
      </c>
      <c r="L965" s="2">
        <v>0.2526</v>
      </c>
    </row>
    <row r="966" spans="1:12">
      <c r="A966" s="3">
        <v>-4.5196e-6</v>
      </c>
      <c r="B966" s="2">
        <f t="shared" si="60"/>
        <v>4.5196e-6</v>
      </c>
      <c r="C966" s="2">
        <v>0.28634</v>
      </c>
      <c r="D966" s="3">
        <v>-4.433e-6</v>
      </c>
      <c r="E966" s="2">
        <f t="shared" si="61"/>
        <v>4.433e-6</v>
      </c>
      <c r="F966" s="2">
        <v>0.41185</v>
      </c>
      <c r="G966" s="3">
        <v>-4.3773e-6</v>
      </c>
      <c r="H966" s="2">
        <f t="shared" si="62"/>
        <v>4.3773e-6</v>
      </c>
      <c r="I966" s="2">
        <v>0.18302</v>
      </c>
      <c r="J966" s="3">
        <v>-3.7694e-6</v>
      </c>
      <c r="K966" s="2">
        <f t="shared" si="63"/>
        <v>3.7694e-6</v>
      </c>
      <c r="L966" s="2">
        <v>0.2536</v>
      </c>
    </row>
    <row r="967" spans="1:12">
      <c r="A967" s="3">
        <v>-4.5428e-6</v>
      </c>
      <c r="B967" s="2">
        <f t="shared" si="60"/>
        <v>4.5428e-6</v>
      </c>
      <c r="C967" s="2">
        <v>0.28734</v>
      </c>
      <c r="D967" s="3">
        <v>-4.4447e-6</v>
      </c>
      <c r="E967" s="2">
        <f t="shared" si="61"/>
        <v>4.4447e-6</v>
      </c>
      <c r="F967" s="2">
        <v>0.41285</v>
      </c>
      <c r="G967" s="3">
        <v>-4.3914e-6</v>
      </c>
      <c r="H967" s="2">
        <f t="shared" si="62"/>
        <v>4.3914e-6</v>
      </c>
      <c r="I967" s="2">
        <v>0.18402</v>
      </c>
      <c r="J967" s="3">
        <v>-3.7864e-6</v>
      </c>
      <c r="K967" s="2">
        <f t="shared" si="63"/>
        <v>3.7864e-6</v>
      </c>
      <c r="L967" s="2">
        <v>0.2546</v>
      </c>
    </row>
    <row r="968" spans="1:12">
      <c r="A968" s="3">
        <v>-4.5692e-6</v>
      </c>
      <c r="B968" s="2">
        <f t="shared" si="60"/>
        <v>4.5692e-6</v>
      </c>
      <c r="C968" s="2">
        <v>0.28834</v>
      </c>
      <c r="D968" s="3">
        <v>-4.4529e-6</v>
      </c>
      <c r="E968" s="2">
        <f t="shared" si="61"/>
        <v>4.4529e-6</v>
      </c>
      <c r="F968" s="2">
        <v>0.41385</v>
      </c>
      <c r="G968" s="3">
        <v>-4.4023e-6</v>
      </c>
      <c r="H968" s="2">
        <f t="shared" si="62"/>
        <v>4.4023e-6</v>
      </c>
      <c r="I968" s="2">
        <v>0.18502</v>
      </c>
      <c r="J968" s="3">
        <v>-3.8008e-6</v>
      </c>
      <c r="K968" s="2">
        <f t="shared" si="63"/>
        <v>3.8008e-6</v>
      </c>
      <c r="L968" s="2">
        <v>0.2556</v>
      </c>
    </row>
    <row r="969" spans="1:12">
      <c r="A969" s="3">
        <v>-4.5914e-6</v>
      </c>
      <c r="B969" s="2">
        <f t="shared" si="60"/>
        <v>4.5914e-6</v>
      </c>
      <c r="C969" s="2">
        <v>0.28934</v>
      </c>
      <c r="D969" s="3">
        <v>-4.4629e-6</v>
      </c>
      <c r="E969" s="2">
        <f t="shared" si="61"/>
        <v>4.4629e-6</v>
      </c>
      <c r="F969" s="2">
        <v>0.41485</v>
      </c>
      <c r="G969" s="3">
        <v>-4.4172e-6</v>
      </c>
      <c r="H969" s="2">
        <f t="shared" si="62"/>
        <v>4.4172e-6</v>
      </c>
      <c r="I969" s="2">
        <v>0.18602</v>
      </c>
      <c r="J969" s="3">
        <v>-3.816e-6</v>
      </c>
      <c r="K969" s="2">
        <f t="shared" si="63"/>
        <v>3.816e-6</v>
      </c>
      <c r="L969" s="2">
        <v>0.2566</v>
      </c>
    </row>
    <row r="970" spans="1:12">
      <c r="A970" s="3">
        <v>-4.6133e-6</v>
      </c>
      <c r="B970" s="2">
        <f t="shared" si="60"/>
        <v>4.6133e-6</v>
      </c>
      <c r="C970" s="2">
        <v>0.29034</v>
      </c>
      <c r="D970" s="3">
        <v>-4.4712e-6</v>
      </c>
      <c r="E970" s="2">
        <f t="shared" si="61"/>
        <v>4.4712e-6</v>
      </c>
      <c r="F970" s="2">
        <v>0.41585</v>
      </c>
      <c r="G970" s="3">
        <v>-4.4287e-6</v>
      </c>
      <c r="H970" s="2">
        <f t="shared" si="62"/>
        <v>4.4287e-6</v>
      </c>
      <c r="I970" s="2">
        <v>0.18702</v>
      </c>
      <c r="J970" s="3">
        <v>-3.8322e-6</v>
      </c>
      <c r="K970" s="2">
        <f t="shared" si="63"/>
        <v>3.8322e-6</v>
      </c>
      <c r="L970" s="2">
        <v>0.2576</v>
      </c>
    </row>
    <row r="971" spans="1:12">
      <c r="A971" s="3">
        <v>-4.6502e-6</v>
      </c>
      <c r="B971" s="2">
        <f t="shared" si="60"/>
        <v>4.6502e-6</v>
      </c>
      <c r="C971" s="2">
        <v>0.29134</v>
      </c>
      <c r="D971" s="3">
        <v>-4.4795e-6</v>
      </c>
      <c r="E971" s="2">
        <f t="shared" si="61"/>
        <v>4.4795e-6</v>
      </c>
      <c r="F971" s="2">
        <v>0.41685</v>
      </c>
      <c r="G971" s="3">
        <v>-4.4427e-6</v>
      </c>
      <c r="H971" s="2">
        <f t="shared" si="62"/>
        <v>4.4427e-6</v>
      </c>
      <c r="I971" s="2">
        <v>0.18802</v>
      </c>
      <c r="J971" s="3">
        <v>-3.8483e-6</v>
      </c>
      <c r="K971" s="2">
        <f t="shared" si="63"/>
        <v>3.8483e-6</v>
      </c>
      <c r="L971" s="2">
        <v>0.2586</v>
      </c>
    </row>
    <row r="972" spans="1:12">
      <c r="A972" s="3">
        <v>-4.638e-6</v>
      </c>
      <c r="B972" s="2">
        <f t="shared" si="60"/>
        <v>4.638e-6</v>
      </c>
      <c r="C972" s="2">
        <v>0.29234</v>
      </c>
      <c r="D972" s="3">
        <v>-4.4907e-6</v>
      </c>
      <c r="E972" s="2">
        <f t="shared" si="61"/>
        <v>4.4907e-6</v>
      </c>
      <c r="F972" s="2">
        <v>0.41785</v>
      </c>
      <c r="G972" s="3">
        <v>-4.4533e-6</v>
      </c>
      <c r="H972" s="2">
        <f t="shared" si="62"/>
        <v>4.4533e-6</v>
      </c>
      <c r="I972" s="2">
        <v>0.18902</v>
      </c>
      <c r="J972" s="3">
        <v>-3.8656e-6</v>
      </c>
      <c r="K972" s="2">
        <f t="shared" si="63"/>
        <v>3.8656e-6</v>
      </c>
      <c r="L972" s="2">
        <v>0.2596</v>
      </c>
    </row>
    <row r="973" spans="1:12">
      <c r="A973" s="3">
        <v>-4.6401e-6</v>
      </c>
      <c r="B973" s="2">
        <f t="shared" si="60"/>
        <v>4.6401e-6</v>
      </c>
      <c r="C973" s="2">
        <v>0.29334</v>
      </c>
      <c r="D973" s="3">
        <v>-4.4968e-6</v>
      </c>
      <c r="E973" s="2">
        <f t="shared" si="61"/>
        <v>4.4968e-6</v>
      </c>
      <c r="F973" s="2">
        <v>0.41885</v>
      </c>
      <c r="G973" s="3">
        <v>-4.4658e-6</v>
      </c>
      <c r="H973" s="2">
        <f t="shared" si="62"/>
        <v>4.4658e-6</v>
      </c>
      <c r="I973" s="2">
        <v>0.19002</v>
      </c>
      <c r="J973" s="3">
        <v>-3.8819e-6</v>
      </c>
      <c r="K973" s="2">
        <f t="shared" si="63"/>
        <v>3.8819e-6</v>
      </c>
      <c r="L973" s="2">
        <v>0.2606</v>
      </c>
    </row>
    <row r="974" spans="1:12">
      <c r="A974" s="3">
        <v>-4.6686e-6</v>
      </c>
      <c r="B974" s="2">
        <f t="shared" si="60"/>
        <v>4.6686e-6</v>
      </c>
      <c r="C974" s="2">
        <v>0.29434</v>
      </c>
      <c r="D974" s="3">
        <v>-4.5058e-6</v>
      </c>
      <c r="E974" s="2">
        <f t="shared" si="61"/>
        <v>4.5058e-6</v>
      </c>
      <c r="F974" s="2">
        <v>0.41985</v>
      </c>
      <c r="G974" s="3">
        <v>-4.4765e-6</v>
      </c>
      <c r="H974" s="2">
        <f t="shared" si="62"/>
        <v>4.4765e-6</v>
      </c>
      <c r="I974" s="2">
        <v>0.19102</v>
      </c>
      <c r="J974" s="3">
        <v>-3.897e-6</v>
      </c>
      <c r="K974" s="2">
        <f t="shared" si="63"/>
        <v>3.897e-6</v>
      </c>
      <c r="L974" s="2">
        <v>0.2616</v>
      </c>
    </row>
    <row r="975" spans="1:12">
      <c r="A975" s="3">
        <v>-4.6693e-6</v>
      </c>
      <c r="B975" s="2">
        <f t="shared" si="60"/>
        <v>4.6693e-6</v>
      </c>
      <c r="C975" s="2">
        <v>0.29534</v>
      </c>
      <c r="D975" s="3">
        <v>-4.5129e-6</v>
      </c>
      <c r="E975" s="2">
        <f t="shared" si="61"/>
        <v>4.5129e-6</v>
      </c>
      <c r="F975" s="2">
        <v>0.42085</v>
      </c>
      <c r="G975" s="3">
        <v>-4.4893e-6</v>
      </c>
      <c r="H975" s="2">
        <f t="shared" si="62"/>
        <v>4.4893e-6</v>
      </c>
      <c r="I975" s="2">
        <v>0.19202</v>
      </c>
      <c r="J975" s="3">
        <v>-3.9149e-6</v>
      </c>
      <c r="K975" s="2">
        <f t="shared" si="63"/>
        <v>3.9149e-6</v>
      </c>
      <c r="L975" s="2">
        <v>0.2626</v>
      </c>
    </row>
    <row r="976" spans="1:12">
      <c r="A976" s="3">
        <v>-4.7055e-6</v>
      </c>
      <c r="B976" s="2">
        <f t="shared" si="60"/>
        <v>4.7055e-6</v>
      </c>
      <c r="C976" s="2">
        <v>0.29634</v>
      </c>
      <c r="D976" s="3">
        <v>-4.5194e-6</v>
      </c>
      <c r="E976" s="2">
        <f t="shared" si="61"/>
        <v>4.5194e-6</v>
      </c>
      <c r="F976" s="2">
        <v>0.42185</v>
      </c>
      <c r="G976" s="3">
        <v>-4.4997e-6</v>
      </c>
      <c r="H976" s="2">
        <f t="shared" si="62"/>
        <v>4.4997e-6</v>
      </c>
      <c r="I976" s="2">
        <v>0.19302</v>
      </c>
      <c r="J976" s="3">
        <v>-3.9299e-6</v>
      </c>
      <c r="K976" s="2">
        <f t="shared" si="63"/>
        <v>3.9299e-6</v>
      </c>
      <c r="L976" s="2">
        <v>0.2636</v>
      </c>
    </row>
    <row r="977" spans="1:12">
      <c r="A977" s="3">
        <v>-4.7277e-6</v>
      </c>
      <c r="B977" s="2">
        <f t="shared" si="60"/>
        <v>4.7277e-6</v>
      </c>
      <c r="C977" s="2">
        <v>0.29734</v>
      </c>
      <c r="D977" s="3">
        <v>-4.5294e-6</v>
      </c>
      <c r="E977" s="2">
        <f t="shared" si="61"/>
        <v>4.5294e-6</v>
      </c>
      <c r="F977" s="2">
        <v>0.42285</v>
      </c>
      <c r="G977" s="3">
        <v>-4.5128e-6</v>
      </c>
      <c r="H977" s="2">
        <f t="shared" si="62"/>
        <v>4.5128e-6</v>
      </c>
      <c r="I977" s="2">
        <v>0.19402</v>
      </c>
      <c r="J977" s="3">
        <v>-3.9472e-6</v>
      </c>
      <c r="K977" s="2">
        <f t="shared" si="63"/>
        <v>3.9472e-6</v>
      </c>
      <c r="L977" s="2">
        <v>0.2646</v>
      </c>
    </row>
    <row r="978" spans="1:12">
      <c r="A978" s="3">
        <v>-4.802e-6</v>
      </c>
      <c r="B978" s="2">
        <f t="shared" si="60"/>
        <v>4.802e-6</v>
      </c>
      <c r="C978" s="2">
        <v>0.29834</v>
      </c>
      <c r="D978" s="3">
        <v>-4.5368e-6</v>
      </c>
      <c r="E978" s="2">
        <f t="shared" si="61"/>
        <v>4.5368e-6</v>
      </c>
      <c r="F978" s="2">
        <v>0.42385</v>
      </c>
      <c r="G978" s="3">
        <v>-4.5235e-6</v>
      </c>
      <c r="H978" s="2">
        <f t="shared" si="62"/>
        <v>4.5235e-6</v>
      </c>
      <c r="I978" s="2">
        <v>0.19502</v>
      </c>
      <c r="J978" s="3">
        <v>-3.9636e-6</v>
      </c>
      <c r="K978" s="2">
        <f t="shared" si="63"/>
        <v>3.9636e-6</v>
      </c>
      <c r="L978" s="2">
        <v>0.2656</v>
      </c>
    </row>
    <row r="979" spans="1:12">
      <c r="A979" s="3">
        <v>-4.7632e-6</v>
      </c>
      <c r="B979" s="2">
        <f t="shared" si="60"/>
        <v>4.7632e-6</v>
      </c>
      <c r="C979" s="2">
        <v>0.29934</v>
      </c>
      <c r="D979" s="3">
        <v>-4.5475e-6</v>
      </c>
      <c r="E979" s="2">
        <f t="shared" si="61"/>
        <v>4.5475e-6</v>
      </c>
      <c r="F979" s="2">
        <v>0.42485</v>
      </c>
      <c r="G979" s="3">
        <v>-4.5373e-6</v>
      </c>
      <c r="H979" s="2">
        <f t="shared" si="62"/>
        <v>4.5373e-6</v>
      </c>
      <c r="I979" s="2">
        <v>0.19602</v>
      </c>
      <c r="J979" s="3">
        <v>-3.9778e-6</v>
      </c>
      <c r="K979" s="2">
        <f t="shared" si="63"/>
        <v>3.9778e-6</v>
      </c>
      <c r="L979" s="2">
        <v>0.2666</v>
      </c>
    </row>
    <row r="980" spans="1:12">
      <c r="A980" s="3">
        <v>-4.7469e-6</v>
      </c>
      <c r="B980" s="2">
        <f t="shared" si="60"/>
        <v>4.7469e-6</v>
      </c>
      <c r="C980" s="2">
        <v>0.30034</v>
      </c>
      <c r="D980" s="3">
        <v>-4.5547e-6</v>
      </c>
      <c r="E980" s="2">
        <f t="shared" si="61"/>
        <v>4.5547e-6</v>
      </c>
      <c r="F980" s="2">
        <v>0.42585</v>
      </c>
      <c r="G980" s="3">
        <v>-4.548e-6</v>
      </c>
      <c r="H980" s="2">
        <f t="shared" si="62"/>
        <v>4.548e-6</v>
      </c>
      <c r="I980" s="2">
        <v>0.19702</v>
      </c>
      <c r="J980" s="3">
        <v>-3.9936e-6</v>
      </c>
      <c r="K980" s="2">
        <f t="shared" si="63"/>
        <v>3.9936e-6</v>
      </c>
      <c r="L980" s="2">
        <v>0.2676</v>
      </c>
    </row>
    <row r="981" spans="1:12">
      <c r="A981" s="3">
        <v>-4.7686e-6</v>
      </c>
      <c r="B981" s="2">
        <f t="shared" si="60"/>
        <v>4.7686e-6</v>
      </c>
      <c r="C981" s="2">
        <v>0.30134</v>
      </c>
      <c r="D981" s="3">
        <v>-4.5599e-6</v>
      </c>
      <c r="E981" s="2">
        <f t="shared" si="61"/>
        <v>4.5599e-6</v>
      </c>
      <c r="F981" s="2">
        <v>0.42685</v>
      </c>
      <c r="G981" s="3">
        <v>-4.5622e-6</v>
      </c>
      <c r="H981" s="2">
        <f t="shared" si="62"/>
        <v>4.5622e-6</v>
      </c>
      <c r="I981" s="2">
        <v>0.19802</v>
      </c>
      <c r="J981" s="3">
        <v>-4.0121e-6</v>
      </c>
      <c r="K981" s="2">
        <f t="shared" si="63"/>
        <v>4.0121e-6</v>
      </c>
      <c r="L981" s="2">
        <v>0.2686</v>
      </c>
    </row>
    <row r="982" spans="1:12">
      <c r="A982" s="3">
        <v>-4.9257e-6</v>
      </c>
      <c r="B982" s="2">
        <f t="shared" si="60"/>
        <v>4.9257e-6</v>
      </c>
      <c r="C982" s="2">
        <v>0.30234</v>
      </c>
      <c r="D982" s="3">
        <v>-4.5688e-6</v>
      </c>
      <c r="E982" s="2">
        <f t="shared" si="61"/>
        <v>4.5688e-6</v>
      </c>
      <c r="F982" s="2">
        <v>0.42785</v>
      </c>
      <c r="G982" s="3">
        <v>-4.574e-6</v>
      </c>
      <c r="H982" s="2">
        <f t="shared" si="62"/>
        <v>4.574e-6</v>
      </c>
      <c r="I982" s="2">
        <v>0.19902</v>
      </c>
      <c r="J982" s="3">
        <v>-4.0285e-6</v>
      </c>
      <c r="K982" s="2">
        <f t="shared" si="63"/>
        <v>4.0285e-6</v>
      </c>
      <c r="L982" s="2">
        <v>0.2696</v>
      </c>
    </row>
    <row r="983" spans="1:12">
      <c r="A983" s="3">
        <v>-4.815e-6</v>
      </c>
      <c r="B983" s="2">
        <f t="shared" si="60"/>
        <v>4.815e-6</v>
      </c>
      <c r="C983" s="2">
        <v>0.30334</v>
      </c>
      <c r="D983" s="3">
        <v>-4.5742e-6</v>
      </c>
      <c r="E983" s="2">
        <f t="shared" si="61"/>
        <v>4.5742e-6</v>
      </c>
      <c r="F983" s="2">
        <v>0.42885</v>
      </c>
      <c r="G983" s="3">
        <v>-4.5874e-6</v>
      </c>
      <c r="H983" s="2">
        <f t="shared" si="62"/>
        <v>4.5874e-6</v>
      </c>
      <c r="I983" s="2">
        <v>0.20002</v>
      </c>
      <c r="J983" s="3">
        <v>-4.0457e-6</v>
      </c>
      <c r="K983" s="2">
        <f t="shared" si="63"/>
        <v>4.0457e-6</v>
      </c>
      <c r="L983" s="2">
        <v>0.2706</v>
      </c>
    </row>
    <row r="984" spans="1:12">
      <c r="A984" s="3">
        <v>-4.8412e-6</v>
      </c>
      <c r="B984" s="2">
        <f t="shared" si="60"/>
        <v>4.8412e-6</v>
      </c>
      <c r="C984" s="2">
        <v>0.30434</v>
      </c>
      <c r="D984" s="3">
        <v>-4.5834e-6</v>
      </c>
      <c r="E984" s="2">
        <f t="shared" si="61"/>
        <v>4.5834e-6</v>
      </c>
      <c r="F984" s="2">
        <v>0.42985</v>
      </c>
      <c r="G984" s="3">
        <v>-4.5976e-6</v>
      </c>
      <c r="H984" s="2">
        <f t="shared" si="62"/>
        <v>4.5976e-6</v>
      </c>
      <c r="I984" s="2">
        <v>0.20102</v>
      </c>
      <c r="J984" s="3">
        <v>-4.0665e-6</v>
      </c>
      <c r="K984" s="2">
        <f t="shared" si="63"/>
        <v>4.0665e-6</v>
      </c>
      <c r="L984" s="2">
        <v>0.2716</v>
      </c>
    </row>
    <row r="985" spans="1:12">
      <c r="A985" s="3">
        <v>-4.8396e-6</v>
      </c>
      <c r="B985" s="2">
        <f t="shared" si="60"/>
        <v>4.8396e-6</v>
      </c>
      <c r="C985" s="2">
        <v>0.30534</v>
      </c>
      <c r="D985" s="3">
        <v>-4.5888e-6</v>
      </c>
      <c r="E985" s="2">
        <f t="shared" si="61"/>
        <v>4.5888e-6</v>
      </c>
      <c r="F985" s="2">
        <v>0.43085</v>
      </c>
      <c r="G985" s="3">
        <v>-4.6104e-6</v>
      </c>
      <c r="H985" s="2">
        <f t="shared" si="62"/>
        <v>4.6104e-6</v>
      </c>
      <c r="I985" s="2">
        <v>0.20202</v>
      </c>
      <c r="J985" s="3">
        <v>-4.0818e-6</v>
      </c>
      <c r="K985" s="2">
        <f t="shared" si="63"/>
        <v>4.0818e-6</v>
      </c>
      <c r="L985" s="2">
        <v>0.2726</v>
      </c>
    </row>
    <row r="986" spans="1:12">
      <c r="A986" s="3">
        <v>-4.9044e-6</v>
      </c>
      <c r="B986" s="2">
        <f t="shared" si="60"/>
        <v>4.9044e-6</v>
      </c>
      <c r="C986" s="2">
        <v>0.30634</v>
      </c>
      <c r="D986" s="3">
        <v>-4.5953e-6</v>
      </c>
      <c r="E986" s="2">
        <f t="shared" si="61"/>
        <v>4.5953e-6</v>
      </c>
      <c r="F986" s="2">
        <v>0.43185</v>
      </c>
      <c r="G986" s="3">
        <v>-4.6212e-6</v>
      </c>
      <c r="H986" s="2">
        <f t="shared" si="62"/>
        <v>4.6212e-6</v>
      </c>
      <c r="I986" s="2">
        <v>0.20302</v>
      </c>
      <c r="J986" s="3">
        <v>-4.0968e-6</v>
      </c>
      <c r="K986" s="2">
        <f t="shared" si="63"/>
        <v>4.0968e-6</v>
      </c>
      <c r="L986" s="2">
        <v>0.2736</v>
      </c>
    </row>
    <row r="987" spans="1:12">
      <c r="A987" s="3">
        <v>-4.8438e-6</v>
      </c>
      <c r="B987" s="2">
        <f t="shared" si="60"/>
        <v>4.8438e-6</v>
      </c>
      <c r="C987" s="2">
        <v>0.30734</v>
      </c>
      <c r="D987" s="3">
        <v>-4.6054e-6</v>
      </c>
      <c r="E987" s="2">
        <f t="shared" si="61"/>
        <v>4.6054e-6</v>
      </c>
      <c r="F987" s="2">
        <v>0.43285</v>
      </c>
      <c r="G987" s="3">
        <v>-4.6338e-6</v>
      </c>
      <c r="H987" s="2">
        <f t="shared" si="62"/>
        <v>4.6338e-6</v>
      </c>
      <c r="I987" s="2">
        <v>0.20402</v>
      </c>
      <c r="J987" s="3">
        <v>-4.1136e-6</v>
      </c>
      <c r="K987" s="2">
        <f t="shared" si="63"/>
        <v>4.1136e-6</v>
      </c>
      <c r="L987" s="2">
        <v>0.2746</v>
      </c>
    </row>
    <row r="988" spans="1:12">
      <c r="A988" s="3">
        <v>-4.8572e-6</v>
      </c>
      <c r="B988" s="2">
        <f t="shared" si="60"/>
        <v>4.8572e-6</v>
      </c>
      <c r="C988" s="2">
        <v>0.30834</v>
      </c>
      <c r="D988" s="3">
        <v>-4.6101e-6</v>
      </c>
      <c r="E988" s="2">
        <f t="shared" si="61"/>
        <v>4.6101e-6</v>
      </c>
      <c r="F988" s="2">
        <v>0.43385</v>
      </c>
      <c r="G988" s="3">
        <v>-4.6475e-6</v>
      </c>
      <c r="H988" s="2">
        <f t="shared" si="62"/>
        <v>4.6475e-6</v>
      </c>
      <c r="I988" s="2">
        <v>0.20502</v>
      </c>
      <c r="J988" s="3">
        <v>-4.1303e-6</v>
      </c>
      <c r="K988" s="2">
        <f t="shared" si="63"/>
        <v>4.1303e-6</v>
      </c>
      <c r="L988" s="2">
        <v>0.2756</v>
      </c>
    </row>
    <row r="989" spans="1:12">
      <c r="A989" s="3">
        <v>-4.8969e-6</v>
      </c>
      <c r="B989" s="2">
        <f t="shared" si="60"/>
        <v>4.8969e-6</v>
      </c>
      <c r="C989" s="2">
        <v>0.30934</v>
      </c>
      <c r="D989" s="3">
        <v>-4.619e-6</v>
      </c>
      <c r="E989" s="2">
        <f t="shared" si="61"/>
        <v>4.619e-6</v>
      </c>
      <c r="F989" s="2">
        <v>0.43485</v>
      </c>
      <c r="G989" s="3">
        <v>-4.6595e-6</v>
      </c>
      <c r="H989" s="2">
        <f t="shared" si="62"/>
        <v>4.6595e-6</v>
      </c>
      <c r="I989" s="2">
        <v>0.20602</v>
      </c>
      <c r="J989" s="3">
        <v>-4.1462e-6</v>
      </c>
      <c r="K989" s="2">
        <f t="shared" si="63"/>
        <v>4.1462e-6</v>
      </c>
      <c r="L989" s="2">
        <v>0.2766</v>
      </c>
    </row>
    <row r="990" spans="1:12">
      <c r="A990" s="3">
        <v>-4.8936e-6</v>
      </c>
      <c r="B990" s="2">
        <f t="shared" si="60"/>
        <v>4.8936e-6</v>
      </c>
      <c r="C990" s="2">
        <v>0.31034</v>
      </c>
      <c r="D990" s="3">
        <v>-4.6248e-6</v>
      </c>
      <c r="E990" s="2">
        <f t="shared" si="61"/>
        <v>4.6248e-6</v>
      </c>
      <c r="F990" s="2">
        <v>0.43585</v>
      </c>
      <c r="G990" s="3">
        <v>-4.6735e-6</v>
      </c>
      <c r="H990" s="2">
        <f t="shared" si="62"/>
        <v>4.6735e-6</v>
      </c>
      <c r="I990" s="2">
        <v>0.20702</v>
      </c>
      <c r="J990" s="3">
        <v>-4.1623e-6</v>
      </c>
      <c r="K990" s="2">
        <f t="shared" si="63"/>
        <v>4.1623e-6</v>
      </c>
      <c r="L990" s="2">
        <v>0.2776</v>
      </c>
    </row>
    <row r="991" spans="1:12">
      <c r="A991" s="3">
        <v>-4.9123e-6</v>
      </c>
      <c r="B991" s="2">
        <f t="shared" si="60"/>
        <v>4.9123e-6</v>
      </c>
      <c r="C991" s="2">
        <v>0.31134</v>
      </c>
      <c r="D991" s="3">
        <v>-4.6318e-6</v>
      </c>
      <c r="E991" s="2">
        <f t="shared" si="61"/>
        <v>4.6318e-6</v>
      </c>
      <c r="F991" s="2">
        <v>0.43685</v>
      </c>
      <c r="G991" s="3">
        <v>-4.6849e-6</v>
      </c>
      <c r="H991" s="2">
        <f t="shared" si="62"/>
        <v>4.6849e-6</v>
      </c>
      <c r="I991" s="2">
        <v>0.20802</v>
      </c>
      <c r="J991" s="3">
        <v>-4.1769e-6</v>
      </c>
      <c r="K991" s="2">
        <f t="shared" si="63"/>
        <v>4.1769e-6</v>
      </c>
      <c r="L991" s="2">
        <v>0.2786</v>
      </c>
    </row>
    <row r="992" spans="1:12">
      <c r="A992" s="3">
        <v>-4.9307e-6</v>
      </c>
      <c r="B992" s="2">
        <f t="shared" si="60"/>
        <v>4.9307e-6</v>
      </c>
      <c r="C992" s="2">
        <v>0.31234</v>
      </c>
      <c r="D992" s="3">
        <v>-4.6397e-6</v>
      </c>
      <c r="E992" s="2">
        <f t="shared" si="61"/>
        <v>4.6397e-6</v>
      </c>
      <c r="F992" s="2">
        <v>0.43785</v>
      </c>
      <c r="G992" s="3">
        <v>-4.699e-6</v>
      </c>
      <c r="H992" s="2">
        <f t="shared" si="62"/>
        <v>4.699e-6</v>
      </c>
      <c r="I992" s="2">
        <v>0.20902</v>
      </c>
      <c r="J992" s="3">
        <v>-4.1911e-6</v>
      </c>
      <c r="K992" s="2">
        <f t="shared" si="63"/>
        <v>4.1911e-6</v>
      </c>
      <c r="L992" s="2">
        <v>0.2796</v>
      </c>
    </row>
    <row r="993" spans="1:12">
      <c r="A993" s="3">
        <v>-5.0425e-6</v>
      </c>
      <c r="B993" s="2">
        <f t="shared" si="60"/>
        <v>5.0425e-6</v>
      </c>
      <c r="C993" s="2">
        <v>0.31334</v>
      </c>
      <c r="D993" s="3">
        <v>-4.6442e-6</v>
      </c>
      <c r="E993" s="2">
        <f t="shared" si="61"/>
        <v>4.6442e-6</v>
      </c>
      <c r="F993" s="2">
        <v>0.43885</v>
      </c>
      <c r="G993" s="3">
        <v>-4.7094e-6</v>
      </c>
      <c r="H993" s="2">
        <f t="shared" si="62"/>
        <v>4.7094e-6</v>
      </c>
      <c r="I993" s="2">
        <v>0.21002</v>
      </c>
      <c r="J993" s="3">
        <v>-4.2138e-6</v>
      </c>
      <c r="K993" s="2">
        <f t="shared" si="63"/>
        <v>4.2138e-6</v>
      </c>
      <c r="L993" s="2">
        <v>0.2806</v>
      </c>
    </row>
    <row r="994" spans="1:12">
      <c r="A994" s="3">
        <v>-4.9577e-6</v>
      </c>
      <c r="B994" s="2">
        <f t="shared" si="60"/>
        <v>4.9577e-6</v>
      </c>
      <c r="C994" s="2">
        <v>0.31434</v>
      </c>
      <c r="D994" s="3">
        <v>-4.6529e-6</v>
      </c>
      <c r="E994" s="2">
        <f t="shared" si="61"/>
        <v>4.6529e-6</v>
      </c>
      <c r="F994" s="2">
        <v>0.43985</v>
      </c>
      <c r="G994" s="3">
        <v>-4.7228e-6</v>
      </c>
      <c r="H994" s="2">
        <f t="shared" si="62"/>
        <v>4.7228e-6</v>
      </c>
      <c r="I994" s="2">
        <v>0.21102</v>
      </c>
      <c r="J994" s="3">
        <v>-4.2299e-6</v>
      </c>
      <c r="K994" s="2">
        <f t="shared" si="63"/>
        <v>4.2299e-6</v>
      </c>
      <c r="L994" s="2">
        <v>0.2816</v>
      </c>
    </row>
    <row r="995" spans="1:12">
      <c r="A995" s="3">
        <v>-4.9559e-6</v>
      </c>
      <c r="B995" s="2">
        <f t="shared" si="60"/>
        <v>4.9559e-6</v>
      </c>
      <c r="C995" s="2">
        <v>0.31534</v>
      </c>
      <c r="D995" s="3">
        <v>-4.657e-6</v>
      </c>
      <c r="E995" s="2">
        <f t="shared" si="61"/>
        <v>4.657e-6</v>
      </c>
      <c r="F995" s="2">
        <v>0.44085</v>
      </c>
      <c r="G995" s="3">
        <v>-4.7341e-6</v>
      </c>
      <c r="H995" s="2">
        <f t="shared" si="62"/>
        <v>4.7341e-6</v>
      </c>
      <c r="I995" s="2">
        <v>0.21202</v>
      </c>
      <c r="J995" s="3">
        <v>-4.2437e-6</v>
      </c>
      <c r="K995" s="2">
        <f t="shared" si="63"/>
        <v>4.2437e-6</v>
      </c>
      <c r="L995" s="2">
        <v>0.2826</v>
      </c>
    </row>
    <row r="996" spans="1:12">
      <c r="A996" s="3">
        <v>-4.9694e-6</v>
      </c>
      <c r="B996" s="2">
        <f t="shared" si="60"/>
        <v>4.9694e-6</v>
      </c>
      <c r="C996" s="2">
        <v>0.31634</v>
      </c>
      <c r="D996" s="3">
        <v>-4.6613e-6</v>
      </c>
      <c r="E996" s="2">
        <f t="shared" si="61"/>
        <v>4.6613e-6</v>
      </c>
      <c r="F996" s="2">
        <v>0.44185</v>
      </c>
      <c r="G996" s="3">
        <v>-4.7481e-6</v>
      </c>
      <c r="H996" s="2">
        <f t="shared" si="62"/>
        <v>4.7481e-6</v>
      </c>
      <c r="I996" s="2">
        <v>0.21302</v>
      </c>
      <c r="J996" s="3">
        <v>-4.2658e-6</v>
      </c>
      <c r="K996" s="2">
        <f t="shared" si="63"/>
        <v>4.2658e-6</v>
      </c>
      <c r="L996" s="2">
        <v>0.2836</v>
      </c>
    </row>
    <row r="997" spans="1:12">
      <c r="A997" s="3">
        <v>-4.9675e-6</v>
      </c>
      <c r="B997" s="2">
        <f t="shared" si="60"/>
        <v>4.9675e-6</v>
      </c>
      <c r="C997" s="2">
        <v>0.31734</v>
      </c>
      <c r="D997" s="3">
        <v>-4.6702e-6</v>
      </c>
      <c r="E997" s="2">
        <f t="shared" si="61"/>
        <v>4.6702e-6</v>
      </c>
      <c r="F997" s="2">
        <v>0.44285</v>
      </c>
      <c r="G997" s="3">
        <v>-4.7591e-6</v>
      </c>
      <c r="H997" s="2">
        <f t="shared" si="62"/>
        <v>4.7591e-6</v>
      </c>
      <c r="I997" s="2">
        <v>0.21402</v>
      </c>
      <c r="J997" s="3">
        <v>-4.2825e-6</v>
      </c>
      <c r="K997" s="2">
        <f t="shared" si="63"/>
        <v>4.2825e-6</v>
      </c>
      <c r="L997" s="2">
        <v>0.2846</v>
      </c>
    </row>
    <row r="998" spans="1:12">
      <c r="A998" s="3">
        <v>-4.9791e-6</v>
      </c>
      <c r="B998" s="2">
        <f t="shared" si="60"/>
        <v>4.9791e-6</v>
      </c>
      <c r="C998" s="2">
        <v>0.31834</v>
      </c>
      <c r="D998" s="3">
        <v>-4.6748e-6</v>
      </c>
      <c r="E998" s="2">
        <f t="shared" si="61"/>
        <v>4.6748e-6</v>
      </c>
      <c r="F998" s="2">
        <v>0.44385</v>
      </c>
      <c r="G998" s="3">
        <v>-4.7742e-6</v>
      </c>
      <c r="H998" s="2">
        <f t="shared" si="62"/>
        <v>4.7742e-6</v>
      </c>
      <c r="I998" s="2">
        <v>0.21502</v>
      </c>
      <c r="J998" s="3">
        <v>-4.2979e-6</v>
      </c>
      <c r="K998" s="2">
        <f t="shared" si="63"/>
        <v>4.2979e-6</v>
      </c>
      <c r="L998" s="2">
        <v>0.2856</v>
      </c>
    </row>
    <row r="999" spans="1:12">
      <c r="A999" s="3">
        <v>-4.9908e-6</v>
      </c>
      <c r="B999" s="2">
        <f t="shared" si="60"/>
        <v>4.9908e-6</v>
      </c>
      <c r="C999" s="2">
        <v>0.31934</v>
      </c>
      <c r="D999" s="3">
        <v>-4.6835e-6</v>
      </c>
      <c r="E999" s="2">
        <f t="shared" si="61"/>
        <v>4.6835e-6</v>
      </c>
      <c r="F999" s="2">
        <v>0.44485</v>
      </c>
      <c r="G999" s="3">
        <v>-4.7858e-6</v>
      </c>
      <c r="H999" s="2">
        <f t="shared" si="62"/>
        <v>4.7858e-6</v>
      </c>
      <c r="I999" s="2">
        <v>0.21602</v>
      </c>
      <c r="J999" s="3">
        <v>-4.319e-6</v>
      </c>
      <c r="K999" s="2">
        <f t="shared" si="63"/>
        <v>4.319e-6</v>
      </c>
      <c r="L999" s="2">
        <v>0.2866</v>
      </c>
    </row>
    <row r="1000" spans="1:12">
      <c r="A1000" s="3">
        <v>-5.0059e-6</v>
      </c>
      <c r="B1000" s="2">
        <f t="shared" si="60"/>
        <v>5.0059e-6</v>
      </c>
      <c r="C1000" s="2">
        <v>0.32034</v>
      </c>
      <c r="D1000" s="3">
        <v>-4.6882e-6</v>
      </c>
      <c r="E1000" s="2">
        <f t="shared" si="61"/>
        <v>4.6882e-6</v>
      </c>
      <c r="F1000" s="2">
        <v>0.44585</v>
      </c>
      <c r="G1000" s="3">
        <v>-4.7999e-6</v>
      </c>
      <c r="H1000" s="2">
        <f t="shared" si="62"/>
        <v>4.7999e-6</v>
      </c>
      <c r="I1000" s="2">
        <v>0.21702</v>
      </c>
      <c r="J1000" s="3">
        <v>-4.3381e-6</v>
      </c>
      <c r="K1000" s="2">
        <f t="shared" si="63"/>
        <v>4.3381e-6</v>
      </c>
      <c r="L1000" s="2">
        <v>0.2876</v>
      </c>
    </row>
    <row r="1001" spans="1:12">
      <c r="A1001" s="3">
        <v>-5.0279e-6</v>
      </c>
      <c r="B1001" s="2">
        <f t="shared" si="60"/>
        <v>5.0279e-6</v>
      </c>
      <c r="C1001" s="2">
        <v>0.32134</v>
      </c>
      <c r="D1001" s="3">
        <v>-4.6938e-6</v>
      </c>
      <c r="E1001" s="2">
        <f t="shared" si="61"/>
        <v>4.6938e-6</v>
      </c>
      <c r="F1001" s="2">
        <v>0.44685</v>
      </c>
      <c r="G1001" s="3">
        <v>-4.8108e-6</v>
      </c>
      <c r="H1001" s="2">
        <f t="shared" si="62"/>
        <v>4.8108e-6</v>
      </c>
      <c r="I1001" s="2">
        <v>0.21802</v>
      </c>
      <c r="J1001" s="3">
        <v>-4.3587e-6</v>
      </c>
      <c r="K1001" s="2">
        <f t="shared" si="63"/>
        <v>4.3587e-6</v>
      </c>
      <c r="L1001" s="2">
        <v>0.2886</v>
      </c>
    </row>
    <row r="1002" spans="1:12">
      <c r="A1002" s="3">
        <v>-5.0665e-6</v>
      </c>
      <c r="B1002" s="2">
        <f t="shared" si="60"/>
        <v>5.0665e-6</v>
      </c>
      <c r="C1002" s="2">
        <v>0.32234</v>
      </c>
      <c r="D1002" s="3">
        <v>-4.7022e-6</v>
      </c>
      <c r="E1002" s="2">
        <f t="shared" si="61"/>
        <v>4.7022e-6</v>
      </c>
      <c r="F1002" s="2">
        <v>0.44785</v>
      </c>
      <c r="G1002" s="3">
        <v>-4.8254e-6</v>
      </c>
      <c r="H1002" s="2">
        <f t="shared" si="62"/>
        <v>4.8254e-6</v>
      </c>
      <c r="I1002" s="2">
        <v>0.21902</v>
      </c>
      <c r="J1002" s="3">
        <v>-4.3773e-6</v>
      </c>
      <c r="K1002" s="2">
        <f t="shared" si="63"/>
        <v>4.3773e-6</v>
      </c>
      <c r="L1002" s="2">
        <v>0.2896</v>
      </c>
    </row>
    <row r="1003" spans="1:12">
      <c r="A1003" s="3">
        <v>-5.0856e-6</v>
      </c>
      <c r="B1003" s="2">
        <f t="shared" si="60"/>
        <v>5.0856e-6</v>
      </c>
      <c r="C1003" s="2">
        <v>0.32334</v>
      </c>
      <c r="D1003" s="3">
        <v>-4.7069e-6</v>
      </c>
      <c r="E1003" s="2">
        <f t="shared" si="61"/>
        <v>4.7069e-6</v>
      </c>
      <c r="F1003" s="2">
        <v>0.44885</v>
      </c>
      <c r="G1003" s="3">
        <v>-4.8371e-6</v>
      </c>
      <c r="H1003" s="2">
        <f t="shared" si="62"/>
        <v>4.8371e-6</v>
      </c>
      <c r="I1003" s="2">
        <v>0.22002</v>
      </c>
      <c r="J1003" s="3">
        <v>-4.3981e-6</v>
      </c>
      <c r="K1003" s="2">
        <f t="shared" si="63"/>
        <v>4.3981e-6</v>
      </c>
      <c r="L1003" s="2">
        <v>0.2906</v>
      </c>
    </row>
    <row r="1004" spans="1:12">
      <c r="A1004" s="3">
        <v>-5.0823e-6</v>
      </c>
      <c r="B1004" s="2">
        <f t="shared" si="60"/>
        <v>5.0823e-6</v>
      </c>
      <c r="C1004" s="2">
        <v>0.32434</v>
      </c>
      <c r="D1004" s="3">
        <v>-4.7121e-6</v>
      </c>
      <c r="E1004" s="2">
        <f t="shared" si="61"/>
        <v>4.7121e-6</v>
      </c>
      <c r="F1004" s="2">
        <v>0.44985</v>
      </c>
      <c r="G1004" s="3">
        <v>-4.8511e-6</v>
      </c>
      <c r="H1004" s="2">
        <f t="shared" si="62"/>
        <v>4.8511e-6</v>
      </c>
      <c r="I1004" s="2">
        <v>0.22102</v>
      </c>
      <c r="J1004" s="3">
        <v>-4.4205e-6</v>
      </c>
      <c r="K1004" s="2">
        <f t="shared" si="63"/>
        <v>4.4205e-6</v>
      </c>
      <c r="L1004" s="2">
        <v>0.2916</v>
      </c>
    </row>
    <row r="1005" spans="1:12">
      <c r="A1005" s="3">
        <v>-5.0791e-6</v>
      </c>
      <c r="B1005" s="2">
        <f t="shared" si="60"/>
        <v>5.0791e-6</v>
      </c>
      <c r="C1005" s="2">
        <v>0.32534</v>
      </c>
      <c r="D1005" s="3">
        <v>-4.7216e-6</v>
      </c>
      <c r="E1005" s="2">
        <f t="shared" si="61"/>
        <v>4.7216e-6</v>
      </c>
      <c r="F1005" s="2">
        <v>0.45085</v>
      </c>
      <c r="G1005" s="3">
        <v>-4.8627e-6</v>
      </c>
      <c r="H1005" s="2">
        <f t="shared" si="62"/>
        <v>4.8627e-6</v>
      </c>
      <c r="I1005" s="2">
        <v>0.22202</v>
      </c>
      <c r="J1005" s="3">
        <v>-4.4385e-6</v>
      </c>
      <c r="K1005" s="2">
        <f t="shared" si="63"/>
        <v>4.4385e-6</v>
      </c>
      <c r="L1005" s="2">
        <v>0.2926</v>
      </c>
    </row>
    <row r="1006" spans="1:12">
      <c r="A1006" s="3">
        <v>-5.0927e-6</v>
      </c>
      <c r="B1006" s="2">
        <f t="shared" si="60"/>
        <v>5.0927e-6</v>
      </c>
      <c r="C1006" s="2">
        <v>0.32634</v>
      </c>
      <c r="D1006" s="3">
        <v>-4.7265e-6</v>
      </c>
      <c r="E1006" s="2">
        <f t="shared" si="61"/>
        <v>4.7265e-6</v>
      </c>
      <c r="F1006" s="2">
        <v>0.45185</v>
      </c>
      <c r="G1006" s="3">
        <v>-4.8756e-6</v>
      </c>
      <c r="H1006" s="2">
        <f t="shared" si="62"/>
        <v>4.8756e-6</v>
      </c>
      <c r="I1006" s="2">
        <v>0.22302</v>
      </c>
      <c r="J1006" s="3">
        <v>-4.4544e-6</v>
      </c>
      <c r="K1006" s="2">
        <f t="shared" si="63"/>
        <v>4.4544e-6</v>
      </c>
      <c r="L1006" s="2">
        <v>0.2936</v>
      </c>
    </row>
    <row r="1007" spans="1:12">
      <c r="A1007" s="3">
        <v>-5.17e-6</v>
      </c>
      <c r="B1007" s="2">
        <f t="shared" si="60"/>
        <v>5.17e-6</v>
      </c>
      <c r="C1007" s="2">
        <v>0.32734</v>
      </c>
      <c r="D1007" s="3">
        <v>-4.7351e-6</v>
      </c>
      <c r="E1007" s="2">
        <f t="shared" si="61"/>
        <v>4.7351e-6</v>
      </c>
      <c r="F1007" s="2">
        <v>0.45285</v>
      </c>
      <c r="G1007" s="3">
        <v>-4.8887e-6</v>
      </c>
      <c r="H1007" s="2">
        <f t="shared" si="62"/>
        <v>4.8887e-6</v>
      </c>
      <c r="I1007" s="2">
        <v>0.22402</v>
      </c>
      <c r="J1007" s="3">
        <v>-4.4718e-6</v>
      </c>
      <c r="K1007" s="2">
        <f t="shared" si="63"/>
        <v>4.4718e-6</v>
      </c>
      <c r="L1007" s="2">
        <v>0.2946</v>
      </c>
    </row>
    <row r="1008" spans="1:12">
      <c r="A1008" s="3">
        <v>-5.1161e-6</v>
      </c>
      <c r="B1008" s="2">
        <f t="shared" si="60"/>
        <v>5.1161e-6</v>
      </c>
      <c r="C1008" s="2">
        <v>0.32834</v>
      </c>
      <c r="D1008" s="3">
        <v>-4.7411e-6</v>
      </c>
      <c r="E1008" s="2">
        <f t="shared" si="61"/>
        <v>4.7411e-6</v>
      </c>
      <c r="F1008" s="2">
        <v>0.45385</v>
      </c>
      <c r="G1008" s="3">
        <v>-4.9045e-6</v>
      </c>
      <c r="H1008" s="2">
        <f t="shared" si="62"/>
        <v>4.9045e-6</v>
      </c>
      <c r="I1008" s="2">
        <v>0.22502</v>
      </c>
      <c r="J1008" s="3">
        <v>-4.491e-6</v>
      </c>
      <c r="K1008" s="2">
        <f t="shared" si="63"/>
        <v>4.491e-6</v>
      </c>
      <c r="L1008" s="2">
        <v>0.2956</v>
      </c>
    </row>
    <row r="1009" spans="1:12">
      <c r="A1009" s="3">
        <v>-5.1445e-6</v>
      </c>
      <c r="B1009" s="2">
        <f t="shared" si="60"/>
        <v>5.1445e-6</v>
      </c>
      <c r="C1009" s="2">
        <v>0.32934</v>
      </c>
      <c r="D1009" s="3">
        <v>-4.7467e-6</v>
      </c>
      <c r="E1009" s="2">
        <f t="shared" si="61"/>
        <v>4.7467e-6</v>
      </c>
      <c r="F1009" s="2">
        <v>0.45485</v>
      </c>
      <c r="G1009" s="3">
        <v>-4.9169e-6</v>
      </c>
      <c r="H1009" s="2">
        <f t="shared" si="62"/>
        <v>4.9169e-6</v>
      </c>
      <c r="I1009" s="2">
        <v>0.22602</v>
      </c>
      <c r="J1009" s="3">
        <v>-4.5048e-6</v>
      </c>
      <c r="K1009" s="2">
        <f t="shared" si="63"/>
        <v>4.5048e-6</v>
      </c>
      <c r="L1009" s="2">
        <v>0.2966</v>
      </c>
    </row>
    <row r="1010" spans="1:12">
      <c r="A1010" s="3">
        <v>-5.2196e-6</v>
      </c>
      <c r="B1010" s="2">
        <f t="shared" si="60"/>
        <v>5.2196e-6</v>
      </c>
      <c r="C1010" s="2">
        <v>0.33034</v>
      </c>
      <c r="D1010" s="3">
        <v>-4.7547e-6</v>
      </c>
      <c r="E1010" s="2">
        <f t="shared" si="61"/>
        <v>4.7547e-6</v>
      </c>
      <c r="F1010" s="2">
        <v>0.45585</v>
      </c>
      <c r="G1010" s="3">
        <v>-4.93e-6</v>
      </c>
      <c r="H1010" s="2">
        <f t="shared" si="62"/>
        <v>4.93e-6</v>
      </c>
      <c r="I1010" s="2">
        <v>0.22702</v>
      </c>
      <c r="J1010" s="3">
        <v>-4.5212e-6</v>
      </c>
      <c r="K1010" s="2">
        <f t="shared" si="63"/>
        <v>4.5212e-6</v>
      </c>
      <c r="L1010" s="2">
        <v>0.2976</v>
      </c>
    </row>
    <row r="1011" spans="1:12">
      <c r="A1011" s="3">
        <v>-5.1378e-6</v>
      </c>
      <c r="B1011" s="2">
        <f t="shared" si="60"/>
        <v>5.1378e-6</v>
      </c>
      <c r="C1011" s="2">
        <v>0.33134</v>
      </c>
      <c r="D1011" s="3">
        <v>-4.7595e-6</v>
      </c>
      <c r="E1011" s="2">
        <f t="shared" si="61"/>
        <v>4.7595e-6</v>
      </c>
      <c r="F1011" s="2">
        <v>0.45685</v>
      </c>
      <c r="G1011" s="3">
        <v>-4.9401e-6</v>
      </c>
      <c r="H1011" s="2">
        <f t="shared" si="62"/>
        <v>4.9401e-6</v>
      </c>
      <c r="I1011" s="2">
        <v>0.22802</v>
      </c>
      <c r="J1011" s="3">
        <v>-4.5389e-6</v>
      </c>
      <c r="K1011" s="2">
        <f t="shared" si="63"/>
        <v>4.5389e-6</v>
      </c>
      <c r="L1011" s="2">
        <v>0.2986</v>
      </c>
    </row>
    <row r="1012" spans="1:12">
      <c r="A1012" s="3">
        <v>-5.1672e-6</v>
      </c>
      <c r="B1012" s="2">
        <f t="shared" si="60"/>
        <v>5.1672e-6</v>
      </c>
      <c r="C1012" s="2">
        <v>0.33234</v>
      </c>
      <c r="D1012" s="3">
        <v>-4.7681e-6</v>
      </c>
      <c r="E1012" s="2">
        <f t="shared" si="61"/>
        <v>4.7681e-6</v>
      </c>
      <c r="F1012" s="2">
        <v>0.45785</v>
      </c>
      <c r="G1012" s="3">
        <v>-4.9544e-6</v>
      </c>
      <c r="H1012" s="2">
        <f t="shared" si="62"/>
        <v>4.9544e-6</v>
      </c>
      <c r="I1012" s="2">
        <v>0.22902</v>
      </c>
      <c r="J1012" s="3">
        <v>-4.5576e-6</v>
      </c>
      <c r="K1012" s="2">
        <f t="shared" si="63"/>
        <v>4.5576e-6</v>
      </c>
      <c r="L1012" s="2">
        <v>0.2996</v>
      </c>
    </row>
    <row r="1013" spans="1:12">
      <c r="A1013" s="3">
        <v>-5.2664e-6</v>
      </c>
      <c r="B1013" s="2">
        <f t="shared" si="60"/>
        <v>5.2664e-6</v>
      </c>
      <c r="C1013" s="2">
        <v>0.33334</v>
      </c>
      <c r="D1013" s="3">
        <v>-4.7732e-6</v>
      </c>
      <c r="E1013" s="2">
        <f t="shared" si="61"/>
        <v>4.7732e-6</v>
      </c>
      <c r="F1013" s="2">
        <v>0.45885</v>
      </c>
      <c r="G1013" s="3">
        <v>-4.9649e-6</v>
      </c>
      <c r="H1013" s="2">
        <f t="shared" si="62"/>
        <v>4.9649e-6</v>
      </c>
      <c r="I1013" s="2">
        <v>0.23002</v>
      </c>
      <c r="J1013" s="3">
        <v>-4.5821e-6</v>
      </c>
      <c r="K1013" s="2">
        <f t="shared" si="63"/>
        <v>4.5821e-6</v>
      </c>
      <c r="L1013" s="2">
        <v>0.3006</v>
      </c>
    </row>
    <row r="1014" spans="1:12">
      <c r="A1014" s="3">
        <v>-5.19e-6</v>
      </c>
      <c r="B1014" s="2">
        <f t="shared" si="60"/>
        <v>5.19e-6</v>
      </c>
      <c r="C1014" s="2">
        <v>0.33434</v>
      </c>
      <c r="D1014" s="3">
        <v>-4.7759e-6</v>
      </c>
      <c r="E1014" s="2">
        <f t="shared" si="61"/>
        <v>4.7759e-6</v>
      </c>
      <c r="F1014" s="2">
        <v>0.45985</v>
      </c>
      <c r="G1014" s="3">
        <v>-4.9807e-6</v>
      </c>
      <c r="H1014" s="2">
        <f t="shared" si="62"/>
        <v>4.9807e-6</v>
      </c>
      <c r="I1014" s="2">
        <v>0.23102</v>
      </c>
      <c r="J1014" s="3">
        <v>-4.6055e-6</v>
      </c>
      <c r="K1014" s="2">
        <f t="shared" si="63"/>
        <v>4.6055e-6</v>
      </c>
      <c r="L1014" s="2">
        <v>0.3016</v>
      </c>
    </row>
    <row r="1015" spans="1:12">
      <c r="A1015" s="3">
        <v>-5.1867e-6</v>
      </c>
      <c r="B1015" s="2">
        <f t="shared" si="60"/>
        <v>5.1867e-6</v>
      </c>
      <c r="C1015" s="2">
        <v>0.33534</v>
      </c>
      <c r="D1015" s="3">
        <v>-4.7838e-6</v>
      </c>
      <c r="E1015" s="2">
        <f t="shared" si="61"/>
        <v>4.7838e-6</v>
      </c>
      <c r="F1015" s="2">
        <v>0.46085</v>
      </c>
      <c r="G1015" s="3">
        <v>-4.9935e-6</v>
      </c>
      <c r="H1015" s="2">
        <f t="shared" si="62"/>
        <v>4.9935e-6</v>
      </c>
      <c r="I1015" s="2">
        <v>0.23202</v>
      </c>
      <c r="J1015" s="3">
        <v>-4.6216e-6</v>
      </c>
      <c r="K1015" s="2">
        <f t="shared" si="63"/>
        <v>4.6216e-6</v>
      </c>
      <c r="L1015" s="2">
        <v>0.3026</v>
      </c>
    </row>
    <row r="1016" spans="1:12">
      <c r="A1016" s="3">
        <v>-5.1761e-6</v>
      </c>
      <c r="B1016" s="2">
        <f t="shared" si="60"/>
        <v>5.1761e-6</v>
      </c>
      <c r="C1016" s="2">
        <v>0.33634</v>
      </c>
      <c r="D1016" s="3">
        <v>-4.7885e-6</v>
      </c>
      <c r="E1016" s="2">
        <f t="shared" si="61"/>
        <v>4.7885e-6</v>
      </c>
      <c r="F1016" s="2">
        <v>0.46185</v>
      </c>
      <c r="G1016" s="3">
        <v>-5.0086e-6</v>
      </c>
      <c r="H1016" s="2">
        <f t="shared" si="62"/>
        <v>5.0086e-6</v>
      </c>
      <c r="I1016" s="2">
        <v>0.23302</v>
      </c>
      <c r="J1016" s="3">
        <v>-4.6438e-6</v>
      </c>
      <c r="K1016" s="2">
        <f t="shared" si="63"/>
        <v>4.6438e-6</v>
      </c>
      <c r="L1016" s="2">
        <v>0.3036</v>
      </c>
    </row>
    <row r="1017" spans="1:12">
      <c r="A1017" s="3">
        <v>-5.1968e-6</v>
      </c>
      <c r="B1017" s="2">
        <f t="shared" si="60"/>
        <v>5.1968e-6</v>
      </c>
      <c r="C1017" s="2">
        <v>0.33734</v>
      </c>
      <c r="D1017" s="3">
        <v>-4.798e-6</v>
      </c>
      <c r="E1017" s="2">
        <f t="shared" si="61"/>
        <v>4.798e-6</v>
      </c>
      <c r="F1017" s="2">
        <v>0.46285</v>
      </c>
      <c r="G1017" s="3">
        <v>-5.0217e-6</v>
      </c>
      <c r="H1017" s="2">
        <f t="shared" si="62"/>
        <v>5.0217e-6</v>
      </c>
      <c r="I1017" s="2">
        <v>0.23402</v>
      </c>
      <c r="J1017" s="3">
        <v>-4.6643e-6</v>
      </c>
      <c r="K1017" s="2">
        <f t="shared" si="63"/>
        <v>4.6643e-6</v>
      </c>
      <c r="L1017" s="2">
        <v>0.3046</v>
      </c>
    </row>
    <row r="1018" spans="1:12">
      <c r="A1018" s="3">
        <v>-5.1934e-6</v>
      </c>
      <c r="B1018" s="2">
        <f t="shared" si="60"/>
        <v>5.1934e-6</v>
      </c>
      <c r="C1018" s="2">
        <v>0.33834</v>
      </c>
      <c r="D1018" s="3">
        <v>-4.8022e-6</v>
      </c>
      <c r="E1018" s="2">
        <f t="shared" si="61"/>
        <v>4.8022e-6</v>
      </c>
      <c r="F1018" s="2">
        <v>0.46385</v>
      </c>
      <c r="G1018" s="3">
        <v>-5.0385e-6</v>
      </c>
      <c r="H1018" s="2">
        <f t="shared" si="62"/>
        <v>5.0385e-6</v>
      </c>
      <c r="I1018" s="2">
        <v>0.23502</v>
      </c>
      <c r="J1018" s="3">
        <v>-4.6785e-6</v>
      </c>
      <c r="K1018" s="2">
        <f t="shared" si="63"/>
        <v>4.6785e-6</v>
      </c>
      <c r="L1018" s="2">
        <v>0.3056</v>
      </c>
    </row>
    <row r="1019" spans="1:12">
      <c r="A1019" s="3">
        <v>-5.2101e-6</v>
      </c>
      <c r="B1019" s="2">
        <f t="shared" si="60"/>
        <v>5.2101e-6</v>
      </c>
      <c r="C1019" s="2">
        <v>0.33934</v>
      </c>
      <c r="D1019" s="3">
        <v>-4.8076e-6</v>
      </c>
      <c r="E1019" s="2">
        <f t="shared" si="61"/>
        <v>4.8076e-6</v>
      </c>
      <c r="F1019" s="2">
        <v>0.46485</v>
      </c>
      <c r="G1019" s="3">
        <v>-5.0534e-6</v>
      </c>
      <c r="H1019" s="2">
        <f t="shared" si="62"/>
        <v>5.0534e-6</v>
      </c>
      <c r="I1019" s="2">
        <v>0.23602</v>
      </c>
      <c r="J1019" s="3">
        <v>-4.7025e-6</v>
      </c>
      <c r="K1019" s="2">
        <f t="shared" si="63"/>
        <v>4.7025e-6</v>
      </c>
      <c r="L1019" s="2">
        <v>0.3066</v>
      </c>
    </row>
    <row r="1020" spans="1:12">
      <c r="A1020" s="3">
        <v>-5.2364e-6</v>
      </c>
      <c r="B1020" s="2">
        <f t="shared" si="60"/>
        <v>5.2364e-6</v>
      </c>
      <c r="C1020" s="2">
        <v>0.34034</v>
      </c>
      <c r="D1020" s="3">
        <v>-4.8168e-6</v>
      </c>
      <c r="E1020" s="2">
        <f t="shared" si="61"/>
        <v>4.8168e-6</v>
      </c>
      <c r="F1020" s="2">
        <v>0.46585</v>
      </c>
      <c r="G1020" s="3">
        <v>-5.07e-6</v>
      </c>
      <c r="H1020" s="2">
        <f t="shared" si="62"/>
        <v>5.07e-6</v>
      </c>
      <c r="I1020" s="2">
        <v>0.23702</v>
      </c>
      <c r="J1020" s="3">
        <v>-4.7246e-6</v>
      </c>
      <c r="K1020" s="2">
        <f t="shared" si="63"/>
        <v>4.7246e-6</v>
      </c>
      <c r="L1020" s="2">
        <v>0.3076</v>
      </c>
    </row>
    <row r="1021" spans="1:12">
      <c r="A1021" s="3">
        <v>-5.2626e-6</v>
      </c>
      <c r="B1021" s="2">
        <f t="shared" si="60"/>
        <v>5.2626e-6</v>
      </c>
      <c r="C1021" s="2">
        <v>0.34134</v>
      </c>
      <c r="D1021" s="3">
        <v>-4.8229e-6</v>
      </c>
      <c r="E1021" s="2">
        <f t="shared" si="61"/>
        <v>4.8229e-6</v>
      </c>
      <c r="F1021" s="2">
        <v>0.46685</v>
      </c>
      <c r="G1021" s="3">
        <v>-5.0825e-6</v>
      </c>
      <c r="H1021" s="2">
        <f t="shared" si="62"/>
        <v>5.0825e-6</v>
      </c>
      <c r="I1021" s="2">
        <v>0.23802</v>
      </c>
      <c r="J1021" s="3">
        <v>-4.7467e-6</v>
      </c>
      <c r="K1021" s="2">
        <f t="shared" si="63"/>
        <v>4.7467e-6</v>
      </c>
      <c r="L1021" s="2">
        <v>0.3086</v>
      </c>
    </row>
    <row r="1022" spans="1:12">
      <c r="A1022" s="3">
        <v>-5.2441e-6</v>
      </c>
      <c r="B1022" s="2">
        <f t="shared" si="60"/>
        <v>5.2441e-6</v>
      </c>
      <c r="C1022" s="2">
        <v>0.34234</v>
      </c>
      <c r="D1022" s="3">
        <v>-4.8317e-6</v>
      </c>
      <c r="E1022" s="2">
        <f t="shared" si="61"/>
        <v>4.8317e-6</v>
      </c>
      <c r="F1022" s="2">
        <v>0.46785</v>
      </c>
      <c r="G1022" s="3">
        <v>-5.0987e-6</v>
      </c>
      <c r="H1022" s="2">
        <f t="shared" si="62"/>
        <v>5.0987e-6</v>
      </c>
      <c r="I1022" s="2">
        <v>0.23902</v>
      </c>
      <c r="J1022" s="3">
        <v>-4.7684e-6</v>
      </c>
      <c r="K1022" s="2">
        <f t="shared" si="63"/>
        <v>4.7684e-6</v>
      </c>
      <c r="L1022" s="2">
        <v>0.3096</v>
      </c>
    </row>
    <row r="1023" spans="1:12">
      <c r="A1023" s="3">
        <v>-5.2682e-6</v>
      </c>
      <c r="B1023" s="2">
        <f t="shared" si="60"/>
        <v>5.2682e-6</v>
      </c>
      <c r="C1023" s="2">
        <v>0.34334</v>
      </c>
      <c r="D1023" s="3">
        <v>-4.8373e-6</v>
      </c>
      <c r="E1023" s="2">
        <f t="shared" si="61"/>
        <v>4.8373e-6</v>
      </c>
      <c r="F1023" s="2">
        <v>0.46885</v>
      </c>
      <c r="G1023" s="3">
        <v>-5.1121e-6</v>
      </c>
      <c r="H1023" s="2">
        <f t="shared" si="62"/>
        <v>5.1121e-6</v>
      </c>
      <c r="I1023" s="2">
        <v>0.24002</v>
      </c>
      <c r="J1023" s="3">
        <v>-4.7825e-6</v>
      </c>
      <c r="K1023" s="2">
        <f t="shared" si="63"/>
        <v>4.7825e-6</v>
      </c>
      <c r="L1023" s="2">
        <v>0.3106</v>
      </c>
    </row>
    <row r="1024" spans="1:12">
      <c r="A1024" s="3">
        <v>-5.2614e-6</v>
      </c>
      <c r="B1024" s="2">
        <f t="shared" si="60"/>
        <v>5.2614e-6</v>
      </c>
      <c r="C1024" s="2">
        <v>0.34434</v>
      </c>
      <c r="D1024" s="3">
        <v>-4.8424e-6</v>
      </c>
      <c r="E1024" s="2">
        <f t="shared" si="61"/>
        <v>4.8424e-6</v>
      </c>
      <c r="F1024" s="2">
        <v>0.46985</v>
      </c>
      <c r="G1024" s="3">
        <v>-5.129e-6</v>
      </c>
      <c r="H1024" s="2">
        <f t="shared" si="62"/>
        <v>5.129e-6</v>
      </c>
      <c r="I1024" s="2">
        <v>0.24102</v>
      </c>
      <c r="J1024" s="3">
        <v>-4.8081e-6</v>
      </c>
      <c r="K1024" s="2">
        <f t="shared" si="63"/>
        <v>4.8081e-6</v>
      </c>
      <c r="L1024" s="2">
        <v>0.3116</v>
      </c>
    </row>
    <row r="1025" spans="1:12">
      <c r="A1025" s="3">
        <v>-5.346e-6</v>
      </c>
      <c r="B1025" s="2">
        <f t="shared" si="60"/>
        <v>5.346e-6</v>
      </c>
      <c r="C1025" s="2">
        <v>0.34534</v>
      </c>
      <c r="D1025" s="3">
        <v>-4.8521e-6</v>
      </c>
      <c r="E1025" s="2">
        <f t="shared" si="61"/>
        <v>4.8521e-6</v>
      </c>
      <c r="F1025" s="2">
        <v>0.47085</v>
      </c>
      <c r="G1025" s="3">
        <v>-5.1434e-6</v>
      </c>
      <c r="H1025" s="2">
        <f t="shared" si="62"/>
        <v>5.1434e-6</v>
      </c>
      <c r="I1025" s="2">
        <v>0.24202</v>
      </c>
      <c r="J1025" s="3">
        <v>-4.8366e-6</v>
      </c>
      <c r="K1025" s="2">
        <f t="shared" si="63"/>
        <v>4.8366e-6</v>
      </c>
      <c r="L1025" s="2">
        <v>0.3126</v>
      </c>
    </row>
    <row r="1026" spans="1:12">
      <c r="A1026" s="3">
        <v>-5.2764e-6</v>
      </c>
      <c r="B1026" s="2">
        <f t="shared" ref="B1026:B1089" si="64">ABS(A1026)</f>
        <v>5.2764e-6</v>
      </c>
      <c r="C1026" s="2">
        <v>0.34634</v>
      </c>
      <c r="D1026" s="3">
        <v>-4.857e-6</v>
      </c>
      <c r="E1026" s="2">
        <f t="shared" ref="E1026:E1089" si="65">ABS(D1026)</f>
        <v>4.857e-6</v>
      </c>
      <c r="F1026" s="2">
        <v>0.47185</v>
      </c>
      <c r="G1026" s="3">
        <v>-5.1617e-6</v>
      </c>
      <c r="H1026" s="2">
        <f t="shared" ref="H1026:H1089" si="66">ABS(G1026)</f>
        <v>5.1617e-6</v>
      </c>
      <c r="I1026" s="2">
        <v>0.24302</v>
      </c>
      <c r="J1026" s="3">
        <v>-4.8527e-6</v>
      </c>
      <c r="K1026" s="2">
        <f t="shared" ref="K1026:K1089" si="67">ABS(J1026)</f>
        <v>4.8527e-6</v>
      </c>
      <c r="L1026" s="2">
        <v>0.3136</v>
      </c>
    </row>
    <row r="1027" spans="1:12">
      <c r="A1027" s="3">
        <v>-5.2976e-6</v>
      </c>
      <c r="B1027" s="2">
        <f t="shared" si="64"/>
        <v>5.2976e-6</v>
      </c>
      <c r="C1027" s="2">
        <v>0.34734</v>
      </c>
      <c r="D1027" s="3">
        <v>-4.8664e-6</v>
      </c>
      <c r="E1027" s="2">
        <f t="shared" si="65"/>
        <v>4.8664e-6</v>
      </c>
      <c r="F1027" s="2">
        <v>0.47285</v>
      </c>
      <c r="G1027" s="3">
        <v>-5.1764e-6</v>
      </c>
      <c r="H1027" s="2">
        <f t="shared" si="66"/>
        <v>5.1764e-6</v>
      </c>
      <c r="I1027" s="2">
        <v>0.24402</v>
      </c>
      <c r="J1027" s="3">
        <v>-4.8773e-6</v>
      </c>
      <c r="K1027" s="2">
        <f t="shared" si="67"/>
        <v>4.8773e-6</v>
      </c>
      <c r="L1027" s="2">
        <v>0.3146</v>
      </c>
    </row>
    <row r="1028" spans="1:12">
      <c r="A1028" s="3">
        <v>-5.3398e-6</v>
      </c>
      <c r="B1028" s="2">
        <f t="shared" si="64"/>
        <v>5.3398e-6</v>
      </c>
      <c r="C1028" s="2">
        <v>0.34834</v>
      </c>
      <c r="D1028" s="3">
        <v>-4.8715e-6</v>
      </c>
      <c r="E1028" s="2">
        <f t="shared" si="65"/>
        <v>4.8715e-6</v>
      </c>
      <c r="F1028" s="2">
        <v>0.47385</v>
      </c>
      <c r="G1028" s="3">
        <v>-5.1942e-6</v>
      </c>
      <c r="H1028" s="2">
        <f t="shared" si="66"/>
        <v>5.1942e-6</v>
      </c>
      <c r="I1028" s="2">
        <v>0.24502</v>
      </c>
      <c r="J1028" s="3">
        <v>-4.8925e-6</v>
      </c>
      <c r="K1028" s="2">
        <f t="shared" si="67"/>
        <v>4.8925e-6</v>
      </c>
      <c r="L1028" s="2">
        <v>0.3156</v>
      </c>
    </row>
    <row r="1029" spans="1:12">
      <c r="A1029" s="3">
        <v>-5.3061e-6</v>
      </c>
      <c r="B1029" s="2">
        <f t="shared" si="64"/>
        <v>5.3061e-6</v>
      </c>
      <c r="C1029" s="2">
        <v>0.34934</v>
      </c>
      <c r="D1029" s="3">
        <v>-4.8764e-6</v>
      </c>
      <c r="E1029" s="2">
        <f t="shared" si="65"/>
        <v>4.8764e-6</v>
      </c>
      <c r="F1029" s="2">
        <v>0.47485</v>
      </c>
      <c r="G1029" s="3">
        <v>-5.212e-6</v>
      </c>
      <c r="H1029" s="2">
        <f t="shared" si="66"/>
        <v>5.212e-6</v>
      </c>
      <c r="I1029" s="2">
        <v>0.24602</v>
      </c>
      <c r="J1029" s="3">
        <v>-4.9109e-6</v>
      </c>
      <c r="K1029" s="2">
        <f t="shared" si="67"/>
        <v>4.9109e-6</v>
      </c>
      <c r="L1029" s="2">
        <v>0.3166</v>
      </c>
    </row>
    <row r="1030" spans="1:12">
      <c r="A1030" s="3">
        <v>-5.3103e-6</v>
      </c>
      <c r="B1030" s="2">
        <f t="shared" si="64"/>
        <v>5.3103e-6</v>
      </c>
      <c r="C1030" s="2">
        <v>0.35034</v>
      </c>
      <c r="D1030" s="3">
        <v>-4.8858e-6</v>
      </c>
      <c r="E1030" s="2">
        <f t="shared" si="65"/>
        <v>4.8858e-6</v>
      </c>
      <c r="F1030" s="2">
        <v>0.47585</v>
      </c>
      <c r="G1030" s="3">
        <v>-5.2272e-6</v>
      </c>
      <c r="H1030" s="2">
        <f t="shared" si="66"/>
        <v>5.2272e-6</v>
      </c>
      <c r="I1030" s="2">
        <v>0.24702</v>
      </c>
      <c r="J1030" s="3">
        <v>-4.9428e-6</v>
      </c>
      <c r="K1030" s="2">
        <f t="shared" si="67"/>
        <v>4.9428e-6</v>
      </c>
      <c r="L1030" s="2">
        <v>0.3176</v>
      </c>
    </row>
    <row r="1031" spans="1:12">
      <c r="A1031" s="3">
        <v>-5.3276e-6</v>
      </c>
      <c r="B1031" s="2">
        <f t="shared" si="64"/>
        <v>5.3276e-6</v>
      </c>
      <c r="C1031" s="2">
        <v>0.35134</v>
      </c>
      <c r="D1031" s="3">
        <v>-4.8915e-6</v>
      </c>
      <c r="E1031" s="2">
        <f t="shared" si="65"/>
        <v>4.8915e-6</v>
      </c>
      <c r="F1031" s="2">
        <v>0.47685</v>
      </c>
      <c r="G1031" s="3">
        <v>-5.2482e-6</v>
      </c>
      <c r="H1031" s="2">
        <f t="shared" si="66"/>
        <v>5.2482e-6</v>
      </c>
      <c r="I1031" s="2">
        <v>0.24802</v>
      </c>
      <c r="J1031" s="3">
        <v>-4.9496e-6</v>
      </c>
      <c r="K1031" s="2">
        <f t="shared" si="67"/>
        <v>4.9496e-6</v>
      </c>
      <c r="L1031" s="2">
        <v>0.3186</v>
      </c>
    </row>
    <row r="1032" spans="1:12">
      <c r="A1032" s="3">
        <v>-5.3278e-6</v>
      </c>
      <c r="B1032" s="2">
        <f t="shared" si="64"/>
        <v>5.3278e-6</v>
      </c>
      <c r="C1032" s="2">
        <v>0.35234</v>
      </c>
      <c r="D1032" s="3">
        <v>-4.9008e-6</v>
      </c>
      <c r="E1032" s="2">
        <f t="shared" si="65"/>
        <v>4.9008e-6</v>
      </c>
      <c r="F1032" s="2">
        <v>0.47785</v>
      </c>
      <c r="G1032" s="3">
        <v>-5.2658e-6</v>
      </c>
      <c r="H1032" s="2">
        <f t="shared" si="66"/>
        <v>5.2658e-6</v>
      </c>
      <c r="I1032" s="2">
        <v>0.24902</v>
      </c>
      <c r="J1032" s="3">
        <v>-4.9635e-6</v>
      </c>
      <c r="K1032" s="2">
        <f t="shared" si="67"/>
        <v>4.9635e-6</v>
      </c>
      <c r="L1032" s="2">
        <v>0.3196</v>
      </c>
    </row>
    <row r="1033" spans="1:12">
      <c r="A1033" s="3">
        <v>-5.3417e-6</v>
      </c>
      <c r="B1033" s="2">
        <f t="shared" si="64"/>
        <v>5.3417e-6</v>
      </c>
      <c r="C1033" s="2">
        <v>0.35334</v>
      </c>
      <c r="D1033" s="3">
        <v>-4.9063e-6</v>
      </c>
      <c r="E1033" s="2">
        <f t="shared" si="65"/>
        <v>4.9063e-6</v>
      </c>
      <c r="F1033" s="2">
        <v>0.47885</v>
      </c>
      <c r="G1033" s="3">
        <v>-5.2838e-6</v>
      </c>
      <c r="H1033" s="2">
        <f t="shared" si="66"/>
        <v>5.2838e-6</v>
      </c>
      <c r="I1033" s="2">
        <v>0.25002</v>
      </c>
      <c r="J1033" s="3">
        <v>-5.009e-6</v>
      </c>
      <c r="K1033" s="2">
        <f t="shared" si="67"/>
        <v>5.009e-6</v>
      </c>
      <c r="L1033" s="2">
        <v>0.3206</v>
      </c>
    </row>
    <row r="1034" spans="1:12">
      <c r="A1034" s="3">
        <v>-5.3623e-6</v>
      </c>
      <c r="B1034" s="2">
        <f t="shared" si="64"/>
        <v>5.3623e-6</v>
      </c>
      <c r="C1034" s="2">
        <v>0.35434</v>
      </c>
      <c r="D1034" s="3">
        <v>-4.9128e-6</v>
      </c>
      <c r="E1034" s="2">
        <f t="shared" si="65"/>
        <v>4.9128e-6</v>
      </c>
      <c r="F1034" s="2">
        <v>0.47985</v>
      </c>
      <c r="G1034" s="3">
        <v>-5.3017e-6</v>
      </c>
      <c r="H1034" s="2">
        <f t="shared" si="66"/>
        <v>5.3017e-6</v>
      </c>
      <c r="I1034" s="2">
        <v>0.25102</v>
      </c>
      <c r="J1034" s="3">
        <v>-5.0295e-6</v>
      </c>
      <c r="K1034" s="2">
        <f t="shared" si="67"/>
        <v>5.0295e-6</v>
      </c>
      <c r="L1034" s="2">
        <v>0.3216</v>
      </c>
    </row>
    <row r="1035" spans="1:12">
      <c r="A1035" s="3">
        <v>-5.4102e-6</v>
      </c>
      <c r="B1035" s="2">
        <f t="shared" si="64"/>
        <v>5.4102e-6</v>
      </c>
      <c r="C1035" s="2">
        <v>0.35534</v>
      </c>
      <c r="D1035" s="3">
        <v>-4.9227e-6</v>
      </c>
      <c r="E1035" s="2">
        <f t="shared" si="65"/>
        <v>4.9227e-6</v>
      </c>
      <c r="F1035" s="2">
        <v>0.48085</v>
      </c>
      <c r="G1035" s="3">
        <v>-5.317e-6</v>
      </c>
      <c r="H1035" s="2">
        <f t="shared" si="66"/>
        <v>5.317e-6</v>
      </c>
      <c r="I1035" s="2">
        <v>0.25202</v>
      </c>
      <c r="J1035" s="3">
        <v>-5.0504e-6</v>
      </c>
      <c r="K1035" s="2">
        <f t="shared" si="67"/>
        <v>5.0504e-6</v>
      </c>
      <c r="L1035" s="2">
        <v>0.3226</v>
      </c>
    </row>
    <row r="1036" spans="1:12">
      <c r="A1036" s="3">
        <v>-5.4279e-6</v>
      </c>
      <c r="B1036" s="2">
        <f t="shared" si="64"/>
        <v>5.4279e-6</v>
      </c>
      <c r="C1036" s="2">
        <v>0.35634</v>
      </c>
      <c r="D1036" s="3">
        <v>-4.9293e-6</v>
      </c>
      <c r="E1036" s="2">
        <f t="shared" si="65"/>
        <v>4.9293e-6</v>
      </c>
      <c r="F1036" s="2">
        <v>0.48185</v>
      </c>
      <c r="G1036" s="3">
        <v>-5.3364e-6</v>
      </c>
      <c r="H1036" s="2">
        <f t="shared" si="66"/>
        <v>5.3364e-6</v>
      </c>
      <c r="I1036" s="2">
        <v>0.25302</v>
      </c>
      <c r="J1036" s="3">
        <v>-5.0765e-6</v>
      </c>
      <c r="K1036" s="2">
        <f t="shared" si="67"/>
        <v>5.0765e-6</v>
      </c>
      <c r="L1036" s="2">
        <v>0.3236</v>
      </c>
    </row>
    <row r="1037" spans="1:12">
      <c r="A1037" s="3">
        <v>-5.4512e-6</v>
      </c>
      <c r="B1037" s="2">
        <f t="shared" si="64"/>
        <v>5.4512e-6</v>
      </c>
      <c r="C1037" s="2">
        <v>0.35734</v>
      </c>
      <c r="D1037" s="3">
        <v>-4.9395e-6</v>
      </c>
      <c r="E1037" s="2">
        <f t="shared" si="65"/>
        <v>4.9395e-6</v>
      </c>
      <c r="F1037" s="2">
        <v>0.48285</v>
      </c>
      <c r="G1037" s="3">
        <v>-5.3504e-6</v>
      </c>
      <c r="H1037" s="2">
        <f t="shared" si="66"/>
        <v>5.3504e-6</v>
      </c>
      <c r="I1037" s="2">
        <v>0.25402</v>
      </c>
      <c r="J1037" s="3">
        <v>-5.0926e-6</v>
      </c>
      <c r="K1037" s="2">
        <f t="shared" si="67"/>
        <v>5.0926e-6</v>
      </c>
      <c r="L1037" s="2">
        <v>0.3246</v>
      </c>
    </row>
    <row r="1038" spans="1:12">
      <c r="A1038" s="3">
        <v>-5.4851e-6</v>
      </c>
      <c r="B1038" s="2">
        <f t="shared" si="64"/>
        <v>5.4851e-6</v>
      </c>
      <c r="C1038" s="2">
        <v>0.35834</v>
      </c>
      <c r="D1038" s="3">
        <v>-4.9459e-6</v>
      </c>
      <c r="E1038" s="2">
        <f t="shared" si="65"/>
        <v>4.9459e-6</v>
      </c>
      <c r="F1038" s="2">
        <v>0.48385</v>
      </c>
      <c r="G1038" s="3">
        <v>-5.3664e-6</v>
      </c>
      <c r="H1038" s="2">
        <f t="shared" si="66"/>
        <v>5.3664e-6</v>
      </c>
      <c r="I1038" s="2">
        <v>0.25502</v>
      </c>
      <c r="J1038" s="3">
        <v>-5.1101e-6</v>
      </c>
      <c r="K1038" s="2">
        <f t="shared" si="67"/>
        <v>5.1101e-6</v>
      </c>
      <c r="L1038" s="2">
        <v>0.3256</v>
      </c>
    </row>
    <row r="1039" spans="1:12">
      <c r="A1039" s="3">
        <v>-5.4705e-6</v>
      </c>
      <c r="B1039" s="2">
        <f t="shared" si="64"/>
        <v>5.4705e-6</v>
      </c>
      <c r="C1039" s="2">
        <v>0.35934</v>
      </c>
      <c r="D1039" s="3">
        <v>-4.9532e-6</v>
      </c>
      <c r="E1039" s="2">
        <f t="shared" si="65"/>
        <v>4.9532e-6</v>
      </c>
      <c r="F1039" s="2">
        <v>0.48485</v>
      </c>
      <c r="G1039" s="3">
        <v>-5.3855e-6</v>
      </c>
      <c r="H1039" s="2">
        <f t="shared" si="66"/>
        <v>5.3855e-6</v>
      </c>
      <c r="I1039" s="2">
        <v>0.25602</v>
      </c>
      <c r="J1039" s="3">
        <v>-5.1368e-6</v>
      </c>
      <c r="K1039" s="2">
        <f t="shared" si="67"/>
        <v>5.1368e-6</v>
      </c>
      <c r="L1039" s="2">
        <v>0.3266</v>
      </c>
    </row>
    <row r="1040" spans="1:12">
      <c r="A1040" s="3">
        <v>-5.4702e-6</v>
      </c>
      <c r="B1040" s="2">
        <f t="shared" si="64"/>
        <v>5.4702e-6</v>
      </c>
      <c r="C1040" s="2">
        <v>0.36034</v>
      </c>
      <c r="D1040" s="3">
        <v>-4.9636e-6</v>
      </c>
      <c r="E1040" s="2">
        <f t="shared" si="65"/>
        <v>4.9636e-6</v>
      </c>
      <c r="F1040" s="2">
        <v>0.48585</v>
      </c>
      <c r="G1040" s="3">
        <v>-5.402e-6</v>
      </c>
      <c r="H1040" s="2">
        <f t="shared" si="66"/>
        <v>5.402e-6</v>
      </c>
      <c r="I1040" s="2">
        <v>0.25702</v>
      </c>
      <c r="J1040" s="3">
        <v>-5.1627e-6</v>
      </c>
      <c r="K1040" s="2">
        <f t="shared" si="67"/>
        <v>5.1627e-6</v>
      </c>
      <c r="L1040" s="2">
        <v>0.3276</v>
      </c>
    </row>
    <row r="1041" spans="1:12">
      <c r="A1041" s="3">
        <v>-5.5632e-6</v>
      </c>
      <c r="B1041" s="2">
        <f t="shared" si="64"/>
        <v>5.5632e-6</v>
      </c>
      <c r="C1041" s="2">
        <v>0.36134</v>
      </c>
      <c r="D1041" s="3">
        <v>-4.97e-6</v>
      </c>
      <c r="E1041" s="2">
        <f t="shared" si="65"/>
        <v>4.97e-6</v>
      </c>
      <c r="F1041" s="2">
        <v>0.48685</v>
      </c>
      <c r="G1041" s="3">
        <v>-5.4217e-6</v>
      </c>
      <c r="H1041" s="2">
        <f t="shared" si="66"/>
        <v>5.4217e-6</v>
      </c>
      <c r="I1041" s="2">
        <v>0.25802</v>
      </c>
      <c r="J1041" s="3">
        <v>-5.1863e-6</v>
      </c>
      <c r="K1041" s="2">
        <f t="shared" si="67"/>
        <v>5.1863e-6</v>
      </c>
      <c r="L1041" s="2">
        <v>0.3286</v>
      </c>
    </row>
    <row r="1042" spans="1:12">
      <c r="A1042" s="3">
        <v>-5.4491e-6</v>
      </c>
      <c r="B1042" s="2">
        <f t="shared" si="64"/>
        <v>5.4491e-6</v>
      </c>
      <c r="C1042" s="2">
        <v>0.36234</v>
      </c>
      <c r="D1042" s="3">
        <v>-4.9813e-6</v>
      </c>
      <c r="E1042" s="2">
        <f t="shared" si="65"/>
        <v>4.9813e-6</v>
      </c>
      <c r="F1042" s="2">
        <v>0.48785</v>
      </c>
      <c r="G1042" s="3">
        <v>-5.4397e-6</v>
      </c>
      <c r="H1042" s="2">
        <f t="shared" si="66"/>
        <v>5.4397e-6</v>
      </c>
      <c r="I1042" s="2">
        <v>0.25902</v>
      </c>
      <c r="J1042" s="3">
        <v>-5.2146e-6</v>
      </c>
      <c r="K1042" s="2">
        <f t="shared" si="67"/>
        <v>5.2146e-6</v>
      </c>
      <c r="L1042" s="2">
        <v>0.3296</v>
      </c>
    </row>
    <row r="1043" spans="1:12">
      <c r="A1043" s="3">
        <v>-5.4718e-6</v>
      </c>
      <c r="B1043" s="2">
        <f t="shared" si="64"/>
        <v>5.4718e-6</v>
      </c>
      <c r="C1043" s="2">
        <v>0.36334</v>
      </c>
      <c r="D1043" s="3">
        <v>-4.988e-6</v>
      </c>
      <c r="E1043" s="2">
        <f t="shared" si="65"/>
        <v>4.988e-6</v>
      </c>
      <c r="F1043" s="2">
        <v>0.48885</v>
      </c>
      <c r="G1043" s="3">
        <v>-5.46e-6</v>
      </c>
      <c r="H1043" s="2">
        <f t="shared" si="66"/>
        <v>5.46e-6</v>
      </c>
      <c r="I1043" s="2">
        <v>0.26002</v>
      </c>
      <c r="J1043" s="3">
        <v>-5.2329e-6</v>
      </c>
      <c r="K1043" s="2">
        <f t="shared" si="67"/>
        <v>5.2329e-6</v>
      </c>
      <c r="L1043" s="2">
        <v>0.3306</v>
      </c>
    </row>
    <row r="1044" spans="1:12">
      <c r="A1044" s="3">
        <v>-5.4582e-6</v>
      </c>
      <c r="B1044" s="2">
        <f t="shared" si="64"/>
        <v>5.4582e-6</v>
      </c>
      <c r="C1044" s="2">
        <v>0.36434</v>
      </c>
      <c r="D1044" s="3">
        <v>-4.9947e-6</v>
      </c>
      <c r="E1044" s="2">
        <f t="shared" si="65"/>
        <v>4.9947e-6</v>
      </c>
      <c r="F1044" s="2">
        <v>0.48985</v>
      </c>
      <c r="G1044" s="3">
        <v>-5.478e-6</v>
      </c>
      <c r="H1044" s="2">
        <f t="shared" si="66"/>
        <v>5.478e-6</v>
      </c>
      <c r="I1044" s="2">
        <v>0.26102</v>
      </c>
      <c r="J1044" s="3">
        <v>-5.2611e-6</v>
      </c>
      <c r="K1044" s="2">
        <f t="shared" si="67"/>
        <v>5.2611e-6</v>
      </c>
      <c r="L1044" s="2">
        <v>0.3316</v>
      </c>
    </row>
    <row r="1045" spans="1:12">
      <c r="A1045" s="3">
        <v>-5.4632e-6</v>
      </c>
      <c r="B1045" s="2">
        <f t="shared" si="64"/>
        <v>5.4632e-6</v>
      </c>
      <c r="C1045" s="2">
        <v>0.36534</v>
      </c>
      <c r="D1045" s="3">
        <v>-5.0064e-6</v>
      </c>
      <c r="E1045" s="2">
        <f t="shared" si="65"/>
        <v>5.0064e-6</v>
      </c>
      <c r="F1045" s="2">
        <v>0.49085</v>
      </c>
      <c r="G1045" s="3">
        <v>-5.4978e-6</v>
      </c>
      <c r="H1045" s="2">
        <f t="shared" si="66"/>
        <v>5.4978e-6</v>
      </c>
      <c r="I1045" s="2">
        <v>0.26202</v>
      </c>
      <c r="J1045" s="3">
        <v>-5.2903e-6</v>
      </c>
      <c r="K1045" s="2">
        <f t="shared" si="67"/>
        <v>5.2903e-6</v>
      </c>
      <c r="L1045" s="2">
        <v>0.3326</v>
      </c>
    </row>
    <row r="1046" spans="1:12">
      <c r="A1046" s="3">
        <v>-5.4793e-6</v>
      </c>
      <c r="B1046" s="2">
        <f t="shared" si="64"/>
        <v>5.4793e-6</v>
      </c>
      <c r="C1046" s="2">
        <v>0.36634</v>
      </c>
      <c r="D1046" s="3">
        <v>-5.0127e-6</v>
      </c>
      <c r="E1046" s="2">
        <f t="shared" si="65"/>
        <v>5.0127e-6</v>
      </c>
      <c r="F1046" s="2">
        <v>0.49185</v>
      </c>
      <c r="G1046" s="3">
        <v>-5.5159e-6</v>
      </c>
      <c r="H1046" s="2">
        <f t="shared" si="66"/>
        <v>5.5159e-6</v>
      </c>
      <c r="I1046" s="2">
        <v>0.26302</v>
      </c>
      <c r="J1046" s="3">
        <v>-5.3116e-6</v>
      </c>
      <c r="K1046" s="2">
        <f t="shared" si="67"/>
        <v>5.3116e-6</v>
      </c>
      <c r="L1046" s="2">
        <v>0.3336</v>
      </c>
    </row>
    <row r="1047" spans="1:12">
      <c r="A1047" s="3">
        <v>-5.4821e-6</v>
      </c>
      <c r="B1047" s="2">
        <f t="shared" si="64"/>
        <v>5.4821e-6</v>
      </c>
      <c r="C1047" s="2">
        <v>0.36734</v>
      </c>
      <c r="D1047" s="3">
        <v>-5.0257e-6</v>
      </c>
      <c r="E1047" s="2">
        <f t="shared" si="65"/>
        <v>5.0257e-6</v>
      </c>
      <c r="F1047" s="2">
        <v>0.49285</v>
      </c>
      <c r="G1047" s="3">
        <v>-5.5352e-6</v>
      </c>
      <c r="H1047" s="2">
        <f t="shared" si="66"/>
        <v>5.5352e-6</v>
      </c>
      <c r="I1047" s="2">
        <v>0.26402</v>
      </c>
      <c r="J1047" s="3">
        <v>-5.3274e-6</v>
      </c>
      <c r="K1047" s="2">
        <f t="shared" si="67"/>
        <v>5.3274e-6</v>
      </c>
      <c r="L1047" s="2">
        <v>0.3346</v>
      </c>
    </row>
    <row r="1048" spans="1:12">
      <c r="A1048" s="3">
        <v>-5.5084e-6</v>
      </c>
      <c r="B1048" s="2">
        <f t="shared" si="64"/>
        <v>5.5084e-6</v>
      </c>
      <c r="C1048" s="2">
        <v>0.36834</v>
      </c>
      <c r="D1048" s="3">
        <v>-5.0326e-6</v>
      </c>
      <c r="E1048" s="2">
        <f t="shared" si="65"/>
        <v>5.0326e-6</v>
      </c>
      <c r="F1048" s="2">
        <v>0.49385</v>
      </c>
      <c r="G1048" s="3">
        <v>-5.5528e-6</v>
      </c>
      <c r="H1048" s="2">
        <f t="shared" si="66"/>
        <v>5.5528e-6</v>
      </c>
      <c r="I1048" s="2">
        <v>0.26502</v>
      </c>
      <c r="J1048" s="3">
        <v>-5.3506e-6</v>
      </c>
      <c r="K1048" s="2">
        <f t="shared" si="67"/>
        <v>5.3506e-6</v>
      </c>
      <c r="L1048" s="2">
        <v>0.3356</v>
      </c>
    </row>
    <row r="1049" spans="1:12">
      <c r="A1049" s="3">
        <v>-5.5112e-6</v>
      </c>
      <c r="B1049" s="2">
        <f t="shared" si="64"/>
        <v>5.5112e-6</v>
      </c>
      <c r="C1049" s="2">
        <v>0.36934</v>
      </c>
      <c r="D1049" s="3">
        <v>-5.0413e-6</v>
      </c>
      <c r="E1049" s="2">
        <f t="shared" si="65"/>
        <v>5.0413e-6</v>
      </c>
      <c r="F1049" s="2">
        <v>0.49485</v>
      </c>
      <c r="G1049" s="3">
        <v>-5.5727e-6</v>
      </c>
      <c r="H1049" s="2">
        <f t="shared" si="66"/>
        <v>5.5727e-6</v>
      </c>
      <c r="I1049" s="2">
        <v>0.26602</v>
      </c>
      <c r="J1049" s="3">
        <v>-5.3721e-6</v>
      </c>
      <c r="K1049" s="2">
        <f t="shared" si="67"/>
        <v>5.3721e-6</v>
      </c>
      <c r="L1049" s="2">
        <v>0.3366</v>
      </c>
    </row>
    <row r="1050" spans="1:12">
      <c r="A1050" s="3">
        <v>-5.5469e-6</v>
      </c>
      <c r="B1050" s="2">
        <f t="shared" si="64"/>
        <v>5.5469e-6</v>
      </c>
      <c r="C1050" s="2">
        <v>0.37034</v>
      </c>
      <c r="D1050" s="3">
        <v>-5.0535e-6</v>
      </c>
      <c r="E1050" s="2">
        <f t="shared" si="65"/>
        <v>5.0535e-6</v>
      </c>
      <c r="F1050" s="2">
        <v>0.49585</v>
      </c>
      <c r="G1050" s="3">
        <v>-5.5902e-6</v>
      </c>
      <c r="H1050" s="2">
        <f t="shared" si="66"/>
        <v>5.5902e-6</v>
      </c>
      <c r="I1050" s="2">
        <v>0.26702</v>
      </c>
      <c r="J1050" s="3">
        <v>-5.4046e-6</v>
      </c>
      <c r="K1050" s="2">
        <f t="shared" si="67"/>
        <v>5.4046e-6</v>
      </c>
      <c r="L1050" s="2">
        <v>0.3376</v>
      </c>
    </row>
    <row r="1051" spans="1:12">
      <c r="A1051" s="3">
        <v>-5.5684e-6</v>
      </c>
      <c r="B1051" s="2">
        <f t="shared" si="64"/>
        <v>5.5684e-6</v>
      </c>
      <c r="C1051" s="2">
        <v>0.37134</v>
      </c>
      <c r="D1051" s="3">
        <v>-5.0616e-6</v>
      </c>
      <c r="E1051" s="2">
        <f t="shared" si="65"/>
        <v>5.0616e-6</v>
      </c>
      <c r="F1051" s="2">
        <v>0.49685</v>
      </c>
      <c r="G1051" s="3">
        <v>-5.6096e-6</v>
      </c>
      <c r="H1051" s="2">
        <f t="shared" si="66"/>
        <v>5.6096e-6</v>
      </c>
      <c r="I1051" s="2">
        <v>0.26802</v>
      </c>
      <c r="J1051" s="3">
        <v>-5.4356e-6</v>
      </c>
      <c r="K1051" s="2">
        <f t="shared" si="67"/>
        <v>5.4356e-6</v>
      </c>
      <c r="L1051" s="2">
        <v>0.3386</v>
      </c>
    </row>
    <row r="1052" spans="1:12">
      <c r="A1052" s="3">
        <v>-5.569e-6</v>
      </c>
      <c r="B1052" s="2">
        <f t="shared" si="64"/>
        <v>5.569e-6</v>
      </c>
      <c r="C1052" s="2">
        <v>0.37234</v>
      </c>
      <c r="D1052" s="3">
        <v>-5.0703e-6</v>
      </c>
      <c r="E1052" s="2">
        <f t="shared" si="65"/>
        <v>5.0703e-6</v>
      </c>
      <c r="F1052" s="2">
        <v>0.49785</v>
      </c>
      <c r="G1052" s="3">
        <v>-5.6268e-6</v>
      </c>
      <c r="H1052" s="2">
        <f t="shared" si="66"/>
        <v>5.6268e-6</v>
      </c>
      <c r="I1052" s="2">
        <v>0.26902</v>
      </c>
      <c r="J1052" s="3">
        <v>-5.4654e-6</v>
      </c>
      <c r="K1052" s="2">
        <f t="shared" si="67"/>
        <v>5.4654e-6</v>
      </c>
      <c r="L1052" s="2">
        <v>0.3396</v>
      </c>
    </row>
    <row r="1053" spans="1:12">
      <c r="A1053" s="3">
        <v>-5.5723e-6</v>
      </c>
      <c r="B1053" s="2">
        <f t="shared" si="64"/>
        <v>5.5723e-6</v>
      </c>
      <c r="C1053" s="2">
        <v>0.37334</v>
      </c>
      <c r="D1053" s="3">
        <v>-5.0817e-6</v>
      </c>
      <c r="E1053" s="2">
        <f t="shared" si="65"/>
        <v>5.0817e-6</v>
      </c>
      <c r="F1053" s="2">
        <v>0.49885</v>
      </c>
      <c r="G1053" s="3">
        <v>-5.6474e-6</v>
      </c>
      <c r="H1053" s="2">
        <f t="shared" si="66"/>
        <v>5.6474e-6</v>
      </c>
      <c r="I1053" s="2">
        <v>0.27002</v>
      </c>
      <c r="J1053" s="3">
        <v>-5.4946e-6</v>
      </c>
      <c r="K1053" s="2">
        <f t="shared" si="67"/>
        <v>5.4946e-6</v>
      </c>
      <c r="L1053" s="2">
        <v>0.3406</v>
      </c>
    </row>
    <row r="1054" spans="1:12">
      <c r="A1054" s="3">
        <v>-5.5819e-6</v>
      </c>
      <c r="B1054" s="2">
        <f t="shared" si="64"/>
        <v>5.5819e-6</v>
      </c>
      <c r="C1054" s="2">
        <v>0.37434</v>
      </c>
      <c r="D1054" s="3">
        <v>-5.0901e-6</v>
      </c>
      <c r="E1054" s="2">
        <f t="shared" si="65"/>
        <v>5.0901e-6</v>
      </c>
      <c r="F1054" s="2">
        <v>0.49985</v>
      </c>
      <c r="G1054" s="3">
        <v>-5.6662e-6</v>
      </c>
      <c r="H1054" s="2">
        <f t="shared" si="66"/>
        <v>5.6662e-6</v>
      </c>
      <c r="I1054" s="2">
        <v>0.27102</v>
      </c>
      <c r="J1054" s="3">
        <v>-5.5316e-6</v>
      </c>
      <c r="K1054" s="2">
        <f t="shared" si="67"/>
        <v>5.5316e-6</v>
      </c>
      <c r="L1054" s="2">
        <v>0.3416</v>
      </c>
    </row>
    <row r="1055" spans="1:12">
      <c r="A1055" s="3">
        <v>-5.6024e-6</v>
      </c>
      <c r="B1055" s="2">
        <f t="shared" si="64"/>
        <v>5.6024e-6</v>
      </c>
      <c r="C1055" s="2">
        <v>0.37534</v>
      </c>
      <c r="D1055" s="3">
        <v>-5.1029e-6</v>
      </c>
      <c r="E1055" s="2">
        <f t="shared" si="65"/>
        <v>5.1029e-6</v>
      </c>
      <c r="F1055" s="2">
        <v>0.50085</v>
      </c>
      <c r="G1055" s="3">
        <v>-5.6868e-6</v>
      </c>
      <c r="H1055" s="2">
        <f t="shared" si="66"/>
        <v>5.6868e-6</v>
      </c>
      <c r="I1055" s="2">
        <v>0.27202</v>
      </c>
      <c r="J1055" s="3">
        <v>-5.5565e-6</v>
      </c>
      <c r="K1055" s="2">
        <f t="shared" si="67"/>
        <v>5.5565e-6</v>
      </c>
      <c r="L1055" s="2">
        <v>0.3426</v>
      </c>
    </row>
    <row r="1056" spans="1:12">
      <c r="A1056" s="3">
        <v>-5.604e-6</v>
      </c>
      <c r="B1056" s="2">
        <f t="shared" si="64"/>
        <v>5.604e-6</v>
      </c>
      <c r="C1056" s="2">
        <v>0.37634</v>
      </c>
      <c r="D1056" s="3">
        <v>-5.1111e-6</v>
      </c>
      <c r="E1056" s="2">
        <f t="shared" si="65"/>
        <v>5.1111e-6</v>
      </c>
      <c r="F1056" s="2">
        <v>0.50185</v>
      </c>
      <c r="G1056" s="3">
        <v>-5.7038e-6</v>
      </c>
      <c r="H1056" s="2">
        <f t="shared" si="66"/>
        <v>5.7038e-6</v>
      </c>
      <c r="I1056" s="2">
        <v>0.27302</v>
      </c>
      <c r="J1056" s="3">
        <v>-5.5695e-6</v>
      </c>
      <c r="K1056" s="2">
        <f t="shared" si="67"/>
        <v>5.5695e-6</v>
      </c>
      <c r="L1056" s="2">
        <v>0.3436</v>
      </c>
    </row>
    <row r="1057" spans="1:12">
      <c r="A1057" s="3">
        <v>-5.5771e-6</v>
      </c>
      <c r="B1057" s="2">
        <f t="shared" si="64"/>
        <v>5.5771e-6</v>
      </c>
      <c r="C1057" s="2">
        <v>0.37734</v>
      </c>
      <c r="D1057" s="3">
        <v>-5.1198e-6</v>
      </c>
      <c r="E1057" s="2">
        <f t="shared" si="65"/>
        <v>5.1198e-6</v>
      </c>
      <c r="F1057" s="2">
        <v>0.50285</v>
      </c>
      <c r="G1057" s="3">
        <v>-5.7241e-6</v>
      </c>
      <c r="H1057" s="2">
        <f t="shared" si="66"/>
        <v>5.7241e-6</v>
      </c>
      <c r="I1057" s="2">
        <v>0.27402</v>
      </c>
      <c r="J1057" s="3">
        <v>-5.6074e-6</v>
      </c>
      <c r="K1057" s="2">
        <f t="shared" si="67"/>
        <v>5.6074e-6</v>
      </c>
      <c r="L1057" s="2">
        <v>0.3446</v>
      </c>
    </row>
    <row r="1058" spans="1:12">
      <c r="A1058" s="3">
        <v>-5.5846e-6</v>
      </c>
      <c r="B1058" s="2">
        <f t="shared" si="64"/>
        <v>5.5846e-6</v>
      </c>
      <c r="C1058" s="2">
        <v>0.37834</v>
      </c>
      <c r="D1058" s="3">
        <v>-5.1334e-6</v>
      </c>
      <c r="E1058" s="2">
        <f t="shared" si="65"/>
        <v>5.1334e-6</v>
      </c>
      <c r="F1058" s="2">
        <v>0.50385</v>
      </c>
      <c r="G1058" s="3">
        <v>-5.7409e-6</v>
      </c>
      <c r="H1058" s="2">
        <f t="shared" si="66"/>
        <v>5.7409e-6</v>
      </c>
      <c r="I1058" s="2">
        <v>0.27502</v>
      </c>
      <c r="J1058" s="3">
        <v>-5.6369e-6</v>
      </c>
      <c r="K1058" s="2">
        <f t="shared" si="67"/>
        <v>5.6369e-6</v>
      </c>
      <c r="L1058" s="2">
        <v>0.3456</v>
      </c>
    </row>
    <row r="1059" spans="1:12">
      <c r="A1059" s="3">
        <v>-5.5939e-6</v>
      </c>
      <c r="B1059" s="2">
        <f t="shared" si="64"/>
        <v>5.5939e-6</v>
      </c>
      <c r="C1059" s="2">
        <v>0.37934</v>
      </c>
      <c r="D1059" s="3">
        <v>-5.1435e-6</v>
      </c>
      <c r="E1059" s="2">
        <f t="shared" si="65"/>
        <v>5.1435e-6</v>
      </c>
      <c r="F1059" s="2">
        <v>0.50485</v>
      </c>
      <c r="G1059" s="3">
        <v>-5.7604e-6</v>
      </c>
      <c r="H1059" s="2">
        <f t="shared" si="66"/>
        <v>5.7604e-6</v>
      </c>
      <c r="I1059" s="2">
        <v>0.27602</v>
      </c>
      <c r="J1059" s="3">
        <v>-5.6708e-6</v>
      </c>
      <c r="K1059" s="2">
        <f t="shared" si="67"/>
        <v>5.6708e-6</v>
      </c>
      <c r="L1059" s="2">
        <v>0.3466</v>
      </c>
    </row>
    <row r="1060" spans="1:12">
      <c r="A1060" s="3">
        <v>-5.6329e-6</v>
      </c>
      <c r="B1060" s="2">
        <f t="shared" si="64"/>
        <v>5.6329e-6</v>
      </c>
      <c r="C1060" s="2">
        <v>0.38034</v>
      </c>
      <c r="D1060" s="3">
        <v>-5.1582e-6</v>
      </c>
      <c r="E1060" s="2">
        <f t="shared" si="65"/>
        <v>5.1582e-6</v>
      </c>
      <c r="F1060" s="2">
        <v>0.50585</v>
      </c>
      <c r="G1060" s="3">
        <v>-5.7772e-6</v>
      </c>
      <c r="H1060" s="2">
        <f t="shared" si="66"/>
        <v>5.7772e-6</v>
      </c>
      <c r="I1060" s="2">
        <v>0.27702</v>
      </c>
      <c r="J1060" s="3">
        <v>-5.7006e-6</v>
      </c>
      <c r="K1060" s="2">
        <f t="shared" si="67"/>
        <v>5.7006e-6</v>
      </c>
      <c r="L1060" s="2">
        <v>0.3476</v>
      </c>
    </row>
    <row r="1061" spans="1:12">
      <c r="A1061" s="3">
        <v>-5.6764e-6</v>
      </c>
      <c r="B1061" s="2">
        <f t="shared" si="64"/>
        <v>5.6764e-6</v>
      </c>
      <c r="C1061" s="2">
        <v>0.38134</v>
      </c>
      <c r="D1061" s="3">
        <v>-5.1666e-6</v>
      </c>
      <c r="E1061" s="2">
        <f t="shared" si="65"/>
        <v>5.1666e-6</v>
      </c>
      <c r="F1061" s="2">
        <v>0.50685</v>
      </c>
      <c r="G1061" s="3">
        <v>-5.7966e-6</v>
      </c>
      <c r="H1061" s="2">
        <f t="shared" si="66"/>
        <v>5.7966e-6</v>
      </c>
      <c r="I1061" s="2">
        <v>0.27802</v>
      </c>
      <c r="J1061" s="3">
        <v>-5.7181e-6</v>
      </c>
      <c r="K1061" s="2">
        <f t="shared" si="67"/>
        <v>5.7181e-6</v>
      </c>
      <c r="L1061" s="2">
        <v>0.3486</v>
      </c>
    </row>
    <row r="1062" spans="1:12">
      <c r="A1062" s="3">
        <v>-5.6377e-6</v>
      </c>
      <c r="B1062" s="2">
        <f t="shared" si="64"/>
        <v>5.6377e-6</v>
      </c>
      <c r="C1062" s="2">
        <v>0.38234</v>
      </c>
      <c r="D1062" s="3">
        <v>-5.1762e-6</v>
      </c>
      <c r="E1062" s="2">
        <f t="shared" si="65"/>
        <v>5.1762e-6</v>
      </c>
      <c r="F1062" s="2">
        <v>0.50785</v>
      </c>
      <c r="G1062" s="3">
        <v>-5.8147e-6</v>
      </c>
      <c r="H1062" s="2">
        <f t="shared" si="66"/>
        <v>5.8147e-6</v>
      </c>
      <c r="I1062" s="2">
        <v>0.27902</v>
      </c>
      <c r="J1062" s="3">
        <v>-5.7541e-6</v>
      </c>
      <c r="K1062" s="2">
        <f t="shared" si="67"/>
        <v>5.7541e-6</v>
      </c>
      <c r="L1062" s="2">
        <v>0.3496</v>
      </c>
    </row>
    <row r="1063" spans="1:12">
      <c r="A1063" s="3">
        <v>-5.6656e-6</v>
      </c>
      <c r="B1063" s="2">
        <f t="shared" si="64"/>
        <v>5.6656e-6</v>
      </c>
      <c r="C1063" s="2">
        <v>0.38334</v>
      </c>
      <c r="D1063" s="3">
        <v>-5.1891e-6</v>
      </c>
      <c r="E1063" s="2">
        <f t="shared" si="65"/>
        <v>5.1891e-6</v>
      </c>
      <c r="F1063" s="2">
        <v>0.50885</v>
      </c>
      <c r="G1063" s="3">
        <v>-5.8354e-6</v>
      </c>
      <c r="H1063" s="2">
        <f t="shared" si="66"/>
        <v>5.8354e-6</v>
      </c>
      <c r="I1063" s="2">
        <v>0.28002</v>
      </c>
      <c r="J1063" s="3">
        <v>-5.7827e-6</v>
      </c>
      <c r="K1063" s="2">
        <f t="shared" si="67"/>
        <v>5.7827e-6</v>
      </c>
      <c r="L1063" s="2">
        <v>0.3506</v>
      </c>
    </row>
    <row r="1064" spans="1:12">
      <c r="A1064" s="3">
        <v>-5.6653e-6</v>
      </c>
      <c r="B1064" s="2">
        <f t="shared" si="64"/>
        <v>5.6653e-6</v>
      </c>
      <c r="C1064" s="2">
        <v>0.38434</v>
      </c>
      <c r="D1064" s="3">
        <v>-5.199e-6</v>
      </c>
      <c r="E1064" s="2">
        <f t="shared" si="65"/>
        <v>5.199e-6</v>
      </c>
      <c r="F1064" s="2">
        <v>0.50985</v>
      </c>
      <c r="G1064" s="3">
        <v>-5.8531e-6</v>
      </c>
      <c r="H1064" s="2">
        <f t="shared" si="66"/>
        <v>5.8531e-6</v>
      </c>
      <c r="I1064" s="2">
        <v>0.28102</v>
      </c>
      <c r="J1064" s="3">
        <v>-5.8138e-6</v>
      </c>
      <c r="K1064" s="2">
        <f t="shared" si="67"/>
        <v>5.8138e-6</v>
      </c>
      <c r="L1064" s="2">
        <v>0.3516</v>
      </c>
    </row>
    <row r="1065" spans="1:12">
      <c r="A1065" s="3">
        <v>-5.6856e-6</v>
      </c>
      <c r="B1065" s="2">
        <f t="shared" si="64"/>
        <v>5.6856e-6</v>
      </c>
      <c r="C1065" s="2">
        <v>0.38534</v>
      </c>
      <c r="D1065" s="3">
        <v>-5.213e-6</v>
      </c>
      <c r="E1065" s="2">
        <f t="shared" si="65"/>
        <v>5.213e-6</v>
      </c>
      <c r="F1065" s="2">
        <v>0.51085</v>
      </c>
      <c r="G1065" s="3">
        <v>-5.8741e-6</v>
      </c>
      <c r="H1065" s="2">
        <f t="shared" si="66"/>
        <v>5.8741e-6</v>
      </c>
      <c r="I1065" s="2">
        <v>0.28202</v>
      </c>
      <c r="J1065" s="3">
        <v>-5.8584e-6</v>
      </c>
      <c r="K1065" s="2">
        <f t="shared" si="67"/>
        <v>5.8584e-6</v>
      </c>
      <c r="L1065" s="2">
        <v>0.3526</v>
      </c>
    </row>
    <row r="1066" spans="1:12">
      <c r="A1066" s="3">
        <v>-5.6936e-6</v>
      </c>
      <c r="B1066" s="2">
        <f t="shared" si="64"/>
        <v>5.6936e-6</v>
      </c>
      <c r="C1066" s="2">
        <v>0.38634</v>
      </c>
      <c r="D1066" s="3">
        <v>-5.2231e-6</v>
      </c>
      <c r="E1066" s="2">
        <f t="shared" si="65"/>
        <v>5.2231e-6</v>
      </c>
      <c r="F1066" s="2">
        <v>0.51185</v>
      </c>
      <c r="G1066" s="3">
        <v>-5.8917e-6</v>
      </c>
      <c r="H1066" s="2">
        <f t="shared" si="66"/>
        <v>5.8917e-6</v>
      </c>
      <c r="I1066" s="2">
        <v>0.28302</v>
      </c>
      <c r="J1066" s="3">
        <v>-5.8914e-6</v>
      </c>
      <c r="K1066" s="2">
        <f t="shared" si="67"/>
        <v>5.8914e-6</v>
      </c>
      <c r="L1066" s="2">
        <v>0.3536</v>
      </c>
    </row>
    <row r="1067" spans="1:12">
      <c r="A1067" s="3">
        <v>-5.6936e-6</v>
      </c>
      <c r="B1067" s="2">
        <f t="shared" si="64"/>
        <v>5.6936e-6</v>
      </c>
      <c r="C1067" s="2">
        <v>0.38734</v>
      </c>
      <c r="D1067" s="3">
        <v>-5.2341e-6</v>
      </c>
      <c r="E1067" s="2">
        <f t="shared" si="65"/>
        <v>5.2341e-6</v>
      </c>
      <c r="F1067" s="2">
        <v>0.51285</v>
      </c>
      <c r="G1067" s="3">
        <v>-5.9122e-6</v>
      </c>
      <c r="H1067" s="2">
        <f t="shared" si="66"/>
        <v>5.9122e-6</v>
      </c>
      <c r="I1067" s="2">
        <v>0.28402</v>
      </c>
      <c r="J1067" s="3">
        <v>-5.9301e-6</v>
      </c>
      <c r="K1067" s="2">
        <f t="shared" si="67"/>
        <v>5.9301e-6</v>
      </c>
      <c r="L1067" s="2">
        <v>0.3546</v>
      </c>
    </row>
    <row r="1068" spans="1:12">
      <c r="A1068" s="3">
        <v>-5.6918e-6</v>
      </c>
      <c r="B1068" s="2">
        <f t="shared" si="64"/>
        <v>5.6918e-6</v>
      </c>
      <c r="C1068" s="2">
        <v>0.38834</v>
      </c>
      <c r="D1068" s="3">
        <v>-5.2493e-6</v>
      </c>
      <c r="E1068" s="2">
        <f t="shared" si="65"/>
        <v>5.2493e-6</v>
      </c>
      <c r="F1068" s="2">
        <v>0.51385</v>
      </c>
      <c r="G1068" s="3">
        <v>-5.9266e-6</v>
      </c>
      <c r="H1068" s="2">
        <f t="shared" si="66"/>
        <v>5.9266e-6</v>
      </c>
      <c r="I1068" s="2">
        <v>0.28502</v>
      </c>
      <c r="J1068" s="3">
        <v>-5.9628e-6</v>
      </c>
      <c r="K1068" s="2">
        <f t="shared" si="67"/>
        <v>5.9628e-6</v>
      </c>
      <c r="L1068" s="2">
        <v>0.3556</v>
      </c>
    </row>
    <row r="1069" spans="1:12">
      <c r="A1069" s="3">
        <v>-5.7006e-6</v>
      </c>
      <c r="B1069" s="2">
        <f t="shared" si="64"/>
        <v>5.7006e-6</v>
      </c>
      <c r="C1069" s="2">
        <v>0.38934</v>
      </c>
      <c r="D1069" s="3">
        <v>-5.2616e-6</v>
      </c>
      <c r="E1069" s="2">
        <f t="shared" si="65"/>
        <v>5.2616e-6</v>
      </c>
      <c r="F1069" s="2">
        <v>0.51485</v>
      </c>
      <c r="G1069" s="3">
        <v>-5.9469e-6</v>
      </c>
      <c r="H1069" s="2">
        <f t="shared" si="66"/>
        <v>5.9469e-6</v>
      </c>
      <c r="I1069" s="2">
        <v>0.28602</v>
      </c>
      <c r="J1069" s="3">
        <v>-5.9982e-6</v>
      </c>
      <c r="K1069" s="2">
        <f t="shared" si="67"/>
        <v>5.9982e-6</v>
      </c>
      <c r="L1069" s="2">
        <v>0.3566</v>
      </c>
    </row>
    <row r="1070" spans="1:12">
      <c r="A1070" s="3">
        <v>-5.7147e-6</v>
      </c>
      <c r="B1070" s="2">
        <f t="shared" si="64"/>
        <v>5.7147e-6</v>
      </c>
      <c r="C1070" s="2">
        <v>0.39034</v>
      </c>
      <c r="D1070" s="3">
        <v>-5.2807e-6</v>
      </c>
      <c r="E1070" s="2">
        <f t="shared" si="65"/>
        <v>5.2807e-6</v>
      </c>
      <c r="F1070" s="2">
        <v>0.51585</v>
      </c>
      <c r="G1070" s="3">
        <v>-5.9683e-6</v>
      </c>
      <c r="H1070" s="2">
        <f t="shared" si="66"/>
        <v>5.9683e-6</v>
      </c>
      <c r="I1070" s="2">
        <v>0.28702</v>
      </c>
      <c r="J1070" s="3">
        <v>-6.0286e-6</v>
      </c>
      <c r="K1070" s="2">
        <f t="shared" si="67"/>
        <v>6.0286e-6</v>
      </c>
      <c r="L1070" s="2">
        <v>0.3576</v>
      </c>
    </row>
    <row r="1071" spans="1:12">
      <c r="A1071" s="3">
        <v>-5.743e-6</v>
      </c>
      <c r="B1071" s="2">
        <f t="shared" si="64"/>
        <v>5.743e-6</v>
      </c>
      <c r="C1071" s="2">
        <v>0.39134</v>
      </c>
      <c r="D1071" s="3">
        <v>-5.2945e-6</v>
      </c>
      <c r="E1071" s="2">
        <f t="shared" si="65"/>
        <v>5.2945e-6</v>
      </c>
      <c r="F1071" s="2">
        <v>0.51685</v>
      </c>
      <c r="G1071" s="3">
        <v>-5.987e-6</v>
      </c>
      <c r="H1071" s="2">
        <f t="shared" si="66"/>
        <v>5.987e-6</v>
      </c>
      <c r="I1071" s="2">
        <v>0.28802</v>
      </c>
      <c r="J1071" s="3">
        <v>-6.073e-6</v>
      </c>
      <c r="K1071" s="2">
        <f t="shared" si="67"/>
        <v>6.073e-6</v>
      </c>
      <c r="L1071" s="2">
        <v>0.3586</v>
      </c>
    </row>
    <row r="1072" spans="1:12">
      <c r="A1072" s="3">
        <v>-5.7675e-6</v>
      </c>
      <c r="B1072" s="2">
        <f t="shared" si="64"/>
        <v>5.7675e-6</v>
      </c>
      <c r="C1072" s="2">
        <v>0.39234</v>
      </c>
      <c r="D1072" s="3">
        <v>-5.3046e-6</v>
      </c>
      <c r="E1072" s="2">
        <f t="shared" si="65"/>
        <v>5.3046e-6</v>
      </c>
      <c r="F1072" s="2">
        <v>0.51785</v>
      </c>
      <c r="G1072" s="3">
        <v>-6.008e-6</v>
      </c>
      <c r="H1072" s="2">
        <f t="shared" si="66"/>
        <v>6.008e-6</v>
      </c>
      <c r="I1072" s="2">
        <v>0.28902</v>
      </c>
      <c r="J1072" s="3">
        <v>-6.1108e-6</v>
      </c>
      <c r="K1072" s="2">
        <f t="shared" si="67"/>
        <v>6.1108e-6</v>
      </c>
      <c r="L1072" s="2">
        <v>0.3596</v>
      </c>
    </row>
    <row r="1073" spans="1:12">
      <c r="A1073" s="3">
        <v>-5.7595e-6</v>
      </c>
      <c r="B1073" s="2">
        <f t="shared" si="64"/>
        <v>5.7595e-6</v>
      </c>
      <c r="C1073" s="2">
        <v>0.39334</v>
      </c>
      <c r="D1073" s="3">
        <v>-5.3188e-6</v>
      </c>
      <c r="E1073" s="2">
        <f t="shared" si="65"/>
        <v>5.3188e-6</v>
      </c>
      <c r="F1073" s="2">
        <v>0.51885</v>
      </c>
      <c r="G1073" s="3">
        <v>-6.0278e-6</v>
      </c>
      <c r="H1073" s="2">
        <f t="shared" si="66"/>
        <v>6.0278e-6</v>
      </c>
      <c r="I1073" s="2">
        <v>0.29002</v>
      </c>
      <c r="J1073" s="3">
        <v>-6.1369e-6</v>
      </c>
      <c r="K1073" s="2">
        <f t="shared" si="67"/>
        <v>6.1369e-6</v>
      </c>
      <c r="L1073" s="2">
        <v>0.3606</v>
      </c>
    </row>
    <row r="1074" spans="1:12">
      <c r="A1074" s="3">
        <v>-5.8e-6</v>
      </c>
      <c r="B1074" s="2">
        <f t="shared" si="64"/>
        <v>5.8e-6</v>
      </c>
      <c r="C1074" s="2">
        <v>0.39434</v>
      </c>
      <c r="D1074" s="3">
        <v>-5.3326e-6</v>
      </c>
      <c r="E1074" s="2">
        <f t="shared" si="65"/>
        <v>5.3326e-6</v>
      </c>
      <c r="F1074" s="2">
        <v>0.51985</v>
      </c>
      <c r="G1074" s="3">
        <v>-6.05e-6</v>
      </c>
      <c r="H1074" s="2">
        <f t="shared" si="66"/>
        <v>6.05e-6</v>
      </c>
      <c r="I1074" s="2">
        <v>0.29102</v>
      </c>
      <c r="J1074" s="3">
        <v>-6.163e-6</v>
      </c>
      <c r="K1074" s="2">
        <f t="shared" si="67"/>
        <v>6.163e-6</v>
      </c>
      <c r="L1074" s="2">
        <v>0.3616</v>
      </c>
    </row>
    <row r="1075" spans="1:12">
      <c r="A1075" s="3">
        <v>-5.8148e-6</v>
      </c>
      <c r="B1075" s="2">
        <f t="shared" si="64"/>
        <v>5.8148e-6</v>
      </c>
      <c r="C1075" s="2">
        <v>0.39534</v>
      </c>
      <c r="D1075" s="3">
        <v>-5.3477e-6</v>
      </c>
      <c r="E1075" s="2">
        <f t="shared" si="65"/>
        <v>5.3477e-6</v>
      </c>
      <c r="F1075" s="2">
        <v>0.52085</v>
      </c>
      <c r="G1075" s="3">
        <v>-6.0688e-6</v>
      </c>
      <c r="H1075" s="2">
        <f t="shared" si="66"/>
        <v>6.0688e-6</v>
      </c>
      <c r="I1075" s="2">
        <v>0.29202</v>
      </c>
      <c r="J1075" s="3">
        <v>-6.1855e-6</v>
      </c>
      <c r="K1075" s="2">
        <f t="shared" si="67"/>
        <v>6.1855e-6</v>
      </c>
      <c r="L1075" s="2">
        <v>0.3626</v>
      </c>
    </row>
    <row r="1076" spans="1:12">
      <c r="A1076" s="3">
        <v>-5.8598e-6</v>
      </c>
      <c r="B1076" s="2">
        <f t="shared" si="64"/>
        <v>5.8598e-6</v>
      </c>
      <c r="C1076" s="2">
        <v>0.39634</v>
      </c>
      <c r="D1076" s="3">
        <v>-5.3585e-6</v>
      </c>
      <c r="E1076" s="2">
        <f t="shared" si="65"/>
        <v>5.3585e-6</v>
      </c>
      <c r="F1076" s="2">
        <v>0.52185</v>
      </c>
      <c r="G1076" s="3">
        <v>-6.0915e-6</v>
      </c>
      <c r="H1076" s="2">
        <f t="shared" si="66"/>
        <v>6.0915e-6</v>
      </c>
      <c r="I1076" s="2">
        <v>0.29302</v>
      </c>
      <c r="J1076" s="3">
        <v>-6.2298e-6</v>
      </c>
      <c r="K1076" s="2">
        <f t="shared" si="67"/>
        <v>6.2298e-6</v>
      </c>
      <c r="L1076" s="2">
        <v>0.3636</v>
      </c>
    </row>
    <row r="1077" spans="1:12">
      <c r="A1077" s="3">
        <v>-5.839e-6</v>
      </c>
      <c r="B1077" s="2">
        <f t="shared" si="64"/>
        <v>5.839e-6</v>
      </c>
      <c r="C1077" s="2">
        <v>0.39734</v>
      </c>
      <c r="D1077" s="3">
        <v>-5.3717e-6</v>
      </c>
      <c r="E1077" s="2">
        <f t="shared" si="65"/>
        <v>5.3717e-6</v>
      </c>
      <c r="F1077" s="2">
        <v>0.52285</v>
      </c>
      <c r="G1077" s="3">
        <v>-6.1106e-6</v>
      </c>
      <c r="H1077" s="2">
        <f t="shared" si="66"/>
        <v>6.1106e-6</v>
      </c>
      <c r="I1077" s="2">
        <v>0.29402</v>
      </c>
      <c r="J1077" s="3">
        <v>-6.2559e-6</v>
      </c>
      <c r="K1077" s="2">
        <f t="shared" si="67"/>
        <v>6.2559e-6</v>
      </c>
      <c r="L1077" s="2">
        <v>0.3646</v>
      </c>
    </row>
    <row r="1078" spans="1:12">
      <c r="A1078" s="3">
        <v>-5.8617e-6</v>
      </c>
      <c r="B1078" s="2">
        <f t="shared" si="64"/>
        <v>5.8617e-6</v>
      </c>
      <c r="C1078" s="2">
        <v>0.39834</v>
      </c>
      <c r="D1078" s="3">
        <v>-5.3892e-6</v>
      </c>
      <c r="E1078" s="2">
        <f t="shared" si="65"/>
        <v>5.3892e-6</v>
      </c>
      <c r="F1078" s="2">
        <v>0.52385</v>
      </c>
      <c r="G1078" s="3">
        <v>-6.1334e-6</v>
      </c>
      <c r="H1078" s="2">
        <f t="shared" si="66"/>
        <v>6.1334e-6</v>
      </c>
      <c r="I1078" s="2">
        <v>0.29502</v>
      </c>
      <c r="J1078" s="3">
        <v>-6.2975e-6</v>
      </c>
      <c r="K1078" s="2">
        <f t="shared" si="67"/>
        <v>6.2975e-6</v>
      </c>
      <c r="L1078" s="2">
        <v>0.3656</v>
      </c>
    </row>
    <row r="1079" spans="1:12">
      <c r="A1079" s="3">
        <v>-5.917e-6</v>
      </c>
      <c r="B1079" s="2">
        <f t="shared" si="64"/>
        <v>5.917e-6</v>
      </c>
      <c r="C1079" s="2">
        <v>0.39934</v>
      </c>
      <c r="D1079" s="3">
        <v>-5.4031e-6</v>
      </c>
      <c r="E1079" s="2">
        <f t="shared" si="65"/>
        <v>5.4031e-6</v>
      </c>
      <c r="F1079" s="2">
        <v>0.52485</v>
      </c>
      <c r="G1079" s="3">
        <v>-6.1551e-6</v>
      </c>
      <c r="H1079" s="2">
        <f t="shared" si="66"/>
        <v>6.1551e-6</v>
      </c>
      <c r="I1079" s="2">
        <v>0.29602</v>
      </c>
      <c r="J1079" s="3">
        <v>-6.3491e-6</v>
      </c>
      <c r="K1079" s="2">
        <f t="shared" si="67"/>
        <v>6.3491e-6</v>
      </c>
      <c r="L1079" s="2">
        <v>0.3666</v>
      </c>
    </row>
    <row r="1080" spans="1:12">
      <c r="A1080" s="3">
        <v>-5.8481e-6</v>
      </c>
      <c r="B1080" s="2">
        <f t="shared" si="64"/>
        <v>5.8481e-6</v>
      </c>
      <c r="C1080" s="2">
        <v>0.40034</v>
      </c>
      <c r="D1080" s="3">
        <v>-5.416e-6</v>
      </c>
      <c r="E1080" s="2">
        <f t="shared" si="65"/>
        <v>5.416e-6</v>
      </c>
      <c r="F1080" s="2">
        <v>0.52585</v>
      </c>
      <c r="G1080" s="3">
        <v>-6.1783e-6</v>
      </c>
      <c r="H1080" s="2">
        <f t="shared" si="66"/>
        <v>6.1783e-6</v>
      </c>
      <c r="I1080" s="2">
        <v>0.29702</v>
      </c>
      <c r="J1080" s="3">
        <v>-6.3882e-6</v>
      </c>
      <c r="K1080" s="2">
        <f t="shared" si="67"/>
        <v>6.3882e-6</v>
      </c>
      <c r="L1080" s="2">
        <v>0.3676</v>
      </c>
    </row>
    <row r="1081" spans="1:12">
      <c r="A1081" s="3">
        <v>-5.878e-6</v>
      </c>
      <c r="B1081" s="2">
        <f t="shared" si="64"/>
        <v>5.878e-6</v>
      </c>
      <c r="C1081" s="2">
        <v>0.40134</v>
      </c>
      <c r="D1081" s="3">
        <v>-5.4296e-6</v>
      </c>
      <c r="E1081" s="2">
        <f t="shared" si="65"/>
        <v>5.4296e-6</v>
      </c>
      <c r="F1081" s="2">
        <v>0.52685</v>
      </c>
      <c r="G1081" s="3">
        <v>-6.1982e-6</v>
      </c>
      <c r="H1081" s="2">
        <f t="shared" si="66"/>
        <v>6.1982e-6</v>
      </c>
      <c r="I1081" s="2">
        <v>0.29802</v>
      </c>
      <c r="J1081" s="3">
        <v>-6.4082e-6</v>
      </c>
      <c r="K1081" s="2">
        <f t="shared" si="67"/>
        <v>6.4082e-6</v>
      </c>
      <c r="L1081" s="2">
        <v>0.3686</v>
      </c>
    </row>
    <row r="1082" spans="1:12">
      <c r="A1082" s="3">
        <v>-5.8811e-6</v>
      </c>
      <c r="B1082" s="2">
        <f t="shared" si="64"/>
        <v>5.8811e-6</v>
      </c>
      <c r="C1082" s="2">
        <v>0.40234</v>
      </c>
      <c r="D1082" s="3">
        <v>-5.4432e-6</v>
      </c>
      <c r="E1082" s="2">
        <f t="shared" si="65"/>
        <v>5.4432e-6</v>
      </c>
      <c r="F1082" s="2">
        <v>0.52785</v>
      </c>
      <c r="G1082" s="3">
        <v>-6.2241e-6</v>
      </c>
      <c r="H1082" s="2">
        <f t="shared" si="66"/>
        <v>6.2241e-6</v>
      </c>
      <c r="I1082" s="2">
        <v>0.29902</v>
      </c>
      <c r="J1082" s="3">
        <v>-6.4778e-6</v>
      </c>
      <c r="K1082" s="2">
        <f t="shared" si="67"/>
        <v>6.4778e-6</v>
      </c>
      <c r="L1082" s="2">
        <v>0.3696</v>
      </c>
    </row>
    <row r="1083" spans="1:12">
      <c r="A1083" s="3">
        <v>-5.9182e-6</v>
      </c>
      <c r="B1083" s="2">
        <f t="shared" si="64"/>
        <v>5.9182e-6</v>
      </c>
      <c r="C1083" s="2">
        <v>0.40334</v>
      </c>
      <c r="D1083" s="3">
        <v>-5.4603e-6</v>
      </c>
      <c r="E1083" s="2">
        <f t="shared" si="65"/>
        <v>5.4603e-6</v>
      </c>
      <c r="F1083" s="2">
        <v>0.52885</v>
      </c>
      <c r="G1083" s="3">
        <v>-6.2463e-6</v>
      </c>
      <c r="H1083" s="2">
        <f t="shared" si="66"/>
        <v>6.2463e-6</v>
      </c>
      <c r="I1083" s="2">
        <v>0.30002</v>
      </c>
      <c r="J1083" s="3">
        <v>-6.5185e-6</v>
      </c>
      <c r="K1083" s="2">
        <f t="shared" si="67"/>
        <v>6.5185e-6</v>
      </c>
      <c r="L1083" s="2">
        <v>0.3706</v>
      </c>
    </row>
    <row r="1084" spans="1:12">
      <c r="A1084" s="3">
        <v>-5.9238e-6</v>
      </c>
      <c r="B1084" s="2">
        <f t="shared" si="64"/>
        <v>5.9238e-6</v>
      </c>
      <c r="C1084" s="2">
        <v>0.40434</v>
      </c>
      <c r="D1084" s="3">
        <v>-5.4755e-6</v>
      </c>
      <c r="E1084" s="2">
        <f t="shared" si="65"/>
        <v>5.4755e-6</v>
      </c>
      <c r="F1084" s="2">
        <v>0.52985</v>
      </c>
      <c r="G1084" s="3">
        <v>-6.2716e-6</v>
      </c>
      <c r="H1084" s="2">
        <f t="shared" si="66"/>
        <v>6.2716e-6</v>
      </c>
      <c r="I1084" s="2">
        <v>0.30102</v>
      </c>
      <c r="J1084" s="3">
        <v>-6.5365e-6</v>
      </c>
      <c r="K1084" s="2">
        <f t="shared" si="67"/>
        <v>6.5365e-6</v>
      </c>
      <c r="L1084" s="2">
        <v>0.3716</v>
      </c>
    </row>
    <row r="1085" spans="1:12">
      <c r="A1085" s="3">
        <v>-6.0242e-6</v>
      </c>
      <c r="B1085" s="2">
        <f t="shared" si="64"/>
        <v>6.0242e-6</v>
      </c>
      <c r="C1085" s="2">
        <v>0.40534</v>
      </c>
      <c r="D1085" s="3">
        <v>-5.4941e-6</v>
      </c>
      <c r="E1085" s="2">
        <f t="shared" si="65"/>
        <v>5.4941e-6</v>
      </c>
      <c r="F1085" s="2">
        <v>0.53085</v>
      </c>
      <c r="G1085" s="3">
        <v>-6.2929e-6</v>
      </c>
      <c r="H1085" s="2">
        <f t="shared" si="66"/>
        <v>6.2929e-6</v>
      </c>
      <c r="I1085" s="2">
        <v>0.30202</v>
      </c>
      <c r="J1085" s="3">
        <v>-6.5862e-6</v>
      </c>
      <c r="K1085" s="2">
        <f t="shared" si="67"/>
        <v>6.5862e-6</v>
      </c>
      <c r="L1085" s="2">
        <v>0.3726</v>
      </c>
    </row>
    <row r="1086" spans="1:12">
      <c r="A1086" s="3">
        <v>-6.0427e-6</v>
      </c>
      <c r="B1086" s="2">
        <f t="shared" si="64"/>
        <v>6.0427e-6</v>
      </c>
      <c r="C1086" s="2">
        <v>0.40634</v>
      </c>
      <c r="D1086" s="3">
        <v>-5.5078e-6</v>
      </c>
      <c r="E1086" s="2">
        <f t="shared" si="65"/>
        <v>5.5078e-6</v>
      </c>
      <c r="F1086" s="2">
        <v>0.53185</v>
      </c>
      <c r="G1086" s="3">
        <v>-6.3188e-6</v>
      </c>
      <c r="H1086" s="2">
        <f t="shared" si="66"/>
        <v>6.3188e-6</v>
      </c>
      <c r="I1086" s="2">
        <v>0.30302</v>
      </c>
      <c r="J1086" s="3">
        <v>-6.6126e-6</v>
      </c>
      <c r="K1086" s="2">
        <f t="shared" si="67"/>
        <v>6.6126e-6</v>
      </c>
      <c r="L1086" s="2">
        <v>0.3736</v>
      </c>
    </row>
    <row r="1087" spans="1:12">
      <c r="A1087" s="3">
        <v>-5.9632e-6</v>
      </c>
      <c r="B1087" s="2">
        <f t="shared" si="64"/>
        <v>5.9632e-6</v>
      </c>
      <c r="C1087" s="2">
        <v>0.40734</v>
      </c>
      <c r="D1087" s="3">
        <v>-5.5235e-6</v>
      </c>
      <c r="E1087" s="2">
        <f t="shared" si="65"/>
        <v>5.5235e-6</v>
      </c>
      <c r="F1087" s="2">
        <v>0.53285</v>
      </c>
      <c r="G1087" s="3">
        <v>-6.3422e-6</v>
      </c>
      <c r="H1087" s="2">
        <f t="shared" si="66"/>
        <v>6.3422e-6</v>
      </c>
      <c r="I1087" s="2">
        <v>0.30402</v>
      </c>
      <c r="J1087" s="3">
        <v>-6.6617e-6</v>
      </c>
      <c r="K1087" s="2">
        <f t="shared" si="67"/>
        <v>6.6617e-6</v>
      </c>
      <c r="L1087" s="2">
        <v>0.3746</v>
      </c>
    </row>
    <row r="1088" spans="1:12">
      <c r="A1088" s="3">
        <v>-5.9724e-6</v>
      </c>
      <c r="B1088" s="2">
        <f t="shared" si="64"/>
        <v>5.9724e-6</v>
      </c>
      <c r="C1088" s="2">
        <v>0.40834</v>
      </c>
      <c r="D1088" s="3">
        <v>-5.5436e-6</v>
      </c>
      <c r="E1088" s="2">
        <f t="shared" si="65"/>
        <v>5.5436e-6</v>
      </c>
      <c r="F1088" s="2">
        <v>0.53385</v>
      </c>
      <c r="G1088" s="3">
        <v>-6.3704e-6</v>
      </c>
      <c r="H1088" s="2">
        <f t="shared" si="66"/>
        <v>6.3704e-6</v>
      </c>
      <c r="I1088" s="2">
        <v>0.30502</v>
      </c>
      <c r="J1088" s="3">
        <v>-6.6706e-6</v>
      </c>
      <c r="K1088" s="2">
        <f t="shared" si="67"/>
        <v>6.6706e-6</v>
      </c>
      <c r="L1088" s="2">
        <v>0.3756</v>
      </c>
    </row>
    <row r="1089" spans="1:12">
      <c r="A1089" s="3">
        <v>-5.9793e-6</v>
      </c>
      <c r="B1089" s="2">
        <f t="shared" si="64"/>
        <v>5.9793e-6</v>
      </c>
      <c r="C1089" s="2">
        <v>0.40934</v>
      </c>
      <c r="D1089" s="3">
        <v>-5.558e-6</v>
      </c>
      <c r="E1089" s="2">
        <f t="shared" si="65"/>
        <v>5.558e-6</v>
      </c>
      <c r="F1089" s="2">
        <v>0.53485</v>
      </c>
      <c r="G1089" s="3">
        <v>-6.3912e-6</v>
      </c>
      <c r="H1089" s="2">
        <f t="shared" si="66"/>
        <v>6.3912e-6</v>
      </c>
      <c r="I1089" s="2">
        <v>0.30602</v>
      </c>
      <c r="J1089" s="3">
        <v>-6.7309e-6</v>
      </c>
      <c r="K1089" s="2">
        <f t="shared" si="67"/>
        <v>6.7309e-6</v>
      </c>
      <c r="L1089" s="2">
        <v>0.3766</v>
      </c>
    </row>
    <row r="1090" spans="1:12">
      <c r="A1090" s="3">
        <v>-6.0094e-6</v>
      </c>
      <c r="B1090" s="2">
        <f t="shared" ref="B1090:B1153" si="68">ABS(A1090)</f>
        <v>6.0094e-6</v>
      </c>
      <c r="C1090" s="2">
        <v>0.41034</v>
      </c>
      <c r="D1090" s="3">
        <v>-5.5785e-6</v>
      </c>
      <c r="E1090" s="2">
        <f t="shared" ref="E1090:E1153" si="69">ABS(D1090)</f>
        <v>5.5785e-6</v>
      </c>
      <c r="F1090" s="2">
        <v>0.53585</v>
      </c>
      <c r="G1090" s="3">
        <v>-6.4167e-6</v>
      </c>
      <c r="H1090" s="2">
        <f t="shared" ref="H1090:H1153" si="70">ABS(G1090)</f>
        <v>6.4167e-6</v>
      </c>
      <c r="I1090" s="2">
        <v>0.30702</v>
      </c>
      <c r="J1090" s="3">
        <v>-6.7754e-6</v>
      </c>
      <c r="K1090" s="2">
        <f t="shared" ref="K1090:K1153" si="71">ABS(J1090)</f>
        <v>6.7754e-6</v>
      </c>
      <c r="L1090" s="2">
        <v>0.3776</v>
      </c>
    </row>
    <row r="1091" spans="1:12">
      <c r="A1091" s="3">
        <v>-6.0189e-6</v>
      </c>
      <c r="B1091" s="2">
        <f t="shared" si="68"/>
        <v>6.0189e-6</v>
      </c>
      <c r="C1091" s="2">
        <v>0.41134</v>
      </c>
      <c r="D1091" s="3">
        <v>-5.5943e-6</v>
      </c>
      <c r="E1091" s="2">
        <f t="shared" si="69"/>
        <v>5.5943e-6</v>
      </c>
      <c r="F1091" s="2">
        <v>0.53685</v>
      </c>
      <c r="G1091" s="3">
        <v>-6.4404e-6</v>
      </c>
      <c r="H1091" s="2">
        <f t="shared" si="70"/>
        <v>6.4404e-6</v>
      </c>
      <c r="I1091" s="2">
        <v>0.30802</v>
      </c>
      <c r="J1091" s="3">
        <v>-6.7818e-6</v>
      </c>
      <c r="K1091" s="2">
        <f t="shared" si="71"/>
        <v>6.7818e-6</v>
      </c>
      <c r="L1091" s="2">
        <v>0.3786</v>
      </c>
    </row>
    <row r="1092" spans="1:12">
      <c r="A1092" s="3">
        <v>-6.0468e-6</v>
      </c>
      <c r="B1092" s="2">
        <f t="shared" si="68"/>
        <v>6.0468e-6</v>
      </c>
      <c r="C1092" s="2">
        <v>0.41234</v>
      </c>
      <c r="D1092" s="3">
        <v>-5.6114e-6</v>
      </c>
      <c r="E1092" s="2">
        <f t="shared" si="69"/>
        <v>5.6114e-6</v>
      </c>
      <c r="F1092" s="2">
        <v>0.53785</v>
      </c>
      <c r="G1092" s="3">
        <v>-6.4687e-6</v>
      </c>
      <c r="H1092" s="2">
        <f t="shared" si="70"/>
        <v>6.4687e-6</v>
      </c>
      <c r="I1092" s="2">
        <v>0.30902</v>
      </c>
      <c r="J1092" s="3">
        <v>-6.7809e-6</v>
      </c>
      <c r="K1092" s="2">
        <f t="shared" si="71"/>
        <v>6.7809e-6</v>
      </c>
      <c r="L1092" s="2">
        <v>0.3796</v>
      </c>
    </row>
    <row r="1093" spans="1:12">
      <c r="A1093" s="3">
        <v>-6.047e-6</v>
      </c>
      <c r="B1093" s="2">
        <f t="shared" si="68"/>
        <v>6.047e-6</v>
      </c>
      <c r="C1093" s="2">
        <v>0.41334</v>
      </c>
      <c r="D1093" s="3">
        <v>-5.6329e-6</v>
      </c>
      <c r="E1093" s="2">
        <f t="shared" si="69"/>
        <v>5.6329e-6</v>
      </c>
      <c r="F1093" s="2">
        <v>0.53885</v>
      </c>
      <c r="G1093" s="3">
        <v>-6.4949e-6</v>
      </c>
      <c r="H1093" s="2">
        <f t="shared" si="70"/>
        <v>6.4949e-6</v>
      </c>
      <c r="I1093" s="2">
        <v>0.31002</v>
      </c>
      <c r="J1093" s="3">
        <v>-6.8296e-6</v>
      </c>
      <c r="K1093" s="2">
        <f t="shared" si="71"/>
        <v>6.8296e-6</v>
      </c>
      <c r="L1093" s="2">
        <v>0.3806</v>
      </c>
    </row>
    <row r="1094" spans="1:12">
      <c r="A1094" s="3">
        <v>-6.0979e-6</v>
      </c>
      <c r="B1094" s="2">
        <f t="shared" si="68"/>
        <v>6.0979e-6</v>
      </c>
      <c r="C1094" s="2">
        <v>0.41434</v>
      </c>
      <c r="D1094" s="3">
        <v>-5.6484e-6</v>
      </c>
      <c r="E1094" s="2">
        <f t="shared" si="69"/>
        <v>5.6484e-6</v>
      </c>
      <c r="F1094" s="2">
        <v>0.53985</v>
      </c>
      <c r="G1094" s="3">
        <v>-6.5238e-6</v>
      </c>
      <c r="H1094" s="2">
        <f t="shared" si="70"/>
        <v>6.5238e-6</v>
      </c>
      <c r="I1094" s="2">
        <v>0.31102</v>
      </c>
      <c r="J1094" s="3">
        <v>-6.9043e-6</v>
      </c>
      <c r="K1094" s="2">
        <f t="shared" si="71"/>
        <v>6.9043e-6</v>
      </c>
      <c r="L1094" s="2">
        <v>0.3816</v>
      </c>
    </row>
    <row r="1095" spans="1:12">
      <c r="A1095" s="3">
        <v>-6.0876e-6</v>
      </c>
      <c r="B1095" s="2">
        <f t="shared" si="68"/>
        <v>6.0876e-6</v>
      </c>
      <c r="C1095" s="2">
        <v>0.41534</v>
      </c>
      <c r="D1095" s="3">
        <v>-5.6692e-6</v>
      </c>
      <c r="E1095" s="2">
        <f t="shared" si="69"/>
        <v>5.6692e-6</v>
      </c>
      <c r="F1095" s="2">
        <v>0.54085</v>
      </c>
      <c r="G1095" s="3">
        <v>-6.5512e-6</v>
      </c>
      <c r="H1095" s="2">
        <f t="shared" si="70"/>
        <v>6.5512e-6</v>
      </c>
      <c r="I1095" s="2">
        <v>0.31202</v>
      </c>
      <c r="J1095" s="3">
        <v>-6.9979e-6</v>
      </c>
      <c r="K1095" s="2">
        <f t="shared" si="71"/>
        <v>6.9979e-6</v>
      </c>
      <c r="L1095" s="2">
        <v>0.3826</v>
      </c>
    </row>
    <row r="1096" spans="1:12">
      <c r="A1096" s="3">
        <v>-6.1166e-6</v>
      </c>
      <c r="B1096" s="2">
        <f t="shared" si="68"/>
        <v>6.1166e-6</v>
      </c>
      <c r="C1096" s="2">
        <v>0.41634</v>
      </c>
      <c r="D1096" s="3">
        <v>-5.6855e-6</v>
      </c>
      <c r="E1096" s="2">
        <f t="shared" si="69"/>
        <v>5.6855e-6</v>
      </c>
      <c r="F1096" s="2">
        <v>0.54185</v>
      </c>
      <c r="G1096" s="3">
        <v>-6.5793e-6</v>
      </c>
      <c r="H1096" s="2">
        <f t="shared" si="70"/>
        <v>6.5793e-6</v>
      </c>
      <c r="I1096" s="2">
        <v>0.31302</v>
      </c>
      <c r="J1096" s="3">
        <v>-6.9966e-6</v>
      </c>
      <c r="K1096" s="2">
        <f t="shared" si="71"/>
        <v>6.9966e-6</v>
      </c>
      <c r="L1096" s="2">
        <v>0.3836</v>
      </c>
    </row>
    <row r="1097" spans="1:12">
      <c r="A1097" s="3">
        <v>-6.1207e-6</v>
      </c>
      <c r="B1097" s="2">
        <f t="shared" si="68"/>
        <v>6.1207e-6</v>
      </c>
      <c r="C1097" s="2">
        <v>0.41734</v>
      </c>
      <c r="D1097" s="3">
        <v>-5.7034e-6</v>
      </c>
      <c r="E1097" s="2">
        <f t="shared" si="69"/>
        <v>5.7034e-6</v>
      </c>
      <c r="F1097" s="2">
        <v>0.54285</v>
      </c>
      <c r="G1097" s="3">
        <v>-6.606e-6</v>
      </c>
      <c r="H1097" s="2">
        <f t="shared" si="70"/>
        <v>6.606e-6</v>
      </c>
      <c r="I1097" s="2">
        <v>0.31402</v>
      </c>
      <c r="J1097" s="3">
        <v>-7.0512e-6</v>
      </c>
      <c r="K1097" s="2">
        <f t="shared" si="71"/>
        <v>7.0512e-6</v>
      </c>
      <c r="L1097" s="2">
        <v>0.3846</v>
      </c>
    </row>
    <row r="1098" spans="1:12">
      <c r="A1098" s="3">
        <v>-6.1325e-6</v>
      </c>
      <c r="B1098" s="2">
        <f t="shared" si="68"/>
        <v>6.1325e-6</v>
      </c>
      <c r="C1098" s="2">
        <v>0.41834</v>
      </c>
      <c r="D1098" s="3">
        <v>-5.7262e-6</v>
      </c>
      <c r="E1098" s="2">
        <f t="shared" si="69"/>
        <v>5.7262e-6</v>
      </c>
      <c r="F1098" s="2">
        <v>0.54385</v>
      </c>
      <c r="G1098" s="3">
        <v>-6.6377e-6</v>
      </c>
      <c r="H1098" s="2">
        <f t="shared" si="70"/>
        <v>6.6377e-6</v>
      </c>
      <c r="I1098" s="2">
        <v>0.31502</v>
      </c>
      <c r="J1098" s="3">
        <v>-7.0962e-6</v>
      </c>
      <c r="K1098" s="2">
        <f t="shared" si="71"/>
        <v>7.0962e-6</v>
      </c>
      <c r="L1098" s="2">
        <v>0.3856</v>
      </c>
    </row>
    <row r="1099" spans="1:12">
      <c r="A1099" s="3">
        <v>-6.1645e-6</v>
      </c>
      <c r="B1099" s="2">
        <f t="shared" si="68"/>
        <v>6.1645e-6</v>
      </c>
      <c r="C1099" s="2">
        <v>0.41934</v>
      </c>
      <c r="D1099" s="3">
        <v>-5.7434e-6</v>
      </c>
      <c r="E1099" s="2">
        <f t="shared" si="69"/>
        <v>5.7434e-6</v>
      </c>
      <c r="F1099" s="2">
        <v>0.54485</v>
      </c>
      <c r="G1099" s="3">
        <v>-6.6655e-6</v>
      </c>
      <c r="H1099" s="2">
        <f t="shared" si="70"/>
        <v>6.6655e-6</v>
      </c>
      <c r="I1099" s="2">
        <v>0.31602</v>
      </c>
      <c r="J1099" s="3">
        <v>-7.1266e-6</v>
      </c>
      <c r="K1099" s="2">
        <f t="shared" si="71"/>
        <v>7.1266e-6</v>
      </c>
      <c r="L1099" s="2">
        <v>0.3866</v>
      </c>
    </row>
    <row r="1100" spans="1:12">
      <c r="A1100" s="3">
        <v>-6.1743e-6</v>
      </c>
      <c r="B1100" s="2">
        <f t="shared" si="68"/>
        <v>6.1743e-6</v>
      </c>
      <c r="C1100" s="2">
        <v>0.42034</v>
      </c>
      <c r="D1100" s="3">
        <v>-5.766e-6</v>
      </c>
      <c r="E1100" s="2">
        <f t="shared" si="69"/>
        <v>5.766e-6</v>
      </c>
      <c r="F1100" s="2">
        <v>0.54585</v>
      </c>
      <c r="G1100" s="3">
        <v>-6.6987e-6</v>
      </c>
      <c r="H1100" s="2">
        <f t="shared" si="70"/>
        <v>6.6987e-6</v>
      </c>
      <c r="I1100" s="2">
        <v>0.31702</v>
      </c>
      <c r="J1100" s="3">
        <v>-7.1518e-6</v>
      </c>
      <c r="K1100" s="2">
        <f t="shared" si="71"/>
        <v>7.1518e-6</v>
      </c>
      <c r="L1100" s="2">
        <v>0.3876</v>
      </c>
    </row>
    <row r="1101" spans="1:12">
      <c r="A1101" s="3">
        <v>-6.1807e-6</v>
      </c>
      <c r="B1101" s="2">
        <f t="shared" si="68"/>
        <v>6.1807e-6</v>
      </c>
      <c r="C1101" s="2">
        <v>0.42134</v>
      </c>
      <c r="D1101" s="3">
        <v>-5.7838e-6</v>
      </c>
      <c r="E1101" s="2">
        <f t="shared" si="69"/>
        <v>5.7838e-6</v>
      </c>
      <c r="F1101" s="2">
        <v>0.54685</v>
      </c>
      <c r="G1101" s="3">
        <v>-6.7286e-6</v>
      </c>
      <c r="H1101" s="2">
        <f t="shared" si="70"/>
        <v>6.7286e-6</v>
      </c>
      <c r="I1101" s="2">
        <v>0.31802</v>
      </c>
      <c r="J1101" s="3">
        <v>-7.1694e-6</v>
      </c>
      <c r="K1101" s="2">
        <f t="shared" si="71"/>
        <v>7.1694e-6</v>
      </c>
      <c r="L1101" s="2">
        <v>0.3886</v>
      </c>
    </row>
    <row r="1102" spans="1:12">
      <c r="A1102" s="3">
        <v>-6.1918e-6</v>
      </c>
      <c r="B1102" s="2">
        <f t="shared" si="68"/>
        <v>6.1918e-6</v>
      </c>
      <c r="C1102" s="2">
        <v>0.42234</v>
      </c>
      <c r="D1102" s="3">
        <v>-5.803e-6</v>
      </c>
      <c r="E1102" s="2">
        <f t="shared" si="69"/>
        <v>5.803e-6</v>
      </c>
      <c r="F1102" s="2">
        <v>0.54785</v>
      </c>
      <c r="G1102" s="3">
        <v>-6.7624e-6</v>
      </c>
      <c r="H1102" s="2">
        <f t="shared" si="70"/>
        <v>6.7624e-6</v>
      </c>
      <c r="I1102" s="2">
        <v>0.31902</v>
      </c>
      <c r="J1102" s="3">
        <v>-7.1912e-6</v>
      </c>
      <c r="K1102" s="2">
        <f t="shared" si="71"/>
        <v>7.1912e-6</v>
      </c>
      <c r="L1102" s="2">
        <v>0.3896</v>
      </c>
    </row>
    <row r="1103" spans="1:12">
      <c r="A1103" s="3">
        <v>-6.2052e-6</v>
      </c>
      <c r="B1103" s="2">
        <f t="shared" si="68"/>
        <v>6.2052e-6</v>
      </c>
      <c r="C1103" s="2">
        <v>0.42334</v>
      </c>
      <c r="D1103" s="3">
        <v>-5.8269e-6</v>
      </c>
      <c r="E1103" s="2">
        <f t="shared" si="69"/>
        <v>5.8269e-6</v>
      </c>
      <c r="F1103" s="2">
        <v>0.54885</v>
      </c>
      <c r="G1103" s="3">
        <v>-6.7894e-6</v>
      </c>
      <c r="H1103" s="2">
        <f t="shared" si="70"/>
        <v>6.7894e-6</v>
      </c>
      <c r="I1103" s="2">
        <v>0.32002</v>
      </c>
      <c r="J1103" s="3">
        <v>-7.2273e-6</v>
      </c>
      <c r="K1103" s="2">
        <f t="shared" si="71"/>
        <v>7.2273e-6</v>
      </c>
      <c r="L1103" s="2">
        <v>0.3906</v>
      </c>
    </row>
    <row r="1104" spans="1:12">
      <c r="A1104" s="3">
        <v>-6.2528e-6</v>
      </c>
      <c r="B1104" s="2">
        <f t="shared" si="68"/>
        <v>6.2528e-6</v>
      </c>
      <c r="C1104" s="2">
        <v>0.42434</v>
      </c>
      <c r="D1104" s="3">
        <v>-5.846e-6</v>
      </c>
      <c r="E1104" s="2">
        <f t="shared" si="69"/>
        <v>5.846e-6</v>
      </c>
      <c r="F1104" s="2">
        <v>0.54985</v>
      </c>
      <c r="G1104" s="3">
        <v>-6.8207e-6</v>
      </c>
      <c r="H1104" s="2">
        <f t="shared" si="70"/>
        <v>6.8207e-6</v>
      </c>
      <c r="I1104" s="2">
        <v>0.32102</v>
      </c>
      <c r="J1104" s="3">
        <v>-7.3206e-6</v>
      </c>
      <c r="K1104" s="2">
        <f t="shared" si="71"/>
        <v>7.3206e-6</v>
      </c>
      <c r="L1104" s="2">
        <v>0.3916</v>
      </c>
    </row>
    <row r="1105" spans="1:12">
      <c r="A1105" s="3">
        <v>-6.2705e-6</v>
      </c>
      <c r="B1105" s="2">
        <f t="shared" si="68"/>
        <v>6.2705e-6</v>
      </c>
      <c r="C1105" s="2">
        <v>0.42534</v>
      </c>
      <c r="D1105" s="3">
        <v>-5.8659e-6</v>
      </c>
      <c r="E1105" s="2">
        <f t="shared" si="69"/>
        <v>5.8659e-6</v>
      </c>
      <c r="F1105" s="2">
        <v>0.55085</v>
      </c>
      <c r="G1105" s="3">
        <v>-6.8502e-6</v>
      </c>
      <c r="H1105" s="2">
        <f t="shared" si="70"/>
        <v>6.8502e-6</v>
      </c>
      <c r="I1105" s="2">
        <v>0.32202</v>
      </c>
      <c r="J1105" s="3">
        <v>-7.3427e-6</v>
      </c>
      <c r="K1105" s="2">
        <f t="shared" si="71"/>
        <v>7.3427e-6</v>
      </c>
      <c r="L1105" s="2">
        <v>0.3926</v>
      </c>
    </row>
    <row r="1106" spans="1:12">
      <c r="A1106" s="3">
        <v>-6.2631e-6</v>
      </c>
      <c r="B1106" s="2">
        <f t="shared" si="68"/>
        <v>6.2631e-6</v>
      </c>
      <c r="C1106" s="2">
        <v>0.42634</v>
      </c>
      <c r="D1106" s="3">
        <v>-5.891e-6</v>
      </c>
      <c r="E1106" s="2">
        <f t="shared" si="69"/>
        <v>5.891e-6</v>
      </c>
      <c r="F1106" s="2">
        <v>0.55185</v>
      </c>
      <c r="G1106" s="3">
        <v>-6.8835e-6</v>
      </c>
      <c r="H1106" s="2">
        <f t="shared" si="70"/>
        <v>6.8835e-6</v>
      </c>
      <c r="I1106" s="2">
        <v>0.32302</v>
      </c>
      <c r="J1106" s="3">
        <v>-7.376e-6</v>
      </c>
      <c r="K1106" s="2">
        <f t="shared" si="71"/>
        <v>7.376e-6</v>
      </c>
      <c r="L1106" s="2">
        <v>0.3936</v>
      </c>
    </row>
    <row r="1107" spans="1:12">
      <c r="A1107" s="3">
        <v>-6.2889e-6</v>
      </c>
      <c r="B1107" s="2">
        <f t="shared" si="68"/>
        <v>6.2889e-6</v>
      </c>
      <c r="C1107" s="2">
        <v>0.42734</v>
      </c>
      <c r="D1107" s="3">
        <v>-5.9113e-6</v>
      </c>
      <c r="E1107" s="2">
        <f t="shared" si="69"/>
        <v>5.9113e-6</v>
      </c>
      <c r="F1107" s="2">
        <v>0.55285</v>
      </c>
      <c r="G1107" s="3">
        <v>-6.9149e-6</v>
      </c>
      <c r="H1107" s="2">
        <f t="shared" si="70"/>
        <v>6.9149e-6</v>
      </c>
      <c r="I1107" s="2">
        <v>0.32402</v>
      </c>
      <c r="J1107" s="3">
        <v>-7.438e-6</v>
      </c>
      <c r="K1107" s="2">
        <f t="shared" si="71"/>
        <v>7.438e-6</v>
      </c>
      <c r="L1107" s="2">
        <v>0.3946</v>
      </c>
    </row>
    <row r="1108" spans="1:12">
      <c r="A1108" s="3">
        <v>-6.3099e-6</v>
      </c>
      <c r="B1108" s="2">
        <f t="shared" si="68"/>
        <v>6.3099e-6</v>
      </c>
      <c r="C1108" s="2">
        <v>0.42834</v>
      </c>
      <c r="D1108" s="3">
        <v>-5.9368e-6</v>
      </c>
      <c r="E1108" s="2">
        <f t="shared" si="69"/>
        <v>5.9368e-6</v>
      </c>
      <c r="F1108" s="2">
        <v>0.55385</v>
      </c>
      <c r="G1108" s="3">
        <v>-6.9507e-6</v>
      </c>
      <c r="H1108" s="2">
        <f t="shared" si="70"/>
        <v>6.9507e-6</v>
      </c>
      <c r="I1108" s="2">
        <v>0.32502</v>
      </c>
      <c r="J1108" s="3">
        <v>-7.4686e-6</v>
      </c>
      <c r="K1108" s="2">
        <f t="shared" si="71"/>
        <v>7.4686e-6</v>
      </c>
      <c r="L1108" s="2">
        <v>0.3956</v>
      </c>
    </row>
    <row r="1109" spans="1:12">
      <c r="A1109" s="3">
        <v>-6.3637e-6</v>
      </c>
      <c r="B1109" s="2">
        <f t="shared" si="68"/>
        <v>6.3637e-6</v>
      </c>
      <c r="C1109" s="2">
        <v>0.42934</v>
      </c>
      <c r="D1109" s="3">
        <v>-5.9572e-6</v>
      </c>
      <c r="E1109" s="2">
        <f t="shared" si="69"/>
        <v>5.9572e-6</v>
      </c>
      <c r="F1109" s="2">
        <v>0.55485</v>
      </c>
      <c r="G1109" s="3">
        <v>-6.9827e-6</v>
      </c>
      <c r="H1109" s="2">
        <f t="shared" si="70"/>
        <v>6.9827e-6</v>
      </c>
      <c r="I1109" s="2">
        <v>0.32602</v>
      </c>
      <c r="J1109" s="3">
        <v>-7.5062e-6</v>
      </c>
      <c r="K1109" s="2">
        <f t="shared" si="71"/>
        <v>7.5062e-6</v>
      </c>
      <c r="L1109" s="2">
        <v>0.3966</v>
      </c>
    </row>
    <row r="1110" spans="1:12">
      <c r="A1110" s="3">
        <v>-6.3304e-6</v>
      </c>
      <c r="B1110" s="2">
        <f t="shared" si="68"/>
        <v>6.3304e-6</v>
      </c>
      <c r="C1110" s="2">
        <v>0.43034</v>
      </c>
      <c r="D1110" s="3">
        <v>-5.9792e-6</v>
      </c>
      <c r="E1110" s="2">
        <f t="shared" si="69"/>
        <v>5.9792e-6</v>
      </c>
      <c r="F1110" s="2">
        <v>0.55585</v>
      </c>
      <c r="G1110" s="3">
        <v>-7.0194e-6</v>
      </c>
      <c r="H1110" s="2">
        <f t="shared" si="70"/>
        <v>7.0194e-6</v>
      </c>
      <c r="I1110" s="2">
        <v>0.32702</v>
      </c>
      <c r="J1110" s="3">
        <v>-7.5476e-6</v>
      </c>
      <c r="K1110" s="2">
        <f t="shared" si="71"/>
        <v>7.5476e-6</v>
      </c>
      <c r="L1110" s="2">
        <v>0.3976</v>
      </c>
    </row>
    <row r="1111" spans="1:12">
      <c r="A1111" s="3">
        <v>-6.3727e-6</v>
      </c>
      <c r="B1111" s="2">
        <f t="shared" si="68"/>
        <v>6.3727e-6</v>
      </c>
      <c r="C1111" s="2">
        <v>0.43134</v>
      </c>
      <c r="D1111" s="3">
        <v>-6.0051e-6</v>
      </c>
      <c r="E1111" s="2">
        <f t="shared" si="69"/>
        <v>6.0051e-6</v>
      </c>
      <c r="F1111" s="2">
        <v>0.55685</v>
      </c>
      <c r="G1111" s="3">
        <v>-7.0568e-6</v>
      </c>
      <c r="H1111" s="2">
        <f t="shared" si="70"/>
        <v>7.0568e-6</v>
      </c>
      <c r="I1111" s="2">
        <v>0.32802</v>
      </c>
      <c r="J1111" s="3">
        <v>-7.5906e-6</v>
      </c>
      <c r="K1111" s="2">
        <f t="shared" si="71"/>
        <v>7.5906e-6</v>
      </c>
      <c r="L1111" s="2">
        <v>0.3986</v>
      </c>
    </row>
    <row r="1112" spans="1:12">
      <c r="A1112" s="3">
        <v>-6.3803e-6</v>
      </c>
      <c r="B1112" s="2">
        <f t="shared" si="68"/>
        <v>6.3803e-6</v>
      </c>
      <c r="C1112" s="2">
        <v>0.43234</v>
      </c>
      <c r="D1112" s="3">
        <v>-6.0276e-6</v>
      </c>
      <c r="E1112" s="2">
        <f t="shared" si="69"/>
        <v>6.0276e-6</v>
      </c>
      <c r="F1112" s="2">
        <v>0.55785</v>
      </c>
      <c r="G1112" s="3">
        <v>-7.0897e-6</v>
      </c>
      <c r="H1112" s="2">
        <f t="shared" si="70"/>
        <v>7.0897e-6</v>
      </c>
      <c r="I1112" s="2">
        <v>0.32902</v>
      </c>
      <c r="J1112" s="3">
        <v>-7.6082e-6</v>
      </c>
      <c r="K1112" s="2">
        <f t="shared" si="71"/>
        <v>7.6082e-6</v>
      </c>
      <c r="L1112" s="2">
        <v>0.3996</v>
      </c>
    </row>
    <row r="1113" spans="1:12">
      <c r="A1113" s="3">
        <v>-6.4146e-6</v>
      </c>
      <c r="B1113" s="2">
        <f t="shared" si="68"/>
        <v>6.4146e-6</v>
      </c>
      <c r="C1113" s="2">
        <v>0.43334</v>
      </c>
      <c r="D1113" s="3">
        <v>-6.0559e-6</v>
      </c>
      <c r="E1113" s="2">
        <f t="shared" si="69"/>
        <v>6.0559e-6</v>
      </c>
      <c r="F1113" s="2">
        <v>0.55885</v>
      </c>
      <c r="G1113" s="3">
        <v>-7.1289e-6</v>
      </c>
      <c r="H1113" s="2">
        <f t="shared" si="70"/>
        <v>7.1289e-6</v>
      </c>
      <c r="I1113" s="2">
        <v>0.33002</v>
      </c>
      <c r="J1113" s="3">
        <v>-7.6698e-6</v>
      </c>
      <c r="K1113" s="2">
        <f t="shared" si="71"/>
        <v>7.6698e-6</v>
      </c>
      <c r="L1113" s="2">
        <v>0.4006</v>
      </c>
    </row>
    <row r="1114" spans="1:12">
      <c r="A1114" s="3">
        <v>-6.444e-6</v>
      </c>
      <c r="B1114" s="2">
        <f t="shared" si="68"/>
        <v>6.444e-6</v>
      </c>
      <c r="C1114" s="2">
        <v>0.43434</v>
      </c>
      <c r="D1114" s="3">
        <v>-6.0775e-6</v>
      </c>
      <c r="E1114" s="2">
        <f t="shared" si="69"/>
        <v>6.0775e-6</v>
      </c>
      <c r="F1114" s="2">
        <v>0.55985</v>
      </c>
      <c r="G1114" s="3">
        <v>-7.1645e-6</v>
      </c>
      <c r="H1114" s="2">
        <f t="shared" si="70"/>
        <v>7.1645e-6</v>
      </c>
      <c r="I1114" s="2">
        <v>0.33102</v>
      </c>
      <c r="J1114" s="3">
        <v>-7.7026e-6</v>
      </c>
      <c r="K1114" s="2">
        <f t="shared" si="71"/>
        <v>7.7026e-6</v>
      </c>
      <c r="L1114" s="2">
        <v>0.4016</v>
      </c>
    </row>
    <row r="1115" spans="1:12">
      <c r="A1115" s="3">
        <v>-6.4398e-6</v>
      </c>
      <c r="B1115" s="2">
        <f t="shared" si="68"/>
        <v>6.4398e-6</v>
      </c>
      <c r="C1115" s="2">
        <v>0.43534</v>
      </c>
      <c r="D1115" s="3">
        <v>-6.1017e-6</v>
      </c>
      <c r="E1115" s="2">
        <f t="shared" si="69"/>
        <v>6.1017e-6</v>
      </c>
      <c r="F1115" s="2">
        <v>0.56085</v>
      </c>
      <c r="G1115" s="3">
        <v>-7.2047e-6</v>
      </c>
      <c r="H1115" s="2">
        <f t="shared" si="70"/>
        <v>7.2047e-6</v>
      </c>
      <c r="I1115" s="2">
        <v>0.33202</v>
      </c>
      <c r="J1115" s="3">
        <v>-7.7169e-6</v>
      </c>
      <c r="K1115" s="2">
        <f t="shared" si="71"/>
        <v>7.7169e-6</v>
      </c>
      <c r="L1115" s="2">
        <v>0.4026</v>
      </c>
    </row>
    <row r="1116" spans="1:12">
      <c r="A1116" s="3">
        <v>-6.4907e-6</v>
      </c>
      <c r="B1116" s="2">
        <f t="shared" si="68"/>
        <v>6.4907e-6</v>
      </c>
      <c r="C1116" s="2">
        <v>0.43634</v>
      </c>
      <c r="D1116" s="3">
        <v>-6.129e-6</v>
      </c>
      <c r="E1116" s="2">
        <f t="shared" si="69"/>
        <v>6.129e-6</v>
      </c>
      <c r="F1116" s="2">
        <v>0.56185</v>
      </c>
      <c r="G1116" s="3">
        <v>-7.2471e-6</v>
      </c>
      <c r="H1116" s="2">
        <f t="shared" si="70"/>
        <v>7.2471e-6</v>
      </c>
      <c r="I1116" s="2">
        <v>0.33302</v>
      </c>
      <c r="J1116" s="3">
        <v>-7.7664e-6</v>
      </c>
      <c r="K1116" s="2">
        <f t="shared" si="71"/>
        <v>7.7664e-6</v>
      </c>
      <c r="L1116" s="2">
        <v>0.4036</v>
      </c>
    </row>
    <row r="1117" spans="1:12">
      <c r="A1117" s="3">
        <v>-6.4894e-6</v>
      </c>
      <c r="B1117" s="2">
        <f t="shared" si="68"/>
        <v>6.4894e-6</v>
      </c>
      <c r="C1117" s="2">
        <v>0.43734</v>
      </c>
      <c r="D1117" s="3">
        <v>-6.1539e-6</v>
      </c>
      <c r="E1117" s="2">
        <f t="shared" si="69"/>
        <v>6.1539e-6</v>
      </c>
      <c r="F1117" s="2">
        <v>0.56285</v>
      </c>
      <c r="G1117" s="3">
        <v>-7.2821e-6</v>
      </c>
      <c r="H1117" s="2">
        <f t="shared" si="70"/>
        <v>7.2821e-6</v>
      </c>
      <c r="I1117" s="2">
        <v>0.33402</v>
      </c>
      <c r="J1117" s="3">
        <v>-7.7968e-6</v>
      </c>
      <c r="K1117" s="2">
        <f t="shared" si="71"/>
        <v>7.7968e-6</v>
      </c>
      <c r="L1117" s="2">
        <v>0.4046</v>
      </c>
    </row>
    <row r="1118" spans="1:12">
      <c r="A1118" s="3">
        <v>-6.5001e-6</v>
      </c>
      <c r="B1118" s="2">
        <f t="shared" si="68"/>
        <v>6.5001e-6</v>
      </c>
      <c r="C1118" s="2">
        <v>0.43834</v>
      </c>
      <c r="D1118" s="3">
        <v>-6.1874e-6</v>
      </c>
      <c r="E1118" s="2">
        <f t="shared" si="69"/>
        <v>6.1874e-6</v>
      </c>
      <c r="F1118" s="2">
        <v>0.56385</v>
      </c>
      <c r="G1118" s="3">
        <v>-7.3167e-6</v>
      </c>
      <c r="H1118" s="2">
        <f t="shared" si="70"/>
        <v>7.3167e-6</v>
      </c>
      <c r="I1118" s="2">
        <v>0.33502</v>
      </c>
      <c r="J1118" s="3">
        <v>-7.8563e-6</v>
      </c>
      <c r="K1118" s="2">
        <f t="shared" si="71"/>
        <v>7.8563e-6</v>
      </c>
      <c r="L1118" s="2">
        <v>0.4056</v>
      </c>
    </row>
    <row r="1119" spans="1:12">
      <c r="A1119" s="3">
        <v>-6.5262e-6</v>
      </c>
      <c r="B1119" s="2">
        <f t="shared" si="68"/>
        <v>6.5262e-6</v>
      </c>
      <c r="C1119" s="2">
        <v>0.43934</v>
      </c>
      <c r="D1119" s="3">
        <v>-6.2069e-6</v>
      </c>
      <c r="E1119" s="2">
        <f t="shared" si="69"/>
        <v>6.2069e-6</v>
      </c>
      <c r="F1119" s="2">
        <v>0.56485</v>
      </c>
      <c r="G1119" s="3">
        <v>-7.3543e-6</v>
      </c>
      <c r="H1119" s="2">
        <f t="shared" si="70"/>
        <v>7.3543e-6</v>
      </c>
      <c r="I1119" s="2">
        <v>0.33602</v>
      </c>
      <c r="J1119" s="3">
        <v>-7.8431e-6</v>
      </c>
      <c r="K1119" s="2">
        <f t="shared" si="71"/>
        <v>7.8431e-6</v>
      </c>
      <c r="L1119" s="2">
        <v>0.4066</v>
      </c>
    </row>
    <row r="1120" spans="1:12">
      <c r="A1120" s="3">
        <v>-6.5564e-6</v>
      </c>
      <c r="B1120" s="2">
        <f t="shared" si="68"/>
        <v>6.5564e-6</v>
      </c>
      <c r="C1120" s="2">
        <v>0.44034</v>
      </c>
      <c r="D1120" s="3">
        <v>-6.2332e-6</v>
      </c>
      <c r="E1120" s="2">
        <f t="shared" si="69"/>
        <v>6.2332e-6</v>
      </c>
      <c r="F1120" s="2">
        <v>0.56585</v>
      </c>
      <c r="G1120" s="3">
        <v>-7.393e-6</v>
      </c>
      <c r="H1120" s="2">
        <f t="shared" si="70"/>
        <v>7.393e-6</v>
      </c>
      <c r="I1120" s="2">
        <v>0.33702</v>
      </c>
      <c r="J1120" s="3">
        <v>-7.9279e-6</v>
      </c>
      <c r="K1120" s="2">
        <f t="shared" si="71"/>
        <v>7.9279e-6</v>
      </c>
      <c r="L1120" s="2">
        <v>0.4076</v>
      </c>
    </row>
    <row r="1121" spans="1:12">
      <c r="A1121" s="3">
        <v>-6.5997e-6</v>
      </c>
      <c r="B1121" s="2">
        <f t="shared" si="68"/>
        <v>6.5997e-6</v>
      </c>
      <c r="C1121" s="2">
        <v>0.44134</v>
      </c>
      <c r="D1121" s="3">
        <v>-6.2631e-6</v>
      </c>
      <c r="E1121" s="2">
        <f t="shared" si="69"/>
        <v>6.2631e-6</v>
      </c>
      <c r="F1121" s="2">
        <v>0.56685</v>
      </c>
      <c r="G1121" s="3">
        <v>-7.4335e-6</v>
      </c>
      <c r="H1121" s="2">
        <f t="shared" si="70"/>
        <v>7.4335e-6</v>
      </c>
      <c r="I1121" s="2">
        <v>0.33802</v>
      </c>
      <c r="J1121" s="3">
        <v>-7.9938e-6</v>
      </c>
      <c r="K1121" s="2">
        <f t="shared" si="71"/>
        <v>7.9938e-6</v>
      </c>
      <c r="L1121" s="2">
        <v>0.4086</v>
      </c>
    </row>
    <row r="1122" spans="1:12">
      <c r="A1122" s="3">
        <v>-6.6689e-6</v>
      </c>
      <c r="B1122" s="2">
        <f t="shared" si="68"/>
        <v>6.6689e-6</v>
      </c>
      <c r="C1122" s="2">
        <v>0.44234</v>
      </c>
      <c r="D1122" s="3">
        <v>-6.2893e-6</v>
      </c>
      <c r="E1122" s="2">
        <f t="shared" si="69"/>
        <v>6.2893e-6</v>
      </c>
      <c r="F1122" s="2">
        <v>0.56785</v>
      </c>
      <c r="G1122" s="3">
        <v>-7.4723e-6</v>
      </c>
      <c r="H1122" s="2">
        <f t="shared" si="70"/>
        <v>7.4723e-6</v>
      </c>
      <c r="I1122" s="2">
        <v>0.33902</v>
      </c>
      <c r="J1122" s="3">
        <v>-8.0456e-6</v>
      </c>
      <c r="K1122" s="2">
        <f t="shared" si="71"/>
        <v>8.0456e-6</v>
      </c>
      <c r="L1122" s="2">
        <v>0.4096</v>
      </c>
    </row>
    <row r="1123" spans="1:12">
      <c r="A1123" s="3">
        <v>-6.6621e-6</v>
      </c>
      <c r="B1123" s="2">
        <f t="shared" si="68"/>
        <v>6.6621e-6</v>
      </c>
      <c r="C1123" s="2">
        <v>0.44334</v>
      </c>
      <c r="D1123" s="3">
        <v>-6.3203e-6</v>
      </c>
      <c r="E1123" s="2">
        <f t="shared" si="69"/>
        <v>6.3203e-6</v>
      </c>
      <c r="F1123" s="2">
        <v>0.56885</v>
      </c>
      <c r="G1123" s="3">
        <v>-7.5138e-6</v>
      </c>
      <c r="H1123" s="2">
        <f t="shared" si="70"/>
        <v>7.5138e-6</v>
      </c>
      <c r="I1123" s="2">
        <v>0.34002</v>
      </c>
      <c r="J1123" s="3">
        <v>-8.0769e-6</v>
      </c>
      <c r="K1123" s="2">
        <f t="shared" si="71"/>
        <v>8.0769e-6</v>
      </c>
      <c r="L1123" s="2">
        <v>0.4106</v>
      </c>
    </row>
    <row r="1124" spans="1:12">
      <c r="A1124" s="3">
        <v>-6.6544e-6</v>
      </c>
      <c r="B1124" s="2">
        <f t="shared" si="68"/>
        <v>6.6544e-6</v>
      </c>
      <c r="C1124" s="2">
        <v>0.44434</v>
      </c>
      <c r="D1124" s="3">
        <v>-6.3466e-6</v>
      </c>
      <c r="E1124" s="2">
        <f t="shared" si="69"/>
        <v>6.3466e-6</v>
      </c>
      <c r="F1124" s="2">
        <v>0.56985</v>
      </c>
      <c r="G1124" s="3">
        <v>-7.5535e-6</v>
      </c>
      <c r="H1124" s="2">
        <f t="shared" si="70"/>
        <v>7.5535e-6</v>
      </c>
      <c r="I1124" s="2">
        <v>0.34102</v>
      </c>
      <c r="J1124" s="3">
        <v>-8.1419e-6</v>
      </c>
      <c r="K1124" s="2">
        <f t="shared" si="71"/>
        <v>8.1419e-6</v>
      </c>
      <c r="L1124" s="2">
        <v>0.4116</v>
      </c>
    </row>
    <row r="1125" spans="1:12">
      <c r="A1125" s="3">
        <v>-6.7145e-6</v>
      </c>
      <c r="B1125" s="2">
        <f t="shared" si="68"/>
        <v>6.7145e-6</v>
      </c>
      <c r="C1125" s="2">
        <v>0.44534</v>
      </c>
      <c r="D1125" s="3">
        <v>-6.3714e-6</v>
      </c>
      <c r="E1125" s="2">
        <f t="shared" si="69"/>
        <v>6.3714e-6</v>
      </c>
      <c r="F1125" s="2">
        <v>0.57085</v>
      </c>
      <c r="G1125" s="3">
        <v>-7.5954e-6</v>
      </c>
      <c r="H1125" s="2">
        <f t="shared" si="70"/>
        <v>7.5954e-6</v>
      </c>
      <c r="I1125" s="2">
        <v>0.34202</v>
      </c>
      <c r="J1125" s="3">
        <v>-8.1347e-6</v>
      </c>
      <c r="K1125" s="2">
        <f t="shared" si="71"/>
        <v>8.1347e-6</v>
      </c>
      <c r="L1125" s="2">
        <v>0.4126</v>
      </c>
    </row>
    <row r="1126" spans="1:12">
      <c r="A1126" s="3">
        <v>-6.7394e-6</v>
      </c>
      <c r="B1126" s="2">
        <f t="shared" si="68"/>
        <v>6.7394e-6</v>
      </c>
      <c r="C1126" s="2">
        <v>0.44634</v>
      </c>
      <c r="D1126" s="3">
        <v>-6.4046e-6</v>
      </c>
      <c r="E1126" s="2">
        <f t="shared" si="69"/>
        <v>6.4046e-6</v>
      </c>
      <c r="F1126" s="2">
        <v>0.57185</v>
      </c>
      <c r="G1126" s="3">
        <v>-7.6342e-6</v>
      </c>
      <c r="H1126" s="2">
        <f t="shared" si="70"/>
        <v>7.6342e-6</v>
      </c>
      <c r="I1126" s="2">
        <v>0.34302</v>
      </c>
      <c r="J1126" s="3">
        <v>-8.1654e-6</v>
      </c>
      <c r="K1126" s="2">
        <f t="shared" si="71"/>
        <v>8.1654e-6</v>
      </c>
      <c r="L1126" s="2">
        <v>0.4136</v>
      </c>
    </row>
    <row r="1127" spans="1:12">
      <c r="A1127" s="3">
        <v>-6.7773e-6</v>
      </c>
      <c r="B1127" s="2">
        <f t="shared" si="68"/>
        <v>6.7773e-6</v>
      </c>
      <c r="C1127" s="2">
        <v>0.44734</v>
      </c>
      <c r="D1127" s="3">
        <v>-6.4324e-6</v>
      </c>
      <c r="E1127" s="2">
        <f t="shared" si="69"/>
        <v>6.4324e-6</v>
      </c>
      <c r="F1127" s="2">
        <v>0.57285</v>
      </c>
      <c r="G1127" s="3">
        <v>-7.6788e-6</v>
      </c>
      <c r="H1127" s="2">
        <f t="shared" si="70"/>
        <v>7.6788e-6</v>
      </c>
      <c r="I1127" s="2">
        <v>0.34402</v>
      </c>
      <c r="J1127" s="3">
        <v>-8.1451e-6</v>
      </c>
      <c r="K1127" s="2">
        <f t="shared" si="71"/>
        <v>8.1451e-6</v>
      </c>
      <c r="L1127" s="2">
        <v>0.4146</v>
      </c>
    </row>
    <row r="1128" spans="1:12">
      <c r="A1128" s="3">
        <v>-6.7861e-6</v>
      </c>
      <c r="B1128" s="2">
        <f t="shared" si="68"/>
        <v>6.7861e-6</v>
      </c>
      <c r="C1128" s="2">
        <v>0.44834</v>
      </c>
      <c r="D1128" s="3">
        <v>-6.4656e-6</v>
      </c>
      <c r="E1128" s="2">
        <f t="shared" si="69"/>
        <v>6.4656e-6</v>
      </c>
      <c r="F1128" s="2">
        <v>0.57385</v>
      </c>
      <c r="G1128" s="3">
        <v>-7.7206e-6</v>
      </c>
      <c r="H1128" s="2">
        <f t="shared" si="70"/>
        <v>7.7206e-6</v>
      </c>
      <c r="I1128" s="2">
        <v>0.34502</v>
      </c>
      <c r="J1128" s="3">
        <v>-8.1928e-6</v>
      </c>
      <c r="K1128" s="2">
        <f t="shared" si="71"/>
        <v>8.1928e-6</v>
      </c>
      <c r="L1128" s="2">
        <v>0.4156</v>
      </c>
    </row>
    <row r="1129" spans="1:12">
      <c r="A1129" s="3">
        <v>-6.7593e-6</v>
      </c>
      <c r="B1129" s="2">
        <f t="shared" si="68"/>
        <v>6.7593e-6</v>
      </c>
      <c r="C1129" s="2">
        <v>0.44934</v>
      </c>
      <c r="D1129" s="3">
        <v>-6.4919e-6</v>
      </c>
      <c r="E1129" s="2">
        <f t="shared" si="69"/>
        <v>6.4919e-6</v>
      </c>
      <c r="F1129" s="2">
        <v>0.57485</v>
      </c>
      <c r="G1129" s="3">
        <v>-7.7649e-6</v>
      </c>
      <c r="H1129" s="2">
        <f t="shared" si="70"/>
        <v>7.7649e-6</v>
      </c>
      <c r="I1129" s="2">
        <v>0.34602</v>
      </c>
      <c r="J1129" s="3">
        <v>-8.2416e-6</v>
      </c>
      <c r="K1129" s="2">
        <f t="shared" si="71"/>
        <v>8.2416e-6</v>
      </c>
      <c r="L1129" s="2">
        <v>0.4166</v>
      </c>
    </row>
    <row r="1130" spans="1:12">
      <c r="A1130" s="3">
        <v>-6.8072e-6</v>
      </c>
      <c r="B1130" s="2">
        <f t="shared" si="68"/>
        <v>6.8072e-6</v>
      </c>
      <c r="C1130" s="2">
        <v>0.45034</v>
      </c>
      <c r="D1130" s="3">
        <v>-6.5225e-6</v>
      </c>
      <c r="E1130" s="2">
        <f t="shared" si="69"/>
        <v>6.5225e-6</v>
      </c>
      <c r="F1130" s="2">
        <v>0.57585</v>
      </c>
      <c r="G1130" s="3">
        <v>-7.8085e-6</v>
      </c>
      <c r="H1130" s="2">
        <f t="shared" si="70"/>
        <v>7.8085e-6</v>
      </c>
      <c r="I1130" s="2">
        <v>0.34702</v>
      </c>
      <c r="J1130" s="3">
        <v>-8.2923e-6</v>
      </c>
      <c r="K1130" s="2">
        <f t="shared" si="71"/>
        <v>8.2923e-6</v>
      </c>
      <c r="L1130" s="2">
        <v>0.4176</v>
      </c>
    </row>
    <row r="1131" spans="1:12">
      <c r="A1131" s="3">
        <v>-6.8936e-6</v>
      </c>
      <c r="B1131" s="2">
        <f t="shared" si="68"/>
        <v>6.8936e-6</v>
      </c>
      <c r="C1131" s="2">
        <v>0.45134</v>
      </c>
      <c r="D1131" s="3">
        <v>-6.5557e-6</v>
      </c>
      <c r="E1131" s="2">
        <f t="shared" si="69"/>
        <v>6.5557e-6</v>
      </c>
      <c r="F1131" s="2">
        <v>0.57685</v>
      </c>
      <c r="G1131" s="3">
        <v>-7.8537e-6</v>
      </c>
      <c r="H1131" s="2">
        <f t="shared" si="70"/>
        <v>7.8537e-6</v>
      </c>
      <c r="I1131" s="2">
        <v>0.34802</v>
      </c>
      <c r="J1131" s="3">
        <v>-8.3509e-6</v>
      </c>
      <c r="K1131" s="2">
        <f t="shared" si="71"/>
        <v>8.3509e-6</v>
      </c>
      <c r="L1131" s="2">
        <v>0.4186</v>
      </c>
    </row>
    <row r="1132" spans="1:12">
      <c r="A1132" s="3">
        <v>-6.841e-6</v>
      </c>
      <c r="B1132" s="2">
        <f t="shared" si="68"/>
        <v>6.841e-6</v>
      </c>
      <c r="C1132" s="2">
        <v>0.45234</v>
      </c>
      <c r="D1132" s="3">
        <v>-6.5867e-6</v>
      </c>
      <c r="E1132" s="2">
        <f t="shared" si="69"/>
        <v>6.5867e-6</v>
      </c>
      <c r="F1132" s="2">
        <v>0.57785</v>
      </c>
      <c r="G1132" s="3">
        <v>-7.8951e-6</v>
      </c>
      <c r="H1132" s="2">
        <f t="shared" si="70"/>
        <v>7.8951e-6</v>
      </c>
      <c r="I1132" s="2">
        <v>0.34902</v>
      </c>
      <c r="J1132" s="3">
        <v>-8.4478e-6</v>
      </c>
      <c r="K1132" s="2">
        <f t="shared" si="71"/>
        <v>8.4478e-6</v>
      </c>
      <c r="L1132" s="2">
        <v>0.4196</v>
      </c>
    </row>
    <row r="1133" spans="1:12">
      <c r="A1133" s="3">
        <v>-6.8615e-6</v>
      </c>
      <c r="B1133" s="2">
        <f t="shared" si="68"/>
        <v>6.8615e-6</v>
      </c>
      <c r="C1133" s="2">
        <v>0.45334</v>
      </c>
      <c r="D1133" s="3">
        <v>-6.6219e-6</v>
      </c>
      <c r="E1133" s="2">
        <f t="shared" si="69"/>
        <v>6.6219e-6</v>
      </c>
      <c r="F1133" s="2">
        <v>0.57885</v>
      </c>
      <c r="G1133" s="3">
        <v>-7.9417e-6</v>
      </c>
      <c r="H1133" s="2">
        <f t="shared" si="70"/>
        <v>7.9417e-6</v>
      </c>
      <c r="I1133" s="2">
        <v>0.35002</v>
      </c>
      <c r="J1133" s="3">
        <v>-8.492e-6</v>
      </c>
      <c r="K1133" s="2">
        <f t="shared" si="71"/>
        <v>8.492e-6</v>
      </c>
      <c r="L1133" s="2">
        <v>0.4206</v>
      </c>
    </row>
    <row r="1134" spans="1:12">
      <c r="A1134" s="3">
        <v>-6.8983e-6</v>
      </c>
      <c r="B1134" s="2">
        <f t="shared" si="68"/>
        <v>6.8983e-6</v>
      </c>
      <c r="C1134" s="2">
        <v>0.45434</v>
      </c>
      <c r="D1134" s="3">
        <v>-6.6511e-6</v>
      </c>
      <c r="E1134" s="2">
        <f t="shared" si="69"/>
        <v>6.6511e-6</v>
      </c>
      <c r="F1134" s="2">
        <v>0.57985</v>
      </c>
      <c r="G1134" s="3">
        <v>-7.9861e-6</v>
      </c>
      <c r="H1134" s="2">
        <f t="shared" si="70"/>
        <v>7.9861e-6</v>
      </c>
      <c r="I1134" s="2">
        <v>0.35102</v>
      </c>
      <c r="J1134" s="3">
        <v>-8.482e-6</v>
      </c>
      <c r="K1134" s="2">
        <f t="shared" si="71"/>
        <v>8.482e-6</v>
      </c>
      <c r="L1134" s="2">
        <v>0.4216</v>
      </c>
    </row>
    <row r="1135" spans="1:12">
      <c r="A1135" s="3">
        <v>-6.9771e-6</v>
      </c>
      <c r="B1135" s="2">
        <f t="shared" si="68"/>
        <v>6.9771e-6</v>
      </c>
      <c r="C1135" s="2">
        <v>0.45534</v>
      </c>
      <c r="D1135" s="3">
        <v>-6.6813e-6</v>
      </c>
      <c r="E1135" s="2">
        <f t="shared" si="69"/>
        <v>6.6813e-6</v>
      </c>
      <c r="F1135" s="2">
        <v>0.58085</v>
      </c>
      <c r="G1135" s="3">
        <v>-8.031e-6</v>
      </c>
      <c r="H1135" s="2">
        <f t="shared" si="70"/>
        <v>8.031e-6</v>
      </c>
      <c r="I1135" s="2">
        <v>0.35202</v>
      </c>
      <c r="J1135" s="3">
        <v>-8.497e-6</v>
      </c>
      <c r="K1135" s="2">
        <f t="shared" si="71"/>
        <v>8.497e-6</v>
      </c>
      <c r="L1135" s="2">
        <v>0.4226</v>
      </c>
    </row>
    <row r="1136" spans="1:12">
      <c r="A1136" s="3">
        <v>-6.942e-6</v>
      </c>
      <c r="B1136" s="2">
        <f t="shared" si="68"/>
        <v>6.942e-6</v>
      </c>
      <c r="C1136" s="2">
        <v>0.45634</v>
      </c>
      <c r="D1136" s="3">
        <v>-6.7191e-6</v>
      </c>
      <c r="E1136" s="2">
        <f t="shared" si="69"/>
        <v>6.7191e-6</v>
      </c>
      <c r="F1136" s="2">
        <v>0.58185</v>
      </c>
      <c r="G1136" s="3">
        <v>-8.0735e-6</v>
      </c>
      <c r="H1136" s="2">
        <f t="shared" si="70"/>
        <v>8.0735e-6</v>
      </c>
      <c r="I1136" s="2">
        <v>0.35302</v>
      </c>
      <c r="J1136" s="3">
        <v>-8.4788e-6</v>
      </c>
      <c r="K1136" s="2">
        <f t="shared" si="71"/>
        <v>8.4788e-6</v>
      </c>
      <c r="L1136" s="2">
        <v>0.4236</v>
      </c>
    </row>
    <row r="1137" spans="1:12">
      <c r="A1137" s="3">
        <v>-6.9821e-6</v>
      </c>
      <c r="B1137" s="2">
        <f t="shared" si="68"/>
        <v>6.9821e-6</v>
      </c>
      <c r="C1137" s="2">
        <v>0.45734</v>
      </c>
      <c r="D1137" s="3">
        <v>-6.7507e-6</v>
      </c>
      <c r="E1137" s="2">
        <f t="shared" si="69"/>
        <v>6.7507e-6</v>
      </c>
      <c r="F1137" s="2">
        <v>0.58285</v>
      </c>
      <c r="G1137" s="3">
        <v>-8.1204e-6</v>
      </c>
      <c r="H1137" s="2">
        <f t="shared" si="70"/>
        <v>8.1204e-6</v>
      </c>
      <c r="I1137" s="2">
        <v>0.35402</v>
      </c>
      <c r="J1137" s="3">
        <v>-8.5419e-6</v>
      </c>
      <c r="K1137" s="2">
        <f t="shared" si="71"/>
        <v>8.5419e-6</v>
      </c>
      <c r="L1137" s="2">
        <v>0.4246</v>
      </c>
    </row>
    <row r="1138" spans="1:12">
      <c r="A1138" s="3">
        <v>-7.0049e-6</v>
      </c>
      <c r="B1138" s="2">
        <f t="shared" si="68"/>
        <v>7.0049e-6</v>
      </c>
      <c r="C1138" s="2">
        <v>0.45834</v>
      </c>
      <c r="D1138" s="3">
        <v>-6.7889e-6</v>
      </c>
      <c r="E1138" s="2">
        <f t="shared" si="69"/>
        <v>6.7889e-6</v>
      </c>
      <c r="F1138" s="2">
        <v>0.58385</v>
      </c>
      <c r="G1138" s="3">
        <v>-8.1658e-6</v>
      </c>
      <c r="H1138" s="2">
        <f t="shared" si="70"/>
        <v>8.1658e-6</v>
      </c>
      <c r="I1138" s="2">
        <v>0.35502</v>
      </c>
      <c r="J1138" s="3">
        <v>-8.556e-6</v>
      </c>
      <c r="K1138" s="2">
        <f t="shared" si="71"/>
        <v>8.556e-6</v>
      </c>
      <c r="L1138" s="2">
        <v>0.4256</v>
      </c>
    </row>
    <row r="1139" spans="1:12">
      <c r="A1139" s="3">
        <v>-7.1056e-6</v>
      </c>
      <c r="B1139" s="2">
        <f t="shared" si="68"/>
        <v>7.1056e-6</v>
      </c>
      <c r="C1139" s="2">
        <v>0.45934</v>
      </c>
      <c r="D1139" s="3">
        <v>-6.8214e-6</v>
      </c>
      <c r="E1139" s="2">
        <f t="shared" si="69"/>
        <v>6.8214e-6</v>
      </c>
      <c r="F1139" s="2">
        <v>0.58485</v>
      </c>
      <c r="G1139" s="3">
        <v>-8.2145e-6</v>
      </c>
      <c r="H1139" s="2">
        <f t="shared" si="70"/>
        <v>8.2145e-6</v>
      </c>
      <c r="I1139" s="2">
        <v>0.35602</v>
      </c>
      <c r="J1139" s="3">
        <v>-8.6296e-6</v>
      </c>
      <c r="K1139" s="2">
        <f t="shared" si="71"/>
        <v>8.6296e-6</v>
      </c>
      <c r="L1139" s="2">
        <v>0.4266</v>
      </c>
    </row>
    <row r="1140" spans="1:12">
      <c r="A1140" s="3">
        <v>-7.0997e-6</v>
      </c>
      <c r="B1140" s="2">
        <f t="shared" si="68"/>
        <v>7.0997e-6</v>
      </c>
      <c r="C1140" s="2">
        <v>0.46034</v>
      </c>
      <c r="D1140" s="3">
        <v>-6.8557e-6</v>
      </c>
      <c r="E1140" s="2">
        <f t="shared" si="69"/>
        <v>6.8557e-6</v>
      </c>
      <c r="F1140" s="2">
        <v>0.58585</v>
      </c>
      <c r="G1140" s="3">
        <v>-8.2587e-6</v>
      </c>
      <c r="H1140" s="2">
        <f t="shared" si="70"/>
        <v>8.2587e-6</v>
      </c>
      <c r="I1140" s="2">
        <v>0.35702</v>
      </c>
      <c r="J1140" s="3">
        <v>-8.6861e-6</v>
      </c>
      <c r="K1140" s="2">
        <f t="shared" si="71"/>
        <v>8.6861e-6</v>
      </c>
      <c r="L1140" s="2">
        <v>0.4276</v>
      </c>
    </row>
    <row r="1141" spans="1:12">
      <c r="A1141" s="3">
        <v>-7.1022e-6</v>
      </c>
      <c r="B1141" s="2">
        <f t="shared" si="68"/>
        <v>7.1022e-6</v>
      </c>
      <c r="C1141" s="2">
        <v>0.46134</v>
      </c>
      <c r="D1141" s="3">
        <v>-6.8953e-6</v>
      </c>
      <c r="E1141" s="2">
        <f t="shared" si="69"/>
        <v>6.8953e-6</v>
      </c>
      <c r="F1141" s="2">
        <v>0.58685</v>
      </c>
      <c r="G1141" s="3">
        <v>-8.3065e-6</v>
      </c>
      <c r="H1141" s="2">
        <f t="shared" si="70"/>
        <v>8.3065e-6</v>
      </c>
      <c r="I1141" s="2">
        <v>0.35802</v>
      </c>
      <c r="J1141" s="3">
        <v>-8.7145e-6</v>
      </c>
      <c r="K1141" s="2">
        <f t="shared" si="71"/>
        <v>8.7145e-6</v>
      </c>
      <c r="L1141" s="2">
        <v>0.4286</v>
      </c>
    </row>
    <row r="1142" spans="1:12">
      <c r="A1142" s="3">
        <v>-7.1175e-6</v>
      </c>
      <c r="B1142" s="2">
        <f t="shared" si="68"/>
        <v>7.1175e-6</v>
      </c>
      <c r="C1142" s="2">
        <v>0.46234</v>
      </c>
      <c r="D1142" s="3">
        <v>-6.9305e-6</v>
      </c>
      <c r="E1142" s="2">
        <f t="shared" si="69"/>
        <v>6.9305e-6</v>
      </c>
      <c r="F1142" s="2">
        <v>0.58785</v>
      </c>
      <c r="G1142" s="3">
        <v>-8.3509e-6</v>
      </c>
      <c r="H1142" s="2">
        <f t="shared" si="70"/>
        <v>8.3509e-6</v>
      </c>
      <c r="I1142" s="2">
        <v>0.35902</v>
      </c>
      <c r="J1142" s="3">
        <v>-8.7723e-6</v>
      </c>
      <c r="K1142" s="2">
        <f t="shared" si="71"/>
        <v>8.7723e-6</v>
      </c>
      <c r="L1142" s="2">
        <v>0.4296</v>
      </c>
    </row>
    <row r="1143" spans="1:12">
      <c r="A1143" s="3">
        <v>-7.1704e-6</v>
      </c>
      <c r="B1143" s="2">
        <f t="shared" si="68"/>
        <v>7.1704e-6</v>
      </c>
      <c r="C1143" s="2">
        <v>0.46334</v>
      </c>
      <c r="D1143" s="3">
        <v>-6.9701e-6</v>
      </c>
      <c r="E1143" s="2">
        <f t="shared" si="69"/>
        <v>6.9701e-6</v>
      </c>
      <c r="F1143" s="2">
        <v>0.58885</v>
      </c>
      <c r="G1143" s="3">
        <v>-8.4031e-6</v>
      </c>
      <c r="H1143" s="2">
        <f t="shared" si="70"/>
        <v>8.4031e-6</v>
      </c>
      <c r="I1143" s="2">
        <v>0.36002</v>
      </c>
      <c r="J1143" s="3">
        <v>-8.8298e-6</v>
      </c>
      <c r="K1143" s="2">
        <f t="shared" si="71"/>
        <v>8.8298e-6</v>
      </c>
      <c r="L1143" s="2">
        <v>0.4306</v>
      </c>
    </row>
    <row r="1144" spans="1:12">
      <c r="A1144" s="3">
        <v>-7.1861e-6</v>
      </c>
      <c r="B1144" s="2">
        <f t="shared" si="68"/>
        <v>7.1861e-6</v>
      </c>
      <c r="C1144" s="2">
        <v>0.46434</v>
      </c>
      <c r="D1144" s="3">
        <v>-7.0066e-6</v>
      </c>
      <c r="E1144" s="2">
        <f t="shared" si="69"/>
        <v>7.0066e-6</v>
      </c>
      <c r="F1144" s="2">
        <v>0.58985</v>
      </c>
      <c r="G1144" s="3">
        <v>-8.4508e-6</v>
      </c>
      <c r="H1144" s="2">
        <f t="shared" si="70"/>
        <v>8.4508e-6</v>
      </c>
      <c r="I1144" s="2">
        <v>0.36102</v>
      </c>
      <c r="J1144" s="3">
        <v>-8.8612e-6</v>
      </c>
      <c r="K1144" s="2">
        <f t="shared" si="71"/>
        <v>8.8612e-6</v>
      </c>
      <c r="L1144" s="2">
        <v>0.4316</v>
      </c>
    </row>
    <row r="1145" spans="1:12">
      <c r="A1145" s="3">
        <v>-7.229e-6</v>
      </c>
      <c r="B1145" s="2">
        <f t="shared" si="68"/>
        <v>7.229e-6</v>
      </c>
      <c r="C1145" s="2">
        <v>0.46534</v>
      </c>
      <c r="D1145" s="3">
        <v>-7.0427e-6</v>
      </c>
      <c r="E1145" s="2">
        <f t="shared" si="69"/>
        <v>7.0427e-6</v>
      </c>
      <c r="F1145" s="2">
        <v>0.59085</v>
      </c>
      <c r="G1145" s="3">
        <v>-8.5036e-6</v>
      </c>
      <c r="H1145" s="2">
        <f t="shared" si="70"/>
        <v>8.5036e-6</v>
      </c>
      <c r="I1145" s="2">
        <v>0.36202</v>
      </c>
      <c r="J1145" s="3">
        <v>-8.8875e-6</v>
      </c>
      <c r="K1145" s="2">
        <f t="shared" si="71"/>
        <v>8.8875e-6</v>
      </c>
      <c r="L1145" s="2">
        <v>0.4326</v>
      </c>
    </row>
    <row r="1146" spans="1:12">
      <c r="A1146" s="3">
        <v>-7.2492e-6</v>
      </c>
      <c r="B1146" s="2">
        <f t="shared" si="68"/>
        <v>7.2492e-6</v>
      </c>
      <c r="C1146" s="2">
        <v>0.46634</v>
      </c>
      <c r="D1146" s="3">
        <v>-7.0849e-6</v>
      </c>
      <c r="E1146" s="2">
        <f t="shared" si="69"/>
        <v>7.0849e-6</v>
      </c>
      <c r="F1146" s="2">
        <v>0.59185</v>
      </c>
      <c r="G1146" s="3">
        <v>-8.5533e-6</v>
      </c>
      <c r="H1146" s="2">
        <f t="shared" si="70"/>
        <v>8.5533e-6</v>
      </c>
      <c r="I1146" s="2">
        <v>0.36302</v>
      </c>
      <c r="J1146" s="3">
        <v>-8.9709e-6</v>
      </c>
      <c r="K1146" s="2">
        <f t="shared" si="71"/>
        <v>8.9709e-6</v>
      </c>
      <c r="L1146" s="2">
        <v>0.4336</v>
      </c>
    </row>
    <row r="1147" spans="1:12">
      <c r="A1147" s="3">
        <v>-7.3208e-6</v>
      </c>
      <c r="B1147" s="2">
        <f t="shared" si="68"/>
        <v>7.3208e-6</v>
      </c>
      <c r="C1147" s="2">
        <v>0.46734</v>
      </c>
      <c r="D1147" s="3">
        <v>-7.1226e-6</v>
      </c>
      <c r="E1147" s="2">
        <f t="shared" si="69"/>
        <v>7.1226e-6</v>
      </c>
      <c r="F1147" s="2">
        <v>0.59285</v>
      </c>
      <c r="G1147" s="3">
        <v>-8.6065e-6</v>
      </c>
      <c r="H1147" s="2">
        <f t="shared" si="70"/>
        <v>8.6065e-6</v>
      </c>
      <c r="I1147" s="2">
        <v>0.36402</v>
      </c>
      <c r="J1147" s="3">
        <v>-9.0334e-6</v>
      </c>
      <c r="K1147" s="2">
        <f t="shared" si="71"/>
        <v>9.0334e-6</v>
      </c>
      <c r="L1147" s="2">
        <v>0.4346</v>
      </c>
    </row>
    <row r="1148" spans="1:12">
      <c r="A1148" s="3">
        <v>-7.3437e-6</v>
      </c>
      <c r="B1148" s="2">
        <f t="shared" si="68"/>
        <v>7.3437e-6</v>
      </c>
      <c r="C1148" s="2">
        <v>0.46834</v>
      </c>
      <c r="D1148" s="3">
        <v>-7.1673e-6</v>
      </c>
      <c r="E1148" s="2">
        <f t="shared" si="69"/>
        <v>7.1673e-6</v>
      </c>
      <c r="F1148" s="2">
        <v>0.59385</v>
      </c>
      <c r="G1148" s="3">
        <v>-8.6561e-6</v>
      </c>
      <c r="H1148" s="2">
        <f t="shared" si="70"/>
        <v>8.6561e-6</v>
      </c>
      <c r="I1148" s="2">
        <v>0.36502</v>
      </c>
      <c r="J1148" s="3">
        <v>-9.1175e-6</v>
      </c>
      <c r="K1148" s="2">
        <f t="shared" si="71"/>
        <v>9.1175e-6</v>
      </c>
      <c r="L1148" s="2">
        <v>0.4356</v>
      </c>
    </row>
    <row r="1149" spans="1:12">
      <c r="A1149" s="3">
        <v>-7.4375e-6</v>
      </c>
      <c r="B1149" s="2">
        <f t="shared" si="68"/>
        <v>7.4375e-6</v>
      </c>
      <c r="C1149" s="2">
        <v>0.46934</v>
      </c>
      <c r="D1149" s="3">
        <v>-7.2055e-6</v>
      </c>
      <c r="E1149" s="2">
        <f t="shared" si="69"/>
        <v>7.2055e-6</v>
      </c>
      <c r="F1149" s="2">
        <v>0.59485</v>
      </c>
      <c r="G1149" s="3">
        <v>-8.7267e-6</v>
      </c>
      <c r="H1149" s="2">
        <f t="shared" si="70"/>
        <v>8.7267e-6</v>
      </c>
      <c r="I1149" s="2">
        <v>0.36602</v>
      </c>
      <c r="J1149" s="3">
        <v>-9.2533e-6</v>
      </c>
      <c r="K1149" s="2">
        <f t="shared" si="71"/>
        <v>9.2533e-6</v>
      </c>
      <c r="L1149" s="2">
        <v>0.4366</v>
      </c>
    </row>
    <row r="1150" spans="1:12">
      <c r="A1150" s="3">
        <v>-7.4203e-6</v>
      </c>
      <c r="B1150" s="2">
        <f t="shared" si="68"/>
        <v>7.4203e-6</v>
      </c>
      <c r="C1150" s="2">
        <v>0.47034</v>
      </c>
      <c r="D1150" s="3">
        <v>-7.2464e-6</v>
      </c>
      <c r="E1150" s="2">
        <f t="shared" si="69"/>
        <v>7.2464e-6</v>
      </c>
      <c r="F1150" s="2">
        <v>0.59585</v>
      </c>
      <c r="G1150" s="3">
        <v>-8.7666e-6</v>
      </c>
      <c r="H1150" s="2">
        <f t="shared" si="70"/>
        <v>8.7666e-6</v>
      </c>
      <c r="I1150" s="2">
        <v>0.36702</v>
      </c>
      <c r="J1150" s="3">
        <v>-9.2828e-6</v>
      </c>
      <c r="K1150" s="2">
        <f t="shared" si="71"/>
        <v>9.2828e-6</v>
      </c>
      <c r="L1150" s="2">
        <v>0.4376</v>
      </c>
    </row>
    <row r="1151" spans="1:12">
      <c r="A1151" s="3">
        <v>-7.4918e-6</v>
      </c>
      <c r="B1151" s="2">
        <f t="shared" si="68"/>
        <v>7.4918e-6</v>
      </c>
      <c r="C1151" s="2">
        <v>0.47134</v>
      </c>
      <c r="D1151" s="3">
        <v>-7.2899e-6</v>
      </c>
      <c r="E1151" s="2">
        <f t="shared" si="69"/>
        <v>7.2899e-6</v>
      </c>
      <c r="F1151" s="2">
        <v>0.59685</v>
      </c>
      <c r="G1151" s="3">
        <v>-8.8138e-6</v>
      </c>
      <c r="H1151" s="2">
        <f t="shared" si="70"/>
        <v>8.8138e-6</v>
      </c>
      <c r="I1151" s="2">
        <v>0.36802</v>
      </c>
      <c r="J1151" s="3">
        <v>-9.3401e-6</v>
      </c>
      <c r="K1151" s="2">
        <f t="shared" si="71"/>
        <v>9.3401e-6</v>
      </c>
      <c r="L1151" s="2">
        <v>0.4386</v>
      </c>
    </row>
    <row r="1152" spans="1:12">
      <c r="A1152" s="3">
        <v>-7.4448e-6</v>
      </c>
      <c r="B1152" s="2">
        <f t="shared" si="68"/>
        <v>7.4448e-6</v>
      </c>
      <c r="C1152" s="2">
        <v>0.47234</v>
      </c>
      <c r="D1152" s="3">
        <v>-7.3308e-6</v>
      </c>
      <c r="E1152" s="2">
        <f t="shared" si="69"/>
        <v>7.3308e-6</v>
      </c>
      <c r="F1152" s="2">
        <v>0.59785</v>
      </c>
      <c r="G1152" s="3">
        <v>-8.8649e-6</v>
      </c>
      <c r="H1152" s="2">
        <f t="shared" si="70"/>
        <v>8.8649e-6</v>
      </c>
      <c r="I1152" s="2">
        <v>0.36902</v>
      </c>
      <c r="J1152" s="3">
        <v>-9.3955e-6</v>
      </c>
      <c r="K1152" s="2">
        <f t="shared" si="71"/>
        <v>9.3955e-6</v>
      </c>
      <c r="L1152" s="2">
        <v>0.4396</v>
      </c>
    </row>
    <row r="1153" spans="1:12">
      <c r="A1153" s="3">
        <v>-7.4709e-6</v>
      </c>
      <c r="B1153" s="2">
        <f t="shared" si="68"/>
        <v>7.4709e-6</v>
      </c>
      <c r="C1153" s="2">
        <v>0.47334</v>
      </c>
      <c r="D1153" s="3">
        <v>-7.3716e-6</v>
      </c>
      <c r="E1153" s="2">
        <f t="shared" si="69"/>
        <v>7.3716e-6</v>
      </c>
      <c r="F1153" s="2">
        <v>0.59885</v>
      </c>
      <c r="G1153" s="3">
        <v>-8.9168e-6</v>
      </c>
      <c r="H1153" s="2">
        <f t="shared" si="70"/>
        <v>8.9168e-6</v>
      </c>
      <c r="I1153" s="2">
        <v>0.37002</v>
      </c>
      <c r="J1153" s="3">
        <v>-9.4638e-6</v>
      </c>
      <c r="K1153" s="2">
        <f t="shared" si="71"/>
        <v>9.4638e-6</v>
      </c>
      <c r="L1153" s="2">
        <v>0.4406</v>
      </c>
    </row>
    <row r="1154" spans="1:12">
      <c r="A1154" s="3">
        <v>-7.5133e-6</v>
      </c>
      <c r="B1154" s="2">
        <f t="shared" ref="B1154:B1217" si="72">ABS(A1154)</f>
        <v>7.5133e-6</v>
      </c>
      <c r="C1154" s="2">
        <v>0.47434</v>
      </c>
      <c r="D1154" s="3">
        <v>-7.4184e-6</v>
      </c>
      <c r="E1154" s="2">
        <f t="shared" ref="E1154:E1217" si="73">ABS(D1154)</f>
        <v>7.4184e-6</v>
      </c>
      <c r="F1154" s="2">
        <v>0.59985</v>
      </c>
      <c r="G1154" s="3">
        <v>-8.9709e-6</v>
      </c>
      <c r="H1154" s="2">
        <f t="shared" ref="H1154:H1217" si="74">ABS(G1154)</f>
        <v>8.9709e-6</v>
      </c>
      <c r="I1154" s="2">
        <v>0.37102</v>
      </c>
      <c r="J1154" s="3">
        <v>-9.4629e-6</v>
      </c>
      <c r="K1154" s="2">
        <f t="shared" ref="K1154:K1217" si="75">ABS(J1154)</f>
        <v>9.4629e-6</v>
      </c>
      <c r="L1154" s="2">
        <v>0.4416</v>
      </c>
    </row>
    <row r="1155" spans="1:12">
      <c r="A1155" s="3">
        <v>-7.5632e-6</v>
      </c>
      <c r="B1155" s="2">
        <f t="shared" si="72"/>
        <v>7.5632e-6</v>
      </c>
      <c r="C1155" s="2">
        <v>0.47534</v>
      </c>
      <c r="D1155" s="3">
        <v>-7.4593e-6</v>
      </c>
      <c r="E1155" s="2">
        <f t="shared" si="73"/>
        <v>7.4593e-6</v>
      </c>
      <c r="F1155" s="2">
        <v>0.60085</v>
      </c>
      <c r="G1155" s="3">
        <v>-9.0223e-6</v>
      </c>
      <c r="H1155" s="2">
        <f t="shared" si="74"/>
        <v>9.0223e-6</v>
      </c>
      <c r="I1155" s="2">
        <v>0.37202</v>
      </c>
      <c r="J1155" s="3">
        <v>-9.5498e-6</v>
      </c>
      <c r="K1155" s="2">
        <f t="shared" si="75"/>
        <v>9.5498e-6</v>
      </c>
      <c r="L1155" s="2">
        <v>0.4426</v>
      </c>
    </row>
    <row r="1156" spans="1:12">
      <c r="A1156" s="3">
        <v>-7.5796e-6</v>
      </c>
      <c r="B1156" s="2">
        <f t="shared" si="72"/>
        <v>7.5796e-6</v>
      </c>
      <c r="C1156" s="2">
        <v>0.47634</v>
      </c>
      <c r="D1156" s="3">
        <v>-7.5091e-6</v>
      </c>
      <c r="E1156" s="2">
        <f t="shared" si="73"/>
        <v>7.5091e-6</v>
      </c>
      <c r="F1156" s="2">
        <v>0.60185</v>
      </c>
      <c r="G1156" s="3">
        <v>-9.0774e-6</v>
      </c>
      <c r="H1156" s="2">
        <f t="shared" si="74"/>
        <v>9.0774e-6</v>
      </c>
      <c r="I1156" s="2">
        <v>0.37302</v>
      </c>
      <c r="J1156" s="3">
        <v>-9.5907e-6</v>
      </c>
      <c r="K1156" s="2">
        <f t="shared" si="75"/>
        <v>9.5907e-6</v>
      </c>
      <c r="L1156" s="2">
        <v>0.4436</v>
      </c>
    </row>
    <row r="1157" spans="1:12">
      <c r="A1157" s="3">
        <v>-7.6172e-6</v>
      </c>
      <c r="B1157" s="2">
        <f t="shared" si="72"/>
        <v>7.6172e-6</v>
      </c>
      <c r="C1157" s="2">
        <v>0.47734</v>
      </c>
      <c r="D1157" s="3">
        <v>-7.5531e-6</v>
      </c>
      <c r="E1157" s="2">
        <f t="shared" si="73"/>
        <v>7.5531e-6</v>
      </c>
      <c r="F1157" s="2">
        <v>0.60285</v>
      </c>
      <c r="G1157" s="3">
        <v>-9.1316e-6</v>
      </c>
      <c r="H1157" s="2">
        <f t="shared" si="74"/>
        <v>9.1316e-6</v>
      </c>
      <c r="I1157" s="2">
        <v>0.37402</v>
      </c>
      <c r="J1157" s="3">
        <v>-9.6612e-6</v>
      </c>
      <c r="K1157" s="2">
        <f t="shared" si="75"/>
        <v>9.6612e-6</v>
      </c>
      <c r="L1157" s="2">
        <v>0.4446</v>
      </c>
    </row>
    <row r="1158" spans="1:12">
      <c r="A1158" s="3">
        <v>-7.6578e-6</v>
      </c>
      <c r="B1158" s="2">
        <f t="shared" si="72"/>
        <v>7.6578e-6</v>
      </c>
      <c r="C1158" s="2">
        <v>0.47834</v>
      </c>
      <c r="D1158" s="3">
        <v>-7.5959e-6</v>
      </c>
      <c r="E1158" s="2">
        <f t="shared" si="73"/>
        <v>7.5959e-6</v>
      </c>
      <c r="F1158" s="2">
        <v>0.60385</v>
      </c>
      <c r="G1158" s="3">
        <v>-9.1892e-6</v>
      </c>
      <c r="H1158" s="2">
        <f t="shared" si="74"/>
        <v>9.1892e-6</v>
      </c>
      <c r="I1158" s="2">
        <v>0.37502</v>
      </c>
      <c r="J1158" s="3">
        <v>-9.7354e-6</v>
      </c>
      <c r="K1158" s="2">
        <f t="shared" si="75"/>
        <v>9.7354e-6</v>
      </c>
      <c r="L1158" s="2">
        <v>0.4456</v>
      </c>
    </row>
    <row r="1159" spans="1:12">
      <c r="A1159" s="3">
        <v>-7.6988e-6</v>
      </c>
      <c r="B1159" s="2">
        <f t="shared" si="72"/>
        <v>7.6988e-6</v>
      </c>
      <c r="C1159" s="2">
        <v>0.47934</v>
      </c>
      <c r="D1159" s="3">
        <v>-7.6475e-6</v>
      </c>
      <c r="E1159" s="2">
        <f t="shared" si="73"/>
        <v>7.6475e-6</v>
      </c>
      <c r="F1159" s="2">
        <v>0.60485</v>
      </c>
      <c r="G1159" s="3">
        <v>-9.243e-6</v>
      </c>
      <c r="H1159" s="2">
        <f t="shared" si="74"/>
        <v>9.243e-6</v>
      </c>
      <c r="I1159" s="2">
        <v>0.37602</v>
      </c>
      <c r="J1159" s="3">
        <v>-9.7873e-6</v>
      </c>
      <c r="K1159" s="2">
        <f t="shared" si="75"/>
        <v>9.7873e-6</v>
      </c>
      <c r="L1159" s="2">
        <v>0.4466</v>
      </c>
    </row>
    <row r="1160" spans="1:12">
      <c r="A1160" s="3">
        <v>-7.727e-6</v>
      </c>
      <c r="B1160" s="2">
        <f t="shared" si="72"/>
        <v>7.727e-6</v>
      </c>
      <c r="C1160" s="2">
        <v>0.48034</v>
      </c>
      <c r="D1160" s="3">
        <v>-7.6933e-6</v>
      </c>
      <c r="E1160" s="2">
        <f t="shared" si="73"/>
        <v>7.6933e-6</v>
      </c>
      <c r="F1160" s="2">
        <v>0.60585</v>
      </c>
      <c r="G1160" s="3">
        <v>-9.3001e-6</v>
      </c>
      <c r="H1160" s="2">
        <f t="shared" si="74"/>
        <v>9.3001e-6</v>
      </c>
      <c r="I1160" s="2">
        <v>0.37702</v>
      </c>
      <c r="J1160" s="3">
        <v>-9.8381e-6</v>
      </c>
      <c r="K1160" s="2">
        <f t="shared" si="75"/>
        <v>9.8381e-6</v>
      </c>
      <c r="L1160" s="2">
        <v>0.4476</v>
      </c>
    </row>
    <row r="1161" spans="1:12">
      <c r="A1161" s="3">
        <v>-7.7605e-6</v>
      </c>
      <c r="B1161" s="2">
        <f t="shared" si="72"/>
        <v>7.7605e-6</v>
      </c>
      <c r="C1161" s="2">
        <v>0.48134</v>
      </c>
      <c r="D1161" s="3">
        <v>-7.7452e-6</v>
      </c>
      <c r="E1161" s="2">
        <f t="shared" si="73"/>
        <v>7.7452e-6</v>
      </c>
      <c r="F1161" s="2">
        <v>0.60685</v>
      </c>
      <c r="G1161" s="3">
        <v>-9.353e-6</v>
      </c>
      <c r="H1161" s="2">
        <f t="shared" si="74"/>
        <v>9.353e-6</v>
      </c>
      <c r="I1161" s="2">
        <v>0.37802</v>
      </c>
      <c r="J1161" s="3">
        <v>-9.8865e-6</v>
      </c>
      <c r="K1161" s="2">
        <f t="shared" si="75"/>
        <v>9.8865e-6</v>
      </c>
      <c r="L1161" s="2">
        <v>0.4486</v>
      </c>
    </row>
    <row r="1162" spans="1:12">
      <c r="A1162" s="3">
        <v>-7.7978e-6</v>
      </c>
      <c r="B1162" s="2">
        <f t="shared" si="72"/>
        <v>7.7978e-6</v>
      </c>
      <c r="C1162" s="2">
        <v>0.48234</v>
      </c>
      <c r="D1162" s="3">
        <v>-7.7914e-6</v>
      </c>
      <c r="E1162" s="2">
        <f t="shared" si="73"/>
        <v>7.7914e-6</v>
      </c>
      <c r="F1162" s="2">
        <v>0.60785</v>
      </c>
      <c r="G1162" s="3">
        <v>-9.4083e-6</v>
      </c>
      <c r="H1162" s="2">
        <f t="shared" si="74"/>
        <v>9.4083e-6</v>
      </c>
      <c r="I1162" s="2">
        <v>0.37902</v>
      </c>
      <c r="J1162" s="3">
        <v>-9.9789e-6</v>
      </c>
      <c r="K1162" s="2">
        <f t="shared" si="75"/>
        <v>9.9789e-6</v>
      </c>
      <c r="L1162" s="2">
        <v>0.4496</v>
      </c>
    </row>
    <row r="1163" spans="1:12">
      <c r="A1163" s="3">
        <v>-7.8432e-6</v>
      </c>
      <c r="B1163" s="2">
        <f t="shared" si="72"/>
        <v>7.8432e-6</v>
      </c>
      <c r="C1163" s="2">
        <v>0.48334</v>
      </c>
      <c r="D1163" s="3">
        <v>-7.839e-6</v>
      </c>
      <c r="E1163" s="2">
        <f t="shared" si="73"/>
        <v>7.839e-6</v>
      </c>
      <c r="F1163" s="2">
        <v>0.60885</v>
      </c>
      <c r="G1163" s="3">
        <v>-9.4615e-6</v>
      </c>
      <c r="H1163" s="2">
        <f t="shared" si="74"/>
        <v>9.4615e-6</v>
      </c>
      <c r="I1163" s="2">
        <v>0.38002</v>
      </c>
      <c r="J1163" s="3">
        <v>-1.0019e-5</v>
      </c>
      <c r="K1163" s="2">
        <f t="shared" si="75"/>
        <v>1.0019e-5</v>
      </c>
      <c r="L1163" s="2">
        <v>0.4506</v>
      </c>
    </row>
    <row r="1164" spans="1:12">
      <c r="A1164" s="3">
        <v>-7.9114e-6</v>
      </c>
      <c r="B1164" s="2">
        <f t="shared" si="72"/>
        <v>7.9114e-6</v>
      </c>
      <c r="C1164" s="2">
        <v>0.48434</v>
      </c>
      <c r="D1164" s="3">
        <v>-7.8946e-6</v>
      </c>
      <c r="E1164" s="2">
        <f t="shared" si="73"/>
        <v>7.8946e-6</v>
      </c>
      <c r="F1164" s="2">
        <v>0.60985</v>
      </c>
      <c r="G1164" s="3">
        <v>-9.5227e-6</v>
      </c>
      <c r="H1164" s="2">
        <f t="shared" si="74"/>
        <v>9.5227e-6</v>
      </c>
      <c r="I1164" s="2">
        <v>0.38102</v>
      </c>
      <c r="J1164" s="3">
        <v>-1.0076e-5</v>
      </c>
      <c r="K1164" s="2">
        <f t="shared" si="75"/>
        <v>1.0076e-5</v>
      </c>
      <c r="L1164" s="2">
        <v>0.4516</v>
      </c>
    </row>
    <row r="1165" spans="1:12">
      <c r="A1165" s="3">
        <v>-7.967e-6</v>
      </c>
      <c r="B1165" s="2">
        <f t="shared" si="72"/>
        <v>7.967e-6</v>
      </c>
      <c r="C1165" s="2">
        <v>0.48534</v>
      </c>
      <c r="D1165" s="3">
        <v>-7.9444e-6</v>
      </c>
      <c r="E1165" s="2">
        <f t="shared" si="73"/>
        <v>7.9444e-6</v>
      </c>
      <c r="F1165" s="2">
        <v>0.61085</v>
      </c>
      <c r="G1165" s="3">
        <v>-9.5825e-6</v>
      </c>
      <c r="H1165" s="2">
        <f t="shared" si="74"/>
        <v>9.5825e-6</v>
      </c>
      <c r="I1165" s="2">
        <v>0.38202</v>
      </c>
      <c r="J1165" s="3">
        <v>-1.0154e-5</v>
      </c>
      <c r="K1165" s="2">
        <f t="shared" si="75"/>
        <v>1.0154e-5</v>
      </c>
      <c r="L1165" s="2">
        <v>0.4526</v>
      </c>
    </row>
    <row r="1166" spans="1:12">
      <c r="A1166" s="3">
        <v>-7.9813e-6</v>
      </c>
      <c r="B1166" s="2">
        <f t="shared" si="72"/>
        <v>7.9813e-6</v>
      </c>
      <c r="C1166" s="2">
        <v>0.48634</v>
      </c>
      <c r="D1166" s="3">
        <v>-8.0018e-6</v>
      </c>
      <c r="E1166" s="2">
        <f t="shared" si="73"/>
        <v>8.0018e-6</v>
      </c>
      <c r="F1166" s="2">
        <v>0.61185</v>
      </c>
      <c r="G1166" s="3">
        <v>-9.6435e-6</v>
      </c>
      <c r="H1166" s="2">
        <f t="shared" si="74"/>
        <v>9.6435e-6</v>
      </c>
      <c r="I1166" s="2">
        <v>0.38302</v>
      </c>
      <c r="J1166" s="3">
        <v>-1.018e-5</v>
      </c>
      <c r="K1166" s="2">
        <f t="shared" si="75"/>
        <v>1.018e-5</v>
      </c>
      <c r="L1166" s="2">
        <v>0.4536</v>
      </c>
    </row>
    <row r="1167" spans="1:12">
      <c r="A1167" s="3">
        <v>-8.0705e-6</v>
      </c>
      <c r="B1167" s="2">
        <f t="shared" si="72"/>
        <v>8.0705e-6</v>
      </c>
      <c r="C1167" s="2">
        <v>0.48734</v>
      </c>
      <c r="D1167" s="3">
        <v>-8.0523e-6</v>
      </c>
      <c r="E1167" s="2">
        <f t="shared" si="73"/>
        <v>8.0523e-6</v>
      </c>
      <c r="F1167" s="2">
        <v>0.61285</v>
      </c>
      <c r="G1167" s="3">
        <v>-9.7008e-6</v>
      </c>
      <c r="H1167" s="2">
        <f t="shared" si="74"/>
        <v>9.7008e-6</v>
      </c>
      <c r="I1167" s="2">
        <v>0.38402</v>
      </c>
      <c r="J1167" s="3">
        <v>-1.0251e-5</v>
      </c>
      <c r="K1167" s="2">
        <f t="shared" si="75"/>
        <v>1.0251e-5</v>
      </c>
      <c r="L1167" s="2">
        <v>0.4546</v>
      </c>
    </row>
    <row r="1168" spans="1:12">
      <c r="A1168" s="3">
        <v>-8.0339e-6</v>
      </c>
      <c r="B1168" s="2">
        <f t="shared" si="72"/>
        <v>8.0339e-6</v>
      </c>
      <c r="C1168" s="2">
        <v>0.48834</v>
      </c>
      <c r="D1168" s="3">
        <v>-8.1037e-6</v>
      </c>
      <c r="E1168" s="2">
        <f t="shared" si="73"/>
        <v>8.1037e-6</v>
      </c>
      <c r="F1168" s="2">
        <v>0.61385</v>
      </c>
      <c r="G1168" s="3">
        <v>-9.7571e-6</v>
      </c>
      <c r="H1168" s="2">
        <f t="shared" si="74"/>
        <v>9.7571e-6</v>
      </c>
      <c r="I1168" s="2">
        <v>0.38502</v>
      </c>
      <c r="J1168" s="3">
        <v>-1.0353e-5</v>
      </c>
      <c r="K1168" s="2">
        <f t="shared" si="75"/>
        <v>1.0353e-5</v>
      </c>
      <c r="L1168" s="2">
        <v>0.4556</v>
      </c>
    </row>
    <row r="1169" spans="1:12">
      <c r="A1169" s="3">
        <v>-8.083e-6</v>
      </c>
      <c r="B1169" s="2">
        <f t="shared" si="72"/>
        <v>8.083e-6</v>
      </c>
      <c r="C1169" s="2">
        <v>0.48934</v>
      </c>
      <c r="D1169" s="3">
        <v>-8.1624e-6</v>
      </c>
      <c r="E1169" s="2">
        <f t="shared" si="73"/>
        <v>8.1624e-6</v>
      </c>
      <c r="F1169" s="2">
        <v>0.61485</v>
      </c>
      <c r="G1169" s="3">
        <v>-9.8129e-6</v>
      </c>
      <c r="H1169" s="2">
        <f t="shared" si="74"/>
        <v>9.8129e-6</v>
      </c>
      <c r="I1169" s="2">
        <v>0.38602</v>
      </c>
      <c r="J1169" s="3">
        <v>-1.0427e-5</v>
      </c>
      <c r="K1169" s="2">
        <f t="shared" si="75"/>
        <v>1.0427e-5</v>
      </c>
      <c r="L1169" s="2">
        <v>0.4566</v>
      </c>
    </row>
    <row r="1170" spans="1:12">
      <c r="A1170" s="3">
        <v>-8.1127e-6</v>
      </c>
      <c r="B1170" s="2">
        <f t="shared" si="72"/>
        <v>8.1127e-6</v>
      </c>
      <c r="C1170" s="2">
        <v>0.49034</v>
      </c>
      <c r="D1170" s="3">
        <v>-8.2197e-6</v>
      </c>
      <c r="E1170" s="2">
        <f t="shared" si="73"/>
        <v>8.2197e-6</v>
      </c>
      <c r="F1170" s="2">
        <v>0.61585</v>
      </c>
      <c r="G1170" s="3">
        <v>-9.8751e-6</v>
      </c>
      <c r="H1170" s="2">
        <f t="shared" si="74"/>
        <v>9.8751e-6</v>
      </c>
      <c r="I1170" s="2">
        <v>0.38702</v>
      </c>
      <c r="J1170" s="3">
        <v>-1.0506e-5</v>
      </c>
      <c r="K1170" s="2">
        <f t="shared" si="75"/>
        <v>1.0506e-5</v>
      </c>
      <c r="L1170" s="2">
        <v>0.4576</v>
      </c>
    </row>
    <row r="1171" spans="1:12">
      <c r="A1171" s="3">
        <v>-8.2278e-6</v>
      </c>
      <c r="B1171" s="2">
        <f t="shared" si="72"/>
        <v>8.2278e-6</v>
      </c>
      <c r="C1171" s="2">
        <v>0.49134</v>
      </c>
      <c r="D1171" s="3">
        <v>-8.2765e-6</v>
      </c>
      <c r="E1171" s="2">
        <f t="shared" si="73"/>
        <v>8.2765e-6</v>
      </c>
      <c r="F1171" s="2">
        <v>0.61685</v>
      </c>
      <c r="G1171" s="3">
        <v>-9.9331e-6</v>
      </c>
      <c r="H1171" s="2">
        <f t="shared" si="74"/>
        <v>9.9331e-6</v>
      </c>
      <c r="I1171" s="2">
        <v>0.38802</v>
      </c>
      <c r="J1171" s="3">
        <v>-1.0613e-5</v>
      </c>
      <c r="K1171" s="2">
        <f t="shared" si="75"/>
        <v>1.0613e-5</v>
      </c>
      <c r="L1171" s="2">
        <v>0.4586</v>
      </c>
    </row>
    <row r="1172" spans="1:12">
      <c r="A1172" s="3">
        <v>-8.1965e-6</v>
      </c>
      <c r="B1172" s="2">
        <f t="shared" si="72"/>
        <v>8.1965e-6</v>
      </c>
      <c r="C1172" s="2">
        <v>0.49234</v>
      </c>
      <c r="D1172" s="3">
        <v>-8.3289e-6</v>
      </c>
      <c r="E1172" s="2">
        <f t="shared" si="73"/>
        <v>8.3289e-6</v>
      </c>
      <c r="F1172" s="2">
        <v>0.61785</v>
      </c>
      <c r="G1172" s="3">
        <v>-9.9985e-6</v>
      </c>
      <c r="H1172" s="2">
        <f t="shared" si="74"/>
        <v>9.9985e-6</v>
      </c>
      <c r="I1172" s="2">
        <v>0.38902</v>
      </c>
      <c r="J1172" s="3">
        <v>-1.0668e-5</v>
      </c>
      <c r="K1172" s="2">
        <f t="shared" si="75"/>
        <v>1.0668e-5</v>
      </c>
      <c r="L1172" s="2">
        <v>0.4596</v>
      </c>
    </row>
    <row r="1173" spans="1:12">
      <c r="A1173" s="3">
        <v>-8.2412e-6</v>
      </c>
      <c r="B1173" s="2">
        <f t="shared" si="72"/>
        <v>8.2412e-6</v>
      </c>
      <c r="C1173" s="2">
        <v>0.49334</v>
      </c>
      <c r="D1173" s="3">
        <v>-8.3825e-6</v>
      </c>
      <c r="E1173" s="2">
        <f t="shared" si="73"/>
        <v>8.3825e-6</v>
      </c>
      <c r="F1173" s="2">
        <v>0.61885</v>
      </c>
      <c r="G1173" s="3">
        <v>-1.0058e-5</v>
      </c>
      <c r="H1173" s="2">
        <f t="shared" si="74"/>
        <v>1.0058e-5</v>
      </c>
      <c r="I1173" s="2">
        <v>0.39002</v>
      </c>
      <c r="J1173" s="3">
        <v>-1.0743e-5</v>
      </c>
      <c r="K1173" s="2">
        <f t="shared" si="75"/>
        <v>1.0743e-5</v>
      </c>
      <c r="L1173" s="2">
        <v>0.4606</v>
      </c>
    </row>
    <row r="1174" spans="1:12">
      <c r="A1174" s="3">
        <v>-8.2936e-6</v>
      </c>
      <c r="B1174" s="2">
        <f t="shared" si="72"/>
        <v>8.2936e-6</v>
      </c>
      <c r="C1174" s="2">
        <v>0.49434</v>
      </c>
      <c r="D1174" s="3">
        <v>-8.4459e-6</v>
      </c>
      <c r="E1174" s="2">
        <f t="shared" si="73"/>
        <v>8.4459e-6</v>
      </c>
      <c r="F1174" s="2">
        <v>0.61985</v>
      </c>
      <c r="G1174" s="3">
        <v>-1.0123e-5</v>
      </c>
      <c r="H1174" s="2">
        <f t="shared" si="74"/>
        <v>1.0123e-5</v>
      </c>
      <c r="I1174" s="2">
        <v>0.39102</v>
      </c>
      <c r="J1174" s="3">
        <v>-1.0845e-5</v>
      </c>
      <c r="K1174" s="2">
        <f t="shared" si="75"/>
        <v>1.0845e-5</v>
      </c>
      <c r="L1174" s="2">
        <v>0.4616</v>
      </c>
    </row>
    <row r="1175" spans="1:12">
      <c r="A1175" s="3">
        <v>-8.3633e-6</v>
      </c>
      <c r="B1175" s="2">
        <f t="shared" si="72"/>
        <v>8.3633e-6</v>
      </c>
      <c r="C1175" s="2">
        <v>0.49534</v>
      </c>
      <c r="D1175" s="3">
        <v>-8.5016e-6</v>
      </c>
      <c r="E1175" s="2">
        <f t="shared" si="73"/>
        <v>8.5016e-6</v>
      </c>
      <c r="F1175" s="2">
        <v>0.62085</v>
      </c>
      <c r="G1175" s="3">
        <v>-1.0186e-5</v>
      </c>
      <c r="H1175" s="2">
        <f t="shared" si="74"/>
        <v>1.0186e-5</v>
      </c>
      <c r="I1175" s="2">
        <v>0.39202</v>
      </c>
      <c r="J1175" s="3">
        <v>-1.0952e-5</v>
      </c>
      <c r="K1175" s="2">
        <f t="shared" si="75"/>
        <v>1.0952e-5</v>
      </c>
      <c r="L1175" s="2">
        <v>0.4626</v>
      </c>
    </row>
    <row r="1176" spans="1:12">
      <c r="A1176" s="3">
        <v>-8.3906e-6</v>
      </c>
      <c r="B1176" s="2">
        <f t="shared" si="72"/>
        <v>8.3906e-6</v>
      </c>
      <c r="C1176" s="2">
        <v>0.49634</v>
      </c>
      <c r="D1176" s="3">
        <v>-8.5673e-6</v>
      </c>
      <c r="E1176" s="2">
        <f t="shared" si="73"/>
        <v>8.5673e-6</v>
      </c>
      <c r="F1176" s="2">
        <v>0.62185</v>
      </c>
      <c r="G1176" s="3">
        <v>-1.0252e-5</v>
      </c>
      <c r="H1176" s="2">
        <f t="shared" si="74"/>
        <v>1.0252e-5</v>
      </c>
      <c r="I1176" s="2">
        <v>0.39302</v>
      </c>
      <c r="J1176" s="3">
        <v>-1.1e-5</v>
      </c>
      <c r="K1176" s="2">
        <f t="shared" si="75"/>
        <v>1.1e-5</v>
      </c>
      <c r="L1176" s="2">
        <v>0.4636</v>
      </c>
    </row>
    <row r="1177" spans="1:12">
      <c r="A1177" s="3">
        <v>-8.4434e-6</v>
      </c>
      <c r="B1177" s="2">
        <f t="shared" si="72"/>
        <v>8.4434e-6</v>
      </c>
      <c r="C1177" s="2">
        <v>0.49734</v>
      </c>
      <c r="D1177" s="3">
        <v>-8.6268e-6</v>
      </c>
      <c r="E1177" s="2">
        <f t="shared" si="73"/>
        <v>8.6268e-6</v>
      </c>
      <c r="F1177" s="2">
        <v>0.62285</v>
      </c>
      <c r="G1177" s="3">
        <v>-1.0316e-5</v>
      </c>
      <c r="H1177" s="2">
        <f t="shared" si="74"/>
        <v>1.0316e-5</v>
      </c>
      <c r="I1177" s="2">
        <v>0.39402</v>
      </c>
      <c r="J1177" s="3">
        <v>-1.1094e-5</v>
      </c>
      <c r="K1177" s="2">
        <f t="shared" si="75"/>
        <v>1.1094e-5</v>
      </c>
      <c r="L1177" s="2">
        <v>0.4646</v>
      </c>
    </row>
    <row r="1178" spans="1:12">
      <c r="A1178" s="3">
        <v>-8.4988e-6</v>
      </c>
      <c r="B1178" s="2">
        <f t="shared" si="72"/>
        <v>8.4988e-6</v>
      </c>
      <c r="C1178" s="2">
        <v>0.49834</v>
      </c>
      <c r="D1178" s="3">
        <v>-8.6864e-6</v>
      </c>
      <c r="E1178" s="2">
        <f t="shared" si="73"/>
        <v>8.6864e-6</v>
      </c>
      <c r="F1178" s="2">
        <v>0.62385</v>
      </c>
      <c r="G1178" s="3">
        <v>-1.0382e-5</v>
      </c>
      <c r="H1178" s="2">
        <f t="shared" si="74"/>
        <v>1.0382e-5</v>
      </c>
      <c r="I1178" s="2">
        <v>0.39502</v>
      </c>
      <c r="J1178" s="3">
        <v>-1.12e-5</v>
      </c>
      <c r="K1178" s="2">
        <f t="shared" si="75"/>
        <v>1.12e-5</v>
      </c>
      <c r="L1178" s="2">
        <v>0.4656</v>
      </c>
    </row>
    <row r="1179" spans="1:12">
      <c r="A1179" s="3">
        <v>-8.5251e-6</v>
      </c>
      <c r="B1179" s="2">
        <f t="shared" si="72"/>
        <v>8.5251e-6</v>
      </c>
      <c r="C1179" s="2">
        <v>0.49934</v>
      </c>
      <c r="D1179" s="3">
        <v>-8.7544e-6</v>
      </c>
      <c r="E1179" s="2">
        <f t="shared" si="73"/>
        <v>8.7544e-6</v>
      </c>
      <c r="F1179" s="2">
        <v>0.62485</v>
      </c>
      <c r="G1179" s="3">
        <v>-1.0445e-5</v>
      </c>
      <c r="H1179" s="2">
        <f t="shared" si="74"/>
        <v>1.0445e-5</v>
      </c>
      <c r="I1179" s="2">
        <v>0.39602</v>
      </c>
      <c r="J1179" s="3">
        <v>-1.1275e-5</v>
      </c>
      <c r="K1179" s="2">
        <f t="shared" si="75"/>
        <v>1.1275e-5</v>
      </c>
      <c r="L1179" s="2">
        <v>0.4666</v>
      </c>
    </row>
    <row r="1180" spans="1:12">
      <c r="A1180" s="3">
        <v>-8.5493e-6</v>
      </c>
      <c r="B1180" s="2">
        <f t="shared" si="72"/>
        <v>8.5493e-6</v>
      </c>
      <c r="C1180" s="2">
        <v>0.50034</v>
      </c>
      <c r="D1180" s="3">
        <v>-8.817e-6</v>
      </c>
      <c r="E1180" s="2">
        <f t="shared" si="73"/>
        <v>8.817e-6</v>
      </c>
      <c r="F1180" s="2">
        <v>0.62585</v>
      </c>
      <c r="G1180" s="3">
        <v>-1.0508e-5</v>
      </c>
      <c r="H1180" s="2">
        <f t="shared" si="74"/>
        <v>1.0508e-5</v>
      </c>
      <c r="I1180" s="2">
        <v>0.39702</v>
      </c>
      <c r="J1180" s="3">
        <v>-1.1418e-5</v>
      </c>
      <c r="K1180" s="2">
        <f t="shared" si="75"/>
        <v>1.1418e-5</v>
      </c>
      <c r="L1180" s="2">
        <v>0.4676</v>
      </c>
    </row>
    <row r="1181" spans="1:12">
      <c r="A1181" s="3">
        <v>-8.6499e-6</v>
      </c>
      <c r="B1181" s="2">
        <f t="shared" si="72"/>
        <v>8.6499e-6</v>
      </c>
      <c r="C1181" s="2">
        <v>0.50134</v>
      </c>
      <c r="D1181" s="3">
        <v>-8.8875e-6</v>
      </c>
      <c r="E1181" s="2">
        <f t="shared" si="73"/>
        <v>8.8875e-6</v>
      </c>
      <c r="F1181" s="2">
        <v>0.62685</v>
      </c>
      <c r="G1181" s="3">
        <v>-1.0571e-5</v>
      </c>
      <c r="H1181" s="2">
        <f t="shared" si="74"/>
        <v>1.0571e-5</v>
      </c>
      <c r="I1181" s="2">
        <v>0.39802</v>
      </c>
      <c r="J1181" s="3">
        <v>-1.1449e-5</v>
      </c>
      <c r="K1181" s="2">
        <f t="shared" si="75"/>
        <v>1.1449e-5</v>
      </c>
      <c r="L1181" s="2">
        <v>0.4686</v>
      </c>
    </row>
    <row r="1182" spans="1:12">
      <c r="A1182" s="3">
        <v>-8.7219e-6</v>
      </c>
      <c r="B1182" s="2">
        <f t="shared" si="72"/>
        <v>8.7219e-6</v>
      </c>
      <c r="C1182" s="2">
        <v>0.50234</v>
      </c>
      <c r="D1182" s="3">
        <v>-8.9516e-6</v>
      </c>
      <c r="E1182" s="2">
        <f t="shared" si="73"/>
        <v>8.9516e-6</v>
      </c>
      <c r="F1182" s="2">
        <v>0.62785</v>
      </c>
      <c r="G1182" s="3">
        <v>-1.064e-5</v>
      </c>
      <c r="H1182" s="2">
        <f t="shared" si="74"/>
        <v>1.064e-5</v>
      </c>
      <c r="I1182" s="2">
        <v>0.39902</v>
      </c>
      <c r="J1182" s="3">
        <v>-1.1595e-5</v>
      </c>
      <c r="K1182" s="2">
        <f t="shared" si="75"/>
        <v>1.1595e-5</v>
      </c>
      <c r="L1182" s="2">
        <v>0.4696</v>
      </c>
    </row>
    <row r="1183" spans="1:12">
      <c r="A1183" s="3">
        <v>-8.677e-6</v>
      </c>
      <c r="B1183" s="2">
        <f t="shared" si="72"/>
        <v>8.677e-6</v>
      </c>
      <c r="C1183" s="2">
        <v>0.50334</v>
      </c>
      <c r="D1183" s="3">
        <v>-9.0175e-6</v>
      </c>
      <c r="E1183" s="2">
        <f t="shared" si="73"/>
        <v>9.0175e-6</v>
      </c>
      <c r="F1183" s="2">
        <v>0.62885</v>
      </c>
      <c r="G1183" s="3">
        <v>-1.0704e-5</v>
      </c>
      <c r="H1183" s="2">
        <f t="shared" si="74"/>
        <v>1.0704e-5</v>
      </c>
      <c r="I1183" s="2">
        <v>0.40002</v>
      </c>
      <c r="J1183" s="3">
        <v>-1.1711e-5</v>
      </c>
      <c r="K1183" s="2">
        <f t="shared" si="75"/>
        <v>1.1711e-5</v>
      </c>
      <c r="L1183" s="2">
        <v>0.4706</v>
      </c>
    </row>
    <row r="1184" spans="1:12">
      <c r="A1184" s="3">
        <v>-8.7298e-6</v>
      </c>
      <c r="B1184" s="2">
        <f t="shared" si="72"/>
        <v>8.7298e-6</v>
      </c>
      <c r="C1184" s="2">
        <v>0.50434</v>
      </c>
      <c r="D1184" s="3">
        <v>-9.0911e-6</v>
      </c>
      <c r="E1184" s="2">
        <f t="shared" si="73"/>
        <v>9.0911e-6</v>
      </c>
      <c r="F1184" s="2">
        <v>0.62985</v>
      </c>
      <c r="G1184" s="3">
        <v>-1.0771e-5</v>
      </c>
      <c r="H1184" s="2">
        <f t="shared" si="74"/>
        <v>1.0771e-5</v>
      </c>
      <c r="I1184" s="2">
        <v>0.40102</v>
      </c>
      <c r="J1184" s="3">
        <v>-1.1798e-5</v>
      </c>
      <c r="K1184" s="2">
        <f t="shared" si="75"/>
        <v>1.1798e-5</v>
      </c>
      <c r="L1184" s="2">
        <v>0.4716</v>
      </c>
    </row>
    <row r="1185" spans="1:12">
      <c r="A1185" s="3">
        <v>-8.7681e-6</v>
      </c>
      <c r="B1185" s="2">
        <f t="shared" si="72"/>
        <v>8.7681e-6</v>
      </c>
      <c r="C1185" s="2">
        <v>0.50534</v>
      </c>
      <c r="D1185" s="3">
        <v>-9.1588e-6</v>
      </c>
      <c r="E1185" s="2">
        <f t="shared" si="73"/>
        <v>9.1588e-6</v>
      </c>
      <c r="F1185" s="2">
        <v>0.63085</v>
      </c>
      <c r="G1185" s="3">
        <v>-1.084e-5</v>
      </c>
      <c r="H1185" s="2">
        <f t="shared" si="74"/>
        <v>1.084e-5</v>
      </c>
      <c r="I1185" s="2">
        <v>0.40202</v>
      </c>
      <c r="J1185" s="3">
        <v>-1.1835e-5</v>
      </c>
      <c r="K1185" s="2">
        <f t="shared" si="75"/>
        <v>1.1835e-5</v>
      </c>
      <c r="L1185" s="2">
        <v>0.4726</v>
      </c>
    </row>
    <row r="1186" spans="1:12">
      <c r="A1186" s="3">
        <v>-8.8224e-6</v>
      </c>
      <c r="B1186" s="2">
        <f t="shared" si="72"/>
        <v>8.8224e-6</v>
      </c>
      <c r="C1186" s="2">
        <v>0.50634</v>
      </c>
      <c r="D1186" s="3">
        <v>-9.2354e-6</v>
      </c>
      <c r="E1186" s="2">
        <f t="shared" si="73"/>
        <v>9.2354e-6</v>
      </c>
      <c r="F1186" s="2">
        <v>0.63185</v>
      </c>
      <c r="G1186" s="3">
        <v>-1.0913e-5</v>
      </c>
      <c r="H1186" s="2">
        <f t="shared" si="74"/>
        <v>1.0913e-5</v>
      </c>
      <c r="I1186" s="2">
        <v>0.40302</v>
      </c>
      <c r="J1186" s="3">
        <v>-1.1888e-5</v>
      </c>
      <c r="K1186" s="2">
        <f t="shared" si="75"/>
        <v>1.1888e-5</v>
      </c>
      <c r="L1186" s="2">
        <v>0.4736</v>
      </c>
    </row>
    <row r="1187" spans="1:12">
      <c r="A1187" s="3">
        <v>-8.8987e-6</v>
      </c>
      <c r="B1187" s="2">
        <f t="shared" si="72"/>
        <v>8.8987e-6</v>
      </c>
      <c r="C1187" s="2">
        <v>0.50734</v>
      </c>
      <c r="D1187" s="3">
        <v>-9.3055e-6</v>
      </c>
      <c r="E1187" s="2">
        <f t="shared" si="73"/>
        <v>9.3055e-6</v>
      </c>
      <c r="F1187" s="2">
        <v>0.63285</v>
      </c>
      <c r="G1187" s="3">
        <v>-1.0976e-5</v>
      </c>
      <c r="H1187" s="2">
        <f t="shared" si="74"/>
        <v>1.0976e-5</v>
      </c>
      <c r="I1187" s="2">
        <v>0.40402</v>
      </c>
      <c r="J1187" s="3">
        <v>-1.1928e-5</v>
      </c>
      <c r="K1187" s="2">
        <f t="shared" si="75"/>
        <v>1.1928e-5</v>
      </c>
      <c r="L1187" s="2">
        <v>0.4746</v>
      </c>
    </row>
    <row r="1188" spans="1:12">
      <c r="A1188" s="3">
        <v>-8.9267e-6</v>
      </c>
      <c r="B1188" s="2">
        <f t="shared" si="72"/>
        <v>8.9267e-6</v>
      </c>
      <c r="C1188" s="2">
        <v>0.50834</v>
      </c>
      <c r="D1188" s="3">
        <v>-9.3772e-6</v>
      </c>
      <c r="E1188" s="2">
        <f t="shared" si="73"/>
        <v>9.3772e-6</v>
      </c>
      <c r="F1188" s="2">
        <v>0.63385</v>
      </c>
      <c r="G1188" s="3">
        <v>-1.1049e-5</v>
      </c>
      <c r="H1188" s="2">
        <f t="shared" si="74"/>
        <v>1.1049e-5</v>
      </c>
      <c r="I1188" s="2">
        <v>0.40502</v>
      </c>
      <c r="J1188" s="3">
        <v>-1.2047e-5</v>
      </c>
      <c r="K1188" s="2">
        <f t="shared" si="75"/>
        <v>1.2047e-5</v>
      </c>
      <c r="L1188" s="2">
        <v>0.4756</v>
      </c>
    </row>
    <row r="1189" spans="1:12">
      <c r="A1189" s="3">
        <v>-8.9843e-6</v>
      </c>
      <c r="B1189" s="2">
        <f t="shared" si="72"/>
        <v>8.9843e-6</v>
      </c>
      <c r="C1189" s="2">
        <v>0.50934</v>
      </c>
      <c r="D1189" s="3">
        <v>-9.46e-6</v>
      </c>
      <c r="E1189" s="2">
        <f t="shared" si="73"/>
        <v>9.46e-6</v>
      </c>
      <c r="F1189" s="2">
        <v>0.63485</v>
      </c>
      <c r="G1189" s="3">
        <v>-1.1115e-5</v>
      </c>
      <c r="H1189" s="2">
        <f t="shared" si="74"/>
        <v>1.1115e-5</v>
      </c>
      <c r="I1189" s="2">
        <v>0.40602</v>
      </c>
      <c r="J1189" s="3">
        <v>-1.2137e-5</v>
      </c>
      <c r="K1189" s="2">
        <f t="shared" si="75"/>
        <v>1.2137e-5</v>
      </c>
      <c r="L1189" s="2">
        <v>0.4766</v>
      </c>
    </row>
    <row r="1190" spans="1:12">
      <c r="A1190" s="3">
        <v>-9.0441e-6</v>
      </c>
      <c r="B1190" s="2">
        <f t="shared" si="72"/>
        <v>9.0441e-6</v>
      </c>
      <c r="C1190" s="2">
        <v>0.51034</v>
      </c>
      <c r="D1190" s="3">
        <v>-9.532e-6</v>
      </c>
      <c r="E1190" s="2">
        <f t="shared" si="73"/>
        <v>9.532e-6</v>
      </c>
      <c r="F1190" s="2">
        <v>0.63585</v>
      </c>
      <c r="G1190" s="3">
        <v>-1.1189e-5</v>
      </c>
      <c r="H1190" s="2">
        <f t="shared" si="74"/>
        <v>1.1189e-5</v>
      </c>
      <c r="I1190" s="2">
        <v>0.40702</v>
      </c>
      <c r="J1190" s="3">
        <v>-1.2238e-5</v>
      </c>
      <c r="K1190" s="2">
        <f t="shared" si="75"/>
        <v>1.2238e-5</v>
      </c>
      <c r="L1190" s="2">
        <v>0.4776</v>
      </c>
    </row>
    <row r="1191" spans="1:12">
      <c r="A1191" s="3">
        <v>-9.0764e-6</v>
      </c>
      <c r="B1191" s="2">
        <f t="shared" si="72"/>
        <v>9.0764e-6</v>
      </c>
      <c r="C1191" s="2">
        <v>0.51134</v>
      </c>
      <c r="D1191" s="3">
        <v>-9.6132e-6</v>
      </c>
      <c r="E1191" s="2">
        <f t="shared" si="73"/>
        <v>9.6132e-6</v>
      </c>
      <c r="F1191" s="2">
        <v>0.63685</v>
      </c>
      <c r="G1191" s="3">
        <v>-1.1259e-5</v>
      </c>
      <c r="H1191" s="2">
        <f t="shared" si="74"/>
        <v>1.1259e-5</v>
      </c>
      <c r="I1191" s="2">
        <v>0.40802</v>
      </c>
      <c r="J1191" s="3">
        <v>-1.2364e-5</v>
      </c>
      <c r="K1191" s="2">
        <f t="shared" si="75"/>
        <v>1.2364e-5</v>
      </c>
      <c r="L1191" s="2">
        <v>0.4786</v>
      </c>
    </row>
    <row r="1192" spans="1:12">
      <c r="A1192" s="3">
        <v>-9.1327e-6</v>
      </c>
      <c r="B1192" s="2">
        <f t="shared" si="72"/>
        <v>9.1327e-6</v>
      </c>
      <c r="C1192" s="2">
        <v>0.51234</v>
      </c>
      <c r="D1192" s="3">
        <v>-9.6917e-6</v>
      </c>
      <c r="E1192" s="2">
        <f t="shared" si="73"/>
        <v>9.6917e-6</v>
      </c>
      <c r="F1192" s="2">
        <v>0.63785</v>
      </c>
      <c r="G1192" s="3">
        <v>-1.1331e-5</v>
      </c>
      <c r="H1192" s="2">
        <f t="shared" si="74"/>
        <v>1.1331e-5</v>
      </c>
      <c r="I1192" s="2">
        <v>0.40902</v>
      </c>
      <c r="J1192" s="3">
        <v>-1.25e-5</v>
      </c>
      <c r="K1192" s="2">
        <f t="shared" si="75"/>
        <v>1.25e-5</v>
      </c>
      <c r="L1192" s="2">
        <v>0.4796</v>
      </c>
    </row>
    <row r="1193" spans="1:12">
      <c r="A1193" s="3">
        <v>-9.1819e-6</v>
      </c>
      <c r="B1193" s="2">
        <f t="shared" si="72"/>
        <v>9.1819e-6</v>
      </c>
      <c r="C1193" s="2">
        <v>0.51334</v>
      </c>
      <c r="D1193" s="3">
        <v>-9.77e-6</v>
      </c>
      <c r="E1193" s="2">
        <f t="shared" si="73"/>
        <v>9.77e-6</v>
      </c>
      <c r="F1193" s="2">
        <v>0.63885</v>
      </c>
      <c r="G1193" s="3">
        <v>-1.1402e-5</v>
      </c>
      <c r="H1193" s="2">
        <f t="shared" si="74"/>
        <v>1.1402e-5</v>
      </c>
      <c r="I1193" s="2">
        <v>0.41002</v>
      </c>
      <c r="J1193" s="3">
        <v>-1.2691e-5</v>
      </c>
      <c r="K1193" s="2">
        <f t="shared" si="75"/>
        <v>1.2691e-5</v>
      </c>
      <c r="L1193" s="2">
        <v>0.4806</v>
      </c>
    </row>
    <row r="1194" spans="1:12">
      <c r="A1194" s="3">
        <v>-9.233e-6</v>
      </c>
      <c r="B1194" s="2">
        <f t="shared" si="72"/>
        <v>9.233e-6</v>
      </c>
      <c r="C1194" s="2">
        <v>0.51434</v>
      </c>
      <c r="D1194" s="3">
        <v>-9.8586e-6</v>
      </c>
      <c r="E1194" s="2">
        <f t="shared" si="73"/>
        <v>9.8586e-6</v>
      </c>
      <c r="F1194" s="2">
        <v>0.63985</v>
      </c>
      <c r="G1194" s="3">
        <v>-1.1475e-5</v>
      </c>
      <c r="H1194" s="2">
        <f t="shared" si="74"/>
        <v>1.1475e-5</v>
      </c>
      <c r="I1194" s="2">
        <v>0.41102</v>
      </c>
      <c r="J1194" s="3">
        <v>-1.281e-5</v>
      </c>
      <c r="K1194" s="2">
        <f t="shared" si="75"/>
        <v>1.281e-5</v>
      </c>
      <c r="L1194" s="2">
        <v>0.4816</v>
      </c>
    </row>
    <row r="1195" spans="1:12">
      <c r="A1195" s="3">
        <v>-9.2995e-6</v>
      </c>
      <c r="B1195" s="2">
        <f t="shared" si="72"/>
        <v>9.2995e-6</v>
      </c>
      <c r="C1195" s="2">
        <v>0.51534</v>
      </c>
      <c r="D1195" s="3">
        <v>-9.9391e-6</v>
      </c>
      <c r="E1195" s="2">
        <f t="shared" si="73"/>
        <v>9.9391e-6</v>
      </c>
      <c r="F1195" s="2">
        <v>0.64085</v>
      </c>
      <c r="G1195" s="3">
        <v>-1.1548e-5</v>
      </c>
      <c r="H1195" s="2">
        <f t="shared" si="74"/>
        <v>1.1548e-5</v>
      </c>
      <c r="I1195" s="2">
        <v>0.41202</v>
      </c>
      <c r="J1195" s="3">
        <v>-1.2824e-5</v>
      </c>
      <c r="K1195" s="2">
        <f t="shared" si="75"/>
        <v>1.2824e-5</v>
      </c>
      <c r="L1195" s="2">
        <v>0.4826</v>
      </c>
    </row>
    <row r="1196" spans="1:12">
      <c r="A1196" s="3">
        <v>-9.3372e-6</v>
      </c>
      <c r="B1196" s="2">
        <f t="shared" si="72"/>
        <v>9.3372e-6</v>
      </c>
      <c r="C1196" s="2">
        <v>0.51634</v>
      </c>
      <c r="D1196" s="3">
        <v>-1.003e-5</v>
      </c>
      <c r="E1196" s="2">
        <f t="shared" si="73"/>
        <v>1.003e-5</v>
      </c>
      <c r="F1196" s="2">
        <v>0.64185</v>
      </c>
      <c r="G1196" s="3">
        <v>-1.1618e-5</v>
      </c>
      <c r="H1196" s="2">
        <f t="shared" si="74"/>
        <v>1.1618e-5</v>
      </c>
      <c r="I1196" s="2">
        <v>0.41302</v>
      </c>
      <c r="J1196" s="3">
        <v>-1.2936e-5</v>
      </c>
      <c r="K1196" s="2">
        <f t="shared" si="75"/>
        <v>1.2936e-5</v>
      </c>
      <c r="L1196" s="2">
        <v>0.4836</v>
      </c>
    </row>
    <row r="1197" spans="1:12">
      <c r="A1197" s="3">
        <v>-9.3869e-6</v>
      </c>
      <c r="B1197" s="2">
        <f t="shared" si="72"/>
        <v>9.3869e-6</v>
      </c>
      <c r="C1197" s="2">
        <v>0.51734</v>
      </c>
      <c r="D1197" s="3">
        <v>-1.0114e-5</v>
      </c>
      <c r="E1197" s="2">
        <f t="shared" si="73"/>
        <v>1.0114e-5</v>
      </c>
      <c r="F1197" s="2">
        <v>0.64285</v>
      </c>
      <c r="G1197" s="3">
        <v>-1.1686e-5</v>
      </c>
      <c r="H1197" s="2">
        <f t="shared" si="74"/>
        <v>1.1686e-5</v>
      </c>
      <c r="I1197" s="2">
        <v>0.41402</v>
      </c>
      <c r="J1197" s="3">
        <v>-1.3013e-5</v>
      </c>
      <c r="K1197" s="2">
        <f t="shared" si="75"/>
        <v>1.3013e-5</v>
      </c>
      <c r="L1197" s="2">
        <v>0.4846</v>
      </c>
    </row>
    <row r="1198" spans="1:12">
      <c r="A1198" s="3">
        <v>-9.4449e-6</v>
      </c>
      <c r="B1198" s="2">
        <f t="shared" si="72"/>
        <v>9.4449e-6</v>
      </c>
      <c r="C1198" s="2">
        <v>0.51834</v>
      </c>
      <c r="D1198" s="3">
        <v>-1.0201e-5</v>
      </c>
      <c r="E1198" s="2">
        <f t="shared" si="73"/>
        <v>1.0201e-5</v>
      </c>
      <c r="F1198" s="2">
        <v>0.64385</v>
      </c>
      <c r="G1198" s="3">
        <v>-1.1758e-5</v>
      </c>
      <c r="H1198" s="2">
        <f t="shared" si="74"/>
        <v>1.1758e-5</v>
      </c>
      <c r="I1198" s="2">
        <v>0.41502</v>
      </c>
      <c r="J1198" s="3">
        <v>-1.3165e-5</v>
      </c>
      <c r="K1198" s="2">
        <f t="shared" si="75"/>
        <v>1.3165e-5</v>
      </c>
      <c r="L1198" s="2">
        <v>0.4856</v>
      </c>
    </row>
    <row r="1199" spans="1:12">
      <c r="A1199" s="3">
        <v>-9.497e-6</v>
      </c>
      <c r="B1199" s="2">
        <f t="shared" si="72"/>
        <v>9.497e-6</v>
      </c>
      <c r="C1199" s="2">
        <v>0.51934</v>
      </c>
      <c r="D1199" s="3">
        <v>-1.0296e-5</v>
      </c>
      <c r="E1199" s="2">
        <f t="shared" si="73"/>
        <v>1.0296e-5</v>
      </c>
      <c r="F1199" s="2">
        <v>0.64485</v>
      </c>
      <c r="G1199" s="3">
        <v>-1.1826e-5</v>
      </c>
      <c r="H1199" s="2">
        <f t="shared" si="74"/>
        <v>1.1826e-5</v>
      </c>
      <c r="I1199" s="2">
        <v>0.41602</v>
      </c>
      <c r="J1199" s="3">
        <v>-1.3315e-5</v>
      </c>
      <c r="K1199" s="2">
        <f t="shared" si="75"/>
        <v>1.3315e-5</v>
      </c>
      <c r="L1199" s="2">
        <v>0.4866</v>
      </c>
    </row>
    <row r="1200" spans="1:12">
      <c r="A1200" s="3">
        <v>-9.5895e-6</v>
      </c>
      <c r="B1200" s="2">
        <f t="shared" si="72"/>
        <v>9.5895e-6</v>
      </c>
      <c r="C1200" s="2">
        <v>0.52034</v>
      </c>
      <c r="D1200" s="3">
        <v>-1.0384e-5</v>
      </c>
      <c r="E1200" s="2">
        <f t="shared" si="73"/>
        <v>1.0384e-5</v>
      </c>
      <c r="F1200" s="2">
        <v>0.64585</v>
      </c>
      <c r="G1200" s="3">
        <v>-1.1893e-5</v>
      </c>
      <c r="H1200" s="2">
        <f t="shared" si="74"/>
        <v>1.1893e-5</v>
      </c>
      <c r="I1200" s="2">
        <v>0.41702</v>
      </c>
      <c r="J1200" s="3">
        <v>-1.3372e-5</v>
      </c>
      <c r="K1200" s="2">
        <f t="shared" si="75"/>
        <v>1.3372e-5</v>
      </c>
      <c r="L1200" s="2">
        <v>0.4876</v>
      </c>
    </row>
    <row r="1201" spans="1:12">
      <c r="A1201" s="3">
        <v>-9.6161e-6</v>
      </c>
      <c r="B1201" s="2">
        <f t="shared" si="72"/>
        <v>9.6161e-6</v>
      </c>
      <c r="C1201" s="2">
        <v>0.52134</v>
      </c>
      <c r="D1201" s="3">
        <v>-1.048e-5</v>
      </c>
      <c r="E1201" s="2">
        <f t="shared" si="73"/>
        <v>1.048e-5</v>
      </c>
      <c r="F1201" s="2">
        <v>0.64685</v>
      </c>
      <c r="G1201" s="3">
        <v>-1.1962e-5</v>
      </c>
      <c r="H1201" s="2">
        <f t="shared" si="74"/>
        <v>1.1962e-5</v>
      </c>
      <c r="I1201" s="2">
        <v>0.41802</v>
      </c>
      <c r="J1201" s="3">
        <v>-1.3512e-5</v>
      </c>
      <c r="K1201" s="2">
        <f t="shared" si="75"/>
        <v>1.3512e-5</v>
      </c>
      <c r="L1201" s="2">
        <v>0.4886</v>
      </c>
    </row>
    <row r="1202" spans="1:12">
      <c r="A1202" s="3">
        <v>-9.6773e-6</v>
      </c>
      <c r="B1202" s="2">
        <f t="shared" si="72"/>
        <v>9.6773e-6</v>
      </c>
      <c r="C1202" s="2">
        <v>0.52234</v>
      </c>
      <c r="D1202" s="3">
        <v>-1.0572e-5</v>
      </c>
      <c r="E1202" s="2">
        <f t="shared" si="73"/>
        <v>1.0572e-5</v>
      </c>
      <c r="F1202" s="2">
        <v>0.64785</v>
      </c>
      <c r="G1202" s="3">
        <v>-1.2024e-5</v>
      </c>
      <c r="H1202" s="2">
        <f t="shared" si="74"/>
        <v>1.2024e-5</v>
      </c>
      <c r="I1202" s="2">
        <v>0.41902</v>
      </c>
      <c r="J1202" s="3">
        <v>-1.3567e-5</v>
      </c>
      <c r="K1202" s="2">
        <f t="shared" si="75"/>
        <v>1.3567e-5</v>
      </c>
      <c r="L1202" s="2">
        <v>0.4896</v>
      </c>
    </row>
    <row r="1203" spans="1:12">
      <c r="A1203" s="3">
        <v>-9.729e-6</v>
      </c>
      <c r="B1203" s="2">
        <f t="shared" si="72"/>
        <v>9.729e-6</v>
      </c>
      <c r="C1203" s="2">
        <v>0.52334</v>
      </c>
      <c r="D1203" s="3">
        <v>-1.0666e-5</v>
      </c>
      <c r="E1203" s="2">
        <f t="shared" si="73"/>
        <v>1.0666e-5</v>
      </c>
      <c r="F1203" s="2">
        <v>0.64885</v>
      </c>
      <c r="G1203" s="3">
        <v>-1.2092e-5</v>
      </c>
      <c r="H1203" s="2">
        <f t="shared" si="74"/>
        <v>1.2092e-5</v>
      </c>
      <c r="I1203" s="2">
        <v>0.42002</v>
      </c>
      <c r="J1203" s="3">
        <v>-1.3731e-5</v>
      </c>
      <c r="K1203" s="2">
        <f t="shared" si="75"/>
        <v>1.3731e-5</v>
      </c>
      <c r="L1203" s="2">
        <v>0.4906</v>
      </c>
    </row>
    <row r="1204" spans="1:12">
      <c r="A1204" s="3">
        <v>-9.7952e-6</v>
      </c>
      <c r="B1204" s="2">
        <f t="shared" si="72"/>
        <v>9.7952e-6</v>
      </c>
      <c r="C1204" s="2">
        <v>0.52434</v>
      </c>
      <c r="D1204" s="3">
        <v>-1.0773e-5</v>
      </c>
      <c r="E1204" s="2">
        <f t="shared" si="73"/>
        <v>1.0773e-5</v>
      </c>
      <c r="F1204" s="2">
        <v>0.64985</v>
      </c>
      <c r="G1204" s="3">
        <v>-1.2167e-5</v>
      </c>
      <c r="H1204" s="2">
        <f t="shared" si="74"/>
        <v>1.2167e-5</v>
      </c>
      <c r="I1204" s="2">
        <v>0.42102</v>
      </c>
      <c r="J1204" s="3">
        <v>-1.3813e-5</v>
      </c>
      <c r="K1204" s="2">
        <f t="shared" si="75"/>
        <v>1.3813e-5</v>
      </c>
      <c r="L1204" s="2">
        <v>0.4916</v>
      </c>
    </row>
    <row r="1205" spans="1:12">
      <c r="A1205" s="3">
        <v>-9.8611e-6</v>
      </c>
      <c r="B1205" s="2">
        <f t="shared" si="72"/>
        <v>9.8611e-6</v>
      </c>
      <c r="C1205" s="2">
        <v>0.52534</v>
      </c>
      <c r="D1205" s="3">
        <v>-1.0869e-5</v>
      </c>
      <c r="E1205" s="2">
        <f t="shared" si="73"/>
        <v>1.0869e-5</v>
      </c>
      <c r="F1205" s="2">
        <v>0.65085</v>
      </c>
      <c r="G1205" s="3">
        <v>-1.2244e-5</v>
      </c>
      <c r="H1205" s="2">
        <f t="shared" si="74"/>
        <v>1.2244e-5</v>
      </c>
      <c r="I1205" s="2">
        <v>0.42202</v>
      </c>
      <c r="J1205" s="3">
        <v>-1.3821e-5</v>
      </c>
      <c r="K1205" s="2">
        <f t="shared" si="75"/>
        <v>1.3821e-5</v>
      </c>
      <c r="L1205" s="2">
        <v>0.4926</v>
      </c>
    </row>
    <row r="1206" spans="1:12">
      <c r="A1206" s="3">
        <v>-9.9248e-6</v>
      </c>
      <c r="B1206" s="2">
        <f t="shared" si="72"/>
        <v>9.9248e-6</v>
      </c>
      <c r="C1206" s="2">
        <v>0.52634</v>
      </c>
      <c r="D1206" s="3">
        <v>-1.097e-5</v>
      </c>
      <c r="E1206" s="2">
        <f t="shared" si="73"/>
        <v>1.097e-5</v>
      </c>
      <c r="F1206" s="2">
        <v>0.65185</v>
      </c>
      <c r="G1206" s="3">
        <v>-1.231e-5</v>
      </c>
      <c r="H1206" s="2">
        <f t="shared" si="74"/>
        <v>1.231e-5</v>
      </c>
      <c r="I1206" s="2">
        <v>0.42302</v>
      </c>
      <c r="J1206" s="3">
        <v>-1.3846e-5</v>
      </c>
      <c r="K1206" s="2">
        <f t="shared" si="75"/>
        <v>1.3846e-5</v>
      </c>
      <c r="L1206" s="2">
        <v>0.4936</v>
      </c>
    </row>
    <row r="1207" spans="1:12">
      <c r="A1207" s="3">
        <v>-9.9803e-6</v>
      </c>
      <c r="B1207" s="2">
        <f t="shared" si="72"/>
        <v>9.9803e-6</v>
      </c>
      <c r="C1207" s="2">
        <v>0.52734</v>
      </c>
      <c r="D1207" s="3">
        <v>-1.1082e-5</v>
      </c>
      <c r="E1207" s="2">
        <f t="shared" si="73"/>
        <v>1.1082e-5</v>
      </c>
      <c r="F1207" s="2">
        <v>0.65285</v>
      </c>
      <c r="G1207" s="3">
        <v>-1.2391e-5</v>
      </c>
      <c r="H1207" s="2">
        <f t="shared" si="74"/>
        <v>1.2391e-5</v>
      </c>
      <c r="I1207" s="2">
        <v>0.42402</v>
      </c>
      <c r="J1207" s="3">
        <v>-1.4035e-5</v>
      </c>
      <c r="K1207" s="2">
        <f t="shared" si="75"/>
        <v>1.4035e-5</v>
      </c>
      <c r="L1207" s="2">
        <v>0.4946</v>
      </c>
    </row>
    <row r="1208" spans="1:12">
      <c r="A1208" s="3">
        <v>-1.0051e-5</v>
      </c>
      <c r="B1208" s="2">
        <f t="shared" si="72"/>
        <v>1.0051e-5</v>
      </c>
      <c r="C1208" s="2">
        <v>0.52834</v>
      </c>
      <c r="D1208" s="3">
        <v>-1.1189e-5</v>
      </c>
      <c r="E1208" s="2">
        <f t="shared" si="73"/>
        <v>1.1189e-5</v>
      </c>
      <c r="F1208" s="2">
        <v>0.65385</v>
      </c>
      <c r="G1208" s="3">
        <v>-1.2459e-5</v>
      </c>
      <c r="H1208" s="2">
        <f t="shared" si="74"/>
        <v>1.2459e-5</v>
      </c>
      <c r="I1208" s="2">
        <v>0.42502</v>
      </c>
      <c r="J1208" s="3">
        <v>-1.42e-5</v>
      </c>
      <c r="K1208" s="2">
        <f t="shared" si="75"/>
        <v>1.42e-5</v>
      </c>
      <c r="L1208" s="2">
        <v>0.4956</v>
      </c>
    </row>
    <row r="1209" spans="1:12">
      <c r="A1209" s="3">
        <v>-1.0128e-5</v>
      </c>
      <c r="B1209" s="2">
        <f t="shared" si="72"/>
        <v>1.0128e-5</v>
      </c>
      <c r="C1209" s="2">
        <v>0.52934</v>
      </c>
      <c r="D1209" s="3">
        <v>-1.1299e-5</v>
      </c>
      <c r="E1209" s="2">
        <f t="shared" si="73"/>
        <v>1.1299e-5</v>
      </c>
      <c r="F1209" s="2">
        <v>0.65485</v>
      </c>
      <c r="G1209" s="3">
        <v>-1.2534e-5</v>
      </c>
      <c r="H1209" s="2">
        <f t="shared" si="74"/>
        <v>1.2534e-5</v>
      </c>
      <c r="I1209" s="2">
        <v>0.42602</v>
      </c>
      <c r="J1209" s="3">
        <v>-1.4241e-5</v>
      </c>
      <c r="K1209" s="2">
        <f t="shared" si="75"/>
        <v>1.4241e-5</v>
      </c>
      <c r="L1209" s="2">
        <v>0.4966</v>
      </c>
    </row>
    <row r="1210" spans="1:12">
      <c r="A1210" s="3">
        <v>-1.0178e-5</v>
      </c>
      <c r="B1210" s="2">
        <f t="shared" si="72"/>
        <v>1.0178e-5</v>
      </c>
      <c r="C1210" s="2">
        <v>0.53034</v>
      </c>
      <c r="D1210" s="3">
        <v>-1.1407e-5</v>
      </c>
      <c r="E1210" s="2">
        <f t="shared" si="73"/>
        <v>1.1407e-5</v>
      </c>
      <c r="F1210" s="2">
        <v>0.65585</v>
      </c>
      <c r="G1210" s="3">
        <v>-1.2601e-5</v>
      </c>
      <c r="H1210" s="2">
        <f t="shared" si="74"/>
        <v>1.2601e-5</v>
      </c>
      <c r="I1210" s="2">
        <v>0.42702</v>
      </c>
      <c r="J1210" s="3">
        <v>-1.4405e-5</v>
      </c>
      <c r="K1210" s="2">
        <f t="shared" si="75"/>
        <v>1.4405e-5</v>
      </c>
      <c r="L1210" s="2">
        <v>0.4976</v>
      </c>
    </row>
    <row r="1211" spans="1:12">
      <c r="A1211" s="3">
        <v>-1.0247e-5</v>
      </c>
      <c r="B1211" s="2">
        <f t="shared" si="72"/>
        <v>1.0247e-5</v>
      </c>
      <c r="C1211" s="2">
        <v>0.53134</v>
      </c>
      <c r="D1211" s="3">
        <v>-1.1518e-5</v>
      </c>
      <c r="E1211" s="2">
        <f t="shared" si="73"/>
        <v>1.1518e-5</v>
      </c>
      <c r="F1211" s="2">
        <v>0.65685</v>
      </c>
      <c r="G1211" s="3">
        <v>-1.2682e-5</v>
      </c>
      <c r="H1211" s="2">
        <f t="shared" si="74"/>
        <v>1.2682e-5</v>
      </c>
      <c r="I1211" s="2">
        <v>0.42802</v>
      </c>
      <c r="J1211" s="3">
        <v>-1.4599e-5</v>
      </c>
      <c r="K1211" s="2">
        <f t="shared" si="75"/>
        <v>1.4599e-5</v>
      </c>
      <c r="L1211" s="2">
        <v>0.4986</v>
      </c>
    </row>
    <row r="1212" spans="1:12">
      <c r="A1212" s="3">
        <v>-1.0303e-5</v>
      </c>
      <c r="B1212" s="2">
        <f t="shared" si="72"/>
        <v>1.0303e-5</v>
      </c>
      <c r="C1212" s="2">
        <v>0.53234</v>
      </c>
      <c r="D1212" s="3">
        <v>-1.164e-5</v>
      </c>
      <c r="E1212" s="2">
        <f t="shared" si="73"/>
        <v>1.164e-5</v>
      </c>
      <c r="F1212" s="2">
        <v>0.65785</v>
      </c>
      <c r="G1212" s="3">
        <v>-1.2758e-5</v>
      </c>
      <c r="H1212" s="2">
        <f t="shared" si="74"/>
        <v>1.2758e-5</v>
      </c>
      <c r="I1212" s="2">
        <v>0.42902</v>
      </c>
      <c r="J1212" s="3">
        <v>-1.4548e-5</v>
      </c>
      <c r="K1212" s="2">
        <f t="shared" si="75"/>
        <v>1.4548e-5</v>
      </c>
      <c r="L1212" s="2">
        <v>0.4996</v>
      </c>
    </row>
    <row r="1213" spans="1:12">
      <c r="A1213" s="3">
        <v>-1.038e-5</v>
      </c>
      <c r="B1213" s="2">
        <f t="shared" si="72"/>
        <v>1.038e-5</v>
      </c>
      <c r="C1213" s="2">
        <v>0.53334</v>
      </c>
      <c r="D1213" s="3">
        <v>-1.1755e-5</v>
      </c>
      <c r="E1213" s="2">
        <f t="shared" si="73"/>
        <v>1.1755e-5</v>
      </c>
      <c r="F1213" s="2">
        <v>0.65885</v>
      </c>
      <c r="G1213" s="3">
        <v>-1.2833e-5</v>
      </c>
      <c r="H1213" s="2">
        <f t="shared" si="74"/>
        <v>1.2833e-5</v>
      </c>
      <c r="I1213" s="2">
        <v>0.43002</v>
      </c>
      <c r="J1213" s="3">
        <v>-1.4595e-5</v>
      </c>
      <c r="K1213" s="2">
        <f t="shared" si="75"/>
        <v>1.4595e-5</v>
      </c>
      <c r="L1213" s="2">
        <v>0.5006</v>
      </c>
    </row>
    <row r="1214" spans="1:12">
      <c r="A1214" s="3">
        <v>-1.0446e-5</v>
      </c>
      <c r="B1214" s="2">
        <f t="shared" si="72"/>
        <v>1.0446e-5</v>
      </c>
      <c r="C1214" s="2">
        <v>0.53434</v>
      </c>
      <c r="D1214" s="3">
        <v>-1.1883e-5</v>
      </c>
      <c r="E1214" s="2">
        <f t="shared" si="73"/>
        <v>1.1883e-5</v>
      </c>
      <c r="F1214" s="2">
        <v>0.65985</v>
      </c>
      <c r="G1214" s="3">
        <v>-1.2914e-5</v>
      </c>
      <c r="H1214" s="2">
        <f t="shared" si="74"/>
        <v>1.2914e-5</v>
      </c>
      <c r="I1214" s="2">
        <v>0.43102</v>
      </c>
      <c r="J1214" s="3">
        <v>-1.4661e-5</v>
      </c>
      <c r="K1214" s="2">
        <f t="shared" si="75"/>
        <v>1.4661e-5</v>
      </c>
      <c r="L1214" s="2">
        <v>0.5016</v>
      </c>
    </row>
    <row r="1215" spans="1:12">
      <c r="A1215" s="3">
        <v>-1.0544e-5</v>
      </c>
      <c r="B1215" s="2">
        <f t="shared" si="72"/>
        <v>1.0544e-5</v>
      </c>
      <c r="C1215" s="2">
        <v>0.53534</v>
      </c>
      <c r="D1215" s="3">
        <v>-1.2002e-5</v>
      </c>
      <c r="E1215" s="2">
        <f t="shared" si="73"/>
        <v>1.2002e-5</v>
      </c>
      <c r="F1215" s="2">
        <v>0.66085</v>
      </c>
      <c r="G1215" s="3">
        <v>-1.2993e-5</v>
      </c>
      <c r="H1215" s="2">
        <f t="shared" si="74"/>
        <v>1.2993e-5</v>
      </c>
      <c r="I1215" s="2">
        <v>0.43202</v>
      </c>
      <c r="J1215" s="3">
        <v>-1.4754e-5</v>
      </c>
      <c r="K1215" s="2">
        <f t="shared" si="75"/>
        <v>1.4754e-5</v>
      </c>
      <c r="L1215" s="2">
        <v>0.5026</v>
      </c>
    </row>
    <row r="1216" spans="1:12">
      <c r="A1216" s="3">
        <v>-1.058e-5</v>
      </c>
      <c r="B1216" s="2">
        <f t="shared" si="72"/>
        <v>1.058e-5</v>
      </c>
      <c r="C1216" s="2">
        <v>0.53634</v>
      </c>
      <c r="D1216" s="3">
        <v>-1.2127e-5</v>
      </c>
      <c r="E1216" s="2">
        <f t="shared" si="73"/>
        <v>1.2127e-5</v>
      </c>
      <c r="F1216" s="2">
        <v>0.66185</v>
      </c>
      <c r="G1216" s="3">
        <v>-1.3067e-5</v>
      </c>
      <c r="H1216" s="2">
        <f t="shared" si="74"/>
        <v>1.3067e-5</v>
      </c>
      <c r="I1216" s="2">
        <v>0.43302</v>
      </c>
      <c r="J1216" s="3">
        <v>-1.487e-5</v>
      </c>
      <c r="K1216" s="2">
        <f t="shared" si="75"/>
        <v>1.487e-5</v>
      </c>
      <c r="L1216" s="2">
        <v>0.5036</v>
      </c>
    </row>
    <row r="1217" spans="1:12">
      <c r="A1217" s="3">
        <v>-1.0663e-5</v>
      </c>
      <c r="B1217" s="2">
        <f t="shared" si="72"/>
        <v>1.0663e-5</v>
      </c>
      <c r="C1217" s="2">
        <v>0.53734</v>
      </c>
      <c r="D1217" s="3">
        <v>-1.2263e-5</v>
      </c>
      <c r="E1217" s="2">
        <f t="shared" si="73"/>
        <v>1.2263e-5</v>
      </c>
      <c r="F1217" s="2">
        <v>0.66285</v>
      </c>
      <c r="G1217" s="3">
        <v>-1.3145e-5</v>
      </c>
      <c r="H1217" s="2">
        <f t="shared" si="74"/>
        <v>1.3145e-5</v>
      </c>
      <c r="I1217" s="2">
        <v>0.43402</v>
      </c>
      <c r="J1217" s="3">
        <v>-1.4888e-5</v>
      </c>
      <c r="K1217" s="2">
        <f t="shared" si="75"/>
        <v>1.4888e-5</v>
      </c>
      <c r="L1217" s="2">
        <v>0.5046</v>
      </c>
    </row>
    <row r="1218" spans="1:12">
      <c r="A1218" s="3">
        <v>-1.0753e-5</v>
      </c>
      <c r="B1218" s="2">
        <f t="shared" ref="B1218:B1281" si="76">ABS(A1218)</f>
        <v>1.0753e-5</v>
      </c>
      <c r="C1218" s="2">
        <v>0.53834</v>
      </c>
      <c r="D1218" s="3">
        <v>-1.2388e-5</v>
      </c>
      <c r="E1218" s="2">
        <f t="shared" ref="E1218:E1281" si="77">ABS(D1218)</f>
        <v>1.2388e-5</v>
      </c>
      <c r="F1218" s="2">
        <v>0.66385</v>
      </c>
      <c r="G1218" s="3">
        <v>-1.3225e-5</v>
      </c>
      <c r="H1218" s="2">
        <f t="shared" ref="H1218:H1281" si="78">ABS(G1218)</f>
        <v>1.3225e-5</v>
      </c>
      <c r="I1218" s="2">
        <v>0.43502</v>
      </c>
      <c r="J1218" s="3">
        <v>-1.5037e-5</v>
      </c>
      <c r="K1218" s="2">
        <f t="shared" ref="K1218:K1281" si="79">ABS(J1218)</f>
        <v>1.5037e-5</v>
      </c>
      <c r="L1218" s="2">
        <v>0.5056</v>
      </c>
    </row>
    <row r="1219" spans="1:12">
      <c r="A1219" s="3">
        <v>-1.0792e-5</v>
      </c>
      <c r="B1219" s="2">
        <f t="shared" si="76"/>
        <v>1.0792e-5</v>
      </c>
      <c r="C1219" s="2">
        <v>0.53934</v>
      </c>
      <c r="D1219" s="3">
        <v>-1.253e-5</v>
      </c>
      <c r="E1219" s="2">
        <f t="shared" si="77"/>
        <v>1.253e-5</v>
      </c>
      <c r="F1219" s="2">
        <v>0.66485</v>
      </c>
      <c r="G1219" s="3">
        <v>-1.3301e-5</v>
      </c>
      <c r="H1219" s="2">
        <f t="shared" si="78"/>
        <v>1.3301e-5</v>
      </c>
      <c r="I1219" s="2">
        <v>0.43602</v>
      </c>
      <c r="J1219" s="3">
        <v>-1.5146e-5</v>
      </c>
      <c r="K1219" s="2">
        <f t="shared" si="79"/>
        <v>1.5146e-5</v>
      </c>
      <c r="L1219" s="2">
        <v>0.5066</v>
      </c>
    </row>
    <row r="1220" spans="1:12">
      <c r="A1220" s="3">
        <v>-1.0864e-5</v>
      </c>
      <c r="B1220" s="2">
        <f t="shared" si="76"/>
        <v>1.0864e-5</v>
      </c>
      <c r="C1220" s="2">
        <v>0.54034</v>
      </c>
      <c r="D1220" s="3">
        <v>-1.2664e-5</v>
      </c>
      <c r="E1220" s="2">
        <f t="shared" si="77"/>
        <v>1.2664e-5</v>
      </c>
      <c r="F1220" s="2">
        <v>0.66585</v>
      </c>
      <c r="G1220" s="3">
        <v>-1.3385e-5</v>
      </c>
      <c r="H1220" s="2">
        <f t="shared" si="78"/>
        <v>1.3385e-5</v>
      </c>
      <c r="I1220" s="2">
        <v>0.43702</v>
      </c>
      <c r="J1220" s="3">
        <v>-1.5296e-5</v>
      </c>
      <c r="K1220" s="2">
        <f t="shared" si="79"/>
        <v>1.5296e-5</v>
      </c>
      <c r="L1220" s="2">
        <v>0.5076</v>
      </c>
    </row>
    <row r="1221" spans="1:12">
      <c r="A1221" s="3">
        <v>-1.0928e-5</v>
      </c>
      <c r="B1221" s="2">
        <f t="shared" si="76"/>
        <v>1.0928e-5</v>
      </c>
      <c r="C1221" s="2">
        <v>0.54134</v>
      </c>
      <c r="D1221" s="3">
        <v>-1.2802e-5</v>
      </c>
      <c r="E1221" s="2">
        <f t="shared" si="77"/>
        <v>1.2802e-5</v>
      </c>
      <c r="F1221" s="2">
        <v>0.66685</v>
      </c>
      <c r="G1221" s="3">
        <v>-1.3475e-5</v>
      </c>
      <c r="H1221" s="2">
        <f t="shared" si="78"/>
        <v>1.3475e-5</v>
      </c>
      <c r="I1221" s="2">
        <v>0.43802</v>
      </c>
      <c r="J1221" s="3">
        <v>-1.5408e-5</v>
      </c>
      <c r="K1221" s="2">
        <f t="shared" si="79"/>
        <v>1.5408e-5</v>
      </c>
      <c r="L1221" s="2">
        <v>0.5086</v>
      </c>
    </row>
    <row r="1222" spans="1:12">
      <c r="A1222" s="3">
        <v>-1.0984e-5</v>
      </c>
      <c r="B1222" s="2">
        <f t="shared" si="76"/>
        <v>1.0984e-5</v>
      </c>
      <c r="C1222" s="2">
        <v>0.54234</v>
      </c>
      <c r="D1222" s="3">
        <v>-1.2951e-5</v>
      </c>
      <c r="E1222" s="2">
        <f t="shared" si="77"/>
        <v>1.2951e-5</v>
      </c>
      <c r="F1222" s="2">
        <v>0.66785</v>
      </c>
      <c r="G1222" s="3">
        <v>-1.3546e-5</v>
      </c>
      <c r="H1222" s="2">
        <f t="shared" si="78"/>
        <v>1.3546e-5</v>
      </c>
      <c r="I1222" s="2">
        <v>0.43902</v>
      </c>
      <c r="J1222" s="3">
        <v>-1.5442e-5</v>
      </c>
      <c r="K1222" s="2">
        <f t="shared" si="79"/>
        <v>1.5442e-5</v>
      </c>
      <c r="L1222" s="2">
        <v>0.5096</v>
      </c>
    </row>
    <row r="1223" spans="1:12">
      <c r="A1223" s="3">
        <v>-1.107e-5</v>
      </c>
      <c r="B1223" s="2">
        <f t="shared" si="76"/>
        <v>1.107e-5</v>
      </c>
      <c r="C1223" s="2">
        <v>0.54334</v>
      </c>
      <c r="D1223" s="3">
        <v>-1.3094e-5</v>
      </c>
      <c r="E1223" s="2">
        <f t="shared" si="77"/>
        <v>1.3094e-5</v>
      </c>
      <c r="F1223" s="2">
        <v>0.66885</v>
      </c>
      <c r="G1223" s="3">
        <v>-1.3632e-5</v>
      </c>
      <c r="H1223" s="2">
        <f t="shared" si="78"/>
        <v>1.3632e-5</v>
      </c>
      <c r="I1223" s="2">
        <v>0.44002</v>
      </c>
      <c r="J1223" s="3">
        <v>-1.5603e-5</v>
      </c>
      <c r="K1223" s="2">
        <f t="shared" si="79"/>
        <v>1.5603e-5</v>
      </c>
      <c r="L1223" s="2">
        <v>0.5106</v>
      </c>
    </row>
    <row r="1224" spans="1:12">
      <c r="A1224" s="3">
        <v>-1.116e-5</v>
      </c>
      <c r="B1224" s="2">
        <f t="shared" si="76"/>
        <v>1.116e-5</v>
      </c>
      <c r="C1224" s="2">
        <v>0.54434</v>
      </c>
      <c r="D1224" s="3">
        <v>-1.3252e-5</v>
      </c>
      <c r="E1224" s="2">
        <f t="shared" si="77"/>
        <v>1.3252e-5</v>
      </c>
      <c r="F1224" s="2">
        <v>0.66985</v>
      </c>
      <c r="G1224" s="3">
        <v>-1.3712e-5</v>
      </c>
      <c r="H1224" s="2">
        <f t="shared" si="78"/>
        <v>1.3712e-5</v>
      </c>
      <c r="I1224" s="2">
        <v>0.44102</v>
      </c>
      <c r="J1224" s="3">
        <v>-1.5821e-5</v>
      </c>
      <c r="K1224" s="2">
        <f t="shared" si="79"/>
        <v>1.5821e-5</v>
      </c>
      <c r="L1224" s="2">
        <v>0.5116</v>
      </c>
    </row>
    <row r="1225" spans="1:12">
      <c r="A1225" s="3">
        <v>-1.1218e-5</v>
      </c>
      <c r="B1225" s="2">
        <f t="shared" si="76"/>
        <v>1.1218e-5</v>
      </c>
      <c r="C1225" s="2">
        <v>0.54534</v>
      </c>
      <c r="D1225" s="3">
        <v>-1.3402e-5</v>
      </c>
      <c r="E1225" s="2">
        <f t="shared" si="77"/>
        <v>1.3402e-5</v>
      </c>
      <c r="F1225" s="2">
        <v>0.67085</v>
      </c>
      <c r="G1225" s="3">
        <v>-1.3805e-5</v>
      </c>
      <c r="H1225" s="2">
        <f t="shared" si="78"/>
        <v>1.3805e-5</v>
      </c>
      <c r="I1225" s="2">
        <v>0.44202</v>
      </c>
      <c r="J1225" s="3">
        <v>-1.6011e-5</v>
      </c>
      <c r="K1225" s="2">
        <f t="shared" si="79"/>
        <v>1.6011e-5</v>
      </c>
      <c r="L1225" s="2">
        <v>0.5126</v>
      </c>
    </row>
    <row r="1226" spans="1:12">
      <c r="A1226" s="3">
        <v>-1.1343e-5</v>
      </c>
      <c r="B1226" s="2">
        <f t="shared" si="76"/>
        <v>1.1343e-5</v>
      </c>
      <c r="C1226" s="2">
        <v>0.54634</v>
      </c>
      <c r="D1226" s="3">
        <v>-1.3562e-5</v>
      </c>
      <c r="E1226" s="2">
        <f t="shared" si="77"/>
        <v>1.3562e-5</v>
      </c>
      <c r="F1226" s="2">
        <v>0.67185</v>
      </c>
      <c r="G1226" s="3">
        <v>-1.3884e-5</v>
      </c>
      <c r="H1226" s="2">
        <f t="shared" si="78"/>
        <v>1.3884e-5</v>
      </c>
      <c r="I1226" s="2">
        <v>0.44302</v>
      </c>
      <c r="J1226" s="3">
        <v>-1.6144e-5</v>
      </c>
      <c r="K1226" s="2">
        <f t="shared" si="79"/>
        <v>1.6144e-5</v>
      </c>
      <c r="L1226" s="2">
        <v>0.5136</v>
      </c>
    </row>
    <row r="1227" spans="1:12">
      <c r="A1227" s="3">
        <v>-1.1414e-5</v>
      </c>
      <c r="B1227" s="2">
        <f t="shared" si="76"/>
        <v>1.1414e-5</v>
      </c>
      <c r="C1227" s="2">
        <v>0.54734</v>
      </c>
      <c r="D1227" s="3">
        <v>-1.3731e-5</v>
      </c>
      <c r="E1227" s="2">
        <f t="shared" si="77"/>
        <v>1.3731e-5</v>
      </c>
      <c r="F1227" s="2">
        <v>0.67285</v>
      </c>
      <c r="G1227" s="3">
        <v>-1.3961e-5</v>
      </c>
      <c r="H1227" s="2">
        <f t="shared" si="78"/>
        <v>1.3961e-5</v>
      </c>
      <c r="I1227" s="2">
        <v>0.44402</v>
      </c>
      <c r="J1227" s="3">
        <v>-1.6313e-5</v>
      </c>
      <c r="K1227" s="2">
        <f t="shared" si="79"/>
        <v>1.6313e-5</v>
      </c>
      <c r="L1227" s="2">
        <v>0.5146</v>
      </c>
    </row>
    <row r="1228" spans="1:12">
      <c r="A1228" s="3">
        <v>-1.1513e-5</v>
      </c>
      <c r="B1228" s="2">
        <f t="shared" si="76"/>
        <v>1.1513e-5</v>
      </c>
      <c r="C1228" s="2">
        <v>0.54834</v>
      </c>
      <c r="D1228" s="3">
        <v>-1.3889e-5</v>
      </c>
      <c r="E1228" s="2">
        <f t="shared" si="77"/>
        <v>1.3889e-5</v>
      </c>
      <c r="F1228" s="2">
        <v>0.67385</v>
      </c>
      <c r="G1228" s="3">
        <v>-1.4037e-5</v>
      </c>
      <c r="H1228" s="2">
        <f t="shared" si="78"/>
        <v>1.4037e-5</v>
      </c>
      <c r="I1228" s="2">
        <v>0.44502</v>
      </c>
      <c r="J1228" s="3">
        <v>-1.6271e-5</v>
      </c>
      <c r="K1228" s="2">
        <f t="shared" si="79"/>
        <v>1.6271e-5</v>
      </c>
      <c r="L1228" s="2">
        <v>0.5156</v>
      </c>
    </row>
    <row r="1229" spans="1:12">
      <c r="A1229" s="3">
        <v>-1.1526e-5</v>
      </c>
      <c r="B1229" s="2">
        <f t="shared" si="76"/>
        <v>1.1526e-5</v>
      </c>
      <c r="C1229" s="2">
        <v>0.54934</v>
      </c>
      <c r="D1229" s="3">
        <v>-1.4064e-5</v>
      </c>
      <c r="E1229" s="2">
        <f t="shared" si="77"/>
        <v>1.4064e-5</v>
      </c>
      <c r="F1229" s="2">
        <v>0.67485</v>
      </c>
      <c r="G1229" s="3">
        <v>-1.4124e-5</v>
      </c>
      <c r="H1229" s="2">
        <f t="shared" si="78"/>
        <v>1.4124e-5</v>
      </c>
      <c r="I1229" s="2">
        <v>0.44602</v>
      </c>
      <c r="J1229" s="3">
        <v>-1.6249e-5</v>
      </c>
      <c r="K1229" s="2">
        <f t="shared" si="79"/>
        <v>1.6249e-5</v>
      </c>
      <c r="L1229" s="2">
        <v>0.5166</v>
      </c>
    </row>
    <row r="1230" spans="1:12">
      <c r="A1230" s="3">
        <v>-1.161e-5</v>
      </c>
      <c r="B1230" s="2">
        <f t="shared" si="76"/>
        <v>1.161e-5</v>
      </c>
      <c r="C1230" s="2">
        <v>0.55034</v>
      </c>
      <c r="D1230" s="3">
        <v>-1.4232e-5</v>
      </c>
      <c r="E1230" s="2">
        <f t="shared" si="77"/>
        <v>1.4232e-5</v>
      </c>
      <c r="F1230" s="2">
        <v>0.67585</v>
      </c>
      <c r="G1230" s="3">
        <v>-1.4207e-5</v>
      </c>
      <c r="H1230" s="2">
        <f t="shared" si="78"/>
        <v>1.4207e-5</v>
      </c>
      <c r="I1230" s="2">
        <v>0.44702</v>
      </c>
      <c r="J1230" s="3">
        <v>-1.6408e-5</v>
      </c>
      <c r="K1230" s="2">
        <f t="shared" si="79"/>
        <v>1.6408e-5</v>
      </c>
      <c r="L1230" s="2">
        <v>0.5176</v>
      </c>
    </row>
    <row r="1231" spans="1:12">
      <c r="A1231" s="3">
        <v>-1.171e-5</v>
      </c>
      <c r="B1231" s="2">
        <f t="shared" si="76"/>
        <v>1.171e-5</v>
      </c>
      <c r="C1231" s="2">
        <v>0.55134</v>
      </c>
      <c r="D1231" s="3">
        <v>-1.4405e-5</v>
      </c>
      <c r="E1231" s="2">
        <f t="shared" si="77"/>
        <v>1.4405e-5</v>
      </c>
      <c r="F1231" s="2">
        <v>0.67685</v>
      </c>
      <c r="G1231" s="3">
        <v>-1.4301e-5</v>
      </c>
      <c r="H1231" s="2">
        <f t="shared" si="78"/>
        <v>1.4301e-5</v>
      </c>
      <c r="I1231" s="2">
        <v>0.44802</v>
      </c>
      <c r="J1231" s="3">
        <v>-1.6589e-5</v>
      </c>
      <c r="K1231" s="2">
        <f t="shared" si="79"/>
        <v>1.6589e-5</v>
      </c>
      <c r="L1231" s="2">
        <v>0.5186</v>
      </c>
    </row>
    <row r="1232" spans="1:12">
      <c r="A1232" s="3">
        <v>-1.1792e-5</v>
      </c>
      <c r="B1232" s="2">
        <f t="shared" si="76"/>
        <v>1.1792e-5</v>
      </c>
      <c r="C1232" s="2">
        <v>0.55234</v>
      </c>
      <c r="D1232" s="3">
        <v>-1.4589e-5</v>
      </c>
      <c r="E1232" s="2">
        <f t="shared" si="77"/>
        <v>1.4589e-5</v>
      </c>
      <c r="F1232" s="2">
        <v>0.67785</v>
      </c>
      <c r="G1232" s="3">
        <v>-1.4381e-5</v>
      </c>
      <c r="H1232" s="2">
        <f t="shared" si="78"/>
        <v>1.4381e-5</v>
      </c>
      <c r="I1232" s="2">
        <v>0.44902</v>
      </c>
      <c r="J1232" s="3">
        <v>-1.6813e-5</v>
      </c>
      <c r="K1232" s="2">
        <f t="shared" si="79"/>
        <v>1.6813e-5</v>
      </c>
      <c r="L1232" s="2">
        <v>0.5196</v>
      </c>
    </row>
    <row r="1233" spans="1:12">
      <c r="A1233" s="3">
        <v>-1.1869e-5</v>
      </c>
      <c r="B1233" s="2">
        <f t="shared" si="76"/>
        <v>1.1869e-5</v>
      </c>
      <c r="C1233" s="2">
        <v>0.55334</v>
      </c>
      <c r="D1233" s="3">
        <v>-1.4771e-5</v>
      </c>
      <c r="E1233" s="2">
        <f t="shared" si="77"/>
        <v>1.4771e-5</v>
      </c>
      <c r="F1233" s="2">
        <v>0.67885</v>
      </c>
      <c r="G1233" s="3">
        <v>-1.447e-5</v>
      </c>
      <c r="H1233" s="2">
        <f t="shared" si="78"/>
        <v>1.447e-5</v>
      </c>
      <c r="I1233" s="2">
        <v>0.45002</v>
      </c>
      <c r="J1233" s="3">
        <v>-1.6911e-5</v>
      </c>
      <c r="K1233" s="2">
        <f t="shared" si="79"/>
        <v>1.6911e-5</v>
      </c>
      <c r="L1233" s="2">
        <v>0.5206</v>
      </c>
    </row>
    <row r="1234" spans="1:12">
      <c r="A1234" s="3">
        <v>-1.1951e-5</v>
      </c>
      <c r="B1234" s="2">
        <f t="shared" si="76"/>
        <v>1.1951e-5</v>
      </c>
      <c r="C1234" s="2">
        <v>0.55434</v>
      </c>
      <c r="D1234" s="3">
        <v>-1.4968e-5</v>
      </c>
      <c r="E1234" s="2">
        <f t="shared" si="77"/>
        <v>1.4968e-5</v>
      </c>
      <c r="F1234" s="2">
        <v>0.67985</v>
      </c>
      <c r="G1234" s="3">
        <v>-1.4553e-5</v>
      </c>
      <c r="H1234" s="2">
        <f t="shared" si="78"/>
        <v>1.4553e-5</v>
      </c>
      <c r="I1234" s="2">
        <v>0.45102</v>
      </c>
      <c r="J1234" s="3">
        <v>-1.696e-5</v>
      </c>
      <c r="K1234" s="2">
        <f t="shared" si="79"/>
        <v>1.696e-5</v>
      </c>
      <c r="L1234" s="2">
        <v>0.5216</v>
      </c>
    </row>
    <row r="1235" spans="1:12">
      <c r="A1235" s="3">
        <v>-1.2055e-5</v>
      </c>
      <c r="B1235" s="2">
        <f t="shared" si="76"/>
        <v>1.2055e-5</v>
      </c>
      <c r="C1235" s="2">
        <v>0.55534</v>
      </c>
      <c r="D1235" s="3">
        <v>-1.5156e-5</v>
      </c>
      <c r="E1235" s="2">
        <f t="shared" si="77"/>
        <v>1.5156e-5</v>
      </c>
      <c r="F1235" s="2">
        <v>0.68085</v>
      </c>
      <c r="G1235" s="3">
        <v>-1.4671e-5</v>
      </c>
      <c r="H1235" s="2">
        <f t="shared" si="78"/>
        <v>1.4671e-5</v>
      </c>
      <c r="I1235" s="2">
        <v>0.45202</v>
      </c>
      <c r="J1235" s="3">
        <v>-1.7032e-5</v>
      </c>
      <c r="K1235" s="2">
        <f t="shared" si="79"/>
        <v>1.7032e-5</v>
      </c>
      <c r="L1235" s="2">
        <v>0.5226</v>
      </c>
    </row>
    <row r="1236" spans="1:12">
      <c r="A1236" s="3">
        <v>-1.2146e-5</v>
      </c>
      <c r="B1236" s="2">
        <f t="shared" si="76"/>
        <v>1.2146e-5</v>
      </c>
      <c r="C1236" s="2">
        <v>0.55634</v>
      </c>
      <c r="D1236" s="3">
        <v>-1.5353e-5</v>
      </c>
      <c r="E1236" s="2">
        <f t="shared" si="77"/>
        <v>1.5353e-5</v>
      </c>
      <c r="F1236" s="2">
        <v>0.68185</v>
      </c>
      <c r="G1236" s="3">
        <v>-1.4727e-5</v>
      </c>
      <c r="H1236" s="2">
        <f t="shared" si="78"/>
        <v>1.4727e-5</v>
      </c>
      <c r="I1236" s="2">
        <v>0.45302</v>
      </c>
      <c r="J1236" s="3">
        <v>-1.7221e-5</v>
      </c>
      <c r="K1236" s="2">
        <f t="shared" si="79"/>
        <v>1.7221e-5</v>
      </c>
      <c r="L1236" s="2">
        <v>0.5236</v>
      </c>
    </row>
    <row r="1237" spans="1:12">
      <c r="A1237" s="3">
        <v>-1.2208e-5</v>
      </c>
      <c r="B1237" s="2">
        <f t="shared" si="76"/>
        <v>1.2208e-5</v>
      </c>
      <c r="C1237" s="2">
        <v>0.55734</v>
      </c>
      <c r="D1237" s="3">
        <v>-1.5564e-5</v>
      </c>
      <c r="E1237" s="2">
        <f t="shared" si="77"/>
        <v>1.5564e-5</v>
      </c>
      <c r="F1237" s="2">
        <v>0.68285</v>
      </c>
      <c r="G1237" s="3">
        <v>-1.4811e-5</v>
      </c>
      <c r="H1237" s="2">
        <f t="shared" si="78"/>
        <v>1.4811e-5</v>
      </c>
      <c r="I1237" s="2">
        <v>0.45402</v>
      </c>
      <c r="J1237" s="3">
        <v>-1.7332e-5</v>
      </c>
      <c r="K1237" s="2">
        <f t="shared" si="79"/>
        <v>1.7332e-5</v>
      </c>
      <c r="L1237" s="2">
        <v>0.5246</v>
      </c>
    </row>
    <row r="1238" spans="1:12">
      <c r="A1238" s="3">
        <v>-1.23e-5</v>
      </c>
      <c r="B1238" s="2">
        <f t="shared" si="76"/>
        <v>1.23e-5</v>
      </c>
      <c r="C1238" s="2">
        <v>0.55834</v>
      </c>
      <c r="D1238" s="3">
        <v>-1.5768e-5</v>
      </c>
      <c r="E1238" s="2">
        <f t="shared" si="77"/>
        <v>1.5768e-5</v>
      </c>
      <c r="F1238" s="2">
        <v>0.68385</v>
      </c>
      <c r="G1238" s="3">
        <v>-1.4903e-5</v>
      </c>
      <c r="H1238" s="2">
        <f t="shared" si="78"/>
        <v>1.4903e-5</v>
      </c>
      <c r="I1238" s="2">
        <v>0.45502</v>
      </c>
      <c r="J1238" s="3">
        <v>-1.7396e-5</v>
      </c>
      <c r="K1238" s="2">
        <f t="shared" si="79"/>
        <v>1.7396e-5</v>
      </c>
      <c r="L1238" s="2">
        <v>0.5256</v>
      </c>
    </row>
    <row r="1239" spans="1:12">
      <c r="A1239" s="3">
        <v>-1.2395e-5</v>
      </c>
      <c r="B1239" s="2">
        <f t="shared" si="76"/>
        <v>1.2395e-5</v>
      </c>
      <c r="C1239" s="2">
        <v>0.55934</v>
      </c>
      <c r="D1239" s="3">
        <v>-1.599e-5</v>
      </c>
      <c r="E1239" s="2">
        <f t="shared" si="77"/>
        <v>1.599e-5</v>
      </c>
      <c r="F1239" s="2">
        <v>0.68485</v>
      </c>
      <c r="G1239" s="3">
        <v>-1.4991e-5</v>
      </c>
      <c r="H1239" s="2">
        <f t="shared" si="78"/>
        <v>1.4991e-5</v>
      </c>
      <c r="I1239" s="2">
        <v>0.45602</v>
      </c>
      <c r="J1239" s="3">
        <v>-1.7553e-5</v>
      </c>
      <c r="K1239" s="2">
        <f t="shared" si="79"/>
        <v>1.7553e-5</v>
      </c>
      <c r="L1239" s="2">
        <v>0.5266</v>
      </c>
    </row>
    <row r="1240" spans="1:12">
      <c r="A1240" s="3">
        <v>-1.2502e-5</v>
      </c>
      <c r="B1240" s="2">
        <f t="shared" si="76"/>
        <v>1.2502e-5</v>
      </c>
      <c r="C1240" s="2">
        <v>0.56034</v>
      </c>
      <c r="D1240" s="3">
        <v>-1.6206e-5</v>
      </c>
      <c r="E1240" s="2">
        <f t="shared" si="77"/>
        <v>1.6206e-5</v>
      </c>
      <c r="F1240" s="2">
        <v>0.68585</v>
      </c>
      <c r="G1240" s="3">
        <v>-1.5094e-5</v>
      </c>
      <c r="H1240" s="2">
        <f t="shared" si="78"/>
        <v>1.5094e-5</v>
      </c>
      <c r="I1240" s="2">
        <v>0.45702</v>
      </c>
      <c r="J1240" s="3">
        <v>-1.7643e-5</v>
      </c>
      <c r="K1240" s="2">
        <f t="shared" si="79"/>
        <v>1.7643e-5</v>
      </c>
      <c r="L1240" s="2">
        <v>0.5276</v>
      </c>
    </row>
    <row r="1241" spans="1:12">
      <c r="A1241" s="3">
        <v>-1.2575e-5</v>
      </c>
      <c r="B1241" s="2">
        <f t="shared" si="76"/>
        <v>1.2575e-5</v>
      </c>
      <c r="C1241" s="2">
        <v>0.56134</v>
      </c>
      <c r="D1241" s="3">
        <v>-1.6413e-5</v>
      </c>
      <c r="E1241" s="2">
        <f t="shared" si="77"/>
        <v>1.6413e-5</v>
      </c>
      <c r="F1241" s="2">
        <v>0.68685</v>
      </c>
      <c r="G1241" s="3">
        <v>-1.5183e-5</v>
      </c>
      <c r="H1241" s="2">
        <f t="shared" si="78"/>
        <v>1.5183e-5</v>
      </c>
      <c r="I1241" s="2">
        <v>0.45802</v>
      </c>
      <c r="J1241" s="3">
        <v>-1.7765e-5</v>
      </c>
      <c r="K1241" s="2">
        <f t="shared" si="79"/>
        <v>1.7765e-5</v>
      </c>
      <c r="L1241" s="2">
        <v>0.5286</v>
      </c>
    </row>
    <row r="1242" spans="1:12">
      <c r="A1242" s="3">
        <v>-1.2674e-5</v>
      </c>
      <c r="B1242" s="2">
        <f t="shared" si="76"/>
        <v>1.2674e-5</v>
      </c>
      <c r="C1242" s="2">
        <v>0.56234</v>
      </c>
      <c r="D1242" s="3">
        <v>-1.6646e-5</v>
      </c>
      <c r="E1242" s="2">
        <f t="shared" si="77"/>
        <v>1.6646e-5</v>
      </c>
      <c r="F1242" s="2">
        <v>0.68785</v>
      </c>
      <c r="G1242" s="3">
        <v>-1.5275e-5</v>
      </c>
      <c r="H1242" s="2">
        <f t="shared" si="78"/>
        <v>1.5275e-5</v>
      </c>
      <c r="I1242" s="2">
        <v>0.45902</v>
      </c>
      <c r="J1242" s="3">
        <v>-1.7947e-5</v>
      </c>
      <c r="K1242" s="2">
        <f t="shared" si="79"/>
        <v>1.7947e-5</v>
      </c>
      <c r="L1242" s="2">
        <v>0.5296</v>
      </c>
    </row>
    <row r="1243" spans="1:12">
      <c r="A1243" s="3">
        <v>-1.2785e-5</v>
      </c>
      <c r="B1243" s="2">
        <f t="shared" si="76"/>
        <v>1.2785e-5</v>
      </c>
      <c r="C1243" s="2">
        <v>0.56334</v>
      </c>
      <c r="D1243" s="3">
        <v>-1.6877e-5</v>
      </c>
      <c r="E1243" s="2">
        <f t="shared" si="77"/>
        <v>1.6877e-5</v>
      </c>
      <c r="F1243" s="2">
        <v>0.68885</v>
      </c>
      <c r="G1243" s="3">
        <v>-1.536e-5</v>
      </c>
      <c r="H1243" s="2">
        <f t="shared" si="78"/>
        <v>1.536e-5</v>
      </c>
      <c r="I1243" s="2">
        <v>0.46002</v>
      </c>
      <c r="J1243" s="3">
        <v>-1.8225e-5</v>
      </c>
      <c r="K1243" s="2">
        <f t="shared" si="79"/>
        <v>1.8225e-5</v>
      </c>
      <c r="L1243" s="2">
        <v>0.5306</v>
      </c>
    </row>
    <row r="1244" spans="1:12">
      <c r="A1244" s="3">
        <v>-1.2868e-5</v>
      </c>
      <c r="B1244" s="2">
        <f t="shared" si="76"/>
        <v>1.2868e-5</v>
      </c>
      <c r="C1244" s="2">
        <v>0.56434</v>
      </c>
      <c r="D1244" s="3">
        <v>-1.7134e-5</v>
      </c>
      <c r="E1244" s="2">
        <f t="shared" si="77"/>
        <v>1.7134e-5</v>
      </c>
      <c r="F1244" s="2">
        <v>0.68985</v>
      </c>
      <c r="G1244" s="3">
        <v>-1.5462e-5</v>
      </c>
      <c r="H1244" s="2">
        <f t="shared" si="78"/>
        <v>1.5462e-5</v>
      </c>
      <c r="I1244" s="2">
        <v>0.46102</v>
      </c>
      <c r="J1244" s="3">
        <v>-1.8389e-5</v>
      </c>
      <c r="K1244" s="2">
        <f t="shared" si="79"/>
        <v>1.8389e-5</v>
      </c>
      <c r="L1244" s="2">
        <v>0.5316</v>
      </c>
    </row>
    <row r="1245" spans="1:12">
      <c r="A1245" s="3">
        <v>-1.2966e-5</v>
      </c>
      <c r="B1245" s="2">
        <f t="shared" si="76"/>
        <v>1.2966e-5</v>
      </c>
      <c r="C1245" s="2">
        <v>0.56534</v>
      </c>
      <c r="D1245" s="3">
        <v>-1.7374e-5</v>
      </c>
      <c r="E1245" s="2">
        <f t="shared" si="77"/>
        <v>1.7374e-5</v>
      </c>
      <c r="F1245" s="2">
        <v>0.69085</v>
      </c>
      <c r="G1245" s="3">
        <v>-1.5553e-5</v>
      </c>
      <c r="H1245" s="2">
        <f t="shared" si="78"/>
        <v>1.5553e-5</v>
      </c>
      <c r="I1245" s="2">
        <v>0.46202</v>
      </c>
      <c r="J1245" s="3">
        <v>-1.8613e-5</v>
      </c>
      <c r="K1245" s="2">
        <f t="shared" si="79"/>
        <v>1.8613e-5</v>
      </c>
      <c r="L1245" s="2">
        <v>0.5326</v>
      </c>
    </row>
    <row r="1246" spans="1:12">
      <c r="A1246" s="3">
        <v>-1.3074e-5</v>
      </c>
      <c r="B1246" s="2">
        <f t="shared" si="76"/>
        <v>1.3074e-5</v>
      </c>
      <c r="C1246" s="2">
        <v>0.56634</v>
      </c>
      <c r="D1246" s="3">
        <v>-1.7627e-5</v>
      </c>
      <c r="E1246" s="2">
        <f t="shared" si="77"/>
        <v>1.7627e-5</v>
      </c>
      <c r="F1246" s="2">
        <v>0.69185</v>
      </c>
      <c r="G1246" s="3">
        <v>-1.5654e-5</v>
      </c>
      <c r="H1246" s="2">
        <f t="shared" si="78"/>
        <v>1.5654e-5</v>
      </c>
      <c r="I1246" s="2">
        <v>0.46302</v>
      </c>
      <c r="J1246" s="3">
        <v>-1.8838e-5</v>
      </c>
      <c r="K1246" s="2">
        <f t="shared" si="79"/>
        <v>1.8838e-5</v>
      </c>
      <c r="L1246" s="2">
        <v>0.5336</v>
      </c>
    </row>
    <row r="1247" spans="1:12">
      <c r="A1247" s="3">
        <v>-1.3166e-5</v>
      </c>
      <c r="B1247" s="2">
        <f t="shared" si="76"/>
        <v>1.3166e-5</v>
      </c>
      <c r="C1247" s="2">
        <v>0.56734</v>
      </c>
      <c r="D1247" s="3">
        <v>-1.7896e-5</v>
      </c>
      <c r="E1247" s="2">
        <f t="shared" si="77"/>
        <v>1.7896e-5</v>
      </c>
      <c r="F1247" s="2">
        <v>0.69285</v>
      </c>
      <c r="G1247" s="3">
        <v>-1.575e-5</v>
      </c>
      <c r="H1247" s="2">
        <f t="shared" si="78"/>
        <v>1.575e-5</v>
      </c>
      <c r="I1247" s="2">
        <v>0.46402</v>
      </c>
      <c r="J1247" s="3">
        <v>-1.9097e-5</v>
      </c>
      <c r="K1247" s="2">
        <f t="shared" si="79"/>
        <v>1.9097e-5</v>
      </c>
      <c r="L1247" s="2">
        <v>0.5346</v>
      </c>
    </row>
    <row r="1248" spans="1:12">
      <c r="A1248" s="3">
        <v>-1.3275e-5</v>
      </c>
      <c r="B1248" s="2">
        <f t="shared" si="76"/>
        <v>1.3275e-5</v>
      </c>
      <c r="C1248" s="2">
        <v>0.56834</v>
      </c>
      <c r="D1248" s="3">
        <v>-1.8165e-5</v>
      </c>
      <c r="E1248" s="2">
        <f t="shared" si="77"/>
        <v>1.8165e-5</v>
      </c>
      <c r="F1248" s="2">
        <v>0.69385</v>
      </c>
      <c r="G1248" s="3">
        <v>-1.5854e-5</v>
      </c>
      <c r="H1248" s="2">
        <f t="shared" si="78"/>
        <v>1.5854e-5</v>
      </c>
      <c r="I1248" s="2">
        <v>0.46502</v>
      </c>
      <c r="J1248" s="3">
        <v>-1.9163e-5</v>
      </c>
      <c r="K1248" s="2">
        <f t="shared" si="79"/>
        <v>1.9163e-5</v>
      </c>
      <c r="L1248" s="2">
        <v>0.5356</v>
      </c>
    </row>
    <row r="1249" spans="1:12">
      <c r="A1249" s="3">
        <v>-1.3394e-5</v>
      </c>
      <c r="B1249" s="2">
        <f t="shared" si="76"/>
        <v>1.3394e-5</v>
      </c>
      <c r="C1249" s="2">
        <v>0.56934</v>
      </c>
      <c r="D1249" s="3">
        <v>-1.8452e-5</v>
      </c>
      <c r="E1249" s="2">
        <f t="shared" si="77"/>
        <v>1.8452e-5</v>
      </c>
      <c r="F1249" s="2">
        <v>0.69485</v>
      </c>
      <c r="G1249" s="3">
        <v>-1.5948e-5</v>
      </c>
      <c r="H1249" s="2">
        <f t="shared" si="78"/>
        <v>1.5948e-5</v>
      </c>
      <c r="I1249" s="2">
        <v>0.46602</v>
      </c>
      <c r="J1249" s="3">
        <v>-1.9389e-5</v>
      </c>
      <c r="K1249" s="2">
        <f t="shared" si="79"/>
        <v>1.9389e-5</v>
      </c>
      <c r="L1249" s="2">
        <v>0.5366</v>
      </c>
    </row>
    <row r="1250" spans="1:12">
      <c r="A1250" s="3">
        <v>-1.3481e-5</v>
      </c>
      <c r="B1250" s="2">
        <f t="shared" si="76"/>
        <v>1.3481e-5</v>
      </c>
      <c r="C1250" s="2">
        <v>0.57034</v>
      </c>
      <c r="D1250" s="3">
        <v>-1.8737e-5</v>
      </c>
      <c r="E1250" s="2">
        <f t="shared" si="77"/>
        <v>1.8737e-5</v>
      </c>
      <c r="F1250" s="2">
        <v>0.69585</v>
      </c>
      <c r="G1250" s="3">
        <v>-1.605e-5</v>
      </c>
      <c r="H1250" s="2">
        <f t="shared" si="78"/>
        <v>1.605e-5</v>
      </c>
      <c r="I1250" s="2">
        <v>0.46702</v>
      </c>
      <c r="J1250" s="3">
        <v>-1.9475e-5</v>
      </c>
      <c r="K1250" s="2">
        <f t="shared" si="79"/>
        <v>1.9475e-5</v>
      </c>
      <c r="L1250" s="2">
        <v>0.5376</v>
      </c>
    </row>
    <row r="1251" spans="1:12">
      <c r="A1251" s="3">
        <v>-1.3573e-5</v>
      </c>
      <c r="B1251" s="2">
        <f t="shared" si="76"/>
        <v>1.3573e-5</v>
      </c>
      <c r="C1251" s="2">
        <v>0.57134</v>
      </c>
      <c r="D1251" s="3">
        <v>-1.9026e-5</v>
      </c>
      <c r="E1251" s="2">
        <f t="shared" si="77"/>
        <v>1.9026e-5</v>
      </c>
      <c r="F1251" s="2">
        <v>0.69685</v>
      </c>
      <c r="G1251" s="3">
        <v>-1.6137e-5</v>
      </c>
      <c r="H1251" s="2">
        <f t="shared" si="78"/>
        <v>1.6137e-5</v>
      </c>
      <c r="I1251" s="2">
        <v>0.46802</v>
      </c>
      <c r="J1251" s="3">
        <v>-1.9491e-5</v>
      </c>
      <c r="K1251" s="2">
        <f t="shared" si="79"/>
        <v>1.9491e-5</v>
      </c>
      <c r="L1251" s="2">
        <v>0.5386</v>
      </c>
    </row>
    <row r="1252" spans="1:12">
      <c r="A1252" s="3">
        <v>-1.3687e-5</v>
      </c>
      <c r="B1252" s="2">
        <f t="shared" si="76"/>
        <v>1.3687e-5</v>
      </c>
      <c r="C1252" s="2">
        <v>0.57234</v>
      </c>
      <c r="D1252" s="3">
        <v>-1.9336e-5</v>
      </c>
      <c r="E1252" s="2">
        <f t="shared" si="77"/>
        <v>1.9336e-5</v>
      </c>
      <c r="F1252" s="2">
        <v>0.69785</v>
      </c>
      <c r="G1252" s="3">
        <v>-1.622e-5</v>
      </c>
      <c r="H1252" s="2">
        <f t="shared" si="78"/>
        <v>1.622e-5</v>
      </c>
      <c r="I1252" s="2">
        <v>0.46902</v>
      </c>
      <c r="J1252" s="3">
        <v>-1.9605e-5</v>
      </c>
      <c r="K1252" s="2">
        <f t="shared" si="79"/>
        <v>1.9605e-5</v>
      </c>
      <c r="L1252" s="2">
        <v>0.5396</v>
      </c>
    </row>
    <row r="1253" spans="1:12">
      <c r="A1253" s="3">
        <v>-1.3808e-5</v>
      </c>
      <c r="B1253" s="2">
        <f t="shared" si="76"/>
        <v>1.3808e-5</v>
      </c>
      <c r="C1253" s="2">
        <v>0.57334</v>
      </c>
      <c r="D1253" s="3">
        <v>-1.9641e-5</v>
      </c>
      <c r="E1253" s="2">
        <f t="shared" si="77"/>
        <v>1.9641e-5</v>
      </c>
      <c r="F1253" s="2">
        <v>0.69885</v>
      </c>
      <c r="G1253" s="3">
        <v>-1.6312e-5</v>
      </c>
      <c r="H1253" s="2">
        <f t="shared" si="78"/>
        <v>1.6312e-5</v>
      </c>
      <c r="I1253" s="2">
        <v>0.47002</v>
      </c>
      <c r="J1253" s="3">
        <v>-1.9746e-5</v>
      </c>
      <c r="K1253" s="2">
        <f t="shared" si="79"/>
        <v>1.9746e-5</v>
      </c>
      <c r="L1253" s="2">
        <v>0.5406</v>
      </c>
    </row>
    <row r="1254" spans="1:12">
      <c r="A1254" s="3">
        <v>-1.3916e-5</v>
      </c>
      <c r="B1254" s="2">
        <f t="shared" si="76"/>
        <v>1.3916e-5</v>
      </c>
      <c r="C1254" s="2">
        <v>0.57434</v>
      </c>
      <c r="D1254" s="3">
        <v>-1.9968e-5</v>
      </c>
      <c r="E1254" s="2">
        <f t="shared" si="77"/>
        <v>1.9968e-5</v>
      </c>
      <c r="F1254" s="2">
        <v>0.69985</v>
      </c>
      <c r="G1254" s="3">
        <v>-1.6401e-5</v>
      </c>
      <c r="H1254" s="2">
        <f t="shared" si="78"/>
        <v>1.6401e-5</v>
      </c>
      <c r="I1254" s="2">
        <v>0.47102</v>
      </c>
      <c r="J1254" s="3">
        <v>-1.9862e-5</v>
      </c>
      <c r="K1254" s="2">
        <f t="shared" si="79"/>
        <v>1.9862e-5</v>
      </c>
      <c r="L1254" s="2">
        <v>0.5416</v>
      </c>
    </row>
    <row r="1255" spans="1:12">
      <c r="A1255" s="3">
        <v>-1.4031e-5</v>
      </c>
      <c r="B1255" s="2">
        <f t="shared" si="76"/>
        <v>1.4031e-5</v>
      </c>
      <c r="C1255" s="2">
        <v>0.57534</v>
      </c>
      <c r="D1255" s="3">
        <v>-2.0288e-5</v>
      </c>
      <c r="E1255" s="2">
        <f t="shared" si="77"/>
        <v>2.0288e-5</v>
      </c>
      <c r="F1255" s="2">
        <v>0.70085</v>
      </c>
      <c r="G1255" s="3">
        <v>-1.6505e-5</v>
      </c>
      <c r="H1255" s="2">
        <f t="shared" si="78"/>
        <v>1.6505e-5</v>
      </c>
      <c r="I1255" s="2">
        <v>0.47202</v>
      </c>
      <c r="J1255" s="3">
        <v>-1.9899e-5</v>
      </c>
      <c r="K1255" s="2">
        <f t="shared" si="79"/>
        <v>1.9899e-5</v>
      </c>
      <c r="L1255" s="2">
        <v>0.5426</v>
      </c>
    </row>
    <row r="1256" spans="1:12">
      <c r="A1256" s="3">
        <v>-1.4154e-5</v>
      </c>
      <c r="B1256" s="2">
        <f t="shared" si="76"/>
        <v>1.4154e-5</v>
      </c>
      <c r="C1256" s="2">
        <v>0.57634</v>
      </c>
      <c r="D1256" s="3">
        <v>-2.0622e-5</v>
      </c>
      <c r="E1256" s="2">
        <f t="shared" si="77"/>
        <v>2.0622e-5</v>
      </c>
      <c r="F1256" s="2">
        <v>0.70185</v>
      </c>
      <c r="G1256" s="3">
        <v>-1.6595e-5</v>
      </c>
      <c r="H1256" s="2">
        <f t="shared" si="78"/>
        <v>1.6595e-5</v>
      </c>
      <c r="I1256" s="2">
        <v>0.47302</v>
      </c>
      <c r="J1256" s="3">
        <v>-2.0011e-5</v>
      </c>
      <c r="K1256" s="2">
        <f t="shared" si="79"/>
        <v>2.0011e-5</v>
      </c>
      <c r="L1256" s="2">
        <v>0.5436</v>
      </c>
    </row>
    <row r="1257" spans="1:12">
      <c r="A1257" s="3">
        <v>-1.4275e-5</v>
      </c>
      <c r="B1257" s="2">
        <f t="shared" si="76"/>
        <v>1.4275e-5</v>
      </c>
      <c r="C1257" s="2">
        <v>0.57734</v>
      </c>
      <c r="D1257" s="3">
        <v>-2.0978e-5</v>
      </c>
      <c r="E1257" s="2">
        <f t="shared" si="77"/>
        <v>2.0978e-5</v>
      </c>
      <c r="F1257" s="2">
        <v>0.70285</v>
      </c>
      <c r="G1257" s="3">
        <v>-1.6687e-5</v>
      </c>
      <c r="H1257" s="2">
        <f t="shared" si="78"/>
        <v>1.6687e-5</v>
      </c>
      <c r="I1257" s="2">
        <v>0.47402</v>
      </c>
      <c r="J1257" s="3">
        <v>-2.0104e-5</v>
      </c>
      <c r="K1257" s="2">
        <f t="shared" si="79"/>
        <v>2.0104e-5</v>
      </c>
      <c r="L1257" s="2">
        <v>0.5446</v>
      </c>
    </row>
    <row r="1258" spans="1:12">
      <c r="A1258" s="3">
        <v>-1.4407e-5</v>
      </c>
      <c r="B1258" s="2">
        <f t="shared" si="76"/>
        <v>1.4407e-5</v>
      </c>
      <c r="C1258" s="2">
        <v>0.57834</v>
      </c>
      <c r="D1258" s="3">
        <v>-2.1331e-5</v>
      </c>
      <c r="E1258" s="2">
        <f t="shared" si="77"/>
        <v>2.1331e-5</v>
      </c>
      <c r="F1258" s="2">
        <v>0.70385</v>
      </c>
      <c r="G1258" s="3">
        <v>-1.6765e-5</v>
      </c>
      <c r="H1258" s="2">
        <f t="shared" si="78"/>
        <v>1.6765e-5</v>
      </c>
      <c r="I1258" s="2">
        <v>0.47502</v>
      </c>
      <c r="J1258" s="3">
        <v>-2.0297e-5</v>
      </c>
      <c r="K1258" s="2">
        <f t="shared" si="79"/>
        <v>2.0297e-5</v>
      </c>
      <c r="L1258" s="2">
        <v>0.5456</v>
      </c>
    </row>
    <row r="1259" spans="1:12">
      <c r="A1259" s="3">
        <v>-1.4522e-5</v>
      </c>
      <c r="B1259" s="2">
        <f t="shared" si="76"/>
        <v>1.4522e-5</v>
      </c>
      <c r="C1259" s="2">
        <v>0.57934</v>
      </c>
      <c r="D1259" s="3">
        <v>-2.1693e-5</v>
      </c>
      <c r="E1259" s="2">
        <f t="shared" si="77"/>
        <v>2.1693e-5</v>
      </c>
      <c r="F1259" s="2">
        <v>0.70485</v>
      </c>
      <c r="G1259" s="3">
        <v>-1.687e-5</v>
      </c>
      <c r="H1259" s="2">
        <f t="shared" si="78"/>
        <v>1.687e-5</v>
      </c>
      <c r="I1259" s="2">
        <v>0.47602</v>
      </c>
      <c r="J1259" s="3">
        <v>-2.043e-5</v>
      </c>
      <c r="K1259" s="2">
        <f t="shared" si="79"/>
        <v>2.043e-5</v>
      </c>
      <c r="L1259" s="2">
        <v>0.5466</v>
      </c>
    </row>
    <row r="1260" spans="1:12">
      <c r="A1260" s="3">
        <v>-1.4687e-5</v>
      </c>
      <c r="B1260" s="2">
        <f t="shared" si="76"/>
        <v>1.4687e-5</v>
      </c>
      <c r="C1260" s="2">
        <v>0.58034</v>
      </c>
      <c r="D1260" s="3">
        <v>-2.2083e-5</v>
      </c>
      <c r="E1260" s="2">
        <f t="shared" si="77"/>
        <v>2.2083e-5</v>
      </c>
      <c r="F1260" s="2">
        <v>0.70585</v>
      </c>
      <c r="G1260" s="3">
        <v>-1.6969e-5</v>
      </c>
      <c r="H1260" s="2">
        <f t="shared" si="78"/>
        <v>1.6969e-5</v>
      </c>
      <c r="I1260" s="2">
        <v>0.47702</v>
      </c>
      <c r="J1260" s="3">
        <v>-2.0594e-5</v>
      </c>
      <c r="K1260" s="2">
        <f t="shared" si="79"/>
        <v>2.0594e-5</v>
      </c>
      <c r="L1260" s="2">
        <v>0.5476</v>
      </c>
    </row>
    <row r="1261" spans="1:12">
      <c r="A1261" s="3">
        <v>-1.4764e-5</v>
      </c>
      <c r="B1261" s="2">
        <f t="shared" si="76"/>
        <v>1.4764e-5</v>
      </c>
      <c r="C1261" s="2">
        <v>0.58134</v>
      </c>
      <c r="D1261" s="3">
        <v>-2.246e-5</v>
      </c>
      <c r="E1261" s="2">
        <f t="shared" si="77"/>
        <v>2.246e-5</v>
      </c>
      <c r="F1261" s="2">
        <v>0.70685</v>
      </c>
      <c r="G1261" s="3">
        <v>-1.7063e-5</v>
      </c>
      <c r="H1261" s="2">
        <f t="shared" si="78"/>
        <v>1.7063e-5</v>
      </c>
      <c r="I1261" s="2">
        <v>0.47802</v>
      </c>
      <c r="J1261" s="3">
        <v>-2.0683e-5</v>
      </c>
      <c r="K1261" s="2">
        <f t="shared" si="79"/>
        <v>2.0683e-5</v>
      </c>
      <c r="L1261" s="2">
        <v>0.5486</v>
      </c>
    </row>
    <row r="1262" spans="1:12">
      <c r="A1262" s="3">
        <v>-1.4878e-5</v>
      </c>
      <c r="B1262" s="2">
        <f t="shared" si="76"/>
        <v>1.4878e-5</v>
      </c>
      <c r="C1262" s="2">
        <v>0.58234</v>
      </c>
      <c r="D1262" s="3">
        <v>-2.287e-5</v>
      </c>
      <c r="E1262" s="2">
        <f t="shared" si="77"/>
        <v>2.287e-5</v>
      </c>
      <c r="F1262" s="2">
        <v>0.70785</v>
      </c>
      <c r="G1262" s="3">
        <v>-1.7157e-5</v>
      </c>
      <c r="H1262" s="2">
        <f t="shared" si="78"/>
        <v>1.7157e-5</v>
      </c>
      <c r="I1262" s="2">
        <v>0.47902</v>
      </c>
      <c r="J1262" s="3">
        <v>-2.0784e-5</v>
      </c>
      <c r="K1262" s="2">
        <f t="shared" si="79"/>
        <v>2.0784e-5</v>
      </c>
      <c r="L1262" s="2">
        <v>0.5496</v>
      </c>
    </row>
    <row r="1263" spans="1:12">
      <c r="A1263" s="3">
        <v>-1.5009e-5</v>
      </c>
      <c r="B1263" s="2">
        <f t="shared" si="76"/>
        <v>1.5009e-5</v>
      </c>
      <c r="C1263" s="2">
        <v>0.58334</v>
      </c>
      <c r="D1263" s="3">
        <v>-2.3272e-5</v>
      </c>
      <c r="E1263" s="2">
        <f t="shared" si="77"/>
        <v>2.3272e-5</v>
      </c>
      <c r="F1263" s="2">
        <v>0.70885</v>
      </c>
      <c r="G1263" s="3">
        <v>-1.7259e-5</v>
      </c>
      <c r="H1263" s="2">
        <f t="shared" si="78"/>
        <v>1.7259e-5</v>
      </c>
      <c r="I1263" s="2">
        <v>0.48002</v>
      </c>
      <c r="J1263" s="3">
        <v>-2.1031e-5</v>
      </c>
      <c r="K1263" s="2">
        <f t="shared" si="79"/>
        <v>2.1031e-5</v>
      </c>
      <c r="L1263" s="2">
        <v>0.5506</v>
      </c>
    </row>
    <row r="1264" spans="1:12">
      <c r="A1264" s="3">
        <v>-1.5198e-5</v>
      </c>
      <c r="B1264" s="2">
        <f t="shared" si="76"/>
        <v>1.5198e-5</v>
      </c>
      <c r="C1264" s="2">
        <v>0.58434</v>
      </c>
      <c r="D1264" s="3">
        <v>-2.3684e-5</v>
      </c>
      <c r="E1264" s="2">
        <f t="shared" si="77"/>
        <v>2.3684e-5</v>
      </c>
      <c r="F1264" s="2">
        <v>0.70985</v>
      </c>
      <c r="G1264" s="3">
        <v>-1.7368e-5</v>
      </c>
      <c r="H1264" s="2">
        <f t="shared" si="78"/>
        <v>1.7368e-5</v>
      </c>
      <c r="I1264" s="2">
        <v>0.48102</v>
      </c>
      <c r="J1264" s="3">
        <v>-2.1363e-5</v>
      </c>
      <c r="K1264" s="2">
        <f t="shared" si="79"/>
        <v>2.1363e-5</v>
      </c>
      <c r="L1264" s="2">
        <v>0.5516</v>
      </c>
    </row>
    <row r="1265" spans="1:12">
      <c r="A1265" s="3">
        <v>-1.5284e-5</v>
      </c>
      <c r="B1265" s="2">
        <f t="shared" si="76"/>
        <v>1.5284e-5</v>
      </c>
      <c r="C1265" s="2">
        <v>0.58534</v>
      </c>
      <c r="D1265" s="3">
        <v>-2.4126e-5</v>
      </c>
      <c r="E1265" s="2">
        <f t="shared" si="77"/>
        <v>2.4126e-5</v>
      </c>
      <c r="F1265" s="2">
        <v>0.71085</v>
      </c>
      <c r="G1265" s="3">
        <v>-1.7469e-5</v>
      </c>
      <c r="H1265" s="2">
        <f t="shared" si="78"/>
        <v>1.7469e-5</v>
      </c>
      <c r="I1265" s="2">
        <v>0.48202</v>
      </c>
      <c r="J1265" s="3">
        <v>-2.1589e-5</v>
      </c>
      <c r="K1265" s="2">
        <f t="shared" si="79"/>
        <v>2.1589e-5</v>
      </c>
      <c r="L1265" s="2">
        <v>0.5526</v>
      </c>
    </row>
    <row r="1266" spans="1:12">
      <c r="A1266" s="3">
        <v>-1.5408e-5</v>
      </c>
      <c r="B1266" s="2">
        <f t="shared" si="76"/>
        <v>1.5408e-5</v>
      </c>
      <c r="C1266" s="2">
        <v>0.58634</v>
      </c>
      <c r="D1266" s="3">
        <v>-2.4568e-5</v>
      </c>
      <c r="E1266" s="2">
        <f t="shared" si="77"/>
        <v>2.4568e-5</v>
      </c>
      <c r="F1266" s="2">
        <v>0.71185</v>
      </c>
      <c r="G1266" s="3">
        <v>-1.7568e-5</v>
      </c>
      <c r="H1266" s="2">
        <f t="shared" si="78"/>
        <v>1.7568e-5</v>
      </c>
      <c r="I1266" s="2">
        <v>0.48302</v>
      </c>
      <c r="J1266" s="3">
        <v>-2.1718e-5</v>
      </c>
      <c r="K1266" s="2">
        <f t="shared" si="79"/>
        <v>2.1718e-5</v>
      </c>
      <c r="L1266" s="2">
        <v>0.5536</v>
      </c>
    </row>
    <row r="1267" spans="1:12">
      <c r="A1267" s="3">
        <v>-1.5548e-5</v>
      </c>
      <c r="B1267" s="2">
        <f t="shared" si="76"/>
        <v>1.5548e-5</v>
      </c>
      <c r="C1267" s="2">
        <v>0.58734</v>
      </c>
      <c r="D1267" s="3">
        <v>-2.5032e-5</v>
      </c>
      <c r="E1267" s="2">
        <f t="shared" si="77"/>
        <v>2.5032e-5</v>
      </c>
      <c r="F1267" s="2">
        <v>0.71285</v>
      </c>
      <c r="G1267" s="3">
        <v>-1.7666e-5</v>
      </c>
      <c r="H1267" s="2">
        <f t="shared" si="78"/>
        <v>1.7666e-5</v>
      </c>
      <c r="I1267" s="2">
        <v>0.48402</v>
      </c>
      <c r="J1267" s="3">
        <v>-2.1827e-5</v>
      </c>
      <c r="K1267" s="2">
        <f t="shared" si="79"/>
        <v>2.1827e-5</v>
      </c>
      <c r="L1267" s="2">
        <v>0.5546</v>
      </c>
    </row>
    <row r="1268" spans="1:12">
      <c r="A1268" s="3">
        <v>-1.5718e-5</v>
      </c>
      <c r="B1268" s="2">
        <f t="shared" si="76"/>
        <v>1.5718e-5</v>
      </c>
      <c r="C1268" s="2">
        <v>0.58834</v>
      </c>
      <c r="D1268" s="3">
        <v>-2.5497e-5</v>
      </c>
      <c r="E1268" s="2">
        <f t="shared" si="77"/>
        <v>2.5497e-5</v>
      </c>
      <c r="F1268" s="2">
        <v>0.71385</v>
      </c>
      <c r="G1268" s="3">
        <v>-1.7767e-5</v>
      </c>
      <c r="H1268" s="2">
        <f t="shared" si="78"/>
        <v>1.7767e-5</v>
      </c>
      <c r="I1268" s="2">
        <v>0.48502</v>
      </c>
      <c r="J1268" s="3">
        <v>-2.2116e-5</v>
      </c>
      <c r="K1268" s="2">
        <f t="shared" si="79"/>
        <v>2.2116e-5</v>
      </c>
      <c r="L1268" s="2">
        <v>0.5556</v>
      </c>
    </row>
    <row r="1269" spans="1:12">
      <c r="A1269" s="3">
        <v>-1.5841e-5</v>
      </c>
      <c r="B1269" s="2">
        <f t="shared" si="76"/>
        <v>1.5841e-5</v>
      </c>
      <c r="C1269" s="2">
        <v>0.58934</v>
      </c>
      <c r="D1269" s="3">
        <v>-2.5975e-5</v>
      </c>
      <c r="E1269" s="2">
        <f t="shared" si="77"/>
        <v>2.5975e-5</v>
      </c>
      <c r="F1269" s="2">
        <v>0.71485</v>
      </c>
      <c r="G1269" s="3">
        <v>-1.7859e-5</v>
      </c>
      <c r="H1269" s="2">
        <f t="shared" si="78"/>
        <v>1.7859e-5</v>
      </c>
      <c r="I1269" s="2">
        <v>0.48602</v>
      </c>
      <c r="J1269" s="3">
        <v>-2.2352e-5</v>
      </c>
      <c r="K1269" s="2">
        <f t="shared" si="79"/>
        <v>2.2352e-5</v>
      </c>
      <c r="L1269" s="2">
        <v>0.5566</v>
      </c>
    </row>
    <row r="1270" spans="1:12">
      <c r="A1270" s="3">
        <v>-1.5972e-5</v>
      </c>
      <c r="B1270" s="2">
        <f t="shared" si="76"/>
        <v>1.5972e-5</v>
      </c>
      <c r="C1270" s="2">
        <v>0.59034</v>
      </c>
      <c r="D1270" s="3">
        <v>-2.6486e-5</v>
      </c>
      <c r="E1270" s="2">
        <f t="shared" si="77"/>
        <v>2.6486e-5</v>
      </c>
      <c r="F1270" s="2">
        <v>0.71585</v>
      </c>
      <c r="G1270" s="3">
        <v>-1.7967e-5</v>
      </c>
      <c r="H1270" s="2">
        <f t="shared" si="78"/>
        <v>1.7967e-5</v>
      </c>
      <c r="I1270" s="2">
        <v>0.48702</v>
      </c>
      <c r="J1270" s="3">
        <v>-2.2449e-5</v>
      </c>
      <c r="K1270" s="2">
        <f t="shared" si="79"/>
        <v>2.2449e-5</v>
      </c>
      <c r="L1270" s="2">
        <v>0.5576</v>
      </c>
    </row>
    <row r="1271" spans="1:12">
      <c r="A1271" s="3">
        <v>-1.613e-5</v>
      </c>
      <c r="B1271" s="2">
        <f t="shared" si="76"/>
        <v>1.613e-5</v>
      </c>
      <c r="C1271" s="2">
        <v>0.59134</v>
      </c>
      <c r="D1271" s="3">
        <v>-2.6985e-5</v>
      </c>
      <c r="E1271" s="2">
        <f t="shared" si="77"/>
        <v>2.6985e-5</v>
      </c>
      <c r="F1271" s="2">
        <v>0.71685</v>
      </c>
      <c r="G1271" s="3">
        <v>-1.8067e-5</v>
      </c>
      <c r="H1271" s="2">
        <f t="shared" si="78"/>
        <v>1.8067e-5</v>
      </c>
      <c r="I1271" s="2">
        <v>0.48802</v>
      </c>
      <c r="J1271" s="3">
        <v>-2.2621e-5</v>
      </c>
      <c r="K1271" s="2">
        <f t="shared" si="79"/>
        <v>2.2621e-5</v>
      </c>
      <c r="L1271" s="2">
        <v>0.5586</v>
      </c>
    </row>
    <row r="1272" spans="1:12">
      <c r="A1272" s="3">
        <v>-1.6279e-5</v>
      </c>
      <c r="B1272" s="2">
        <f t="shared" si="76"/>
        <v>1.6279e-5</v>
      </c>
      <c r="C1272" s="2">
        <v>0.59234</v>
      </c>
      <c r="D1272" s="3">
        <v>-2.7524e-5</v>
      </c>
      <c r="E1272" s="2">
        <f t="shared" si="77"/>
        <v>2.7524e-5</v>
      </c>
      <c r="F1272" s="2">
        <v>0.71785</v>
      </c>
      <c r="G1272" s="3">
        <v>-1.8178e-5</v>
      </c>
      <c r="H1272" s="2">
        <f t="shared" si="78"/>
        <v>1.8178e-5</v>
      </c>
      <c r="I1272" s="2">
        <v>0.48902</v>
      </c>
      <c r="J1272" s="3">
        <v>-2.2814e-5</v>
      </c>
      <c r="K1272" s="2">
        <f t="shared" si="79"/>
        <v>2.2814e-5</v>
      </c>
      <c r="L1272" s="2">
        <v>0.5596</v>
      </c>
    </row>
    <row r="1273" spans="1:12">
      <c r="A1273" s="3">
        <v>-1.6429e-5</v>
      </c>
      <c r="B1273" s="2">
        <f t="shared" si="76"/>
        <v>1.6429e-5</v>
      </c>
      <c r="C1273" s="2">
        <v>0.59334</v>
      </c>
      <c r="D1273" s="3">
        <v>-2.8055e-5</v>
      </c>
      <c r="E1273" s="2">
        <f t="shared" si="77"/>
        <v>2.8055e-5</v>
      </c>
      <c r="F1273" s="2">
        <v>0.71885</v>
      </c>
      <c r="G1273" s="3">
        <v>-1.8291e-5</v>
      </c>
      <c r="H1273" s="2">
        <f t="shared" si="78"/>
        <v>1.8291e-5</v>
      </c>
      <c r="I1273" s="2">
        <v>0.49002</v>
      </c>
      <c r="J1273" s="3">
        <v>-2.298e-5</v>
      </c>
      <c r="K1273" s="2">
        <f t="shared" si="79"/>
        <v>2.298e-5</v>
      </c>
      <c r="L1273" s="2">
        <v>0.5606</v>
      </c>
    </row>
    <row r="1274" spans="1:12">
      <c r="A1274" s="3">
        <v>-1.6583e-5</v>
      </c>
      <c r="B1274" s="2">
        <f t="shared" si="76"/>
        <v>1.6583e-5</v>
      </c>
      <c r="C1274" s="2">
        <v>0.59434</v>
      </c>
      <c r="D1274" s="3">
        <v>-2.8611e-5</v>
      </c>
      <c r="E1274" s="2">
        <f t="shared" si="77"/>
        <v>2.8611e-5</v>
      </c>
      <c r="F1274" s="2">
        <v>0.71985</v>
      </c>
      <c r="G1274" s="3">
        <v>-1.8404e-5</v>
      </c>
      <c r="H1274" s="2">
        <f t="shared" si="78"/>
        <v>1.8404e-5</v>
      </c>
      <c r="I1274" s="2">
        <v>0.49102</v>
      </c>
      <c r="J1274" s="3">
        <v>-2.306e-5</v>
      </c>
      <c r="K1274" s="2">
        <f t="shared" si="79"/>
        <v>2.306e-5</v>
      </c>
      <c r="L1274" s="2">
        <v>0.5616</v>
      </c>
    </row>
    <row r="1275" spans="1:12">
      <c r="A1275" s="3">
        <v>-1.6769e-5</v>
      </c>
      <c r="B1275" s="2">
        <f t="shared" si="76"/>
        <v>1.6769e-5</v>
      </c>
      <c r="C1275" s="2">
        <v>0.59534</v>
      </c>
      <c r="D1275" s="3">
        <v>-2.919e-5</v>
      </c>
      <c r="E1275" s="2">
        <f t="shared" si="77"/>
        <v>2.919e-5</v>
      </c>
      <c r="F1275" s="2">
        <v>0.72085</v>
      </c>
      <c r="G1275" s="3">
        <v>-1.8519e-5</v>
      </c>
      <c r="H1275" s="2">
        <f t="shared" si="78"/>
        <v>1.8519e-5</v>
      </c>
      <c r="I1275" s="2">
        <v>0.49202</v>
      </c>
      <c r="J1275" s="3">
        <v>-2.3282e-5</v>
      </c>
      <c r="K1275" s="2">
        <f t="shared" si="79"/>
        <v>2.3282e-5</v>
      </c>
      <c r="L1275" s="2">
        <v>0.5626</v>
      </c>
    </row>
    <row r="1276" spans="1:12">
      <c r="A1276" s="3">
        <v>-1.6895e-5</v>
      </c>
      <c r="B1276" s="2">
        <f t="shared" si="76"/>
        <v>1.6895e-5</v>
      </c>
      <c r="C1276" s="2">
        <v>0.59634</v>
      </c>
      <c r="D1276" s="3">
        <v>-2.9767e-5</v>
      </c>
      <c r="E1276" s="2">
        <f t="shared" si="77"/>
        <v>2.9767e-5</v>
      </c>
      <c r="F1276" s="2">
        <v>0.72185</v>
      </c>
      <c r="G1276" s="3">
        <v>-1.8617e-5</v>
      </c>
      <c r="H1276" s="2">
        <f t="shared" si="78"/>
        <v>1.8617e-5</v>
      </c>
      <c r="I1276" s="2">
        <v>0.49302</v>
      </c>
      <c r="J1276" s="3">
        <v>-2.3457e-5</v>
      </c>
      <c r="K1276" s="2">
        <f t="shared" si="79"/>
        <v>2.3457e-5</v>
      </c>
      <c r="L1276" s="2">
        <v>0.5636</v>
      </c>
    </row>
    <row r="1277" spans="1:12">
      <c r="A1277" s="3">
        <v>-1.7054e-5</v>
      </c>
      <c r="B1277" s="2">
        <f t="shared" si="76"/>
        <v>1.7054e-5</v>
      </c>
      <c r="C1277" s="2">
        <v>0.59734</v>
      </c>
      <c r="D1277" s="3">
        <v>-3.0375e-5</v>
      </c>
      <c r="E1277" s="2">
        <f t="shared" si="77"/>
        <v>3.0375e-5</v>
      </c>
      <c r="F1277" s="2">
        <v>0.72285</v>
      </c>
      <c r="G1277" s="3">
        <v>-1.8721e-5</v>
      </c>
      <c r="H1277" s="2">
        <f t="shared" si="78"/>
        <v>1.8721e-5</v>
      </c>
      <c r="I1277" s="2">
        <v>0.49402</v>
      </c>
      <c r="J1277" s="3">
        <v>-2.3486e-5</v>
      </c>
      <c r="K1277" s="2">
        <f t="shared" si="79"/>
        <v>2.3486e-5</v>
      </c>
      <c r="L1277" s="2">
        <v>0.5646</v>
      </c>
    </row>
    <row r="1278" spans="1:12">
      <c r="A1278" s="3">
        <v>-1.7226e-5</v>
      </c>
      <c r="B1278" s="2">
        <f t="shared" si="76"/>
        <v>1.7226e-5</v>
      </c>
      <c r="C1278" s="2">
        <v>0.59834</v>
      </c>
      <c r="D1278" s="3">
        <v>-3.0979e-5</v>
      </c>
      <c r="E1278" s="2">
        <f t="shared" si="77"/>
        <v>3.0979e-5</v>
      </c>
      <c r="F1278" s="2">
        <v>0.72385</v>
      </c>
      <c r="G1278" s="3">
        <v>-1.8832e-5</v>
      </c>
      <c r="H1278" s="2">
        <f t="shared" si="78"/>
        <v>1.8832e-5</v>
      </c>
      <c r="I1278" s="2">
        <v>0.49502</v>
      </c>
      <c r="J1278" s="3">
        <v>-2.3687e-5</v>
      </c>
      <c r="K1278" s="2">
        <f t="shared" si="79"/>
        <v>2.3687e-5</v>
      </c>
      <c r="L1278" s="2">
        <v>0.5656</v>
      </c>
    </row>
    <row r="1279" spans="1:12">
      <c r="A1279" s="3">
        <v>-1.751e-5</v>
      </c>
      <c r="B1279" s="2">
        <f t="shared" si="76"/>
        <v>1.751e-5</v>
      </c>
      <c r="C1279" s="2">
        <v>0.59934</v>
      </c>
      <c r="D1279" s="3">
        <v>-3.1606e-5</v>
      </c>
      <c r="E1279" s="2">
        <f t="shared" si="77"/>
        <v>3.1606e-5</v>
      </c>
      <c r="F1279" s="2">
        <v>0.72485</v>
      </c>
      <c r="G1279" s="3">
        <v>-1.8952e-5</v>
      </c>
      <c r="H1279" s="2">
        <f t="shared" si="78"/>
        <v>1.8952e-5</v>
      </c>
      <c r="I1279" s="2">
        <v>0.49602</v>
      </c>
      <c r="J1279" s="3">
        <v>-2.4011e-5</v>
      </c>
      <c r="K1279" s="2">
        <f t="shared" si="79"/>
        <v>2.4011e-5</v>
      </c>
      <c r="L1279" s="2">
        <v>0.5666</v>
      </c>
    </row>
    <row r="1280" spans="1:12">
      <c r="A1280" s="3">
        <v>-1.7565e-5</v>
      </c>
      <c r="B1280" s="2">
        <f t="shared" si="76"/>
        <v>1.7565e-5</v>
      </c>
      <c r="C1280" s="2">
        <v>0.60034</v>
      </c>
      <c r="D1280" s="3">
        <v>-3.2261e-5</v>
      </c>
      <c r="E1280" s="2">
        <f t="shared" si="77"/>
        <v>3.2261e-5</v>
      </c>
      <c r="F1280" s="2">
        <v>0.72585</v>
      </c>
      <c r="G1280" s="3">
        <v>-1.9061e-5</v>
      </c>
      <c r="H1280" s="2">
        <f t="shared" si="78"/>
        <v>1.9061e-5</v>
      </c>
      <c r="I1280" s="2">
        <v>0.49702</v>
      </c>
      <c r="J1280" s="3">
        <v>-2.4187e-5</v>
      </c>
      <c r="K1280" s="2">
        <f t="shared" si="79"/>
        <v>2.4187e-5</v>
      </c>
      <c r="L1280" s="2">
        <v>0.5676</v>
      </c>
    </row>
    <row r="1281" spans="1:12">
      <c r="A1281" s="3">
        <v>-1.7726e-5</v>
      </c>
      <c r="B1281" s="2">
        <f t="shared" si="76"/>
        <v>1.7726e-5</v>
      </c>
      <c r="C1281" s="2">
        <v>0.60134</v>
      </c>
      <c r="D1281" s="3">
        <v>-3.2916e-5</v>
      </c>
      <c r="E1281" s="2">
        <f t="shared" si="77"/>
        <v>3.2916e-5</v>
      </c>
      <c r="F1281" s="2">
        <v>0.72685</v>
      </c>
      <c r="G1281" s="3">
        <v>-1.9179e-5</v>
      </c>
      <c r="H1281" s="2">
        <f t="shared" si="78"/>
        <v>1.9179e-5</v>
      </c>
      <c r="I1281" s="2">
        <v>0.49802</v>
      </c>
      <c r="J1281" s="3">
        <v>-2.4404e-5</v>
      </c>
      <c r="K1281" s="2">
        <f t="shared" si="79"/>
        <v>2.4404e-5</v>
      </c>
      <c r="L1281" s="2">
        <v>0.5686</v>
      </c>
    </row>
    <row r="1282" spans="1:12">
      <c r="A1282" s="3">
        <v>-1.7914e-5</v>
      </c>
      <c r="B1282" s="2">
        <f t="shared" ref="B1282:B1345" si="80">ABS(A1282)</f>
        <v>1.7914e-5</v>
      </c>
      <c r="C1282" s="2">
        <v>0.60234</v>
      </c>
      <c r="D1282" s="3">
        <v>-3.3608e-5</v>
      </c>
      <c r="E1282" s="2">
        <f t="shared" ref="E1282:E1345" si="81">ABS(D1282)</f>
        <v>3.3608e-5</v>
      </c>
      <c r="F1282" s="2">
        <v>0.72785</v>
      </c>
      <c r="G1282" s="3">
        <v>-1.9282e-5</v>
      </c>
      <c r="H1282" s="2">
        <f t="shared" ref="H1282:H1345" si="82">ABS(G1282)</f>
        <v>1.9282e-5</v>
      </c>
      <c r="I1282" s="2">
        <v>0.49902</v>
      </c>
      <c r="J1282" s="3">
        <v>-2.4534e-5</v>
      </c>
      <c r="K1282" s="2">
        <f t="shared" ref="K1282:K1345" si="83">ABS(J1282)</f>
        <v>2.4534e-5</v>
      </c>
      <c r="L1282" s="2">
        <v>0.5696</v>
      </c>
    </row>
    <row r="1283" spans="1:12">
      <c r="A1283" s="3">
        <v>-1.8108e-5</v>
      </c>
      <c r="B1283" s="2">
        <f t="shared" si="80"/>
        <v>1.8108e-5</v>
      </c>
      <c r="C1283" s="2">
        <v>0.60334</v>
      </c>
      <c r="D1283" s="3">
        <v>-3.4296e-5</v>
      </c>
      <c r="E1283" s="2">
        <f t="shared" si="81"/>
        <v>3.4296e-5</v>
      </c>
      <c r="F1283" s="2">
        <v>0.72885</v>
      </c>
      <c r="G1283" s="3">
        <v>-1.9387e-5</v>
      </c>
      <c r="H1283" s="2">
        <f t="shared" si="82"/>
        <v>1.9387e-5</v>
      </c>
      <c r="I1283" s="2">
        <v>0.50002</v>
      </c>
      <c r="J1283" s="3">
        <v>-2.484e-5</v>
      </c>
      <c r="K1283" s="2">
        <f t="shared" si="83"/>
        <v>2.484e-5</v>
      </c>
      <c r="L1283" s="2">
        <v>0.5706</v>
      </c>
    </row>
    <row r="1284" spans="1:12">
      <c r="A1284" s="3">
        <v>-1.8299e-5</v>
      </c>
      <c r="B1284" s="2">
        <f t="shared" si="80"/>
        <v>1.8299e-5</v>
      </c>
      <c r="C1284" s="2">
        <v>0.60434</v>
      </c>
      <c r="D1284" s="3">
        <v>-3.4996e-5</v>
      </c>
      <c r="E1284" s="2">
        <f t="shared" si="81"/>
        <v>3.4996e-5</v>
      </c>
      <c r="F1284" s="2">
        <v>0.72985</v>
      </c>
      <c r="G1284" s="3">
        <v>-1.9489e-5</v>
      </c>
      <c r="H1284" s="2">
        <f t="shared" si="82"/>
        <v>1.9489e-5</v>
      </c>
      <c r="I1284" s="2">
        <v>0.50102</v>
      </c>
      <c r="J1284" s="3">
        <v>-2.4961e-5</v>
      </c>
      <c r="K1284" s="2">
        <f t="shared" si="83"/>
        <v>2.4961e-5</v>
      </c>
      <c r="L1284" s="2">
        <v>0.5716</v>
      </c>
    </row>
    <row r="1285" spans="1:12">
      <c r="A1285" s="3">
        <v>-1.8477e-5</v>
      </c>
      <c r="B1285" s="2">
        <f t="shared" si="80"/>
        <v>1.8477e-5</v>
      </c>
      <c r="C1285" s="2">
        <v>0.60534</v>
      </c>
      <c r="D1285" s="3">
        <v>-3.5734e-5</v>
      </c>
      <c r="E1285" s="2">
        <f t="shared" si="81"/>
        <v>3.5734e-5</v>
      </c>
      <c r="F1285" s="2">
        <v>0.73085</v>
      </c>
      <c r="G1285" s="3">
        <v>-1.9601e-5</v>
      </c>
      <c r="H1285" s="2">
        <f t="shared" si="82"/>
        <v>1.9601e-5</v>
      </c>
      <c r="I1285" s="2">
        <v>0.50202</v>
      </c>
      <c r="J1285" s="3">
        <v>-2.5122e-5</v>
      </c>
      <c r="K1285" s="2">
        <f t="shared" si="83"/>
        <v>2.5122e-5</v>
      </c>
      <c r="L1285" s="2">
        <v>0.5726</v>
      </c>
    </row>
    <row r="1286" spans="1:12">
      <c r="A1286" s="3">
        <v>-1.8681e-5</v>
      </c>
      <c r="B1286" s="2">
        <f t="shared" si="80"/>
        <v>1.8681e-5</v>
      </c>
      <c r="C1286" s="2">
        <v>0.60634</v>
      </c>
      <c r="D1286" s="3">
        <v>-3.6465e-5</v>
      </c>
      <c r="E1286" s="2">
        <f t="shared" si="81"/>
        <v>3.6465e-5</v>
      </c>
      <c r="F1286" s="2">
        <v>0.73185</v>
      </c>
      <c r="G1286" s="3">
        <v>-1.9708e-5</v>
      </c>
      <c r="H1286" s="2">
        <f t="shared" si="82"/>
        <v>1.9708e-5</v>
      </c>
      <c r="I1286" s="2">
        <v>0.50302</v>
      </c>
      <c r="J1286" s="3">
        <v>-2.5352e-5</v>
      </c>
      <c r="K1286" s="2">
        <f t="shared" si="83"/>
        <v>2.5352e-5</v>
      </c>
      <c r="L1286" s="2">
        <v>0.5736</v>
      </c>
    </row>
    <row r="1287" spans="1:12">
      <c r="A1287" s="3">
        <v>-1.8882e-5</v>
      </c>
      <c r="B1287" s="2">
        <f t="shared" si="80"/>
        <v>1.8882e-5</v>
      </c>
      <c r="C1287" s="2">
        <v>0.60734</v>
      </c>
      <c r="D1287" s="3">
        <v>-3.7236e-5</v>
      </c>
      <c r="E1287" s="2">
        <f t="shared" si="81"/>
        <v>3.7236e-5</v>
      </c>
      <c r="F1287" s="2">
        <v>0.73285</v>
      </c>
      <c r="G1287" s="3">
        <v>-1.9821e-5</v>
      </c>
      <c r="H1287" s="2">
        <f t="shared" si="82"/>
        <v>1.9821e-5</v>
      </c>
      <c r="I1287" s="2">
        <v>0.50402</v>
      </c>
      <c r="J1287" s="3">
        <v>-2.551e-5</v>
      </c>
      <c r="K1287" s="2">
        <f t="shared" si="83"/>
        <v>2.551e-5</v>
      </c>
      <c r="L1287" s="2">
        <v>0.5746</v>
      </c>
    </row>
    <row r="1288" spans="1:12">
      <c r="A1288" s="3">
        <v>-1.9079e-5</v>
      </c>
      <c r="B1288" s="2">
        <f t="shared" si="80"/>
        <v>1.9079e-5</v>
      </c>
      <c r="C1288" s="2">
        <v>0.60834</v>
      </c>
      <c r="D1288" s="3">
        <v>-3.8001e-5</v>
      </c>
      <c r="E1288" s="2">
        <f t="shared" si="81"/>
        <v>3.8001e-5</v>
      </c>
      <c r="F1288" s="2">
        <v>0.73385</v>
      </c>
      <c r="G1288" s="3">
        <v>-1.9927e-5</v>
      </c>
      <c r="H1288" s="2">
        <f t="shared" si="82"/>
        <v>1.9927e-5</v>
      </c>
      <c r="I1288" s="2">
        <v>0.50502</v>
      </c>
      <c r="J1288" s="3">
        <v>-2.5726e-5</v>
      </c>
      <c r="K1288" s="2">
        <f t="shared" si="83"/>
        <v>2.5726e-5</v>
      </c>
      <c r="L1288" s="2">
        <v>0.5756</v>
      </c>
    </row>
    <row r="1289" spans="1:12">
      <c r="A1289" s="3">
        <v>-1.9294e-5</v>
      </c>
      <c r="B1289" s="2">
        <f t="shared" si="80"/>
        <v>1.9294e-5</v>
      </c>
      <c r="C1289" s="2">
        <v>0.60934</v>
      </c>
      <c r="D1289" s="3">
        <v>-3.8776e-5</v>
      </c>
      <c r="E1289" s="2">
        <f t="shared" si="81"/>
        <v>3.8776e-5</v>
      </c>
      <c r="F1289" s="2">
        <v>0.73485</v>
      </c>
      <c r="G1289" s="3">
        <v>-2.0053e-5</v>
      </c>
      <c r="H1289" s="2">
        <f t="shared" si="82"/>
        <v>2.0053e-5</v>
      </c>
      <c r="I1289" s="2">
        <v>0.50602</v>
      </c>
      <c r="J1289" s="3">
        <v>-2.6044e-5</v>
      </c>
      <c r="K1289" s="2">
        <f t="shared" si="83"/>
        <v>2.6044e-5</v>
      </c>
      <c r="L1289" s="2">
        <v>0.5766</v>
      </c>
    </row>
    <row r="1290" spans="1:12">
      <c r="A1290" s="3">
        <v>-1.9516e-5</v>
      </c>
      <c r="B1290" s="2">
        <f t="shared" si="80"/>
        <v>1.9516e-5</v>
      </c>
      <c r="C1290" s="2">
        <v>0.61034</v>
      </c>
      <c r="D1290" s="3">
        <v>-3.9595e-5</v>
      </c>
      <c r="E1290" s="2">
        <f t="shared" si="81"/>
        <v>3.9595e-5</v>
      </c>
      <c r="F1290" s="2">
        <v>0.73585</v>
      </c>
      <c r="G1290" s="3">
        <v>-2.0169e-5</v>
      </c>
      <c r="H1290" s="2">
        <f t="shared" si="82"/>
        <v>2.0169e-5</v>
      </c>
      <c r="I1290" s="2">
        <v>0.50702</v>
      </c>
      <c r="J1290" s="3">
        <v>-2.6249e-5</v>
      </c>
      <c r="K1290" s="2">
        <f t="shared" si="83"/>
        <v>2.6249e-5</v>
      </c>
      <c r="L1290" s="2">
        <v>0.5776</v>
      </c>
    </row>
    <row r="1291" spans="1:12">
      <c r="A1291" s="3">
        <v>-1.9731e-5</v>
      </c>
      <c r="B1291" s="2">
        <f t="shared" si="80"/>
        <v>1.9731e-5</v>
      </c>
      <c r="C1291" s="2">
        <v>0.61134</v>
      </c>
      <c r="D1291" s="3">
        <v>-4.0407e-5</v>
      </c>
      <c r="E1291" s="2">
        <f t="shared" si="81"/>
        <v>4.0407e-5</v>
      </c>
      <c r="F1291" s="2">
        <v>0.73685</v>
      </c>
      <c r="G1291" s="3">
        <v>-2.03e-5</v>
      </c>
      <c r="H1291" s="2">
        <f t="shared" si="82"/>
        <v>2.03e-5</v>
      </c>
      <c r="I1291" s="2">
        <v>0.50802</v>
      </c>
      <c r="J1291" s="3">
        <v>-2.6643e-5</v>
      </c>
      <c r="K1291" s="2">
        <f t="shared" si="83"/>
        <v>2.6643e-5</v>
      </c>
      <c r="L1291" s="2">
        <v>0.5786</v>
      </c>
    </row>
    <row r="1292" spans="1:12">
      <c r="A1292" s="3">
        <v>-1.9956e-5</v>
      </c>
      <c r="B1292" s="2">
        <f t="shared" si="80"/>
        <v>1.9956e-5</v>
      </c>
      <c r="C1292" s="2">
        <v>0.61234</v>
      </c>
      <c r="D1292" s="3">
        <v>-4.1257e-5</v>
      </c>
      <c r="E1292" s="2">
        <f t="shared" si="81"/>
        <v>4.1257e-5</v>
      </c>
      <c r="F1292" s="2">
        <v>0.73785</v>
      </c>
      <c r="G1292" s="3">
        <v>-2.0431e-5</v>
      </c>
      <c r="H1292" s="2">
        <f t="shared" si="82"/>
        <v>2.0431e-5</v>
      </c>
      <c r="I1292" s="2">
        <v>0.50902</v>
      </c>
      <c r="J1292" s="3">
        <v>-2.6621e-5</v>
      </c>
      <c r="K1292" s="2">
        <f t="shared" si="83"/>
        <v>2.6621e-5</v>
      </c>
      <c r="L1292" s="2">
        <v>0.5796</v>
      </c>
    </row>
    <row r="1293" spans="1:12">
      <c r="A1293" s="3">
        <v>-2.0173e-5</v>
      </c>
      <c r="B1293" s="2">
        <f t="shared" si="80"/>
        <v>2.0173e-5</v>
      </c>
      <c r="C1293" s="2">
        <v>0.61334</v>
      </c>
      <c r="D1293" s="3">
        <v>-4.2083e-5</v>
      </c>
      <c r="E1293" s="2">
        <f t="shared" si="81"/>
        <v>4.2083e-5</v>
      </c>
      <c r="F1293" s="2">
        <v>0.73885</v>
      </c>
      <c r="G1293" s="3">
        <v>-2.0554e-5</v>
      </c>
      <c r="H1293" s="2">
        <f t="shared" si="82"/>
        <v>2.0554e-5</v>
      </c>
      <c r="I1293" s="2">
        <v>0.51002</v>
      </c>
      <c r="J1293" s="3">
        <v>-2.685e-5</v>
      </c>
      <c r="K1293" s="2">
        <f t="shared" si="83"/>
        <v>2.685e-5</v>
      </c>
      <c r="L1293" s="2">
        <v>0.5806</v>
      </c>
    </row>
    <row r="1294" spans="1:12">
      <c r="A1294" s="3">
        <v>-2.0415e-5</v>
      </c>
      <c r="B1294" s="2">
        <f t="shared" si="80"/>
        <v>2.0415e-5</v>
      </c>
      <c r="C1294" s="2">
        <v>0.61434</v>
      </c>
      <c r="D1294" s="3">
        <v>-4.2928e-5</v>
      </c>
      <c r="E1294" s="2">
        <f t="shared" si="81"/>
        <v>4.2928e-5</v>
      </c>
      <c r="F1294" s="2">
        <v>0.73985</v>
      </c>
      <c r="G1294" s="3">
        <v>-2.0673e-5</v>
      </c>
      <c r="H1294" s="2">
        <f t="shared" si="82"/>
        <v>2.0673e-5</v>
      </c>
      <c r="I1294" s="2">
        <v>0.51102</v>
      </c>
      <c r="J1294" s="3">
        <v>-2.7058e-5</v>
      </c>
      <c r="K1294" s="2">
        <f t="shared" si="83"/>
        <v>2.7058e-5</v>
      </c>
      <c r="L1294" s="2">
        <v>0.5816</v>
      </c>
    </row>
    <row r="1295" spans="1:12">
      <c r="A1295" s="3">
        <v>-2.068e-5</v>
      </c>
      <c r="B1295" s="2">
        <f t="shared" si="80"/>
        <v>2.068e-5</v>
      </c>
      <c r="C1295" s="2">
        <v>0.61534</v>
      </c>
      <c r="D1295" s="3">
        <v>-4.3819e-5</v>
      </c>
      <c r="E1295" s="2">
        <f t="shared" si="81"/>
        <v>4.3819e-5</v>
      </c>
      <c r="F1295" s="2">
        <v>0.74085</v>
      </c>
      <c r="G1295" s="3">
        <v>-2.0801e-5</v>
      </c>
      <c r="H1295" s="2">
        <f t="shared" si="82"/>
        <v>2.0801e-5</v>
      </c>
      <c r="I1295" s="2">
        <v>0.51202</v>
      </c>
      <c r="J1295" s="3">
        <v>-2.7208e-5</v>
      </c>
      <c r="K1295" s="2">
        <f t="shared" si="83"/>
        <v>2.7208e-5</v>
      </c>
      <c r="L1295" s="2">
        <v>0.5826</v>
      </c>
    </row>
    <row r="1296" spans="1:12">
      <c r="A1296" s="3">
        <v>-2.0892e-5</v>
      </c>
      <c r="B1296" s="2">
        <f t="shared" si="80"/>
        <v>2.0892e-5</v>
      </c>
      <c r="C1296" s="2">
        <v>0.61634</v>
      </c>
      <c r="D1296" s="3">
        <v>-4.4689e-5</v>
      </c>
      <c r="E1296" s="2">
        <f t="shared" si="81"/>
        <v>4.4689e-5</v>
      </c>
      <c r="F1296" s="2">
        <v>0.74185</v>
      </c>
      <c r="G1296" s="3">
        <v>-2.0915e-5</v>
      </c>
      <c r="H1296" s="2">
        <f t="shared" si="82"/>
        <v>2.0915e-5</v>
      </c>
      <c r="I1296" s="2">
        <v>0.51302</v>
      </c>
      <c r="J1296" s="3">
        <v>-2.7413e-5</v>
      </c>
      <c r="K1296" s="2">
        <f t="shared" si="83"/>
        <v>2.7413e-5</v>
      </c>
      <c r="L1296" s="2">
        <v>0.5836</v>
      </c>
    </row>
    <row r="1297" spans="1:12">
      <c r="A1297" s="3">
        <v>-2.1153e-5</v>
      </c>
      <c r="B1297" s="2">
        <f t="shared" si="80"/>
        <v>2.1153e-5</v>
      </c>
      <c r="C1297" s="2">
        <v>0.61734</v>
      </c>
      <c r="D1297" s="3">
        <v>-4.5602e-5</v>
      </c>
      <c r="E1297" s="2">
        <f t="shared" si="81"/>
        <v>4.5602e-5</v>
      </c>
      <c r="F1297" s="2">
        <v>0.74285</v>
      </c>
      <c r="G1297" s="3">
        <v>-2.1049e-5</v>
      </c>
      <c r="H1297" s="2">
        <f t="shared" si="82"/>
        <v>2.1049e-5</v>
      </c>
      <c r="I1297" s="2">
        <v>0.51402</v>
      </c>
      <c r="J1297" s="3">
        <v>-2.7727e-5</v>
      </c>
      <c r="K1297" s="2">
        <f t="shared" si="83"/>
        <v>2.7727e-5</v>
      </c>
      <c r="L1297" s="2">
        <v>0.5846</v>
      </c>
    </row>
    <row r="1298" spans="1:12">
      <c r="A1298" s="3">
        <v>-2.1433e-5</v>
      </c>
      <c r="B1298" s="2">
        <f t="shared" si="80"/>
        <v>2.1433e-5</v>
      </c>
      <c r="C1298" s="2">
        <v>0.61834</v>
      </c>
      <c r="D1298" s="3">
        <v>-4.6496e-5</v>
      </c>
      <c r="E1298" s="2">
        <f t="shared" si="81"/>
        <v>4.6496e-5</v>
      </c>
      <c r="F1298" s="2">
        <v>0.74385</v>
      </c>
      <c r="G1298" s="3">
        <v>-2.1167e-5</v>
      </c>
      <c r="H1298" s="2">
        <f t="shared" si="82"/>
        <v>2.1167e-5</v>
      </c>
      <c r="I1298" s="2">
        <v>0.51502</v>
      </c>
      <c r="J1298" s="3">
        <v>-2.7919e-5</v>
      </c>
      <c r="K1298" s="2">
        <f t="shared" si="83"/>
        <v>2.7919e-5</v>
      </c>
      <c r="L1298" s="2">
        <v>0.5856</v>
      </c>
    </row>
    <row r="1299" spans="1:12">
      <c r="A1299" s="3">
        <v>-2.1671e-5</v>
      </c>
      <c r="B1299" s="2">
        <f t="shared" si="80"/>
        <v>2.1671e-5</v>
      </c>
      <c r="C1299" s="2">
        <v>0.61934</v>
      </c>
      <c r="D1299" s="3">
        <v>-4.7402e-5</v>
      </c>
      <c r="E1299" s="2">
        <f t="shared" si="81"/>
        <v>4.7402e-5</v>
      </c>
      <c r="F1299" s="2">
        <v>0.74485</v>
      </c>
      <c r="G1299" s="3">
        <v>-2.1301e-5</v>
      </c>
      <c r="H1299" s="2">
        <f t="shared" si="82"/>
        <v>2.1301e-5</v>
      </c>
      <c r="I1299" s="2">
        <v>0.51602</v>
      </c>
      <c r="J1299" s="3">
        <v>-2.8055e-5</v>
      </c>
      <c r="K1299" s="2">
        <f t="shared" si="83"/>
        <v>2.8055e-5</v>
      </c>
      <c r="L1299" s="2">
        <v>0.5866</v>
      </c>
    </row>
    <row r="1300" spans="1:12">
      <c r="A1300" s="3">
        <v>-2.1929e-5</v>
      </c>
      <c r="B1300" s="2">
        <f t="shared" si="80"/>
        <v>2.1929e-5</v>
      </c>
      <c r="C1300" s="2">
        <v>0.62034</v>
      </c>
      <c r="D1300" s="3">
        <v>-4.8343e-5</v>
      </c>
      <c r="E1300" s="2">
        <f t="shared" si="81"/>
        <v>4.8343e-5</v>
      </c>
      <c r="F1300" s="2">
        <v>0.74585</v>
      </c>
      <c r="G1300" s="3">
        <v>-2.1425e-5</v>
      </c>
      <c r="H1300" s="2">
        <f t="shared" si="82"/>
        <v>2.1425e-5</v>
      </c>
      <c r="I1300" s="2">
        <v>0.51702</v>
      </c>
      <c r="J1300" s="3">
        <v>-2.8225e-5</v>
      </c>
      <c r="K1300" s="2">
        <f t="shared" si="83"/>
        <v>2.8225e-5</v>
      </c>
      <c r="L1300" s="2">
        <v>0.5876</v>
      </c>
    </row>
    <row r="1301" spans="1:12">
      <c r="A1301" s="3">
        <v>-2.221e-5</v>
      </c>
      <c r="B1301" s="2">
        <f t="shared" si="80"/>
        <v>2.221e-5</v>
      </c>
      <c r="C1301" s="2">
        <v>0.62134</v>
      </c>
      <c r="D1301" s="3">
        <v>-4.9255e-5</v>
      </c>
      <c r="E1301" s="2">
        <f t="shared" si="81"/>
        <v>4.9255e-5</v>
      </c>
      <c r="F1301" s="2">
        <v>0.74685</v>
      </c>
      <c r="G1301" s="3">
        <v>-2.1567e-5</v>
      </c>
      <c r="H1301" s="2">
        <f t="shared" si="82"/>
        <v>2.1567e-5</v>
      </c>
      <c r="I1301" s="2">
        <v>0.51802</v>
      </c>
      <c r="J1301" s="3">
        <v>-2.84e-5</v>
      </c>
      <c r="K1301" s="2">
        <f t="shared" si="83"/>
        <v>2.84e-5</v>
      </c>
      <c r="L1301" s="2">
        <v>0.5886</v>
      </c>
    </row>
    <row r="1302" spans="1:12">
      <c r="A1302" s="3">
        <v>-2.2494e-5</v>
      </c>
      <c r="B1302" s="2">
        <f t="shared" si="80"/>
        <v>2.2494e-5</v>
      </c>
      <c r="C1302" s="2">
        <v>0.62234</v>
      </c>
      <c r="D1302" s="3">
        <v>-5.0214e-5</v>
      </c>
      <c r="E1302" s="2">
        <f t="shared" si="81"/>
        <v>5.0214e-5</v>
      </c>
      <c r="F1302" s="2">
        <v>0.74785</v>
      </c>
      <c r="G1302" s="3">
        <v>-2.1689e-5</v>
      </c>
      <c r="H1302" s="2">
        <f t="shared" si="82"/>
        <v>2.1689e-5</v>
      </c>
      <c r="I1302" s="2">
        <v>0.51902</v>
      </c>
      <c r="J1302" s="3">
        <v>-2.8556e-5</v>
      </c>
      <c r="K1302" s="2">
        <f t="shared" si="83"/>
        <v>2.8556e-5</v>
      </c>
      <c r="L1302" s="2">
        <v>0.5896</v>
      </c>
    </row>
    <row r="1303" spans="1:12">
      <c r="A1303" s="3">
        <v>-2.2777e-5</v>
      </c>
      <c r="B1303" s="2">
        <f t="shared" si="80"/>
        <v>2.2777e-5</v>
      </c>
      <c r="C1303" s="2">
        <v>0.62334</v>
      </c>
      <c r="D1303" s="3">
        <v>-5.1154e-5</v>
      </c>
      <c r="E1303" s="2">
        <f t="shared" si="81"/>
        <v>5.1154e-5</v>
      </c>
      <c r="F1303" s="2">
        <v>0.74885</v>
      </c>
      <c r="G1303" s="3">
        <v>-2.1819e-5</v>
      </c>
      <c r="H1303" s="2">
        <f t="shared" si="82"/>
        <v>2.1819e-5</v>
      </c>
      <c r="I1303" s="2">
        <v>0.52002</v>
      </c>
      <c r="J1303" s="3">
        <v>-2.8877e-5</v>
      </c>
      <c r="K1303" s="2">
        <f t="shared" si="83"/>
        <v>2.8877e-5</v>
      </c>
      <c r="L1303" s="2">
        <v>0.5906</v>
      </c>
    </row>
    <row r="1304" spans="1:12">
      <c r="A1304" s="3">
        <v>-2.3059e-5</v>
      </c>
      <c r="B1304" s="2">
        <f t="shared" si="80"/>
        <v>2.3059e-5</v>
      </c>
      <c r="C1304" s="2">
        <v>0.62434</v>
      </c>
      <c r="D1304" s="3">
        <v>-5.2093e-5</v>
      </c>
      <c r="E1304" s="2">
        <f t="shared" si="81"/>
        <v>5.2093e-5</v>
      </c>
      <c r="F1304" s="2">
        <v>0.74985</v>
      </c>
      <c r="G1304" s="3">
        <v>-2.1937e-5</v>
      </c>
      <c r="H1304" s="2">
        <f t="shared" si="82"/>
        <v>2.1937e-5</v>
      </c>
      <c r="I1304" s="2">
        <v>0.52102</v>
      </c>
      <c r="J1304" s="3">
        <v>-2.9057e-5</v>
      </c>
      <c r="K1304" s="2">
        <f t="shared" si="83"/>
        <v>2.9057e-5</v>
      </c>
      <c r="L1304" s="2">
        <v>0.5916</v>
      </c>
    </row>
    <row r="1305" spans="1:12">
      <c r="A1305" s="3">
        <v>-2.338e-5</v>
      </c>
      <c r="B1305" s="2">
        <f t="shared" si="80"/>
        <v>2.338e-5</v>
      </c>
      <c r="C1305" s="2">
        <v>0.62534</v>
      </c>
      <c r="D1305" s="3">
        <v>-5.3071e-5</v>
      </c>
      <c r="E1305" s="2">
        <f t="shared" si="81"/>
        <v>5.3071e-5</v>
      </c>
      <c r="F1305" s="2">
        <v>0.75085</v>
      </c>
      <c r="G1305" s="3">
        <v>-2.2067e-5</v>
      </c>
      <c r="H1305" s="2">
        <f t="shared" si="82"/>
        <v>2.2067e-5</v>
      </c>
      <c r="I1305" s="2">
        <v>0.52202</v>
      </c>
      <c r="J1305" s="3">
        <v>-2.9322e-5</v>
      </c>
      <c r="K1305" s="2">
        <f t="shared" si="83"/>
        <v>2.9322e-5</v>
      </c>
      <c r="L1305" s="2">
        <v>0.5926</v>
      </c>
    </row>
    <row r="1306" spans="1:12">
      <c r="A1306" s="3">
        <v>-2.3682e-5</v>
      </c>
      <c r="B1306" s="2">
        <f t="shared" si="80"/>
        <v>2.3682e-5</v>
      </c>
      <c r="C1306" s="2">
        <v>0.62634</v>
      </c>
      <c r="D1306" s="3">
        <v>-5.402e-5</v>
      </c>
      <c r="E1306" s="2">
        <f t="shared" si="81"/>
        <v>5.402e-5</v>
      </c>
      <c r="F1306" s="2">
        <v>0.75185</v>
      </c>
      <c r="G1306" s="3">
        <v>-2.2171e-5</v>
      </c>
      <c r="H1306" s="2">
        <f t="shared" si="82"/>
        <v>2.2171e-5</v>
      </c>
      <c r="I1306" s="2">
        <v>0.52302</v>
      </c>
      <c r="J1306" s="3">
        <v>-2.9544e-5</v>
      </c>
      <c r="K1306" s="2">
        <f t="shared" si="83"/>
        <v>2.9544e-5</v>
      </c>
      <c r="L1306" s="2">
        <v>0.5936</v>
      </c>
    </row>
    <row r="1307" spans="1:12">
      <c r="A1307" s="3">
        <v>-2.4013e-5</v>
      </c>
      <c r="B1307" s="2">
        <f t="shared" si="80"/>
        <v>2.4013e-5</v>
      </c>
      <c r="C1307" s="2">
        <v>0.62734</v>
      </c>
      <c r="D1307" s="3">
        <v>-5.4969e-5</v>
      </c>
      <c r="E1307" s="2">
        <f t="shared" si="81"/>
        <v>5.4969e-5</v>
      </c>
      <c r="F1307" s="2">
        <v>0.75285</v>
      </c>
      <c r="G1307" s="3">
        <v>-2.231e-5</v>
      </c>
      <c r="H1307" s="2">
        <f t="shared" si="82"/>
        <v>2.231e-5</v>
      </c>
      <c r="I1307" s="2">
        <v>0.52402</v>
      </c>
      <c r="J1307" s="3">
        <v>-2.9694e-5</v>
      </c>
      <c r="K1307" s="2">
        <f t="shared" si="83"/>
        <v>2.9694e-5</v>
      </c>
      <c r="L1307" s="2">
        <v>0.5946</v>
      </c>
    </row>
    <row r="1308" spans="1:12">
      <c r="A1308" s="3">
        <v>-2.4901e-5</v>
      </c>
      <c r="B1308" s="2">
        <f t="shared" si="80"/>
        <v>2.4901e-5</v>
      </c>
      <c r="C1308" s="2">
        <v>0.62834</v>
      </c>
      <c r="D1308" s="3">
        <v>-5.5959e-5</v>
      </c>
      <c r="E1308" s="2">
        <f t="shared" si="81"/>
        <v>5.5959e-5</v>
      </c>
      <c r="F1308" s="2">
        <v>0.75385</v>
      </c>
      <c r="G1308" s="3">
        <v>-2.242e-5</v>
      </c>
      <c r="H1308" s="2">
        <f t="shared" si="82"/>
        <v>2.242e-5</v>
      </c>
      <c r="I1308" s="2">
        <v>0.52502</v>
      </c>
      <c r="J1308" s="3">
        <v>-2.9958e-5</v>
      </c>
      <c r="K1308" s="2">
        <f t="shared" si="83"/>
        <v>2.9958e-5</v>
      </c>
      <c r="L1308" s="2">
        <v>0.5956</v>
      </c>
    </row>
    <row r="1309" spans="1:12">
      <c r="A1309" s="3">
        <v>-2.7989e-5</v>
      </c>
      <c r="B1309" s="2">
        <f t="shared" si="80"/>
        <v>2.7989e-5</v>
      </c>
      <c r="C1309" s="2">
        <v>0.62934</v>
      </c>
      <c r="D1309" s="3">
        <v>-5.6917e-5</v>
      </c>
      <c r="E1309" s="2">
        <f t="shared" si="81"/>
        <v>5.6917e-5</v>
      </c>
      <c r="F1309" s="2">
        <v>0.75485</v>
      </c>
      <c r="G1309" s="3">
        <v>-2.2558e-5</v>
      </c>
      <c r="H1309" s="2">
        <f t="shared" si="82"/>
        <v>2.2558e-5</v>
      </c>
      <c r="I1309" s="2">
        <v>0.52602</v>
      </c>
      <c r="J1309" s="3">
        <v>-3.025e-5</v>
      </c>
      <c r="K1309" s="2">
        <f t="shared" si="83"/>
        <v>3.025e-5</v>
      </c>
      <c r="L1309" s="2">
        <v>0.5966</v>
      </c>
    </row>
    <row r="1310" spans="1:12">
      <c r="A1310" s="3">
        <v>-2.5427e-5</v>
      </c>
      <c r="B1310" s="2">
        <f t="shared" si="80"/>
        <v>2.5427e-5</v>
      </c>
      <c r="C1310" s="2">
        <v>0.63034</v>
      </c>
      <c r="D1310" s="3">
        <v>-5.7898e-5</v>
      </c>
      <c r="E1310" s="2">
        <f t="shared" si="81"/>
        <v>5.7898e-5</v>
      </c>
      <c r="F1310" s="2">
        <v>0.75585</v>
      </c>
      <c r="G1310" s="3">
        <v>-2.2687e-5</v>
      </c>
      <c r="H1310" s="2">
        <f t="shared" si="82"/>
        <v>2.2687e-5</v>
      </c>
      <c r="I1310" s="2">
        <v>0.52702</v>
      </c>
      <c r="J1310" s="3">
        <v>-3.0548e-5</v>
      </c>
      <c r="K1310" s="2">
        <f t="shared" si="83"/>
        <v>3.0548e-5</v>
      </c>
      <c r="L1310" s="2">
        <v>0.5976</v>
      </c>
    </row>
    <row r="1311" spans="1:12">
      <c r="A1311" s="3">
        <v>-2.5419e-5</v>
      </c>
      <c r="B1311" s="2">
        <f t="shared" si="80"/>
        <v>2.5419e-5</v>
      </c>
      <c r="C1311" s="2">
        <v>0.63134</v>
      </c>
      <c r="D1311" s="3">
        <v>-5.8842e-5</v>
      </c>
      <c r="E1311" s="2">
        <f t="shared" si="81"/>
        <v>5.8842e-5</v>
      </c>
      <c r="F1311" s="2">
        <v>0.75685</v>
      </c>
      <c r="G1311" s="3">
        <v>-2.2817e-5</v>
      </c>
      <c r="H1311" s="2">
        <f t="shared" si="82"/>
        <v>2.2817e-5</v>
      </c>
      <c r="I1311" s="2">
        <v>0.52802</v>
      </c>
      <c r="J1311" s="3">
        <v>-3.0785e-5</v>
      </c>
      <c r="K1311" s="2">
        <f t="shared" si="83"/>
        <v>3.0785e-5</v>
      </c>
      <c r="L1311" s="2">
        <v>0.5986</v>
      </c>
    </row>
    <row r="1312" spans="1:12">
      <c r="A1312" s="3">
        <v>-2.5754e-5</v>
      </c>
      <c r="B1312" s="2">
        <f t="shared" si="80"/>
        <v>2.5754e-5</v>
      </c>
      <c r="C1312" s="2">
        <v>0.63234</v>
      </c>
      <c r="D1312" s="3">
        <v>-5.9792e-5</v>
      </c>
      <c r="E1312" s="2">
        <f t="shared" si="81"/>
        <v>5.9792e-5</v>
      </c>
      <c r="F1312" s="2">
        <v>0.75785</v>
      </c>
      <c r="G1312" s="3">
        <v>-2.2937e-5</v>
      </c>
      <c r="H1312" s="2">
        <f t="shared" si="82"/>
        <v>2.2937e-5</v>
      </c>
      <c r="I1312" s="2">
        <v>0.52902</v>
      </c>
      <c r="J1312" s="3">
        <v>-3.1307e-5</v>
      </c>
      <c r="K1312" s="2">
        <f t="shared" si="83"/>
        <v>3.1307e-5</v>
      </c>
      <c r="L1312" s="2">
        <v>0.5996</v>
      </c>
    </row>
    <row r="1313" spans="1:12">
      <c r="A1313" s="3">
        <v>-2.6091e-5</v>
      </c>
      <c r="B1313" s="2">
        <f t="shared" si="80"/>
        <v>2.6091e-5</v>
      </c>
      <c r="C1313" s="2">
        <v>0.63334</v>
      </c>
      <c r="D1313" s="3">
        <v>-6.0778e-5</v>
      </c>
      <c r="E1313" s="2">
        <f t="shared" si="81"/>
        <v>6.0778e-5</v>
      </c>
      <c r="F1313" s="2">
        <v>0.75885</v>
      </c>
      <c r="G1313" s="3">
        <v>-2.3085e-5</v>
      </c>
      <c r="H1313" s="2">
        <f t="shared" si="82"/>
        <v>2.3085e-5</v>
      </c>
      <c r="I1313" s="2">
        <v>0.53002</v>
      </c>
      <c r="J1313" s="3">
        <v>-3.1571e-5</v>
      </c>
      <c r="K1313" s="2">
        <f t="shared" si="83"/>
        <v>3.1571e-5</v>
      </c>
      <c r="L1313" s="2">
        <v>0.6006</v>
      </c>
    </row>
    <row r="1314" spans="1:12">
      <c r="A1314" s="3">
        <v>-2.6449e-5</v>
      </c>
      <c r="B1314" s="2">
        <f t="shared" si="80"/>
        <v>2.6449e-5</v>
      </c>
      <c r="C1314" s="2">
        <v>0.63434</v>
      </c>
      <c r="D1314" s="3">
        <v>-6.1709e-5</v>
      </c>
      <c r="E1314" s="2">
        <f t="shared" si="81"/>
        <v>6.1709e-5</v>
      </c>
      <c r="F1314" s="2">
        <v>0.75985</v>
      </c>
      <c r="G1314" s="3">
        <v>-2.3224e-5</v>
      </c>
      <c r="H1314" s="2">
        <f t="shared" si="82"/>
        <v>2.3224e-5</v>
      </c>
      <c r="I1314" s="2">
        <v>0.53102</v>
      </c>
      <c r="J1314" s="3">
        <v>-3.1916e-5</v>
      </c>
      <c r="K1314" s="2">
        <f t="shared" si="83"/>
        <v>3.1916e-5</v>
      </c>
      <c r="L1314" s="2">
        <v>0.6016</v>
      </c>
    </row>
    <row r="1315" spans="1:12">
      <c r="A1315" s="3">
        <v>-2.6844e-5</v>
      </c>
      <c r="B1315" s="2">
        <f t="shared" si="80"/>
        <v>2.6844e-5</v>
      </c>
      <c r="C1315" s="2">
        <v>0.63534</v>
      </c>
      <c r="D1315" s="3">
        <v>-6.268e-5</v>
      </c>
      <c r="E1315" s="2">
        <f t="shared" si="81"/>
        <v>6.268e-5</v>
      </c>
      <c r="F1315" s="2">
        <v>0.76085</v>
      </c>
      <c r="G1315" s="3">
        <v>-2.3367e-5</v>
      </c>
      <c r="H1315" s="2">
        <f t="shared" si="82"/>
        <v>2.3367e-5</v>
      </c>
      <c r="I1315" s="2">
        <v>0.53202</v>
      </c>
      <c r="J1315" s="3">
        <v>-3.2147e-5</v>
      </c>
      <c r="K1315" s="2">
        <f t="shared" si="83"/>
        <v>3.2147e-5</v>
      </c>
      <c r="L1315" s="2">
        <v>0.6026</v>
      </c>
    </row>
    <row r="1316" spans="1:12">
      <c r="A1316" s="3">
        <v>-2.724e-5</v>
      </c>
      <c r="B1316" s="2">
        <f t="shared" si="80"/>
        <v>2.724e-5</v>
      </c>
      <c r="C1316" s="2">
        <v>0.63634</v>
      </c>
      <c r="D1316" s="3">
        <v>-6.3608e-5</v>
      </c>
      <c r="E1316" s="2">
        <f t="shared" si="81"/>
        <v>6.3608e-5</v>
      </c>
      <c r="F1316" s="2">
        <v>0.76185</v>
      </c>
      <c r="G1316" s="3">
        <v>-2.3513e-5</v>
      </c>
      <c r="H1316" s="2">
        <f t="shared" si="82"/>
        <v>2.3513e-5</v>
      </c>
      <c r="I1316" s="2">
        <v>0.53302</v>
      </c>
      <c r="J1316" s="3">
        <v>-3.2339e-5</v>
      </c>
      <c r="K1316" s="2">
        <f t="shared" si="83"/>
        <v>3.2339e-5</v>
      </c>
      <c r="L1316" s="2">
        <v>0.6036</v>
      </c>
    </row>
    <row r="1317" spans="1:12">
      <c r="A1317" s="3">
        <v>-2.7648e-5</v>
      </c>
      <c r="B1317" s="2">
        <f t="shared" si="80"/>
        <v>2.7648e-5</v>
      </c>
      <c r="C1317" s="2">
        <v>0.63734</v>
      </c>
      <c r="D1317" s="3">
        <v>-6.4519e-5</v>
      </c>
      <c r="E1317" s="2">
        <f t="shared" si="81"/>
        <v>6.4519e-5</v>
      </c>
      <c r="F1317" s="2">
        <v>0.76285</v>
      </c>
      <c r="G1317" s="3">
        <v>-2.3644e-5</v>
      </c>
      <c r="H1317" s="2">
        <f t="shared" si="82"/>
        <v>2.3644e-5</v>
      </c>
      <c r="I1317" s="2">
        <v>0.53402</v>
      </c>
      <c r="J1317" s="3">
        <v>-3.2564e-5</v>
      </c>
      <c r="K1317" s="2">
        <f t="shared" si="83"/>
        <v>3.2564e-5</v>
      </c>
      <c r="L1317" s="2">
        <v>0.6046</v>
      </c>
    </row>
    <row r="1318" spans="1:12">
      <c r="A1318" s="3">
        <v>-2.804e-5</v>
      </c>
      <c r="B1318" s="2">
        <f t="shared" si="80"/>
        <v>2.804e-5</v>
      </c>
      <c r="C1318" s="2">
        <v>0.63834</v>
      </c>
      <c r="D1318" s="3">
        <v>-6.5466e-5</v>
      </c>
      <c r="E1318" s="2">
        <f t="shared" si="81"/>
        <v>6.5466e-5</v>
      </c>
      <c r="F1318" s="2">
        <v>0.76385</v>
      </c>
      <c r="G1318" s="3">
        <v>-2.3794e-5</v>
      </c>
      <c r="H1318" s="2">
        <f t="shared" si="82"/>
        <v>2.3794e-5</v>
      </c>
      <c r="I1318" s="2">
        <v>0.53502</v>
      </c>
      <c r="J1318" s="3">
        <v>-3.3013e-5</v>
      </c>
      <c r="K1318" s="2">
        <f t="shared" si="83"/>
        <v>3.3013e-5</v>
      </c>
      <c r="L1318" s="2">
        <v>0.6056</v>
      </c>
    </row>
    <row r="1319" spans="1:12">
      <c r="A1319" s="3">
        <v>-2.8482e-5</v>
      </c>
      <c r="B1319" s="2">
        <f t="shared" si="80"/>
        <v>2.8482e-5</v>
      </c>
      <c r="C1319" s="2">
        <v>0.63934</v>
      </c>
      <c r="D1319" s="3">
        <v>-6.636e-5</v>
      </c>
      <c r="E1319" s="2">
        <f t="shared" si="81"/>
        <v>6.636e-5</v>
      </c>
      <c r="F1319" s="2">
        <v>0.76485</v>
      </c>
      <c r="G1319" s="3">
        <v>-2.3924e-5</v>
      </c>
      <c r="H1319" s="2">
        <f t="shared" si="82"/>
        <v>2.3924e-5</v>
      </c>
      <c r="I1319" s="2">
        <v>0.53602</v>
      </c>
      <c r="J1319" s="3">
        <v>-3.3297e-5</v>
      </c>
      <c r="K1319" s="2">
        <f t="shared" si="83"/>
        <v>3.3297e-5</v>
      </c>
      <c r="L1319" s="2">
        <v>0.6066</v>
      </c>
    </row>
    <row r="1320" spans="1:12">
      <c r="A1320" s="3">
        <v>-2.8917e-5</v>
      </c>
      <c r="B1320" s="2">
        <f t="shared" si="80"/>
        <v>2.8917e-5</v>
      </c>
      <c r="C1320" s="2">
        <v>0.64034</v>
      </c>
      <c r="D1320" s="3">
        <v>-6.7279e-5</v>
      </c>
      <c r="E1320" s="2">
        <f t="shared" si="81"/>
        <v>6.7279e-5</v>
      </c>
      <c r="F1320" s="2">
        <v>0.76585</v>
      </c>
      <c r="G1320" s="3">
        <v>-2.407e-5</v>
      </c>
      <c r="H1320" s="2">
        <f t="shared" si="82"/>
        <v>2.407e-5</v>
      </c>
      <c r="I1320" s="2">
        <v>0.53702</v>
      </c>
      <c r="J1320" s="3">
        <v>-3.3401e-5</v>
      </c>
      <c r="K1320" s="2">
        <f t="shared" si="83"/>
        <v>3.3401e-5</v>
      </c>
      <c r="L1320" s="2">
        <v>0.6076</v>
      </c>
    </row>
    <row r="1321" spans="1:12">
      <c r="A1321" s="3">
        <v>-2.9372e-5</v>
      </c>
      <c r="B1321" s="2">
        <f t="shared" si="80"/>
        <v>2.9372e-5</v>
      </c>
      <c r="C1321" s="2">
        <v>0.64134</v>
      </c>
      <c r="D1321" s="3">
        <v>-6.8156e-5</v>
      </c>
      <c r="E1321" s="2">
        <f t="shared" si="81"/>
        <v>6.8156e-5</v>
      </c>
      <c r="F1321" s="2">
        <v>0.76685</v>
      </c>
      <c r="G1321" s="3">
        <v>-2.4215e-5</v>
      </c>
      <c r="H1321" s="2">
        <f t="shared" si="82"/>
        <v>2.4215e-5</v>
      </c>
      <c r="I1321" s="2">
        <v>0.53802</v>
      </c>
      <c r="J1321" s="3">
        <v>-3.3814e-5</v>
      </c>
      <c r="K1321" s="2">
        <f t="shared" si="83"/>
        <v>3.3814e-5</v>
      </c>
      <c r="L1321" s="2">
        <v>0.6086</v>
      </c>
    </row>
    <row r="1322" spans="1:12">
      <c r="A1322" s="3">
        <v>-2.9857e-5</v>
      </c>
      <c r="B1322" s="2">
        <f t="shared" si="80"/>
        <v>2.9857e-5</v>
      </c>
      <c r="C1322" s="2">
        <v>0.64234</v>
      </c>
      <c r="D1322" s="3">
        <v>-6.9015e-5</v>
      </c>
      <c r="E1322" s="2">
        <f t="shared" si="81"/>
        <v>6.9015e-5</v>
      </c>
      <c r="F1322" s="2">
        <v>0.76785</v>
      </c>
      <c r="G1322" s="3">
        <v>-2.4358e-5</v>
      </c>
      <c r="H1322" s="2">
        <f t="shared" si="82"/>
        <v>2.4358e-5</v>
      </c>
      <c r="I1322" s="2">
        <v>0.53902</v>
      </c>
      <c r="J1322" s="3">
        <v>-3.4216e-5</v>
      </c>
      <c r="K1322" s="2">
        <f t="shared" si="83"/>
        <v>3.4216e-5</v>
      </c>
      <c r="L1322" s="2">
        <v>0.6096</v>
      </c>
    </row>
    <row r="1323" spans="1:12">
      <c r="A1323" s="3">
        <v>-3.0293e-5</v>
      </c>
      <c r="B1323" s="2">
        <f t="shared" si="80"/>
        <v>3.0293e-5</v>
      </c>
      <c r="C1323" s="2">
        <v>0.64334</v>
      </c>
      <c r="D1323" s="3">
        <v>-6.99e-5</v>
      </c>
      <c r="E1323" s="2">
        <f t="shared" si="81"/>
        <v>6.99e-5</v>
      </c>
      <c r="F1323" s="2">
        <v>0.76885</v>
      </c>
      <c r="G1323" s="3">
        <v>-2.4508e-5</v>
      </c>
      <c r="H1323" s="2">
        <f t="shared" si="82"/>
        <v>2.4508e-5</v>
      </c>
      <c r="I1323" s="2">
        <v>0.54002</v>
      </c>
      <c r="J1323" s="3">
        <v>-3.4497e-5</v>
      </c>
      <c r="K1323" s="2">
        <f t="shared" si="83"/>
        <v>3.4497e-5</v>
      </c>
      <c r="L1323" s="2">
        <v>0.6106</v>
      </c>
    </row>
    <row r="1324" spans="1:12">
      <c r="A1324" s="3">
        <v>-3.0788e-5</v>
      </c>
      <c r="B1324" s="2">
        <f t="shared" si="80"/>
        <v>3.0788e-5</v>
      </c>
      <c r="C1324" s="2">
        <v>0.64434</v>
      </c>
      <c r="D1324" s="3">
        <v>-7.0727e-5</v>
      </c>
      <c r="E1324" s="2">
        <f t="shared" si="81"/>
        <v>7.0727e-5</v>
      </c>
      <c r="F1324" s="2">
        <v>0.76985</v>
      </c>
      <c r="G1324" s="3">
        <v>-2.467e-5</v>
      </c>
      <c r="H1324" s="2">
        <f t="shared" si="82"/>
        <v>2.467e-5</v>
      </c>
      <c r="I1324" s="2">
        <v>0.54102</v>
      </c>
      <c r="J1324" s="3">
        <v>-3.4645e-5</v>
      </c>
      <c r="K1324" s="2">
        <f t="shared" si="83"/>
        <v>3.4645e-5</v>
      </c>
      <c r="L1324" s="2">
        <v>0.6116</v>
      </c>
    </row>
    <row r="1325" spans="1:12">
      <c r="A1325" s="3">
        <v>-3.1257e-5</v>
      </c>
      <c r="B1325" s="2">
        <f t="shared" si="80"/>
        <v>3.1257e-5</v>
      </c>
      <c r="C1325" s="2">
        <v>0.64534</v>
      </c>
      <c r="D1325" s="3">
        <v>-7.158e-5</v>
      </c>
      <c r="E1325" s="2">
        <f t="shared" si="81"/>
        <v>7.158e-5</v>
      </c>
      <c r="F1325" s="2">
        <v>0.77085</v>
      </c>
      <c r="G1325" s="3">
        <v>-2.4827e-5</v>
      </c>
      <c r="H1325" s="2">
        <f t="shared" si="82"/>
        <v>2.4827e-5</v>
      </c>
      <c r="I1325" s="2">
        <v>0.54202</v>
      </c>
      <c r="J1325" s="3">
        <v>-3.4858e-5</v>
      </c>
      <c r="K1325" s="2">
        <f t="shared" si="83"/>
        <v>3.4858e-5</v>
      </c>
      <c r="L1325" s="2">
        <v>0.6126</v>
      </c>
    </row>
    <row r="1326" spans="1:12">
      <c r="A1326" s="3">
        <v>-3.1779e-5</v>
      </c>
      <c r="B1326" s="2">
        <f t="shared" si="80"/>
        <v>3.1779e-5</v>
      </c>
      <c r="C1326" s="2">
        <v>0.64634</v>
      </c>
      <c r="D1326" s="3">
        <v>-7.2381e-5</v>
      </c>
      <c r="E1326" s="2">
        <f t="shared" si="81"/>
        <v>7.2381e-5</v>
      </c>
      <c r="F1326" s="2">
        <v>0.77185</v>
      </c>
      <c r="G1326" s="3">
        <v>-2.4966e-5</v>
      </c>
      <c r="H1326" s="2">
        <f t="shared" si="82"/>
        <v>2.4966e-5</v>
      </c>
      <c r="I1326" s="2">
        <v>0.54302</v>
      </c>
      <c r="J1326" s="3">
        <v>-3.5171e-5</v>
      </c>
      <c r="K1326" s="2">
        <f t="shared" si="83"/>
        <v>3.5171e-5</v>
      </c>
      <c r="L1326" s="2">
        <v>0.6136</v>
      </c>
    </row>
    <row r="1327" spans="1:12">
      <c r="A1327" s="3">
        <v>-3.2302e-5</v>
      </c>
      <c r="B1327" s="2">
        <f t="shared" si="80"/>
        <v>3.2302e-5</v>
      </c>
      <c r="C1327" s="2">
        <v>0.64734</v>
      </c>
      <c r="D1327" s="3">
        <v>-7.316e-5</v>
      </c>
      <c r="E1327" s="2">
        <f t="shared" si="81"/>
        <v>7.316e-5</v>
      </c>
      <c r="F1327" s="2">
        <v>0.77285</v>
      </c>
      <c r="G1327" s="3">
        <v>-2.5115e-5</v>
      </c>
      <c r="H1327" s="2">
        <f t="shared" si="82"/>
        <v>2.5115e-5</v>
      </c>
      <c r="I1327" s="2">
        <v>0.54402</v>
      </c>
      <c r="J1327" s="3">
        <v>-3.5182e-5</v>
      </c>
      <c r="K1327" s="2">
        <f t="shared" si="83"/>
        <v>3.5182e-5</v>
      </c>
      <c r="L1327" s="2">
        <v>0.6146</v>
      </c>
    </row>
    <row r="1328" spans="1:12">
      <c r="A1328" s="3">
        <v>-3.2826e-5</v>
      </c>
      <c r="B1328" s="2">
        <f t="shared" si="80"/>
        <v>3.2826e-5</v>
      </c>
      <c r="C1328" s="2">
        <v>0.64834</v>
      </c>
      <c r="D1328" s="3">
        <v>-7.3958e-5</v>
      </c>
      <c r="E1328" s="2">
        <f t="shared" si="81"/>
        <v>7.3958e-5</v>
      </c>
      <c r="F1328" s="2">
        <v>0.77385</v>
      </c>
      <c r="G1328" s="3">
        <v>-2.5281e-5</v>
      </c>
      <c r="H1328" s="2">
        <f t="shared" si="82"/>
        <v>2.5281e-5</v>
      </c>
      <c r="I1328" s="2">
        <v>0.54502</v>
      </c>
      <c r="J1328" s="3">
        <v>-3.4955e-5</v>
      </c>
      <c r="K1328" s="2">
        <f t="shared" si="83"/>
        <v>3.4955e-5</v>
      </c>
      <c r="L1328" s="2">
        <v>0.6156</v>
      </c>
    </row>
    <row r="1329" spans="1:12">
      <c r="A1329" s="3">
        <v>-3.3359e-5</v>
      </c>
      <c r="B1329" s="2">
        <f t="shared" si="80"/>
        <v>3.3359e-5</v>
      </c>
      <c r="C1329" s="2">
        <v>0.64934</v>
      </c>
      <c r="D1329" s="3">
        <v>-7.4704e-5</v>
      </c>
      <c r="E1329" s="2">
        <f t="shared" si="81"/>
        <v>7.4704e-5</v>
      </c>
      <c r="F1329" s="2">
        <v>0.77485</v>
      </c>
      <c r="G1329" s="3">
        <v>-2.5439e-5</v>
      </c>
      <c r="H1329" s="2">
        <f t="shared" si="82"/>
        <v>2.5439e-5</v>
      </c>
      <c r="I1329" s="2">
        <v>0.54602</v>
      </c>
      <c r="J1329" s="3">
        <v>-3.4882e-5</v>
      </c>
      <c r="K1329" s="2">
        <f t="shared" si="83"/>
        <v>3.4882e-5</v>
      </c>
      <c r="L1329" s="2">
        <v>0.6166</v>
      </c>
    </row>
    <row r="1330" spans="1:12">
      <c r="A1330" s="3">
        <v>-3.3923e-5</v>
      </c>
      <c r="B1330" s="2">
        <f t="shared" si="80"/>
        <v>3.3923e-5</v>
      </c>
      <c r="C1330" s="2">
        <v>0.65034</v>
      </c>
      <c r="D1330" s="3">
        <v>-7.5465e-5</v>
      </c>
      <c r="E1330" s="2">
        <f t="shared" si="81"/>
        <v>7.5465e-5</v>
      </c>
      <c r="F1330" s="2">
        <v>0.77585</v>
      </c>
      <c r="G1330" s="3">
        <v>-2.5609e-5</v>
      </c>
      <c r="H1330" s="2">
        <f t="shared" si="82"/>
        <v>2.5609e-5</v>
      </c>
      <c r="I1330" s="2">
        <v>0.54702</v>
      </c>
      <c r="J1330" s="3">
        <v>-3.4956e-5</v>
      </c>
      <c r="K1330" s="2">
        <f t="shared" si="83"/>
        <v>3.4956e-5</v>
      </c>
      <c r="L1330" s="2">
        <v>0.6176</v>
      </c>
    </row>
    <row r="1331" spans="1:12">
      <c r="A1331" s="3">
        <v>-3.4476e-5</v>
      </c>
      <c r="B1331" s="2">
        <f t="shared" si="80"/>
        <v>3.4476e-5</v>
      </c>
      <c r="C1331" s="2">
        <v>0.65134</v>
      </c>
      <c r="D1331" s="3">
        <v>-7.6168e-5</v>
      </c>
      <c r="E1331" s="2">
        <f t="shared" si="81"/>
        <v>7.6168e-5</v>
      </c>
      <c r="F1331" s="2">
        <v>0.77685</v>
      </c>
      <c r="G1331" s="3">
        <v>-2.5759e-5</v>
      </c>
      <c r="H1331" s="2">
        <f t="shared" si="82"/>
        <v>2.5759e-5</v>
      </c>
      <c r="I1331" s="2">
        <v>0.54802</v>
      </c>
      <c r="J1331" s="3">
        <v>-3.5258e-5</v>
      </c>
      <c r="K1331" s="2">
        <f t="shared" si="83"/>
        <v>3.5258e-5</v>
      </c>
      <c r="L1331" s="2">
        <v>0.6186</v>
      </c>
    </row>
    <row r="1332" spans="1:12">
      <c r="A1332" s="3">
        <v>-3.5078e-5</v>
      </c>
      <c r="B1332" s="2">
        <f t="shared" si="80"/>
        <v>3.5078e-5</v>
      </c>
      <c r="C1332" s="2">
        <v>0.65234</v>
      </c>
      <c r="D1332" s="3">
        <v>-7.6853e-5</v>
      </c>
      <c r="E1332" s="2">
        <f t="shared" si="81"/>
        <v>7.6853e-5</v>
      </c>
      <c r="F1332" s="2">
        <v>0.77785</v>
      </c>
      <c r="G1332" s="3">
        <v>-2.5912e-5</v>
      </c>
      <c r="H1332" s="2">
        <f t="shared" si="82"/>
        <v>2.5912e-5</v>
      </c>
      <c r="I1332" s="2">
        <v>0.54902</v>
      </c>
      <c r="J1332" s="3">
        <v>-3.5598e-5</v>
      </c>
      <c r="K1332" s="2">
        <f t="shared" si="83"/>
        <v>3.5598e-5</v>
      </c>
      <c r="L1332" s="2">
        <v>0.6196</v>
      </c>
    </row>
    <row r="1333" spans="1:12">
      <c r="A1333" s="3">
        <v>-3.5634e-5</v>
      </c>
      <c r="B1333" s="2">
        <f t="shared" si="80"/>
        <v>3.5634e-5</v>
      </c>
      <c r="C1333" s="2">
        <v>0.65334</v>
      </c>
      <c r="D1333" s="3">
        <v>-7.7562e-5</v>
      </c>
      <c r="E1333" s="2">
        <f t="shared" si="81"/>
        <v>7.7562e-5</v>
      </c>
      <c r="F1333" s="2">
        <v>0.77885</v>
      </c>
      <c r="G1333" s="3">
        <v>-2.6062e-5</v>
      </c>
      <c r="H1333" s="2">
        <f t="shared" si="82"/>
        <v>2.6062e-5</v>
      </c>
      <c r="I1333" s="2">
        <v>0.55002</v>
      </c>
      <c r="J1333" s="3">
        <v>-3.5854e-5</v>
      </c>
      <c r="K1333" s="2">
        <f t="shared" si="83"/>
        <v>3.5854e-5</v>
      </c>
      <c r="L1333" s="2">
        <v>0.6206</v>
      </c>
    </row>
    <row r="1334" spans="1:12">
      <c r="A1334" s="3">
        <v>-3.6233e-5</v>
      </c>
      <c r="B1334" s="2">
        <f t="shared" si="80"/>
        <v>3.6233e-5</v>
      </c>
      <c r="C1334" s="2">
        <v>0.65434</v>
      </c>
      <c r="D1334" s="3">
        <v>-7.8206e-5</v>
      </c>
      <c r="E1334" s="2">
        <f t="shared" si="81"/>
        <v>7.8206e-5</v>
      </c>
      <c r="F1334" s="2">
        <v>0.77985</v>
      </c>
      <c r="G1334" s="3">
        <v>-2.6215e-5</v>
      </c>
      <c r="H1334" s="2">
        <f t="shared" si="82"/>
        <v>2.6215e-5</v>
      </c>
      <c r="I1334" s="2">
        <v>0.55102</v>
      </c>
      <c r="J1334" s="3">
        <v>-3.6252e-5</v>
      </c>
      <c r="K1334" s="2">
        <f t="shared" si="83"/>
        <v>3.6252e-5</v>
      </c>
      <c r="L1334" s="2">
        <v>0.6216</v>
      </c>
    </row>
    <row r="1335" spans="1:12">
      <c r="A1335" s="3">
        <v>-3.6851e-5</v>
      </c>
      <c r="B1335" s="2">
        <f t="shared" si="80"/>
        <v>3.6851e-5</v>
      </c>
      <c r="C1335" s="2">
        <v>0.65534</v>
      </c>
      <c r="D1335" s="3">
        <v>-7.8915e-5</v>
      </c>
      <c r="E1335" s="2">
        <f t="shared" si="81"/>
        <v>7.8915e-5</v>
      </c>
      <c r="F1335" s="2">
        <v>0.78085</v>
      </c>
      <c r="G1335" s="3">
        <v>-2.6367e-5</v>
      </c>
      <c r="H1335" s="2">
        <f t="shared" si="82"/>
        <v>2.6367e-5</v>
      </c>
      <c r="I1335" s="2">
        <v>0.55202</v>
      </c>
      <c r="J1335" s="3">
        <v>-3.6497e-5</v>
      </c>
      <c r="K1335" s="2">
        <f t="shared" si="83"/>
        <v>3.6497e-5</v>
      </c>
      <c r="L1335" s="2">
        <v>0.6226</v>
      </c>
    </row>
    <row r="1336" spans="1:12">
      <c r="A1336" s="3">
        <v>-3.7499e-5</v>
      </c>
      <c r="B1336" s="2">
        <f t="shared" si="80"/>
        <v>3.7499e-5</v>
      </c>
      <c r="C1336" s="2">
        <v>0.65634</v>
      </c>
      <c r="D1336" s="3">
        <v>-7.9543e-5</v>
      </c>
      <c r="E1336" s="2">
        <f t="shared" si="81"/>
        <v>7.9543e-5</v>
      </c>
      <c r="F1336" s="2">
        <v>0.78185</v>
      </c>
      <c r="G1336" s="3">
        <v>-2.6533e-5</v>
      </c>
      <c r="H1336" s="2">
        <f t="shared" si="82"/>
        <v>2.6533e-5</v>
      </c>
      <c r="I1336" s="2">
        <v>0.55302</v>
      </c>
      <c r="J1336" s="3">
        <v>-3.6879e-5</v>
      </c>
      <c r="K1336" s="2">
        <f t="shared" si="83"/>
        <v>3.6879e-5</v>
      </c>
      <c r="L1336" s="2">
        <v>0.6236</v>
      </c>
    </row>
    <row r="1337" spans="1:12">
      <c r="A1337" s="3">
        <v>-3.8109e-5</v>
      </c>
      <c r="B1337" s="2">
        <f t="shared" si="80"/>
        <v>3.8109e-5</v>
      </c>
      <c r="C1337" s="2">
        <v>0.65734</v>
      </c>
      <c r="D1337" s="3">
        <v>-8.0131e-5</v>
      </c>
      <c r="E1337" s="2">
        <f t="shared" si="81"/>
        <v>8.0131e-5</v>
      </c>
      <c r="F1337" s="2">
        <v>0.78285</v>
      </c>
      <c r="G1337" s="3">
        <v>-2.6698e-5</v>
      </c>
      <c r="H1337" s="2">
        <f t="shared" si="82"/>
        <v>2.6698e-5</v>
      </c>
      <c r="I1337" s="2">
        <v>0.55402</v>
      </c>
      <c r="J1337" s="3">
        <v>-3.7166e-5</v>
      </c>
      <c r="K1337" s="2">
        <f t="shared" si="83"/>
        <v>3.7166e-5</v>
      </c>
      <c r="L1337" s="2">
        <v>0.6246</v>
      </c>
    </row>
    <row r="1338" spans="1:12">
      <c r="A1338" s="3">
        <v>-3.8756e-5</v>
      </c>
      <c r="B1338" s="2">
        <f t="shared" si="80"/>
        <v>3.8756e-5</v>
      </c>
      <c r="C1338" s="2">
        <v>0.65834</v>
      </c>
      <c r="D1338" s="3">
        <v>-8.0742e-5</v>
      </c>
      <c r="E1338" s="2">
        <f t="shared" si="81"/>
        <v>8.0742e-5</v>
      </c>
      <c r="F1338" s="2">
        <v>0.78385</v>
      </c>
      <c r="G1338" s="3">
        <v>-2.685e-5</v>
      </c>
      <c r="H1338" s="2">
        <f t="shared" si="82"/>
        <v>2.685e-5</v>
      </c>
      <c r="I1338" s="2">
        <v>0.55502</v>
      </c>
      <c r="J1338" s="3">
        <v>-3.7451e-5</v>
      </c>
      <c r="K1338" s="2">
        <f t="shared" si="83"/>
        <v>3.7451e-5</v>
      </c>
      <c r="L1338" s="2">
        <v>0.6256</v>
      </c>
    </row>
    <row r="1339" spans="1:12">
      <c r="A1339" s="3">
        <v>-3.9412e-5</v>
      </c>
      <c r="B1339" s="2">
        <f t="shared" si="80"/>
        <v>3.9412e-5</v>
      </c>
      <c r="C1339" s="2">
        <v>0.65934</v>
      </c>
      <c r="D1339" s="3">
        <v>-8.1262e-5</v>
      </c>
      <c r="E1339" s="2">
        <f t="shared" si="81"/>
        <v>8.1262e-5</v>
      </c>
      <c r="F1339" s="2">
        <v>0.78485</v>
      </c>
      <c r="G1339" s="3">
        <v>-2.7007e-5</v>
      </c>
      <c r="H1339" s="2">
        <f t="shared" si="82"/>
        <v>2.7007e-5</v>
      </c>
      <c r="I1339" s="2">
        <v>0.55602</v>
      </c>
      <c r="J1339" s="3">
        <v>-3.7866e-5</v>
      </c>
      <c r="K1339" s="2">
        <f t="shared" si="83"/>
        <v>3.7866e-5</v>
      </c>
      <c r="L1339" s="2">
        <v>0.6266</v>
      </c>
    </row>
    <row r="1340" spans="1:12">
      <c r="A1340" s="3">
        <v>-4.0071e-5</v>
      </c>
      <c r="B1340" s="2">
        <f t="shared" si="80"/>
        <v>4.0071e-5</v>
      </c>
      <c r="C1340" s="2">
        <v>0.66034</v>
      </c>
      <c r="D1340" s="3">
        <v>-8.1807e-5</v>
      </c>
      <c r="E1340" s="2">
        <f t="shared" si="81"/>
        <v>8.1807e-5</v>
      </c>
      <c r="F1340" s="2">
        <v>0.78585</v>
      </c>
      <c r="G1340" s="3">
        <v>-2.7187e-5</v>
      </c>
      <c r="H1340" s="2">
        <f t="shared" si="82"/>
        <v>2.7187e-5</v>
      </c>
      <c r="I1340" s="2">
        <v>0.55702</v>
      </c>
      <c r="J1340" s="3">
        <v>-3.8111e-5</v>
      </c>
      <c r="K1340" s="2">
        <f t="shared" si="83"/>
        <v>3.8111e-5</v>
      </c>
      <c r="L1340" s="2">
        <v>0.6276</v>
      </c>
    </row>
    <row r="1341" spans="1:12">
      <c r="A1341" s="3">
        <v>-4.0769e-5</v>
      </c>
      <c r="B1341" s="2">
        <f t="shared" si="80"/>
        <v>4.0769e-5</v>
      </c>
      <c r="C1341" s="2">
        <v>0.66134</v>
      </c>
      <c r="D1341" s="3">
        <v>-8.2288e-5</v>
      </c>
      <c r="E1341" s="2">
        <f t="shared" si="81"/>
        <v>8.2288e-5</v>
      </c>
      <c r="F1341" s="2">
        <v>0.78685</v>
      </c>
      <c r="G1341" s="3">
        <v>-2.7353e-5</v>
      </c>
      <c r="H1341" s="2">
        <f t="shared" si="82"/>
        <v>2.7353e-5</v>
      </c>
      <c r="I1341" s="2">
        <v>0.55802</v>
      </c>
      <c r="J1341" s="3">
        <v>-3.8468e-5</v>
      </c>
      <c r="K1341" s="2">
        <f t="shared" si="83"/>
        <v>3.8468e-5</v>
      </c>
      <c r="L1341" s="2">
        <v>0.6286</v>
      </c>
    </row>
    <row r="1342" spans="1:12">
      <c r="A1342" s="3">
        <v>-4.1457e-5</v>
      </c>
      <c r="B1342" s="2">
        <f t="shared" si="80"/>
        <v>4.1457e-5</v>
      </c>
      <c r="C1342" s="2">
        <v>0.66234</v>
      </c>
      <c r="D1342" s="3">
        <v>-8.2757e-5</v>
      </c>
      <c r="E1342" s="2">
        <f t="shared" si="81"/>
        <v>8.2757e-5</v>
      </c>
      <c r="F1342" s="2">
        <v>0.78785</v>
      </c>
      <c r="G1342" s="3">
        <v>-2.7541e-5</v>
      </c>
      <c r="H1342" s="2">
        <f t="shared" si="82"/>
        <v>2.7541e-5</v>
      </c>
      <c r="I1342" s="2">
        <v>0.55902</v>
      </c>
      <c r="J1342" s="3">
        <v>-3.8633e-5</v>
      </c>
      <c r="K1342" s="2">
        <f t="shared" si="83"/>
        <v>3.8633e-5</v>
      </c>
      <c r="L1342" s="2">
        <v>0.6296</v>
      </c>
    </row>
    <row r="1343" spans="1:12">
      <c r="A1343" s="3">
        <v>-4.2178e-5</v>
      </c>
      <c r="B1343" s="2">
        <f t="shared" si="80"/>
        <v>4.2178e-5</v>
      </c>
      <c r="C1343" s="2">
        <v>0.66334</v>
      </c>
      <c r="D1343" s="3">
        <v>-8.3248e-5</v>
      </c>
      <c r="E1343" s="2">
        <f t="shared" si="81"/>
        <v>8.3248e-5</v>
      </c>
      <c r="F1343" s="2">
        <v>0.78885</v>
      </c>
      <c r="G1343" s="3">
        <v>-2.7711e-5</v>
      </c>
      <c r="H1343" s="2">
        <f t="shared" si="82"/>
        <v>2.7711e-5</v>
      </c>
      <c r="I1343" s="2">
        <v>0.56002</v>
      </c>
      <c r="J1343" s="3">
        <v>-3.8978e-5</v>
      </c>
      <c r="K1343" s="2">
        <f t="shared" si="83"/>
        <v>3.8978e-5</v>
      </c>
      <c r="L1343" s="2">
        <v>0.6306</v>
      </c>
    </row>
    <row r="1344" spans="1:12">
      <c r="A1344" s="3">
        <v>-4.2841e-5</v>
      </c>
      <c r="B1344" s="2">
        <f t="shared" si="80"/>
        <v>4.2841e-5</v>
      </c>
      <c r="C1344" s="2">
        <v>0.66434</v>
      </c>
      <c r="D1344" s="3">
        <v>-8.3662e-5</v>
      </c>
      <c r="E1344" s="2">
        <f t="shared" si="81"/>
        <v>8.3662e-5</v>
      </c>
      <c r="F1344" s="2">
        <v>0.78985</v>
      </c>
      <c r="G1344" s="3">
        <v>-2.7888e-5</v>
      </c>
      <c r="H1344" s="2">
        <f t="shared" si="82"/>
        <v>2.7888e-5</v>
      </c>
      <c r="I1344" s="2">
        <v>0.56102</v>
      </c>
      <c r="J1344" s="3">
        <v>-3.9065e-5</v>
      </c>
      <c r="K1344" s="2">
        <f t="shared" si="83"/>
        <v>3.9065e-5</v>
      </c>
      <c r="L1344" s="2">
        <v>0.6316</v>
      </c>
    </row>
    <row r="1345" spans="1:12">
      <c r="A1345" s="3">
        <v>-4.3562e-5</v>
      </c>
      <c r="B1345" s="2">
        <f t="shared" si="80"/>
        <v>4.3562e-5</v>
      </c>
      <c r="C1345" s="2">
        <v>0.66534</v>
      </c>
      <c r="D1345" s="3">
        <v>-8.4117e-5</v>
      </c>
      <c r="E1345" s="2">
        <f t="shared" si="81"/>
        <v>8.4117e-5</v>
      </c>
      <c r="F1345" s="2">
        <v>0.79085</v>
      </c>
      <c r="G1345" s="3">
        <v>-2.8064e-5</v>
      </c>
      <c r="H1345" s="2">
        <f t="shared" si="82"/>
        <v>2.8064e-5</v>
      </c>
      <c r="I1345" s="2">
        <v>0.56202</v>
      </c>
      <c r="J1345" s="3">
        <v>-3.934e-5</v>
      </c>
      <c r="K1345" s="2">
        <f t="shared" si="83"/>
        <v>3.934e-5</v>
      </c>
      <c r="L1345" s="2">
        <v>0.6326</v>
      </c>
    </row>
    <row r="1346" spans="1:12">
      <c r="A1346" s="3">
        <v>-4.4292e-5</v>
      </c>
      <c r="B1346" s="2">
        <f t="shared" ref="B1346:B1409" si="84">ABS(A1346)</f>
        <v>4.4292e-5</v>
      </c>
      <c r="C1346" s="2">
        <v>0.66634</v>
      </c>
      <c r="D1346" s="3">
        <v>-8.4506e-5</v>
      </c>
      <c r="E1346" s="2">
        <f t="shared" ref="E1346:E1409" si="85">ABS(D1346)</f>
        <v>8.4506e-5</v>
      </c>
      <c r="F1346" s="2">
        <v>0.79185</v>
      </c>
      <c r="G1346" s="3">
        <v>-2.8245e-5</v>
      </c>
      <c r="H1346" s="2">
        <f t="shared" ref="H1346:H1409" si="86">ABS(G1346)</f>
        <v>2.8245e-5</v>
      </c>
      <c r="I1346" s="2">
        <v>0.56302</v>
      </c>
      <c r="J1346" s="3">
        <v>-3.9691e-5</v>
      </c>
      <c r="K1346" s="2">
        <f t="shared" ref="K1346:K1409" si="87">ABS(J1346)</f>
        <v>3.9691e-5</v>
      </c>
      <c r="L1346" s="2">
        <v>0.6336</v>
      </c>
    </row>
    <row r="1347" spans="1:12">
      <c r="A1347" s="3">
        <v>-4.5022e-5</v>
      </c>
      <c r="B1347" s="2">
        <f t="shared" si="84"/>
        <v>4.5022e-5</v>
      </c>
      <c r="C1347" s="2">
        <v>0.66734</v>
      </c>
      <c r="D1347" s="3">
        <v>-8.4823e-5</v>
      </c>
      <c r="E1347" s="2">
        <f t="shared" si="85"/>
        <v>8.4823e-5</v>
      </c>
      <c r="F1347" s="2">
        <v>0.79285</v>
      </c>
      <c r="G1347" s="3">
        <v>-2.8411e-5</v>
      </c>
      <c r="H1347" s="2">
        <f t="shared" si="86"/>
        <v>2.8411e-5</v>
      </c>
      <c r="I1347" s="2">
        <v>0.56402</v>
      </c>
      <c r="J1347" s="3">
        <v>-3.9955e-5</v>
      </c>
      <c r="K1347" s="2">
        <f t="shared" si="87"/>
        <v>3.9955e-5</v>
      </c>
      <c r="L1347" s="2">
        <v>0.6346</v>
      </c>
    </row>
    <row r="1348" spans="1:12">
      <c r="A1348" s="3">
        <v>-4.5739e-5</v>
      </c>
      <c r="B1348" s="2">
        <f t="shared" si="84"/>
        <v>4.5739e-5</v>
      </c>
      <c r="C1348" s="2">
        <v>0.66834</v>
      </c>
      <c r="D1348" s="3">
        <v>-8.5196e-5</v>
      </c>
      <c r="E1348" s="2">
        <f t="shared" si="85"/>
        <v>8.5196e-5</v>
      </c>
      <c r="F1348" s="2">
        <v>0.79385</v>
      </c>
      <c r="G1348" s="3">
        <v>-2.8585e-5</v>
      </c>
      <c r="H1348" s="2">
        <f t="shared" si="86"/>
        <v>2.8585e-5</v>
      </c>
      <c r="I1348" s="2">
        <v>0.56502</v>
      </c>
      <c r="J1348" s="3">
        <v>-4.0512e-5</v>
      </c>
      <c r="K1348" s="2">
        <f t="shared" si="87"/>
        <v>4.0512e-5</v>
      </c>
      <c r="L1348" s="2">
        <v>0.6356</v>
      </c>
    </row>
    <row r="1349" spans="1:12">
      <c r="A1349" s="3">
        <v>-4.6491e-5</v>
      </c>
      <c r="B1349" s="2">
        <f t="shared" si="84"/>
        <v>4.6491e-5</v>
      </c>
      <c r="C1349" s="2">
        <v>0.66934</v>
      </c>
      <c r="D1349" s="3">
        <v>-8.5504e-5</v>
      </c>
      <c r="E1349" s="2">
        <f t="shared" si="85"/>
        <v>8.5504e-5</v>
      </c>
      <c r="F1349" s="2">
        <v>0.79485</v>
      </c>
      <c r="G1349" s="3">
        <v>-2.8753e-5</v>
      </c>
      <c r="H1349" s="2">
        <f t="shared" si="86"/>
        <v>2.8753e-5</v>
      </c>
      <c r="I1349" s="2">
        <v>0.56602</v>
      </c>
      <c r="J1349" s="3">
        <v>-4.0937e-5</v>
      </c>
      <c r="K1349" s="2">
        <f t="shared" si="87"/>
        <v>4.0937e-5</v>
      </c>
      <c r="L1349" s="2">
        <v>0.6366</v>
      </c>
    </row>
    <row r="1350" spans="1:12">
      <c r="A1350" s="3">
        <v>-4.7253e-5</v>
      </c>
      <c r="B1350" s="2">
        <f t="shared" si="84"/>
        <v>4.7253e-5</v>
      </c>
      <c r="C1350" s="2">
        <v>0.67034</v>
      </c>
      <c r="D1350" s="3">
        <v>-8.5849e-5</v>
      </c>
      <c r="E1350" s="2">
        <f t="shared" si="85"/>
        <v>8.5849e-5</v>
      </c>
      <c r="F1350" s="2">
        <v>0.79585</v>
      </c>
      <c r="G1350" s="3">
        <v>-2.895e-5</v>
      </c>
      <c r="H1350" s="2">
        <f t="shared" si="86"/>
        <v>2.895e-5</v>
      </c>
      <c r="I1350" s="2">
        <v>0.56702</v>
      </c>
      <c r="J1350" s="3">
        <v>-4.1218e-5</v>
      </c>
      <c r="K1350" s="2">
        <f t="shared" si="87"/>
        <v>4.1218e-5</v>
      </c>
      <c r="L1350" s="2">
        <v>0.6376</v>
      </c>
    </row>
    <row r="1351" spans="1:12">
      <c r="A1351" s="3">
        <v>-4.8e-5</v>
      </c>
      <c r="B1351" s="2">
        <f t="shared" si="84"/>
        <v>4.8e-5</v>
      </c>
      <c r="C1351" s="2">
        <v>0.67134</v>
      </c>
      <c r="D1351" s="3">
        <v>-8.6129e-5</v>
      </c>
      <c r="E1351" s="2">
        <f t="shared" si="85"/>
        <v>8.6129e-5</v>
      </c>
      <c r="F1351" s="2">
        <v>0.79685</v>
      </c>
      <c r="G1351" s="3">
        <v>-2.9135e-5</v>
      </c>
      <c r="H1351" s="2">
        <f t="shared" si="86"/>
        <v>2.9135e-5</v>
      </c>
      <c r="I1351" s="2">
        <v>0.56802</v>
      </c>
      <c r="J1351" s="3">
        <v>-4.144e-5</v>
      </c>
      <c r="K1351" s="2">
        <f t="shared" si="87"/>
        <v>4.144e-5</v>
      </c>
      <c r="L1351" s="2">
        <v>0.6386</v>
      </c>
    </row>
    <row r="1352" spans="1:12">
      <c r="A1352" s="3">
        <v>-4.8764e-5</v>
      </c>
      <c r="B1352" s="2">
        <f t="shared" si="84"/>
        <v>4.8764e-5</v>
      </c>
      <c r="C1352" s="2">
        <v>0.67234</v>
      </c>
      <c r="D1352" s="3">
        <v>-8.638e-5</v>
      </c>
      <c r="E1352" s="2">
        <f t="shared" si="85"/>
        <v>8.638e-5</v>
      </c>
      <c r="F1352" s="2">
        <v>0.79785</v>
      </c>
      <c r="G1352" s="3">
        <v>-2.9331e-5</v>
      </c>
      <c r="H1352" s="2">
        <f t="shared" si="86"/>
        <v>2.9331e-5</v>
      </c>
      <c r="I1352" s="2">
        <v>0.56902</v>
      </c>
      <c r="J1352" s="3">
        <v>-4.1697e-5</v>
      </c>
      <c r="K1352" s="2">
        <f t="shared" si="87"/>
        <v>4.1697e-5</v>
      </c>
      <c r="L1352" s="2">
        <v>0.6396</v>
      </c>
    </row>
    <row r="1353" spans="1:12">
      <c r="A1353" s="3">
        <v>-4.9518e-5</v>
      </c>
      <c r="B1353" s="2">
        <f t="shared" si="84"/>
        <v>4.9518e-5</v>
      </c>
      <c r="C1353" s="2">
        <v>0.67334</v>
      </c>
      <c r="D1353" s="3">
        <v>-8.669e-5</v>
      </c>
      <c r="E1353" s="2">
        <f t="shared" si="85"/>
        <v>8.669e-5</v>
      </c>
      <c r="F1353" s="2">
        <v>0.79885</v>
      </c>
      <c r="G1353" s="3">
        <v>-2.9511e-5</v>
      </c>
      <c r="H1353" s="2">
        <f t="shared" si="86"/>
        <v>2.9511e-5</v>
      </c>
      <c r="I1353" s="2">
        <v>0.57002</v>
      </c>
      <c r="J1353" s="3">
        <v>-4.1998e-5</v>
      </c>
      <c r="K1353" s="2">
        <f t="shared" si="87"/>
        <v>4.1998e-5</v>
      </c>
      <c r="L1353" s="2">
        <v>0.6406</v>
      </c>
    </row>
    <row r="1354" spans="1:12">
      <c r="A1354" s="3">
        <v>-5.0291e-5</v>
      </c>
      <c r="B1354" s="2">
        <f t="shared" si="84"/>
        <v>5.0291e-5</v>
      </c>
      <c r="C1354" s="2">
        <v>0.67434</v>
      </c>
      <c r="D1354" s="3">
        <v>-8.6939e-5</v>
      </c>
      <c r="E1354" s="2">
        <f t="shared" si="85"/>
        <v>8.6939e-5</v>
      </c>
      <c r="F1354" s="2">
        <v>0.79985</v>
      </c>
      <c r="G1354" s="3">
        <v>-2.9706e-5</v>
      </c>
      <c r="H1354" s="2">
        <f t="shared" si="86"/>
        <v>2.9706e-5</v>
      </c>
      <c r="I1354" s="2">
        <v>0.57102</v>
      </c>
      <c r="J1354" s="3">
        <v>-4.2269e-5</v>
      </c>
      <c r="K1354" s="2">
        <f t="shared" si="87"/>
        <v>4.2269e-5</v>
      </c>
      <c r="L1354" s="2">
        <v>0.6416</v>
      </c>
    </row>
    <row r="1355" spans="1:12">
      <c r="A1355" s="3">
        <v>-5.1039e-5</v>
      </c>
      <c r="B1355" s="2">
        <f t="shared" si="84"/>
        <v>5.1039e-5</v>
      </c>
      <c r="C1355" s="2">
        <v>0.67534</v>
      </c>
      <c r="D1355" s="3">
        <v>-8.7247e-5</v>
      </c>
      <c r="E1355" s="2">
        <f t="shared" si="85"/>
        <v>8.7247e-5</v>
      </c>
      <c r="F1355" s="2">
        <v>0.80085</v>
      </c>
      <c r="G1355" s="3">
        <v>-2.9901e-5</v>
      </c>
      <c r="H1355" s="2">
        <f t="shared" si="86"/>
        <v>2.9901e-5</v>
      </c>
      <c r="I1355" s="2">
        <v>0.57202</v>
      </c>
      <c r="J1355" s="3">
        <v>-4.2659e-5</v>
      </c>
      <c r="K1355" s="2">
        <f t="shared" si="87"/>
        <v>4.2659e-5</v>
      </c>
      <c r="L1355" s="2">
        <v>0.6426</v>
      </c>
    </row>
    <row r="1356" spans="1:12">
      <c r="A1356" s="3">
        <v>-5.1823e-5</v>
      </c>
      <c r="B1356" s="2">
        <f t="shared" si="84"/>
        <v>5.1823e-5</v>
      </c>
      <c r="C1356" s="2">
        <v>0.67634</v>
      </c>
      <c r="D1356" s="3">
        <v>-8.7492e-5</v>
      </c>
      <c r="E1356" s="2">
        <f t="shared" si="85"/>
        <v>8.7492e-5</v>
      </c>
      <c r="F1356" s="2">
        <v>0.80185</v>
      </c>
      <c r="G1356" s="3">
        <v>-3.0113e-5</v>
      </c>
      <c r="H1356" s="2">
        <f t="shared" si="86"/>
        <v>3.0113e-5</v>
      </c>
      <c r="I1356" s="2">
        <v>0.57302</v>
      </c>
      <c r="J1356" s="3">
        <v>-4.3075e-5</v>
      </c>
      <c r="K1356" s="2">
        <f t="shared" si="87"/>
        <v>4.3075e-5</v>
      </c>
      <c r="L1356" s="2">
        <v>0.6436</v>
      </c>
    </row>
    <row r="1357" spans="1:12">
      <c r="A1357" s="3">
        <v>-5.2575e-5</v>
      </c>
      <c r="B1357" s="2">
        <f t="shared" si="84"/>
        <v>5.2575e-5</v>
      </c>
      <c r="C1357" s="2">
        <v>0.67734</v>
      </c>
      <c r="D1357" s="3">
        <v>-8.7704e-5</v>
      </c>
      <c r="E1357" s="2">
        <f t="shared" si="85"/>
        <v>8.7704e-5</v>
      </c>
      <c r="F1357" s="2">
        <v>0.80285</v>
      </c>
      <c r="G1357" s="3">
        <v>-3.0315e-5</v>
      </c>
      <c r="H1357" s="2">
        <f t="shared" si="86"/>
        <v>3.0315e-5</v>
      </c>
      <c r="I1357" s="2">
        <v>0.57402</v>
      </c>
      <c r="J1357" s="3">
        <v>-4.3373e-5</v>
      </c>
      <c r="K1357" s="2">
        <f t="shared" si="87"/>
        <v>4.3373e-5</v>
      </c>
      <c r="L1357" s="2">
        <v>0.6446</v>
      </c>
    </row>
    <row r="1358" spans="1:12">
      <c r="A1358" s="3">
        <v>-5.3375e-5</v>
      </c>
      <c r="B1358" s="2">
        <f t="shared" si="84"/>
        <v>5.3375e-5</v>
      </c>
      <c r="C1358" s="2">
        <v>0.67834</v>
      </c>
      <c r="D1358" s="3">
        <v>-8.7882e-5</v>
      </c>
      <c r="E1358" s="2">
        <f t="shared" si="85"/>
        <v>8.7882e-5</v>
      </c>
      <c r="F1358" s="2">
        <v>0.80385</v>
      </c>
      <c r="G1358" s="3">
        <v>-3.0526e-5</v>
      </c>
      <c r="H1358" s="2">
        <f t="shared" si="86"/>
        <v>3.0526e-5</v>
      </c>
      <c r="I1358" s="2">
        <v>0.57502</v>
      </c>
      <c r="J1358" s="3">
        <v>-4.3466e-5</v>
      </c>
      <c r="K1358" s="2">
        <f t="shared" si="87"/>
        <v>4.3466e-5</v>
      </c>
      <c r="L1358" s="2">
        <v>0.6456</v>
      </c>
    </row>
    <row r="1359" spans="1:12">
      <c r="A1359" s="3">
        <v>-5.4099e-5</v>
      </c>
      <c r="B1359" s="2">
        <f t="shared" si="84"/>
        <v>5.4099e-5</v>
      </c>
      <c r="C1359" s="2">
        <v>0.67934</v>
      </c>
      <c r="D1359" s="3">
        <v>-8.7989e-5</v>
      </c>
      <c r="E1359" s="2">
        <f t="shared" si="85"/>
        <v>8.7989e-5</v>
      </c>
      <c r="F1359" s="2">
        <v>0.80485</v>
      </c>
      <c r="G1359" s="3">
        <v>-3.0726e-5</v>
      </c>
      <c r="H1359" s="2">
        <f t="shared" si="86"/>
        <v>3.0726e-5</v>
      </c>
      <c r="I1359" s="2">
        <v>0.57602</v>
      </c>
      <c r="J1359" s="3">
        <v>-4.3879e-5</v>
      </c>
      <c r="K1359" s="2">
        <f t="shared" si="87"/>
        <v>4.3879e-5</v>
      </c>
      <c r="L1359" s="2">
        <v>0.6466</v>
      </c>
    </row>
    <row r="1360" spans="1:12">
      <c r="A1360" s="3">
        <v>-5.4868e-5</v>
      </c>
      <c r="B1360" s="2">
        <f t="shared" si="84"/>
        <v>5.4868e-5</v>
      </c>
      <c r="C1360" s="2">
        <v>0.68034</v>
      </c>
      <c r="D1360" s="3">
        <v>-8.8178e-5</v>
      </c>
      <c r="E1360" s="2">
        <f t="shared" si="85"/>
        <v>8.8178e-5</v>
      </c>
      <c r="F1360" s="2">
        <v>0.80585</v>
      </c>
      <c r="G1360" s="3">
        <v>-3.0916e-5</v>
      </c>
      <c r="H1360" s="2">
        <f t="shared" si="86"/>
        <v>3.0916e-5</v>
      </c>
      <c r="I1360" s="2">
        <v>0.57702</v>
      </c>
      <c r="J1360" s="3">
        <v>-4.4199e-5</v>
      </c>
      <c r="K1360" s="2">
        <f t="shared" si="87"/>
        <v>4.4199e-5</v>
      </c>
      <c r="L1360" s="2">
        <v>0.6476</v>
      </c>
    </row>
    <row r="1361" spans="1:12">
      <c r="A1361" s="3">
        <v>-5.5637e-5</v>
      </c>
      <c r="B1361" s="2">
        <f t="shared" si="84"/>
        <v>5.5637e-5</v>
      </c>
      <c r="C1361" s="2">
        <v>0.68134</v>
      </c>
      <c r="D1361" s="3">
        <v>-8.8412e-5</v>
      </c>
      <c r="E1361" s="2">
        <f t="shared" si="85"/>
        <v>8.8412e-5</v>
      </c>
      <c r="F1361" s="2">
        <v>0.80685</v>
      </c>
      <c r="G1361" s="3">
        <v>-3.1104e-5</v>
      </c>
      <c r="H1361" s="2">
        <f t="shared" si="86"/>
        <v>3.1104e-5</v>
      </c>
      <c r="I1361" s="2">
        <v>0.57802</v>
      </c>
      <c r="J1361" s="3">
        <v>-4.4503e-5</v>
      </c>
      <c r="K1361" s="2">
        <f t="shared" si="87"/>
        <v>4.4503e-5</v>
      </c>
      <c r="L1361" s="2">
        <v>0.6486</v>
      </c>
    </row>
    <row r="1362" spans="1:12">
      <c r="A1362" s="3">
        <v>-5.6406e-5</v>
      </c>
      <c r="B1362" s="2">
        <f t="shared" si="84"/>
        <v>5.6406e-5</v>
      </c>
      <c r="C1362" s="2">
        <v>0.68234</v>
      </c>
      <c r="D1362" s="3">
        <v>-8.8578e-5</v>
      </c>
      <c r="E1362" s="2">
        <f t="shared" si="85"/>
        <v>8.8578e-5</v>
      </c>
      <c r="F1362" s="2">
        <v>0.80785</v>
      </c>
      <c r="G1362" s="3">
        <v>-3.1282e-5</v>
      </c>
      <c r="H1362" s="2">
        <f t="shared" si="86"/>
        <v>3.1282e-5</v>
      </c>
      <c r="I1362" s="2">
        <v>0.57902</v>
      </c>
      <c r="J1362" s="3">
        <v>-4.4907e-5</v>
      </c>
      <c r="K1362" s="2">
        <f t="shared" si="87"/>
        <v>4.4907e-5</v>
      </c>
      <c r="L1362" s="2">
        <v>0.6496</v>
      </c>
    </row>
    <row r="1363" spans="1:12">
      <c r="A1363" s="3">
        <v>-5.7131e-5</v>
      </c>
      <c r="B1363" s="2">
        <f t="shared" si="84"/>
        <v>5.7131e-5</v>
      </c>
      <c r="C1363" s="2">
        <v>0.68334</v>
      </c>
      <c r="D1363" s="3">
        <v>-8.8734e-5</v>
      </c>
      <c r="E1363" s="2">
        <f t="shared" si="85"/>
        <v>8.8734e-5</v>
      </c>
      <c r="F1363" s="2">
        <v>0.80885</v>
      </c>
      <c r="G1363" s="3">
        <v>-3.1488e-5</v>
      </c>
      <c r="H1363" s="2">
        <f t="shared" si="86"/>
        <v>3.1488e-5</v>
      </c>
      <c r="I1363" s="2">
        <v>0.58002</v>
      </c>
      <c r="J1363" s="3">
        <v>-4.518e-5</v>
      </c>
      <c r="K1363" s="2">
        <f t="shared" si="87"/>
        <v>4.518e-5</v>
      </c>
      <c r="L1363" s="2">
        <v>0.6506</v>
      </c>
    </row>
    <row r="1364" spans="1:12">
      <c r="A1364" s="3">
        <v>-5.7889e-5</v>
      </c>
      <c r="B1364" s="2">
        <f t="shared" si="84"/>
        <v>5.7889e-5</v>
      </c>
      <c r="C1364" s="2">
        <v>0.68434</v>
      </c>
      <c r="D1364" s="3">
        <v>-8.8832e-5</v>
      </c>
      <c r="E1364" s="2">
        <f t="shared" si="85"/>
        <v>8.8832e-5</v>
      </c>
      <c r="F1364" s="2">
        <v>0.80985</v>
      </c>
      <c r="G1364" s="3">
        <v>-3.1695e-5</v>
      </c>
      <c r="H1364" s="2">
        <f t="shared" si="86"/>
        <v>3.1695e-5</v>
      </c>
      <c r="I1364" s="2">
        <v>0.58102</v>
      </c>
      <c r="J1364" s="3">
        <v>-4.5328e-5</v>
      </c>
      <c r="K1364" s="2">
        <f t="shared" si="87"/>
        <v>4.5328e-5</v>
      </c>
      <c r="L1364" s="2">
        <v>0.6516</v>
      </c>
    </row>
    <row r="1365" spans="1:12">
      <c r="A1365" s="3">
        <v>-5.8623e-5</v>
      </c>
      <c r="B1365" s="2">
        <f t="shared" si="84"/>
        <v>5.8623e-5</v>
      </c>
      <c r="C1365" s="2">
        <v>0.68534</v>
      </c>
      <c r="D1365" s="3">
        <v>-8.8937e-5</v>
      </c>
      <c r="E1365" s="2">
        <f t="shared" si="85"/>
        <v>8.8937e-5</v>
      </c>
      <c r="F1365" s="2">
        <v>0.81085</v>
      </c>
      <c r="G1365" s="3">
        <v>-3.1921e-5</v>
      </c>
      <c r="H1365" s="2">
        <f t="shared" si="86"/>
        <v>3.1921e-5</v>
      </c>
      <c r="I1365" s="2">
        <v>0.58202</v>
      </c>
      <c r="J1365" s="3">
        <v>-4.5865e-5</v>
      </c>
      <c r="K1365" s="2">
        <f t="shared" si="87"/>
        <v>4.5865e-5</v>
      </c>
      <c r="L1365" s="2">
        <v>0.6526</v>
      </c>
    </row>
    <row r="1366" spans="1:12">
      <c r="A1366" s="3">
        <v>-5.9343e-5</v>
      </c>
      <c r="B1366" s="2">
        <f t="shared" si="84"/>
        <v>5.9343e-5</v>
      </c>
      <c r="C1366" s="2">
        <v>0.68634</v>
      </c>
      <c r="D1366" s="3">
        <v>-8.92e-5</v>
      </c>
      <c r="E1366" s="2">
        <f t="shared" si="85"/>
        <v>8.92e-5</v>
      </c>
      <c r="F1366" s="2">
        <v>0.81185</v>
      </c>
      <c r="G1366" s="3">
        <v>-3.213e-5</v>
      </c>
      <c r="H1366" s="2">
        <f t="shared" si="86"/>
        <v>3.213e-5</v>
      </c>
      <c r="I1366" s="2">
        <v>0.58302</v>
      </c>
      <c r="J1366" s="3">
        <v>-4.5951e-5</v>
      </c>
      <c r="K1366" s="2">
        <f t="shared" si="87"/>
        <v>4.5951e-5</v>
      </c>
      <c r="L1366" s="2">
        <v>0.6536</v>
      </c>
    </row>
    <row r="1367" spans="1:12">
      <c r="A1367" s="3">
        <v>-6.0062e-5</v>
      </c>
      <c r="B1367" s="2">
        <f t="shared" si="84"/>
        <v>6.0062e-5</v>
      </c>
      <c r="C1367" s="2">
        <v>0.68734</v>
      </c>
      <c r="D1367" s="3">
        <v>-8.9275e-5</v>
      </c>
      <c r="E1367" s="2">
        <f t="shared" si="85"/>
        <v>8.9275e-5</v>
      </c>
      <c r="F1367" s="2">
        <v>0.81285</v>
      </c>
      <c r="G1367" s="3">
        <v>-3.2354e-5</v>
      </c>
      <c r="H1367" s="2">
        <f t="shared" si="86"/>
        <v>3.2354e-5</v>
      </c>
      <c r="I1367" s="2">
        <v>0.58402</v>
      </c>
      <c r="J1367" s="3">
        <v>-4.6377e-5</v>
      </c>
      <c r="K1367" s="2">
        <f t="shared" si="87"/>
        <v>4.6377e-5</v>
      </c>
      <c r="L1367" s="2">
        <v>0.6546</v>
      </c>
    </row>
    <row r="1368" spans="1:12">
      <c r="A1368" s="3">
        <v>-6.0791e-5</v>
      </c>
      <c r="B1368" s="2">
        <f t="shared" si="84"/>
        <v>6.0791e-5</v>
      </c>
      <c r="C1368" s="2">
        <v>0.68834</v>
      </c>
      <c r="D1368" s="3">
        <v>-8.9313e-5</v>
      </c>
      <c r="E1368" s="2">
        <f t="shared" si="85"/>
        <v>8.9313e-5</v>
      </c>
      <c r="F1368" s="2">
        <v>0.81385</v>
      </c>
      <c r="G1368" s="3">
        <v>-3.2583e-5</v>
      </c>
      <c r="H1368" s="2">
        <f t="shared" si="86"/>
        <v>3.2583e-5</v>
      </c>
      <c r="I1368" s="2">
        <v>0.58502</v>
      </c>
      <c r="J1368" s="3">
        <v>-4.678e-5</v>
      </c>
      <c r="K1368" s="2">
        <f t="shared" si="87"/>
        <v>4.678e-5</v>
      </c>
      <c r="L1368" s="2">
        <v>0.6556</v>
      </c>
    </row>
    <row r="1369" spans="1:12">
      <c r="A1369" s="3">
        <v>-6.1504e-5</v>
      </c>
      <c r="B1369" s="2">
        <f t="shared" si="84"/>
        <v>6.1504e-5</v>
      </c>
      <c r="C1369" s="2">
        <v>0.68934</v>
      </c>
      <c r="D1369" s="3">
        <v>-8.9339e-5</v>
      </c>
      <c r="E1369" s="2">
        <f t="shared" si="85"/>
        <v>8.9339e-5</v>
      </c>
      <c r="F1369" s="2">
        <v>0.81485</v>
      </c>
      <c r="G1369" s="3">
        <v>-3.2841e-5</v>
      </c>
      <c r="H1369" s="2">
        <f t="shared" si="86"/>
        <v>3.2841e-5</v>
      </c>
      <c r="I1369" s="2">
        <v>0.58602</v>
      </c>
      <c r="J1369" s="3">
        <v>-4.721e-5</v>
      </c>
      <c r="K1369" s="2">
        <f t="shared" si="87"/>
        <v>4.721e-5</v>
      </c>
      <c r="L1369" s="2">
        <v>0.6566</v>
      </c>
    </row>
    <row r="1370" spans="1:12">
      <c r="A1370" s="3">
        <v>-6.2179e-5</v>
      </c>
      <c r="B1370" s="2">
        <f t="shared" si="84"/>
        <v>6.2179e-5</v>
      </c>
      <c r="C1370" s="2">
        <v>0.69034</v>
      </c>
      <c r="D1370" s="3">
        <v>-8.9429e-5</v>
      </c>
      <c r="E1370" s="2">
        <f t="shared" si="85"/>
        <v>8.9429e-5</v>
      </c>
      <c r="F1370" s="2">
        <v>0.81585</v>
      </c>
      <c r="G1370" s="3">
        <v>-3.3032e-5</v>
      </c>
      <c r="H1370" s="2">
        <f t="shared" si="86"/>
        <v>3.3032e-5</v>
      </c>
      <c r="I1370" s="2">
        <v>0.58702</v>
      </c>
      <c r="J1370" s="3">
        <v>-4.7541e-5</v>
      </c>
      <c r="K1370" s="2">
        <f t="shared" si="87"/>
        <v>4.7541e-5</v>
      </c>
      <c r="L1370" s="2">
        <v>0.6576</v>
      </c>
    </row>
    <row r="1371" spans="1:12">
      <c r="A1371" s="3">
        <v>-6.288e-5</v>
      </c>
      <c r="B1371" s="2">
        <f t="shared" si="84"/>
        <v>6.288e-5</v>
      </c>
      <c r="C1371" s="2">
        <v>0.69134</v>
      </c>
      <c r="D1371" s="3">
        <v>-8.963e-5</v>
      </c>
      <c r="E1371" s="2">
        <f t="shared" si="85"/>
        <v>8.963e-5</v>
      </c>
      <c r="F1371" s="2">
        <v>0.81685</v>
      </c>
      <c r="G1371" s="3">
        <v>-3.3265e-5</v>
      </c>
      <c r="H1371" s="2">
        <f t="shared" si="86"/>
        <v>3.3265e-5</v>
      </c>
      <c r="I1371" s="2">
        <v>0.58802</v>
      </c>
      <c r="J1371" s="3">
        <v>-4.7942e-5</v>
      </c>
      <c r="K1371" s="2">
        <f t="shared" si="87"/>
        <v>4.7942e-5</v>
      </c>
      <c r="L1371" s="2">
        <v>0.6586</v>
      </c>
    </row>
    <row r="1372" spans="1:12">
      <c r="A1372" s="3">
        <v>-6.3597e-5</v>
      </c>
      <c r="B1372" s="2">
        <f t="shared" si="84"/>
        <v>6.3597e-5</v>
      </c>
      <c r="C1372" s="2">
        <v>0.69234</v>
      </c>
      <c r="D1372" s="3">
        <v>-8.9707e-5</v>
      </c>
      <c r="E1372" s="2">
        <f t="shared" si="85"/>
        <v>8.9707e-5</v>
      </c>
      <c r="F1372" s="2">
        <v>0.81785</v>
      </c>
      <c r="G1372" s="3">
        <v>-3.3515e-5</v>
      </c>
      <c r="H1372" s="2">
        <f t="shared" si="86"/>
        <v>3.3515e-5</v>
      </c>
      <c r="I1372" s="2">
        <v>0.58902</v>
      </c>
      <c r="J1372" s="3">
        <v>-4.8427e-5</v>
      </c>
      <c r="K1372" s="2">
        <f t="shared" si="87"/>
        <v>4.8427e-5</v>
      </c>
      <c r="L1372" s="2">
        <v>0.6596</v>
      </c>
    </row>
    <row r="1373" spans="1:12">
      <c r="A1373" s="3">
        <v>-6.4455e-5</v>
      </c>
      <c r="B1373" s="2">
        <f t="shared" si="84"/>
        <v>6.4455e-5</v>
      </c>
      <c r="C1373" s="2">
        <v>0.69334</v>
      </c>
      <c r="D1373" s="3">
        <v>-8.9886e-5</v>
      </c>
      <c r="E1373" s="2">
        <f t="shared" si="85"/>
        <v>8.9886e-5</v>
      </c>
      <c r="F1373" s="2">
        <v>0.81885</v>
      </c>
      <c r="G1373" s="3">
        <v>-3.3756e-5</v>
      </c>
      <c r="H1373" s="2">
        <f t="shared" si="86"/>
        <v>3.3756e-5</v>
      </c>
      <c r="I1373" s="2">
        <v>0.59002</v>
      </c>
      <c r="J1373" s="3">
        <v>-4.8952e-5</v>
      </c>
      <c r="K1373" s="2">
        <f t="shared" si="87"/>
        <v>4.8952e-5</v>
      </c>
      <c r="L1373" s="2">
        <v>0.6606</v>
      </c>
    </row>
    <row r="1374" spans="1:12">
      <c r="A1374" s="3">
        <v>-6.543e-5</v>
      </c>
      <c r="B1374" s="2">
        <f t="shared" si="84"/>
        <v>6.543e-5</v>
      </c>
      <c r="C1374" s="2">
        <v>0.69434</v>
      </c>
      <c r="D1374" s="3">
        <v>-8.9906e-5</v>
      </c>
      <c r="E1374" s="2">
        <f t="shared" si="85"/>
        <v>8.9906e-5</v>
      </c>
      <c r="F1374" s="2">
        <v>0.81985</v>
      </c>
      <c r="G1374" s="3">
        <v>-3.3989e-5</v>
      </c>
      <c r="H1374" s="2">
        <f t="shared" si="86"/>
        <v>3.3989e-5</v>
      </c>
      <c r="I1374" s="2">
        <v>0.59102</v>
      </c>
      <c r="J1374" s="3">
        <v>-4.9359e-5</v>
      </c>
      <c r="K1374" s="2">
        <f t="shared" si="87"/>
        <v>4.9359e-5</v>
      </c>
      <c r="L1374" s="2">
        <v>0.6616</v>
      </c>
    </row>
    <row r="1375" spans="1:12">
      <c r="A1375" s="3">
        <v>-6.621e-5</v>
      </c>
      <c r="B1375" s="2">
        <f t="shared" si="84"/>
        <v>6.621e-5</v>
      </c>
      <c r="C1375" s="2">
        <v>0.69534</v>
      </c>
      <c r="D1375" s="3">
        <v>-8.9941e-5</v>
      </c>
      <c r="E1375" s="2">
        <f t="shared" si="85"/>
        <v>8.9941e-5</v>
      </c>
      <c r="F1375" s="2">
        <v>0.82085</v>
      </c>
      <c r="G1375" s="3">
        <v>-3.419e-5</v>
      </c>
      <c r="H1375" s="2">
        <f t="shared" si="86"/>
        <v>3.419e-5</v>
      </c>
      <c r="I1375" s="2">
        <v>0.59202</v>
      </c>
      <c r="J1375" s="3">
        <v>-4.9853e-5</v>
      </c>
      <c r="K1375" s="2">
        <f t="shared" si="87"/>
        <v>4.9853e-5</v>
      </c>
      <c r="L1375" s="2">
        <v>0.6626</v>
      </c>
    </row>
    <row r="1376" spans="1:12">
      <c r="A1376" s="3">
        <v>-6.711e-5</v>
      </c>
      <c r="B1376" s="2">
        <f t="shared" si="84"/>
        <v>6.711e-5</v>
      </c>
      <c r="C1376" s="2">
        <v>0.69634</v>
      </c>
      <c r="D1376" s="3">
        <v>-9.0277e-5</v>
      </c>
      <c r="E1376" s="2">
        <f t="shared" si="85"/>
        <v>9.0277e-5</v>
      </c>
      <c r="F1376" s="2">
        <v>0.82185</v>
      </c>
      <c r="G1376" s="3">
        <v>-3.4417e-5</v>
      </c>
      <c r="H1376" s="2">
        <f t="shared" si="86"/>
        <v>3.4417e-5</v>
      </c>
      <c r="I1376" s="2">
        <v>0.59302</v>
      </c>
      <c r="J1376" s="3">
        <v>-4.9989e-5</v>
      </c>
      <c r="K1376" s="2">
        <f t="shared" si="87"/>
        <v>4.9989e-5</v>
      </c>
      <c r="L1376" s="2">
        <v>0.6636</v>
      </c>
    </row>
    <row r="1377" spans="1:12">
      <c r="A1377" s="3">
        <v>-6.7756e-5</v>
      </c>
      <c r="B1377" s="2">
        <f t="shared" si="84"/>
        <v>6.7756e-5</v>
      </c>
      <c r="C1377" s="2">
        <v>0.69734</v>
      </c>
      <c r="D1377" s="3">
        <v>-9.0354e-5</v>
      </c>
      <c r="E1377" s="2">
        <f t="shared" si="85"/>
        <v>9.0354e-5</v>
      </c>
      <c r="F1377" s="2">
        <v>0.82285</v>
      </c>
      <c r="G1377" s="3">
        <v>-3.4671e-5</v>
      </c>
      <c r="H1377" s="2">
        <f t="shared" si="86"/>
        <v>3.4671e-5</v>
      </c>
      <c r="I1377" s="2">
        <v>0.59402</v>
      </c>
      <c r="J1377" s="3">
        <v>-5.0162e-5</v>
      </c>
      <c r="K1377" s="2">
        <f t="shared" si="87"/>
        <v>5.0162e-5</v>
      </c>
      <c r="L1377" s="2">
        <v>0.6646</v>
      </c>
    </row>
    <row r="1378" spans="1:12">
      <c r="A1378" s="3">
        <v>-6.8381e-5</v>
      </c>
      <c r="B1378" s="2">
        <f t="shared" si="84"/>
        <v>6.8381e-5</v>
      </c>
      <c r="C1378" s="2">
        <v>0.69834</v>
      </c>
      <c r="D1378" s="3">
        <v>-9.0423e-5</v>
      </c>
      <c r="E1378" s="2">
        <f t="shared" si="85"/>
        <v>9.0423e-5</v>
      </c>
      <c r="F1378" s="2">
        <v>0.82385</v>
      </c>
      <c r="G1378" s="3">
        <v>-3.4876e-5</v>
      </c>
      <c r="H1378" s="2">
        <f t="shared" si="86"/>
        <v>3.4876e-5</v>
      </c>
      <c r="I1378" s="2">
        <v>0.59502</v>
      </c>
      <c r="J1378" s="3">
        <v>-5.043e-5</v>
      </c>
      <c r="K1378" s="2">
        <f t="shared" si="87"/>
        <v>5.043e-5</v>
      </c>
      <c r="L1378" s="2">
        <v>0.6656</v>
      </c>
    </row>
    <row r="1379" spans="1:12">
      <c r="A1379" s="3">
        <v>-6.9116e-5</v>
      </c>
      <c r="B1379" s="2">
        <f t="shared" si="84"/>
        <v>6.9116e-5</v>
      </c>
      <c r="C1379" s="2">
        <v>0.69934</v>
      </c>
      <c r="D1379" s="3">
        <v>-9.0521e-5</v>
      </c>
      <c r="E1379" s="2">
        <f t="shared" si="85"/>
        <v>9.0521e-5</v>
      </c>
      <c r="F1379" s="2">
        <v>0.82485</v>
      </c>
      <c r="G1379" s="3">
        <v>-3.5134e-5</v>
      </c>
      <c r="H1379" s="2">
        <f t="shared" si="86"/>
        <v>3.5134e-5</v>
      </c>
      <c r="I1379" s="2">
        <v>0.59602</v>
      </c>
      <c r="J1379" s="3">
        <v>-5.0818e-5</v>
      </c>
      <c r="K1379" s="2">
        <f t="shared" si="87"/>
        <v>5.0818e-5</v>
      </c>
      <c r="L1379" s="2">
        <v>0.6666</v>
      </c>
    </row>
    <row r="1380" spans="1:12">
      <c r="A1380" s="3">
        <v>-6.9655e-5</v>
      </c>
      <c r="B1380" s="2">
        <f t="shared" si="84"/>
        <v>6.9655e-5</v>
      </c>
      <c r="C1380" s="2">
        <v>0.70034</v>
      </c>
      <c r="D1380" s="3">
        <v>-9.0699e-5</v>
      </c>
      <c r="E1380" s="2">
        <f t="shared" si="85"/>
        <v>9.0699e-5</v>
      </c>
      <c r="F1380" s="2">
        <v>0.82585</v>
      </c>
      <c r="G1380" s="3">
        <v>-3.5384e-5</v>
      </c>
      <c r="H1380" s="2">
        <f t="shared" si="86"/>
        <v>3.5384e-5</v>
      </c>
      <c r="I1380" s="2">
        <v>0.59702</v>
      </c>
      <c r="J1380" s="3">
        <v>-5.1343e-5</v>
      </c>
      <c r="K1380" s="2">
        <f t="shared" si="87"/>
        <v>5.1343e-5</v>
      </c>
      <c r="L1380" s="2">
        <v>0.6676</v>
      </c>
    </row>
    <row r="1381" spans="1:12">
      <c r="A1381" s="3">
        <v>-7.0384e-5</v>
      </c>
      <c r="B1381" s="2">
        <f t="shared" si="84"/>
        <v>7.0384e-5</v>
      </c>
      <c r="C1381" s="2">
        <v>0.70134</v>
      </c>
      <c r="D1381" s="3">
        <v>-9.0955e-5</v>
      </c>
      <c r="E1381" s="2">
        <f t="shared" si="85"/>
        <v>9.0955e-5</v>
      </c>
      <c r="F1381" s="2">
        <v>0.82685</v>
      </c>
      <c r="G1381" s="3">
        <v>-3.5665e-5</v>
      </c>
      <c r="H1381" s="2">
        <f t="shared" si="86"/>
        <v>3.5665e-5</v>
      </c>
      <c r="I1381" s="2">
        <v>0.59802</v>
      </c>
      <c r="J1381" s="3">
        <v>-5.1888e-5</v>
      </c>
      <c r="K1381" s="2">
        <f t="shared" si="87"/>
        <v>5.1888e-5</v>
      </c>
      <c r="L1381" s="2">
        <v>0.6686</v>
      </c>
    </row>
    <row r="1382" spans="1:12">
      <c r="A1382" s="3">
        <v>-7.1038e-5</v>
      </c>
      <c r="B1382" s="2">
        <f t="shared" si="84"/>
        <v>7.1038e-5</v>
      </c>
      <c r="C1382" s="2">
        <v>0.70234</v>
      </c>
      <c r="D1382" s="3">
        <v>-9.1153e-5</v>
      </c>
      <c r="E1382" s="2">
        <f t="shared" si="85"/>
        <v>9.1153e-5</v>
      </c>
      <c r="F1382" s="2">
        <v>0.82785</v>
      </c>
      <c r="G1382" s="3">
        <v>-3.59e-5</v>
      </c>
      <c r="H1382" s="2">
        <f t="shared" si="86"/>
        <v>3.59e-5</v>
      </c>
      <c r="I1382" s="2">
        <v>0.59902</v>
      </c>
      <c r="J1382" s="3">
        <v>-5.245e-5</v>
      </c>
      <c r="K1382" s="2">
        <f t="shared" si="87"/>
        <v>5.245e-5</v>
      </c>
      <c r="L1382" s="2">
        <v>0.6696</v>
      </c>
    </row>
    <row r="1383" spans="1:12">
      <c r="A1383" s="3">
        <v>-7.163e-5</v>
      </c>
      <c r="B1383" s="2">
        <f t="shared" si="84"/>
        <v>7.163e-5</v>
      </c>
      <c r="C1383" s="2">
        <v>0.70334</v>
      </c>
      <c r="D1383" s="3">
        <v>-9.1427e-5</v>
      </c>
      <c r="E1383" s="2">
        <f t="shared" si="85"/>
        <v>9.1427e-5</v>
      </c>
      <c r="F1383" s="2">
        <v>0.82885</v>
      </c>
      <c r="G1383" s="3">
        <v>-3.6196e-5</v>
      </c>
      <c r="H1383" s="2">
        <f t="shared" si="86"/>
        <v>3.6196e-5</v>
      </c>
      <c r="I1383" s="2">
        <v>0.60002</v>
      </c>
      <c r="J1383" s="3">
        <v>-5.2847e-5</v>
      </c>
      <c r="K1383" s="2">
        <f t="shared" si="87"/>
        <v>5.2847e-5</v>
      </c>
      <c r="L1383" s="2">
        <v>0.6706</v>
      </c>
    </row>
    <row r="1384" spans="1:12">
      <c r="A1384" s="3">
        <v>-7.2127e-5</v>
      </c>
      <c r="B1384" s="2">
        <f t="shared" si="84"/>
        <v>7.2127e-5</v>
      </c>
      <c r="C1384" s="2">
        <v>0.70434</v>
      </c>
      <c r="D1384" s="3">
        <v>-9.1719e-5</v>
      </c>
      <c r="E1384" s="2">
        <f t="shared" si="85"/>
        <v>9.1719e-5</v>
      </c>
      <c r="F1384" s="2">
        <v>0.82985</v>
      </c>
      <c r="G1384" s="3">
        <v>-3.6482e-5</v>
      </c>
      <c r="H1384" s="2">
        <f t="shared" si="86"/>
        <v>3.6482e-5</v>
      </c>
      <c r="I1384" s="2">
        <v>0.60102</v>
      </c>
      <c r="J1384" s="3">
        <v>-5.3457e-5</v>
      </c>
      <c r="K1384" s="2">
        <f t="shared" si="87"/>
        <v>5.3457e-5</v>
      </c>
      <c r="L1384" s="2">
        <v>0.6716</v>
      </c>
    </row>
    <row r="1385" spans="1:12">
      <c r="A1385" s="3">
        <v>-7.2569e-5</v>
      </c>
      <c r="B1385" s="2">
        <f t="shared" si="84"/>
        <v>7.2569e-5</v>
      </c>
      <c r="C1385" s="2">
        <v>0.70534</v>
      </c>
      <c r="D1385" s="3">
        <v>-9.2027e-5</v>
      </c>
      <c r="E1385" s="2">
        <f t="shared" si="85"/>
        <v>9.2027e-5</v>
      </c>
      <c r="F1385" s="2">
        <v>0.83085</v>
      </c>
      <c r="G1385" s="3">
        <v>-3.6779e-5</v>
      </c>
      <c r="H1385" s="2">
        <f t="shared" si="86"/>
        <v>3.6779e-5</v>
      </c>
      <c r="I1385" s="2">
        <v>0.60202</v>
      </c>
      <c r="J1385" s="3">
        <v>-5.3965e-5</v>
      </c>
      <c r="K1385" s="2">
        <f t="shared" si="87"/>
        <v>5.3965e-5</v>
      </c>
      <c r="L1385" s="2">
        <v>0.6726</v>
      </c>
    </row>
    <row r="1386" spans="1:12">
      <c r="A1386" s="3">
        <v>-7.3197e-5</v>
      </c>
      <c r="B1386" s="2">
        <f t="shared" si="84"/>
        <v>7.3197e-5</v>
      </c>
      <c r="C1386" s="2">
        <v>0.70634</v>
      </c>
      <c r="D1386" s="3">
        <v>-9.2421e-5</v>
      </c>
      <c r="E1386" s="2">
        <f t="shared" si="85"/>
        <v>9.2421e-5</v>
      </c>
      <c r="F1386" s="2">
        <v>0.83185</v>
      </c>
      <c r="G1386" s="3">
        <v>-3.7073e-5</v>
      </c>
      <c r="H1386" s="2">
        <f t="shared" si="86"/>
        <v>3.7073e-5</v>
      </c>
      <c r="I1386" s="2">
        <v>0.60302</v>
      </c>
      <c r="J1386" s="3">
        <v>-5.4524e-5</v>
      </c>
      <c r="K1386" s="2">
        <f t="shared" si="87"/>
        <v>5.4524e-5</v>
      </c>
      <c r="L1386" s="2">
        <v>0.6736</v>
      </c>
    </row>
    <row r="1387" spans="1:12">
      <c r="A1387" s="3">
        <v>-7.3679e-5</v>
      </c>
      <c r="B1387" s="2">
        <f t="shared" si="84"/>
        <v>7.3679e-5</v>
      </c>
      <c r="C1387" s="2">
        <v>0.70734</v>
      </c>
      <c r="D1387" s="3">
        <v>-9.2825e-5</v>
      </c>
      <c r="E1387" s="2">
        <f t="shared" si="85"/>
        <v>9.2825e-5</v>
      </c>
      <c r="F1387" s="2">
        <v>0.83285</v>
      </c>
      <c r="G1387" s="3">
        <v>-3.7377e-5</v>
      </c>
      <c r="H1387" s="2">
        <f t="shared" si="86"/>
        <v>3.7377e-5</v>
      </c>
      <c r="I1387" s="2">
        <v>0.60402</v>
      </c>
      <c r="J1387" s="3">
        <v>-5.5168e-5</v>
      </c>
      <c r="K1387" s="2">
        <f t="shared" si="87"/>
        <v>5.5168e-5</v>
      </c>
      <c r="L1387" s="2">
        <v>0.6746</v>
      </c>
    </row>
    <row r="1388" spans="1:12">
      <c r="A1388" s="3">
        <v>-7.4258e-5</v>
      </c>
      <c r="B1388" s="2">
        <f t="shared" si="84"/>
        <v>7.4258e-5</v>
      </c>
      <c r="C1388" s="2">
        <v>0.70834</v>
      </c>
      <c r="D1388" s="3">
        <v>-9.3308e-5</v>
      </c>
      <c r="E1388" s="2">
        <f t="shared" si="85"/>
        <v>9.3308e-5</v>
      </c>
      <c r="F1388" s="2">
        <v>0.83385</v>
      </c>
      <c r="G1388" s="3">
        <v>-3.7649e-5</v>
      </c>
      <c r="H1388" s="2">
        <f t="shared" si="86"/>
        <v>3.7649e-5</v>
      </c>
      <c r="I1388" s="2">
        <v>0.60502</v>
      </c>
      <c r="J1388" s="3">
        <v>-5.5685e-5</v>
      </c>
      <c r="K1388" s="2">
        <f t="shared" si="87"/>
        <v>5.5685e-5</v>
      </c>
      <c r="L1388" s="2">
        <v>0.6756</v>
      </c>
    </row>
    <row r="1389" spans="1:12">
      <c r="A1389" s="3">
        <v>-7.4844e-5</v>
      </c>
      <c r="B1389" s="2">
        <f t="shared" si="84"/>
        <v>7.4844e-5</v>
      </c>
      <c r="C1389" s="2">
        <v>0.70934</v>
      </c>
      <c r="D1389" s="3">
        <v>-9.3768e-5</v>
      </c>
      <c r="E1389" s="2">
        <f t="shared" si="85"/>
        <v>9.3768e-5</v>
      </c>
      <c r="F1389" s="2">
        <v>0.83485</v>
      </c>
      <c r="G1389" s="3">
        <v>-3.7922e-5</v>
      </c>
      <c r="H1389" s="2">
        <f t="shared" si="86"/>
        <v>3.7922e-5</v>
      </c>
      <c r="I1389" s="2">
        <v>0.60602</v>
      </c>
      <c r="J1389" s="3">
        <v>-5.6214e-5</v>
      </c>
      <c r="K1389" s="2">
        <f t="shared" si="87"/>
        <v>5.6214e-5</v>
      </c>
      <c r="L1389" s="2">
        <v>0.6766</v>
      </c>
    </row>
    <row r="1390" spans="1:12">
      <c r="A1390" s="3">
        <v>-7.5366e-5</v>
      </c>
      <c r="B1390" s="2">
        <f t="shared" si="84"/>
        <v>7.5366e-5</v>
      </c>
      <c r="C1390" s="2">
        <v>0.71034</v>
      </c>
      <c r="D1390" s="3">
        <v>-9.4263e-5</v>
      </c>
      <c r="E1390" s="2">
        <f t="shared" si="85"/>
        <v>9.4263e-5</v>
      </c>
      <c r="F1390" s="2">
        <v>0.83585</v>
      </c>
      <c r="G1390" s="3">
        <v>-3.8172e-5</v>
      </c>
      <c r="H1390" s="2">
        <f t="shared" si="86"/>
        <v>3.8172e-5</v>
      </c>
      <c r="I1390" s="2">
        <v>0.60702</v>
      </c>
      <c r="J1390" s="3">
        <v>-5.657e-5</v>
      </c>
      <c r="K1390" s="2">
        <f t="shared" si="87"/>
        <v>5.657e-5</v>
      </c>
      <c r="L1390" s="2">
        <v>0.6776</v>
      </c>
    </row>
    <row r="1391" spans="1:12">
      <c r="A1391" s="3">
        <v>-7.5872e-5</v>
      </c>
      <c r="B1391" s="2">
        <f t="shared" si="84"/>
        <v>7.5872e-5</v>
      </c>
      <c r="C1391" s="2">
        <v>0.71134</v>
      </c>
      <c r="D1391" s="3">
        <v>-9.485e-5</v>
      </c>
      <c r="E1391" s="2">
        <f t="shared" si="85"/>
        <v>9.485e-5</v>
      </c>
      <c r="F1391" s="2">
        <v>0.83685</v>
      </c>
      <c r="G1391" s="3">
        <v>-3.8487e-5</v>
      </c>
      <c r="H1391" s="2">
        <f t="shared" si="86"/>
        <v>3.8487e-5</v>
      </c>
      <c r="I1391" s="2">
        <v>0.60802</v>
      </c>
      <c r="J1391" s="3">
        <v>-5.6981e-5</v>
      </c>
      <c r="K1391" s="2">
        <f t="shared" si="87"/>
        <v>5.6981e-5</v>
      </c>
      <c r="L1391" s="2">
        <v>0.6786</v>
      </c>
    </row>
    <row r="1392" spans="1:12">
      <c r="A1392" s="3">
        <v>-7.6327e-5</v>
      </c>
      <c r="B1392" s="2">
        <f t="shared" si="84"/>
        <v>7.6327e-5</v>
      </c>
      <c r="C1392" s="2">
        <v>0.71234</v>
      </c>
      <c r="D1392" s="3">
        <v>-9.5436e-5</v>
      </c>
      <c r="E1392" s="2">
        <f t="shared" si="85"/>
        <v>9.5436e-5</v>
      </c>
      <c r="F1392" s="2">
        <v>0.83785</v>
      </c>
      <c r="G1392" s="3">
        <v>-3.8787e-5</v>
      </c>
      <c r="H1392" s="2">
        <f t="shared" si="86"/>
        <v>3.8787e-5</v>
      </c>
      <c r="I1392" s="2">
        <v>0.60902</v>
      </c>
      <c r="J1392" s="3">
        <v>-5.7493e-5</v>
      </c>
      <c r="K1392" s="2">
        <f t="shared" si="87"/>
        <v>5.7493e-5</v>
      </c>
      <c r="L1392" s="2">
        <v>0.6796</v>
      </c>
    </row>
    <row r="1393" spans="1:12">
      <c r="A1393" s="3">
        <v>-7.6871e-5</v>
      </c>
      <c r="B1393" s="2">
        <f t="shared" si="84"/>
        <v>7.6871e-5</v>
      </c>
      <c r="C1393" s="2">
        <v>0.71334</v>
      </c>
      <c r="D1393" s="3">
        <v>-9.6125e-5</v>
      </c>
      <c r="E1393" s="2">
        <f t="shared" si="85"/>
        <v>9.6125e-5</v>
      </c>
      <c r="F1393" s="2">
        <v>0.83885</v>
      </c>
      <c r="G1393" s="3">
        <v>-3.9081e-5</v>
      </c>
      <c r="H1393" s="2">
        <f t="shared" si="86"/>
        <v>3.9081e-5</v>
      </c>
      <c r="I1393" s="2">
        <v>0.61002</v>
      </c>
      <c r="J1393" s="3">
        <v>-5.8025e-5</v>
      </c>
      <c r="K1393" s="2">
        <f t="shared" si="87"/>
        <v>5.8025e-5</v>
      </c>
      <c r="L1393" s="2">
        <v>0.6806</v>
      </c>
    </row>
    <row r="1394" spans="1:12">
      <c r="A1394" s="3">
        <v>-7.7392e-5</v>
      </c>
      <c r="B1394" s="2">
        <f t="shared" si="84"/>
        <v>7.7392e-5</v>
      </c>
      <c r="C1394" s="2">
        <v>0.71434</v>
      </c>
      <c r="D1394" s="3">
        <v>-9.6787e-5</v>
      </c>
      <c r="E1394" s="2">
        <f t="shared" si="85"/>
        <v>9.6787e-5</v>
      </c>
      <c r="F1394" s="2">
        <v>0.83985</v>
      </c>
      <c r="G1394" s="3">
        <v>-3.9398e-5</v>
      </c>
      <c r="H1394" s="2">
        <f t="shared" si="86"/>
        <v>3.9398e-5</v>
      </c>
      <c r="I1394" s="2">
        <v>0.61102</v>
      </c>
      <c r="J1394" s="3">
        <v>-5.8852e-5</v>
      </c>
      <c r="K1394" s="2">
        <f t="shared" si="87"/>
        <v>5.8852e-5</v>
      </c>
      <c r="L1394" s="2">
        <v>0.6816</v>
      </c>
    </row>
    <row r="1395" spans="1:12">
      <c r="A1395" s="3">
        <v>-7.7946e-5</v>
      </c>
      <c r="B1395" s="2">
        <f t="shared" si="84"/>
        <v>7.7946e-5</v>
      </c>
      <c r="C1395" s="2">
        <v>0.71534</v>
      </c>
      <c r="D1395" s="3">
        <v>-9.7474e-5</v>
      </c>
      <c r="E1395" s="2">
        <f t="shared" si="85"/>
        <v>9.7474e-5</v>
      </c>
      <c r="F1395" s="2">
        <v>0.84085</v>
      </c>
      <c r="G1395" s="3">
        <v>-3.9754e-5</v>
      </c>
      <c r="H1395" s="2">
        <f t="shared" si="86"/>
        <v>3.9754e-5</v>
      </c>
      <c r="I1395" s="2">
        <v>0.61202</v>
      </c>
      <c r="J1395" s="3">
        <v>-5.9496e-5</v>
      </c>
      <c r="K1395" s="2">
        <f t="shared" si="87"/>
        <v>5.9496e-5</v>
      </c>
      <c r="L1395" s="2">
        <v>0.6826</v>
      </c>
    </row>
    <row r="1396" spans="1:12">
      <c r="A1396" s="3">
        <v>-7.841e-5</v>
      </c>
      <c r="B1396" s="2">
        <f t="shared" si="84"/>
        <v>7.841e-5</v>
      </c>
      <c r="C1396" s="2">
        <v>0.71634</v>
      </c>
      <c r="D1396" s="3">
        <v>-9.8278e-5</v>
      </c>
      <c r="E1396" s="2">
        <f t="shared" si="85"/>
        <v>9.8278e-5</v>
      </c>
      <c r="F1396" s="2">
        <v>0.84185</v>
      </c>
      <c r="G1396" s="3">
        <v>-4.0105e-5</v>
      </c>
      <c r="H1396" s="2">
        <f t="shared" si="86"/>
        <v>4.0105e-5</v>
      </c>
      <c r="I1396" s="2">
        <v>0.61302</v>
      </c>
      <c r="J1396" s="3">
        <v>-6.0015e-5</v>
      </c>
      <c r="K1396" s="2">
        <f t="shared" si="87"/>
        <v>6.0015e-5</v>
      </c>
      <c r="L1396" s="2">
        <v>0.6836</v>
      </c>
    </row>
    <row r="1397" spans="1:12">
      <c r="A1397" s="3">
        <v>-7.8914e-5</v>
      </c>
      <c r="B1397" s="2">
        <f t="shared" si="84"/>
        <v>7.8914e-5</v>
      </c>
      <c r="C1397" s="2">
        <v>0.71734</v>
      </c>
      <c r="D1397" s="3">
        <v>-9.9117e-5</v>
      </c>
      <c r="E1397" s="2">
        <f t="shared" si="85"/>
        <v>9.9117e-5</v>
      </c>
      <c r="F1397" s="2">
        <v>0.84285</v>
      </c>
      <c r="G1397" s="3">
        <v>-4.0468e-5</v>
      </c>
      <c r="H1397" s="2">
        <f t="shared" si="86"/>
        <v>4.0468e-5</v>
      </c>
      <c r="I1397" s="2">
        <v>0.61402</v>
      </c>
      <c r="J1397" s="3">
        <v>-6.0211e-5</v>
      </c>
      <c r="K1397" s="2">
        <f t="shared" si="87"/>
        <v>6.0211e-5</v>
      </c>
      <c r="L1397" s="2">
        <v>0.6846</v>
      </c>
    </row>
    <row r="1398" spans="1:12">
      <c r="A1398" s="3">
        <v>-7.9426e-5</v>
      </c>
      <c r="B1398" s="2">
        <f t="shared" si="84"/>
        <v>7.9426e-5</v>
      </c>
      <c r="C1398" s="2">
        <v>0.71834</v>
      </c>
      <c r="D1398" s="2">
        <v>-0.00010005</v>
      </c>
      <c r="E1398" s="2">
        <f t="shared" si="85"/>
        <v>0.00010005</v>
      </c>
      <c r="F1398" s="2">
        <v>0.84385</v>
      </c>
      <c r="G1398" s="3">
        <v>-4.0859e-5</v>
      </c>
      <c r="H1398" s="2">
        <f t="shared" si="86"/>
        <v>4.0859e-5</v>
      </c>
      <c r="I1398" s="2">
        <v>0.61502</v>
      </c>
      <c r="J1398" s="3">
        <v>-6.0355e-5</v>
      </c>
      <c r="K1398" s="2">
        <f t="shared" si="87"/>
        <v>6.0355e-5</v>
      </c>
      <c r="L1398" s="2">
        <v>0.6856</v>
      </c>
    </row>
    <row r="1399" spans="1:12">
      <c r="A1399" s="3">
        <v>-7.9934e-5</v>
      </c>
      <c r="B1399" s="2">
        <f t="shared" si="84"/>
        <v>7.9934e-5</v>
      </c>
      <c r="C1399" s="2">
        <v>0.71934</v>
      </c>
      <c r="D1399" s="2">
        <v>-0.000101</v>
      </c>
      <c r="E1399" s="2">
        <f t="shared" si="85"/>
        <v>0.000101</v>
      </c>
      <c r="F1399" s="2">
        <v>0.84485</v>
      </c>
      <c r="G1399" s="3">
        <v>-4.1255e-5</v>
      </c>
      <c r="H1399" s="2">
        <f t="shared" si="86"/>
        <v>4.1255e-5</v>
      </c>
      <c r="I1399" s="2">
        <v>0.61602</v>
      </c>
      <c r="J1399" s="3">
        <v>-6.0942e-5</v>
      </c>
      <c r="K1399" s="2">
        <f t="shared" si="87"/>
        <v>6.0942e-5</v>
      </c>
      <c r="L1399" s="2">
        <v>0.6866</v>
      </c>
    </row>
    <row r="1400" spans="1:12">
      <c r="A1400" s="3">
        <v>-8.0294e-5</v>
      </c>
      <c r="B1400" s="2">
        <f t="shared" si="84"/>
        <v>8.0294e-5</v>
      </c>
      <c r="C1400" s="2">
        <v>0.72034</v>
      </c>
      <c r="D1400" s="2">
        <v>-0.00010201</v>
      </c>
      <c r="E1400" s="2">
        <f t="shared" si="85"/>
        <v>0.00010201</v>
      </c>
      <c r="F1400" s="2">
        <v>0.84585</v>
      </c>
      <c r="G1400" s="3">
        <v>-4.1646e-5</v>
      </c>
      <c r="H1400" s="2">
        <f t="shared" si="86"/>
        <v>4.1646e-5</v>
      </c>
      <c r="I1400" s="2">
        <v>0.61702</v>
      </c>
      <c r="J1400" s="3">
        <v>-6.1318e-5</v>
      </c>
      <c r="K1400" s="2">
        <f t="shared" si="87"/>
        <v>6.1318e-5</v>
      </c>
      <c r="L1400" s="2">
        <v>0.6876</v>
      </c>
    </row>
    <row r="1401" spans="1:12">
      <c r="A1401" s="3">
        <v>-8.0501e-5</v>
      </c>
      <c r="B1401" s="2">
        <f t="shared" si="84"/>
        <v>8.0501e-5</v>
      </c>
      <c r="C1401" s="2">
        <v>0.72134</v>
      </c>
      <c r="D1401" s="2">
        <v>-0.00010315</v>
      </c>
      <c r="E1401" s="2">
        <f t="shared" si="85"/>
        <v>0.00010315</v>
      </c>
      <c r="F1401" s="2">
        <v>0.84685</v>
      </c>
      <c r="G1401" s="3">
        <v>-4.2042e-5</v>
      </c>
      <c r="H1401" s="2">
        <f t="shared" si="86"/>
        <v>4.2042e-5</v>
      </c>
      <c r="I1401" s="2">
        <v>0.61802</v>
      </c>
      <c r="J1401" s="3">
        <v>-6.2003e-5</v>
      </c>
      <c r="K1401" s="2">
        <f t="shared" si="87"/>
        <v>6.2003e-5</v>
      </c>
      <c r="L1401" s="2">
        <v>0.6886</v>
      </c>
    </row>
    <row r="1402" spans="1:12">
      <c r="A1402" s="3">
        <v>-8.085e-5</v>
      </c>
      <c r="B1402" s="2">
        <f t="shared" si="84"/>
        <v>8.085e-5</v>
      </c>
      <c r="C1402" s="2">
        <v>0.72234</v>
      </c>
      <c r="D1402" s="2">
        <v>-0.00010432</v>
      </c>
      <c r="E1402" s="2">
        <f t="shared" si="85"/>
        <v>0.00010432</v>
      </c>
      <c r="F1402" s="2">
        <v>0.84785</v>
      </c>
      <c r="G1402" s="3">
        <v>-4.2426e-5</v>
      </c>
      <c r="H1402" s="2">
        <f t="shared" si="86"/>
        <v>4.2426e-5</v>
      </c>
      <c r="I1402" s="2">
        <v>0.61902</v>
      </c>
      <c r="J1402" s="3">
        <v>-6.2436e-5</v>
      </c>
      <c r="K1402" s="2">
        <f t="shared" si="87"/>
        <v>6.2436e-5</v>
      </c>
      <c r="L1402" s="2">
        <v>0.6896</v>
      </c>
    </row>
    <row r="1403" spans="1:12">
      <c r="A1403" s="3">
        <v>-8.1104e-5</v>
      </c>
      <c r="B1403" s="2">
        <f t="shared" si="84"/>
        <v>8.1104e-5</v>
      </c>
      <c r="C1403" s="2">
        <v>0.72334</v>
      </c>
      <c r="D1403" s="2">
        <v>-0.00010562</v>
      </c>
      <c r="E1403" s="2">
        <f t="shared" si="85"/>
        <v>0.00010562</v>
      </c>
      <c r="F1403" s="2">
        <v>0.84885</v>
      </c>
      <c r="G1403" s="3">
        <v>-4.282e-5</v>
      </c>
      <c r="H1403" s="2">
        <f t="shared" si="86"/>
        <v>4.282e-5</v>
      </c>
      <c r="I1403" s="2">
        <v>0.62002</v>
      </c>
      <c r="J1403" s="3">
        <v>-6.3358e-5</v>
      </c>
      <c r="K1403" s="2">
        <f t="shared" si="87"/>
        <v>6.3358e-5</v>
      </c>
      <c r="L1403" s="2">
        <v>0.6906</v>
      </c>
    </row>
    <row r="1404" spans="1:12">
      <c r="A1404" s="3">
        <v>-8.1402e-5</v>
      </c>
      <c r="B1404" s="2">
        <f t="shared" si="84"/>
        <v>8.1402e-5</v>
      </c>
      <c r="C1404" s="2">
        <v>0.72434</v>
      </c>
      <c r="D1404" s="2">
        <v>-0.00010696</v>
      </c>
      <c r="E1404" s="2">
        <f t="shared" si="85"/>
        <v>0.00010696</v>
      </c>
      <c r="F1404" s="2">
        <v>0.84985</v>
      </c>
      <c r="G1404" s="3">
        <v>-4.327e-5</v>
      </c>
      <c r="H1404" s="2">
        <f t="shared" si="86"/>
        <v>4.327e-5</v>
      </c>
      <c r="I1404" s="2">
        <v>0.62102</v>
      </c>
      <c r="J1404" s="3">
        <v>-6.4034e-5</v>
      </c>
      <c r="K1404" s="2">
        <f t="shared" si="87"/>
        <v>6.4034e-5</v>
      </c>
      <c r="L1404" s="2">
        <v>0.6916</v>
      </c>
    </row>
    <row r="1405" spans="1:12">
      <c r="A1405" s="3">
        <v>-8.1674e-5</v>
      </c>
      <c r="B1405" s="2">
        <f t="shared" si="84"/>
        <v>8.1674e-5</v>
      </c>
      <c r="C1405" s="2">
        <v>0.72534</v>
      </c>
      <c r="D1405" s="2">
        <v>-0.00010842</v>
      </c>
      <c r="E1405" s="2">
        <f t="shared" si="85"/>
        <v>0.00010842</v>
      </c>
      <c r="F1405" s="2">
        <v>0.85085</v>
      </c>
      <c r="G1405" s="3">
        <v>-4.3662e-5</v>
      </c>
      <c r="H1405" s="2">
        <f t="shared" si="86"/>
        <v>4.3662e-5</v>
      </c>
      <c r="I1405" s="2">
        <v>0.62202</v>
      </c>
      <c r="J1405" s="3">
        <v>-6.4774e-5</v>
      </c>
      <c r="K1405" s="2">
        <f t="shared" si="87"/>
        <v>6.4774e-5</v>
      </c>
      <c r="L1405" s="2">
        <v>0.6926</v>
      </c>
    </row>
    <row r="1406" spans="1:12">
      <c r="A1406" s="3">
        <v>-8.206e-5</v>
      </c>
      <c r="B1406" s="2">
        <f t="shared" si="84"/>
        <v>8.206e-5</v>
      </c>
      <c r="C1406" s="2">
        <v>0.72634</v>
      </c>
      <c r="D1406" s="2">
        <v>-0.00011</v>
      </c>
      <c r="E1406" s="2">
        <f t="shared" si="85"/>
        <v>0.00011</v>
      </c>
      <c r="F1406" s="2">
        <v>0.85185</v>
      </c>
      <c r="G1406" s="3">
        <v>-4.4114e-5</v>
      </c>
      <c r="H1406" s="2">
        <f t="shared" si="86"/>
        <v>4.4114e-5</v>
      </c>
      <c r="I1406" s="2">
        <v>0.62302</v>
      </c>
      <c r="J1406" s="3">
        <v>-6.4984e-5</v>
      </c>
      <c r="K1406" s="2">
        <f t="shared" si="87"/>
        <v>6.4984e-5</v>
      </c>
      <c r="L1406" s="2">
        <v>0.6936</v>
      </c>
    </row>
    <row r="1407" spans="1:12">
      <c r="A1407" s="3">
        <v>-8.2278e-5</v>
      </c>
      <c r="B1407" s="2">
        <f t="shared" si="84"/>
        <v>8.2278e-5</v>
      </c>
      <c r="C1407" s="2">
        <v>0.72734</v>
      </c>
      <c r="D1407" s="2">
        <v>-0.00011166</v>
      </c>
      <c r="E1407" s="2">
        <f t="shared" si="85"/>
        <v>0.00011166</v>
      </c>
      <c r="F1407" s="2">
        <v>0.85285</v>
      </c>
      <c r="G1407" s="3">
        <v>-4.4539e-5</v>
      </c>
      <c r="H1407" s="2">
        <f t="shared" si="86"/>
        <v>4.4539e-5</v>
      </c>
      <c r="I1407" s="2">
        <v>0.62402</v>
      </c>
      <c r="J1407" s="3">
        <v>-6.561e-5</v>
      </c>
      <c r="K1407" s="2">
        <f t="shared" si="87"/>
        <v>6.561e-5</v>
      </c>
      <c r="L1407" s="2">
        <v>0.6946</v>
      </c>
    </row>
    <row r="1408" spans="1:12">
      <c r="A1408" s="3">
        <v>-8.2627e-5</v>
      </c>
      <c r="B1408" s="2">
        <f t="shared" si="84"/>
        <v>8.2627e-5</v>
      </c>
      <c r="C1408" s="2">
        <v>0.72834</v>
      </c>
      <c r="D1408" s="2">
        <v>-0.00011347</v>
      </c>
      <c r="E1408" s="2">
        <f t="shared" si="85"/>
        <v>0.00011347</v>
      </c>
      <c r="F1408" s="2">
        <v>0.85385</v>
      </c>
      <c r="G1408" s="3">
        <v>-4.4961e-5</v>
      </c>
      <c r="H1408" s="2">
        <f t="shared" si="86"/>
        <v>4.4961e-5</v>
      </c>
      <c r="I1408" s="2">
        <v>0.62502</v>
      </c>
      <c r="J1408" s="3">
        <v>-6.6182e-5</v>
      </c>
      <c r="K1408" s="2">
        <f t="shared" si="87"/>
        <v>6.6182e-5</v>
      </c>
      <c r="L1408" s="2">
        <v>0.6956</v>
      </c>
    </row>
    <row r="1409" spans="1:12">
      <c r="A1409" s="3">
        <v>-8.3007e-5</v>
      </c>
      <c r="B1409" s="2">
        <f t="shared" si="84"/>
        <v>8.3007e-5</v>
      </c>
      <c r="C1409" s="2">
        <v>0.72934</v>
      </c>
      <c r="D1409" s="2">
        <v>-0.00011535</v>
      </c>
      <c r="E1409" s="2">
        <f t="shared" si="85"/>
        <v>0.00011535</v>
      </c>
      <c r="F1409" s="2">
        <v>0.85485</v>
      </c>
      <c r="G1409" s="3">
        <v>-4.5433e-5</v>
      </c>
      <c r="H1409" s="2">
        <f t="shared" si="86"/>
        <v>4.5433e-5</v>
      </c>
      <c r="I1409" s="2">
        <v>0.62602</v>
      </c>
      <c r="J1409" s="3">
        <v>-6.69e-5</v>
      </c>
      <c r="K1409" s="2">
        <f t="shared" si="87"/>
        <v>6.69e-5</v>
      </c>
      <c r="L1409" s="2">
        <v>0.6966</v>
      </c>
    </row>
    <row r="1410" spans="1:12">
      <c r="A1410" s="3">
        <v>-8.326e-5</v>
      </c>
      <c r="B1410" s="2">
        <f t="shared" ref="B1410:B1473" si="88">ABS(A1410)</f>
        <v>8.326e-5</v>
      </c>
      <c r="C1410" s="2">
        <v>0.73034</v>
      </c>
      <c r="D1410" s="2">
        <v>-0.00011737</v>
      </c>
      <c r="E1410" s="2">
        <f t="shared" ref="E1410:E1473" si="89">ABS(D1410)</f>
        <v>0.00011737</v>
      </c>
      <c r="F1410" s="2">
        <v>0.85585</v>
      </c>
      <c r="G1410" s="3">
        <v>-4.5983e-5</v>
      </c>
      <c r="H1410" s="2">
        <f t="shared" ref="H1410:H1473" si="90">ABS(G1410)</f>
        <v>4.5983e-5</v>
      </c>
      <c r="I1410" s="2">
        <v>0.62702</v>
      </c>
      <c r="J1410" s="3">
        <v>-6.7558e-5</v>
      </c>
      <c r="K1410" s="2">
        <f t="shared" ref="K1410:K1473" si="91">ABS(J1410)</f>
        <v>6.7558e-5</v>
      </c>
      <c r="L1410" s="2">
        <v>0.6976</v>
      </c>
    </row>
    <row r="1411" spans="1:12">
      <c r="A1411" s="3">
        <v>-8.3543e-5</v>
      </c>
      <c r="B1411" s="2">
        <f t="shared" si="88"/>
        <v>8.3543e-5</v>
      </c>
      <c r="C1411" s="2">
        <v>0.73134</v>
      </c>
      <c r="D1411" s="2">
        <v>-0.00011956</v>
      </c>
      <c r="E1411" s="2">
        <f t="shared" si="89"/>
        <v>0.00011956</v>
      </c>
      <c r="F1411" s="2">
        <v>0.85685</v>
      </c>
      <c r="G1411" s="3">
        <v>-4.6472e-5</v>
      </c>
      <c r="H1411" s="2">
        <f t="shared" si="90"/>
        <v>4.6472e-5</v>
      </c>
      <c r="I1411" s="2">
        <v>0.62802</v>
      </c>
      <c r="J1411" s="3">
        <v>-6.8178e-5</v>
      </c>
      <c r="K1411" s="2">
        <f t="shared" si="91"/>
        <v>6.8178e-5</v>
      </c>
      <c r="L1411" s="2">
        <v>0.6986</v>
      </c>
    </row>
    <row r="1412" spans="1:12">
      <c r="A1412" s="3">
        <v>-8.361e-5</v>
      </c>
      <c r="B1412" s="2">
        <f t="shared" si="88"/>
        <v>8.361e-5</v>
      </c>
      <c r="C1412" s="2">
        <v>0.73234</v>
      </c>
      <c r="D1412" s="2">
        <v>-0.00012182</v>
      </c>
      <c r="E1412" s="2">
        <f t="shared" si="89"/>
        <v>0.00012182</v>
      </c>
      <c r="F1412" s="2">
        <v>0.85785</v>
      </c>
      <c r="G1412" s="3">
        <v>-4.6995e-5</v>
      </c>
      <c r="H1412" s="2">
        <f t="shared" si="90"/>
        <v>4.6995e-5</v>
      </c>
      <c r="I1412" s="2">
        <v>0.62902</v>
      </c>
      <c r="J1412" s="3">
        <v>-6.8967e-5</v>
      </c>
      <c r="K1412" s="2">
        <f t="shared" si="91"/>
        <v>6.8967e-5</v>
      </c>
      <c r="L1412" s="2">
        <v>0.6996</v>
      </c>
    </row>
    <row r="1413" spans="1:12">
      <c r="A1413" s="3">
        <v>-8.3771e-5</v>
      </c>
      <c r="B1413" s="2">
        <f t="shared" si="88"/>
        <v>8.3771e-5</v>
      </c>
      <c r="C1413" s="2">
        <v>0.73334</v>
      </c>
      <c r="D1413" s="2">
        <v>-0.00012426</v>
      </c>
      <c r="E1413" s="2">
        <f t="shared" si="89"/>
        <v>0.00012426</v>
      </c>
      <c r="F1413" s="2">
        <v>0.85885</v>
      </c>
      <c r="G1413" s="3">
        <v>-4.7488e-5</v>
      </c>
      <c r="H1413" s="2">
        <f t="shared" si="90"/>
        <v>4.7488e-5</v>
      </c>
      <c r="I1413" s="2">
        <v>0.63002</v>
      </c>
      <c r="J1413" s="3">
        <v>-6.9606e-5</v>
      </c>
      <c r="K1413" s="2">
        <f t="shared" si="91"/>
        <v>6.9606e-5</v>
      </c>
      <c r="L1413" s="2">
        <v>0.7006</v>
      </c>
    </row>
    <row r="1414" spans="1:12">
      <c r="A1414" s="3">
        <v>-8.3973e-5</v>
      </c>
      <c r="B1414" s="2">
        <f t="shared" si="88"/>
        <v>8.3973e-5</v>
      </c>
      <c r="C1414" s="2">
        <v>0.73434</v>
      </c>
      <c r="D1414" s="2">
        <v>-0.00012689</v>
      </c>
      <c r="E1414" s="2">
        <f t="shared" si="89"/>
        <v>0.00012689</v>
      </c>
      <c r="F1414" s="2">
        <v>0.85985</v>
      </c>
      <c r="G1414" s="3">
        <v>-4.802e-5</v>
      </c>
      <c r="H1414" s="2">
        <f t="shared" si="90"/>
        <v>4.802e-5</v>
      </c>
      <c r="I1414" s="2">
        <v>0.63102</v>
      </c>
      <c r="J1414" s="3">
        <v>-7.0012e-5</v>
      </c>
      <c r="K1414" s="2">
        <f t="shared" si="91"/>
        <v>7.0012e-5</v>
      </c>
      <c r="L1414" s="2">
        <v>0.7016</v>
      </c>
    </row>
    <row r="1415" spans="1:12">
      <c r="A1415" s="3">
        <v>-8.4174e-5</v>
      </c>
      <c r="B1415" s="2">
        <f t="shared" si="88"/>
        <v>8.4174e-5</v>
      </c>
      <c r="C1415" s="2">
        <v>0.73534</v>
      </c>
      <c r="D1415" s="2">
        <v>-0.00012963</v>
      </c>
      <c r="E1415" s="2">
        <f t="shared" si="89"/>
        <v>0.00012963</v>
      </c>
      <c r="F1415" s="2">
        <v>0.86085</v>
      </c>
      <c r="G1415" s="3">
        <v>-4.8598e-5</v>
      </c>
      <c r="H1415" s="2">
        <f t="shared" si="90"/>
        <v>4.8598e-5</v>
      </c>
      <c r="I1415" s="2">
        <v>0.63202</v>
      </c>
      <c r="J1415" s="3">
        <v>-7.0921e-5</v>
      </c>
      <c r="K1415" s="2">
        <f t="shared" si="91"/>
        <v>7.0921e-5</v>
      </c>
      <c r="L1415" s="2">
        <v>0.7026</v>
      </c>
    </row>
    <row r="1416" spans="1:12">
      <c r="A1416" s="3">
        <v>-8.4393e-5</v>
      </c>
      <c r="B1416" s="2">
        <f t="shared" si="88"/>
        <v>8.4393e-5</v>
      </c>
      <c r="C1416" s="2">
        <v>0.73634</v>
      </c>
      <c r="D1416" s="2">
        <v>-0.0001326</v>
      </c>
      <c r="E1416" s="2">
        <f t="shared" si="89"/>
        <v>0.0001326</v>
      </c>
      <c r="F1416" s="2">
        <v>0.86185</v>
      </c>
      <c r="G1416" s="3">
        <v>-4.9206e-5</v>
      </c>
      <c r="H1416" s="2">
        <f t="shared" si="90"/>
        <v>4.9206e-5</v>
      </c>
      <c r="I1416" s="2">
        <v>0.63302</v>
      </c>
      <c r="J1416" s="3">
        <v>-7.1437e-5</v>
      </c>
      <c r="K1416" s="2">
        <f t="shared" si="91"/>
        <v>7.1437e-5</v>
      </c>
      <c r="L1416" s="2">
        <v>0.7036</v>
      </c>
    </row>
    <row r="1417" spans="1:12">
      <c r="A1417" s="3">
        <v>-8.462e-5</v>
      </c>
      <c r="B1417" s="2">
        <f t="shared" si="88"/>
        <v>8.462e-5</v>
      </c>
      <c r="C1417" s="2">
        <v>0.73734</v>
      </c>
      <c r="D1417" s="2">
        <v>-0.00013568</v>
      </c>
      <c r="E1417" s="2">
        <f t="shared" si="89"/>
        <v>0.00013568</v>
      </c>
      <c r="F1417" s="2">
        <v>0.86285</v>
      </c>
      <c r="G1417" s="3">
        <v>-4.976e-5</v>
      </c>
      <c r="H1417" s="2">
        <f t="shared" si="90"/>
        <v>4.976e-5</v>
      </c>
      <c r="I1417" s="2">
        <v>0.63402</v>
      </c>
      <c r="J1417" s="3">
        <v>-7.2371e-5</v>
      </c>
      <c r="K1417" s="2">
        <f t="shared" si="91"/>
        <v>7.2371e-5</v>
      </c>
      <c r="L1417" s="2">
        <v>0.7046</v>
      </c>
    </row>
    <row r="1418" spans="1:12">
      <c r="A1418" s="3">
        <v>-8.4833e-5</v>
      </c>
      <c r="B1418" s="2">
        <f t="shared" si="88"/>
        <v>8.4833e-5</v>
      </c>
      <c r="C1418" s="2">
        <v>0.73834</v>
      </c>
      <c r="D1418" s="2">
        <v>-0.00013895</v>
      </c>
      <c r="E1418" s="2">
        <f t="shared" si="89"/>
        <v>0.00013895</v>
      </c>
      <c r="F1418" s="2">
        <v>0.86385</v>
      </c>
      <c r="G1418" s="3">
        <v>-5.0375e-5</v>
      </c>
      <c r="H1418" s="2">
        <f t="shared" si="90"/>
        <v>5.0375e-5</v>
      </c>
      <c r="I1418" s="2">
        <v>0.63502</v>
      </c>
      <c r="J1418" s="3">
        <v>-7.3153e-5</v>
      </c>
      <c r="K1418" s="2">
        <f t="shared" si="91"/>
        <v>7.3153e-5</v>
      </c>
      <c r="L1418" s="2">
        <v>0.7056</v>
      </c>
    </row>
    <row r="1419" spans="1:12">
      <c r="A1419" s="3">
        <v>-8.5085e-5</v>
      </c>
      <c r="B1419" s="2">
        <f t="shared" si="88"/>
        <v>8.5085e-5</v>
      </c>
      <c r="C1419" s="2">
        <v>0.73934</v>
      </c>
      <c r="D1419" s="2">
        <v>-0.00014254</v>
      </c>
      <c r="E1419" s="2">
        <f t="shared" si="89"/>
        <v>0.00014254</v>
      </c>
      <c r="F1419" s="2">
        <v>0.86485</v>
      </c>
      <c r="G1419" s="3">
        <v>-5.0983e-5</v>
      </c>
      <c r="H1419" s="2">
        <f t="shared" si="90"/>
        <v>5.0983e-5</v>
      </c>
      <c r="I1419" s="2">
        <v>0.63602</v>
      </c>
      <c r="J1419" s="3">
        <v>-7.3854e-5</v>
      </c>
      <c r="K1419" s="2">
        <f t="shared" si="91"/>
        <v>7.3854e-5</v>
      </c>
      <c r="L1419" s="2">
        <v>0.7066</v>
      </c>
    </row>
    <row r="1420" spans="1:12">
      <c r="A1420" s="3">
        <v>-8.5286e-5</v>
      </c>
      <c r="B1420" s="2">
        <f t="shared" si="88"/>
        <v>8.5286e-5</v>
      </c>
      <c r="C1420" s="2">
        <v>0.74034</v>
      </c>
      <c r="D1420" s="2">
        <v>-0.00014622</v>
      </c>
      <c r="E1420" s="2">
        <f t="shared" si="89"/>
        <v>0.00014622</v>
      </c>
      <c r="F1420" s="2">
        <v>0.86585</v>
      </c>
      <c r="G1420" s="3">
        <v>-5.1645e-5</v>
      </c>
      <c r="H1420" s="2">
        <f t="shared" si="90"/>
        <v>5.1645e-5</v>
      </c>
      <c r="I1420" s="2">
        <v>0.63702</v>
      </c>
      <c r="J1420" s="3">
        <v>-7.4684e-5</v>
      </c>
      <c r="K1420" s="2">
        <f t="shared" si="91"/>
        <v>7.4684e-5</v>
      </c>
      <c r="L1420" s="2">
        <v>0.7076</v>
      </c>
    </row>
    <row r="1421" spans="1:12">
      <c r="A1421" s="3">
        <v>-8.5537e-5</v>
      </c>
      <c r="B1421" s="2">
        <f t="shared" si="88"/>
        <v>8.5537e-5</v>
      </c>
      <c r="C1421" s="2">
        <v>0.74134</v>
      </c>
      <c r="D1421" s="2">
        <v>-0.00015013</v>
      </c>
      <c r="E1421" s="2">
        <f t="shared" si="89"/>
        <v>0.00015013</v>
      </c>
      <c r="F1421" s="2">
        <v>0.86685</v>
      </c>
      <c r="G1421" s="3">
        <v>-5.2318e-5</v>
      </c>
      <c r="H1421" s="2">
        <f t="shared" si="90"/>
        <v>5.2318e-5</v>
      </c>
      <c r="I1421" s="2">
        <v>0.63802</v>
      </c>
      <c r="J1421" s="3">
        <v>-7.578e-5</v>
      </c>
      <c r="K1421" s="2">
        <f t="shared" si="91"/>
        <v>7.578e-5</v>
      </c>
      <c r="L1421" s="2">
        <v>0.7086</v>
      </c>
    </row>
    <row r="1422" spans="1:12">
      <c r="A1422" s="3">
        <v>-8.571e-5</v>
      </c>
      <c r="B1422" s="2">
        <f t="shared" si="88"/>
        <v>8.571e-5</v>
      </c>
      <c r="C1422" s="2">
        <v>0.74234</v>
      </c>
      <c r="D1422" s="2">
        <v>-0.00015425</v>
      </c>
      <c r="E1422" s="2">
        <f t="shared" si="89"/>
        <v>0.00015425</v>
      </c>
      <c r="F1422" s="2">
        <v>0.86785</v>
      </c>
      <c r="G1422" s="3">
        <v>-5.3033e-5</v>
      </c>
      <c r="H1422" s="2">
        <f t="shared" si="90"/>
        <v>5.3033e-5</v>
      </c>
      <c r="I1422" s="2">
        <v>0.63902</v>
      </c>
      <c r="J1422" s="3">
        <v>-7.6593e-5</v>
      </c>
      <c r="K1422" s="2">
        <f t="shared" si="91"/>
        <v>7.6593e-5</v>
      </c>
      <c r="L1422" s="2">
        <v>0.7096</v>
      </c>
    </row>
    <row r="1423" spans="1:12">
      <c r="A1423" s="3">
        <v>-8.5978e-5</v>
      </c>
      <c r="B1423" s="2">
        <f t="shared" si="88"/>
        <v>8.5978e-5</v>
      </c>
      <c r="C1423" s="2">
        <v>0.74334</v>
      </c>
      <c r="D1423" s="2">
        <v>-0.0001586</v>
      </c>
      <c r="E1423" s="2">
        <f t="shared" si="89"/>
        <v>0.0001586</v>
      </c>
      <c r="F1423" s="2">
        <v>0.86885</v>
      </c>
      <c r="G1423" s="3">
        <v>-5.3738e-5</v>
      </c>
      <c r="H1423" s="2">
        <f t="shared" si="90"/>
        <v>5.3738e-5</v>
      </c>
      <c r="I1423" s="2">
        <v>0.64002</v>
      </c>
      <c r="J1423" s="3">
        <v>-7.7616e-5</v>
      </c>
      <c r="K1423" s="2">
        <f t="shared" si="91"/>
        <v>7.7616e-5</v>
      </c>
      <c r="L1423" s="2">
        <v>0.7106</v>
      </c>
    </row>
    <row r="1424" spans="1:12">
      <c r="A1424" s="3">
        <v>-8.6264e-5</v>
      </c>
      <c r="B1424" s="2">
        <f t="shared" si="88"/>
        <v>8.6264e-5</v>
      </c>
      <c r="C1424" s="2">
        <v>0.74434</v>
      </c>
      <c r="D1424" s="2">
        <v>-0.00016329</v>
      </c>
      <c r="E1424" s="2">
        <f t="shared" si="89"/>
        <v>0.00016329</v>
      </c>
      <c r="F1424" s="2">
        <v>0.86985</v>
      </c>
      <c r="G1424" s="3">
        <v>-5.4493e-5</v>
      </c>
      <c r="H1424" s="2">
        <f t="shared" si="90"/>
        <v>5.4493e-5</v>
      </c>
      <c r="I1424" s="2">
        <v>0.64102</v>
      </c>
      <c r="J1424" s="3">
        <v>-7.8535e-5</v>
      </c>
      <c r="K1424" s="2">
        <f t="shared" si="91"/>
        <v>7.8535e-5</v>
      </c>
      <c r="L1424" s="2">
        <v>0.7116</v>
      </c>
    </row>
    <row r="1425" spans="1:12">
      <c r="A1425" s="3">
        <v>-8.6527e-5</v>
      </c>
      <c r="B1425" s="2">
        <f t="shared" si="88"/>
        <v>8.6527e-5</v>
      </c>
      <c r="C1425" s="2">
        <v>0.74534</v>
      </c>
      <c r="D1425" s="2">
        <v>-0.00016834</v>
      </c>
      <c r="E1425" s="2">
        <f t="shared" si="89"/>
        <v>0.00016834</v>
      </c>
      <c r="F1425" s="2">
        <v>0.87085</v>
      </c>
      <c r="G1425" s="3">
        <v>-5.5221e-5</v>
      </c>
      <c r="H1425" s="2">
        <f t="shared" si="90"/>
        <v>5.5221e-5</v>
      </c>
      <c r="I1425" s="2">
        <v>0.64202</v>
      </c>
      <c r="J1425" s="3">
        <v>-7.9458e-5</v>
      </c>
      <c r="K1425" s="2">
        <f t="shared" si="91"/>
        <v>7.9458e-5</v>
      </c>
      <c r="L1425" s="2">
        <v>0.7126</v>
      </c>
    </row>
    <row r="1426" spans="1:12">
      <c r="A1426" s="3">
        <v>-8.6679e-5</v>
      </c>
      <c r="B1426" s="2">
        <f t="shared" si="88"/>
        <v>8.6679e-5</v>
      </c>
      <c r="C1426" s="2">
        <v>0.74634</v>
      </c>
      <c r="D1426" s="2">
        <v>-0.00017347</v>
      </c>
      <c r="E1426" s="2">
        <f t="shared" si="89"/>
        <v>0.00017347</v>
      </c>
      <c r="F1426" s="2">
        <v>0.87185</v>
      </c>
      <c r="G1426" s="3">
        <v>-5.6012e-5</v>
      </c>
      <c r="H1426" s="2">
        <f t="shared" si="90"/>
        <v>5.6012e-5</v>
      </c>
      <c r="I1426" s="2">
        <v>0.64302</v>
      </c>
      <c r="J1426" s="3">
        <v>-8.0328e-5</v>
      </c>
      <c r="K1426" s="2">
        <f t="shared" si="91"/>
        <v>8.0328e-5</v>
      </c>
      <c r="L1426" s="2">
        <v>0.7136</v>
      </c>
    </row>
    <row r="1427" spans="1:12">
      <c r="A1427" s="3">
        <v>-8.689e-5</v>
      </c>
      <c r="B1427" s="2">
        <f t="shared" si="88"/>
        <v>8.689e-5</v>
      </c>
      <c r="C1427" s="2">
        <v>0.74734</v>
      </c>
      <c r="D1427" s="2">
        <v>-0.00017887</v>
      </c>
      <c r="E1427" s="2">
        <f t="shared" si="89"/>
        <v>0.00017887</v>
      </c>
      <c r="F1427" s="2">
        <v>0.87285</v>
      </c>
      <c r="G1427" s="3">
        <v>-5.6836e-5</v>
      </c>
      <c r="H1427" s="2">
        <f t="shared" si="90"/>
        <v>5.6836e-5</v>
      </c>
      <c r="I1427" s="2">
        <v>0.64402</v>
      </c>
      <c r="J1427" s="3">
        <v>-8.1331e-5</v>
      </c>
      <c r="K1427" s="2">
        <f t="shared" si="91"/>
        <v>8.1331e-5</v>
      </c>
      <c r="L1427" s="2">
        <v>0.7146</v>
      </c>
    </row>
    <row r="1428" spans="1:12">
      <c r="A1428" s="3">
        <v>-8.7134e-5</v>
      </c>
      <c r="B1428" s="2">
        <f t="shared" si="88"/>
        <v>8.7134e-5</v>
      </c>
      <c r="C1428" s="2">
        <v>0.74834</v>
      </c>
      <c r="D1428" s="2">
        <v>-0.00018459</v>
      </c>
      <c r="E1428" s="2">
        <f t="shared" si="89"/>
        <v>0.00018459</v>
      </c>
      <c r="F1428" s="2">
        <v>0.87385</v>
      </c>
      <c r="G1428" s="3">
        <v>-5.7679e-5</v>
      </c>
      <c r="H1428" s="2">
        <f t="shared" si="90"/>
        <v>5.7679e-5</v>
      </c>
      <c r="I1428" s="2">
        <v>0.64502</v>
      </c>
      <c r="J1428" s="3">
        <v>-8.2415e-5</v>
      </c>
      <c r="K1428" s="2">
        <f t="shared" si="91"/>
        <v>8.2415e-5</v>
      </c>
      <c r="L1428" s="2">
        <v>0.7156</v>
      </c>
    </row>
    <row r="1429" spans="1:12">
      <c r="A1429" s="3">
        <v>-8.7307e-5</v>
      </c>
      <c r="B1429" s="2">
        <f t="shared" si="88"/>
        <v>8.7307e-5</v>
      </c>
      <c r="C1429" s="2">
        <v>0.74934</v>
      </c>
      <c r="D1429" s="2">
        <v>-0.00019069</v>
      </c>
      <c r="E1429" s="2">
        <f t="shared" si="89"/>
        <v>0.00019069</v>
      </c>
      <c r="F1429" s="2">
        <v>0.87485</v>
      </c>
      <c r="G1429" s="3">
        <v>-5.851e-5</v>
      </c>
      <c r="H1429" s="2">
        <f t="shared" si="90"/>
        <v>5.851e-5</v>
      </c>
      <c r="I1429" s="2">
        <v>0.64602</v>
      </c>
      <c r="J1429" s="3">
        <v>-8.3151e-5</v>
      </c>
      <c r="K1429" s="2">
        <f t="shared" si="91"/>
        <v>8.3151e-5</v>
      </c>
      <c r="L1429" s="2">
        <v>0.7166</v>
      </c>
    </row>
    <row r="1430" spans="1:12">
      <c r="A1430" s="3">
        <v>-8.769e-5</v>
      </c>
      <c r="B1430" s="2">
        <f t="shared" si="88"/>
        <v>8.769e-5</v>
      </c>
      <c r="C1430" s="2">
        <v>0.75034</v>
      </c>
      <c r="D1430" s="2">
        <v>-0.00019705</v>
      </c>
      <c r="E1430" s="2">
        <f t="shared" si="89"/>
        <v>0.00019705</v>
      </c>
      <c r="F1430" s="2">
        <v>0.87585</v>
      </c>
      <c r="G1430" s="3">
        <v>-5.9404e-5</v>
      </c>
      <c r="H1430" s="2">
        <f t="shared" si="90"/>
        <v>5.9404e-5</v>
      </c>
      <c r="I1430" s="2">
        <v>0.64702</v>
      </c>
      <c r="J1430" s="3">
        <v>-8.4256e-5</v>
      </c>
      <c r="K1430" s="2">
        <f t="shared" si="91"/>
        <v>8.4256e-5</v>
      </c>
      <c r="L1430" s="2">
        <v>0.7176</v>
      </c>
    </row>
    <row r="1431" spans="1:12">
      <c r="A1431" s="3">
        <v>-8.7841e-5</v>
      </c>
      <c r="B1431" s="2">
        <f t="shared" si="88"/>
        <v>8.7841e-5</v>
      </c>
      <c r="C1431" s="2">
        <v>0.75134</v>
      </c>
      <c r="D1431" s="2">
        <v>-0.00020376</v>
      </c>
      <c r="E1431" s="2">
        <f t="shared" si="89"/>
        <v>0.00020376</v>
      </c>
      <c r="F1431" s="2">
        <v>0.87685</v>
      </c>
      <c r="G1431" s="3">
        <v>-6.0265e-5</v>
      </c>
      <c r="H1431" s="2">
        <f t="shared" si="90"/>
        <v>6.0265e-5</v>
      </c>
      <c r="I1431" s="2">
        <v>0.64802</v>
      </c>
      <c r="J1431" s="3">
        <v>-8.5493e-5</v>
      </c>
      <c r="K1431" s="2">
        <f t="shared" si="91"/>
        <v>8.5493e-5</v>
      </c>
      <c r="L1431" s="2">
        <v>0.7186</v>
      </c>
    </row>
    <row r="1432" spans="1:12">
      <c r="A1432" s="3">
        <v>-8.8124e-5</v>
      </c>
      <c r="B1432" s="2">
        <f t="shared" si="88"/>
        <v>8.8124e-5</v>
      </c>
      <c r="C1432" s="2">
        <v>0.75234</v>
      </c>
      <c r="D1432" s="2">
        <v>-0.0002108</v>
      </c>
      <c r="E1432" s="2">
        <f t="shared" si="89"/>
        <v>0.0002108</v>
      </c>
      <c r="F1432" s="2">
        <v>0.87785</v>
      </c>
      <c r="G1432" s="3">
        <v>-6.117e-5</v>
      </c>
      <c r="H1432" s="2">
        <f t="shared" si="90"/>
        <v>6.117e-5</v>
      </c>
      <c r="I1432" s="2">
        <v>0.64902</v>
      </c>
      <c r="J1432" s="3">
        <v>-8.6795e-5</v>
      </c>
      <c r="K1432" s="2">
        <f t="shared" si="91"/>
        <v>8.6795e-5</v>
      </c>
      <c r="L1432" s="2">
        <v>0.7196</v>
      </c>
    </row>
    <row r="1433" spans="1:12">
      <c r="A1433" s="3">
        <v>-8.8283e-5</v>
      </c>
      <c r="B1433" s="2">
        <f t="shared" si="88"/>
        <v>8.8283e-5</v>
      </c>
      <c r="C1433" s="2">
        <v>0.75334</v>
      </c>
      <c r="D1433" s="2">
        <v>-0.00021816</v>
      </c>
      <c r="E1433" s="2">
        <f t="shared" si="89"/>
        <v>0.00021816</v>
      </c>
      <c r="F1433" s="2">
        <v>0.87885</v>
      </c>
      <c r="G1433" s="3">
        <v>-6.2095e-5</v>
      </c>
      <c r="H1433" s="2">
        <f t="shared" si="90"/>
        <v>6.2095e-5</v>
      </c>
      <c r="I1433" s="2">
        <v>0.65002</v>
      </c>
      <c r="J1433" s="3">
        <v>-8.7871e-5</v>
      </c>
      <c r="K1433" s="2">
        <f t="shared" si="91"/>
        <v>8.7871e-5</v>
      </c>
      <c r="L1433" s="2">
        <v>0.7206</v>
      </c>
    </row>
    <row r="1434" spans="1:12">
      <c r="A1434" s="3">
        <v>-8.8547e-5</v>
      </c>
      <c r="B1434" s="2">
        <f t="shared" si="88"/>
        <v>8.8547e-5</v>
      </c>
      <c r="C1434" s="2">
        <v>0.75434</v>
      </c>
      <c r="D1434" s="2">
        <v>-0.00022595</v>
      </c>
      <c r="E1434" s="2">
        <f t="shared" si="89"/>
        <v>0.00022595</v>
      </c>
      <c r="F1434" s="2">
        <v>0.87985</v>
      </c>
      <c r="G1434" s="3">
        <v>-6.3069e-5</v>
      </c>
      <c r="H1434" s="2">
        <f t="shared" si="90"/>
        <v>6.3069e-5</v>
      </c>
      <c r="I1434" s="2">
        <v>0.65102</v>
      </c>
      <c r="J1434" s="3">
        <v>-8.9249e-5</v>
      </c>
      <c r="K1434" s="2">
        <f t="shared" si="91"/>
        <v>8.9249e-5</v>
      </c>
      <c r="L1434" s="2">
        <v>0.7216</v>
      </c>
    </row>
    <row r="1435" spans="1:12">
      <c r="A1435" s="3">
        <v>-8.8839e-5</v>
      </c>
      <c r="B1435" s="2">
        <f t="shared" si="88"/>
        <v>8.8839e-5</v>
      </c>
      <c r="C1435" s="2">
        <v>0.75534</v>
      </c>
      <c r="D1435" s="2">
        <v>-0.00023392</v>
      </c>
      <c r="E1435" s="2">
        <f t="shared" si="89"/>
        <v>0.00023392</v>
      </c>
      <c r="F1435" s="2">
        <v>0.88085</v>
      </c>
      <c r="G1435" s="3">
        <v>-6.4091e-5</v>
      </c>
      <c r="H1435" s="2">
        <f t="shared" si="90"/>
        <v>6.4091e-5</v>
      </c>
      <c r="I1435" s="2">
        <v>0.65202</v>
      </c>
      <c r="J1435" s="3">
        <v>-9.0667e-5</v>
      </c>
      <c r="K1435" s="2">
        <f t="shared" si="91"/>
        <v>9.0667e-5</v>
      </c>
      <c r="L1435" s="2">
        <v>0.7226</v>
      </c>
    </row>
    <row r="1436" spans="1:12">
      <c r="A1436" s="3">
        <v>-8.9077e-5</v>
      </c>
      <c r="B1436" s="2">
        <f t="shared" si="88"/>
        <v>8.9077e-5</v>
      </c>
      <c r="C1436" s="2">
        <v>0.75634</v>
      </c>
      <c r="D1436" s="2">
        <v>-0.00024233</v>
      </c>
      <c r="E1436" s="2">
        <f t="shared" si="89"/>
        <v>0.00024233</v>
      </c>
      <c r="F1436" s="2">
        <v>0.88185</v>
      </c>
      <c r="G1436" s="3">
        <v>-6.5101e-5</v>
      </c>
      <c r="H1436" s="2">
        <f t="shared" si="90"/>
        <v>6.5101e-5</v>
      </c>
      <c r="I1436" s="2">
        <v>0.65302</v>
      </c>
      <c r="J1436" s="3">
        <v>-9.2158e-5</v>
      </c>
      <c r="K1436" s="2">
        <f t="shared" si="91"/>
        <v>9.2158e-5</v>
      </c>
      <c r="L1436" s="2">
        <v>0.7236</v>
      </c>
    </row>
    <row r="1437" spans="1:12">
      <c r="A1437" s="3">
        <v>-8.9295e-5</v>
      </c>
      <c r="B1437" s="2">
        <f t="shared" si="88"/>
        <v>8.9295e-5</v>
      </c>
      <c r="C1437" s="2">
        <v>0.75734</v>
      </c>
      <c r="D1437" s="2">
        <v>-0.00025098</v>
      </c>
      <c r="E1437" s="2">
        <f t="shared" si="89"/>
        <v>0.00025098</v>
      </c>
      <c r="F1437" s="2">
        <v>0.88285</v>
      </c>
      <c r="G1437" s="3">
        <v>-6.6079e-5</v>
      </c>
      <c r="H1437" s="2">
        <f t="shared" si="90"/>
        <v>6.6079e-5</v>
      </c>
      <c r="I1437" s="2">
        <v>0.65402</v>
      </c>
      <c r="J1437" s="3">
        <v>-9.3381e-5</v>
      </c>
      <c r="K1437" s="2">
        <f t="shared" si="91"/>
        <v>9.3381e-5</v>
      </c>
      <c r="L1437" s="2">
        <v>0.7246</v>
      </c>
    </row>
    <row r="1438" spans="1:12">
      <c r="A1438" s="3">
        <v>-8.9612e-5</v>
      </c>
      <c r="B1438" s="2">
        <f t="shared" si="88"/>
        <v>8.9612e-5</v>
      </c>
      <c r="C1438" s="2">
        <v>0.75834</v>
      </c>
      <c r="D1438" s="2">
        <v>-0.00025992</v>
      </c>
      <c r="E1438" s="2">
        <f t="shared" si="89"/>
        <v>0.00025992</v>
      </c>
      <c r="F1438" s="2">
        <v>0.88385</v>
      </c>
      <c r="G1438" s="3">
        <v>-6.7118e-5</v>
      </c>
      <c r="H1438" s="2">
        <f t="shared" si="90"/>
        <v>6.7118e-5</v>
      </c>
      <c r="I1438" s="2">
        <v>0.65502</v>
      </c>
      <c r="J1438" s="3">
        <v>-9.4751e-5</v>
      </c>
      <c r="K1438" s="2">
        <f t="shared" si="91"/>
        <v>9.4751e-5</v>
      </c>
      <c r="L1438" s="2">
        <v>0.7256</v>
      </c>
    </row>
    <row r="1439" spans="1:12">
      <c r="A1439" s="3">
        <v>-8.9927e-5</v>
      </c>
      <c r="B1439" s="2">
        <f t="shared" si="88"/>
        <v>8.9927e-5</v>
      </c>
      <c r="C1439" s="2">
        <v>0.75934</v>
      </c>
      <c r="D1439" s="2">
        <v>-0.00026919</v>
      </c>
      <c r="E1439" s="2">
        <f t="shared" si="89"/>
        <v>0.00026919</v>
      </c>
      <c r="F1439" s="2">
        <v>0.88485</v>
      </c>
      <c r="G1439" s="3">
        <v>-6.8152e-5</v>
      </c>
      <c r="H1439" s="2">
        <f t="shared" si="90"/>
        <v>6.8152e-5</v>
      </c>
      <c r="I1439" s="2">
        <v>0.65602</v>
      </c>
      <c r="J1439" s="3">
        <v>-9.6004e-5</v>
      </c>
      <c r="K1439" s="2">
        <f t="shared" si="91"/>
        <v>9.6004e-5</v>
      </c>
      <c r="L1439" s="2">
        <v>0.7266</v>
      </c>
    </row>
    <row r="1440" spans="1:12">
      <c r="A1440" s="3">
        <v>-9.02e-5</v>
      </c>
      <c r="B1440" s="2">
        <f t="shared" si="88"/>
        <v>9.02e-5</v>
      </c>
      <c r="C1440" s="2">
        <v>0.76034</v>
      </c>
      <c r="D1440" s="2">
        <v>-0.00027859</v>
      </c>
      <c r="E1440" s="2">
        <f t="shared" si="89"/>
        <v>0.00027859</v>
      </c>
      <c r="F1440" s="2">
        <v>0.88585</v>
      </c>
      <c r="G1440" s="3">
        <v>-6.9202e-5</v>
      </c>
      <c r="H1440" s="2">
        <f t="shared" si="90"/>
        <v>6.9202e-5</v>
      </c>
      <c r="I1440" s="2">
        <v>0.65702</v>
      </c>
      <c r="J1440" s="3">
        <v>-9.7374e-5</v>
      </c>
      <c r="K1440" s="2">
        <f t="shared" si="91"/>
        <v>9.7374e-5</v>
      </c>
      <c r="L1440" s="2">
        <v>0.7276</v>
      </c>
    </row>
    <row r="1441" spans="1:12">
      <c r="A1441" s="3">
        <v>-9.0559e-5</v>
      </c>
      <c r="B1441" s="2">
        <f t="shared" si="88"/>
        <v>9.0559e-5</v>
      </c>
      <c r="C1441" s="2">
        <v>0.76134</v>
      </c>
      <c r="D1441" s="2">
        <v>-0.00028823</v>
      </c>
      <c r="E1441" s="2">
        <f t="shared" si="89"/>
        <v>0.00028823</v>
      </c>
      <c r="F1441" s="2">
        <v>0.88685</v>
      </c>
      <c r="G1441" s="3">
        <v>-7.0291e-5</v>
      </c>
      <c r="H1441" s="2">
        <f t="shared" si="90"/>
        <v>7.0291e-5</v>
      </c>
      <c r="I1441" s="2">
        <v>0.65802</v>
      </c>
      <c r="J1441" s="3">
        <v>-9.8605e-5</v>
      </c>
      <c r="K1441" s="2">
        <f t="shared" si="91"/>
        <v>9.8605e-5</v>
      </c>
      <c r="L1441" s="2">
        <v>0.7286</v>
      </c>
    </row>
    <row r="1442" spans="1:12">
      <c r="A1442" s="3">
        <v>-9.0866e-5</v>
      </c>
      <c r="B1442" s="2">
        <f t="shared" si="88"/>
        <v>9.0866e-5</v>
      </c>
      <c r="C1442" s="2">
        <v>0.76234</v>
      </c>
      <c r="D1442" s="2">
        <v>-0.00029784</v>
      </c>
      <c r="E1442" s="2">
        <f t="shared" si="89"/>
        <v>0.00029784</v>
      </c>
      <c r="F1442" s="2">
        <v>0.88785</v>
      </c>
      <c r="G1442" s="3">
        <v>-7.1408e-5</v>
      </c>
      <c r="H1442" s="2">
        <f t="shared" si="90"/>
        <v>7.1408e-5</v>
      </c>
      <c r="I1442" s="2">
        <v>0.65902</v>
      </c>
      <c r="J1442" s="3">
        <v>-9.9691e-5</v>
      </c>
      <c r="K1442" s="2">
        <f t="shared" si="91"/>
        <v>9.9691e-5</v>
      </c>
      <c r="L1442" s="2">
        <v>0.7296</v>
      </c>
    </row>
    <row r="1443" spans="1:12">
      <c r="A1443" s="3">
        <v>-9.1212e-5</v>
      </c>
      <c r="B1443" s="2">
        <f t="shared" si="88"/>
        <v>9.1212e-5</v>
      </c>
      <c r="C1443" s="2">
        <v>0.76334</v>
      </c>
      <c r="D1443" s="2">
        <v>-0.00030756</v>
      </c>
      <c r="E1443" s="2">
        <f t="shared" si="89"/>
        <v>0.00030756</v>
      </c>
      <c r="F1443" s="2">
        <v>0.88885</v>
      </c>
      <c r="G1443" s="3">
        <v>-7.2565e-5</v>
      </c>
      <c r="H1443" s="2">
        <f t="shared" si="90"/>
        <v>7.2565e-5</v>
      </c>
      <c r="I1443" s="2">
        <v>0.66002</v>
      </c>
      <c r="J1443" s="2">
        <v>-0.00010092</v>
      </c>
      <c r="K1443" s="2">
        <f t="shared" si="91"/>
        <v>0.00010092</v>
      </c>
      <c r="L1443" s="2">
        <v>0.7306</v>
      </c>
    </row>
    <row r="1444" spans="1:12">
      <c r="A1444" s="3">
        <v>-9.1522e-5</v>
      </c>
      <c r="B1444" s="2">
        <f t="shared" si="88"/>
        <v>9.1522e-5</v>
      </c>
      <c r="C1444" s="2">
        <v>0.76434</v>
      </c>
      <c r="D1444" s="2">
        <v>-0.00031739</v>
      </c>
      <c r="E1444" s="2">
        <f t="shared" si="89"/>
        <v>0.00031739</v>
      </c>
      <c r="F1444" s="2">
        <v>0.88985</v>
      </c>
      <c r="G1444" s="3">
        <v>-7.363e-5</v>
      </c>
      <c r="H1444" s="2">
        <f t="shared" si="90"/>
        <v>7.363e-5</v>
      </c>
      <c r="I1444" s="2">
        <v>0.66102</v>
      </c>
      <c r="J1444" s="2">
        <v>-0.00010203</v>
      </c>
      <c r="K1444" s="2">
        <f t="shared" si="91"/>
        <v>0.00010203</v>
      </c>
      <c r="L1444" s="2">
        <v>0.7316</v>
      </c>
    </row>
    <row r="1445" spans="1:12">
      <c r="A1445" s="3">
        <v>-9.2095e-5</v>
      </c>
      <c r="B1445" s="2">
        <f t="shared" si="88"/>
        <v>9.2095e-5</v>
      </c>
      <c r="C1445" s="2">
        <v>0.76534</v>
      </c>
      <c r="D1445" s="2">
        <v>-0.00032693</v>
      </c>
      <c r="E1445" s="2">
        <f t="shared" si="89"/>
        <v>0.00032693</v>
      </c>
      <c r="F1445" s="2">
        <v>0.89085</v>
      </c>
      <c r="G1445" s="3">
        <v>-7.4835e-5</v>
      </c>
      <c r="H1445" s="2">
        <f t="shared" si="90"/>
        <v>7.4835e-5</v>
      </c>
      <c r="I1445" s="2">
        <v>0.66202</v>
      </c>
      <c r="J1445" s="2">
        <v>-0.00010367</v>
      </c>
      <c r="K1445" s="2">
        <f t="shared" si="91"/>
        <v>0.00010367</v>
      </c>
      <c r="L1445" s="2">
        <v>0.7326</v>
      </c>
    </row>
    <row r="1446" spans="1:12">
      <c r="A1446" s="3">
        <v>-9.259e-5</v>
      </c>
      <c r="B1446" s="2">
        <f t="shared" si="88"/>
        <v>9.259e-5</v>
      </c>
      <c r="C1446" s="2">
        <v>0.76634</v>
      </c>
      <c r="D1446" s="2">
        <v>-0.00033651</v>
      </c>
      <c r="E1446" s="2">
        <f t="shared" si="89"/>
        <v>0.00033651</v>
      </c>
      <c r="F1446" s="2">
        <v>0.89185</v>
      </c>
      <c r="G1446" s="3">
        <v>-7.5998e-5</v>
      </c>
      <c r="H1446" s="2">
        <f t="shared" si="90"/>
        <v>7.5998e-5</v>
      </c>
      <c r="I1446" s="2">
        <v>0.66302</v>
      </c>
      <c r="J1446" s="2">
        <v>-0.00010528</v>
      </c>
      <c r="K1446" s="2">
        <f t="shared" si="91"/>
        <v>0.00010528</v>
      </c>
      <c r="L1446" s="2">
        <v>0.7336</v>
      </c>
    </row>
    <row r="1447" spans="1:12">
      <c r="A1447" s="3">
        <v>-9.3123e-5</v>
      </c>
      <c r="B1447" s="2">
        <f t="shared" si="88"/>
        <v>9.3123e-5</v>
      </c>
      <c r="C1447" s="2">
        <v>0.76734</v>
      </c>
      <c r="D1447" s="2">
        <v>-0.00034567</v>
      </c>
      <c r="E1447" s="2">
        <f t="shared" si="89"/>
        <v>0.00034567</v>
      </c>
      <c r="F1447" s="2">
        <v>0.89285</v>
      </c>
      <c r="G1447" s="3">
        <v>-7.7146e-5</v>
      </c>
      <c r="H1447" s="2">
        <f t="shared" si="90"/>
        <v>7.7146e-5</v>
      </c>
      <c r="I1447" s="2">
        <v>0.66402</v>
      </c>
      <c r="J1447" s="2">
        <v>-0.0001069</v>
      </c>
      <c r="K1447" s="2">
        <f t="shared" si="91"/>
        <v>0.0001069</v>
      </c>
      <c r="L1447" s="2">
        <v>0.7346</v>
      </c>
    </row>
    <row r="1448" spans="1:12">
      <c r="A1448" s="3">
        <v>-9.3592e-5</v>
      </c>
      <c r="B1448" s="2">
        <f t="shared" si="88"/>
        <v>9.3592e-5</v>
      </c>
      <c r="C1448" s="2">
        <v>0.76834</v>
      </c>
      <c r="D1448" s="2">
        <v>-0.00035465</v>
      </c>
      <c r="E1448" s="2">
        <f t="shared" si="89"/>
        <v>0.00035465</v>
      </c>
      <c r="F1448" s="2">
        <v>0.89385</v>
      </c>
      <c r="G1448" s="3">
        <v>-7.8291e-5</v>
      </c>
      <c r="H1448" s="2">
        <f t="shared" si="90"/>
        <v>7.8291e-5</v>
      </c>
      <c r="I1448" s="2">
        <v>0.66502</v>
      </c>
      <c r="J1448" s="2">
        <v>-0.00010844</v>
      </c>
      <c r="K1448" s="2">
        <f t="shared" si="91"/>
        <v>0.00010844</v>
      </c>
      <c r="L1448" s="2">
        <v>0.7356</v>
      </c>
    </row>
    <row r="1449" spans="1:12">
      <c r="A1449" s="3">
        <v>-9.4117e-5</v>
      </c>
      <c r="B1449" s="2">
        <f t="shared" si="88"/>
        <v>9.4117e-5</v>
      </c>
      <c r="C1449" s="2">
        <v>0.76934</v>
      </c>
      <c r="D1449" s="2">
        <v>-0.00036338</v>
      </c>
      <c r="E1449" s="2">
        <f t="shared" si="89"/>
        <v>0.00036338</v>
      </c>
      <c r="F1449" s="2">
        <v>0.89485</v>
      </c>
      <c r="G1449" s="3">
        <v>-7.9485e-5</v>
      </c>
      <c r="H1449" s="2">
        <f t="shared" si="90"/>
        <v>7.9485e-5</v>
      </c>
      <c r="I1449" s="2">
        <v>0.66602</v>
      </c>
      <c r="J1449" s="2">
        <v>-0.00010995</v>
      </c>
      <c r="K1449" s="2">
        <f t="shared" si="91"/>
        <v>0.00010995</v>
      </c>
      <c r="L1449" s="2">
        <v>0.7366</v>
      </c>
    </row>
    <row r="1450" spans="1:12">
      <c r="A1450" s="3">
        <v>-9.4576e-5</v>
      </c>
      <c r="B1450" s="2">
        <f t="shared" si="88"/>
        <v>9.4576e-5</v>
      </c>
      <c r="C1450" s="2">
        <v>0.77034</v>
      </c>
      <c r="D1450" s="2">
        <v>-0.00037164</v>
      </c>
      <c r="E1450" s="2">
        <f t="shared" si="89"/>
        <v>0.00037164</v>
      </c>
      <c r="F1450" s="2">
        <v>0.89585</v>
      </c>
      <c r="G1450" s="3">
        <v>-8.0656e-5</v>
      </c>
      <c r="H1450" s="2">
        <f t="shared" si="90"/>
        <v>8.0656e-5</v>
      </c>
      <c r="I1450" s="2">
        <v>0.66702</v>
      </c>
      <c r="J1450" s="2">
        <v>-0.00011166</v>
      </c>
      <c r="K1450" s="2">
        <f t="shared" si="91"/>
        <v>0.00011166</v>
      </c>
      <c r="L1450" s="2">
        <v>0.7376</v>
      </c>
    </row>
    <row r="1451" spans="1:12">
      <c r="A1451" s="3">
        <v>-9.508e-5</v>
      </c>
      <c r="B1451" s="2">
        <f t="shared" si="88"/>
        <v>9.508e-5</v>
      </c>
      <c r="C1451" s="2">
        <v>0.77134</v>
      </c>
      <c r="D1451" s="2">
        <v>-0.00037967</v>
      </c>
      <c r="E1451" s="2">
        <f t="shared" si="89"/>
        <v>0.00037967</v>
      </c>
      <c r="F1451" s="2">
        <v>0.89685</v>
      </c>
      <c r="G1451" s="3">
        <v>-8.1899e-5</v>
      </c>
      <c r="H1451" s="2">
        <f t="shared" si="90"/>
        <v>8.1899e-5</v>
      </c>
      <c r="I1451" s="2">
        <v>0.66802</v>
      </c>
      <c r="J1451" s="2">
        <v>-0.00011346</v>
      </c>
      <c r="K1451" s="2">
        <f t="shared" si="91"/>
        <v>0.00011346</v>
      </c>
      <c r="L1451" s="2">
        <v>0.7386</v>
      </c>
    </row>
    <row r="1452" spans="1:12">
      <c r="A1452" s="3">
        <v>-9.5442e-5</v>
      </c>
      <c r="B1452" s="2">
        <f t="shared" si="88"/>
        <v>9.5442e-5</v>
      </c>
      <c r="C1452" s="2">
        <v>0.77234</v>
      </c>
      <c r="D1452" s="2">
        <v>-0.0003871</v>
      </c>
      <c r="E1452" s="2">
        <f t="shared" si="89"/>
        <v>0.0003871</v>
      </c>
      <c r="F1452" s="2">
        <v>0.89785</v>
      </c>
      <c r="G1452" s="3">
        <v>-8.3077e-5</v>
      </c>
      <c r="H1452" s="2">
        <f t="shared" si="90"/>
        <v>8.3077e-5</v>
      </c>
      <c r="I1452" s="2">
        <v>0.66902</v>
      </c>
      <c r="J1452" s="2">
        <v>-0.00011545</v>
      </c>
      <c r="K1452" s="2">
        <f t="shared" si="91"/>
        <v>0.00011545</v>
      </c>
      <c r="L1452" s="2">
        <v>0.7396</v>
      </c>
    </row>
    <row r="1453" spans="1:12">
      <c r="A1453" s="3">
        <v>-9.6094e-5</v>
      </c>
      <c r="B1453" s="2">
        <f t="shared" si="88"/>
        <v>9.6094e-5</v>
      </c>
      <c r="C1453" s="2">
        <v>0.77334</v>
      </c>
      <c r="D1453" s="2">
        <v>-0.0003942</v>
      </c>
      <c r="E1453" s="2">
        <f t="shared" si="89"/>
        <v>0.0003942</v>
      </c>
      <c r="F1453" s="2">
        <v>0.89885</v>
      </c>
      <c r="G1453" s="3">
        <v>-8.4298e-5</v>
      </c>
      <c r="H1453" s="2">
        <f t="shared" si="90"/>
        <v>8.4298e-5</v>
      </c>
      <c r="I1453" s="2">
        <v>0.67002</v>
      </c>
      <c r="J1453" s="2">
        <v>-0.00011732</v>
      </c>
      <c r="K1453" s="2">
        <f t="shared" si="91"/>
        <v>0.00011732</v>
      </c>
      <c r="L1453" s="2">
        <v>0.7406</v>
      </c>
    </row>
    <row r="1454" spans="1:12">
      <c r="A1454" s="3">
        <v>-9.6984e-5</v>
      </c>
      <c r="B1454" s="2">
        <f t="shared" si="88"/>
        <v>9.6984e-5</v>
      </c>
      <c r="C1454" s="2">
        <v>0.77434</v>
      </c>
      <c r="D1454" s="2">
        <v>-0.00040102</v>
      </c>
      <c r="E1454" s="2">
        <f t="shared" si="89"/>
        <v>0.00040102</v>
      </c>
      <c r="F1454" s="2">
        <v>0.89985</v>
      </c>
      <c r="G1454" s="3">
        <v>-8.5473e-5</v>
      </c>
      <c r="H1454" s="2">
        <f t="shared" si="90"/>
        <v>8.5473e-5</v>
      </c>
      <c r="I1454" s="2">
        <v>0.67102</v>
      </c>
      <c r="J1454" s="2">
        <v>-0.00011899</v>
      </c>
      <c r="K1454" s="2">
        <f t="shared" si="91"/>
        <v>0.00011899</v>
      </c>
      <c r="L1454" s="2">
        <v>0.7416</v>
      </c>
    </row>
    <row r="1455" spans="1:12">
      <c r="A1455" s="3">
        <v>-9.7221e-5</v>
      </c>
      <c r="B1455" s="2">
        <f t="shared" si="88"/>
        <v>9.7221e-5</v>
      </c>
      <c r="C1455" s="2">
        <v>0.77534</v>
      </c>
      <c r="D1455" s="2">
        <v>-0.00040734</v>
      </c>
      <c r="E1455" s="2">
        <f t="shared" si="89"/>
        <v>0.00040734</v>
      </c>
      <c r="F1455" s="2">
        <v>0.90085</v>
      </c>
      <c r="G1455" s="3">
        <v>-8.6688e-5</v>
      </c>
      <c r="H1455" s="2">
        <f t="shared" si="90"/>
        <v>8.6688e-5</v>
      </c>
      <c r="I1455" s="2">
        <v>0.67202</v>
      </c>
      <c r="J1455" s="2">
        <v>-0.00012108</v>
      </c>
      <c r="K1455" s="2">
        <f t="shared" si="91"/>
        <v>0.00012108</v>
      </c>
      <c r="L1455" s="2">
        <v>0.7426</v>
      </c>
    </row>
    <row r="1456" spans="1:12">
      <c r="A1456" s="3">
        <v>-9.7711e-5</v>
      </c>
      <c r="B1456" s="2">
        <f t="shared" si="88"/>
        <v>9.7711e-5</v>
      </c>
      <c r="C1456" s="2">
        <v>0.77634</v>
      </c>
      <c r="D1456" s="2">
        <v>-0.00041355</v>
      </c>
      <c r="E1456" s="2">
        <f t="shared" si="89"/>
        <v>0.00041355</v>
      </c>
      <c r="F1456" s="2">
        <v>0.90185</v>
      </c>
      <c r="G1456" s="3">
        <v>-8.7813e-5</v>
      </c>
      <c r="H1456" s="2">
        <f t="shared" si="90"/>
        <v>8.7813e-5</v>
      </c>
      <c r="I1456" s="2">
        <v>0.67302</v>
      </c>
      <c r="J1456" s="2">
        <v>-0.00012316</v>
      </c>
      <c r="K1456" s="2">
        <f t="shared" si="91"/>
        <v>0.00012316</v>
      </c>
      <c r="L1456" s="2">
        <v>0.7436</v>
      </c>
    </row>
    <row r="1457" spans="1:12">
      <c r="A1457" s="3">
        <v>-9.812e-5</v>
      </c>
      <c r="B1457" s="2">
        <f t="shared" si="88"/>
        <v>9.812e-5</v>
      </c>
      <c r="C1457" s="2">
        <v>0.77734</v>
      </c>
      <c r="D1457" s="2">
        <v>-0.00041933</v>
      </c>
      <c r="E1457" s="2">
        <f t="shared" si="89"/>
        <v>0.00041933</v>
      </c>
      <c r="F1457" s="2">
        <v>0.90285</v>
      </c>
      <c r="G1457" s="3">
        <v>-8.8969e-5</v>
      </c>
      <c r="H1457" s="2">
        <f t="shared" si="90"/>
        <v>8.8969e-5</v>
      </c>
      <c r="I1457" s="2">
        <v>0.67402</v>
      </c>
      <c r="J1457" s="2">
        <v>-0.00012515</v>
      </c>
      <c r="K1457" s="2">
        <f t="shared" si="91"/>
        <v>0.00012515</v>
      </c>
      <c r="L1457" s="2">
        <v>0.7446</v>
      </c>
    </row>
    <row r="1458" spans="1:12">
      <c r="A1458" s="3">
        <v>-9.8576e-5</v>
      </c>
      <c r="B1458" s="2">
        <f t="shared" si="88"/>
        <v>9.8576e-5</v>
      </c>
      <c r="C1458" s="2">
        <v>0.77834</v>
      </c>
      <c r="D1458" s="2">
        <v>-0.00042498</v>
      </c>
      <c r="E1458" s="2">
        <f t="shared" si="89"/>
        <v>0.00042498</v>
      </c>
      <c r="F1458" s="2">
        <v>0.90385</v>
      </c>
      <c r="G1458" s="3">
        <v>-9.0111e-5</v>
      </c>
      <c r="H1458" s="2">
        <f t="shared" si="90"/>
        <v>9.0111e-5</v>
      </c>
      <c r="I1458" s="2">
        <v>0.67502</v>
      </c>
      <c r="J1458" s="2">
        <v>-0.00012761</v>
      </c>
      <c r="K1458" s="2">
        <f t="shared" si="91"/>
        <v>0.00012761</v>
      </c>
      <c r="L1458" s="2">
        <v>0.7456</v>
      </c>
    </row>
    <row r="1459" spans="1:12">
      <c r="A1459" s="3">
        <v>-9.908e-5</v>
      </c>
      <c r="B1459" s="2">
        <f t="shared" si="88"/>
        <v>9.908e-5</v>
      </c>
      <c r="C1459" s="2">
        <v>0.77934</v>
      </c>
      <c r="D1459" s="2">
        <v>-0.00043062</v>
      </c>
      <c r="E1459" s="2">
        <f t="shared" si="89"/>
        <v>0.00043062</v>
      </c>
      <c r="F1459" s="2">
        <v>0.90485</v>
      </c>
      <c r="G1459" s="3">
        <v>-9.1351e-5</v>
      </c>
      <c r="H1459" s="2">
        <f t="shared" si="90"/>
        <v>9.1351e-5</v>
      </c>
      <c r="I1459" s="2">
        <v>0.67602</v>
      </c>
      <c r="J1459" s="2">
        <v>-0.00012981</v>
      </c>
      <c r="K1459" s="2">
        <f t="shared" si="91"/>
        <v>0.00012981</v>
      </c>
      <c r="L1459" s="2">
        <v>0.7466</v>
      </c>
    </row>
    <row r="1460" spans="1:12">
      <c r="A1460" s="3">
        <v>-9.9655e-5</v>
      </c>
      <c r="B1460" s="2">
        <f t="shared" si="88"/>
        <v>9.9655e-5</v>
      </c>
      <c r="C1460" s="2">
        <v>0.78034</v>
      </c>
      <c r="D1460" s="2">
        <v>-0.00043603</v>
      </c>
      <c r="E1460" s="2">
        <f t="shared" si="89"/>
        <v>0.00043603</v>
      </c>
      <c r="F1460" s="2">
        <v>0.90585</v>
      </c>
      <c r="G1460" s="3">
        <v>-9.2499e-5</v>
      </c>
      <c r="H1460" s="2">
        <f t="shared" si="90"/>
        <v>9.2499e-5</v>
      </c>
      <c r="I1460" s="2">
        <v>0.67702</v>
      </c>
      <c r="J1460" s="2">
        <v>-0.00013205</v>
      </c>
      <c r="K1460" s="2">
        <f t="shared" si="91"/>
        <v>0.00013205</v>
      </c>
      <c r="L1460" s="2">
        <v>0.7476</v>
      </c>
    </row>
    <row r="1461" spans="1:12">
      <c r="A1461" s="2">
        <v>-0.0001004</v>
      </c>
      <c r="B1461" s="2">
        <f t="shared" si="88"/>
        <v>0.0001004</v>
      </c>
      <c r="C1461" s="2">
        <v>0.78134</v>
      </c>
      <c r="D1461" s="2">
        <v>-0.00044163</v>
      </c>
      <c r="E1461" s="2">
        <f t="shared" si="89"/>
        <v>0.00044163</v>
      </c>
      <c r="F1461" s="2">
        <v>0.90685</v>
      </c>
      <c r="G1461" s="3">
        <v>-9.3639e-5</v>
      </c>
      <c r="H1461" s="2">
        <f t="shared" si="90"/>
        <v>9.3639e-5</v>
      </c>
      <c r="I1461" s="2">
        <v>0.67802</v>
      </c>
      <c r="J1461" s="2">
        <v>-0.00013435</v>
      </c>
      <c r="K1461" s="2">
        <f t="shared" si="91"/>
        <v>0.00013435</v>
      </c>
      <c r="L1461" s="2">
        <v>0.7486</v>
      </c>
    </row>
    <row r="1462" spans="1:12">
      <c r="A1462" s="2">
        <v>-0.00010084</v>
      </c>
      <c r="B1462" s="2">
        <f t="shared" si="88"/>
        <v>0.00010084</v>
      </c>
      <c r="C1462" s="2">
        <v>0.78234</v>
      </c>
      <c r="D1462" s="2">
        <v>-0.00044706</v>
      </c>
      <c r="E1462" s="2">
        <f t="shared" si="89"/>
        <v>0.00044706</v>
      </c>
      <c r="F1462" s="2">
        <v>0.90785</v>
      </c>
      <c r="G1462" s="3">
        <v>-9.4654e-5</v>
      </c>
      <c r="H1462" s="2">
        <f t="shared" si="90"/>
        <v>9.4654e-5</v>
      </c>
      <c r="I1462" s="2">
        <v>0.67902</v>
      </c>
      <c r="J1462" s="2">
        <v>-0.00013674</v>
      </c>
      <c r="K1462" s="2">
        <f t="shared" si="91"/>
        <v>0.00013674</v>
      </c>
      <c r="L1462" s="2">
        <v>0.7496</v>
      </c>
    </row>
    <row r="1463" spans="1:12">
      <c r="A1463" s="2">
        <v>-0.00010122</v>
      </c>
      <c r="B1463" s="2">
        <f t="shared" si="88"/>
        <v>0.00010122</v>
      </c>
      <c r="C1463" s="2">
        <v>0.78334</v>
      </c>
      <c r="D1463" s="2">
        <v>-0.00045258</v>
      </c>
      <c r="E1463" s="2">
        <f t="shared" si="89"/>
        <v>0.00045258</v>
      </c>
      <c r="F1463" s="2">
        <v>0.90885</v>
      </c>
      <c r="G1463" s="3">
        <v>-9.57e-5</v>
      </c>
      <c r="H1463" s="2">
        <f t="shared" si="90"/>
        <v>9.57e-5</v>
      </c>
      <c r="I1463" s="2">
        <v>0.68002</v>
      </c>
      <c r="J1463" s="2">
        <v>-0.00013885</v>
      </c>
      <c r="K1463" s="2">
        <f t="shared" si="91"/>
        <v>0.00013885</v>
      </c>
      <c r="L1463" s="2">
        <v>0.7506</v>
      </c>
    </row>
    <row r="1464" spans="1:12">
      <c r="A1464" s="2">
        <v>-0.00010169</v>
      </c>
      <c r="B1464" s="2">
        <f t="shared" si="88"/>
        <v>0.00010169</v>
      </c>
      <c r="C1464" s="2">
        <v>0.78434</v>
      </c>
      <c r="D1464" s="2">
        <v>-0.00045844</v>
      </c>
      <c r="E1464" s="2">
        <f t="shared" si="89"/>
        <v>0.00045844</v>
      </c>
      <c r="F1464" s="2">
        <v>0.90985</v>
      </c>
      <c r="G1464" s="3">
        <v>-9.6686e-5</v>
      </c>
      <c r="H1464" s="2">
        <f t="shared" si="90"/>
        <v>9.6686e-5</v>
      </c>
      <c r="I1464" s="2">
        <v>0.68102</v>
      </c>
      <c r="J1464" s="2">
        <v>-0.00014101</v>
      </c>
      <c r="K1464" s="2">
        <f t="shared" si="91"/>
        <v>0.00014101</v>
      </c>
      <c r="L1464" s="2">
        <v>0.7516</v>
      </c>
    </row>
    <row r="1465" spans="1:12">
      <c r="A1465" s="2">
        <v>-0.00010231</v>
      </c>
      <c r="B1465" s="2">
        <f t="shared" si="88"/>
        <v>0.00010231</v>
      </c>
      <c r="C1465" s="2">
        <v>0.78534</v>
      </c>
      <c r="D1465" s="2">
        <v>-0.00046425</v>
      </c>
      <c r="E1465" s="2">
        <f t="shared" si="89"/>
        <v>0.00046425</v>
      </c>
      <c r="F1465" s="2">
        <v>0.91085</v>
      </c>
      <c r="G1465" s="3">
        <v>-9.7774e-5</v>
      </c>
      <c r="H1465" s="2">
        <f t="shared" si="90"/>
        <v>9.7774e-5</v>
      </c>
      <c r="I1465" s="2">
        <v>0.68202</v>
      </c>
      <c r="J1465" s="2">
        <v>-0.00014328</v>
      </c>
      <c r="K1465" s="2">
        <f t="shared" si="91"/>
        <v>0.00014328</v>
      </c>
      <c r="L1465" s="2">
        <v>0.7526</v>
      </c>
    </row>
    <row r="1466" spans="1:12">
      <c r="A1466" s="2">
        <v>-0.00010299</v>
      </c>
      <c r="B1466" s="2">
        <f t="shared" si="88"/>
        <v>0.00010299</v>
      </c>
      <c r="C1466" s="2">
        <v>0.78634</v>
      </c>
      <c r="D1466" s="2">
        <v>-0.00047036</v>
      </c>
      <c r="E1466" s="2">
        <f t="shared" si="89"/>
        <v>0.00047036</v>
      </c>
      <c r="F1466" s="2">
        <v>0.91185</v>
      </c>
      <c r="G1466" s="3">
        <v>-9.8758e-5</v>
      </c>
      <c r="H1466" s="2">
        <f t="shared" si="90"/>
        <v>9.8758e-5</v>
      </c>
      <c r="I1466" s="2">
        <v>0.68302</v>
      </c>
      <c r="J1466" s="2">
        <v>-0.00014552</v>
      </c>
      <c r="K1466" s="2">
        <f t="shared" si="91"/>
        <v>0.00014552</v>
      </c>
      <c r="L1466" s="2">
        <v>0.7536</v>
      </c>
    </row>
    <row r="1467" spans="1:12">
      <c r="A1467" s="2">
        <v>-0.00010354</v>
      </c>
      <c r="B1467" s="2">
        <f t="shared" si="88"/>
        <v>0.00010354</v>
      </c>
      <c r="C1467" s="2">
        <v>0.78734</v>
      </c>
      <c r="D1467" s="2">
        <v>-0.00047682</v>
      </c>
      <c r="E1467" s="2">
        <f t="shared" si="89"/>
        <v>0.00047682</v>
      </c>
      <c r="F1467" s="2">
        <v>0.91285</v>
      </c>
      <c r="G1467" s="3">
        <v>-9.9765e-5</v>
      </c>
      <c r="H1467" s="2">
        <f t="shared" si="90"/>
        <v>9.9765e-5</v>
      </c>
      <c r="I1467" s="2">
        <v>0.68402</v>
      </c>
      <c r="J1467" s="2">
        <v>-0.00014814</v>
      </c>
      <c r="K1467" s="2">
        <f t="shared" si="91"/>
        <v>0.00014814</v>
      </c>
      <c r="L1467" s="2">
        <v>0.7546</v>
      </c>
    </row>
    <row r="1468" spans="1:12">
      <c r="A1468" s="2">
        <v>-0.00010413</v>
      </c>
      <c r="B1468" s="2">
        <f t="shared" si="88"/>
        <v>0.00010413</v>
      </c>
      <c r="C1468" s="2">
        <v>0.78834</v>
      </c>
      <c r="D1468" s="2">
        <v>-0.00048335</v>
      </c>
      <c r="E1468" s="2">
        <f t="shared" si="89"/>
        <v>0.00048335</v>
      </c>
      <c r="F1468" s="2">
        <v>0.91385</v>
      </c>
      <c r="G1468" s="2">
        <v>-0.00010076</v>
      </c>
      <c r="H1468" s="2">
        <f t="shared" si="90"/>
        <v>0.00010076</v>
      </c>
      <c r="I1468" s="2">
        <v>0.68502</v>
      </c>
      <c r="J1468" s="2">
        <v>-0.00015072</v>
      </c>
      <c r="K1468" s="2">
        <f t="shared" si="91"/>
        <v>0.00015072</v>
      </c>
      <c r="L1468" s="2">
        <v>0.7556</v>
      </c>
    </row>
    <row r="1469" spans="1:12">
      <c r="A1469" s="2">
        <v>-0.00010483</v>
      </c>
      <c r="B1469" s="2">
        <f t="shared" si="88"/>
        <v>0.00010483</v>
      </c>
      <c r="C1469" s="2">
        <v>0.78934</v>
      </c>
      <c r="D1469" s="2">
        <v>-0.00049023</v>
      </c>
      <c r="E1469" s="2">
        <f t="shared" si="89"/>
        <v>0.00049023</v>
      </c>
      <c r="F1469" s="2">
        <v>0.91485</v>
      </c>
      <c r="G1469" s="2">
        <v>-0.00010181</v>
      </c>
      <c r="H1469" s="2">
        <f t="shared" si="90"/>
        <v>0.00010181</v>
      </c>
      <c r="I1469" s="2">
        <v>0.68602</v>
      </c>
      <c r="J1469" s="2">
        <v>-0.00015318</v>
      </c>
      <c r="K1469" s="2">
        <f t="shared" si="91"/>
        <v>0.00015318</v>
      </c>
      <c r="L1469" s="2">
        <v>0.7566</v>
      </c>
    </row>
    <row r="1470" spans="1:12">
      <c r="A1470" s="2">
        <v>-0.00010548</v>
      </c>
      <c r="B1470" s="2">
        <f t="shared" si="88"/>
        <v>0.00010548</v>
      </c>
      <c r="C1470" s="2">
        <v>0.79034</v>
      </c>
      <c r="D1470" s="2">
        <v>-0.00049727</v>
      </c>
      <c r="E1470" s="2">
        <f t="shared" si="89"/>
        <v>0.00049727</v>
      </c>
      <c r="F1470" s="2">
        <v>0.91585</v>
      </c>
      <c r="G1470" s="2">
        <v>-0.00010276</v>
      </c>
      <c r="H1470" s="2">
        <f t="shared" si="90"/>
        <v>0.00010276</v>
      </c>
      <c r="I1470" s="2">
        <v>0.68702</v>
      </c>
      <c r="J1470" s="2">
        <v>-0.00015541</v>
      </c>
      <c r="K1470" s="2">
        <f t="shared" si="91"/>
        <v>0.00015541</v>
      </c>
      <c r="L1470" s="2">
        <v>0.7576</v>
      </c>
    </row>
    <row r="1471" spans="1:12">
      <c r="A1471" s="2">
        <v>-0.00010621</v>
      </c>
      <c r="B1471" s="2">
        <f t="shared" si="88"/>
        <v>0.00010621</v>
      </c>
      <c r="C1471" s="2">
        <v>0.79134</v>
      </c>
      <c r="D1471" s="2">
        <v>-0.00050459</v>
      </c>
      <c r="E1471" s="2">
        <f t="shared" si="89"/>
        <v>0.00050459</v>
      </c>
      <c r="F1471" s="2">
        <v>0.91685</v>
      </c>
      <c r="G1471" s="2">
        <v>-0.0001036</v>
      </c>
      <c r="H1471" s="2">
        <f t="shared" si="90"/>
        <v>0.0001036</v>
      </c>
      <c r="I1471" s="2">
        <v>0.68802</v>
      </c>
      <c r="J1471" s="2">
        <v>-0.00015787</v>
      </c>
      <c r="K1471" s="2">
        <f t="shared" si="91"/>
        <v>0.00015787</v>
      </c>
      <c r="L1471" s="2">
        <v>0.7586</v>
      </c>
    </row>
    <row r="1472" spans="1:12">
      <c r="A1472" s="2">
        <v>-0.00010682</v>
      </c>
      <c r="B1472" s="2">
        <f t="shared" si="88"/>
        <v>0.00010682</v>
      </c>
      <c r="C1472" s="2">
        <v>0.79234</v>
      </c>
      <c r="D1472" s="2">
        <v>-0.00051239</v>
      </c>
      <c r="E1472" s="2">
        <f t="shared" si="89"/>
        <v>0.00051239</v>
      </c>
      <c r="F1472" s="2">
        <v>0.91785</v>
      </c>
      <c r="G1472" s="2">
        <v>-0.00010443</v>
      </c>
      <c r="H1472" s="2">
        <f t="shared" si="90"/>
        <v>0.00010443</v>
      </c>
      <c r="I1472" s="2">
        <v>0.68902</v>
      </c>
      <c r="J1472" s="2">
        <v>-0.0001606</v>
      </c>
      <c r="K1472" s="2">
        <f t="shared" si="91"/>
        <v>0.0001606</v>
      </c>
      <c r="L1472" s="2">
        <v>0.7596</v>
      </c>
    </row>
    <row r="1473" spans="1:12">
      <c r="A1473" s="2">
        <v>-0.00010745</v>
      </c>
      <c r="B1473" s="2">
        <f t="shared" si="88"/>
        <v>0.00010745</v>
      </c>
      <c r="C1473" s="2">
        <v>0.79334</v>
      </c>
      <c r="D1473" s="2">
        <v>-0.0005202</v>
      </c>
      <c r="E1473" s="2">
        <f t="shared" si="89"/>
        <v>0.0005202</v>
      </c>
      <c r="F1473" s="2">
        <v>0.91885</v>
      </c>
      <c r="G1473" s="2">
        <v>-0.00010537</v>
      </c>
      <c r="H1473" s="2">
        <f t="shared" si="90"/>
        <v>0.00010537</v>
      </c>
      <c r="I1473" s="2">
        <v>0.69002</v>
      </c>
      <c r="J1473" s="2">
        <v>-0.00016328</v>
      </c>
      <c r="K1473" s="2">
        <f t="shared" si="91"/>
        <v>0.00016328</v>
      </c>
      <c r="L1473" s="2">
        <v>0.7606</v>
      </c>
    </row>
    <row r="1474" spans="1:12">
      <c r="A1474" s="2">
        <v>-0.00010808</v>
      </c>
      <c r="B1474" s="2">
        <f t="shared" ref="B1474:B1537" si="92">ABS(A1474)</f>
        <v>0.00010808</v>
      </c>
      <c r="C1474" s="2">
        <v>0.79434</v>
      </c>
      <c r="D1474" s="2">
        <v>-0.00052845</v>
      </c>
      <c r="E1474" s="2">
        <f t="shared" ref="E1474:E1537" si="93">ABS(D1474)</f>
        <v>0.00052845</v>
      </c>
      <c r="F1474" s="2">
        <v>0.91985</v>
      </c>
      <c r="G1474" s="2">
        <v>-0.00010621</v>
      </c>
      <c r="H1474" s="2">
        <f t="shared" ref="H1474:H1537" si="94">ABS(G1474)</f>
        <v>0.00010621</v>
      </c>
      <c r="I1474" s="2">
        <v>0.69102</v>
      </c>
      <c r="J1474" s="2">
        <v>-0.00016627</v>
      </c>
      <c r="K1474" s="2">
        <f t="shared" ref="K1474:K1537" si="95">ABS(J1474)</f>
        <v>0.00016627</v>
      </c>
      <c r="L1474" s="2">
        <v>0.7616</v>
      </c>
    </row>
    <row r="1475" spans="1:12">
      <c r="A1475" s="2">
        <v>-0.0001089</v>
      </c>
      <c r="B1475" s="2">
        <f t="shared" si="92"/>
        <v>0.0001089</v>
      </c>
      <c r="C1475" s="2">
        <v>0.79534</v>
      </c>
      <c r="D1475" s="2">
        <v>-0.00053669</v>
      </c>
      <c r="E1475" s="2">
        <f t="shared" si="93"/>
        <v>0.00053669</v>
      </c>
      <c r="F1475" s="2">
        <v>0.92085</v>
      </c>
      <c r="G1475" s="2">
        <v>-0.00010713</v>
      </c>
      <c r="H1475" s="2">
        <f t="shared" si="94"/>
        <v>0.00010713</v>
      </c>
      <c r="I1475" s="2">
        <v>0.69202</v>
      </c>
      <c r="J1475" s="2">
        <v>-0.00016895</v>
      </c>
      <c r="K1475" s="2">
        <f t="shared" si="95"/>
        <v>0.00016895</v>
      </c>
      <c r="L1475" s="2">
        <v>0.7626</v>
      </c>
    </row>
    <row r="1476" spans="1:12">
      <c r="A1476" s="2">
        <v>-0.00010972</v>
      </c>
      <c r="B1476" s="2">
        <f t="shared" si="92"/>
        <v>0.00010972</v>
      </c>
      <c r="C1476" s="2">
        <v>0.79634</v>
      </c>
      <c r="D1476" s="2">
        <v>-0.00054516</v>
      </c>
      <c r="E1476" s="2">
        <f t="shared" si="93"/>
        <v>0.00054516</v>
      </c>
      <c r="F1476" s="2">
        <v>0.92185</v>
      </c>
      <c r="G1476" s="2">
        <v>-0.00010797</v>
      </c>
      <c r="H1476" s="2">
        <f t="shared" si="94"/>
        <v>0.00010797</v>
      </c>
      <c r="I1476" s="2">
        <v>0.69302</v>
      </c>
      <c r="J1476" s="2">
        <v>-0.00017175</v>
      </c>
      <c r="K1476" s="2">
        <f t="shared" si="95"/>
        <v>0.00017175</v>
      </c>
      <c r="L1476" s="2">
        <v>0.7636</v>
      </c>
    </row>
    <row r="1477" spans="1:12">
      <c r="A1477" s="2">
        <v>-0.00011043</v>
      </c>
      <c r="B1477" s="2">
        <f t="shared" si="92"/>
        <v>0.00011043</v>
      </c>
      <c r="C1477" s="2">
        <v>0.79734</v>
      </c>
      <c r="D1477" s="2">
        <v>-0.00055401</v>
      </c>
      <c r="E1477" s="2">
        <f t="shared" si="93"/>
        <v>0.00055401</v>
      </c>
      <c r="F1477" s="2">
        <v>0.92285</v>
      </c>
      <c r="G1477" s="2">
        <v>-0.00010883</v>
      </c>
      <c r="H1477" s="2">
        <f t="shared" si="94"/>
        <v>0.00010883</v>
      </c>
      <c r="I1477" s="2">
        <v>0.69402</v>
      </c>
      <c r="J1477" s="2">
        <v>-0.00017434</v>
      </c>
      <c r="K1477" s="2">
        <f t="shared" si="95"/>
        <v>0.00017434</v>
      </c>
      <c r="L1477" s="2">
        <v>0.7646</v>
      </c>
    </row>
    <row r="1478" spans="1:12">
      <c r="A1478" s="2">
        <v>-0.00011134</v>
      </c>
      <c r="B1478" s="2">
        <f t="shared" si="92"/>
        <v>0.00011134</v>
      </c>
      <c r="C1478" s="2">
        <v>0.79834</v>
      </c>
      <c r="D1478" s="2">
        <v>-0.00056281</v>
      </c>
      <c r="E1478" s="2">
        <f t="shared" si="93"/>
        <v>0.00056281</v>
      </c>
      <c r="F1478" s="2">
        <v>0.92385</v>
      </c>
      <c r="G1478" s="2">
        <v>-0.00010967</v>
      </c>
      <c r="H1478" s="2">
        <f t="shared" si="94"/>
        <v>0.00010967</v>
      </c>
      <c r="I1478" s="2">
        <v>0.69502</v>
      </c>
      <c r="J1478" s="2">
        <v>-0.00017693</v>
      </c>
      <c r="K1478" s="2">
        <f t="shared" si="95"/>
        <v>0.00017693</v>
      </c>
      <c r="L1478" s="2">
        <v>0.7656</v>
      </c>
    </row>
    <row r="1479" spans="1:12">
      <c r="A1479" s="2">
        <v>-0.00011224</v>
      </c>
      <c r="B1479" s="2">
        <f t="shared" si="92"/>
        <v>0.00011224</v>
      </c>
      <c r="C1479" s="2">
        <v>0.79934</v>
      </c>
      <c r="D1479" s="2">
        <v>-0.00057207</v>
      </c>
      <c r="E1479" s="2">
        <f t="shared" si="93"/>
        <v>0.00057207</v>
      </c>
      <c r="F1479" s="2">
        <v>0.92485</v>
      </c>
      <c r="G1479" s="2">
        <v>-0.00011052</v>
      </c>
      <c r="H1479" s="2">
        <f t="shared" si="94"/>
        <v>0.00011052</v>
      </c>
      <c r="I1479" s="2">
        <v>0.69602</v>
      </c>
      <c r="J1479" s="2">
        <v>-0.00017985</v>
      </c>
      <c r="K1479" s="2">
        <f t="shared" si="95"/>
        <v>0.00017985</v>
      </c>
      <c r="L1479" s="2">
        <v>0.7666</v>
      </c>
    </row>
    <row r="1480" spans="1:12">
      <c r="A1480" s="2">
        <v>-0.00011357</v>
      </c>
      <c r="B1480" s="2">
        <f t="shared" si="92"/>
        <v>0.00011357</v>
      </c>
      <c r="C1480" s="2">
        <v>0.80034</v>
      </c>
      <c r="D1480" s="2">
        <v>-0.0005812</v>
      </c>
      <c r="E1480" s="2">
        <f t="shared" si="93"/>
        <v>0.0005812</v>
      </c>
      <c r="F1480" s="2">
        <v>0.92585</v>
      </c>
      <c r="G1480" s="2">
        <v>-0.00011142</v>
      </c>
      <c r="H1480" s="2">
        <f t="shared" si="94"/>
        <v>0.00011142</v>
      </c>
      <c r="I1480" s="2">
        <v>0.69702</v>
      </c>
      <c r="J1480" s="2">
        <v>-0.00018283</v>
      </c>
      <c r="K1480" s="2">
        <f t="shared" si="95"/>
        <v>0.00018283</v>
      </c>
      <c r="L1480" s="2">
        <v>0.7676</v>
      </c>
    </row>
    <row r="1481" spans="1:12">
      <c r="A1481" s="2">
        <v>-0.00011461</v>
      </c>
      <c r="B1481" s="2">
        <f t="shared" si="92"/>
        <v>0.00011461</v>
      </c>
      <c r="C1481" s="2">
        <v>0.80134</v>
      </c>
      <c r="D1481" s="2">
        <v>-0.00059051</v>
      </c>
      <c r="E1481" s="2">
        <f t="shared" si="93"/>
        <v>0.00059051</v>
      </c>
      <c r="F1481" s="2">
        <v>0.92685</v>
      </c>
      <c r="G1481" s="2">
        <v>-0.00011226</v>
      </c>
      <c r="H1481" s="2">
        <f t="shared" si="94"/>
        <v>0.00011226</v>
      </c>
      <c r="I1481" s="2">
        <v>0.69802</v>
      </c>
      <c r="J1481" s="2">
        <v>-0.00018557</v>
      </c>
      <c r="K1481" s="2">
        <f t="shared" si="95"/>
        <v>0.00018557</v>
      </c>
      <c r="L1481" s="2">
        <v>0.7686</v>
      </c>
    </row>
    <row r="1482" spans="1:12">
      <c r="A1482" s="2">
        <v>-0.00011573</v>
      </c>
      <c r="B1482" s="2">
        <f t="shared" si="92"/>
        <v>0.00011573</v>
      </c>
      <c r="C1482" s="2">
        <v>0.80234</v>
      </c>
      <c r="D1482" s="2">
        <v>-0.00060016</v>
      </c>
      <c r="E1482" s="2">
        <f t="shared" si="93"/>
        <v>0.00060016</v>
      </c>
      <c r="F1482" s="2">
        <v>0.92785</v>
      </c>
      <c r="G1482" s="2">
        <v>-0.00011317</v>
      </c>
      <c r="H1482" s="2">
        <f t="shared" si="94"/>
        <v>0.00011317</v>
      </c>
      <c r="I1482" s="2">
        <v>0.69902</v>
      </c>
      <c r="J1482" s="2">
        <v>-0.00018842</v>
      </c>
      <c r="K1482" s="2">
        <f t="shared" si="95"/>
        <v>0.00018842</v>
      </c>
      <c r="L1482" s="2">
        <v>0.7696</v>
      </c>
    </row>
    <row r="1483" spans="1:12">
      <c r="A1483" s="2">
        <v>-0.00011673</v>
      </c>
      <c r="B1483" s="2">
        <f t="shared" si="92"/>
        <v>0.00011673</v>
      </c>
      <c r="C1483" s="2">
        <v>0.80334</v>
      </c>
      <c r="D1483" s="2">
        <v>-0.00060962</v>
      </c>
      <c r="E1483" s="2">
        <f t="shared" si="93"/>
        <v>0.00060962</v>
      </c>
      <c r="F1483" s="2">
        <v>0.92885</v>
      </c>
      <c r="G1483" s="2">
        <v>-0.00011401</v>
      </c>
      <c r="H1483" s="2">
        <f t="shared" si="94"/>
        <v>0.00011401</v>
      </c>
      <c r="I1483" s="2">
        <v>0.70002</v>
      </c>
      <c r="J1483" s="2">
        <v>-0.00019107</v>
      </c>
      <c r="K1483" s="2">
        <f t="shared" si="95"/>
        <v>0.00019107</v>
      </c>
      <c r="L1483" s="2">
        <v>0.7706</v>
      </c>
    </row>
    <row r="1484" spans="1:12">
      <c r="A1484" s="2">
        <v>-0.00011773</v>
      </c>
      <c r="B1484" s="2">
        <f t="shared" si="92"/>
        <v>0.00011773</v>
      </c>
      <c r="C1484" s="2">
        <v>0.80434</v>
      </c>
      <c r="D1484" s="2">
        <v>-0.00061947</v>
      </c>
      <c r="E1484" s="2">
        <f t="shared" si="93"/>
        <v>0.00061947</v>
      </c>
      <c r="F1484" s="2">
        <v>0.92985</v>
      </c>
      <c r="G1484" s="2">
        <v>-0.0001149</v>
      </c>
      <c r="H1484" s="2">
        <f t="shared" si="94"/>
        <v>0.0001149</v>
      </c>
      <c r="I1484" s="2">
        <v>0.70102</v>
      </c>
      <c r="J1484" s="2">
        <v>-0.00019408</v>
      </c>
      <c r="K1484" s="2">
        <f t="shared" si="95"/>
        <v>0.00019408</v>
      </c>
      <c r="L1484" s="2">
        <v>0.7716</v>
      </c>
    </row>
    <row r="1485" spans="1:12">
      <c r="A1485" s="2">
        <v>-0.00011883</v>
      </c>
      <c r="B1485" s="2">
        <f t="shared" si="92"/>
        <v>0.00011883</v>
      </c>
      <c r="C1485" s="2">
        <v>0.80534</v>
      </c>
      <c r="D1485" s="2">
        <v>-0.00062921</v>
      </c>
      <c r="E1485" s="2">
        <f t="shared" si="93"/>
        <v>0.00062921</v>
      </c>
      <c r="F1485" s="2">
        <v>0.93085</v>
      </c>
      <c r="G1485" s="2">
        <v>-0.0001157</v>
      </c>
      <c r="H1485" s="2">
        <f t="shared" si="94"/>
        <v>0.0001157</v>
      </c>
      <c r="I1485" s="2">
        <v>0.70202</v>
      </c>
      <c r="J1485" s="2">
        <v>-0.00019702</v>
      </c>
      <c r="K1485" s="2">
        <f t="shared" si="95"/>
        <v>0.00019702</v>
      </c>
      <c r="L1485" s="2">
        <v>0.7726</v>
      </c>
    </row>
    <row r="1486" spans="1:12">
      <c r="A1486" s="2">
        <v>-0.00012007</v>
      </c>
      <c r="B1486" s="2">
        <f t="shared" si="92"/>
        <v>0.00012007</v>
      </c>
      <c r="C1486" s="2">
        <v>0.80634</v>
      </c>
      <c r="D1486" s="2">
        <v>-0.00063903</v>
      </c>
      <c r="E1486" s="2">
        <f t="shared" si="93"/>
        <v>0.00063903</v>
      </c>
      <c r="F1486" s="2">
        <v>0.93185</v>
      </c>
      <c r="G1486" s="2">
        <v>-0.00011654</v>
      </c>
      <c r="H1486" s="2">
        <f t="shared" si="94"/>
        <v>0.00011654</v>
      </c>
      <c r="I1486" s="2">
        <v>0.70302</v>
      </c>
      <c r="J1486" s="2">
        <v>-0.00019993</v>
      </c>
      <c r="K1486" s="2">
        <f t="shared" si="95"/>
        <v>0.00019993</v>
      </c>
      <c r="L1486" s="2">
        <v>0.7736</v>
      </c>
    </row>
    <row r="1487" spans="1:12">
      <c r="A1487" s="2">
        <v>-0.00012159</v>
      </c>
      <c r="B1487" s="2">
        <f t="shared" si="92"/>
        <v>0.00012159</v>
      </c>
      <c r="C1487" s="2">
        <v>0.80734</v>
      </c>
      <c r="D1487" s="2">
        <v>-0.00064919</v>
      </c>
      <c r="E1487" s="2">
        <f t="shared" si="93"/>
        <v>0.00064919</v>
      </c>
      <c r="F1487" s="2">
        <v>0.93285</v>
      </c>
      <c r="G1487" s="2">
        <v>-0.00011726</v>
      </c>
      <c r="H1487" s="2">
        <f t="shared" si="94"/>
        <v>0.00011726</v>
      </c>
      <c r="I1487" s="2">
        <v>0.70402</v>
      </c>
      <c r="J1487" s="2">
        <v>-0.00020289</v>
      </c>
      <c r="K1487" s="2">
        <f t="shared" si="95"/>
        <v>0.00020289</v>
      </c>
      <c r="L1487" s="2">
        <v>0.7746</v>
      </c>
    </row>
    <row r="1488" spans="1:12">
      <c r="A1488" s="2">
        <v>-0.00012302</v>
      </c>
      <c r="B1488" s="2">
        <f t="shared" si="92"/>
        <v>0.00012302</v>
      </c>
      <c r="C1488" s="2">
        <v>0.80834</v>
      </c>
      <c r="D1488" s="2">
        <v>-0.00065926</v>
      </c>
      <c r="E1488" s="2">
        <f t="shared" si="93"/>
        <v>0.00065926</v>
      </c>
      <c r="F1488" s="2">
        <v>0.93385</v>
      </c>
      <c r="G1488" s="2">
        <v>-0.0001181</v>
      </c>
      <c r="H1488" s="2">
        <f t="shared" si="94"/>
        <v>0.0001181</v>
      </c>
      <c r="I1488" s="2">
        <v>0.70502</v>
      </c>
      <c r="J1488" s="2">
        <v>-0.00020606</v>
      </c>
      <c r="K1488" s="2">
        <f t="shared" si="95"/>
        <v>0.00020606</v>
      </c>
      <c r="L1488" s="2">
        <v>0.7756</v>
      </c>
    </row>
    <row r="1489" spans="1:12">
      <c r="A1489" s="2">
        <v>-0.0001246</v>
      </c>
      <c r="B1489" s="2">
        <f t="shared" si="92"/>
        <v>0.0001246</v>
      </c>
      <c r="C1489" s="2">
        <v>0.80934</v>
      </c>
      <c r="D1489" s="2">
        <v>-0.00066967</v>
      </c>
      <c r="E1489" s="2">
        <f t="shared" si="93"/>
        <v>0.00066967</v>
      </c>
      <c r="F1489" s="2">
        <v>0.93485</v>
      </c>
      <c r="G1489" s="2">
        <v>-0.00011891</v>
      </c>
      <c r="H1489" s="2">
        <f t="shared" si="94"/>
        <v>0.00011891</v>
      </c>
      <c r="I1489" s="2">
        <v>0.70602</v>
      </c>
      <c r="J1489" s="2">
        <v>-0.00020919</v>
      </c>
      <c r="K1489" s="2">
        <f t="shared" si="95"/>
        <v>0.00020919</v>
      </c>
      <c r="L1489" s="2">
        <v>0.7766</v>
      </c>
    </row>
    <row r="1490" spans="1:12">
      <c r="A1490" s="2">
        <v>-0.0001261</v>
      </c>
      <c r="B1490" s="2">
        <f t="shared" si="92"/>
        <v>0.0001261</v>
      </c>
      <c r="C1490" s="2">
        <v>0.81034</v>
      </c>
      <c r="D1490" s="2">
        <v>-0.00067993</v>
      </c>
      <c r="E1490" s="2">
        <f t="shared" si="93"/>
        <v>0.00067993</v>
      </c>
      <c r="F1490" s="2">
        <v>0.93585</v>
      </c>
      <c r="G1490" s="2">
        <v>-0.00011979</v>
      </c>
      <c r="H1490" s="2">
        <f t="shared" si="94"/>
        <v>0.00011979</v>
      </c>
      <c r="I1490" s="2">
        <v>0.70702</v>
      </c>
      <c r="J1490" s="2">
        <v>-0.00021202</v>
      </c>
      <c r="K1490" s="2">
        <f t="shared" si="95"/>
        <v>0.00021202</v>
      </c>
      <c r="L1490" s="2">
        <v>0.7776</v>
      </c>
    </row>
    <row r="1491" spans="1:12">
      <c r="A1491" s="2">
        <v>-0.0001278</v>
      </c>
      <c r="B1491" s="2">
        <f t="shared" si="92"/>
        <v>0.0001278</v>
      </c>
      <c r="C1491" s="2">
        <v>0.81134</v>
      </c>
      <c r="D1491" s="2">
        <v>-0.00069034</v>
      </c>
      <c r="E1491" s="2">
        <f t="shared" si="93"/>
        <v>0.00069034</v>
      </c>
      <c r="F1491" s="2">
        <v>0.93685</v>
      </c>
      <c r="G1491" s="2">
        <v>-0.00012055</v>
      </c>
      <c r="H1491" s="2">
        <f t="shared" si="94"/>
        <v>0.00012055</v>
      </c>
      <c r="I1491" s="2">
        <v>0.70802</v>
      </c>
      <c r="J1491" s="2">
        <v>-0.00021533</v>
      </c>
      <c r="K1491" s="2">
        <f t="shared" si="95"/>
        <v>0.00021533</v>
      </c>
      <c r="L1491" s="2">
        <v>0.7786</v>
      </c>
    </row>
    <row r="1492" spans="1:12">
      <c r="A1492" s="2">
        <v>-0.0001291</v>
      </c>
      <c r="B1492" s="2">
        <f t="shared" si="92"/>
        <v>0.0001291</v>
      </c>
      <c r="C1492" s="2">
        <v>0.81234</v>
      </c>
      <c r="D1492" s="2">
        <v>-0.00070118</v>
      </c>
      <c r="E1492" s="2">
        <f t="shared" si="93"/>
        <v>0.00070118</v>
      </c>
      <c r="F1492" s="2">
        <v>0.93785</v>
      </c>
      <c r="G1492" s="2">
        <v>-0.00012136</v>
      </c>
      <c r="H1492" s="2">
        <f t="shared" si="94"/>
        <v>0.00012136</v>
      </c>
      <c r="I1492" s="2">
        <v>0.70902</v>
      </c>
      <c r="J1492" s="2">
        <v>-0.00021851</v>
      </c>
      <c r="K1492" s="2">
        <f t="shared" si="95"/>
        <v>0.00021851</v>
      </c>
      <c r="L1492" s="2">
        <v>0.7796</v>
      </c>
    </row>
    <row r="1493" spans="1:12">
      <c r="A1493" s="2">
        <v>-0.00013088</v>
      </c>
      <c r="B1493" s="2">
        <f t="shared" si="92"/>
        <v>0.00013088</v>
      </c>
      <c r="C1493" s="2">
        <v>0.81334</v>
      </c>
      <c r="D1493" s="2">
        <v>-0.00071184</v>
      </c>
      <c r="E1493" s="2">
        <f t="shared" si="93"/>
        <v>0.00071184</v>
      </c>
      <c r="F1493" s="2">
        <v>0.93885</v>
      </c>
      <c r="G1493" s="2">
        <v>-0.00012213</v>
      </c>
      <c r="H1493" s="2">
        <f t="shared" si="94"/>
        <v>0.00012213</v>
      </c>
      <c r="I1493" s="2">
        <v>0.71002</v>
      </c>
      <c r="J1493" s="2">
        <v>-0.00022118</v>
      </c>
      <c r="K1493" s="2">
        <f t="shared" si="95"/>
        <v>0.00022118</v>
      </c>
      <c r="L1493" s="2">
        <v>0.7806</v>
      </c>
    </row>
    <row r="1494" spans="1:12">
      <c r="A1494" s="2">
        <v>-0.00013204</v>
      </c>
      <c r="B1494" s="2">
        <f t="shared" si="92"/>
        <v>0.00013204</v>
      </c>
      <c r="C1494" s="2">
        <v>0.81434</v>
      </c>
      <c r="D1494" s="2">
        <v>-0.00072298</v>
      </c>
      <c r="E1494" s="2">
        <f t="shared" si="93"/>
        <v>0.00072298</v>
      </c>
      <c r="F1494" s="2">
        <v>0.93985</v>
      </c>
      <c r="G1494" s="2">
        <v>-0.00012288</v>
      </c>
      <c r="H1494" s="2">
        <f t="shared" si="94"/>
        <v>0.00012288</v>
      </c>
      <c r="I1494" s="2">
        <v>0.71102</v>
      </c>
      <c r="J1494" s="2">
        <v>-0.00022392</v>
      </c>
      <c r="K1494" s="2">
        <f t="shared" si="95"/>
        <v>0.00022392</v>
      </c>
      <c r="L1494" s="2">
        <v>0.7816</v>
      </c>
    </row>
    <row r="1495" spans="1:12">
      <c r="A1495" s="2">
        <v>-0.00013305</v>
      </c>
      <c r="B1495" s="2">
        <f t="shared" si="92"/>
        <v>0.00013305</v>
      </c>
      <c r="C1495" s="2">
        <v>0.81534</v>
      </c>
      <c r="D1495" s="2">
        <v>-0.00073398</v>
      </c>
      <c r="E1495" s="2">
        <f t="shared" si="93"/>
        <v>0.00073398</v>
      </c>
      <c r="F1495" s="2">
        <v>0.94085</v>
      </c>
      <c r="G1495" s="2">
        <v>-0.0001237</v>
      </c>
      <c r="H1495" s="2">
        <f t="shared" si="94"/>
        <v>0.0001237</v>
      </c>
      <c r="I1495" s="2">
        <v>0.71202</v>
      </c>
      <c r="J1495" s="2">
        <v>-0.00022706</v>
      </c>
      <c r="K1495" s="2">
        <f t="shared" si="95"/>
        <v>0.00022706</v>
      </c>
      <c r="L1495" s="2">
        <v>0.7826</v>
      </c>
    </row>
    <row r="1496" spans="1:12">
      <c r="A1496" s="2">
        <v>-0.00013425</v>
      </c>
      <c r="B1496" s="2">
        <f t="shared" si="92"/>
        <v>0.00013425</v>
      </c>
      <c r="C1496" s="2">
        <v>0.81634</v>
      </c>
      <c r="D1496" s="2">
        <v>-0.00074519</v>
      </c>
      <c r="E1496" s="2">
        <f t="shared" si="93"/>
        <v>0.00074519</v>
      </c>
      <c r="F1496" s="2">
        <v>0.94185</v>
      </c>
      <c r="G1496" s="2">
        <v>-0.0001244</v>
      </c>
      <c r="H1496" s="2">
        <f t="shared" si="94"/>
        <v>0.0001244</v>
      </c>
      <c r="I1496" s="2">
        <v>0.71302</v>
      </c>
      <c r="J1496" s="2">
        <v>-0.00023025</v>
      </c>
      <c r="K1496" s="2">
        <f t="shared" si="95"/>
        <v>0.00023025</v>
      </c>
      <c r="L1496" s="2">
        <v>0.7836</v>
      </c>
    </row>
    <row r="1497" spans="1:12">
      <c r="A1497" s="2">
        <v>-0.00013553</v>
      </c>
      <c r="B1497" s="2">
        <f t="shared" si="92"/>
        <v>0.00013553</v>
      </c>
      <c r="C1497" s="2">
        <v>0.81734</v>
      </c>
      <c r="D1497" s="2">
        <v>-0.00075687</v>
      </c>
      <c r="E1497" s="2">
        <f t="shared" si="93"/>
        <v>0.00075687</v>
      </c>
      <c r="F1497" s="2">
        <v>0.94285</v>
      </c>
      <c r="G1497" s="2">
        <v>-0.00012505</v>
      </c>
      <c r="H1497" s="2">
        <f t="shared" si="94"/>
        <v>0.00012505</v>
      </c>
      <c r="I1497" s="2">
        <v>0.71402</v>
      </c>
      <c r="J1497" s="2">
        <v>-0.00023301</v>
      </c>
      <c r="K1497" s="2">
        <f t="shared" si="95"/>
        <v>0.00023301</v>
      </c>
      <c r="L1497" s="2">
        <v>0.7846</v>
      </c>
    </row>
    <row r="1498" spans="1:12">
      <c r="A1498" s="2">
        <v>-0.00013645</v>
      </c>
      <c r="B1498" s="2">
        <f t="shared" si="92"/>
        <v>0.00013645</v>
      </c>
      <c r="C1498" s="2">
        <v>0.81834</v>
      </c>
      <c r="D1498" s="2">
        <v>-0.00076841</v>
      </c>
      <c r="E1498" s="2">
        <f t="shared" si="93"/>
        <v>0.00076841</v>
      </c>
      <c r="F1498" s="2">
        <v>0.94385</v>
      </c>
      <c r="G1498" s="2">
        <v>-0.00012585</v>
      </c>
      <c r="H1498" s="2">
        <f t="shared" si="94"/>
        <v>0.00012585</v>
      </c>
      <c r="I1498" s="2">
        <v>0.71502</v>
      </c>
      <c r="J1498" s="2">
        <v>-0.00023615</v>
      </c>
      <c r="K1498" s="2">
        <f t="shared" si="95"/>
        <v>0.00023615</v>
      </c>
      <c r="L1498" s="2">
        <v>0.7856</v>
      </c>
    </row>
    <row r="1499" spans="1:12">
      <c r="A1499" s="2">
        <v>-0.00013709</v>
      </c>
      <c r="B1499" s="2">
        <f t="shared" si="92"/>
        <v>0.00013709</v>
      </c>
      <c r="C1499" s="2">
        <v>0.81934</v>
      </c>
      <c r="D1499" s="2">
        <v>-0.00078051</v>
      </c>
      <c r="E1499" s="2">
        <f t="shared" si="93"/>
        <v>0.00078051</v>
      </c>
      <c r="F1499" s="2">
        <v>0.94485</v>
      </c>
      <c r="G1499" s="2">
        <v>-0.00012662</v>
      </c>
      <c r="H1499" s="2">
        <f t="shared" si="94"/>
        <v>0.00012662</v>
      </c>
      <c r="I1499" s="2">
        <v>0.71602</v>
      </c>
      <c r="J1499" s="2">
        <v>-0.00023919</v>
      </c>
      <c r="K1499" s="2">
        <f t="shared" si="95"/>
        <v>0.00023919</v>
      </c>
      <c r="L1499" s="2">
        <v>0.7866</v>
      </c>
    </row>
    <row r="1500" spans="1:12">
      <c r="A1500" s="2">
        <v>-0.00013778</v>
      </c>
      <c r="B1500" s="2">
        <f t="shared" si="92"/>
        <v>0.00013778</v>
      </c>
      <c r="C1500" s="2">
        <v>0.82034</v>
      </c>
      <c r="D1500" s="2">
        <v>-0.00079255</v>
      </c>
      <c r="E1500" s="2">
        <f t="shared" si="93"/>
        <v>0.00079255</v>
      </c>
      <c r="F1500" s="2">
        <v>0.94585</v>
      </c>
      <c r="G1500" s="2">
        <v>-0.00012748</v>
      </c>
      <c r="H1500" s="2">
        <f t="shared" si="94"/>
        <v>0.00012748</v>
      </c>
      <c r="I1500" s="2">
        <v>0.71702</v>
      </c>
      <c r="J1500" s="2">
        <v>-0.00024245</v>
      </c>
      <c r="K1500" s="2">
        <f t="shared" si="95"/>
        <v>0.00024245</v>
      </c>
      <c r="L1500" s="2">
        <v>0.7876</v>
      </c>
    </row>
    <row r="1501" spans="1:12">
      <c r="A1501" s="2">
        <v>-0.00013883</v>
      </c>
      <c r="B1501" s="2">
        <f t="shared" si="92"/>
        <v>0.00013883</v>
      </c>
      <c r="C1501" s="2">
        <v>0.82134</v>
      </c>
      <c r="D1501" s="2">
        <v>-0.00080497</v>
      </c>
      <c r="E1501" s="2">
        <f t="shared" si="93"/>
        <v>0.00080497</v>
      </c>
      <c r="F1501" s="2">
        <v>0.94685</v>
      </c>
      <c r="G1501" s="2">
        <v>-0.00012826</v>
      </c>
      <c r="H1501" s="2">
        <f t="shared" si="94"/>
        <v>0.00012826</v>
      </c>
      <c r="I1501" s="2">
        <v>0.71802</v>
      </c>
      <c r="J1501" s="2">
        <v>-0.00024519</v>
      </c>
      <c r="K1501" s="2">
        <f t="shared" si="95"/>
        <v>0.00024519</v>
      </c>
      <c r="L1501" s="2">
        <v>0.7886</v>
      </c>
    </row>
    <row r="1502" spans="1:12">
      <c r="A1502" s="2">
        <v>-0.00013931</v>
      </c>
      <c r="B1502" s="2">
        <f t="shared" si="92"/>
        <v>0.00013931</v>
      </c>
      <c r="C1502" s="2">
        <v>0.82234</v>
      </c>
      <c r="D1502" s="2">
        <v>-0.00081749</v>
      </c>
      <c r="E1502" s="2">
        <f t="shared" si="93"/>
        <v>0.00081749</v>
      </c>
      <c r="F1502" s="2">
        <v>0.94785</v>
      </c>
      <c r="G1502" s="2">
        <v>-0.00012915</v>
      </c>
      <c r="H1502" s="2">
        <f t="shared" si="94"/>
        <v>0.00012915</v>
      </c>
      <c r="I1502" s="2">
        <v>0.71902</v>
      </c>
      <c r="J1502" s="2">
        <v>-0.00024854</v>
      </c>
      <c r="K1502" s="2">
        <f t="shared" si="95"/>
        <v>0.00024854</v>
      </c>
      <c r="L1502" s="2">
        <v>0.7896</v>
      </c>
    </row>
    <row r="1503" spans="1:12">
      <c r="A1503" s="2">
        <v>-0.00014</v>
      </c>
      <c r="B1503" s="2">
        <f t="shared" si="92"/>
        <v>0.00014</v>
      </c>
      <c r="C1503" s="2">
        <v>0.82334</v>
      </c>
      <c r="D1503" s="2">
        <v>-0.00082998</v>
      </c>
      <c r="E1503" s="2">
        <f t="shared" si="93"/>
        <v>0.00082998</v>
      </c>
      <c r="F1503" s="2">
        <v>0.94885</v>
      </c>
      <c r="G1503" s="2">
        <v>-0.00013004</v>
      </c>
      <c r="H1503" s="2">
        <f t="shared" si="94"/>
        <v>0.00013004</v>
      </c>
      <c r="I1503" s="2">
        <v>0.72002</v>
      </c>
      <c r="J1503" s="2">
        <v>-0.00025175</v>
      </c>
      <c r="K1503" s="2">
        <f t="shared" si="95"/>
        <v>0.00025175</v>
      </c>
      <c r="L1503" s="2">
        <v>0.7906</v>
      </c>
    </row>
    <row r="1504" spans="1:12">
      <c r="A1504" s="2">
        <v>-0.00014093</v>
      </c>
      <c r="B1504" s="2">
        <f t="shared" si="92"/>
        <v>0.00014093</v>
      </c>
      <c r="C1504" s="2">
        <v>0.82434</v>
      </c>
      <c r="D1504" s="2">
        <v>-0.00084294</v>
      </c>
      <c r="E1504" s="2">
        <f t="shared" si="93"/>
        <v>0.00084294</v>
      </c>
      <c r="F1504" s="2">
        <v>0.94985</v>
      </c>
      <c r="G1504" s="2">
        <v>-0.00013095</v>
      </c>
      <c r="H1504" s="2">
        <f t="shared" si="94"/>
        <v>0.00013095</v>
      </c>
      <c r="I1504" s="2">
        <v>0.72102</v>
      </c>
      <c r="J1504" s="2">
        <v>-0.00025495</v>
      </c>
      <c r="K1504" s="2">
        <f t="shared" si="95"/>
        <v>0.00025495</v>
      </c>
      <c r="L1504" s="2">
        <v>0.7916</v>
      </c>
    </row>
    <row r="1505" spans="1:12">
      <c r="A1505" s="2">
        <v>-0.00014181</v>
      </c>
      <c r="B1505" s="2">
        <f t="shared" si="92"/>
        <v>0.00014181</v>
      </c>
      <c r="C1505" s="2">
        <v>0.82534</v>
      </c>
      <c r="D1505" s="2">
        <v>-0.00085595</v>
      </c>
      <c r="E1505" s="2">
        <f t="shared" si="93"/>
        <v>0.00085595</v>
      </c>
      <c r="F1505" s="2">
        <v>0.95085</v>
      </c>
      <c r="G1505" s="2">
        <v>-0.00013162</v>
      </c>
      <c r="H1505" s="2">
        <f t="shared" si="94"/>
        <v>0.00013162</v>
      </c>
      <c r="I1505" s="2">
        <v>0.72202</v>
      </c>
      <c r="J1505" s="2">
        <v>-0.00025833</v>
      </c>
      <c r="K1505" s="2">
        <f t="shared" si="95"/>
        <v>0.00025833</v>
      </c>
      <c r="L1505" s="2">
        <v>0.7926</v>
      </c>
    </row>
    <row r="1506" spans="1:12">
      <c r="A1506" s="2">
        <v>-0.00014285</v>
      </c>
      <c r="B1506" s="2">
        <f t="shared" si="92"/>
        <v>0.00014285</v>
      </c>
      <c r="C1506" s="2">
        <v>0.82634</v>
      </c>
      <c r="D1506" s="2">
        <v>-0.00086917</v>
      </c>
      <c r="E1506" s="2">
        <f t="shared" si="93"/>
        <v>0.00086917</v>
      </c>
      <c r="F1506" s="2">
        <v>0.95185</v>
      </c>
      <c r="G1506" s="2">
        <v>-0.00013244</v>
      </c>
      <c r="H1506" s="2">
        <f t="shared" si="94"/>
        <v>0.00013244</v>
      </c>
      <c r="I1506" s="2">
        <v>0.72302</v>
      </c>
      <c r="J1506" s="2">
        <v>-0.00026181</v>
      </c>
      <c r="K1506" s="2">
        <f t="shared" si="95"/>
        <v>0.00026181</v>
      </c>
      <c r="L1506" s="2">
        <v>0.7936</v>
      </c>
    </row>
    <row r="1507" spans="1:12">
      <c r="A1507" s="2">
        <v>-0.00014384</v>
      </c>
      <c r="B1507" s="2">
        <f t="shared" si="92"/>
        <v>0.00014384</v>
      </c>
      <c r="C1507" s="2">
        <v>0.82734</v>
      </c>
      <c r="D1507" s="2">
        <v>-0.00088279</v>
      </c>
      <c r="E1507" s="2">
        <f t="shared" si="93"/>
        <v>0.00088279</v>
      </c>
      <c r="F1507" s="2">
        <v>0.95285</v>
      </c>
      <c r="G1507" s="2">
        <v>-0.00013318</v>
      </c>
      <c r="H1507" s="2">
        <f t="shared" si="94"/>
        <v>0.00013318</v>
      </c>
      <c r="I1507" s="2">
        <v>0.72402</v>
      </c>
      <c r="J1507" s="2">
        <v>-0.00026498</v>
      </c>
      <c r="K1507" s="2">
        <f t="shared" si="95"/>
        <v>0.00026498</v>
      </c>
      <c r="L1507" s="2">
        <v>0.7946</v>
      </c>
    </row>
    <row r="1508" spans="1:12">
      <c r="A1508" s="2">
        <v>-0.00014475</v>
      </c>
      <c r="B1508" s="2">
        <f t="shared" si="92"/>
        <v>0.00014475</v>
      </c>
      <c r="C1508" s="2">
        <v>0.82834</v>
      </c>
      <c r="D1508" s="2">
        <v>-0.00089631</v>
      </c>
      <c r="E1508" s="2">
        <f t="shared" si="93"/>
        <v>0.00089631</v>
      </c>
      <c r="F1508" s="2">
        <v>0.95385</v>
      </c>
      <c r="G1508" s="2">
        <v>-0.00013398</v>
      </c>
      <c r="H1508" s="2">
        <f t="shared" si="94"/>
        <v>0.00013398</v>
      </c>
      <c r="I1508" s="2">
        <v>0.72502</v>
      </c>
      <c r="J1508" s="2">
        <v>-0.00026825</v>
      </c>
      <c r="K1508" s="2">
        <f t="shared" si="95"/>
        <v>0.00026825</v>
      </c>
      <c r="L1508" s="2">
        <v>0.7956</v>
      </c>
    </row>
    <row r="1509" spans="1:12">
      <c r="A1509" s="2">
        <v>-0.0001459</v>
      </c>
      <c r="B1509" s="2">
        <f t="shared" si="92"/>
        <v>0.0001459</v>
      </c>
      <c r="C1509" s="2">
        <v>0.82934</v>
      </c>
      <c r="D1509" s="2">
        <v>-0.00091038</v>
      </c>
      <c r="E1509" s="2">
        <f t="shared" si="93"/>
        <v>0.00091038</v>
      </c>
      <c r="F1509" s="2">
        <v>0.95485</v>
      </c>
      <c r="G1509" s="2">
        <v>-0.00013469</v>
      </c>
      <c r="H1509" s="2">
        <f t="shared" si="94"/>
        <v>0.00013469</v>
      </c>
      <c r="I1509" s="2">
        <v>0.72602</v>
      </c>
      <c r="J1509" s="2">
        <v>-0.00027166</v>
      </c>
      <c r="K1509" s="2">
        <f t="shared" si="95"/>
        <v>0.00027166</v>
      </c>
      <c r="L1509" s="2">
        <v>0.7966</v>
      </c>
    </row>
    <row r="1510" spans="1:12">
      <c r="A1510" s="2">
        <v>-0.00014696</v>
      </c>
      <c r="B1510" s="2">
        <f t="shared" si="92"/>
        <v>0.00014696</v>
      </c>
      <c r="C1510" s="2">
        <v>0.83034</v>
      </c>
      <c r="D1510" s="2">
        <v>-0.00092436</v>
      </c>
      <c r="E1510" s="2">
        <f t="shared" si="93"/>
        <v>0.00092436</v>
      </c>
      <c r="F1510" s="2">
        <v>0.95585</v>
      </c>
      <c r="G1510" s="2">
        <v>-0.00013554</v>
      </c>
      <c r="H1510" s="2">
        <f t="shared" si="94"/>
        <v>0.00013554</v>
      </c>
      <c r="I1510" s="2">
        <v>0.72702</v>
      </c>
      <c r="J1510" s="2">
        <v>-0.00027482</v>
      </c>
      <c r="K1510" s="2">
        <f t="shared" si="95"/>
        <v>0.00027482</v>
      </c>
      <c r="L1510" s="2">
        <v>0.7976</v>
      </c>
    </row>
    <row r="1511" spans="1:12">
      <c r="A1511" s="2">
        <v>-0.00014788</v>
      </c>
      <c r="B1511" s="2">
        <f t="shared" si="92"/>
        <v>0.00014788</v>
      </c>
      <c r="C1511" s="2">
        <v>0.83134</v>
      </c>
      <c r="D1511" s="2">
        <v>-0.00093852</v>
      </c>
      <c r="E1511" s="2">
        <f t="shared" si="93"/>
        <v>0.00093852</v>
      </c>
      <c r="F1511" s="2">
        <v>0.95685</v>
      </c>
      <c r="G1511" s="2">
        <v>-0.00013639</v>
      </c>
      <c r="H1511" s="2">
        <f t="shared" si="94"/>
        <v>0.00013639</v>
      </c>
      <c r="I1511" s="2">
        <v>0.72802</v>
      </c>
      <c r="J1511" s="2">
        <v>-0.00027826</v>
      </c>
      <c r="K1511" s="2">
        <f t="shared" si="95"/>
        <v>0.00027826</v>
      </c>
      <c r="L1511" s="2">
        <v>0.7986</v>
      </c>
    </row>
    <row r="1512" spans="1:12">
      <c r="A1512" s="2">
        <v>-0.0001492</v>
      </c>
      <c r="B1512" s="2">
        <f t="shared" si="92"/>
        <v>0.0001492</v>
      </c>
      <c r="C1512" s="2">
        <v>0.83234</v>
      </c>
      <c r="D1512" s="2">
        <v>-0.00095318</v>
      </c>
      <c r="E1512" s="2">
        <f t="shared" si="93"/>
        <v>0.00095318</v>
      </c>
      <c r="F1512" s="2">
        <v>0.95785</v>
      </c>
      <c r="G1512" s="2">
        <v>-0.00013732</v>
      </c>
      <c r="H1512" s="2">
        <f t="shared" si="94"/>
        <v>0.00013732</v>
      </c>
      <c r="I1512" s="2">
        <v>0.72902</v>
      </c>
      <c r="J1512" s="2">
        <v>-0.00028134</v>
      </c>
      <c r="K1512" s="2">
        <f t="shared" si="95"/>
        <v>0.00028134</v>
      </c>
      <c r="L1512" s="2">
        <v>0.7996</v>
      </c>
    </row>
    <row r="1513" spans="1:12">
      <c r="A1513" s="2">
        <v>-0.00015037</v>
      </c>
      <c r="B1513" s="2">
        <f t="shared" si="92"/>
        <v>0.00015037</v>
      </c>
      <c r="C1513" s="2">
        <v>0.83334</v>
      </c>
      <c r="D1513" s="2">
        <v>-0.00096775</v>
      </c>
      <c r="E1513" s="2">
        <f t="shared" si="93"/>
        <v>0.00096775</v>
      </c>
      <c r="F1513" s="2">
        <v>0.95885</v>
      </c>
      <c r="G1513" s="2">
        <v>-0.00013818</v>
      </c>
      <c r="H1513" s="2">
        <f t="shared" si="94"/>
        <v>0.00013818</v>
      </c>
      <c r="I1513" s="2">
        <v>0.73002</v>
      </c>
      <c r="J1513" s="2">
        <v>-0.00028432</v>
      </c>
      <c r="K1513" s="2">
        <f t="shared" si="95"/>
        <v>0.00028432</v>
      </c>
      <c r="L1513" s="2">
        <v>0.8006</v>
      </c>
    </row>
    <row r="1514" spans="1:12">
      <c r="A1514" s="2">
        <v>-0.00015167</v>
      </c>
      <c r="B1514" s="2">
        <f t="shared" si="92"/>
        <v>0.00015167</v>
      </c>
      <c r="C1514" s="2">
        <v>0.83434</v>
      </c>
      <c r="D1514" s="2">
        <v>-0.00098249</v>
      </c>
      <c r="E1514" s="2">
        <f t="shared" si="93"/>
        <v>0.00098249</v>
      </c>
      <c r="F1514" s="2">
        <v>0.95985</v>
      </c>
      <c r="G1514" s="2">
        <v>-0.00013907</v>
      </c>
      <c r="H1514" s="2">
        <f t="shared" si="94"/>
        <v>0.00013907</v>
      </c>
      <c r="I1514" s="2">
        <v>0.73102</v>
      </c>
      <c r="J1514" s="2">
        <v>-0.00028783</v>
      </c>
      <c r="K1514" s="2">
        <f t="shared" si="95"/>
        <v>0.00028783</v>
      </c>
      <c r="L1514" s="2">
        <v>0.8016</v>
      </c>
    </row>
    <row r="1515" spans="1:12">
      <c r="A1515" s="2">
        <v>-0.00015292</v>
      </c>
      <c r="B1515" s="2">
        <f t="shared" si="92"/>
        <v>0.00015292</v>
      </c>
      <c r="C1515" s="2">
        <v>0.83534</v>
      </c>
      <c r="D1515" s="2">
        <v>-0.00099775</v>
      </c>
      <c r="E1515" s="2">
        <f t="shared" si="93"/>
        <v>0.00099775</v>
      </c>
      <c r="F1515" s="2">
        <v>0.96085</v>
      </c>
      <c r="G1515" s="2">
        <v>-0.00013994</v>
      </c>
      <c r="H1515" s="2">
        <f t="shared" si="94"/>
        <v>0.00013994</v>
      </c>
      <c r="I1515" s="2">
        <v>0.73202</v>
      </c>
      <c r="J1515" s="2">
        <v>-0.00029095</v>
      </c>
      <c r="K1515" s="2">
        <f t="shared" si="95"/>
        <v>0.00029095</v>
      </c>
      <c r="L1515" s="2">
        <v>0.8026</v>
      </c>
    </row>
    <row r="1516" spans="1:12">
      <c r="A1516" s="2">
        <v>-0.0001543</v>
      </c>
      <c r="B1516" s="2">
        <f t="shared" si="92"/>
        <v>0.0001543</v>
      </c>
      <c r="C1516" s="2">
        <v>0.83634</v>
      </c>
      <c r="D1516" s="2">
        <v>-0.001013</v>
      </c>
      <c r="E1516" s="2">
        <f t="shared" si="93"/>
        <v>0.001013</v>
      </c>
      <c r="F1516" s="2">
        <v>0.96185</v>
      </c>
      <c r="G1516" s="2">
        <v>-0.00014092</v>
      </c>
      <c r="H1516" s="2">
        <f t="shared" si="94"/>
        <v>0.00014092</v>
      </c>
      <c r="I1516" s="2">
        <v>0.73302</v>
      </c>
      <c r="J1516" s="2">
        <v>-0.00029433</v>
      </c>
      <c r="K1516" s="2">
        <f t="shared" si="95"/>
        <v>0.00029433</v>
      </c>
      <c r="L1516" s="2">
        <v>0.8036</v>
      </c>
    </row>
    <row r="1517" spans="1:12">
      <c r="A1517" s="2">
        <v>-0.00015558</v>
      </c>
      <c r="B1517" s="2">
        <f t="shared" si="92"/>
        <v>0.00015558</v>
      </c>
      <c r="C1517" s="2">
        <v>0.83734</v>
      </c>
      <c r="D1517" s="2">
        <v>-0.0010288</v>
      </c>
      <c r="E1517" s="2">
        <f t="shared" si="93"/>
        <v>0.0010288</v>
      </c>
      <c r="F1517" s="2">
        <v>0.96285</v>
      </c>
      <c r="G1517" s="2">
        <v>-0.00014181</v>
      </c>
      <c r="H1517" s="2">
        <f t="shared" si="94"/>
        <v>0.00014181</v>
      </c>
      <c r="I1517" s="2">
        <v>0.73402</v>
      </c>
      <c r="J1517" s="2">
        <v>-0.00029785</v>
      </c>
      <c r="K1517" s="2">
        <f t="shared" si="95"/>
        <v>0.00029785</v>
      </c>
      <c r="L1517" s="2">
        <v>0.8046</v>
      </c>
    </row>
    <row r="1518" spans="1:12">
      <c r="A1518" s="2">
        <v>-0.00015708</v>
      </c>
      <c r="B1518" s="2">
        <f t="shared" si="92"/>
        <v>0.00015708</v>
      </c>
      <c r="C1518" s="2">
        <v>0.83834</v>
      </c>
      <c r="D1518" s="2">
        <v>-0.0010444</v>
      </c>
      <c r="E1518" s="2">
        <f t="shared" si="93"/>
        <v>0.0010444</v>
      </c>
      <c r="F1518" s="2">
        <v>0.96385</v>
      </c>
      <c r="G1518" s="2">
        <v>-0.00014254</v>
      </c>
      <c r="H1518" s="2">
        <f t="shared" si="94"/>
        <v>0.00014254</v>
      </c>
      <c r="I1518" s="2">
        <v>0.73502</v>
      </c>
      <c r="J1518" s="2">
        <v>-0.00030141</v>
      </c>
      <c r="K1518" s="2">
        <f t="shared" si="95"/>
        <v>0.00030141</v>
      </c>
      <c r="L1518" s="2">
        <v>0.8056</v>
      </c>
    </row>
    <row r="1519" spans="1:12">
      <c r="A1519" s="2">
        <v>-0.00015871</v>
      </c>
      <c r="B1519" s="2">
        <f t="shared" si="92"/>
        <v>0.00015871</v>
      </c>
      <c r="C1519" s="2">
        <v>0.83934</v>
      </c>
      <c r="D1519" s="2">
        <v>-0.0010603</v>
      </c>
      <c r="E1519" s="2">
        <f t="shared" si="93"/>
        <v>0.0010603</v>
      </c>
      <c r="F1519" s="2">
        <v>0.96485</v>
      </c>
      <c r="G1519" s="2">
        <v>-0.00014328</v>
      </c>
      <c r="H1519" s="2">
        <f t="shared" si="94"/>
        <v>0.00014328</v>
      </c>
      <c r="I1519" s="2">
        <v>0.73602</v>
      </c>
      <c r="J1519" s="2">
        <v>-0.00030465</v>
      </c>
      <c r="K1519" s="2">
        <f t="shared" si="95"/>
        <v>0.00030465</v>
      </c>
      <c r="L1519" s="2">
        <v>0.8066</v>
      </c>
    </row>
    <row r="1520" spans="1:12">
      <c r="A1520" s="2">
        <v>-0.00016039</v>
      </c>
      <c r="B1520" s="2">
        <f t="shared" si="92"/>
        <v>0.00016039</v>
      </c>
      <c r="C1520" s="2">
        <v>0.84034</v>
      </c>
      <c r="D1520" s="2">
        <v>-0.0010767</v>
      </c>
      <c r="E1520" s="2">
        <f t="shared" si="93"/>
        <v>0.0010767</v>
      </c>
      <c r="F1520" s="2">
        <v>0.96585</v>
      </c>
      <c r="G1520" s="2">
        <v>-0.00014424</v>
      </c>
      <c r="H1520" s="2">
        <f t="shared" si="94"/>
        <v>0.00014424</v>
      </c>
      <c r="I1520" s="2">
        <v>0.73702</v>
      </c>
      <c r="J1520" s="2">
        <v>-0.00030799</v>
      </c>
      <c r="K1520" s="2">
        <f t="shared" si="95"/>
        <v>0.00030799</v>
      </c>
      <c r="L1520" s="2">
        <v>0.8076</v>
      </c>
    </row>
    <row r="1521" spans="1:12">
      <c r="A1521" s="2">
        <v>-0.0001626</v>
      </c>
      <c r="B1521" s="2">
        <f t="shared" si="92"/>
        <v>0.0001626</v>
      </c>
      <c r="C1521" s="2">
        <v>0.84134</v>
      </c>
      <c r="D1521" s="2">
        <v>-0.0010929</v>
      </c>
      <c r="E1521" s="2">
        <f t="shared" si="93"/>
        <v>0.0010929</v>
      </c>
      <c r="F1521" s="2">
        <v>0.96685</v>
      </c>
      <c r="G1521" s="2">
        <v>-0.00014502</v>
      </c>
      <c r="H1521" s="2">
        <f t="shared" si="94"/>
        <v>0.00014502</v>
      </c>
      <c r="I1521" s="2">
        <v>0.73802</v>
      </c>
      <c r="J1521" s="2">
        <v>-0.00031166</v>
      </c>
      <c r="K1521" s="2">
        <f t="shared" si="95"/>
        <v>0.00031166</v>
      </c>
      <c r="L1521" s="2">
        <v>0.8086</v>
      </c>
    </row>
    <row r="1522" spans="1:12">
      <c r="A1522" s="2">
        <v>-0.00016491</v>
      </c>
      <c r="B1522" s="2">
        <f t="shared" si="92"/>
        <v>0.00016491</v>
      </c>
      <c r="C1522" s="2">
        <v>0.84234</v>
      </c>
      <c r="D1522" s="2">
        <v>-0.0011101</v>
      </c>
      <c r="E1522" s="2">
        <f t="shared" si="93"/>
        <v>0.0011101</v>
      </c>
      <c r="F1522" s="2">
        <v>0.96785</v>
      </c>
      <c r="G1522" s="2">
        <v>-0.00014577</v>
      </c>
      <c r="H1522" s="2">
        <f t="shared" si="94"/>
        <v>0.00014577</v>
      </c>
      <c r="I1522" s="2">
        <v>0.73902</v>
      </c>
      <c r="J1522" s="2">
        <v>-0.00031491</v>
      </c>
      <c r="K1522" s="2">
        <f t="shared" si="95"/>
        <v>0.00031491</v>
      </c>
      <c r="L1522" s="2">
        <v>0.8096</v>
      </c>
    </row>
    <row r="1523" spans="1:12">
      <c r="A1523" s="2">
        <v>-0.00016657</v>
      </c>
      <c r="B1523" s="2">
        <f t="shared" si="92"/>
        <v>0.00016657</v>
      </c>
      <c r="C1523" s="2">
        <v>0.84334</v>
      </c>
      <c r="D1523" s="2">
        <v>-0.0011269</v>
      </c>
      <c r="E1523" s="2">
        <f t="shared" si="93"/>
        <v>0.0011269</v>
      </c>
      <c r="F1523" s="2">
        <v>0.96885</v>
      </c>
      <c r="G1523" s="2">
        <v>-0.00014669</v>
      </c>
      <c r="H1523" s="2">
        <f t="shared" si="94"/>
        <v>0.00014669</v>
      </c>
      <c r="I1523" s="2">
        <v>0.74002</v>
      </c>
      <c r="J1523" s="2">
        <v>-0.00031875</v>
      </c>
      <c r="K1523" s="2">
        <f t="shared" si="95"/>
        <v>0.00031875</v>
      </c>
      <c r="L1523" s="2">
        <v>0.8106</v>
      </c>
    </row>
    <row r="1524" spans="1:12">
      <c r="A1524" s="2">
        <v>-0.00016817</v>
      </c>
      <c r="B1524" s="2">
        <f t="shared" si="92"/>
        <v>0.00016817</v>
      </c>
      <c r="C1524" s="2">
        <v>0.84434</v>
      </c>
      <c r="D1524" s="2">
        <v>-0.0011439</v>
      </c>
      <c r="E1524" s="2">
        <f t="shared" si="93"/>
        <v>0.0011439</v>
      </c>
      <c r="F1524" s="2">
        <v>0.96985</v>
      </c>
      <c r="G1524" s="2">
        <v>-0.0001476</v>
      </c>
      <c r="H1524" s="2">
        <f t="shared" si="94"/>
        <v>0.0001476</v>
      </c>
      <c r="I1524" s="2">
        <v>0.74102</v>
      </c>
      <c r="J1524" s="2">
        <v>-0.00032238</v>
      </c>
      <c r="K1524" s="2">
        <f t="shared" si="95"/>
        <v>0.00032238</v>
      </c>
      <c r="L1524" s="2">
        <v>0.8116</v>
      </c>
    </row>
    <row r="1525" spans="1:12">
      <c r="A1525" s="2">
        <v>-0.00017023</v>
      </c>
      <c r="B1525" s="2">
        <f t="shared" si="92"/>
        <v>0.00017023</v>
      </c>
      <c r="C1525" s="2">
        <v>0.84534</v>
      </c>
      <c r="D1525" s="2">
        <v>-0.0011614</v>
      </c>
      <c r="E1525" s="2">
        <f t="shared" si="93"/>
        <v>0.0011614</v>
      </c>
      <c r="F1525" s="2">
        <v>0.97085</v>
      </c>
      <c r="G1525" s="2">
        <v>-0.00014847</v>
      </c>
      <c r="H1525" s="2">
        <f t="shared" si="94"/>
        <v>0.00014847</v>
      </c>
      <c r="I1525" s="2">
        <v>0.74202</v>
      </c>
      <c r="J1525" s="2">
        <v>-0.00032592</v>
      </c>
      <c r="K1525" s="2">
        <f t="shared" si="95"/>
        <v>0.00032592</v>
      </c>
      <c r="L1525" s="2">
        <v>0.8126</v>
      </c>
    </row>
    <row r="1526" spans="1:12">
      <c r="A1526" s="2">
        <v>-0.00017197</v>
      </c>
      <c r="B1526" s="2">
        <f t="shared" si="92"/>
        <v>0.00017197</v>
      </c>
      <c r="C1526" s="2">
        <v>0.84634</v>
      </c>
      <c r="D1526" s="2">
        <v>-0.0011789</v>
      </c>
      <c r="E1526" s="2">
        <f t="shared" si="93"/>
        <v>0.0011789</v>
      </c>
      <c r="F1526" s="2">
        <v>0.97185</v>
      </c>
      <c r="G1526" s="2">
        <v>-0.00014932</v>
      </c>
      <c r="H1526" s="2">
        <f t="shared" si="94"/>
        <v>0.00014932</v>
      </c>
      <c r="I1526" s="2">
        <v>0.74302</v>
      </c>
      <c r="J1526" s="2">
        <v>-0.00032952</v>
      </c>
      <c r="K1526" s="2">
        <f t="shared" si="95"/>
        <v>0.00032952</v>
      </c>
      <c r="L1526" s="2">
        <v>0.8136</v>
      </c>
    </row>
    <row r="1527" spans="1:12">
      <c r="A1527" s="2">
        <v>-0.00017374</v>
      </c>
      <c r="B1527" s="2">
        <f t="shared" si="92"/>
        <v>0.00017374</v>
      </c>
      <c r="C1527" s="2">
        <v>0.84734</v>
      </c>
      <c r="D1527" s="2">
        <v>-0.0011971</v>
      </c>
      <c r="E1527" s="2">
        <f t="shared" si="93"/>
        <v>0.0011971</v>
      </c>
      <c r="F1527" s="2">
        <v>0.97285</v>
      </c>
      <c r="G1527" s="2">
        <v>-0.00015025</v>
      </c>
      <c r="H1527" s="2">
        <f t="shared" si="94"/>
        <v>0.00015025</v>
      </c>
      <c r="I1527" s="2">
        <v>0.74402</v>
      </c>
      <c r="J1527" s="2">
        <v>-0.00033287</v>
      </c>
      <c r="K1527" s="2">
        <f t="shared" si="95"/>
        <v>0.00033287</v>
      </c>
      <c r="L1527" s="2">
        <v>0.8146</v>
      </c>
    </row>
    <row r="1528" spans="1:12">
      <c r="A1528" s="2">
        <v>-0.00017601</v>
      </c>
      <c r="B1528" s="2">
        <f t="shared" si="92"/>
        <v>0.00017601</v>
      </c>
      <c r="C1528" s="2">
        <v>0.84834</v>
      </c>
      <c r="D1528" s="2">
        <v>-0.0012152</v>
      </c>
      <c r="E1528" s="2">
        <f t="shared" si="93"/>
        <v>0.0012152</v>
      </c>
      <c r="F1528" s="2">
        <v>0.97385</v>
      </c>
      <c r="G1528" s="2">
        <v>-0.00015126</v>
      </c>
      <c r="H1528" s="2">
        <f t="shared" si="94"/>
        <v>0.00015126</v>
      </c>
      <c r="I1528" s="2">
        <v>0.74502</v>
      </c>
      <c r="J1528" s="2">
        <v>-0.00033625</v>
      </c>
      <c r="K1528" s="2">
        <f t="shared" si="95"/>
        <v>0.00033625</v>
      </c>
      <c r="L1528" s="2">
        <v>0.8156</v>
      </c>
    </row>
    <row r="1529" spans="1:12">
      <c r="A1529" s="2">
        <v>-0.00017767</v>
      </c>
      <c r="B1529" s="2">
        <f t="shared" si="92"/>
        <v>0.00017767</v>
      </c>
      <c r="C1529" s="2">
        <v>0.84934</v>
      </c>
      <c r="D1529" s="2">
        <v>-0.0012333</v>
      </c>
      <c r="E1529" s="2">
        <f t="shared" si="93"/>
        <v>0.0012333</v>
      </c>
      <c r="F1529" s="2">
        <v>0.97485</v>
      </c>
      <c r="G1529" s="2">
        <v>-0.0001523</v>
      </c>
      <c r="H1529" s="2">
        <f t="shared" si="94"/>
        <v>0.0001523</v>
      </c>
      <c r="I1529" s="2">
        <v>0.74602</v>
      </c>
      <c r="J1529" s="2">
        <v>-0.00034014</v>
      </c>
      <c r="K1529" s="2">
        <f t="shared" si="95"/>
        <v>0.00034014</v>
      </c>
      <c r="L1529" s="2">
        <v>0.8166</v>
      </c>
    </row>
    <row r="1530" spans="1:12">
      <c r="A1530" s="2">
        <v>-0.00017972</v>
      </c>
      <c r="B1530" s="2">
        <f t="shared" si="92"/>
        <v>0.00017972</v>
      </c>
      <c r="C1530" s="2">
        <v>0.85034</v>
      </c>
      <c r="D1530" s="2">
        <v>-0.0012522</v>
      </c>
      <c r="E1530" s="2">
        <f t="shared" si="93"/>
        <v>0.0012522</v>
      </c>
      <c r="F1530" s="2">
        <v>0.97585</v>
      </c>
      <c r="G1530" s="2">
        <v>-0.00015331</v>
      </c>
      <c r="H1530" s="2">
        <f t="shared" si="94"/>
        <v>0.00015331</v>
      </c>
      <c r="I1530" s="2">
        <v>0.74702</v>
      </c>
      <c r="J1530" s="2">
        <v>-0.00034357</v>
      </c>
      <c r="K1530" s="2">
        <f t="shared" si="95"/>
        <v>0.00034357</v>
      </c>
      <c r="L1530" s="2">
        <v>0.8176</v>
      </c>
    </row>
    <row r="1531" spans="1:12">
      <c r="A1531" s="2">
        <v>-0.00018156</v>
      </c>
      <c r="B1531" s="2">
        <f t="shared" si="92"/>
        <v>0.00018156</v>
      </c>
      <c r="C1531" s="2">
        <v>0.85134</v>
      </c>
      <c r="D1531" s="2">
        <v>-0.0012711</v>
      </c>
      <c r="E1531" s="2">
        <f t="shared" si="93"/>
        <v>0.0012711</v>
      </c>
      <c r="F1531" s="2">
        <v>0.97685</v>
      </c>
      <c r="G1531" s="2">
        <v>-0.00015445</v>
      </c>
      <c r="H1531" s="2">
        <f t="shared" si="94"/>
        <v>0.00015445</v>
      </c>
      <c r="I1531" s="2">
        <v>0.74802</v>
      </c>
      <c r="J1531" s="2">
        <v>-0.00034736</v>
      </c>
      <c r="K1531" s="2">
        <f t="shared" si="95"/>
        <v>0.00034736</v>
      </c>
      <c r="L1531" s="2">
        <v>0.8186</v>
      </c>
    </row>
    <row r="1532" spans="1:12">
      <c r="A1532" s="2">
        <v>-0.00018358</v>
      </c>
      <c r="B1532" s="2">
        <f t="shared" si="92"/>
        <v>0.00018358</v>
      </c>
      <c r="C1532" s="2">
        <v>0.85234</v>
      </c>
      <c r="D1532" s="2">
        <v>-0.0012908</v>
      </c>
      <c r="E1532" s="2">
        <f t="shared" si="93"/>
        <v>0.0012908</v>
      </c>
      <c r="F1532" s="2">
        <v>0.97785</v>
      </c>
      <c r="G1532" s="2">
        <v>-0.00015514</v>
      </c>
      <c r="H1532" s="2">
        <f t="shared" si="94"/>
        <v>0.00015514</v>
      </c>
      <c r="I1532" s="2">
        <v>0.74902</v>
      </c>
      <c r="J1532" s="2">
        <v>-0.0003513</v>
      </c>
      <c r="K1532" s="2">
        <f t="shared" si="95"/>
        <v>0.0003513</v>
      </c>
      <c r="L1532" s="2">
        <v>0.8196</v>
      </c>
    </row>
    <row r="1533" spans="1:12">
      <c r="A1533" s="2">
        <v>-0.00018567</v>
      </c>
      <c r="B1533" s="2">
        <f t="shared" si="92"/>
        <v>0.00018567</v>
      </c>
      <c r="C1533" s="2">
        <v>0.85334</v>
      </c>
      <c r="D1533" s="2">
        <v>-0.0013101</v>
      </c>
      <c r="E1533" s="2">
        <f t="shared" si="93"/>
        <v>0.0013101</v>
      </c>
      <c r="F1533" s="2">
        <v>0.97885</v>
      </c>
      <c r="G1533" s="2">
        <v>-0.00015603</v>
      </c>
      <c r="H1533" s="2">
        <f t="shared" si="94"/>
        <v>0.00015603</v>
      </c>
      <c r="I1533" s="2">
        <v>0.75002</v>
      </c>
      <c r="J1533" s="2">
        <v>-0.00035482</v>
      </c>
      <c r="K1533" s="2">
        <f t="shared" si="95"/>
        <v>0.00035482</v>
      </c>
      <c r="L1533" s="2">
        <v>0.8206</v>
      </c>
    </row>
    <row r="1534" spans="1:12">
      <c r="A1534" s="2">
        <v>-0.00018801</v>
      </c>
      <c r="B1534" s="2">
        <f t="shared" si="92"/>
        <v>0.00018801</v>
      </c>
      <c r="C1534" s="2">
        <v>0.85434</v>
      </c>
      <c r="D1534" s="2">
        <v>-0.0013294</v>
      </c>
      <c r="E1534" s="2">
        <f t="shared" si="93"/>
        <v>0.0013294</v>
      </c>
      <c r="F1534" s="2">
        <v>0.97985</v>
      </c>
      <c r="G1534" s="2">
        <v>-0.00015696</v>
      </c>
      <c r="H1534" s="2">
        <f t="shared" si="94"/>
        <v>0.00015696</v>
      </c>
      <c r="I1534" s="2">
        <v>0.75102</v>
      </c>
      <c r="J1534" s="2">
        <v>-0.00035847</v>
      </c>
      <c r="K1534" s="2">
        <f t="shared" si="95"/>
        <v>0.00035847</v>
      </c>
      <c r="L1534" s="2">
        <v>0.8216</v>
      </c>
    </row>
    <row r="1535" spans="1:12">
      <c r="A1535" s="2">
        <v>-0.00019047</v>
      </c>
      <c r="B1535" s="2">
        <f t="shared" si="92"/>
        <v>0.00019047</v>
      </c>
      <c r="C1535" s="2">
        <v>0.85534</v>
      </c>
      <c r="D1535" s="2">
        <v>-0.0013497</v>
      </c>
      <c r="E1535" s="2">
        <f t="shared" si="93"/>
        <v>0.0013497</v>
      </c>
      <c r="F1535" s="2">
        <v>0.98085</v>
      </c>
      <c r="G1535" s="2">
        <v>-0.00015807</v>
      </c>
      <c r="H1535" s="2">
        <f t="shared" si="94"/>
        <v>0.00015807</v>
      </c>
      <c r="I1535" s="2">
        <v>0.75202</v>
      </c>
      <c r="J1535" s="2">
        <v>-0.00036229</v>
      </c>
      <c r="K1535" s="2">
        <f t="shared" si="95"/>
        <v>0.00036229</v>
      </c>
      <c r="L1535" s="2">
        <v>0.8226</v>
      </c>
    </row>
    <row r="1536" spans="1:12">
      <c r="A1536" s="2">
        <v>-0.00019287</v>
      </c>
      <c r="B1536" s="2">
        <f t="shared" si="92"/>
        <v>0.00019287</v>
      </c>
      <c r="C1536" s="2">
        <v>0.85634</v>
      </c>
      <c r="D1536" s="2">
        <v>-0.0013697</v>
      </c>
      <c r="E1536" s="2">
        <f t="shared" si="93"/>
        <v>0.0013697</v>
      </c>
      <c r="F1536" s="2">
        <v>0.98185</v>
      </c>
      <c r="G1536" s="2">
        <v>-0.00015917</v>
      </c>
      <c r="H1536" s="2">
        <f t="shared" si="94"/>
        <v>0.00015917</v>
      </c>
      <c r="I1536" s="2">
        <v>0.75302</v>
      </c>
      <c r="J1536" s="2">
        <v>-0.00036586</v>
      </c>
      <c r="K1536" s="2">
        <f t="shared" si="95"/>
        <v>0.00036586</v>
      </c>
      <c r="L1536" s="2">
        <v>0.8236</v>
      </c>
    </row>
    <row r="1537" spans="1:12">
      <c r="A1537" s="2">
        <v>-0.00019527</v>
      </c>
      <c r="B1537" s="2">
        <f t="shared" si="92"/>
        <v>0.00019527</v>
      </c>
      <c r="C1537" s="2">
        <v>0.85734</v>
      </c>
      <c r="D1537" s="2">
        <v>-0.0013905</v>
      </c>
      <c r="E1537" s="2">
        <f t="shared" si="93"/>
        <v>0.0013905</v>
      </c>
      <c r="F1537" s="2">
        <v>0.98285</v>
      </c>
      <c r="G1537" s="2">
        <v>-0.00016027</v>
      </c>
      <c r="H1537" s="2">
        <f t="shared" si="94"/>
        <v>0.00016027</v>
      </c>
      <c r="I1537" s="2">
        <v>0.75402</v>
      </c>
      <c r="J1537" s="2">
        <v>-0.00036992</v>
      </c>
      <c r="K1537" s="2">
        <f t="shared" si="95"/>
        <v>0.00036992</v>
      </c>
      <c r="L1537" s="2">
        <v>0.8246</v>
      </c>
    </row>
    <row r="1538" spans="1:12">
      <c r="A1538" s="2">
        <v>-0.00019826</v>
      </c>
      <c r="B1538" s="2">
        <f t="shared" ref="B1538:B1601" si="96">ABS(A1538)</f>
        <v>0.00019826</v>
      </c>
      <c r="C1538" s="2">
        <v>0.85834</v>
      </c>
      <c r="D1538" s="2">
        <v>-0.0014112</v>
      </c>
      <c r="E1538" s="2">
        <f t="shared" ref="E1538:E1601" si="97">ABS(D1538)</f>
        <v>0.0014112</v>
      </c>
      <c r="F1538" s="2">
        <v>0.98385</v>
      </c>
      <c r="G1538" s="2">
        <v>-0.00016129</v>
      </c>
      <c r="H1538" s="2">
        <f t="shared" ref="H1538:H1601" si="98">ABS(G1538)</f>
        <v>0.00016129</v>
      </c>
      <c r="I1538" s="2">
        <v>0.75502</v>
      </c>
      <c r="J1538" s="2">
        <v>-0.00037378</v>
      </c>
      <c r="K1538" s="2">
        <f t="shared" ref="K1538:K1601" si="99">ABS(J1538)</f>
        <v>0.00037378</v>
      </c>
      <c r="L1538" s="2">
        <v>0.8256</v>
      </c>
    </row>
    <row r="1539" spans="1:12">
      <c r="A1539" s="2">
        <v>-0.00020118</v>
      </c>
      <c r="B1539" s="2">
        <f t="shared" si="96"/>
        <v>0.00020118</v>
      </c>
      <c r="C1539" s="2">
        <v>0.85934</v>
      </c>
      <c r="D1539" s="2">
        <v>-0.0014319</v>
      </c>
      <c r="E1539" s="2">
        <f t="shared" si="97"/>
        <v>0.0014319</v>
      </c>
      <c r="F1539" s="2">
        <v>0.98485</v>
      </c>
      <c r="G1539" s="2">
        <v>-0.00016252</v>
      </c>
      <c r="H1539" s="2">
        <f t="shared" si="98"/>
        <v>0.00016252</v>
      </c>
      <c r="I1539" s="2">
        <v>0.75602</v>
      </c>
      <c r="J1539" s="2">
        <v>-0.00037753</v>
      </c>
      <c r="K1539" s="2">
        <f t="shared" si="99"/>
        <v>0.00037753</v>
      </c>
      <c r="L1539" s="2">
        <v>0.8266</v>
      </c>
    </row>
    <row r="1540" spans="1:12">
      <c r="A1540" s="2">
        <v>-0.00020379</v>
      </c>
      <c r="B1540" s="2">
        <f t="shared" si="96"/>
        <v>0.00020379</v>
      </c>
      <c r="C1540" s="2">
        <v>0.86034</v>
      </c>
      <c r="D1540" s="2">
        <v>-0.0014536</v>
      </c>
      <c r="E1540" s="2">
        <f t="shared" si="97"/>
        <v>0.0014536</v>
      </c>
      <c r="F1540" s="2">
        <v>0.98585</v>
      </c>
      <c r="G1540" s="2">
        <v>-0.00016352</v>
      </c>
      <c r="H1540" s="2">
        <f t="shared" si="98"/>
        <v>0.00016352</v>
      </c>
      <c r="I1540" s="2">
        <v>0.75702</v>
      </c>
      <c r="J1540" s="2">
        <v>-0.00038134</v>
      </c>
      <c r="K1540" s="2">
        <f t="shared" si="99"/>
        <v>0.00038134</v>
      </c>
      <c r="L1540" s="2">
        <v>0.8276</v>
      </c>
    </row>
    <row r="1541" spans="1:12">
      <c r="A1541" s="2">
        <v>-0.00020654</v>
      </c>
      <c r="B1541" s="2">
        <f t="shared" si="96"/>
        <v>0.00020654</v>
      </c>
      <c r="C1541" s="2">
        <v>0.86134</v>
      </c>
      <c r="D1541" s="2">
        <v>-0.0014751</v>
      </c>
      <c r="E1541" s="2">
        <f t="shared" si="97"/>
        <v>0.0014751</v>
      </c>
      <c r="F1541" s="2">
        <v>0.98685</v>
      </c>
      <c r="G1541" s="2">
        <v>-0.00016456</v>
      </c>
      <c r="H1541" s="2">
        <f t="shared" si="98"/>
        <v>0.00016456</v>
      </c>
      <c r="I1541" s="2">
        <v>0.75802</v>
      </c>
      <c r="J1541" s="2">
        <v>-0.00038527</v>
      </c>
      <c r="K1541" s="2">
        <f t="shared" si="99"/>
        <v>0.00038527</v>
      </c>
      <c r="L1541" s="2">
        <v>0.8286</v>
      </c>
    </row>
    <row r="1542" spans="1:12">
      <c r="A1542" s="2">
        <v>-0.00020957</v>
      </c>
      <c r="B1542" s="2">
        <f t="shared" si="96"/>
        <v>0.00020957</v>
      </c>
      <c r="C1542" s="2">
        <v>0.86234</v>
      </c>
      <c r="D1542" s="2">
        <v>-0.0014974</v>
      </c>
      <c r="E1542" s="2">
        <f t="shared" si="97"/>
        <v>0.0014974</v>
      </c>
      <c r="F1542" s="2">
        <v>0.98785</v>
      </c>
      <c r="G1542" s="2">
        <v>-0.00016566</v>
      </c>
      <c r="H1542" s="2">
        <f t="shared" si="98"/>
        <v>0.00016566</v>
      </c>
      <c r="I1542" s="2">
        <v>0.75902</v>
      </c>
      <c r="J1542" s="2">
        <v>-0.00038912</v>
      </c>
      <c r="K1542" s="2">
        <f t="shared" si="99"/>
        <v>0.00038912</v>
      </c>
      <c r="L1542" s="2">
        <v>0.8296</v>
      </c>
    </row>
    <row r="1543" spans="1:12">
      <c r="A1543" s="2">
        <v>-0.00021299</v>
      </c>
      <c r="B1543" s="2">
        <f t="shared" si="96"/>
        <v>0.00021299</v>
      </c>
      <c r="C1543" s="2">
        <v>0.86334</v>
      </c>
      <c r="D1543" s="2">
        <v>-0.0015196</v>
      </c>
      <c r="E1543" s="2">
        <f t="shared" si="97"/>
        <v>0.0015196</v>
      </c>
      <c r="F1543" s="2">
        <v>0.98885</v>
      </c>
      <c r="G1543" s="2">
        <v>-0.00016693</v>
      </c>
      <c r="H1543" s="2">
        <f t="shared" si="98"/>
        <v>0.00016693</v>
      </c>
      <c r="I1543" s="2">
        <v>0.76002</v>
      </c>
      <c r="J1543" s="2">
        <v>-0.00039313</v>
      </c>
      <c r="K1543" s="2">
        <f t="shared" si="99"/>
        <v>0.00039313</v>
      </c>
      <c r="L1543" s="2">
        <v>0.8306</v>
      </c>
    </row>
    <row r="1544" spans="1:12">
      <c r="A1544" s="2">
        <v>-0.00021637</v>
      </c>
      <c r="B1544" s="2">
        <f t="shared" si="96"/>
        <v>0.00021637</v>
      </c>
      <c r="C1544" s="2">
        <v>0.86434</v>
      </c>
      <c r="D1544" s="2">
        <v>-0.0015421</v>
      </c>
      <c r="E1544" s="2">
        <f t="shared" si="97"/>
        <v>0.0015421</v>
      </c>
      <c r="F1544" s="2">
        <v>0.98985</v>
      </c>
      <c r="G1544" s="2">
        <v>-0.00016804</v>
      </c>
      <c r="H1544" s="2">
        <f t="shared" si="98"/>
        <v>0.00016804</v>
      </c>
      <c r="I1544" s="2">
        <v>0.76102</v>
      </c>
      <c r="J1544" s="2">
        <v>-0.00039721</v>
      </c>
      <c r="K1544" s="2">
        <f t="shared" si="99"/>
        <v>0.00039721</v>
      </c>
      <c r="L1544" s="2">
        <v>0.8316</v>
      </c>
    </row>
    <row r="1545" spans="1:12">
      <c r="A1545" s="2">
        <v>-0.00021957</v>
      </c>
      <c r="B1545" s="2">
        <f t="shared" si="96"/>
        <v>0.00021957</v>
      </c>
      <c r="C1545" s="2">
        <v>0.86534</v>
      </c>
      <c r="D1545" s="2">
        <v>-0.0015654</v>
      </c>
      <c r="E1545" s="2">
        <f t="shared" si="97"/>
        <v>0.0015654</v>
      </c>
      <c r="F1545" s="2">
        <v>0.99085</v>
      </c>
      <c r="G1545" s="2">
        <v>-0.00016916</v>
      </c>
      <c r="H1545" s="2">
        <f t="shared" si="98"/>
        <v>0.00016916</v>
      </c>
      <c r="I1545" s="2">
        <v>0.76202</v>
      </c>
      <c r="J1545" s="2">
        <v>-0.00040097</v>
      </c>
      <c r="K1545" s="2">
        <f t="shared" si="99"/>
        <v>0.00040097</v>
      </c>
      <c r="L1545" s="2">
        <v>0.8326</v>
      </c>
    </row>
    <row r="1546" spans="1:12">
      <c r="A1546" s="2">
        <v>-0.00022337</v>
      </c>
      <c r="B1546" s="2">
        <f t="shared" si="96"/>
        <v>0.00022337</v>
      </c>
      <c r="C1546" s="2">
        <v>0.86634</v>
      </c>
      <c r="D1546" s="2">
        <v>-0.0015884</v>
      </c>
      <c r="E1546" s="2">
        <f t="shared" si="97"/>
        <v>0.0015884</v>
      </c>
      <c r="F1546" s="2">
        <v>0.99185</v>
      </c>
      <c r="G1546" s="2">
        <v>-0.00017038</v>
      </c>
      <c r="H1546" s="2">
        <f t="shared" si="98"/>
        <v>0.00017038</v>
      </c>
      <c r="I1546" s="2">
        <v>0.76302</v>
      </c>
      <c r="J1546" s="2">
        <v>-0.00040488</v>
      </c>
      <c r="K1546" s="2">
        <f t="shared" si="99"/>
        <v>0.00040488</v>
      </c>
      <c r="L1546" s="2">
        <v>0.8336</v>
      </c>
    </row>
    <row r="1547" spans="1:12">
      <c r="A1547" s="2">
        <v>-0.00022697</v>
      </c>
      <c r="B1547" s="2">
        <f t="shared" si="96"/>
        <v>0.00022697</v>
      </c>
      <c r="C1547" s="2">
        <v>0.86734</v>
      </c>
      <c r="D1547" s="2">
        <v>-0.0016122</v>
      </c>
      <c r="E1547" s="2">
        <f t="shared" si="97"/>
        <v>0.0016122</v>
      </c>
      <c r="F1547" s="2">
        <v>0.99285</v>
      </c>
      <c r="G1547" s="2">
        <v>-0.00017175</v>
      </c>
      <c r="H1547" s="2">
        <f t="shared" si="98"/>
        <v>0.00017175</v>
      </c>
      <c r="I1547" s="2">
        <v>0.76402</v>
      </c>
      <c r="J1547" s="2">
        <v>-0.000409</v>
      </c>
      <c r="K1547" s="2">
        <f t="shared" si="99"/>
        <v>0.000409</v>
      </c>
      <c r="L1547" s="2">
        <v>0.8346</v>
      </c>
    </row>
    <row r="1548" spans="1:12">
      <c r="A1548" s="2">
        <v>-0.00023026</v>
      </c>
      <c r="B1548" s="2">
        <f t="shared" si="96"/>
        <v>0.00023026</v>
      </c>
      <c r="C1548" s="2">
        <v>0.86834</v>
      </c>
      <c r="D1548" s="2">
        <v>-0.0016359</v>
      </c>
      <c r="E1548" s="2">
        <f t="shared" si="97"/>
        <v>0.0016359</v>
      </c>
      <c r="F1548" s="2">
        <v>0.99385</v>
      </c>
      <c r="G1548" s="2">
        <v>-0.00017267</v>
      </c>
      <c r="H1548" s="2">
        <f t="shared" si="98"/>
        <v>0.00017267</v>
      </c>
      <c r="I1548" s="2">
        <v>0.76502</v>
      </c>
      <c r="J1548" s="2">
        <v>-0.0004131</v>
      </c>
      <c r="K1548" s="2">
        <f t="shared" si="99"/>
        <v>0.0004131</v>
      </c>
      <c r="L1548" s="2">
        <v>0.8356</v>
      </c>
    </row>
    <row r="1549" spans="1:12">
      <c r="A1549" s="2">
        <v>-0.00023375</v>
      </c>
      <c r="B1549" s="2">
        <f t="shared" si="96"/>
        <v>0.00023375</v>
      </c>
      <c r="C1549" s="2">
        <v>0.86934</v>
      </c>
      <c r="D1549" s="2">
        <v>-0.0016593</v>
      </c>
      <c r="E1549" s="2">
        <f t="shared" si="97"/>
        <v>0.0016593</v>
      </c>
      <c r="F1549" s="2">
        <v>0.99485</v>
      </c>
      <c r="G1549" s="2">
        <v>-0.00017393</v>
      </c>
      <c r="H1549" s="2">
        <f t="shared" si="98"/>
        <v>0.00017393</v>
      </c>
      <c r="I1549" s="2">
        <v>0.76602</v>
      </c>
      <c r="J1549" s="2">
        <v>-0.00041702</v>
      </c>
      <c r="K1549" s="2">
        <f t="shared" si="99"/>
        <v>0.00041702</v>
      </c>
      <c r="L1549" s="2">
        <v>0.8366</v>
      </c>
    </row>
    <row r="1550" spans="1:12">
      <c r="A1550" s="2">
        <v>-0.00023759</v>
      </c>
      <c r="B1550" s="2">
        <f t="shared" si="96"/>
        <v>0.00023759</v>
      </c>
      <c r="C1550" s="2">
        <v>0.87034</v>
      </c>
      <c r="D1550" s="2">
        <v>-0.0016823</v>
      </c>
      <c r="E1550" s="2">
        <f t="shared" si="97"/>
        <v>0.0016823</v>
      </c>
      <c r="F1550" s="2">
        <v>0.99585</v>
      </c>
      <c r="G1550" s="2">
        <v>-0.00017509</v>
      </c>
      <c r="H1550" s="2">
        <f t="shared" si="98"/>
        <v>0.00017509</v>
      </c>
      <c r="I1550" s="2">
        <v>0.76702</v>
      </c>
      <c r="J1550" s="2">
        <v>-0.00042079</v>
      </c>
      <c r="K1550" s="2">
        <f t="shared" si="99"/>
        <v>0.00042079</v>
      </c>
      <c r="L1550" s="2">
        <v>0.8376</v>
      </c>
    </row>
    <row r="1551" spans="1:12">
      <c r="A1551" s="2">
        <v>-0.00024135</v>
      </c>
      <c r="B1551" s="2">
        <f t="shared" si="96"/>
        <v>0.00024135</v>
      </c>
      <c r="C1551" s="2">
        <v>0.87134</v>
      </c>
      <c r="D1551" s="2">
        <v>-0.0017065</v>
      </c>
      <c r="E1551" s="2">
        <f t="shared" si="97"/>
        <v>0.0017065</v>
      </c>
      <c r="F1551" s="2">
        <v>0.99685</v>
      </c>
      <c r="G1551" s="2">
        <v>-0.00017639</v>
      </c>
      <c r="H1551" s="2">
        <f t="shared" si="98"/>
        <v>0.00017639</v>
      </c>
      <c r="I1551" s="2">
        <v>0.76802</v>
      </c>
      <c r="J1551" s="2">
        <v>-0.00042457</v>
      </c>
      <c r="K1551" s="2">
        <f t="shared" si="99"/>
        <v>0.00042457</v>
      </c>
      <c r="L1551" s="2">
        <v>0.8386</v>
      </c>
    </row>
    <row r="1552" spans="1:12">
      <c r="A1552" s="2">
        <v>-0.00024522</v>
      </c>
      <c r="B1552" s="2">
        <f t="shared" si="96"/>
        <v>0.00024522</v>
      </c>
      <c r="C1552" s="2">
        <v>0.87234</v>
      </c>
      <c r="D1552" s="2">
        <v>-0.0017314</v>
      </c>
      <c r="E1552" s="2">
        <f t="shared" si="97"/>
        <v>0.0017314</v>
      </c>
      <c r="F1552" s="2">
        <v>0.99785</v>
      </c>
      <c r="G1552" s="2">
        <v>-0.00017779</v>
      </c>
      <c r="H1552" s="2">
        <f t="shared" si="98"/>
        <v>0.00017779</v>
      </c>
      <c r="I1552" s="2">
        <v>0.76902</v>
      </c>
      <c r="J1552" s="2">
        <v>-0.00042869</v>
      </c>
      <c r="K1552" s="2">
        <f t="shared" si="99"/>
        <v>0.00042869</v>
      </c>
      <c r="L1552" s="2">
        <v>0.8396</v>
      </c>
    </row>
    <row r="1553" spans="1:12">
      <c r="A1553" s="2">
        <v>-0.00024966</v>
      </c>
      <c r="B1553" s="2">
        <f t="shared" si="96"/>
        <v>0.00024966</v>
      </c>
      <c r="C1553" s="2">
        <v>0.87334</v>
      </c>
      <c r="D1553" s="2">
        <v>-0.0017567</v>
      </c>
      <c r="E1553" s="2">
        <f t="shared" si="97"/>
        <v>0.0017567</v>
      </c>
      <c r="F1553" s="2">
        <v>0.99885</v>
      </c>
      <c r="G1553" s="2">
        <v>-0.0001791</v>
      </c>
      <c r="H1553" s="2">
        <f t="shared" si="98"/>
        <v>0.0001791</v>
      </c>
      <c r="I1553" s="2">
        <v>0.77002</v>
      </c>
      <c r="J1553" s="2">
        <v>-0.00043284</v>
      </c>
      <c r="K1553" s="2">
        <f t="shared" si="99"/>
        <v>0.00043284</v>
      </c>
      <c r="L1553" s="2">
        <v>0.8406</v>
      </c>
    </row>
    <row r="1554" spans="1:12">
      <c r="A1554" s="2">
        <v>-0.00025416</v>
      </c>
      <c r="B1554" s="2">
        <f t="shared" si="96"/>
        <v>0.00025416</v>
      </c>
      <c r="C1554" s="2">
        <v>0.87434</v>
      </c>
      <c r="D1554" s="2">
        <v>-0.0017822</v>
      </c>
      <c r="E1554" s="2">
        <f t="shared" si="97"/>
        <v>0.0017822</v>
      </c>
      <c r="F1554" s="2">
        <v>0.99985</v>
      </c>
      <c r="G1554" s="2">
        <v>-0.00018039</v>
      </c>
      <c r="H1554" s="2">
        <f t="shared" si="98"/>
        <v>0.00018039</v>
      </c>
      <c r="I1554" s="2">
        <v>0.77102</v>
      </c>
      <c r="J1554" s="2">
        <v>-0.00043647</v>
      </c>
      <c r="K1554" s="2">
        <f t="shared" si="99"/>
        <v>0.00043647</v>
      </c>
      <c r="L1554" s="2">
        <v>0.8416</v>
      </c>
    </row>
    <row r="1555" spans="1:12">
      <c r="A1555" s="2">
        <v>-0.00025869</v>
      </c>
      <c r="B1555" s="2">
        <f t="shared" si="96"/>
        <v>0.00025869</v>
      </c>
      <c r="C1555" s="2">
        <v>0.87534</v>
      </c>
      <c r="D1555" s="2">
        <v>-0.0018084</v>
      </c>
      <c r="E1555" s="2">
        <f t="shared" si="97"/>
        <v>0.0018084</v>
      </c>
      <c r="F1555" s="2">
        <v>1.0008</v>
      </c>
      <c r="G1555" s="2">
        <v>-0.00018173</v>
      </c>
      <c r="H1555" s="2">
        <f t="shared" si="98"/>
        <v>0.00018173</v>
      </c>
      <c r="I1555" s="2">
        <v>0.77202</v>
      </c>
      <c r="J1555" s="2">
        <v>-0.00044055</v>
      </c>
      <c r="K1555" s="2">
        <f t="shared" si="99"/>
        <v>0.00044055</v>
      </c>
      <c r="L1555" s="2">
        <v>0.8426</v>
      </c>
    </row>
    <row r="1556" spans="1:12">
      <c r="A1556" s="2">
        <v>-0.00026363</v>
      </c>
      <c r="B1556" s="2">
        <f t="shared" si="96"/>
        <v>0.00026363</v>
      </c>
      <c r="C1556" s="2">
        <v>0.87634</v>
      </c>
      <c r="D1556" s="2">
        <v>-0.0018352</v>
      </c>
      <c r="E1556" s="2">
        <f t="shared" si="97"/>
        <v>0.0018352</v>
      </c>
      <c r="F1556" s="2">
        <v>1.0018</v>
      </c>
      <c r="G1556" s="2">
        <v>-0.00018282</v>
      </c>
      <c r="H1556" s="2">
        <f t="shared" si="98"/>
        <v>0.00018282</v>
      </c>
      <c r="I1556" s="2">
        <v>0.77302</v>
      </c>
      <c r="J1556" s="2">
        <v>-0.00044463</v>
      </c>
      <c r="K1556" s="2">
        <f t="shared" si="99"/>
        <v>0.00044463</v>
      </c>
      <c r="L1556" s="2">
        <v>0.8436</v>
      </c>
    </row>
    <row r="1557" spans="1:12">
      <c r="A1557" s="2">
        <v>-0.00026882</v>
      </c>
      <c r="B1557" s="2">
        <f t="shared" si="96"/>
        <v>0.00026882</v>
      </c>
      <c r="C1557" s="2">
        <v>0.87734</v>
      </c>
      <c r="D1557" s="2">
        <v>-0.0018623</v>
      </c>
      <c r="E1557" s="2">
        <f t="shared" si="97"/>
        <v>0.0018623</v>
      </c>
      <c r="F1557" s="2">
        <v>1.0028</v>
      </c>
      <c r="G1557" s="2">
        <v>-0.00018405</v>
      </c>
      <c r="H1557" s="2">
        <f t="shared" si="98"/>
        <v>0.00018405</v>
      </c>
      <c r="I1557" s="2">
        <v>0.77402</v>
      </c>
      <c r="J1557" s="2">
        <v>-0.00044856</v>
      </c>
      <c r="K1557" s="2">
        <f t="shared" si="99"/>
        <v>0.00044856</v>
      </c>
      <c r="L1557" s="2">
        <v>0.8446</v>
      </c>
    </row>
    <row r="1558" spans="1:12">
      <c r="A1558" s="2">
        <v>-0.00027376</v>
      </c>
      <c r="B1558" s="2">
        <f t="shared" si="96"/>
        <v>0.00027376</v>
      </c>
      <c r="C1558" s="2">
        <v>0.87834</v>
      </c>
      <c r="D1558" s="2">
        <v>-0.0018889</v>
      </c>
      <c r="E1558" s="2">
        <f t="shared" si="97"/>
        <v>0.0018889</v>
      </c>
      <c r="F1558" s="2">
        <v>1.0038</v>
      </c>
      <c r="G1558" s="2">
        <v>-0.00018484</v>
      </c>
      <c r="H1558" s="2">
        <f t="shared" si="98"/>
        <v>0.00018484</v>
      </c>
      <c r="I1558" s="2">
        <v>0.77502</v>
      </c>
      <c r="J1558" s="2">
        <v>-0.00045262</v>
      </c>
      <c r="K1558" s="2">
        <f t="shared" si="99"/>
        <v>0.00045262</v>
      </c>
      <c r="L1558" s="2">
        <v>0.8456</v>
      </c>
    </row>
    <row r="1559" spans="1:12">
      <c r="A1559" s="2">
        <v>-0.00027894</v>
      </c>
      <c r="B1559" s="2">
        <f t="shared" si="96"/>
        <v>0.00027894</v>
      </c>
      <c r="C1559" s="2">
        <v>0.87934</v>
      </c>
      <c r="D1559" s="2">
        <v>-0.0019163</v>
      </c>
      <c r="E1559" s="2">
        <f t="shared" si="97"/>
        <v>0.0019163</v>
      </c>
      <c r="F1559" s="2">
        <v>1.0048</v>
      </c>
      <c r="G1559" s="2">
        <v>-0.00018601</v>
      </c>
      <c r="H1559" s="2">
        <f t="shared" si="98"/>
        <v>0.00018601</v>
      </c>
      <c r="I1559" s="2">
        <v>0.77602</v>
      </c>
      <c r="J1559" s="2">
        <v>-0.00045654</v>
      </c>
      <c r="K1559" s="2">
        <f t="shared" si="99"/>
        <v>0.00045654</v>
      </c>
      <c r="L1559" s="2">
        <v>0.8466</v>
      </c>
    </row>
    <row r="1560" spans="1:12">
      <c r="A1560" s="2">
        <v>-0.00028439</v>
      </c>
      <c r="B1560" s="2">
        <f t="shared" si="96"/>
        <v>0.00028439</v>
      </c>
      <c r="C1560" s="2">
        <v>0.88034</v>
      </c>
      <c r="D1560" s="2">
        <v>-0.0019439</v>
      </c>
      <c r="E1560" s="2">
        <f t="shared" si="97"/>
        <v>0.0019439</v>
      </c>
      <c r="F1560" s="2">
        <v>1.0058</v>
      </c>
      <c r="G1560" s="2">
        <v>-0.00018737</v>
      </c>
      <c r="H1560" s="2">
        <f t="shared" si="98"/>
        <v>0.00018737</v>
      </c>
      <c r="I1560" s="2">
        <v>0.77702</v>
      </c>
      <c r="J1560" s="2">
        <v>-0.00046035</v>
      </c>
      <c r="K1560" s="2">
        <f t="shared" si="99"/>
        <v>0.00046035</v>
      </c>
      <c r="L1560" s="2">
        <v>0.8476</v>
      </c>
    </row>
    <row r="1561" spans="1:12">
      <c r="A1561" s="2">
        <v>-0.00029008</v>
      </c>
      <c r="B1561" s="2">
        <f t="shared" si="96"/>
        <v>0.00029008</v>
      </c>
      <c r="C1561" s="2">
        <v>0.88134</v>
      </c>
      <c r="D1561" s="2">
        <v>-0.0019718</v>
      </c>
      <c r="E1561" s="2">
        <f t="shared" si="97"/>
        <v>0.0019718</v>
      </c>
      <c r="F1561" s="2">
        <v>1.0068</v>
      </c>
      <c r="G1561" s="2">
        <v>-0.00018883</v>
      </c>
      <c r="H1561" s="2">
        <f t="shared" si="98"/>
        <v>0.00018883</v>
      </c>
      <c r="I1561" s="2">
        <v>0.77802</v>
      </c>
      <c r="J1561" s="2">
        <v>-0.00046446</v>
      </c>
      <c r="K1561" s="2">
        <f t="shared" si="99"/>
        <v>0.00046446</v>
      </c>
      <c r="L1561" s="2">
        <v>0.8486</v>
      </c>
    </row>
    <row r="1562" spans="1:12">
      <c r="A1562" s="2">
        <v>-0.00029614</v>
      </c>
      <c r="B1562" s="2">
        <f t="shared" si="96"/>
        <v>0.00029614</v>
      </c>
      <c r="C1562" s="2">
        <v>0.88234</v>
      </c>
      <c r="D1562" s="2">
        <v>-0.0020003</v>
      </c>
      <c r="E1562" s="2">
        <f t="shared" si="97"/>
        <v>0.0020003</v>
      </c>
      <c r="F1562" s="2">
        <v>1.0078</v>
      </c>
      <c r="G1562" s="2">
        <v>-0.00019026</v>
      </c>
      <c r="H1562" s="2">
        <f t="shared" si="98"/>
        <v>0.00019026</v>
      </c>
      <c r="I1562" s="2">
        <v>0.77902</v>
      </c>
      <c r="J1562" s="2">
        <v>-0.00046868</v>
      </c>
      <c r="K1562" s="2">
        <f t="shared" si="99"/>
        <v>0.00046868</v>
      </c>
      <c r="L1562" s="2">
        <v>0.8496</v>
      </c>
    </row>
    <row r="1563" spans="1:12">
      <c r="A1563" s="2">
        <v>-0.00030212</v>
      </c>
      <c r="B1563" s="2">
        <f t="shared" si="96"/>
        <v>0.00030212</v>
      </c>
      <c r="C1563" s="2">
        <v>0.88334</v>
      </c>
      <c r="D1563" s="2">
        <v>-0.0020289</v>
      </c>
      <c r="E1563" s="2">
        <f t="shared" si="97"/>
        <v>0.0020289</v>
      </c>
      <c r="F1563" s="2">
        <v>1.0088</v>
      </c>
      <c r="G1563" s="2">
        <v>-0.00019146</v>
      </c>
      <c r="H1563" s="2">
        <f t="shared" si="98"/>
        <v>0.00019146</v>
      </c>
      <c r="I1563" s="2">
        <v>0.78002</v>
      </c>
      <c r="J1563" s="2">
        <v>-0.00047296</v>
      </c>
      <c r="K1563" s="2">
        <f t="shared" si="99"/>
        <v>0.00047296</v>
      </c>
      <c r="L1563" s="2">
        <v>0.8506</v>
      </c>
    </row>
    <row r="1564" spans="1:12">
      <c r="A1564" s="2">
        <v>-0.00030842</v>
      </c>
      <c r="B1564" s="2">
        <f t="shared" si="96"/>
        <v>0.00030842</v>
      </c>
      <c r="C1564" s="2">
        <v>0.88434</v>
      </c>
      <c r="D1564" s="2">
        <v>-0.0020578</v>
      </c>
      <c r="E1564" s="2">
        <f t="shared" si="97"/>
        <v>0.0020578</v>
      </c>
      <c r="F1564" s="2">
        <v>1.0098</v>
      </c>
      <c r="G1564" s="2">
        <v>-0.00019286</v>
      </c>
      <c r="H1564" s="2">
        <f t="shared" si="98"/>
        <v>0.00019286</v>
      </c>
      <c r="I1564" s="2">
        <v>0.78102</v>
      </c>
      <c r="J1564" s="2">
        <v>-0.00047729</v>
      </c>
      <c r="K1564" s="2">
        <f t="shared" si="99"/>
        <v>0.00047729</v>
      </c>
      <c r="L1564" s="2">
        <v>0.8516</v>
      </c>
    </row>
    <row r="1565" spans="1:12">
      <c r="A1565" s="2">
        <v>-0.00031509</v>
      </c>
      <c r="B1565" s="2">
        <f t="shared" si="96"/>
        <v>0.00031509</v>
      </c>
      <c r="C1565" s="2">
        <v>0.88534</v>
      </c>
      <c r="D1565" s="2">
        <v>-0.0020878</v>
      </c>
      <c r="E1565" s="2">
        <f t="shared" si="97"/>
        <v>0.0020878</v>
      </c>
      <c r="F1565" s="2">
        <v>1.0108</v>
      </c>
      <c r="G1565" s="2">
        <v>-0.00019427</v>
      </c>
      <c r="H1565" s="2">
        <f t="shared" si="98"/>
        <v>0.00019427</v>
      </c>
      <c r="I1565" s="2">
        <v>0.78202</v>
      </c>
      <c r="J1565" s="2">
        <v>-0.00048183</v>
      </c>
      <c r="K1565" s="2">
        <f t="shared" si="99"/>
        <v>0.00048183</v>
      </c>
      <c r="L1565" s="2">
        <v>0.8526</v>
      </c>
    </row>
    <row r="1566" spans="1:12">
      <c r="A1566" s="2">
        <v>-0.00032185</v>
      </c>
      <c r="B1566" s="2">
        <f t="shared" si="96"/>
        <v>0.00032185</v>
      </c>
      <c r="C1566" s="2">
        <v>0.88634</v>
      </c>
      <c r="D1566" s="2">
        <v>-0.0021169</v>
      </c>
      <c r="E1566" s="2">
        <f t="shared" si="97"/>
        <v>0.0021169</v>
      </c>
      <c r="F1566" s="2">
        <v>1.0118</v>
      </c>
      <c r="G1566" s="2">
        <v>-0.00019572</v>
      </c>
      <c r="H1566" s="2">
        <f t="shared" si="98"/>
        <v>0.00019572</v>
      </c>
      <c r="I1566" s="2">
        <v>0.78302</v>
      </c>
      <c r="J1566" s="2">
        <v>-0.00048648</v>
      </c>
      <c r="K1566" s="2">
        <f t="shared" si="99"/>
        <v>0.00048648</v>
      </c>
      <c r="L1566" s="2">
        <v>0.8536</v>
      </c>
    </row>
    <row r="1567" spans="1:12">
      <c r="A1567" s="2">
        <v>-0.00032838</v>
      </c>
      <c r="B1567" s="2">
        <f t="shared" si="96"/>
        <v>0.00032838</v>
      </c>
      <c r="C1567" s="2">
        <v>0.88734</v>
      </c>
      <c r="D1567" s="2">
        <v>-0.0021462</v>
      </c>
      <c r="E1567" s="2">
        <f t="shared" si="97"/>
        <v>0.0021462</v>
      </c>
      <c r="F1567" s="2">
        <v>1.0128</v>
      </c>
      <c r="G1567" s="2">
        <v>-0.0001972</v>
      </c>
      <c r="H1567" s="2">
        <f t="shared" si="98"/>
        <v>0.0001972</v>
      </c>
      <c r="I1567" s="2">
        <v>0.78402</v>
      </c>
      <c r="J1567" s="2">
        <v>-0.00049034</v>
      </c>
      <c r="K1567" s="2">
        <f t="shared" si="99"/>
        <v>0.00049034</v>
      </c>
      <c r="L1567" s="2">
        <v>0.8546</v>
      </c>
    </row>
    <row r="1568" spans="1:12">
      <c r="A1568" s="2">
        <v>-0.00033554</v>
      </c>
      <c r="B1568" s="2">
        <f t="shared" si="96"/>
        <v>0.00033554</v>
      </c>
      <c r="C1568" s="2">
        <v>0.88834</v>
      </c>
      <c r="D1568" s="2">
        <v>-0.0021778</v>
      </c>
      <c r="E1568" s="2">
        <f t="shared" si="97"/>
        <v>0.0021778</v>
      </c>
      <c r="F1568" s="2">
        <v>1.0138</v>
      </c>
      <c r="G1568" s="2">
        <v>-0.00019856</v>
      </c>
      <c r="H1568" s="2">
        <f t="shared" si="98"/>
        <v>0.00019856</v>
      </c>
      <c r="I1568" s="2">
        <v>0.78502</v>
      </c>
      <c r="J1568" s="2">
        <v>-0.00049458</v>
      </c>
      <c r="K1568" s="2">
        <f t="shared" si="99"/>
        <v>0.00049458</v>
      </c>
      <c r="L1568" s="2">
        <v>0.8556</v>
      </c>
    </row>
    <row r="1569" spans="1:12">
      <c r="A1569" s="2">
        <v>-0.00034312</v>
      </c>
      <c r="B1569" s="2">
        <f t="shared" si="96"/>
        <v>0.00034312</v>
      </c>
      <c r="C1569" s="2">
        <v>0.88934</v>
      </c>
      <c r="D1569" s="2">
        <v>-0.0022084</v>
      </c>
      <c r="E1569" s="2">
        <f t="shared" si="97"/>
        <v>0.0022084</v>
      </c>
      <c r="F1569" s="2">
        <v>1.0148</v>
      </c>
      <c r="G1569" s="2">
        <v>-0.00020001</v>
      </c>
      <c r="H1569" s="2">
        <f t="shared" si="98"/>
        <v>0.00020001</v>
      </c>
      <c r="I1569" s="2">
        <v>0.78602</v>
      </c>
      <c r="J1569" s="2">
        <v>-0.00049879</v>
      </c>
      <c r="K1569" s="2">
        <f t="shared" si="99"/>
        <v>0.00049879</v>
      </c>
      <c r="L1569" s="2">
        <v>0.8566</v>
      </c>
    </row>
    <row r="1570" spans="1:12">
      <c r="A1570" s="2">
        <v>-0.00035031</v>
      </c>
      <c r="B1570" s="2">
        <f t="shared" si="96"/>
        <v>0.00035031</v>
      </c>
      <c r="C1570" s="2">
        <v>0.89034</v>
      </c>
      <c r="D1570" s="2">
        <v>-0.0022397</v>
      </c>
      <c r="E1570" s="2">
        <f t="shared" si="97"/>
        <v>0.0022397</v>
      </c>
      <c r="F1570" s="2">
        <v>1.0158</v>
      </c>
      <c r="G1570" s="2">
        <v>-0.00020162</v>
      </c>
      <c r="H1570" s="2">
        <f t="shared" si="98"/>
        <v>0.00020162</v>
      </c>
      <c r="I1570" s="2">
        <v>0.78702</v>
      </c>
      <c r="J1570" s="2">
        <v>-0.00050274</v>
      </c>
      <c r="K1570" s="2">
        <f t="shared" si="99"/>
        <v>0.00050274</v>
      </c>
      <c r="L1570" s="2">
        <v>0.8576</v>
      </c>
    </row>
    <row r="1571" spans="1:12">
      <c r="A1571" s="2">
        <v>-0.00035884</v>
      </c>
      <c r="B1571" s="2">
        <f t="shared" si="96"/>
        <v>0.00035884</v>
      </c>
      <c r="C1571" s="2">
        <v>0.89134</v>
      </c>
      <c r="D1571" s="2">
        <v>-0.0022709</v>
      </c>
      <c r="E1571" s="2">
        <f t="shared" si="97"/>
        <v>0.0022709</v>
      </c>
      <c r="F1571" s="2">
        <v>1.0168</v>
      </c>
      <c r="G1571" s="2">
        <v>-0.00020297</v>
      </c>
      <c r="H1571" s="2">
        <f t="shared" si="98"/>
        <v>0.00020297</v>
      </c>
      <c r="I1571" s="2">
        <v>0.78802</v>
      </c>
      <c r="J1571" s="2">
        <v>-0.00050691</v>
      </c>
      <c r="K1571" s="2">
        <f t="shared" si="99"/>
        <v>0.00050691</v>
      </c>
      <c r="L1571" s="2">
        <v>0.8586</v>
      </c>
    </row>
    <row r="1572" spans="1:12">
      <c r="A1572" s="2">
        <v>-0.00036762</v>
      </c>
      <c r="B1572" s="2">
        <f t="shared" si="96"/>
        <v>0.00036762</v>
      </c>
      <c r="C1572" s="2">
        <v>0.89234</v>
      </c>
      <c r="D1572" s="2">
        <v>-0.0023015</v>
      </c>
      <c r="E1572" s="2">
        <f t="shared" si="97"/>
        <v>0.0023015</v>
      </c>
      <c r="F1572" s="2">
        <v>1.0178</v>
      </c>
      <c r="G1572" s="2">
        <v>-0.00020454</v>
      </c>
      <c r="H1572" s="2">
        <f t="shared" si="98"/>
        <v>0.00020454</v>
      </c>
      <c r="I1572" s="2">
        <v>0.78902</v>
      </c>
      <c r="J1572" s="2">
        <v>-0.00051138</v>
      </c>
      <c r="K1572" s="2">
        <f t="shared" si="99"/>
        <v>0.00051138</v>
      </c>
      <c r="L1572" s="2">
        <v>0.8596</v>
      </c>
    </row>
    <row r="1573" spans="1:12">
      <c r="A1573" s="2">
        <v>-0.00037608</v>
      </c>
      <c r="B1573" s="2">
        <f t="shared" si="96"/>
        <v>0.00037608</v>
      </c>
      <c r="C1573" s="2">
        <v>0.89334</v>
      </c>
      <c r="D1573" s="2">
        <v>-0.0023344</v>
      </c>
      <c r="E1573" s="2">
        <f t="shared" si="97"/>
        <v>0.0023344</v>
      </c>
      <c r="F1573" s="2">
        <v>1.0188</v>
      </c>
      <c r="G1573" s="2">
        <v>-0.00020599</v>
      </c>
      <c r="H1573" s="2">
        <f t="shared" si="98"/>
        <v>0.00020599</v>
      </c>
      <c r="I1573" s="2">
        <v>0.79002</v>
      </c>
      <c r="J1573" s="2">
        <v>-0.00051544</v>
      </c>
      <c r="K1573" s="2">
        <f t="shared" si="99"/>
        <v>0.00051544</v>
      </c>
      <c r="L1573" s="2">
        <v>0.8606</v>
      </c>
    </row>
    <row r="1574" spans="1:12">
      <c r="A1574" s="2">
        <v>-0.00038348</v>
      </c>
      <c r="B1574" s="2">
        <f t="shared" si="96"/>
        <v>0.00038348</v>
      </c>
      <c r="C1574" s="2">
        <v>0.89434</v>
      </c>
      <c r="D1574" s="2">
        <v>-0.0023657</v>
      </c>
      <c r="E1574" s="2">
        <f t="shared" si="97"/>
        <v>0.0023657</v>
      </c>
      <c r="F1574" s="2">
        <v>1.0198</v>
      </c>
      <c r="G1574" s="2">
        <v>-0.00020757</v>
      </c>
      <c r="H1574" s="2">
        <f t="shared" si="98"/>
        <v>0.00020757</v>
      </c>
      <c r="I1574" s="2">
        <v>0.79102</v>
      </c>
      <c r="J1574" s="2">
        <v>-0.00051945</v>
      </c>
      <c r="K1574" s="2">
        <f t="shared" si="99"/>
        <v>0.00051945</v>
      </c>
      <c r="L1574" s="2">
        <v>0.8616</v>
      </c>
    </row>
    <row r="1575" spans="1:12">
      <c r="A1575" s="2">
        <v>-0.00039166</v>
      </c>
      <c r="B1575" s="2">
        <f t="shared" si="96"/>
        <v>0.00039166</v>
      </c>
      <c r="C1575" s="2">
        <v>0.89534</v>
      </c>
      <c r="D1575" s="2">
        <v>-0.0023988</v>
      </c>
      <c r="E1575" s="2">
        <f t="shared" si="97"/>
        <v>0.0023988</v>
      </c>
      <c r="F1575" s="2">
        <v>1.0208</v>
      </c>
      <c r="G1575" s="2">
        <v>-0.00020914</v>
      </c>
      <c r="H1575" s="2">
        <f t="shared" si="98"/>
        <v>0.00020914</v>
      </c>
      <c r="I1575" s="2">
        <v>0.79202</v>
      </c>
      <c r="J1575" s="2">
        <v>-0.00052381</v>
      </c>
      <c r="K1575" s="2">
        <f t="shared" si="99"/>
        <v>0.00052381</v>
      </c>
      <c r="L1575" s="2">
        <v>0.8626</v>
      </c>
    </row>
    <row r="1576" spans="1:12">
      <c r="A1576" s="2">
        <v>-0.00039994</v>
      </c>
      <c r="B1576" s="2">
        <f t="shared" si="96"/>
        <v>0.00039994</v>
      </c>
      <c r="C1576" s="2">
        <v>0.89634</v>
      </c>
      <c r="D1576" s="2">
        <v>-0.0024318</v>
      </c>
      <c r="E1576" s="2">
        <f t="shared" si="97"/>
        <v>0.0024318</v>
      </c>
      <c r="F1576" s="2">
        <v>1.0218</v>
      </c>
      <c r="G1576" s="2">
        <v>-0.00021074</v>
      </c>
      <c r="H1576" s="2">
        <f t="shared" si="98"/>
        <v>0.00021074</v>
      </c>
      <c r="I1576" s="2">
        <v>0.79302</v>
      </c>
      <c r="J1576" s="2">
        <v>-0.00052805</v>
      </c>
      <c r="K1576" s="2">
        <f t="shared" si="99"/>
        <v>0.00052805</v>
      </c>
      <c r="L1576" s="2">
        <v>0.8636</v>
      </c>
    </row>
    <row r="1577" spans="1:12">
      <c r="A1577" s="2">
        <v>-0.0004077</v>
      </c>
      <c r="B1577" s="2">
        <f t="shared" si="96"/>
        <v>0.0004077</v>
      </c>
      <c r="C1577" s="2">
        <v>0.89734</v>
      </c>
      <c r="D1577" s="2">
        <v>-0.0024645</v>
      </c>
      <c r="E1577" s="2">
        <f t="shared" si="97"/>
        <v>0.0024645</v>
      </c>
      <c r="F1577" s="2">
        <v>1.0228</v>
      </c>
      <c r="G1577" s="2">
        <v>-0.00021228</v>
      </c>
      <c r="H1577" s="2">
        <f t="shared" si="98"/>
        <v>0.00021228</v>
      </c>
      <c r="I1577" s="2">
        <v>0.79402</v>
      </c>
      <c r="J1577" s="2">
        <v>-0.00053233</v>
      </c>
      <c r="K1577" s="2">
        <f t="shared" si="99"/>
        <v>0.00053233</v>
      </c>
      <c r="L1577" s="2">
        <v>0.8646</v>
      </c>
    </row>
    <row r="1578" spans="1:12">
      <c r="A1578" s="2">
        <v>-0.00041543</v>
      </c>
      <c r="B1578" s="2">
        <f t="shared" si="96"/>
        <v>0.00041543</v>
      </c>
      <c r="C1578" s="2">
        <v>0.89834</v>
      </c>
      <c r="D1578" s="2">
        <v>-0.0024987</v>
      </c>
      <c r="E1578" s="2">
        <f t="shared" si="97"/>
        <v>0.0024987</v>
      </c>
      <c r="F1578" s="2">
        <v>1.0238</v>
      </c>
      <c r="G1578" s="2">
        <v>-0.00021399</v>
      </c>
      <c r="H1578" s="2">
        <f t="shared" si="98"/>
        <v>0.00021399</v>
      </c>
      <c r="I1578" s="2">
        <v>0.79502</v>
      </c>
      <c r="J1578" s="2">
        <v>-0.0005368</v>
      </c>
      <c r="K1578" s="2">
        <f t="shared" si="99"/>
        <v>0.0005368</v>
      </c>
      <c r="L1578" s="2">
        <v>0.8656</v>
      </c>
    </row>
    <row r="1579" spans="1:12">
      <c r="A1579" s="2">
        <v>-0.00042343</v>
      </c>
      <c r="B1579" s="2">
        <f t="shared" si="96"/>
        <v>0.00042343</v>
      </c>
      <c r="C1579" s="2">
        <v>0.89934</v>
      </c>
      <c r="D1579" s="2">
        <v>-0.0025328</v>
      </c>
      <c r="E1579" s="2">
        <f t="shared" si="97"/>
        <v>0.0025328</v>
      </c>
      <c r="F1579" s="2">
        <v>1.0248</v>
      </c>
      <c r="G1579" s="2">
        <v>-0.00021553</v>
      </c>
      <c r="H1579" s="2">
        <f t="shared" si="98"/>
        <v>0.00021553</v>
      </c>
      <c r="I1579" s="2">
        <v>0.79602</v>
      </c>
      <c r="J1579" s="2">
        <v>-0.00054097</v>
      </c>
      <c r="K1579" s="2">
        <f t="shared" si="99"/>
        <v>0.00054097</v>
      </c>
      <c r="L1579" s="2">
        <v>0.8666</v>
      </c>
    </row>
    <row r="1580" spans="1:12">
      <c r="A1580" s="2">
        <v>-0.00043133</v>
      </c>
      <c r="B1580" s="2">
        <f t="shared" si="96"/>
        <v>0.00043133</v>
      </c>
      <c r="C1580" s="2">
        <v>0.90034</v>
      </c>
      <c r="D1580" s="2">
        <v>-0.0025673</v>
      </c>
      <c r="E1580" s="2">
        <f t="shared" si="97"/>
        <v>0.0025673</v>
      </c>
      <c r="F1580" s="2">
        <v>1.0258</v>
      </c>
      <c r="G1580" s="2">
        <v>-0.00021728</v>
      </c>
      <c r="H1580" s="2">
        <f t="shared" si="98"/>
        <v>0.00021728</v>
      </c>
      <c r="I1580" s="2">
        <v>0.79702</v>
      </c>
      <c r="J1580" s="2">
        <v>-0.00054504</v>
      </c>
      <c r="K1580" s="2">
        <f t="shared" si="99"/>
        <v>0.00054504</v>
      </c>
      <c r="L1580" s="2">
        <v>0.8676</v>
      </c>
    </row>
    <row r="1581" spans="1:12">
      <c r="A1581" s="2">
        <v>-0.00043889</v>
      </c>
      <c r="B1581" s="2">
        <f t="shared" si="96"/>
        <v>0.00043889</v>
      </c>
      <c r="C1581" s="2">
        <v>0.90134</v>
      </c>
      <c r="D1581" s="2">
        <v>-0.0026019</v>
      </c>
      <c r="E1581" s="2">
        <f t="shared" si="97"/>
        <v>0.0026019</v>
      </c>
      <c r="F1581" s="2">
        <v>1.0268</v>
      </c>
      <c r="G1581" s="2">
        <v>-0.00021884</v>
      </c>
      <c r="H1581" s="2">
        <f t="shared" si="98"/>
        <v>0.00021884</v>
      </c>
      <c r="I1581" s="2">
        <v>0.79802</v>
      </c>
      <c r="J1581" s="2">
        <v>-0.00054944</v>
      </c>
      <c r="K1581" s="2">
        <f t="shared" si="99"/>
        <v>0.00054944</v>
      </c>
      <c r="L1581" s="2">
        <v>0.8686</v>
      </c>
    </row>
    <row r="1582" spans="1:12">
      <c r="A1582" s="2">
        <v>-0.0004464</v>
      </c>
      <c r="B1582" s="2">
        <f t="shared" si="96"/>
        <v>0.0004464</v>
      </c>
      <c r="C1582" s="2">
        <v>0.90234</v>
      </c>
      <c r="D1582" s="2">
        <v>-0.0026362</v>
      </c>
      <c r="E1582" s="2">
        <f t="shared" si="97"/>
        <v>0.0026362</v>
      </c>
      <c r="F1582" s="2">
        <v>1.0278</v>
      </c>
      <c r="G1582" s="2">
        <v>-0.00022009</v>
      </c>
      <c r="H1582" s="2">
        <f t="shared" si="98"/>
        <v>0.00022009</v>
      </c>
      <c r="I1582" s="2">
        <v>0.79902</v>
      </c>
      <c r="J1582" s="2">
        <v>-0.00055367</v>
      </c>
      <c r="K1582" s="2">
        <f t="shared" si="99"/>
        <v>0.00055367</v>
      </c>
      <c r="L1582" s="2">
        <v>0.8696</v>
      </c>
    </row>
    <row r="1583" spans="1:12">
      <c r="A1583" s="2">
        <v>-0.00045371</v>
      </c>
      <c r="B1583" s="2">
        <f t="shared" si="96"/>
        <v>0.00045371</v>
      </c>
      <c r="C1583" s="2">
        <v>0.90334</v>
      </c>
      <c r="D1583" s="2">
        <v>-0.0026723</v>
      </c>
      <c r="E1583" s="2">
        <f t="shared" si="97"/>
        <v>0.0026723</v>
      </c>
      <c r="F1583" s="2">
        <v>1.0288</v>
      </c>
      <c r="G1583" s="2">
        <v>-0.00022173</v>
      </c>
      <c r="H1583" s="2">
        <f t="shared" si="98"/>
        <v>0.00022173</v>
      </c>
      <c r="I1583" s="2">
        <v>0.80002</v>
      </c>
      <c r="J1583" s="2">
        <v>-0.00055767</v>
      </c>
      <c r="K1583" s="2">
        <f t="shared" si="99"/>
        <v>0.00055767</v>
      </c>
      <c r="L1583" s="2">
        <v>0.8706</v>
      </c>
    </row>
    <row r="1584" spans="1:12">
      <c r="A1584" s="2">
        <v>-0.00046104</v>
      </c>
      <c r="B1584" s="2">
        <f t="shared" si="96"/>
        <v>0.00046104</v>
      </c>
      <c r="C1584" s="2">
        <v>0.90434</v>
      </c>
      <c r="D1584" s="2">
        <v>-0.0027078</v>
      </c>
      <c r="E1584" s="2">
        <f t="shared" si="97"/>
        <v>0.0027078</v>
      </c>
      <c r="F1584" s="2">
        <v>1.0298</v>
      </c>
      <c r="G1584" s="2">
        <v>-0.0002235</v>
      </c>
      <c r="H1584" s="2">
        <f t="shared" si="98"/>
        <v>0.0002235</v>
      </c>
      <c r="I1584" s="2">
        <v>0.80102</v>
      </c>
      <c r="J1584" s="2">
        <v>-0.00056204</v>
      </c>
      <c r="K1584" s="2">
        <f t="shared" si="99"/>
        <v>0.00056204</v>
      </c>
      <c r="L1584" s="2">
        <v>0.8716</v>
      </c>
    </row>
    <row r="1585" spans="1:12">
      <c r="A1585" s="2">
        <v>-0.00046811</v>
      </c>
      <c r="B1585" s="2">
        <f t="shared" si="96"/>
        <v>0.00046811</v>
      </c>
      <c r="C1585" s="2">
        <v>0.90534</v>
      </c>
      <c r="D1585" s="2">
        <v>-0.0027446</v>
      </c>
      <c r="E1585" s="2">
        <f t="shared" si="97"/>
        <v>0.0027446</v>
      </c>
      <c r="F1585" s="2">
        <v>1.0308</v>
      </c>
      <c r="G1585" s="2">
        <v>-0.00022513</v>
      </c>
      <c r="H1585" s="2">
        <f t="shared" si="98"/>
        <v>0.00022513</v>
      </c>
      <c r="I1585" s="2">
        <v>0.80202</v>
      </c>
      <c r="J1585" s="2">
        <v>-0.00056559</v>
      </c>
      <c r="K1585" s="2">
        <f t="shared" si="99"/>
        <v>0.00056559</v>
      </c>
      <c r="L1585" s="2">
        <v>0.8726</v>
      </c>
    </row>
    <row r="1586" spans="1:12">
      <c r="A1586" s="2">
        <v>-0.00047506</v>
      </c>
      <c r="B1586" s="2">
        <f t="shared" si="96"/>
        <v>0.00047506</v>
      </c>
      <c r="C1586" s="2">
        <v>0.90634</v>
      </c>
      <c r="D1586" s="2">
        <v>-0.0027805</v>
      </c>
      <c r="E1586" s="2">
        <f t="shared" si="97"/>
        <v>0.0027805</v>
      </c>
      <c r="F1586" s="2">
        <v>1.0318</v>
      </c>
      <c r="G1586" s="2">
        <v>-0.00022685</v>
      </c>
      <c r="H1586" s="2">
        <f t="shared" si="98"/>
        <v>0.00022685</v>
      </c>
      <c r="I1586" s="2">
        <v>0.80302</v>
      </c>
      <c r="J1586" s="2">
        <v>-0.00056971</v>
      </c>
      <c r="K1586" s="2">
        <f t="shared" si="99"/>
        <v>0.00056971</v>
      </c>
      <c r="L1586" s="2">
        <v>0.8736</v>
      </c>
    </row>
    <row r="1587" spans="1:12">
      <c r="A1587" s="2">
        <v>-0.00048154</v>
      </c>
      <c r="B1587" s="2">
        <f t="shared" si="96"/>
        <v>0.00048154</v>
      </c>
      <c r="C1587" s="2">
        <v>0.90734</v>
      </c>
      <c r="D1587" s="2">
        <v>-0.0028169</v>
      </c>
      <c r="E1587" s="2">
        <f t="shared" si="97"/>
        <v>0.0028169</v>
      </c>
      <c r="F1587" s="2">
        <v>1.0328</v>
      </c>
      <c r="G1587" s="2">
        <v>-0.00022863</v>
      </c>
      <c r="H1587" s="2">
        <f t="shared" si="98"/>
        <v>0.00022863</v>
      </c>
      <c r="I1587" s="2">
        <v>0.80402</v>
      </c>
      <c r="J1587" s="2">
        <v>-0.00057362</v>
      </c>
      <c r="K1587" s="2">
        <f t="shared" si="99"/>
        <v>0.00057362</v>
      </c>
      <c r="L1587" s="2">
        <v>0.8746</v>
      </c>
    </row>
    <row r="1588" spans="1:12">
      <c r="A1588" s="2">
        <v>-0.00048781</v>
      </c>
      <c r="B1588" s="2">
        <f t="shared" si="96"/>
        <v>0.00048781</v>
      </c>
      <c r="C1588" s="2">
        <v>0.90834</v>
      </c>
      <c r="D1588" s="2">
        <v>-0.002855</v>
      </c>
      <c r="E1588" s="2">
        <f t="shared" si="97"/>
        <v>0.002855</v>
      </c>
      <c r="F1588" s="2">
        <v>1.0338</v>
      </c>
      <c r="G1588" s="2">
        <v>-0.00023044</v>
      </c>
      <c r="H1588" s="2">
        <f t="shared" si="98"/>
        <v>0.00023044</v>
      </c>
      <c r="I1588" s="2">
        <v>0.80502</v>
      </c>
      <c r="J1588" s="2">
        <v>-0.00057733</v>
      </c>
      <c r="K1588" s="2">
        <f t="shared" si="99"/>
        <v>0.00057733</v>
      </c>
      <c r="L1588" s="2">
        <v>0.8756</v>
      </c>
    </row>
    <row r="1589" spans="1:12">
      <c r="A1589" s="2">
        <v>-0.00049408</v>
      </c>
      <c r="B1589" s="2">
        <f t="shared" si="96"/>
        <v>0.00049408</v>
      </c>
      <c r="C1589" s="2">
        <v>0.90934</v>
      </c>
      <c r="D1589" s="2">
        <v>-0.0028918</v>
      </c>
      <c r="E1589" s="2">
        <f t="shared" si="97"/>
        <v>0.0028918</v>
      </c>
      <c r="F1589" s="2">
        <v>1.0348</v>
      </c>
      <c r="G1589" s="2">
        <v>-0.0002321</v>
      </c>
      <c r="H1589" s="2">
        <f t="shared" si="98"/>
        <v>0.0002321</v>
      </c>
      <c r="I1589" s="2">
        <v>0.80602</v>
      </c>
      <c r="J1589" s="2">
        <v>-0.00058175</v>
      </c>
      <c r="K1589" s="2">
        <f t="shared" si="99"/>
        <v>0.00058175</v>
      </c>
      <c r="L1589" s="2">
        <v>0.8766</v>
      </c>
    </row>
    <row r="1590" spans="1:12">
      <c r="A1590" s="2">
        <v>-0.00049969</v>
      </c>
      <c r="B1590" s="2">
        <f t="shared" si="96"/>
        <v>0.00049969</v>
      </c>
      <c r="C1590" s="2">
        <v>0.91034</v>
      </c>
      <c r="D1590" s="2">
        <v>-0.0029305</v>
      </c>
      <c r="E1590" s="2">
        <f t="shared" si="97"/>
        <v>0.0029305</v>
      </c>
      <c r="F1590" s="2">
        <v>1.0358</v>
      </c>
      <c r="G1590" s="2">
        <v>-0.00023358</v>
      </c>
      <c r="H1590" s="2">
        <f t="shared" si="98"/>
        <v>0.00023358</v>
      </c>
      <c r="I1590" s="2">
        <v>0.80702</v>
      </c>
      <c r="J1590" s="2">
        <v>-0.00058643</v>
      </c>
      <c r="K1590" s="2">
        <f t="shared" si="99"/>
        <v>0.00058643</v>
      </c>
      <c r="L1590" s="2">
        <v>0.8776</v>
      </c>
    </row>
    <row r="1591" spans="1:12">
      <c r="A1591" s="2">
        <v>-0.0005045</v>
      </c>
      <c r="B1591" s="2">
        <f t="shared" si="96"/>
        <v>0.0005045</v>
      </c>
      <c r="C1591" s="2">
        <v>0.91134</v>
      </c>
      <c r="D1591" s="2">
        <v>-0.0029688</v>
      </c>
      <c r="E1591" s="2">
        <f t="shared" si="97"/>
        <v>0.0029688</v>
      </c>
      <c r="F1591" s="2">
        <v>1.0368</v>
      </c>
      <c r="G1591" s="2">
        <v>-0.00023512</v>
      </c>
      <c r="H1591" s="2">
        <f t="shared" si="98"/>
        <v>0.00023512</v>
      </c>
      <c r="I1591" s="2">
        <v>0.80802</v>
      </c>
      <c r="J1591" s="2">
        <v>-0.00059093</v>
      </c>
      <c r="K1591" s="2">
        <f t="shared" si="99"/>
        <v>0.00059093</v>
      </c>
      <c r="L1591" s="2">
        <v>0.8786</v>
      </c>
    </row>
    <row r="1592" spans="1:12">
      <c r="A1592" s="2">
        <v>-0.00050962</v>
      </c>
      <c r="B1592" s="2">
        <f t="shared" si="96"/>
        <v>0.00050962</v>
      </c>
      <c r="C1592" s="2">
        <v>0.91234</v>
      </c>
      <c r="D1592" s="2">
        <v>-0.0030074</v>
      </c>
      <c r="E1592" s="2">
        <f t="shared" si="97"/>
        <v>0.0030074</v>
      </c>
      <c r="F1592" s="2">
        <v>1.0378</v>
      </c>
      <c r="G1592" s="2">
        <v>-0.00023682</v>
      </c>
      <c r="H1592" s="2">
        <f t="shared" si="98"/>
        <v>0.00023682</v>
      </c>
      <c r="I1592" s="2">
        <v>0.80902</v>
      </c>
      <c r="J1592" s="2">
        <v>-0.00059528</v>
      </c>
      <c r="K1592" s="2">
        <f t="shared" si="99"/>
        <v>0.00059528</v>
      </c>
      <c r="L1592" s="2">
        <v>0.8796</v>
      </c>
    </row>
    <row r="1593" spans="1:12">
      <c r="A1593" s="2">
        <v>-0.00051555</v>
      </c>
      <c r="B1593" s="2">
        <f t="shared" si="96"/>
        <v>0.00051555</v>
      </c>
      <c r="C1593" s="2">
        <v>0.91334</v>
      </c>
      <c r="D1593" s="2">
        <v>-0.0030472</v>
      </c>
      <c r="E1593" s="2">
        <f t="shared" si="97"/>
        <v>0.0030472</v>
      </c>
      <c r="F1593" s="2">
        <v>1.0388</v>
      </c>
      <c r="G1593" s="2">
        <v>-0.0002384</v>
      </c>
      <c r="H1593" s="2">
        <f t="shared" si="98"/>
        <v>0.0002384</v>
      </c>
      <c r="I1593" s="2">
        <v>0.81002</v>
      </c>
      <c r="J1593" s="2">
        <v>-0.00059975</v>
      </c>
      <c r="K1593" s="2">
        <f t="shared" si="99"/>
        <v>0.00059975</v>
      </c>
      <c r="L1593" s="2">
        <v>0.8806</v>
      </c>
    </row>
    <row r="1594" spans="1:12">
      <c r="A1594" s="2">
        <v>-0.00052036</v>
      </c>
      <c r="B1594" s="2">
        <f t="shared" si="96"/>
        <v>0.00052036</v>
      </c>
      <c r="C1594" s="2">
        <v>0.91434</v>
      </c>
      <c r="D1594" s="2">
        <v>-0.0030863</v>
      </c>
      <c r="E1594" s="2">
        <f t="shared" si="97"/>
        <v>0.0030863</v>
      </c>
      <c r="F1594" s="2">
        <v>1.0398</v>
      </c>
      <c r="G1594" s="2">
        <v>-0.00024009</v>
      </c>
      <c r="H1594" s="2">
        <f t="shared" si="98"/>
        <v>0.00024009</v>
      </c>
      <c r="I1594" s="2">
        <v>0.81102</v>
      </c>
      <c r="J1594" s="2">
        <v>-0.00060425</v>
      </c>
      <c r="K1594" s="2">
        <f t="shared" si="99"/>
        <v>0.00060425</v>
      </c>
      <c r="L1594" s="2">
        <v>0.8816</v>
      </c>
    </row>
    <row r="1595" spans="1:12">
      <c r="A1595" s="2">
        <v>-0.00052545</v>
      </c>
      <c r="B1595" s="2">
        <f t="shared" si="96"/>
        <v>0.00052545</v>
      </c>
      <c r="C1595" s="2">
        <v>0.91534</v>
      </c>
      <c r="D1595" s="2">
        <v>-0.0031268</v>
      </c>
      <c r="E1595" s="2">
        <f t="shared" si="97"/>
        <v>0.0031268</v>
      </c>
      <c r="F1595" s="2">
        <v>1.0408</v>
      </c>
      <c r="G1595" s="2">
        <v>-0.00024172</v>
      </c>
      <c r="H1595" s="2">
        <f t="shared" si="98"/>
        <v>0.00024172</v>
      </c>
      <c r="I1595" s="2">
        <v>0.81202</v>
      </c>
      <c r="J1595" s="2">
        <v>-0.00060876</v>
      </c>
      <c r="K1595" s="2">
        <f t="shared" si="99"/>
        <v>0.00060876</v>
      </c>
      <c r="L1595" s="2">
        <v>0.8826</v>
      </c>
    </row>
    <row r="1596" spans="1:12">
      <c r="A1596" s="2">
        <v>-0.00053025</v>
      </c>
      <c r="B1596" s="2">
        <f t="shared" si="96"/>
        <v>0.00053025</v>
      </c>
      <c r="C1596" s="2">
        <v>0.91634</v>
      </c>
      <c r="D1596" s="2">
        <v>-0.0031668</v>
      </c>
      <c r="E1596" s="2">
        <f t="shared" si="97"/>
        <v>0.0031668</v>
      </c>
      <c r="F1596" s="2">
        <v>1.0418</v>
      </c>
      <c r="G1596" s="2">
        <v>-0.00024344</v>
      </c>
      <c r="H1596" s="2">
        <f t="shared" si="98"/>
        <v>0.00024344</v>
      </c>
      <c r="I1596" s="2">
        <v>0.81302</v>
      </c>
      <c r="J1596" s="2">
        <v>-0.00061315</v>
      </c>
      <c r="K1596" s="2">
        <f t="shared" si="99"/>
        <v>0.00061315</v>
      </c>
      <c r="L1596" s="2">
        <v>0.8836</v>
      </c>
    </row>
    <row r="1597" spans="1:12">
      <c r="A1597" s="2">
        <v>-0.00053507</v>
      </c>
      <c r="B1597" s="2">
        <f t="shared" si="96"/>
        <v>0.00053507</v>
      </c>
      <c r="C1597" s="2">
        <v>0.91734</v>
      </c>
      <c r="D1597" s="2">
        <v>-0.003206</v>
      </c>
      <c r="E1597" s="2">
        <f t="shared" si="97"/>
        <v>0.003206</v>
      </c>
      <c r="F1597" s="2">
        <v>1.0428</v>
      </c>
      <c r="G1597" s="2">
        <v>-0.00024512</v>
      </c>
      <c r="H1597" s="2">
        <f t="shared" si="98"/>
        <v>0.00024512</v>
      </c>
      <c r="I1597" s="2">
        <v>0.81402</v>
      </c>
      <c r="J1597" s="2">
        <v>-0.00061768</v>
      </c>
      <c r="K1597" s="2">
        <f t="shared" si="99"/>
        <v>0.00061768</v>
      </c>
      <c r="L1597" s="2">
        <v>0.8846</v>
      </c>
    </row>
    <row r="1598" spans="1:12">
      <c r="A1598" s="2">
        <v>-0.00054031</v>
      </c>
      <c r="B1598" s="2">
        <f t="shared" si="96"/>
        <v>0.00054031</v>
      </c>
      <c r="C1598" s="2">
        <v>0.91834</v>
      </c>
      <c r="D1598" s="2">
        <v>-0.0032485</v>
      </c>
      <c r="E1598" s="2">
        <f t="shared" si="97"/>
        <v>0.0032485</v>
      </c>
      <c r="F1598" s="2">
        <v>1.0438</v>
      </c>
      <c r="G1598" s="2">
        <v>-0.00024706</v>
      </c>
      <c r="H1598" s="2">
        <f t="shared" si="98"/>
        <v>0.00024706</v>
      </c>
      <c r="I1598" s="2">
        <v>0.81502</v>
      </c>
      <c r="J1598" s="2">
        <v>-0.0006224</v>
      </c>
      <c r="K1598" s="2">
        <f t="shared" si="99"/>
        <v>0.0006224</v>
      </c>
      <c r="L1598" s="2">
        <v>0.8856</v>
      </c>
    </row>
    <row r="1599" spans="1:12">
      <c r="A1599" s="2">
        <v>-0.00054565</v>
      </c>
      <c r="B1599" s="2">
        <f t="shared" si="96"/>
        <v>0.00054565</v>
      </c>
      <c r="C1599" s="2">
        <v>0.91934</v>
      </c>
      <c r="D1599" s="2">
        <v>-0.00329</v>
      </c>
      <c r="E1599" s="2">
        <f t="shared" si="97"/>
        <v>0.00329</v>
      </c>
      <c r="F1599" s="2">
        <v>1.0448</v>
      </c>
      <c r="G1599" s="2">
        <v>-0.0002488</v>
      </c>
      <c r="H1599" s="2">
        <f t="shared" si="98"/>
        <v>0.0002488</v>
      </c>
      <c r="I1599" s="2">
        <v>0.81602</v>
      </c>
      <c r="J1599" s="2">
        <v>-0.00062714</v>
      </c>
      <c r="K1599" s="2">
        <f t="shared" si="99"/>
        <v>0.00062714</v>
      </c>
      <c r="L1599" s="2">
        <v>0.8866</v>
      </c>
    </row>
    <row r="1600" spans="1:12">
      <c r="A1600" s="2">
        <v>-0.00055102</v>
      </c>
      <c r="B1600" s="2">
        <f t="shared" si="96"/>
        <v>0.00055102</v>
      </c>
      <c r="C1600" s="2">
        <v>0.92034</v>
      </c>
      <c r="D1600" s="2">
        <v>-0.0033325</v>
      </c>
      <c r="E1600" s="2">
        <f t="shared" si="97"/>
        <v>0.0033325</v>
      </c>
      <c r="F1600" s="2">
        <v>1.0458</v>
      </c>
      <c r="G1600" s="2">
        <v>-0.00025056</v>
      </c>
      <c r="H1600" s="2">
        <f t="shared" si="98"/>
        <v>0.00025056</v>
      </c>
      <c r="I1600" s="2">
        <v>0.81702</v>
      </c>
      <c r="J1600" s="2">
        <v>-0.00063185</v>
      </c>
      <c r="K1600" s="2">
        <f t="shared" si="99"/>
        <v>0.00063185</v>
      </c>
      <c r="L1600" s="2">
        <v>0.8876</v>
      </c>
    </row>
    <row r="1601" spans="1:12">
      <c r="A1601" s="2">
        <v>-0.00055669</v>
      </c>
      <c r="B1601" s="2">
        <f t="shared" si="96"/>
        <v>0.00055669</v>
      </c>
      <c r="C1601" s="2">
        <v>0.92134</v>
      </c>
      <c r="D1601" s="2">
        <v>-0.0033743</v>
      </c>
      <c r="E1601" s="2">
        <f t="shared" si="97"/>
        <v>0.0033743</v>
      </c>
      <c r="F1601" s="2">
        <v>1.0468</v>
      </c>
      <c r="G1601" s="2">
        <v>-0.00025237</v>
      </c>
      <c r="H1601" s="2">
        <f t="shared" si="98"/>
        <v>0.00025237</v>
      </c>
      <c r="I1601" s="2">
        <v>0.81802</v>
      </c>
      <c r="J1601" s="2">
        <v>-0.00063667</v>
      </c>
      <c r="K1601" s="2">
        <f t="shared" si="99"/>
        <v>0.00063667</v>
      </c>
      <c r="L1601" s="2">
        <v>0.8886</v>
      </c>
    </row>
    <row r="1602" spans="1:12">
      <c r="A1602" s="2">
        <v>-0.00056238</v>
      </c>
      <c r="B1602" s="2">
        <f t="shared" ref="B1602:B1665" si="100">ABS(A1602)</f>
        <v>0.00056238</v>
      </c>
      <c r="C1602" s="2">
        <v>0.92234</v>
      </c>
      <c r="D1602" s="2">
        <v>-0.003417</v>
      </c>
      <c r="E1602" s="2">
        <f t="shared" ref="E1602:E1665" si="101">ABS(D1602)</f>
        <v>0.003417</v>
      </c>
      <c r="F1602" s="2">
        <v>1.0478</v>
      </c>
      <c r="G1602" s="2">
        <v>-0.00025427</v>
      </c>
      <c r="H1602" s="2">
        <f t="shared" ref="H1602:H1665" si="102">ABS(G1602)</f>
        <v>0.00025427</v>
      </c>
      <c r="I1602" s="2">
        <v>0.81902</v>
      </c>
      <c r="J1602" s="2">
        <v>-0.00064149</v>
      </c>
      <c r="K1602" s="2">
        <f t="shared" ref="K1602:K1665" si="103">ABS(J1602)</f>
        <v>0.00064149</v>
      </c>
      <c r="L1602" s="2">
        <v>0.8896</v>
      </c>
    </row>
    <row r="1603" spans="1:12">
      <c r="A1603" s="2">
        <v>-0.00056831</v>
      </c>
      <c r="B1603" s="2">
        <f t="shared" si="100"/>
        <v>0.00056831</v>
      </c>
      <c r="C1603" s="2">
        <v>0.92334</v>
      </c>
      <c r="D1603" s="2">
        <v>-0.0034609</v>
      </c>
      <c r="E1603" s="2">
        <f t="shared" si="101"/>
        <v>0.0034609</v>
      </c>
      <c r="F1603" s="2">
        <v>1.0488</v>
      </c>
      <c r="G1603" s="2">
        <v>-0.0002563</v>
      </c>
      <c r="H1603" s="2">
        <f t="shared" si="102"/>
        <v>0.0002563</v>
      </c>
      <c r="I1603" s="2">
        <v>0.82002</v>
      </c>
      <c r="J1603" s="2">
        <v>-0.00064634</v>
      </c>
      <c r="K1603" s="2">
        <f t="shared" si="103"/>
        <v>0.00064634</v>
      </c>
      <c r="L1603" s="2">
        <v>0.8906</v>
      </c>
    </row>
    <row r="1604" spans="1:12">
      <c r="A1604" s="2">
        <v>-0.00057467</v>
      </c>
      <c r="B1604" s="2">
        <f t="shared" si="100"/>
        <v>0.00057467</v>
      </c>
      <c r="C1604" s="2">
        <v>0.92434</v>
      </c>
      <c r="D1604" s="2">
        <v>-0.0035049</v>
      </c>
      <c r="E1604" s="2">
        <f t="shared" si="101"/>
        <v>0.0035049</v>
      </c>
      <c r="F1604" s="2">
        <v>1.0498</v>
      </c>
      <c r="G1604" s="2">
        <v>-0.00025821</v>
      </c>
      <c r="H1604" s="2">
        <f t="shared" si="102"/>
        <v>0.00025821</v>
      </c>
      <c r="I1604" s="2">
        <v>0.82102</v>
      </c>
      <c r="J1604" s="2">
        <v>-0.00065162</v>
      </c>
      <c r="K1604" s="2">
        <f t="shared" si="103"/>
        <v>0.00065162</v>
      </c>
      <c r="L1604" s="2">
        <v>0.8916</v>
      </c>
    </row>
    <row r="1605" spans="1:12">
      <c r="A1605" s="2">
        <v>-0.00058228</v>
      </c>
      <c r="B1605" s="2">
        <f t="shared" si="100"/>
        <v>0.00058228</v>
      </c>
      <c r="C1605" s="2">
        <v>0.92534</v>
      </c>
      <c r="D1605" s="2">
        <v>-0.0035494</v>
      </c>
      <c r="E1605" s="2">
        <f t="shared" si="101"/>
        <v>0.0035494</v>
      </c>
      <c r="F1605" s="2">
        <v>1.0508</v>
      </c>
      <c r="G1605" s="2">
        <v>-0.00026019</v>
      </c>
      <c r="H1605" s="2">
        <f t="shared" si="102"/>
        <v>0.00026019</v>
      </c>
      <c r="I1605" s="2">
        <v>0.82202</v>
      </c>
      <c r="J1605" s="2">
        <v>-0.00065656</v>
      </c>
      <c r="K1605" s="2">
        <f t="shared" si="103"/>
        <v>0.00065656</v>
      </c>
      <c r="L1605" s="2">
        <v>0.8926</v>
      </c>
    </row>
    <row r="1606" spans="1:12">
      <c r="A1606" s="2">
        <v>-0.00059004</v>
      </c>
      <c r="B1606" s="2">
        <f t="shared" si="100"/>
        <v>0.00059004</v>
      </c>
      <c r="C1606" s="2">
        <v>0.92634</v>
      </c>
      <c r="D1606" s="2">
        <v>-0.0035939</v>
      </c>
      <c r="E1606" s="2">
        <f t="shared" si="101"/>
        <v>0.0035939</v>
      </c>
      <c r="F1606" s="2">
        <v>1.0518</v>
      </c>
      <c r="G1606" s="2">
        <v>-0.00026184</v>
      </c>
      <c r="H1606" s="2">
        <f t="shared" si="102"/>
        <v>0.00026184</v>
      </c>
      <c r="I1606" s="2">
        <v>0.82302</v>
      </c>
      <c r="J1606" s="2">
        <v>-0.00066136</v>
      </c>
      <c r="K1606" s="2">
        <f t="shared" si="103"/>
        <v>0.00066136</v>
      </c>
      <c r="L1606" s="2">
        <v>0.8936</v>
      </c>
    </row>
    <row r="1607" spans="1:12">
      <c r="A1607" s="2">
        <v>-0.00059787</v>
      </c>
      <c r="B1607" s="2">
        <f t="shared" si="100"/>
        <v>0.00059787</v>
      </c>
      <c r="C1607" s="2">
        <v>0.92734</v>
      </c>
      <c r="D1607" s="2">
        <v>-0.0036375</v>
      </c>
      <c r="E1607" s="2">
        <f t="shared" si="101"/>
        <v>0.0036375</v>
      </c>
      <c r="F1607" s="2">
        <v>1.0528</v>
      </c>
      <c r="G1607" s="2">
        <v>-0.00026357</v>
      </c>
      <c r="H1607" s="2">
        <f t="shared" si="102"/>
        <v>0.00026357</v>
      </c>
      <c r="I1607" s="2">
        <v>0.82402</v>
      </c>
      <c r="J1607" s="2">
        <v>-0.00066639</v>
      </c>
      <c r="K1607" s="2">
        <f t="shared" si="103"/>
        <v>0.00066639</v>
      </c>
      <c r="L1607" s="2">
        <v>0.8946</v>
      </c>
    </row>
    <row r="1608" spans="1:12">
      <c r="A1608" s="2">
        <v>-0.00060625</v>
      </c>
      <c r="B1608" s="2">
        <f t="shared" si="100"/>
        <v>0.00060625</v>
      </c>
      <c r="C1608" s="2">
        <v>0.92834</v>
      </c>
      <c r="D1608" s="2">
        <v>-0.0036844</v>
      </c>
      <c r="E1608" s="2">
        <f t="shared" si="101"/>
        <v>0.0036844</v>
      </c>
      <c r="F1608" s="2">
        <v>1.0538</v>
      </c>
      <c r="G1608" s="2">
        <v>-0.00026528</v>
      </c>
      <c r="H1608" s="2">
        <f t="shared" si="102"/>
        <v>0.00026528</v>
      </c>
      <c r="I1608" s="2">
        <v>0.82502</v>
      </c>
      <c r="J1608" s="2">
        <v>-0.0006713</v>
      </c>
      <c r="K1608" s="2">
        <f t="shared" si="103"/>
        <v>0.0006713</v>
      </c>
      <c r="L1608" s="2">
        <v>0.8956</v>
      </c>
    </row>
    <row r="1609" spans="1:12">
      <c r="A1609" s="2">
        <v>-0.00061496</v>
      </c>
      <c r="B1609" s="2">
        <f t="shared" si="100"/>
        <v>0.00061496</v>
      </c>
      <c r="C1609" s="2">
        <v>0.92934</v>
      </c>
      <c r="D1609" s="2">
        <v>-0.0037294</v>
      </c>
      <c r="E1609" s="2">
        <f t="shared" si="101"/>
        <v>0.0037294</v>
      </c>
      <c r="F1609" s="2">
        <v>1.0548</v>
      </c>
      <c r="G1609" s="2">
        <v>-0.00026722</v>
      </c>
      <c r="H1609" s="2">
        <f t="shared" si="102"/>
        <v>0.00026722</v>
      </c>
      <c r="I1609" s="2">
        <v>0.82602</v>
      </c>
      <c r="J1609" s="2">
        <v>-0.00067646</v>
      </c>
      <c r="K1609" s="2">
        <f t="shared" si="103"/>
        <v>0.00067646</v>
      </c>
      <c r="L1609" s="2">
        <v>0.8966</v>
      </c>
    </row>
    <row r="1610" spans="1:12">
      <c r="A1610" s="2">
        <v>-0.00062418</v>
      </c>
      <c r="B1610" s="2">
        <f t="shared" si="100"/>
        <v>0.00062418</v>
      </c>
      <c r="C1610" s="2">
        <v>0.93034</v>
      </c>
      <c r="D1610" s="2">
        <v>-0.0037764</v>
      </c>
      <c r="E1610" s="2">
        <f t="shared" si="101"/>
        <v>0.0037764</v>
      </c>
      <c r="F1610" s="2">
        <v>1.0558</v>
      </c>
      <c r="G1610" s="2">
        <v>-0.00026902</v>
      </c>
      <c r="H1610" s="2">
        <f t="shared" si="102"/>
        <v>0.00026902</v>
      </c>
      <c r="I1610" s="2">
        <v>0.82702</v>
      </c>
      <c r="J1610" s="2">
        <v>-0.00068197</v>
      </c>
      <c r="K1610" s="2">
        <f t="shared" si="103"/>
        <v>0.00068197</v>
      </c>
      <c r="L1610" s="2">
        <v>0.8976</v>
      </c>
    </row>
    <row r="1611" spans="1:12">
      <c r="A1611" s="2">
        <v>-0.00063392</v>
      </c>
      <c r="B1611" s="2">
        <f t="shared" si="100"/>
        <v>0.00063392</v>
      </c>
      <c r="C1611" s="2">
        <v>0.93134</v>
      </c>
      <c r="D1611" s="2">
        <v>-0.0038225</v>
      </c>
      <c r="E1611" s="2">
        <f t="shared" si="101"/>
        <v>0.0038225</v>
      </c>
      <c r="F1611" s="2">
        <v>1.0568</v>
      </c>
      <c r="G1611" s="2">
        <v>-0.00027073</v>
      </c>
      <c r="H1611" s="2">
        <f t="shared" si="102"/>
        <v>0.00027073</v>
      </c>
      <c r="I1611" s="2">
        <v>0.82802</v>
      </c>
      <c r="J1611" s="2">
        <v>-0.00068732</v>
      </c>
      <c r="K1611" s="2">
        <f t="shared" si="103"/>
        <v>0.00068732</v>
      </c>
      <c r="L1611" s="2">
        <v>0.8986</v>
      </c>
    </row>
    <row r="1612" spans="1:12">
      <c r="A1612" s="2">
        <v>-0.00064385</v>
      </c>
      <c r="B1612" s="2">
        <f t="shared" si="100"/>
        <v>0.00064385</v>
      </c>
      <c r="C1612" s="2">
        <v>0.93234</v>
      </c>
      <c r="D1612" s="2">
        <v>-0.0038694</v>
      </c>
      <c r="E1612" s="2">
        <f t="shared" si="101"/>
        <v>0.0038694</v>
      </c>
      <c r="F1612" s="2">
        <v>1.0578</v>
      </c>
      <c r="G1612" s="2">
        <v>-0.00027266</v>
      </c>
      <c r="H1612" s="2">
        <f t="shared" si="102"/>
        <v>0.00027266</v>
      </c>
      <c r="I1612" s="2">
        <v>0.82902</v>
      </c>
      <c r="J1612" s="2">
        <v>-0.00069249</v>
      </c>
      <c r="K1612" s="2">
        <f t="shared" si="103"/>
        <v>0.00069249</v>
      </c>
      <c r="L1612" s="2">
        <v>0.8996</v>
      </c>
    </row>
    <row r="1613" spans="1:12">
      <c r="A1613" s="2">
        <v>-0.00065431</v>
      </c>
      <c r="B1613" s="2">
        <f t="shared" si="100"/>
        <v>0.00065431</v>
      </c>
      <c r="C1613" s="2">
        <v>0.93334</v>
      </c>
      <c r="D1613" s="2">
        <v>-0.0039183</v>
      </c>
      <c r="E1613" s="2">
        <f t="shared" si="101"/>
        <v>0.0039183</v>
      </c>
      <c r="F1613" s="2">
        <v>1.0588</v>
      </c>
      <c r="G1613" s="2">
        <v>-0.00027459</v>
      </c>
      <c r="H1613" s="2">
        <f t="shared" si="102"/>
        <v>0.00027459</v>
      </c>
      <c r="I1613" s="2">
        <v>0.83002</v>
      </c>
      <c r="J1613" s="2">
        <v>-0.00069842</v>
      </c>
      <c r="K1613" s="2">
        <f t="shared" si="103"/>
        <v>0.00069842</v>
      </c>
      <c r="L1613" s="2">
        <v>0.9006</v>
      </c>
    </row>
    <row r="1614" spans="1:12">
      <c r="A1614" s="2">
        <v>-0.00066505</v>
      </c>
      <c r="B1614" s="2">
        <f t="shared" si="100"/>
        <v>0.00066505</v>
      </c>
      <c r="C1614" s="2">
        <v>0.93434</v>
      </c>
      <c r="D1614" s="2">
        <v>-0.0039668</v>
      </c>
      <c r="E1614" s="2">
        <f t="shared" si="101"/>
        <v>0.0039668</v>
      </c>
      <c r="F1614" s="2">
        <v>1.0598</v>
      </c>
      <c r="G1614" s="2">
        <v>-0.00027646</v>
      </c>
      <c r="H1614" s="2">
        <f t="shared" si="102"/>
        <v>0.00027646</v>
      </c>
      <c r="I1614" s="2">
        <v>0.83102</v>
      </c>
      <c r="J1614" s="2">
        <v>-0.00070395</v>
      </c>
      <c r="K1614" s="2">
        <f t="shared" si="103"/>
        <v>0.00070395</v>
      </c>
      <c r="L1614" s="2">
        <v>0.9016</v>
      </c>
    </row>
    <row r="1615" spans="1:12">
      <c r="A1615" s="2">
        <v>-0.000676</v>
      </c>
      <c r="B1615" s="2">
        <f t="shared" si="100"/>
        <v>0.000676</v>
      </c>
      <c r="C1615" s="2">
        <v>0.93534</v>
      </c>
      <c r="D1615" s="2">
        <v>-0.0040155</v>
      </c>
      <c r="E1615" s="2">
        <f t="shared" si="101"/>
        <v>0.0040155</v>
      </c>
      <c r="F1615" s="2">
        <v>1.0608</v>
      </c>
      <c r="G1615" s="2">
        <v>-0.00027846</v>
      </c>
      <c r="H1615" s="2">
        <f t="shared" si="102"/>
        <v>0.00027846</v>
      </c>
      <c r="I1615" s="2">
        <v>0.83202</v>
      </c>
      <c r="J1615" s="2">
        <v>-0.00070934</v>
      </c>
      <c r="K1615" s="2">
        <f t="shared" si="103"/>
        <v>0.00070934</v>
      </c>
      <c r="L1615" s="2">
        <v>0.9026</v>
      </c>
    </row>
    <row r="1616" spans="1:12">
      <c r="A1616" s="2">
        <v>-0.00068776</v>
      </c>
      <c r="B1616" s="2">
        <f t="shared" si="100"/>
        <v>0.00068776</v>
      </c>
      <c r="C1616" s="2">
        <v>0.93634</v>
      </c>
      <c r="D1616" s="2">
        <v>-0.0040658</v>
      </c>
      <c r="E1616" s="2">
        <f t="shared" si="101"/>
        <v>0.0040658</v>
      </c>
      <c r="F1616" s="2">
        <v>1.0618</v>
      </c>
      <c r="G1616" s="2">
        <v>-0.0002804</v>
      </c>
      <c r="H1616" s="2">
        <f t="shared" si="102"/>
        <v>0.0002804</v>
      </c>
      <c r="I1616" s="2">
        <v>0.83302</v>
      </c>
      <c r="J1616" s="2">
        <v>-0.00071536</v>
      </c>
      <c r="K1616" s="2">
        <f t="shared" si="103"/>
        <v>0.00071536</v>
      </c>
      <c r="L1616" s="2">
        <v>0.9036</v>
      </c>
    </row>
    <row r="1617" spans="1:12">
      <c r="A1617" s="2">
        <v>-0.00069953</v>
      </c>
      <c r="B1617" s="2">
        <f t="shared" si="100"/>
        <v>0.00069953</v>
      </c>
      <c r="C1617" s="2">
        <v>0.93734</v>
      </c>
      <c r="D1617" s="2">
        <v>-0.0041154</v>
      </c>
      <c r="E1617" s="2">
        <f t="shared" si="101"/>
        <v>0.0041154</v>
      </c>
      <c r="F1617" s="2">
        <v>1.0628</v>
      </c>
      <c r="G1617" s="2">
        <v>-0.00028243</v>
      </c>
      <c r="H1617" s="2">
        <f t="shared" si="102"/>
        <v>0.00028243</v>
      </c>
      <c r="I1617" s="2">
        <v>0.83402</v>
      </c>
      <c r="J1617" s="2">
        <v>-0.00072111</v>
      </c>
      <c r="K1617" s="2">
        <f t="shared" si="103"/>
        <v>0.00072111</v>
      </c>
      <c r="L1617" s="2">
        <v>0.9046</v>
      </c>
    </row>
    <row r="1618" spans="1:12">
      <c r="A1618" s="2">
        <v>-0.0007112</v>
      </c>
      <c r="B1618" s="2">
        <f t="shared" si="100"/>
        <v>0.0007112</v>
      </c>
      <c r="C1618" s="2">
        <v>0.93834</v>
      </c>
      <c r="D1618" s="2">
        <v>-0.0041657</v>
      </c>
      <c r="E1618" s="2">
        <f t="shared" si="101"/>
        <v>0.0041657</v>
      </c>
      <c r="F1618" s="2">
        <v>1.0638</v>
      </c>
      <c r="G1618" s="2">
        <v>-0.00028445</v>
      </c>
      <c r="H1618" s="2">
        <f t="shared" si="102"/>
        <v>0.00028445</v>
      </c>
      <c r="I1618" s="2">
        <v>0.83502</v>
      </c>
      <c r="J1618" s="2">
        <v>-0.00072706</v>
      </c>
      <c r="K1618" s="2">
        <f t="shared" si="103"/>
        <v>0.00072706</v>
      </c>
      <c r="L1618" s="2">
        <v>0.9056</v>
      </c>
    </row>
    <row r="1619" spans="1:12">
      <c r="A1619" s="2">
        <v>-0.00072344</v>
      </c>
      <c r="B1619" s="2">
        <f t="shared" si="100"/>
        <v>0.00072344</v>
      </c>
      <c r="C1619" s="2">
        <v>0.93934</v>
      </c>
      <c r="D1619" s="2">
        <v>-0.0042161</v>
      </c>
      <c r="E1619" s="2">
        <f t="shared" si="101"/>
        <v>0.0042161</v>
      </c>
      <c r="F1619" s="2">
        <v>1.0648</v>
      </c>
      <c r="G1619" s="2">
        <v>-0.0002867</v>
      </c>
      <c r="H1619" s="2">
        <f t="shared" si="102"/>
        <v>0.0002867</v>
      </c>
      <c r="I1619" s="2">
        <v>0.83602</v>
      </c>
      <c r="J1619" s="2">
        <v>-0.00073309</v>
      </c>
      <c r="K1619" s="2">
        <f t="shared" si="103"/>
        <v>0.00073309</v>
      </c>
      <c r="L1619" s="2">
        <v>0.9066</v>
      </c>
    </row>
    <row r="1620" spans="1:12">
      <c r="A1620" s="2">
        <v>-0.00073574</v>
      </c>
      <c r="B1620" s="2">
        <f t="shared" si="100"/>
        <v>0.00073574</v>
      </c>
      <c r="C1620" s="2">
        <v>0.94034</v>
      </c>
      <c r="D1620" s="2">
        <v>-0.0042666</v>
      </c>
      <c r="E1620" s="2">
        <f t="shared" si="101"/>
        <v>0.0042666</v>
      </c>
      <c r="F1620" s="2">
        <v>1.0658</v>
      </c>
      <c r="G1620" s="2">
        <v>-0.00028879</v>
      </c>
      <c r="H1620" s="2">
        <f t="shared" si="102"/>
        <v>0.00028879</v>
      </c>
      <c r="I1620" s="2">
        <v>0.83702</v>
      </c>
      <c r="J1620" s="2">
        <v>-0.0007389</v>
      </c>
      <c r="K1620" s="2">
        <f t="shared" si="103"/>
        <v>0.0007389</v>
      </c>
      <c r="L1620" s="2">
        <v>0.9076</v>
      </c>
    </row>
    <row r="1621" spans="1:12">
      <c r="A1621" s="2">
        <v>-0.00074805</v>
      </c>
      <c r="B1621" s="2">
        <f t="shared" si="100"/>
        <v>0.00074805</v>
      </c>
      <c r="C1621" s="2">
        <v>0.94134</v>
      </c>
      <c r="D1621" s="2">
        <v>-0.0043202</v>
      </c>
      <c r="E1621" s="2">
        <f t="shared" si="101"/>
        <v>0.0043202</v>
      </c>
      <c r="F1621" s="2">
        <v>1.0668</v>
      </c>
      <c r="G1621" s="2">
        <v>-0.00029089</v>
      </c>
      <c r="H1621" s="2">
        <f t="shared" si="102"/>
        <v>0.00029089</v>
      </c>
      <c r="I1621" s="2">
        <v>0.83802</v>
      </c>
      <c r="J1621" s="2">
        <v>-0.00074493</v>
      </c>
      <c r="K1621" s="2">
        <f t="shared" si="103"/>
        <v>0.00074493</v>
      </c>
      <c r="L1621" s="2">
        <v>0.9086</v>
      </c>
    </row>
    <row r="1622" spans="1:12">
      <c r="A1622" s="2">
        <v>-0.00076037</v>
      </c>
      <c r="B1622" s="2">
        <f t="shared" si="100"/>
        <v>0.00076037</v>
      </c>
      <c r="C1622" s="2">
        <v>0.94234</v>
      </c>
      <c r="D1622" s="2">
        <v>-0.0043729</v>
      </c>
      <c r="E1622" s="2">
        <f t="shared" si="101"/>
        <v>0.0043729</v>
      </c>
      <c r="F1622" s="2">
        <v>1.0678</v>
      </c>
      <c r="G1622" s="2">
        <v>-0.00029271</v>
      </c>
      <c r="H1622" s="2">
        <f t="shared" si="102"/>
        <v>0.00029271</v>
      </c>
      <c r="I1622" s="2">
        <v>0.83902</v>
      </c>
      <c r="J1622" s="2">
        <v>-0.00075107</v>
      </c>
      <c r="K1622" s="2">
        <f t="shared" si="103"/>
        <v>0.00075107</v>
      </c>
      <c r="L1622" s="2">
        <v>0.9096</v>
      </c>
    </row>
    <row r="1623" spans="1:12">
      <c r="A1623" s="2">
        <v>-0.00077341</v>
      </c>
      <c r="B1623" s="2">
        <f t="shared" si="100"/>
        <v>0.00077341</v>
      </c>
      <c r="C1623" s="2">
        <v>0.94334</v>
      </c>
      <c r="D1623" s="2">
        <v>-0.0044268</v>
      </c>
      <c r="E1623" s="2">
        <f t="shared" si="101"/>
        <v>0.0044268</v>
      </c>
      <c r="F1623" s="2">
        <v>1.0688</v>
      </c>
      <c r="G1623" s="2">
        <v>-0.00029485</v>
      </c>
      <c r="H1623" s="2">
        <f t="shared" si="102"/>
        <v>0.00029485</v>
      </c>
      <c r="I1623" s="2">
        <v>0.84002</v>
      </c>
      <c r="J1623" s="2">
        <v>-0.00075722</v>
      </c>
      <c r="K1623" s="2">
        <f t="shared" si="103"/>
        <v>0.00075722</v>
      </c>
      <c r="L1623" s="2">
        <v>0.9106</v>
      </c>
    </row>
    <row r="1624" spans="1:12">
      <c r="A1624" s="2">
        <v>-0.00078613</v>
      </c>
      <c r="B1624" s="2">
        <f t="shared" si="100"/>
        <v>0.00078613</v>
      </c>
      <c r="C1624" s="2">
        <v>0.94434</v>
      </c>
      <c r="D1624" s="2">
        <v>-0.0044791</v>
      </c>
      <c r="E1624" s="2">
        <f t="shared" si="101"/>
        <v>0.0044791</v>
      </c>
      <c r="F1624" s="2">
        <v>1.0698</v>
      </c>
      <c r="G1624" s="2">
        <v>-0.00029701</v>
      </c>
      <c r="H1624" s="2">
        <f t="shared" si="102"/>
        <v>0.00029701</v>
      </c>
      <c r="I1624" s="2">
        <v>0.84102</v>
      </c>
      <c r="J1624" s="2">
        <v>-0.0007636</v>
      </c>
      <c r="K1624" s="2">
        <f t="shared" si="103"/>
        <v>0.0007636</v>
      </c>
      <c r="L1624" s="2">
        <v>0.9116</v>
      </c>
    </row>
    <row r="1625" spans="1:12">
      <c r="A1625" s="2">
        <v>-0.00079943</v>
      </c>
      <c r="B1625" s="2">
        <f t="shared" si="100"/>
        <v>0.00079943</v>
      </c>
      <c r="C1625" s="2">
        <v>0.94534</v>
      </c>
      <c r="D1625" s="2">
        <v>-0.0045332</v>
      </c>
      <c r="E1625" s="2">
        <f t="shared" si="101"/>
        <v>0.0045332</v>
      </c>
      <c r="F1625" s="2">
        <v>1.0708</v>
      </c>
      <c r="G1625" s="2">
        <v>-0.00029928</v>
      </c>
      <c r="H1625" s="2">
        <f t="shared" si="102"/>
        <v>0.00029928</v>
      </c>
      <c r="I1625" s="2">
        <v>0.84202</v>
      </c>
      <c r="J1625" s="2">
        <v>-0.0007702</v>
      </c>
      <c r="K1625" s="2">
        <f t="shared" si="103"/>
        <v>0.0007702</v>
      </c>
      <c r="L1625" s="2">
        <v>0.9126</v>
      </c>
    </row>
    <row r="1626" spans="1:12">
      <c r="A1626" s="2">
        <v>-0.00081252</v>
      </c>
      <c r="B1626" s="2">
        <f t="shared" si="100"/>
        <v>0.00081252</v>
      </c>
      <c r="C1626" s="2">
        <v>0.94634</v>
      </c>
      <c r="D1626" s="2">
        <v>-0.0045888</v>
      </c>
      <c r="E1626" s="2">
        <f t="shared" si="101"/>
        <v>0.0045888</v>
      </c>
      <c r="F1626" s="2">
        <v>1.0718</v>
      </c>
      <c r="G1626" s="2">
        <v>-0.00030162</v>
      </c>
      <c r="H1626" s="2">
        <f t="shared" si="102"/>
        <v>0.00030162</v>
      </c>
      <c r="I1626" s="2">
        <v>0.84302</v>
      </c>
      <c r="J1626" s="2">
        <v>-0.00077695</v>
      </c>
      <c r="K1626" s="2">
        <f t="shared" si="103"/>
        <v>0.00077695</v>
      </c>
      <c r="L1626" s="2">
        <v>0.9136</v>
      </c>
    </row>
    <row r="1627" spans="1:12">
      <c r="A1627" s="2">
        <v>-0.00082561</v>
      </c>
      <c r="B1627" s="2">
        <f t="shared" si="100"/>
        <v>0.00082561</v>
      </c>
      <c r="C1627" s="2">
        <v>0.94734</v>
      </c>
      <c r="D1627" s="2">
        <v>-0.0046433</v>
      </c>
      <c r="E1627" s="2">
        <f t="shared" si="101"/>
        <v>0.0046433</v>
      </c>
      <c r="F1627" s="2">
        <v>1.0728</v>
      </c>
      <c r="G1627" s="2">
        <v>-0.00030376</v>
      </c>
      <c r="H1627" s="2">
        <f t="shared" si="102"/>
        <v>0.00030376</v>
      </c>
      <c r="I1627" s="2">
        <v>0.84402</v>
      </c>
      <c r="J1627" s="2">
        <v>-0.00078361</v>
      </c>
      <c r="K1627" s="2">
        <f t="shared" si="103"/>
        <v>0.00078361</v>
      </c>
      <c r="L1627" s="2">
        <v>0.9146</v>
      </c>
    </row>
    <row r="1628" spans="1:12">
      <c r="A1628" s="2">
        <v>-0.00083865</v>
      </c>
      <c r="B1628" s="2">
        <f t="shared" si="100"/>
        <v>0.00083865</v>
      </c>
      <c r="C1628" s="2">
        <v>0.94834</v>
      </c>
      <c r="D1628" s="2">
        <v>-0.0047002</v>
      </c>
      <c r="E1628" s="2">
        <f t="shared" si="101"/>
        <v>0.0047002</v>
      </c>
      <c r="F1628" s="2">
        <v>1.0738</v>
      </c>
      <c r="G1628" s="2">
        <v>-0.00030598</v>
      </c>
      <c r="H1628" s="2">
        <f t="shared" si="102"/>
        <v>0.00030598</v>
      </c>
      <c r="I1628" s="2">
        <v>0.84502</v>
      </c>
      <c r="J1628" s="2">
        <v>-0.00078995</v>
      </c>
      <c r="K1628" s="2">
        <f t="shared" si="103"/>
        <v>0.00078995</v>
      </c>
      <c r="L1628" s="2">
        <v>0.9156</v>
      </c>
    </row>
    <row r="1629" spans="1:12">
      <c r="A1629" s="2">
        <v>-0.00085182</v>
      </c>
      <c r="B1629" s="2">
        <f t="shared" si="100"/>
        <v>0.00085182</v>
      </c>
      <c r="C1629" s="2">
        <v>0.94934</v>
      </c>
      <c r="D1629" s="2">
        <v>-0.0047555</v>
      </c>
      <c r="E1629" s="2">
        <f t="shared" si="101"/>
        <v>0.0047555</v>
      </c>
      <c r="F1629" s="2">
        <v>1.0748</v>
      </c>
      <c r="G1629" s="2">
        <v>-0.00030856</v>
      </c>
      <c r="H1629" s="2">
        <f t="shared" si="102"/>
        <v>0.00030856</v>
      </c>
      <c r="I1629" s="2">
        <v>0.84602</v>
      </c>
      <c r="J1629" s="2">
        <v>-0.00079658</v>
      </c>
      <c r="K1629" s="2">
        <f t="shared" si="103"/>
        <v>0.00079658</v>
      </c>
      <c r="L1629" s="2">
        <v>0.9166</v>
      </c>
    </row>
    <row r="1630" spans="1:12">
      <c r="A1630" s="2">
        <v>-0.00086515</v>
      </c>
      <c r="B1630" s="2">
        <f t="shared" si="100"/>
        <v>0.00086515</v>
      </c>
      <c r="C1630" s="2">
        <v>0.95034</v>
      </c>
      <c r="D1630" s="2">
        <v>-0.0048108</v>
      </c>
      <c r="E1630" s="2">
        <f t="shared" si="101"/>
        <v>0.0048108</v>
      </c>
      <c r="F1630" s="2">
        <v>1.0758</v>
      </c>
      <c r="G1630" s="2">
        <v>-0.00031075</v>
      </c>
      <c r="H1630" s="2">
        <f t="shared" si="102"/>
        <v>0.00031075</v>
      </c>
      <c r="I1630" s="2">
        <v>0.84702</v>
      </c>
      <c r="J1630" s="2">
        <v>-0.0008038</v>
      </c>
      <c r="K1630" s="2">
        <f t="shared" si="103"/>
        <v>0.0008038</v>
      </c>
      <c r="L1630" s="2">
        <v>0.9176</v>
      </c>
    </row>
    <row r="1631" spans="1:12">
      <c r="A1631" s="2">
        <v>-0.00087905</v>
      </c>
      <c r="B1631" s="2">
        <f t="shared" si="100"/>
        <v>0.00087905</v>
      </c>
      <c r="C1631" s="2">
        <v>0.95134</v>
      </c>
      <c r="D1631" s="2">
        <v>-0.0048689</v>
      </c>
      <c r="E1631" s="2">
        <f t="shared" si="101"/>
        <v>0.0048689</v>
      </c>
      <c r="F1631" s="2">
        <v>1.0768</v>
      </c>
      <c r="G1631" s="2">
        <v>-0.00031315</v>
      </c>
      <c r="H1631" s="2">
        <f t="shared" si="102"/>
        <v>0.00031315</v>
      </c>
      <c r="I1631" s="2">
        <v>0.84802</v>
      </c>
      <c r="J1631" s="2">
        <v>-0.0008111</v>
      </c>
      <c r="K1631" s="2">
        <f t="shared" si="103"/>
        <v>0.0008111</v>
      </c>
      <c r="L1631" s="2">
        <v>0.9186</v>
      </c>
    </row>
    <row r="1632" spans="1:12">
      <c r="A1632" s="2">
        <v>-0.00089315</v>
      </c>
      <c r="B1632" s="2">
        <f t="shared" si="100"/>
        <v>0.00089315</v>
      </c>
      <c r="C1632" s="2">
        <v>0.95234</v>
      </c>
      <c r="D1632" s="2">
        <v>-0.0049245</v>
      </c>
      <c r="E1632" s="2">
        <f t="shared" si="101"/>
        <v>0.0049245</v>
      </c>
      <c r="F1632" s="2">
        <v>1.0778</v>
      </c>
      <c r="G1632" s="2">
        <v>-0.00031514</v>
      </c>
      <c r="H1632" s="2">
        <f t="shared" si="102"/>
        <v>0.00031514</v>
      </c>
      <c r="I1632" s="2">
        <v>0.84902</v>
      </c>
      <c r="J1632" s="2">
        <v>-0.0008187</v>
      </c>
      <c r="K1632" s="2">
        <f t="shared" si="103"/>
        <v>0.0008187</v>
      </c>
      <c r="L1632" s="2">
        <v>0.9196</v>
      </c>
    </row>
    <row r="1633" spans="1:12">
      <c r="A1633" s="2">
        <v>-0.00090658</v>
      </c>
      <c r="B1633" s="2">
        <f t="shared" si="100"/>
        <v>0.00090658</v>
      </c>
      <c r="C1633" s="2">
        <v>0.95334</v>
      </c>
      <c r="D1633" s="2">
        <v>-0.004985</v>
      </c>
      <c r="E1633" s="2">
        <f t="shared" si="101"/>
        <v>0.004985</v>
      </c>
      <c r="F1633" s="2">
        <v>1.0788</v>
      </c>
      <c r="G1633" s="2">
        <v>-0.00031763</v>
      </c>
      <c r="H1633" s="2">
        <f t="shared" si="102"/>
        <v>0.00031763</v>
      </c>
      <c r="I1633" s="2">
        <v>0.85002</v>
      </c>
      <c r="J1633" s="2">
        <v>-0.00082678</v>
      </c>
      <c r="K1633" s="2">
        <f t="shared" si="103"/>
        <v>0.00082678</v>
      </c>
      <c r="L1633" s="2">
        <v>0.9206</v>
      </c>
    </row>
    <row r="1634" spans="1:12">
      <c r="A1634" s="2">
        <v>-0.00092119</v>
      </c>
      <c r="B1634" s="2">
        <f t="shared" si="100"/>
        <v>0.00092119</v>
      </c>
      <c r="C1634" s="2">
        <v>0.95434</v>
      </c>
      <c r="D1634" s="2">
        <v>-0.0050432</v>
      </c>
      <c r="E1634" s="2">
        <f t="shared" si="101"/>
        <v>0.0050432</v>
      </c>
      <c r="F1634" s="2">
        <v>1.0798</v>
      </c>
      <c r="G1634" s="2">
        <v>-0.00031999</v>
      </c>
      <c r="H1634" s="2">
        <f t="shared" si="102"/>
        <v>0.00031999</v>
      </c>
      <c r="I1634" s="2">
        <v>0.85102</v>
      </c>
      <c r="J1634" s="2">
        <v>-0.00083431</v>
      </c>
      <c r="K1634" s="2">
        <f t="shared" si="103"/>
        <v>0.00083431</v>
      </c>
      <c r="L1634" s="2">
        <v>0.9216</v>
      </c>
    </row>
    <row r="1635" spans="1:12">
      <c r="A1635" s="2">
        <v>-0.00093632</v>
      </c>
      <c r="B1635" s="2">
        <f t="shared" si="100"/>
        <v>0.00093632</v>
      </c>
      <c r="C1635" s="2">
        <v>0.95534</v>
      </c>
      <c r="D1635" s="2">
        <v>-0.0051019</v>
      </c>
      <c r="E1635" s="2">
        <f t="shared" si="101"/>
        <v>0.0051019</v>
      </c>
      <c r="F1635" s="2">
        <v>1.0808</v>
      </c>
      <c r="G1635" s="2">
        <v>-0.00032218</v>
      </c>
      <c r="H1635" s="2">
        <f t="shared" si="102"/>
        <v>0.00032218</v>
      </c>
      <c r="I1635" s="2">
        <v>0.85202</v>
      </c>
      <c r="J1635" s="2">
        <v>-0.0008423</v>
      </c>
      <c r="K1635" s="2">
        <f t="shared" si="103"/>
        <v>0.0008423</v>
      </c>
      <c r="L1635" s="2">
        <v>0.9226</v>
      </c>
    </row>
    <row r="1636" spans="1:12">
      <c r="A1636" s="2">
        <v>-0.00095173</v>
      </c>
      <c r="B1636" s="2">
        <f t="shared" si="100"/>
        <v>0.00095173</v>
      </c>
      <c r="C1636" s="2">
        <v>0.95634</v>
      </c>
      <c r="D1636" s="2">
        <v>-0.0051634</v>
      </c>
      <c r="E1636" s="2">
        <f t="shared" si="101"/>
        <v>0.0051634</v>
      </c>
      <c r="F1636" s="2">
        <v>1.0818</v>
      </c>
      <c r="G1636" s="2">
        <v>-0.00032439</v>
      </c>
      <c r="H1636" s="2">
        <f t="shared" si="102"/>
        <v>0.00032439</v>
      </c>
      <c r="I1636" s="2">
        <v>0.85302</v>
      </c>
      <c r="J1636" s="2">
        <v>-0.00085081</v>
      </c>
      <c r="K1636" s="2">
        <f t="shared" si="103"/>
        <v>0.00085081</v>
      </c>
      <c r="L1636" s="2">
        <v>0.9236</v>
      </c>
    </row>
    <row r="1637" spans="1:12">
      <c r="A1637" s="2">
        <v>-0.00096642</v>
      </c>
      <c r="B1637" s="2">
        <f t="shared" si="100"/>
        <v>0.00096642</v>
      </c>
      <c r="C1637" s="2">
        <v>0.95734</v>
      </c>
      <c r="D1637" s="2">
        <v>-0.0052224</v>
      </c>
      <c r="E1637" s="2">
        <f t="shared" si="101"/>
        <v>0.0052224</v>
      </c>
      <c r="F1637" s="2">
        <v>1.0828</v>
      </c>
      <c r="G1637" s="2">
        <v>-0.00032673</v>
      </c>
      <c r="H1637" s="2">
        <f t="shared" si="102"/>
        <v>0.00032673</v>
      </c>
      <c r="I1637" s="2">
        <v>0.85402</v>
      </c>
      <c r="J1637" s="2">
        <v>-0.00085865</v>
      </c>
      <c r="K1637" s="2">
        <f t="shared" si="103"/>
        <v>0.00085865</v>
      </c>
      <c r="L1637" s="2">
        <v>0.9246</v>
      </c>
    </row>
    <row r="1638" spans="1:12">
      <c r="A1638" s="2">
        <v>-0.00098197</v>
      </c>
      <c r="B1638" s="2">
        <f t="shared" si="100"/>
        <v>0.00098197</v>
      </c>
      <c r="C1638" s="2">
        <v>0.95834</v>
      </c>
      <c r="D1638" s="2">
        <v>-0.0052838</v>
      </c>
      <c r="E1638" s="2">
        <f t="shared" si="101"/>
        <v>0.0052838</v>
      </c>
      <c r="F1638" s="2">
        <v>1.0838</v>
      </c>
      <c r="G1638" s="2">
        <v>-0.00032918</v>
      </c>
      <c r="H1638" s="2">
        <f t="shared" si="102"/>
        <v>0.00032918</v>
      </c>
      <c r="I1638" s="2">
        <v>0.85502</v>
      </c>
      <c r="J1638" s="2">
        <v>-0.00086692</v>
      </c>
      <c r="K1638" s="2">
        <f t="shared" si="103"/>
        <v>0.00086692</v>
      </c>
      <c r="L1638" s="2">
        <v>0.9256</v>
      </c>
    </row>
    <row r="1639" spans="1:12">
      <c r="A1639" s="2">
        <v>-0.00099782</v>
      </c>
      <c r="B1639" s="2">
        <f t="shared" si="100"/>
        <v>0.00099782</v>
      </c>
      <c r="C1639" s="2">
        <v>0.95934</v>
      </c>
      <c r="D1639" s="2">
        <v>-0.0053442</v>
      </c>
      <c r="E1639" s="2">
        <f t="shared" si="101"/>
        <v>0.0053442</v>
      </c>
      <c r="F1639" s="2">
        <v>1.0848</v>
      </c>
      <c r="G1639" s="2">
        <v>-0.00033164</v>
      </c>
      <c r="H1639" s="2">
        <f t="shared" si="102"/>
        <v>0.00033164</v>
      </c>
      <c r="I1639" s="2">
        <v>0.85602</v>
      </c>
      <c r="J1639" s="2">
        <v>-0.00087536</v>
      </c>
      <c r="K1639" s="2">
        <f t="shared" si="103"/>
        <v>0.00087536</v>
      </c>
      <c r="L1639" s="2">
        <v>0.9266</v>
      </c>
    </row>
    <row r="1640" spans="1:12">
      <c r="A1640" s="2">
        <v>-0.0010139</v>
      </c>
      <c r="B1640" s="2">
        <f t="shared" si="100"/>
        <v>0.0010139</v>
      </c>
      <c r="C1640" s="2">
        <v>0.96034</v>
      </c>
      <c r="D1640" s="2">
        <v>-0.0054049</v>
      </c>
      <c r="E1640" s="2">
        <f t="shared" si="101"/>
        <v>0.0054049</v>
      </c>
      <c r="F1640" s="2">
        <v>1.0858</v>
      </c>
      <c r="G1640" s="2">
        <v>-0.0003339</v>
      </c>
      <c r="H1640" s="2">
        <f t="shared" si="102"/>
        <v>0.0003339</v>
      </c>
      <c r="I1640" s="2">
        <v>0.85702</v>
      </c>
      <c r="J1640" s="2">
        <v>-0.00088372</v>
      </c>
      <c r="K1640" s="2">
        <f t="shared" si="103"/>
        <v>0.00088372</v>
      </c>
      <c r="L1640" s="2">
        <v>0.9276</v>
      </c>
    </row>
    <row r="1641" spans="1:12">
      <c r="A1641" s="2">
        <v>-0.0010294</v>
      </c>
      <c r="B1641" s="2">
        <f t="shared" si="100"/>
        <v>0.0010294</v>
      </c>
      <c r="C1641" s="2">
        <v>0.96134</v>
      </c>
      <c r="D1641" s="2">
        <v>-0.0054678</v>
      </c>
      <c r="E1641" s="2">
        <f t="shared" si="101"/>
        <v>0.0054678</v>
      </c>
      <c r="F1641" s="2">
        <v>1.0868</v>
      </c>
      <c r="G1641" s="2">
        <v>-0.00033631</v>
      </c>
      <c r="H1641" s="2">
        <f t="shared" si="102"/>
        <v>0.00033631</v>
      </c>
      <c r="I1641" s="2">
        <v>0.85802</v>
      </c>
      <c r="J1641" s="2">
        <v>-0.00089206</v>
      </c>
      <c r="K1641" s="2">
        <f t="shared" si="103"/>
        <v>0.00089206</v>
      </c>
      <c r="L1641" s="2">
        <v>0.9286</v>
      </c>
    </row>
    <row r="1642" spans="1:12">
      <c r="A1642" s="2">
        <v>-0.0010452</v>
      </c>
      <c r="B1642" s="2">
        <f t="shared" si="100"/>
        <v>0.0010452</v>
      </c>
      <c r="C1642" s="2">
        <v>0.96234</v>
      </c>
      <c r="D1642" s="2">
        <v>-0.00553</v>
      </c>
      <c r="E1642" s="2">
        <f t="shared" si="101"/>
        <v>0.00553</v>
      </c>
      <c r="F1642" s="2">
        <v>1.0878</v>
      </c>
      <c r="G1642" s="2">
        <v>-0.00033867</v>
      </c>
      <c r="H1642" s="2">
        <f t="shared" si="102"/>
        <v>0.00033867</v>
      </c>
      <c r="I1642" s="2">
        <v>0.85902</v>
      </c>
      <c r="J1642" s="2">
        <v>-0.00090021</v>
      </c>
      <c r="K1642" s="2">
        <f t="shared" si="103"/>
        <v>0.00090021</v>
      </c>
      <c r="L1642" s="2">
        <v>0.9296</v>
      </c>
    </row>
    <row r="1643" spans="1:12">
      <c r="A1643" s="2">
        <v>-0.0010609</v>
      </c>
      <c r="B1643" s="2">
        <f t="shared" si="100"/>
        <v>0.0010609</v>
      </c>
      <c r="C1643" s="2">
        <v>0.96334</v>
      </c>
      <c r="D1643" s="2">
        <v>-0.005592</v>
      </c>
      <c r="E1643" s="2">
        <f t="shared" si="101"/>
        <v>0.005592</v>
      </c>
      <c r="F1643" s="2">
        <v>1.0888</v>
      </c>
      <c r="G1643" s="2">
        <v>-0.00034131</v>
      </c>
      <c r="H1643" s="2">
        <f t="shared" si="102"/>
        <v>0.00034131</v>
      </c>
      <c r="I1643" s="2">
        <v>0.86002</v>
      </c>
      <c r="J1643" s="2">
        <v>-0.00090922</v>
      </c>
      <c r="K1643" s="2">
        <f t="shared" si="103"/>
        <v>0.00090922</v>
      </c>
      <c r="L1643" s="2">
        <v>0.9306</v>
      </c>
    </row>
    <row r="1644" spans="1:12">
      <c r="A1644" s="2">
        <v>-0.0010766</v>
      </c>
      <c r="B1644" s="2">
        <f t="shared" si="100"/>
        <v>0.0010766</v>
      </c>
      <c r="C1644" s="2">
        <v>0.96434</v>
      </c>
      <c r="D1644" s="2">
        <v>-0.0056529</v>
      </c>
      <c r="E1644" s="2">
        <f t="shared" si="101"/>
        <v>0.0056529</v>
      </c>
      <c r="F1644" s="2">
        <v>1.0898</v>
      </c>
      <c r="G1644" s="2">
        <v>-0.00034364</v>
      </c>
      <c r="H1644" s="2">
        <f t="shared" si="102"/>
        <v>0.00034364</v>
      </c>
      <c r="I1644" s="2">
        <v>0.86102</v>
      </c>
      <c r="J1644" s="2">
        <v>-0.00091794</v>
      </c>
      <c r="K1644" s="2">
        <f t="shared" si="103"/>
        <v>0.00091794</v>
      </c>
      <c r="L1644" s="2">
        <v>0.9316</v>
      </c>
    </row>
    <row r="1645" spans="1:12">
      <c r="A1645" s="2">
        <v>-0.0010922</v>
      </c>
      <c r="B1645" s="2">
        <f t="shared" si="100"/>
        <v>0.0010922</v>
      </c>
      <c r="C1645" s="2">
        <v>0.96534</v>
      </c>
      <c r="D1645" s="2">
        <v>-0.0057156</v>
      </c>
      <c r="E1645" s="2">
        <f t="shared" si="101"/>
        <v>0.0057156</v>
      </c>
      <c r="F1645" s="2">
        <v>1.0908</v>
      </c>
      <c r="G1645" s="2">
        <v>-0.00034589</v>
      </c>
      <c r="H1645" s="2">
        <f t="shared" si="102"/>
        <v>0.00034589</v>
      </c>
      <c r="I1645" s="2">
        <v>0.86202</v>
      </c>
      <c r="J1645" s="2">
        <v>-0.00092737</v>
      </c>
      <c r="K1645" s="2">
        <f t="shared" si="103"/>
        <v>0.00092737</v>
      </c>
      <c r="L1645" s="2">
        <v>0.9326</v>
      </c>
    </row>
    <row r="1646" spans="1:12">
      <c r="A1646" s="2">
        <v>-0.0011081</v>
      </c>
      <c r="B1646" s="2">
        <f t="shared" si="100"/>
        <v>0.0011081</v>
      </c>
      <c r="C1646" s="2">
        <v>0.96634</v>
      </c>
      <c r="D1646" s="2">
        <v>-0.0057797</v>
      </c>
      <c r="E1646" s="2">
        <f t="shared" si="101"/>
        <v>0.0057797</v>
      </c>
      <c r="F1646" s="2">
        <v>1.0918</v>
      </c>
      <c r="G1646" s="2">
        <v>-0.00034842</v>
      </c>
      <c r="H1646" s="2">
        <f t="shared" si="102"/>
        <v>0.00034842</v>
      </c>
      <c r="I1646" s="2">
        <v>0.86302</v>
      </c>
      <c r="J1646" s="2">
        <v>-0.00093663</v>
      </c>
      <c r="K1646" s="2">
        <f t="shared" si="103"/>
        <v>0.00093663</v>
      </c>
      <c r="L1646" s="2">
        <v>0.9336</v>
      </c>
    </row>
    <row r="1647" spans="1:12">
      <c r="A1647" s="2">
        <v>-0.001124</v>
      </c>
      <c r="B1647" s="2">
        <f t="shared" si="100"/>
        <v>0.001124</v>
      </c>
      <c r="C1647" s="2">
        <v>0.96734</v>
      </c>
      <c r="D1647" s="2">
        <v>-0.0058428</v>
      </c>
      <c r="E1647" s="2">
        <f t="shared" si="101"/>
        <v>0.0058428</v>
      </c>
      <c r="F1647" s="2">
        <v>1.0928</v>
      </c>
      <c r="G1647" s="2">
        <v>-0.00035081</v>
      </c>
      <c r="H1647" s="2">
        <f t="shared" si="102"/>
        <v>0.00035081</v>
      </c>
      <c r="I1647" s="2">
        <v>0.86402</v>
      </c>
      <c r="J1647" s="2">
        <v>-0.00094575</v>
      </c>
      <c r="K1647" s="2">
        <f t="shared" si="103"/>
        <v>0.00094575</v>
      </c>
      <c r="L1647" s="2">
        <v>0.9346</v>
      </c>
    </row>
    <row r="1648" spans="1:12">
      <c r="A1648" s="2">
        <v>-0.0011401</v>
      </c>
      <c r="B1648" s="2">
        <f t="shared" si="100"/>
        <v>0.0011401</v>
      </c>
      <c r="C1648" s="2">
        <v>0.96834</v>
      </c>
      <c r="D1648" s="2">
        <v>-0.0059071</v>
      </c>
      <c r="E1648" s="2">
        <f t="shared" si="101"/>
        <v>0.0059071</v>
      </c>
      <c r="F1648" s="2">
        <v>1.0938</v>
      </c>
      <c r="G1648" s="2">
        <v>-0.00035323</v>
      </c>
      <c r="H1648" s="2">
        <f t="shared" si="102"/>
        <v>0.00035323</v>
      </c>
      <c r="I1648" s="2">
        <v>0.86502</v>
      </c>
      <c r="J1648" s="2">
        <v>-0.00095532</v>
      </c>
      <c r="K1648" s="2">
        <f t="shared" si="103"/>
        <v>0.00095532</v>
      </c>
      <c r="L1648" s="2">
        <v>0.9356</v>
      </c>
    </row>
    <row r="1649" spans="1:12">
      <c r="A1649" s="2">
        <v>-0.0011569</v>
      </c>
      <c r="B1649" s="2">
        <f t="shared" si="100"/>
        <v>0.0011569</v>
      </c>
      <c r="C1649" s="2">
        <v>0.96934</v>
      </c>
      <c r="D1649" s="2">
        <v>-0.0059711</v>
      </c>
      <c r="E1649" s="2">
        <f t="shared" si="101"/>
        <v>0.0059711</v>
      </c>
      <c r="F1649" s="2">
        <v>1.0948</v>
      </c>
      <c r="G1649" s="2">
        <v>-0.00035565</v>
      </c>
      <c r="H1649" s="2">
        <f t="shared" si="102"/>
        <v>0.00035565</v>
      </c>
      <c r="I1649" s="2">
        <v>0.86602</v>
      </c>
      <c r="J1649" s="2">
        <v>-0.00096486</v>
      </c>
      <c r="K1649" s="2">
        <f t="shared" si="103"/>
        <v>0.00096486</v>
      </c>
      <c r="L1649" s="2">
        <v>0.9366</v>
      </c>
    </row>
    <row r="1650" spans="1:12">
      <c r="A1650" s="2">
        <v>-0.001174</v>
      </c>
      <c r="B1650" s="2">
        <f t="shared" si="100"/>
        <v>0.001174</v>
      </c>
      <c r="C1650" s="2">
        <v>0.97034</v>
      </c>
      <c r="D1650" s="2">
        <v>-0.006036</v>
      </c>
      <c r="E1650" s="2">
        <f t="shared" si="101"/>
        <v>0.006036</v>
      </c>
      <c r="F1650" s="2">
        <v>1.0958</v>
      </c>
      <c r="G1650" s="2">
        <v>-0.00035829</v>
      </c>
      <c r="H1650" s="2">
        <f t="shared" si="102"/>
        <v>0.00035829</v>
      </c>
      <c r="I1650" s="2">
        <v>0.86702</v>
      </c>
      <c r="J1650" s="2">
        <v>-0.00097489</v>
      </c>
      <c r="K1650" s="2">
        <f t="shared" si="103"/>
        <v>0.00097489</v>
      </c>
      <c r="L1650" s="2">
        <v>0.9376</v>
      </c>
    </row>
    <row r="1651" spans="1:12">
      <c r="A1651" s="2">
        <v>-0.0011915</v>
      </c>
      <c r="B1651" s="2">
        <f t="shared" si="100"/>
        <v>0.0011915</v>
      </c>
      <c r="C1651" s="2">
        <v>0.97134</v>
      </c>
      <c r="D1651" s="2">
        <v>-0.0061024</v>
      </c>
      <c r="E1651" s="2">
        <f t="shared" si="101"/>
        <v>0.0061024</v>
      </c>
      <c r="F1651" s="2">
        <v>1.0968</v>
      </c>
      <c r="G1651" s="2">
        <v>-0.0003608</v>
      </c>
      <c r="H1651" s="2">
        <f t="shared" si="102"/>
        <v>0.0003608</v>
      </c>
      <c r="I1651" s="2">
        <v>0.86802</v>
      </c>
      <c r="J1651" s="2">
        <v>-0.0009845</v>
      </c>
      <c r="K1651" s="2">
        <f t="shared" si="103"/>
        <v>0.0009845</v>
      </c>
      <c r="L1651" s="2">
        <v>0.9386</v>
      </c>
    </row>
    <row r="1652" spans="1:12">
      <c r="A1652" s="2">
        <v>-0.0012088</v>
      </c>
      <c r="B1652" s="2">
        <f t="shared" si="100"/>
        <v>0.0012088</v>
      </c>
      <c r="C1652" s="2">
        <v>0.97234</v>
      </c>
      <c r="D1652" s="2">
        <v>-0.0061667</v>
      </c>
      <c r="E1652" s="2">
        <f t="shared" si="101"/>
        <v>0.0061667</v>
      </c>
      <c r="F1652" s="2">
        <v>1.0978</v>
      </c>
      <c r="G1652" s="2">
        <v>-0.00036295</v>
      </c>
      <c r="H1652" s="2">
        <f t="shared" si="102"/>
        <v>0.00036295</v>
      </c>
      <c r="I1652" s="2">
        <v>0.86902</v>
      </c>
      <c r="J1652" s="2">
        <v>-0.00099402</v>
      </c>
      <c r="K1652" s="2">
        <f t="shared" si="103"/>
        <v>0.00099402</v>
      </c>
      <c r="L1652" s="2">
        <v>0.9396</v>
      </c>
    </row>
    <row r="1653" spans="1:12">
      <c r="A1653" s="2">
        <v>-0.0012271</v>
      </c>
      <c r="B1653" s="2">
        <f t="shared" si="100"/>
        <v>0.0012271</v>
      </c>
      <c r="C1653" s="2">
        <v>0.97334</v>
      </c>
      <c r="D1653" s="2">
        <v>-0.006234</v>
      </c>
      <c r="E1653" s="2">
        <f t="shared" si="101"/>
        <v>0.006234</v>
      </c>
      <c r="F1653" s="2">
        <v>1.0988</v>
      </c>
      <c r="G1653" s="2">
        <v>-0.00036518</v>
      </c>
      <c r="H1653" s="2">
        <f t="shared" si="102"/>
        <v>0.00036518</v>
      </c>
      <c r="I1653" s="2">
        <v>0.87002</v>
      </c>
      <c r="J1653" s="2">
        <v>-0.0010043</v>
      </c>
      <c r="K1653" s="2">
        <f t="shared" si="103"/>
        <v>0.0010043</v>
      </c>
      <c r="L1653" s="2">
        <v>0.9406</v>
      </c>
    </row>
    <row r="1654" spans="1:12">
      <c r="A1654" s="2">
        <v>-0.0012456</v>
      </c>
      <c r="B1654" s="2">
        <f t="shared" si="100"/>
        <v>0.0012456</v>
      </c>
      <c r="C1654" s="2">
        <v>0.97434</v>
      </c>
      <c r="D1654" s="2">
        <v>-0.0062996</v>
      </c>
      <c r="E1654" s="2">
        <f t="shared" si="101"/>
        <v>0.0062996</v>
      </c>
      <c r="F1654" s="2">
        <v>1.0998</v>
      </c>
      <c r="G1654" s="2">
        <v>-0.00036774</v>
      </c>
      <c r="H1654" s="2">
        <f t="shared" si="102"/>
        <v>0.00036774</v>
      </c>
      <c r="I1654" s="2">
        <v>0.87102</v>
      </c>
      <c r="J1654" s="2">
        <v>-0.001014</v>
      </c>
      <c r="K1654" s="2">
        <f t="shared" si="103"/>
        <v>0.001014</v>
      </c>
      <c r="L1654" s="2">
        <v>0.9416</v>
      </c>
    </row>
    <row r="1655" spans="1:12">
      <c r="A1655" s="2">
        <v>-0.0012651</v>
      </c>
      <c r="B1655" s="2">
        <f t="shared" si="100"/>
        <v>0.0012651</v>
      </c>
      <c r="C1655" s="2">
        <v>0.97534</v>
      </c>
      <c r="D1655" s="2">
        <v>-0.0063638</v>
      </c>
      <c r="E1655" s="2">
        <f t="shared" si="101"/>
        <v>0.0063638</v>
      </c>
      <c r="F1655" s="2">
        <v>1.1008</v>
      </c>
      <c r="G1655" s="2">
        <v>-0.00036987</v>
      </c>
      <c r="H1655" s="2">
        <f t="shared" si="102"/>
        <v>0.00036987</v>
      </c>
      <c r="I1655" s="2">
        <v>0.87202</v>
      </c>
      <c r="J1655" s="2">
        <v>-0.0010242</v>
      </c>
      <c r="K1655" s="2">
        <f t="shared" si="103"/>
        <v>0.0010242</v>
      </c>
      <c r="L1655" s="2">
        <v>0.9426</v>
      </c>
    </row>
    <row r="1656" spans="1:12">
      <c r="A1656" s="2">
        <v>-0.001284</v>
      </c>
      <c r="B1656" s="2">
        <f t="shared" si="100"/>
        <v>0.001284</v>
      </c>
      <c r="C1656" s="2">
        <v>0.97634</v>
      </c>
      <c r="D1656" s="2">
        <v>-0.0064298</v>
      </c>
      <c r="E1656" s="2">
        <f t="shared" si="101"/>
        <v>0.0064298</v>
      </c>
      <c r="F1656" s="2">
        <v>1.1018</v>
      </c>
      <c r="G1656" s="2">
        <v>-0.00037214</v>
      </c>
      <c r="H1656" s="2">
        <f t="shared" si="102"/>
        <v>0.00037214</v>
      </c>
      <c r="I1656" s="2">
        <v>0.87302</v>
      </c>
      <c r="J1656" s="2">
        <v>-0.0010348</v>
      </c>
      <c r="K1656" s="2">
        <f t="shared" si="103"/>
        <v>0.0010348</v>
      </c>
      <c r="L1656" s="2">
        <v>0.9436</v>
      </c>
    </row>
    <row r="1657" spans="1:12">
      <c r="A1657" s="2">
        <v>-0.0013036</v>
      </c>
      <c r="B1657" s="2">
        <f t="shared" si="100"/>
        <v>0.0013036</v>
      </c>
      <c r="C1657" s="2">
        <v>0.97734</v>
      </c>
      <c r="D1657" s="2">
        <v>-0.0064974</v>
      </c>
      <c r="E1657" s="2">
        <f t="shared" si="101"/>
        <v>0.0064974</v>
      </c>
      <c r="F1657" s="2">
        <v>1.1028</v>
      </c>
      <c r="G1657" s="2">
        <v>-0.00037445</v>
      </c>
      <c r="H1657" s="2">
        <f t="shared" si="102"/>
        <v>0.00037445</v>
      </c>
      <c r="I1657" s="2">
        <v>0.87402</v>
      </c>
      <c r="J1657" s="2">
        <v>-0.0010451</v>
      </c>
      <c r="K1657" s="2">
        <f t="shared" si="103"/>
        <v>0.0010451</v>
      </c>
      <c r="L1657" s="2">
        <v>0.9446</v>
      </c>
    </row>
    <row r="1658" spans="1:12">
      <c r="A1658" s="2">
        <v>-0.0013231</v>
      </c>
      <c r="B1658" s="2">
        <f t="shared" si="100"/>
        <v>0.0013231</v>
      </c>
      <c r="C1658" s="2">
        <v>0.97834</v>
      </c>
      <c r="D1658" s="2">
        <v>-0.0065678</v>
      </c>
      <c r="E1658" s="2">
        <f t="shared" si="101"/>
        <v>0.0065678</v>
      </c>
      <c r="F1658" s="2">
        <v>1.1038</v>
      </c>
      <c r="G1658" s="2">
        <v>-0.00037714</v>
      </c>
      <c r="H1658" s="2">
        <f t="shared" si="102"/>
        <v>0.00037714</v>
      </c>
      <c r="I1658" s="2">
        <v>0.87502</v>
      </c>
      <c r="J1658" s="2">
        <v>-0.0010553</v>
      </c>
      <c r="K1658" s="2">
        <f t="shared" si="103"/>
        <v>0.0010553</v>
      </c>
      <c r="L1658" s="2">
        <v>0.9456</v>
      </c>
    </row>
    <row r="1659" spans="1:12">
      <c r="A1659" s="2">
        <v>-0.0013431</v>
      </c>
      <c r="B1659" s="2">
        <f t="shared" si="100"/>
        <v>0.0013431</v>
      </c>
      <c r="C1659" s="2">
        <v>0.97934</v>
      </c>
      <c r="D1659" s="2">
        <v>-0.0066341</v>
      </c>
      <c r="E1659" s="2">
        <f t="shared" si="101"/>
        <v>0.0066341</v>
      </c>
      <c r="F1659" s="2">
        <v>1.1048</v>
      </c>
      <c r="G1659" s="2">
        <v>-0.00037972</v>
      </c>
      <c r="H1659" s="2">
        <f t="shared" si="102"/>
        <v>0.00037972</v>
      </c>
      <c r="I1659" s="2">
        <v>0.87602</v>
      </c>
      <c r="J1659" s="2">
        <v>-0.0010662</v>
      </c>
      <c r="K1659" s="2">
        <f t="shared" si="103"/>
        <v>0.0010662</v>
      </c>
      <c r="L1659" s="2">
        <v>0.9466</v>
      </c>
    </row>
    <row r="1660" spans="1:12">
      <c r="A1660" s="2">
        <v>-0.0013639</v>
      </c>
      <c r="B1660" s="2">
        <f t="shared" si="100"/>
        <v>0.0013639</v>
      </c>
      <c r="C1660" s="2">
        <v>0.98034</v>
      </c>
      <c r="D1660" s="2">
        <v>-0.0067015</v>
      </c>
      <c r="E1660" s="2">
        <f t="shared" si="101"/>
        <v>0.0067015</v>
      </c>
      <c r="F1660" s="2">
        <v>1.1058</v>
      </c>
      <c r="G1660" s="2">
        <v>-0.00038218</v>
      </c>
      <c r="H1660" s="2">
        <f t="shared" si="102"/>
        <v>0.00038218</v>
      </c>
      <c r="I1660" s="2">
        <v>0.87702</v>
      </c>
      <c r="J1660" s="2">
        <v>-0.0010769</v>
      </c>
      <c r="K1660" s="2">
        <f t="shared" si="103"/>
        <v>0.0010769</v>
      </c>
      <c r="L1660" s="2">
        <v>0.9476</v>
      </c>
    </row>
    <row r="1661" spans="1:12">
      <c r="A1661" s="2">
        <v>-0.0013848</v>
      </c>
      <c r="B1661" s="2">
        <f t="shared" si="100"/>
        <v>0.0013848</v>
      </c>
      <c r="C1661" s="2">
        <v>0.98134</v>
      </c>
      <c r="D1661" s="2">
        <v>-0.0067723</v>
      </c>
      <c r="E1661" s="2">
        <f t="shared" si="101"/>
        <v>0.0067723</v>
      </c>
      <c r="F1661" s="2">
        <v>1.1068</v>
      </c>
      <c r="G1661" s="2">
        <v>-0.000385</v>
      </c>
      <c r="H1661" s="2">
        <f t="shared" si="102"/>
        <v>0.000385</v>
      </c>
      <c r="I1661" s="2">
        <v>0.87802</v>
      </c>
      <c r="J1661" s="2">
        <v>-0.0010874</v>
      </c>
      <c r="K1661" s="2">
        <f t="shared" si="103"/>
        <v>0.0010874</v>
      </c>
      <c r="L1661" s="2">
        <v>0.9486</v>
      </c>
    </row>
    <row r="1662" spans="1:12">
      <c r="A1662" s="2">
        <v>-0.0014064</v>
      </c>
      <c r="B1662" s="2">
        <f t="shared" si="100"/>
        <v>0.0014064</v>
      </c>
      <c r="C1662" s="2">
        <v>0.98234</v>
      </c>
      <c r="D1662" s="2">
        <v>-0.0068403</v>
      </c>
      <c r="E1662" s="2">
        <f t="shared" si="101"/>
        <v>0.0068403</v>
      </c>
      <c r="F1662" s="2">
        <v>1.1078</v>
      </c>
      <c r="G1662" s="2">
        <v>-0.0003878</v>
      </c>
      <c r="H1662" s="2">
        <f t="shared" si="102"/>
        <v>0.0003878</v>
      </c>
      <c r="I1662" s="2">
        <v>0.87902</v>
      </c>
      <c r="J1662" s="2">
        <v>-0.0010984</v>
      </c>
      <c r="K1662" s="2">
        <f t="shared" si="103"/>
        <v>0.0010984</v>
      </c>
      <c r="L1662" s="2">
        <v>0.9496</v>
      </c>
    </row>
    <row r="1663" spans="1:12">
      <c r="A1663" s="2">
        <v>-0.0014274</v>
      </c>
      <c r="B1663" s="2">
        <f t="shared" si="100"/>
        <v>0.0014274</v>
      </c>
      <c r="C1663" s="2">
        <v>0.98334</v>
      </c>
      <c r="D1663" s="2">
        <v>-0.0069107</v>
      </c>
      <c r="E1663" s="2">
        <f t="shared" si="101"/>
        <v>0.0069107</v>
      </c>
      <c r="F1663" s="2">
        <v>1.1088</v>
      </c>
      <c r="G1663" s="2">
        <v>-0.00039053</v>
      </c>
      <c r="H1663" s="2">
        <f t="shared" si="102"/>
        <v>0.00039053</v>
      </c>
      <c r="I1663" s="2">
        <v>0.88002</v>
      </c>
      <c r="J1663" s="2">
        <v>-0.0011094</v>
      </c>
      <c r="K1663" s="2">
        <f t="shared" si="103"/>
        <v>0.0011094</v>
      </c>
      <c r="L1663" s="2">
        <v>0.9506</v>
      </c>
    </row>
    <row r="1664" spans="1:12">
      <c r="A1664" s="2">
        <v>-0.0014493</v>
      </c>
      <c r="B1664" s="2">
        <f t="shared" si="100"/>
        <v>0.0014493</v>
      </c>
      <c r="C1664" s="2">
        <v>0.98434</v>
      </c>
      <c r="D1664" s="2">
        <v>-0.0069812</v>
      </c>
      <c r="E1664" s="2">
        <f t="shared" si="101"/>
        <v>0.0069812</v>
      </c>
      <c r="F1664" s="2">
        <v>1.1098</v>
      </c>
      <c r="G1664" s="2">
        <v>-0.00039348</v>
      </c>
      <c r="H1664" s="2">
        <f t="shared" si="102"/>
        <v>0.00039348</v>
      </c>
      <c r="I1664" s="2">
        <v>0.88102</v>
      </c>
      <c r="J1664" s="2">
        <v>-0.0011205</v>
      </c>
      <c r="K1664" s="2">
        <f t="shared" si="103"/>
        <v>0.0011205</v>
      </c>
      <c r="L1664" s="2">
        <v>0.9516</v>
      </c>
    </row>
    <row r="1665" spans="1:12">
      <c r="A1665" s="2">
        <v>-0.0014718</v>
      </c>
      <c r="B1665" s="2">
        <f t="shared" si="100"/>
        <v>0.0014718</v>
      </c>
      <c r="C1665" s="2">
        <v>0.98534</v>
      </c>
      <c r="D1665" s="2">
        <v>-0.0070525</v>
      </c>
      <c r="E1665" s="2">
        <f t="shared" si="101"/>
        <v>0.0070525</v>
      </c>
      <c r="F1665" s="2">
        <v>1.1108</v>
      </c>
      <c r="G1665" s="2">
        <v>-0.00039649</v>
      </c>
      <c r="H1665" s="2">
        <f t="shared" si="102"/>
        <v>0.00039649</v>
      </c>
      <c r="I1665" s="2">
        <v>0.88202</v>
      </c>
      <c r="J1665" s="2">
        <v>-0.0011321</v>
      </c>
      <c r="K1665" s="2">
        <f t="shared" si="103"/>
        <v>0.0011321</v>
      </c>
      <c r="L1665" s="2">
        <v>0.9526</v>
      </c>
    </row>
    <row r="1666" spans="1:12">
      <c r="A1666" s="2">
        <v>-0.0014944</v>
      </c>
      <c r="B1666" s="2">
        <f t="shared" ref="B1666:B1729" si="104">ABS(A1666)</f>
        <v>0.0014944</v>
      </c>
      <c r="C1666" s="2">
        <v>0.98634</v>
      </c>
      <c r="D1666" s="2">
        <v>-0.0071242</v>
      </c>
      <c r="E1666" s="2">
        <f t="shared" ref="E1666:E1729" si="105">ABS(D1666)</f>
        <v>0.0071242</v>
      </c>
      <c r="F1666" s="2">
        <v>1.1118</v>
      </c>
      <c r="G1666" s="2">
        <v>-0.00039966</v>
      </c>
      <c r="H1666" s="2">
        <f t="shared" ref="H1666:H1729" si="106">ABS(G1666)</f>
        <v>0.00039966</v>
      </c>
      <c r="I1666" s="2">
        <v>0.88302</v>
      </c>
      <c r="J1666" s="2">
        <v>-0.0011427</v>
      </c>
      <c r="K1666" s="2">
        <f t="shared" ref="K1666:K1729" si="107">ABS(J1666)</f>
        <v>0.0011427</v>
      </c>
      <c r="L1666" s="2">
        <v>0.9536</v>
      </c>
    </row>
    <row r="1667" spans="1:12">
      <c r="A1667" s="2">
        <v>-0.0015166</v>
      </c>
      <c r="B1667" s="2">
        <f t="shared" si="104"/>
        <v>0.0015166</v>
      </c>
      <c r="C1667" s="2">
        <v>0.98734</v>
      </c>
      <c r="D1667" s="2">
        <v>-0.0071962</v>
      </c>
      <c r="E1667" s="2">
        <f t="shared" si="105"/>
        <v>0.0071962</v>
      </c>
      <c r="F1667" s="2">
        <v>1.1128</v>
      </c>
      <c r="G1667" s="2">
        <v>-0.00040278</v>
      </c>
      <c r="H1667" s="2">
        <f t="shared" si="106"/>
        <v>0.00040278</v>
      </c>
      <c r="I1667" s="2">
        <v>0.88402</v>
      </c>
      <c r="J1667" s="2">
        <v>-0.0011528</v>
      </c>
      <c r="K1667" s="2">
        <f t="shared" si="107"/>
        <v>0.0011528</v>
      </c>
      <c r="L1667" s="2">
        <v>0.9546</v>
      </c>
    </row>
    <row r="1668" spans="1:12">
      <c r="A1668" s="2">
        <v>-0.0015397</v>
      </c>
      <c r="B1668" s="2">
        <f t="shared" si="104"/>
        <v>0.0015397</v>
      </c>
      <c r="C1668" s="2">
        <v>0.98834</v>
      </c>
      <c r="D1668" s="2">
        <v>-0.0072686</v>
      </c>
      <c r="E1668" s="2">
        <f t="shared" si="105"/>
        <v>0.0072686</v>
      </c>
      <c r="F1668" s="2">
        <v>1.1138</v>
      </c>
      <c r="G1668" s="2">
        <v>-0.000406</v>
      </c>
      <c r="H1668" s="2">
        <f t="shared" si="106"/>
        <v>0.000406</v>
      </c>
      <c r="I1668" s="2">
        <v>0.88502</v>
      </c>
      <c r="J1668" s="2">
        <v>-0.0011643</v>
      </c>
      <c r="K1668" s="2">
        <f t="shared" si="107"/>
        <v>0.0011643</v>
      </c>
      <c r="L1668" s="2">
        <v>0.9556</v>
      </c>
    </row>
    <row r="1669" spans="1:12">
      <c r="A1669" s="2">
        <v>-0.0015632</v>
      </c>
      <c r="B1669" s="2">
        <f t="shared" si="104"/>
        <v>0.0015632</v>
      </c>
      <c r="C1669" s="2">
        <v>0.98934</v>
      </c>
      <c r="D1669" s="2">
        <v>-0.007342</v>
      </c>
      <c r="E1669" s="2">
        <f t="shared" si="105"/>
        <v>0.007342</v>
      </c>
      <c r="F1669" s="2">
        <v>1.1148</v>
      </c>
      <c r="G1669" s="2">
        <v>-0.00040924</v>
      </c>
      <c r="H1669" s="2">
        <f t="shared" si="106"/>
        <v>0.00040924</v>
      </c>
      <c r="I1669" s="2">
        <v>0.88602</v>
      </c>
      <c r="J1669" s="2">
        <v>-0.0011758</v>
      </c>
      <c r="K1669" s="2">
        <f t="shared" si="107"/>
        <v>0.0011758</v>
      </c>
      <c r="L1669" s="2">
        <v>0.9566</v>
      </c>
    </row>
    <row r="1670" spans="1:12">
      <c r="A1670" s="2">
        <v>-0.0015863</v>
      </c>
      <c r="B1670" s="2">
        <f t="shared" si="104"/>
        <v>0.0015863</v>
      </c>
      <c r="C1670" s="2">
        <v>0.99034</v>
      </c>
      <c r="D1670" s="2">
        <v>-0.0074131</v>
      </c>
      <c r="E1670" s="2">
        <f t="shared" si="105"/>
        <v>0.0074131</v>
      </c>
      <c r="F1670" s="2">
        <v>1.1158</v>
      </c>
      <c r="G1670" s="2">
        <v>-0.00041261</v>
      </c>
      <c r="H1670" s="2">
        <f t="shared" si="106"/>
        <v>0.00041261</v>
      </c>
      <c r="I1670" s="2">
        <v>0.88702</v>
      </c>
      <c r="J1670" s="2">
        <v>-0.0011875</v>
      </c>
      <c r="K1670" s="2">
        <f t="shared" si="107"/>
        <v>0.0011875</v>
      </c>
      <c r="L1670" s="2">
        <v>0.9576</v>
      </c>
    </row>
    <row r="1671" spans="1:12">
      <c r="A1671" s="2">
        <v>-0.0016104</v>
      </c>
      <c r="B1671" s="2">
        <f t="shared" si="104"/>
        <v>0.0016104</v>
      </c>
      <c r="C1671" s="2">
        <v>0.99134</v>
      </c>
      <c r="D1671" s="2">
        <v>-0.0074888</v>
      </c>
      <c r="E1671" s="2">
        <f t="shared" si="105"/>
        <v>0.0074888</v>
      </c>
      <c r="F1671" s="2">
        <v>1.1168</v>
      </c>
      <c r="G1671" s="2">
        <v>-0.00041596</v>
      </c>
      <c r="H1671" s="2">
        <f t="shared" si="106"/>
        <v>0.00041596</v>
      </c>
      <c r="I1671" s="2">
        <v>0.88802</v>
      </c>
      <c r="J1671" s="2">
        <v>-0.0011994</v>
      </c>
      <c r="K1671" s="2">
        <f t="shared" si="107"/>
        <v>0.0011994</v>
      </c>
      <c r="L1671" s="2">
        <v>0.9586</v>
      </c>
    </row>
    <row r="1672" spans="1:12">
      <c r="A1672" s="2">
        <v>-0.001635</v>
      </c>
      <c r="B1672" s="2">
        <f t="shared" si="104"/>
        <v>0.001635</v>
      </c>
      <c r="C1672" s="2">
        <v>0.99234</v>
      </c>
      <c r="D1672" s="2">
        <v>-0.0075613</v>
      </c>
      <c r="E1672" s="2">
        <f t="shared" si="105"/>
        <v>0.0075613</v>
      </c>
      <c r="F1672" s="2">
        <v>1.1178</v>
      </c>
      <c r="G1672" s="2">
        <v>-0.00041972</v>
      </c>
      <c r="H1672" s="2">
        <f t="shared" si="106"/>
        <v>0.00041972</v>
      </c>
      <c r="I1672" s="2">
        <v>0.88902</v>
      </c>
      <c r="J1672" s="2">
        <v>-0.0012109</v>
      </c>
      <c r="K1672" s="2">
        <f t="shared" si="107"/>
        <v>0.0012109</v>
      </c>
      <c r="L1672" s="2">
        <v>0.9596</v>
      </c>
    </row>
    <row r="1673" spans="1:12">
      <c r="A1673" s="2">
        <v>-0.001659</v>
      </c>
      <c r="B1673" s="2">
        <f t="shared" si="104"/>
        <v>0.001659</v>
      </c>
      <c r="C1673" s="2">
        <v>0.99334</v>
      </c>
      <c r="D1673" s="2">
        <v>-0.0076353</v>
      </c>
      <c r="E1673" s="2">
        <f t="shared" si="105"/>
        <v>0.0076353</v>
      </c>
      <c r="F1673" s="2">
        <v>1.1188</v>
      </c>
      <c r="G1673" s="2">
        <v>-0.00042337</v>
      </c>
      <c r="H1673" s="2">
        <f t="shared" si="106"/>
        <v>0.00042337</v>
      </c>
      <c r="I1673" s="2">
        <v>0.89002</v>
      </c>
      <c r="J1673" s="2">
        <v>-0.0012228</v>
      </c>
      <c r="K1673" s="2">
        <f t="shared" si="107"/>
        <v>0.0012228</v>
      </c>
      <c r="L1673" s="2">
        <v>0.9606</v>
      </c>
    </row>
    <row r="1674" spans="1:12">
      <c r="A1674" s="2">
        <v>-0.0016825</v>
      </c>
      <c r="B1674" s="2">
        <f t="shared" si="104"/>
        <v>0.0016825</v>
      </c>
      <c r="C1674" s="2">
        <v>0.99434</v>
      </c>
      <c r="D1674" s="2">
        <v>-0.0077119</v>
      </c>
      <c r="E1674" s="2">
        <f t="shared" si="105"/>
        <v>0.0077119</v>
      </c>
      <c r="F1674" s="2">
        <v>1.1198</v>
      </c>
      <c r="G1674" s="2">
        <v>-0.00042716</v>
      </c>
      <c r="H1674" s="2">
        <f t="shared" si="106"/>
        <v>0.00042716</v>
      </c>
      <c r="I1674" s="2">
        <v>0.89102</v>
      </c>
      <c r="J1674" s="2">
        <v>-0.0012346</v>
      </c>
      <c r="K1674" s="2">
        <f t="shared" si="107"/>
        <v>0.0012346</v>
      </c>
      <c r="L1674" s="2">
        <v>0.9616</v>
      </c>
    </row>
    <row r="1675" spans="1:12">
      <c r="A1675" s="2">
        <v>-0.0017073</v>
      </c>
      <c r="B1675" s="2">
        <f t="shared" si="104"/>
        <v>0.0017073</v>
      </c>
      <c r="C1675" s="2">
        <v>0.99534</v>
      </c>
      <c r="D1675" s="2">
        <v>-0.0077857</v>
      </c>
      <c r="E1675" s="2">
        <f t="shared" si="105"/>
        <v>0.0077857</v>
      </c>
      <c r="F1675" s="2">
        <v>1.1208</v>
      </c>
      <c r="G1675" s="2">
        <v>-0.00043088</v>
      </c>
      <c r="H1675" s="2">
        <f t="shared" si="106"/>
        <v>0.00043088</v>
      </c>
      <c r="I1675" s="2">
        <v>0.89202</v>
      </c>
      <c r="J1675" s="2">
        <v>-0.0012467</v>
      </c>
      <c r="K1675" s="2">
        <f t="shared" si="107"/>
        <v>0.0012467</v>
      </c>
      <c r="L1675" s="2">
        <v>0.9626</v>
      </c>
    </row>
    <row r="1676" spans="1:12">
      <c r="A1676" s="2">
        <v>-0.0017324</v>
      </c>
      <c r="B1676" s="2">
        <f t="shared" si="104"/>
        <v>0.0017324</v>
      </c>
      <c r="C1676" s="2">
        <v>0.99634</v>
      </c>
      <c r="D1676" s="2">
        <v>-0.0078631</v>
      </c>
      <c r="E1676" s="2">
        <f t="shared" si="105"/>
        <v>0.0078631</v>
      </c>
      <c r="F1676" s="2">
        <v>1.1218</v>
      </c>
      <c r="G1676" s="2">
        <v>-0.00043486</v>
      </c>
      <c r="H1676" s="2">
        <f t="shared" si="106"/>
        <v>0.00043486</v>
      </c>
      <c r="I1676" s="2">
        <v>0.89302</v>
      </c>
      <c r="J1676" s="2">
        <v>-0.0012587</v>
      </c>
      <c r="K1676" s="2">
        <f t="shared" si="107"/>
        <v>0.0012587</v>
      </c>
      <c r="L1676" s="2">
        <v>0.9636</v>
      </c>
    </row>
    <row r="1677" spans="1:12">
      <c r="A1677" s="2">
        <v>-0.001759</v>
      </c>
      <c r="B1677" s="2">
        <f t="shared" si="104"/>
        <v>0.001759</v>
      </c>
      <c r="C1677" s="2">
        <v>0.99734</v>
      </c>
      <c r="D1677" s="2">
        <v>-0.007938</v>
      </c>
      <c r="E1677" s="2">
        <f t="shared" si="105"/>
        <v>0.007938</v>
      </c>
      <c r="F1677" s="2">
        <v>1.1228</v>
      </c>
      <c r="G1677" s="2">
        <v>-0.00043874</v>
      </c>
      <c r="H1677" s="2">
        <f t="shared" si="106"/>
        <v>0.00043874</v>
      </c>
      <c r="I1677" s="2">
        <v>0.89402</v>
      </c>
      <c r="J1677" s="2">
        <v>-0.0012712</v>
      </c>
      <c r="K1677" s="2">
        <f t="shared" si="107"/>
        <v>0.0012712</v>
      </c>
      <c r="L1677" s="2">
        <v>0.9646</v>
      </c>
    </row>
    <row r="1678" spans="1:12">
      <c r="A1678" s="2">
        <v>-0.0017846</v>
      </c>
      <c r="B1678" s="2">
        <f t="shared" si="104"/>
        <v>0.0017846</v>
      </c>
      <c r="C1678" s="2">
        <v>0.99834</v>
      </c>
      <c r="D1678" s="2">
        <v>-0.0080136</v>
      </c>
      <c r="E1678" s="2">
        <f t="shared" si="105"/>
        <v>0.0080136</v>
      </c>
      <c r="F1678" s="2">
        <v>1.1238</v>
      </c>
      <c r="G1678" s="2">
        <v>-0.0004428</v>
      </c>
      <c r="H1678" s="2">
        <f t="shared" si="106"/>
        <v>0.0004428</v>
      </c>
      <c r="I1678" s="2">
        <v>0.89502</v>
      </c>
      <c r="J1678" s="2">
        <v>-0.0012835</v>
      </c>
      <c r="K1678" s="2">
        <f t="shared" si="107"/>
        <v>0.0012835</v>
      </c>
      <c r="L1678" s="2">
        <v>0.9656</v>
      </c>
    </row>
    <row r="1679" spans="1:12">
      <c r="A1679" s="2">
        <v>-0.0018115</v>
      </c>
      <c r="B1679" s="2">
        <f t="shared" si="104"/>
        <v>0.0018115</v>
      </c>
      <c r="C1679" s="2">
        <v>0.99934</v>
      </c>
      <c r="D1679" s="2">
        <v>-0.0080919</v>
      </c>
      <c r="E1679" s="2">
        <f t="shared" si="105"/>
        <v>0.0080919</v>
      </c>
      <c r="F1679" s="2">
        <v>1.1248</v>
      </c>
      <c r="G1679" s="2">
        <v>-0.00044671</v>
      </c>
      <c r="H1679" s="2">
        <f t="shared" si="106"/>
        <v>0.00044671</v>
      </c>
      <c r="I1679" s="2">
        <v>0.89602</v>
      </c>
      <c r="J1679" s="2">
        <v>-0.0012957</v>
      </c>
      <c r="K1679" s="2">
        <f t="shared" si="107"/>
        <v>0.0012957</v>
      </c>
      <c r="L1679" s="2">
        <v>0.9666</v>
      </c>
    </row>
    <row r="1680" spans="1:12">
      <c r="A1680" s="2">
        <v>-0.0018387</v>
      </c>
      <c r="B1680" s="2">
        <f t="shared" si="104"/>
        <v>0.0018387</v>
      </c>
      <c r="C1680" s="2">
        <v>1.0003</v>
      </c>
      <c r="D1680" s="2">
        <v>-0.0081689</v>
      </c>
      <c r="E1680" s="2">
        <f t="shared" si="105"/>
        <v>0.0081689</v>
      </c>
      <c r="F1680" s="2">
        <v>1.1258</v>
      </c>
      <c r="G1680" s="2">
        <v>-0.00045111</v>
      </c>
      <c r="H1680" s="2">
        <f t="shared" si="106"/>
        <v>0.00045111</v>
      </c>
      <c r="I1680" s="2">
        <v>0.89702</v>
      </c>
      <c r="J1680" s="2">
        <v>-0.0013083</v>
      </c>
      <c r="K1680" s="2">
        <f t="shared" si="107"/>
        <v>0.0013083</v>
      </c>
      <c r="L1680" s="2">
        <v>0.9676</v>
      </c>
    </row>
    <row r="1681" spans="1:12">
      <c r="A1681" s="2">
        <v>-0.001867</v>
      </c>
      <c r="B1681" s="2">
        <f t="shared" si="104"/>
        <v>0.001867</v>
      </c>
      <c r="C1681" s="2">
        <v>1.0013</v>
      </c>
      <c r="D1681" s="2">
        <v>-0.0082462</v>
      </c>
      <c r="E1681" s="2">
        <f t="shared" si="105"/>
        <v>0.0082462</v>
      </c>
      <c r="F1681" s="2">
        <v>1.1268</v>
      </c>
      <c r="G1681" s="2">
        <v>-0.00045562</v>
      </c>
      <c r="H1681" s="2">
        <f t="shared" si="106"/>
        <v>0.00045562</v>
      </c>
      <c r="I1681" s="2">
        <v>0.89802</v>
      </c>
      <c r="J1681" s="2">
        <v>-0.0013211</v>
      </c>
      <c r="K1681" s="2">
        <f t="shared" si="107"/>
        <v>0.0013211</v>
      </c>
      <c r="L1681" s="2">
        <v>0.9686</v>
      </c>
    </row>
    <row r="1682" spans="1:12">
      <c r="A1682" s="2">
        <v>-0.0018942</v>
      </c>
      <c r="B1682" s="2">
        <f t="shared" si="104"/>
        <v>0.0018942</v>
      </c>
      <c r="C1682" s="2">
        <v>1.0023</v>
      </c>
      <c r="D1682" s="2">
        <v>-0.0083241</v>
      </c>
      <c r="E1682" s="2">
        <f t="shared" si="105"/>
        <v>0.0083241</v>
      </c>
      <c r="F1682" s="2">
        <v>1.1278</v>
      </c>
      <c r="G1682" s="2">
        <v>-0.00046054</v>
      </c>
      <c r="H1682" s="2">
        <f t="shared" si="106"/>
        <v>0.00046054</v>
      </c>
      <c r="I1682" s="2">
        <v>0.89902</v>
      </c>
      <c r="J1682" s="2">
        <v>-0.0013343</v>
      </c>
      <c r="K1682" s="2">
        <f t="shared" si="107"/>
        <v>0.0013343</v>
      </c>
      <c r="L1682" s="2">
        <v>0.9696</v>
      </c>
    </row>
    <row r="1683" spans="1:12">
      <c r="A1683" s="2">
        <v>-0.0019237</v>
      </c>
      <c r="B1683" s="2">
        <f t="shared" si="104"/>
        <v>0.0019237</v>
      </c>
      <c r="C1683" s="2">
        <v>1.0033</v>
      </c>
      <c r="D1683" s="2">
        <v>-0.0084023</v>
      </c>
      <c r="E1683" s="2">
        <f t="shared" si="105"/>
        <v>0.0084023</v>
      </c>
      <c r="F1683" s="2">
        <v>1.1288</v>
      </c>
      <c r="G1683" s="2">
        <v>-0.00046536</v>
      </c>
      <c r="H1683" s="2">
        <f t="shared" si="106"/>
        <v>0.00046536</v>
      </c>
      <c r="I1683" s="2">
        <v>0.90002</v>
      </c>
      <c r="J1683" s="2">
        <v>-0.0013473</v>
      </c>
      <c r="K1683" s="2">
        <f t="shared" si="107"/>
        <v>0.0013473</v>
      </c>
      <c r="L1683" s="2">
        <v>0.9706</v>
      </c>
    </row>
    <row r="1684" spans="1:12">
      <c r="A1684" s="2">
        <v>-0.0019531</v>
      </c>
      <c r="B1684" s="2">
        <f t="shared" si="104"/>
        <v>0.0019531</v>
      </c>
      <c r="C1684" s="2">
        <v>1.0043</v>
      </c>
      <c r="D1684" s="2">
        <v>-0.0084813</v>
      </c>
      <c r="E1684" s="2">
        <f t="shared" si="105"/>
        <v>0.0084813</v>
      </c>
      <c r="F1684" s="2">
        <v>1.1298</v>
      </c>
      <c r="G1684" s="2">
        <v>-0.00047048</v>
      </c>
      <c r="H1684" s="2">
        <f t="shared" si="106"/>
        <v>0.00047048</v>
      </c>
      <c r="I1684" s="2">
        <v>0.90102</v>
      </c>
      <c r="J1684" s="2">
        <v>-0.0013597</v>
      </c>
      <c r="K1684" s="2">
        <f t="shared" si="107"/>
        <v>0.0013597</v>
      </c>
      <c r="L1684" s="2">
        <v>0.9716</v>
      </c>
    </row>
    <row r="1685" spans="1:12">
      <c r="A1685" s="2">
        <v>-0.0019816</v>
      </c>
      <c r="B1685" s="2">
        <f t="shared" si="104"/>
        <v>0.0019816</v>
      </c>
      <c r="C1685" s="2">
        <v>1.0053</v>
      </c>
      <c r="D1685" s="2">
        <v>-0.0085587</v>
      </c>
      <c r="E1685" s="2">
        <f t="shared" si="105"/>
        <v>0.0085587</v>
      </c>
      <c r="F1685" s="2">
        <v>1.1308</v>
      </c>
      <c r="G1685" s="2">
        <v>-0.00047582</v>
      </c>
      <c r="H1685" s="2">
        <f t="shared" si="106"/>
        <v>0.00047582</v>
      </c>
      <c r="I1685" s="2">
        <v>0.90202</v>
      </c>
      <c r="J1685" s="2">
        <v>-0.0013734</v>
      </c>
      <c r="K1685" s="2">
        <f t="shared" si="107"/>
        <v>0.0013734</v>
      </c>
      <c r="L1685" s="2">
        <v>0.9726</v>
      </c>
    </row>
    <row r="1686" spans="1:12">
      <c r="A1686" s="2">
        <v>-0.0020118</v>
      </c>
      <c r="B1686" s="2">
        <f t="shared" si="104"/>
        <v>0.0020118</v>
      </c>
      <c r="C1686" s="2">
        <v>1.0063</v>
      </c>
      <c r="D1686" s="2">
        <v>-0.0086391</v>
      </c>
      <c r="E1686" s="2">
        <f t="shared" si="105"/>
        <v>0.0086391</v>
      </c>
      <c r="F1686" s="2">
        <v>1.1318</v>
      </c>
      <c r="G1686" s="2">
        <v>-0.00048103</v>
      </c>
      <c r="H1686" s="2">
        <f t="shared" si="106"/>
        <v>0.00048103</v>
      </c>
      <c r="I1686" s="2">
        <v>0.90302</v>
      </c>
      <c r="J1686" s="2">
        <v>-0.0013872</v>
      </c>
      <c r="K1686" s="2">
        <f t="shared" si="107"/>
        <v>0.0013872</v>
      </c>
      <c r="L1686" s="2">
        <v>0.9736</v>
      </c>
    </row>
    <row r="1687" spans="1:12">
      <c r="A1687" s="2">
        <v>-0.0020417</v>
      </c>
      <c r="B1687" s="2">
        <f t="shared" si="104"/>
        <v>0.0020417</v>
      </c>
      <c r="C1687" s="2">
        <v>1.0073</v>
      </c>
      <c r="D1687" s="2">
        <v>-0.0087179</v>
      </c>
      <c r="E1687" s="2">
        <f t="shared" si="105"/>
        <v>0.0087179</v>
      </c>
      <c r="F1687" s="2">
        <v>1.1328</v>
      </c>
      <c r="G1687" s="2">
        <v>-0.00048645</v>
      </c>
      <c r="H1687" s="2">
        <f t="shared" si="106"/>
        <v>0.00048645</v>
      </c>
      <c r="I1687" s="2">
        <v>0.90402</v>
      </c>
      <c r="J1687" s="2">
        <v>-0.001401</v>
      </c>
      <c r="K1687" s="2">
        <f t="shared" si="107"/>
        <v>0.001401</v>
      </c>
      <c r="L1687" s="2">
        <v>0.9746</v>
      </c>
    </row>
    <row r="1688" spans="1:12">
      <c r="A1688" s="2">
        <v>-0.0020732</v>
      </c>
      <c r="B1688" s="2">
        <f t="shared" si="104"/>
        <v>0.0020732</v>
      </c>
      <c r="C1688" s="2">
        <v>1.0083</v>
      </c>
      <c r="D1688" s="2">
        <v>-0.0087967</v>
      </c>
      <c r="E1688" s="2">
        <f t="shared" si="105"/>
        <v>0.0087967</v>
      </c>
      <c r="F1688" s="2">
        <v>1.1338</v>
      </c>
      <c r="G1688" s="2">
        <v>-0.00049179</v>
      </c>
      <c r="H1688" s="2">
        <f t="shared" si="106"/>
        <v>0.00049179</v>
      </c>
      <c r="I1688" s="2">
        <v>0.90502</v>
      </c>
      <c r="J1688" s="2">
        <v>-0.0014154</v>
      </c>
      <c r="K1688" s="2">
        <f t="shared" si="107"/>
        <v>0.0014154</v>
      </c>
      <c r="L1688" s="2">
        <v>0.9756</v>
      </c>
    </row>
    <row r="1689" spans="1:12">
      <c r="A1689" s="2">
        <v>-0.0021043</v>
      </c>
      <c r="B1689" s="2">
        <f t="shared" si="104"/>
        <v>0.0021043</v>
      </c>
      <c r="C1689" s="2">
        <v>1.0093</v>
      </c>
      <c r="D1689" s="2">
        <v>-0.0088779</v>
      </c>
      <c r="E1689" s="2">
        <f t="shared" si="105"/>
        <v>0.0088779</v>
      </c>
      <c r="F1689" s="2">
        <v>1.1348</v>
      </c>
      <c r="G1689" s="2">
        <v>-0.0004976</v>
      </c>
      <c r="H1689" s="2">
        <f t="shared" si="106"/>
        <v>0.0004976</v>
      </c>
      <c r="I1689" s="2">
        <v>0.90602</v>
      </c>
      <c r="J1689" s="2">
        <v>-0.0014295</v>
      </c>
      <c r="K1689" s="2">
        <f t="shared" si="107"/>
        <v>0.0014295</v>
      </c>
      <c r="L1689" s="2">
        <v>0.9766</v>
      </c>
    </row>
    <row r="1690" spans="1:12">
      <c r="A1690" s="2">
        <v>-0.0021359</v>
      </c>
      <c r="B1690" s="2">
        <f t="shared" si="104"/>
        <v>0.0021359</v>
      </c>
      <c r="C1690" s="2">
        <v>1.0103</v>
      </c>
      <c r="D1690" s="2">
        <v>-0.0089576</v>
      </c>
      <c r="E1690" s="2">
        <f t="shared" si="105"/>
        <v>0.0089576</v>
      </c>
      <c r="F1690" s="2">
        <v>1.1358</v>
      </c>
      <c r="G1690" s="2">
        <v>-0.00050332</v>
      </c>
      <c r="H1690" s="2">
        <f t="shared" si="106"/>
        <v>0.00050332</v>
      </c>
      <c r="I1690" s="2">
        <v>0.90702</v>
      </c>
      <c r="J1690" s="2">
        <v>-0.0014436</v>
      </c>
      <c r="K1690" s="2">
        <f t="shared" si="107"/>
        <v>0.0014436</v>
      </c>
      <c r="L1690" s="2">
        <v>0.9776</v>
      </c>
    </row>
    <row r="1691" spans="1:12">
      <c r="A1691" s="2">
        <v>-0.0021682</v>
      </c>
      <c r="B1691" s="2">
        <f t="shared" si="104"/>
        <v>0.0021682</v>
      </c>
      <c r="C1691" s="2">
        <v>1.0113</v>
      </c>
      <c r="D1691" s="2">
        <v>-0.0090399</v>
      </c>
      <c r="E1691" s="2">
        <f t="shared" si="105"/>
        <v>0.0090399</v>
      </c>
      <c r="F1691" s="2">
        <v>1.1368</v>
      </c>
      <c r="G1691" s="2">
        <v>-0.00050943</v>
      </c>
      <c r="H1691" s="2">
        <f t="shared" si="106"/>
        <v>0.00050943</v>
      </c>
      <c r="I1691" s="2">
        <v>0.90802</v>
      </c>
      <c r="J1691" s="2">
        <v>-0.0014585</v>
      </c>
      <c r="K1691" s="2">
        <f t="shared" si="107"/>
        <v>0.0014585</v>
      </c>
      <c r="L1691" s="2">
        <v>0.9786</v>
      </c>
    </row>
    <row r="1692" spans="1:12">
      <c r="A1692" s="2">
        <v>-0.0022011</v>
      </c>
      <c r="B1692" s="2">
        <f t="shared" si="104"/>
        <v>0.0022011</v>
      </c>
      <c r="C1692" s="2">
        <v>1.0123</v>
      </c>
      <c r="D1692" s="2">
        <v>-0.0091206</v>
      </c>
      <c r="E1692" s="2">
        <f t="shared" si="105"/>
        <v>0.0091206</v>
      </c>
      <c r="F1692" s="2">
        <v>1.1378</v>
      </c>
      <c r="G1692" s="2">
        <v>-0.00051544</v>
      </c>
      <c r="H1692" s="2">
        <f t="shared" si="106"/>
        <v>0.00051544</v>
      </c>
      <c r="I1692" s="2">
        <v>0.90902</v>
      </c>
      <c r="J1692" s="2">
        <v>-0.0014728</v>
      </c>
      <c r="K1692" s="2">
        <f t="shared" si="107"/>
        <v>0.0014728</v>
      </c>
      <c r="L1692" s="2">
        <v>0.9796</v>
      </c>
    </row>
    <row r="1693" spans="1:12">
      <c r="A1693" s="2">
        <v>-0.0022336</v>
      </c>
      <c r="B1693" s="2">
        <f t="shared" si="104"/>
        <v>0.0022336</v>
      </c>
      <c r="C1693" s="2">
        <v>1.0133</v>
      </c>
      <c r="D1693" s="2">
        <v>-0.0092024</v>
      </c>
      <c r="E1693" s="2">
        <f t="shared" si="105"/>
        <v>0.0092024</v>
      </c>
      <c r="F1693" s="2">
        <v>1.1388</v>
      </c>
      <c r="G1693" s="2">
        <v>-0.00052175</v>
      </c>
      <c r="H1693" s="2">
        <f t="shared" si="106"/>
        <v>0.00052175</v>
      </c>
      <c r="I1693" s="2">
        <v>0.91002</v>
      </c>
      <c r="J1693" s="2">
        <v>-0.001487</v>
      </c>
      <c r="K1693" s="2">
        <f t="shared" si="107"/>
        <v>0.001487</v>
      </c>
      <c r="L1693" s="2">
        <v>0.9806</v>
      </c>
    </row>
    <row r="1694" spans="1:12">
      <c r="A1694" s="2">
        <v>-0.0022674</v>
      </c>
      <c r="B1694" s="2">
        <f t="shared" si="104"/>
        <v>0.0022674</v>
      </c>
      <c r="C1694" s="2">
        <v>1.0143</v>
      </c>
      <c r="D1694" s="2">
        <v>-0.0092853</v>
      </c>
      <c r="E1694" s="2">
        <f t="shared" si="105"/>
        <v>0.0092853</v>
      </c>
      <c r="F1694" s="2">
        <v>1.1398</v>
      </c>
      <c r="G1694" s="2">
        <v>-0.0005277</v>
      </c>
      <c r="H1694" s="2">
        <f t="shared" si="106"/>
        <v>0.0005277</v>
      </c>
      <c r="I1694" s="2">
        <v>0.91102</v>
      </c>
      <c r="J1694" s="2">
        <v>-0.0015016</v>
      </c>
      <c r="K1694" s="2">
        <f t="shared" si="107"/>
        <v>0.0015016</v>
      </c>
      <c r="L1694" s="2">
        <v>0.9816</v>
      </c>
    </row>
    <row r="1695" spans="1:12">
      <c r="A1695" s="2">
        <v>-0.002301</v>
      </c>
      <c r="B1695" s="2">
        <f t="shared" si="104"/>
        <v>0.002301</v>
      </c>
      <c r="C1695" s="2">
        <v>1.0153</v>
      </c>
      <c r="D1695" s="2">
        <v>-0.0093669</v>
      </c>
      <c r="E1695" s="2">
        <f t="shared" si="105"/>
        <v>0.0093669</v>
      </c>
      <c r="F1695" s="2">
        <v>1.1408</v>
      </c>
      <c r="G1695" s="2">
        <v>-0.00053421</v>
      </c>
      <c r="H1695" s="2">
        <f t="shared" si="106"/>
        <v>0.00053421</v>
      </c>
      <c r="I1695" s="2">
        <v>0.91202</v>
      </c>
      <c r="J1695" s="2">
        <v>-0.001516</v>
      </c>
      <c r="K1695" s="2">
        <f t="shared" si="107"/>
        <v>0.001516</v>
      </c>
      <c r="L1695" s="2">
        <v>0.9826</v>
      </c>
    </row>
    <row r="1696" spans="1:12">
      <c r="A1696" s="2">
        <v>-0.0023346</v>
      </c>
      <c r="B1696" s="2">
        <f t="shared" si="104"/>
        <v>0.0023346</v>
      </c>
      <c r="C1696" s="2">
        <v>1.0163</v>
      </c>
      <c r="D1696" s="2">
        <v>-0.0094522</v>
      </c>
      <c r="E1696" s="2">
        <f t="shared" si="105"/>
        <v>0.0094522</v>
      </c>
      <c r="F1696" s="2">
        <v>1.1418</v>
      </c>
      <c r="G1696" s="2">
        <v>-0.00054064</v>
      </c>
      <c r="H1696" s="2">
        <f t="shared" si="106"/>
        <v>0.00054064</v>
      </c>
      <c r="I1696" s="2">
        <v>0.91302</v>
      </c>
      <c r="J1696" s="2">
        <v>-0.0015309</v>
      </c>
      <c r="K1696" s="2">
        <f t="shared" si="107"/>
        <v>0.0015309</v>
      </c>
      <c r="L1696" s="2">
        <v>0.9836</v>
      </c>
    </row>
    <row r="1697" spans="1:12">
      <c r="A1697" s="2">
        <v>-0.0023692</v>
      </c>
      <c r="B1697" s="2">
        <f t="shared" si="104"/>
        <v>0.0023692</v>
      </c>
      <c r="C1697" s="2">
        <v>1.0173</v>
      </c>
      <c r="D1697" s="2">
        <v>-0.0095339</v>
      </c>
      <c r="E1697" s="2">
        <f t="shared" si="105"/>
        <v>0.0095339</v>
      </c>
      <c r="F1697" s="2">
        <v>1.1428</v>
      </c>
      <c r="G1697" s="2">
        <v>-0.00054733</v>
      </c>
      <c r="H1697" s="2">
        <f t="shared" si="106"/>
        <v>0.00054733</v>
      </c>
      <c r="I1697" s="2">
        <v>0.91402</v>
      </c>
      <c r="J1697" s="2">
        <v>-0.001547</v>
      </c>
      <c r="K1697" s="2">
        <f t="shared" si="107"/>
        <v>0.001547</v>
      </c>
      <c r="L1697" s="2">
        <v>0.9846</v>
      </c>
    </row>
    <row r="1698" spans="1:12">
      <c r="A1698" s="2">
        <v>-0.002405</v>
      </c>
      <c r="B1698" s="2">
        <f t="shared" si="104"/>
        <v>0.002405</v>
      </c>
      <c r="C1698" s="2">
        <v>1.0183</v>
      </c>
      <c r="D1698" s="2">
        <v>-0.009616</v>
      </c>
      <c r="E1698" s="2">
        <f t="shared" si="105"/>
        <v>0.009616</v>
      </c>
      <c r="F1698" s="2">
        <v>1.1438</v>
      </c>
      <c r="G1698" s="2">
        <v>-0.00055399</v>
      </c>
      <c r="H1698" s="2">
        <f t="shared" si="106"/>
        <v>0.00055399</v>
      </c>
      <c r="I1698" s="2">
        <v>0.91502</v>
      </c>
      <c r="J1698" s="2">
        <v>-0.0015624</v>
      </c>
      <c r="K1698" s="2">
        <f t="shared" si="107"/>
        <v>0.0015624</v>
      </c>
      <c r="L1698" s="2">
        <v>0.9856</v>
      </c>
    </row>
    <row r="1699" spans="1:12">
      <c r="A1699" s="2">
        <v>-0.0024408</v>
      </c>
      <c r="B1699" s="2">
        <f t="shared" si="104"/>
        <v>0.0024408</v>
      </c>
      <c r="C1699" s="2">
        <v>1.0193</v>
      </c>
      <c r="D1699" s="2">
        <v>-0.0097035</v>
      </c>
      <c r="E1699" s="2">
        <f t="shared" si="105"/>
        <v>0.0097035</v>
      </c>
      <c r="F1699" s="2">
        <v>1.1448</v>
      </c>
      <c r="G1699" s="2">
        <v>-0.00056108</v>
      </c>
      <c r="H1699" s="2">
        <f t="shared" si="106"/>
        <v>0.00056108</v>
      </c>
      <c r="I1699" s="2">
        <v>0.91602</v>
      </c>
      <c r="J1699" s="2">
        <v>-0.0015781</v>
      </c>
      <c r="K1699" s="2">
        <f t="shared" si="107"/>
        <v>0.0015781</v>
      </c>
      <c r="L1699" s="2">
        <v>0.9866</v>
      </c>
    </row>
    <row r="1700" spans="1:12">
      <c r="A1700" s="2">
        <v>-0.0024766</v>
      </c>
      <c r="B1700" s="2">
        <f t="shared" si="104"/>
        <v>0.0024766</v>
      </c>
      <c r="C1700" s="2">
        <v>1.0203</v>
      </c>
      <c r="D1700" s="2">
        <v>-0.0097867</v>
      </c>
      <c r="E1700" s="2">
        <f t="shared" si="105"/>
        <v>0.0097867</v>
      </c>
      <c r="F1700" s="2">
        <v>1.1458</v>
      </c>
      <c r="G1700" s="2">
        <v>-0.00056813</v>
      </c>
      <c r="H1700" s="2">
        <f t="shared" si="106"/>
        <v>0.00056813</v>
      </c>
      <c r="I1700" s="2">
        <v>0.91702</v>
      </c>
      <c r="J1700" s="2">
        <v>-0.0015946</v>
      </c>
      <c r="K1700" s="2">
        <f t="shared" si="107"/>
        <v>0.0015946</v>
      </c>
      <c r="L1700" s="2">
        <v>0.9876</v>
      </c>
    </row>
    <row r="1701" spans="1:12">
      <c r="A1701" s="2">
        <v>-0.0025141</v>
      </c>
      <c r="B1701" s="2">
        <f t="shared" si="104"/>
        <v>0.0025141</v>
      </c>
      <c r="C1701" s="2">
        <v>1.0213</v>
      </c>
      <c r="D1701" s="2">
        <v>-0.0098732</v>
      </c>
      <c r="E1701" s="2">
        <f t="shared" si="105"/>
        <v>0.0098732</v>
      </c>
      <c r="F1701" s="2">
        <v>1.1468</v>
      </c>
      <c r="G1701" s="2">
        <v>-0.00057524</v>
      </c>
      <c r="H1701" s="2">
        <f t="shared" si="106"/>
        <v>0.00057524</v>
      </c>
      <c r="I1701" s="2">
        <v>0.91802</v>
      </c>
      <c r="J1701" s="2">
        <v>-0.0016104</v>
      </c>
      <c r="K1701" s="2">
        <f t="shared" si="107"/>
        <v>0.0016104</v>
      </c>
      <c r="L1701" s="2">
        <v>0.9886</v>
      </c>
    </row>
    <row r="1702" spans="1:12">
      <c r="A1702" s="2">
        <v>-0.0025519</v>
      </c>
      <c r="B1702" s="2">
        <f t="shared" si="104"/>
        <v>0.0025519</v>
      </c>
      <c r="C1702" s="2">
        <v>1.0223</v>
      </c>
      <c r="D1702" s="2">
        <v>-0.0099586</v>
      </c>
      <c r="E1702" s="2">
        <f t="shared" si="105"/>
        <v>0.0099586</v>
      </c>
      <c r="F1702" s="2">
        <v>1.1478</v>
      </c>
      <c r="G1702" s="2">
        <v>-0.00058206</v>
      </c>
      <c r="H1702" s="2">
        <f t="shared" si="106"/>
        <v>0.00058206</v>
      </c>
      <c r="I1702" s="2">
        <v>0.91902</v>
      </c>
      <c r="J1702" s="2">
        <v>-0.0016263</v>
      </c>
      <c r="K1702" s="2">
        <f t="shared" si="107"/>
        <v>0.0016263</v>
      </c>
      <c r="L1702" s="2">
        <v>0.9896</v>
      </c>
    </row>
    <row r="1703" spans="1:12">
      <c r="A1703" s="2">
        <v>-0.0025895</v>
      </c>
      <c r="B1703" s="2">
        <f t="shared" si="104"/>
        <v>0.0025895</v>
      </c>
      <c r="C1703" s="2">
        <v>1.0233</v>
      </c>
      <c r="D1703" s="2">
        <v>-0.010042</v>
      </c>
      <c r="E1703" s="2">
        <f t="shared" si="105"/>
        <v>0.010042</v>
      </c>
      <c r="F1703" s="2">
        <v>1.1488</v>
      </c>
      <c r="G1703" s="2">
        <v>-0.00058952</v>
      </c>
      <c r="H1703" s="2">
        <f t="shared" si="106"/>
        <v>0.00058952</v>
      </c>
      <c r="I1703" s="2">
        <v>0.92002</v>
      </c>
      <c r="J1703" s="2">
        <v>-0.0016431</v>
      </c>
      <c r="K1703" s="2">
        <f t="shared" si="107"/>
        <v>0.0016431</v>
      </c>
      <c r="L1703" s="2">
        <v>0.9906</v>
      </c>
    </row>
    <row r="1704" spans="1:12">
      <c r="A1704" s="2">
        <v>-0.0026265</v>
      </c>
      <c r="B1704" s="2">
        <f t="shared" si="104"/>
        <v>0.0026265</v>
      </c>
      <c r="C1704" s="2">
        <v>1.0243</v>
      </c>
      <c r="D1704" s="2">
        <v>-0.010126</v>
      </c>
      <c r="E1704" s="2">
        <f t="shared" si="105"/>
        <v>0.010126</v>
      </c>
      <c r="F1704" s="2">
        <v>1.1498</v>
      </c>
      <c r="G1704" s="2">
        <v>-0.00059698</v>
      </c>
      <c r="H1704" s="2">
        <f t="shared" si="106"/>
        <v>0.00059698</v>
      </c>
      <c r="I1704" s="2">
        <v>0.92102</v>
      </c>
      <c r="J1704" s="2">
        <v>-0.0016587</v>
      </c>
      <c r="K1704" s="2">
        <f t="shared" si="107"/>
        <v>0.0016587</v>
      </c>
      <c r="L1704" s="2">
        <v>0.9916</v>
      </c>
    </row>
    <row r="1705" spans="1:12">
      <c r="A1705" s="2">
        <v>-0.0026655</v>
      </c>
      <c r="B1705" s="2">
        <f t="shared" si="104"/>
        <v>0.0026655</v>
      </c>
      <c r="C1705" s="2">
        <v>1.0253</v>
      </c>
      <c r="D1705" s="2">
        <v>-0.01021</v>
      </c>
      <c r="E1705" s="2">
        <f t="shared" si="105"/>
        <v>0.01021</v>
      </c>
      <c r="F1705" s="2">
        <v>1.1508</v>
      </c>
      <c r="G1705" s="2">
        <v>-0.0006044</v>
      </c>
      <c r="H1705" s="2">
        <f t="shared" si="106"/>
        <v>0.0006044</v>
      </c>
      <c r="I1705" s="2">
        <v>0.92202</v>
      </c>
      <c r="J1705" s="2">
        <v>-0.001675</v>
      </c>
      <c r="K1705" s="2">
        <f t="shared" si="107"/>
        <v>0.001675</v>
      </c>
      <c r="L1705" s="2">
        <v>0.9926</v>
      </c>
    </row>
    <row r="1706" spans="1:12">
      <c r="A1706" s="2">
        <v>-0.0027052</v>
      </c>
      <c r="B1706" s="2">
        <f t="shared" si="104"/>
        <v>0.0027052</v>
      </c>
      <c r="C1706" s="2">
        <v>1.0263</v>
      </c>
      <c r="D1706" s="2">
        <v>-0.010296</v>
      </c>
      <c r="E1706" s="2">
        <f t="shared" si="105"/>
        <v>0.010296</v>
      </c>
      <c r="F1706" s="2">
        <v>1.1518</v>
      </c>
      <c r="G1706" s="2">
        <v>-0.00061162</v>
      </c>
      <c r="H1706" s="2">
        <f t="shared" si="106"/>
        <v>0.00061162</v>
      </c>
      <c r="I1706" s="2">
        <v>0.92302</v>
      </c>
      <c r="J1706" s="2">
        <v>-0.0016923</v>
      </c>
      <c r="K1706" s="2">
        <f t="shared" si="107"/>
        <v>0.0016923</v>
      </c>
      <c r="L1706" s="2">
        <v>0.9936</v>
      </c>
    </row>
    <row r="1707" spans="1:12">
      <c r="A1707" s="2">
        <v>-0.0027437</v>
      </c>
      <c r="B1707" s="2">
        <f t="shared" si="104"/>
        <v>0.0027437</v>
      </c>
      <c r="C1707" s="2">
        <v>1.0273</v>
      </c>
      <c r="D1707" s="2">
        <v>-0.010378</v>
      </c>
      <c r="E1707" s="2">
        <f t="shared" si="105"/>
        <v>0.010378</v>
      </c>
      <c r="F1707" s="2">
        <v>1.1528</v>
      </c>
      <c r="G1707" s="2">
        <v>-0.00061926</v>
      </c>
      <c r="H1707" s="2">
        <f t="shared" si="106"/>
        <v>0.00061926</v>
      </c>
      <c r="I1707" s="2">
        <v>0.92402</v>
      </c>
      <c r="J1707" s="2">
        <v>-0.0017083</v>
      </c>
      <c r="K1707" s="2">
        <f t="shared" si="107"/>
        <v>0.0017083</v>
      </c>
      <c r="L1707" s="2">
        <v>0.9946</v>
      </c>
    </row>
    <row r="1708" spans="1:12">
      <c r="A1708" s="2">
        <v>-0.0027839</v>
      </c>
      <c r="B1708" s="2">
        <f t="shared" si="104"/>
        <v>0.0027839</v>
      </c>
      <c r="C1708" s="2">
        <v>1.0283</v>
      </c>
      <c r="D1708" s="2">
        <v>-0.010463</v>
      </c>
      <c r="E1708" s="2">
        <f t="shared" si="105"/>
        <v>0.010463</v>
      </c>
      <c r="F1708" s="2">
        <v>1.1538</v>
      </c>
      <c r="G1708" s="2">
        <v>-0.00062679</v>
      </c>
      <c r="H1708" s="2">
        <f t="shared" si="106"/>
        <v>0.00062679</v>
      </c>
      <c r="I1708" s="2">
        <v>0.92502</v>
      </c>
      <c r="J1708" s="2">
        <v>-0.0017258</v>
      </c>
      <c r="K1708" s="2">
        <f t="shared" si="107"/>
        <v>0.0017258</v>
      </c>
      <c r="L1708" s="2">
        <v>0.9956</v>
      </c>
    </row>
    <row r="1709" spans="1:12">
      <c r="A1709" s="2">
        <v>-0.0028248</v>
      </c>
      <c r="B1709" s="2">
        <f t="shared" si="104"/>
        <v>0.0028248</v>
      </c>
      <c r="C1709" s="2">
        <v>1.0293</v>
      </c>
      <c r="D1709" s="2">
        <v>-0.010547</v>
      </c>
      <c r="E1709" s="2">
        <f t="shared" si="105"/>
        <v>0.010547</v>
      </c>
      <c r="F1709" s="2">
        <v>1.1548</v>
      </c>
      <c r="G1709" s="2">
        <v>-0.00063484</v>
      </c>
      <c r="H1709" s="2">
        <f t="shared" si="106"/>
        <v>0.00063484</v>
      </c>
      <c r="I1709" s="2">
        <v>0.92602</v>
      </c>
      <c r="J1709" s="2">
        <v>-0.0017413</v>
      </c>
      <c r="K1709" s="2">
        <f t="shared" si="107"/>
        <v>0.0017413</v>
      </c>
      <c r="L1709" s="2">
        <v>0.9966</v>
      </c>
    </row>
    <row r="1710" spans="1:12">
      <c r="A1710" s="2">
        <v>-0.0028663</v>
      </c>
      <c r="B1710" s="2">
        <f t="shared" si="104"/>
        <v>0.0028663</v>
      </c>
      <c r="C1710" s="2">
        <v>1.0303</v>
      </c>
      <c r="D1710" s="2">
        <v>-0.010633</v>
      </c>
      <c r="E1710" s="2">
        <f t="shared" si="105"/>
        <v>0.010633</v>
      </c>
      <c r="F1710" s="2">
        <v>1.1558</v>
      </c>
      <c r="G1710" s="2">
        <v>-0.00064269</v>
      </c>
      <c r="H1710" s="2">
        <f t="shared" si="106"/>
        <v>0.00064269</v>
      </c>
      <c r="I1710" s="2">
        <v>0.92702</v>
      </c>
      <c r="J1710" s="2">
        <v>-0.0017577</v>
      </c>
      <c r="K1710" s="2">
        <f t="shared" si="107"/>
        <v>0.0017577</v>
      </c>
      <c r="L1710" s="2">
        <v>0.9976</v>
      </c>
    </row>
    <row r="1711" spans="1:12">
      <c r="A1711" s="2">
        <v>-0.0029061</v>
      </c>
      <c r="B1711" s="2">
        <f t="shared" si="104"/>
        <v>0.0029061</v>
      </c>
      <c r="C1711" s="2">
        <v>1.0313</v>
      </c>
      <c r="D1711" s="2">
        <v>-0.010722</v>
      </c>
      <c r="E1711" s="2">
        <f t="shared" si="105"/>
        <v>0.010722</v>
      </c>
      <c r="F1711" s="2">
        <v>1.1568</v>
      </c>
      <c r="G1711" s="2">
        <v>-0.00065093</v>
      </c>
      <c r="H1711" s="2">
        <f t="shared" si="106"/>
        <v>0.00065093</v>
      </c>
      <c r="I1711" s="2">
        <v>0.92802</v>
      </c>
      <c r="J1711" s="2">
        <v>-0.0017759</v>
      </c>
      <c r="K1711" s="2">
        <f t="shared" si="107"/>
        <v>0.0017759</v>
      </c>
      <c r="L1711" s="2">
        <v>0.9986</v>
      </c>
    </row>
    <row r="1712" spans="1:12">
      <c r="A1712" s="2">
        <v>-0.0029478</v>
      </c>
      <c r="B1712" s="2">
        <f t="shared" si="104"/>
        <v>0.0029478</v>
      </c>
      <c r="C1712" s="2">
        <v>1.0323</v>
      </c>
      <c r="D1712" s="2">
        <v>-0.010807</v>
      </c>
      <c r="E1712" s="2">
        <f t="shared" si="105"/>
        <v>0.010807</v>
      </c>
      <c r="F1712" s="2">
        <v>1.1578</v>
      </c>
      <c r="G1712" s="2">
        <v>-0.00065899</v>
      </c>
      <c r="H1712" s="2">
        <f t="shared" si="106"/>
        <v>0.00065899</v>
      </c>
      <c r="I1712" s="2">
        <v>0.92902</v>
      </c>
      <c r="J1712" s="2">
        <v>-0.0017937</v>
      </c>
      <c r="K1712" s="2">
        <f t="shared" si="107"/>
        <v>0.0017937</v>
      </c>
      <c r="L1712" s="2">
        <v>0.9996</v>
      </c>
    </row>
    <row r="1713" spans="1:12">
      <c r="A1713" s="2">
        <v>-0.0029903</v>
      </c>
      <c r="B1713" s="2">
        <f t="shared" si="104"/>
        <v>0.0029903</v>
      </c>
      <c r="C1713" s="2">
        <v>1.0333</v>
      </c>
      <c r="D1713" s="2">
        <v>-0.010893</v>
      </c>
      <c r="E1713" s="2">
        <f t="shared" si="105"/>
        <v>0.010893</v>
      </c>
      <c r="F1713" s="2">
        <v>1.1588</v>
      </c>
      <c r="G1713" s="2">
        <v>-0.00066745</v>
      </c>
      <c r="H1713" s="2">
        <f t="shared" si="106"/>
        <v>0.00066745</v>
      </c>
      <c r="I1713" s="2">
        <v>0.93002</v>
      </c>
      <c r="J1713" s="2">
        <v>-0.0018109</v>
      </c>
      <c r="K1713" s="2">
        <f t="shared" si="107"/>
        <v>0.0018109</v>
      </c>
      <c r="L1713" s="2">
        <v>1.0006</v>
      </c>
    </row>
    <row r="1714" spans="1:12">
      <c r="A1714" s="2">
        <v>-0.0030336</v>
      </c>
      <c r="B1714" s="2">
        <f t="shared" si="104"/>
        <v>0.0030336</v>
      </c>
      <c r="C1714" s="2">
        <v>1.0343</v>
      </c>
      <c r="D1714" s="2">
        <v>-0.010982</v>
      </c>
      <c r="E1714" s="2">
        <f t="shared" si="105"/>
        <v>0.010982</v>
      </c>
      <c r="F1714" s="2">
        <v>1.1598</v>
      </c>
      <c r="G1714" s="2">
        <v>-0.00067584</v>
      </c>
      <c r="H1714" s="2">
        <f t="shared" si="106"/>
        <v>0.00067584</v>
      </c>
      <c r="I1714" s="2">
        <v>0.93102</v>
      </c>
      <c r="J1714" s="2">
        <v>-0.0018292</v>
      </c>
      <c r="K1714" s="2">
        <f t="shared" si="107"/>
        <v>0.0018292</v>
      </c>
      <c r="L1714" s="2">
        <v>1.0016</v>
      </c>
    </row>
    <row r="1715" spans="1:12">
      <c r="A1715" s="2">
        <v>-0.0030758</v>
      </c>
      <c r="B1715" s="2">
        <f t="shared" si="104"/>
        <v>0.0030758</v>
      </c>
      <c r="C1715" s="2">
        <v>1.0353</v>
      </c>
      <c r="D1715" s="2">
        <v>-0.011067</v>
      </c>
      <c r="E1715" s="2">
        <f t="shared" si="105"/>
        <v>0.011067</v>
      </c>
      <c r="F1715" s="2">
        <v>1.1608</v>
      </c>
      <c r="G1715" s="2">
        <v>-0.00068454</v>
      </c>
      <c r="H1715" s="2">
        <f t="shared" si="106"/>
        <v>0.00068454</v>
      </c>
      <c r="I1715" s="2">
        <v>0.93202</v>
      </c>
      <c r="J1715" s="2">
        <v>-0.0018476</v>
      </c>
      <c r="K1715" s="2">
        <f t="shared" si="107"/>
        <v>0.0018476</v>
      </c>
      <c r="L1715" s="2">
        <v>1.0026</v>
      </c>
    </row>
    <row r="1716" spans="1:12">
      <c r="A1716" s="2">
        <v>-0.0031193</v>
      </c>
      <c r="B1716" s="2">
        <f t="shared" si="104"/>
        <v>0.0031193</v>
      </c>
      <c r="C1716" s="2">
        <v>1.0363</v>
      </c>
      <c r="D1716" s="2">
        <v>-0.011157</v>
      </c>
      <c r="E1716" s="2">
        <f t="shared" si="105"/>
        <v>0.011157</v>
      </c>
      <c r="F1716" s="2">
        <v>1.1618</v>
      </c>
      <c r="G1716" s="2">
        <v>-0.00069289</v>
      </c>
      <c r="H1716" s="2">
        <f t="shared" si="106"/>
        <v>0.00069289</v>
      </c>
      <c r="I1716" s="2">
        <v>0.93302</v>
      </c>
      <c r="J1716" s="2">
        <v>-0.0018655</v>
      </c>
      <c r="K1716" s="2">
        <f t="shared" si="107"/>
        <v>0.0018655</v>
      </c>
      <c r="L1716" s="2">
        <v>1.0036</v>
      </c>
    </row>
    <row r="1717" spans="1:12">
      <c r="A1717" s="2">
        <v>-0.0031638</v>
      </c>
      <c r="B1717" s="2">
        <f t="shared" si="104"/>
        <v>0.0031638</v>
      </c>
      <c r="C1717" s="2">
        <v>1.0373</v>
      </c>
      <c r="D1717" s="2">
        <v>-0.011246</v>
      </c>
      <c r="E1717" s="2">
        <f t="shared" si="105"/>
        <v>0.011246</v>
      </c>
      <c r="F1717" s="2">
        <v>1.1628</v>
      </c>
      <c r="G1717" s="2">
        <v>-0.00070152</v>
      </c>
      <c r="H1717" s="2">
        <f t="shared" si="106"/>
        <v>0.00070152</v>
      </c>
      <c r="I1717" s="2">
        <v>0.93402</v>
      </c>
      <c r="J1717" s="2">
        <v>-0.0018841</v>
      </c>
      <c r="K1717" s="2">
        <f t="shared" si="107"/>
        <v>0.0018841</v>
      </c>
      <c r="L1717" s="2">
        <v>1.0046</v>
      </c>
    </row>
    <row r="1718" spans="1:12">
      <c r="A1718" s="2">
        <v>-0.0032083</v>
      </c>
      <c r="B1718" s="2">
        <f t="shared" si="104"/>
        <v>0.0032083</v>
      </c>
      <c r="C1718" s="2">
        <v>1.0383</v>
      </c>
      <c r="D1718" s="2">
        <v>-0.011332</v>
      </c>
      <c r="E1718" s="2">
        <f t="shared" si="105"/>
        <v>0.011332</v>
      </c>
      <c r="F1718" s="2">
        <v>1.1638</v>
      </c>
      <c r="G1718" s="2">
        <v>-0.00071</v>
      </c>
      <c r="H1718" s="2">
        <f t="shared" si="106"/>
        <v>0.00071</v>
      </c>
      <c r="I1718" s="2">
        <v>0.93502</v>
      </c>
      <c r="J1718" s="2">
        <v>-0.0019033</v>
      </c>
      <c r="K1718" s="2">
        <f t="shared" si="107"/>
        <v>0.0019033</v>
      </c>
      <c r="L1718" s="2">
        <v>1.0056</v>
      </c>
    </row>
    <row r="1719" spans="1:12">
      <c r="A1719" s="2">
        <v>-0.0032524</v>
      </c>
      <c r="B1719" s="2">
        <f t="shared" si="104"/>
        <v>0.0032524</v>
      </c>
      <c r="C1719" s="2">
        <v>1.0393</v>
      </c>
      <c r="D1719" s="2">
        <v>-0.011422</v>
      </c>
      <c r="E1719" s="2">
        <f t="shared" si="105"/>
        <v>0.011422</v>
      </c>
      <c r="F1719" s="2">
        <v>1.1648</v>
      </c>
      <c r="G1719" s="2">
        <v>-0.00071892</v>
      </c>
      <c r="H1719" s="2">
        <f t="shared" si="106"/>
        <v>0.00071892</v>
      </c>
      <c r="I1719" s="2">
        <v>0.93602</v>
      </c>
      <c r="J1719" s="2">
        <v>-0.0019223</v>
      </c>
      <c r="K1719" s="2">
        <f t="shared" si="107"/>
        <v>0.0019223</v>
      </c>
      <c r="L1719" s="2">
        <v>1.0066</v>
      </c>
    </row>
    <row r="1720" spans="1:12">
      <c r="A1720" s="2">
        <v>-0.0032969</v>
      </c>
      <c r="B1720" s="2">
        <f t="shared" si="104"/>
        <v>0.0032969</v>
      </c>
      <c r="C1720" s="2">
        <v>1.0403</v>
      </c>
      <c r="D1720" s="2">
        <v>-0.011508</v>
      </c>
      <c r="E1720" s="2">
        <f t="shared" si="105"/>
        <v>0.011508</v>
      </c>
      <c r="F1720" s="2">
        <v>1.1658</v>
      </c>
      <c r="G1720" s="2">
        <v>-0.00072795</v>
      </c>
      <c r="H1720" s="2">
        <f t="shared" si="106"/>
        <v>0.00072795</v>
      </c>
      <c r="I1720" s="2">
        <v>0.93702</v>
      </c>
      <c r="J1720" s="2">
        <v>-0.0019417</v>
      </c>
      <c r="K1720" s="2">
        <f t="shared" si="107"/>
        <v>0.0019417</v>
      </c>
      <c r="L1720" s="2">
        <v>1.0076</v>
      </c>
    </row>
    <row r="1721" spans="1:12">
      <c r="A1721" s="2">
        <v>-0.0033435</v>
      </c>
      <c r="B1721" s="2">
        <f t="shared" si="104"/>
        <v>0.0033435</v>
      </c>
      <c r="C1721" s="2">
        <v>1.0413</v>
      </c>
      <c r="D1721" s="2">
        <v>-0.011595</v>
      </c>
      <c r="E1721" s="2">
        <f t="shared" si="105"/>
        <v>0.011595</v>
      </c>
      <c r="F1721" s="2">
        <v>1.1668</v>
      </c>
      <c r="G1721" s="2">
        <v>-0.00073715</v>
      </c>
      <c r="H1721" s="2">
        <f t="shared" si="106"/>
        <v>0.00073715</v>
      </c>
      <c r="I1721" s="2">
        <v>0.93802</v>
      </c>
      <c r="J1721" s="2">
        <v>-0.0019608</v>
      </c>
      <c r="K1721" s="2">
        <f t="shared" si="107"/>
        <v>0.0019608</v>
      </c>
      <c r="L1721" s="2">
        <v>1.0086</v>
      </c>
    </row>
    <row r="1722" spans="1:12">
      <c r="A1722" s="2">
        <v>-0.0033889</v>
      </c>
      <c r="B1722" s="2">
        <f t="shared" si="104"/>
        <v>0.0033889</v>
      </c>
      <c r="C1722" s="2">
        <v>1.0423</v>
      </c>
      <c r="D1722" s="2">
        <v>-0.01168</v>
      </c>
      <c r="E1722" s="2">
        <f t="shared" si="105"/>
        <v>0.01168</v>
      </c>
      <c r="F1722" s="2">
        <v>1.1678</v>
      </c>
      <c r="G1722" s="2">
        <v>-0.00074636</v>
      </c>
      <c r="H1722" s="2">
        <f t="shared" si="106"/>
        <v>0.00074636</v>
      </c>
      <c r="I1722" s="2">
        <v>0.93902</v>
      </c>
      <c r="J1722" s="2">
        <v>-0.0019799</v>
      </c>
      <c r="K1722" s="2">
        <f t="shared" si="107"/>
        <v>0.0019799</v>
      </c>
      <c r="L1722" s="2">
        <v>1.0096</v>
      </c>
    </row>
    <row r="1723" spans="1:12">
      <c r="A1723" s="2">
        <v>-0.0034353</v>
      </c>
      <c r="B1723" s="2">
        <f t="shared" si="104"/>
        <v>0.0034353</v>
      </c>
      <c r="C1723" s="2">
        <v>1.0433</v>
      </c>
      <c r="D1723" s="2">
        <v>-0.011766</v>
      </c>
      <c r="E1723" s="2">
        <f t="shared" si="105"/>
        <v>0.011766</v>
      </c>
      <c r="F1723" s="2">
        <v>1.1688</v>
      </c>
      <c r="G1723" s="2">
        <v>-0.00075589</v>
      </c>
      <c r="H1723" s="2">
        <f t="shared" si="106"/>
        <v>0.00075589</v>
      </c>
      <c r="I1723" s="2">
        <v>0.94002</v>
      </c>
      <c r="J1723" s="2">
        <v>-0.0019994</v>
      </c>
      <c r="K1723" s="2">
        <f t="shared" si="107"/>
        <v>0.0019994</v>
      </c>
      <c r="L1723" s="2">
        <v>1.0106</v>
      </c>
    </row>
    <row r="1724" spans="1:12">
      <c r="A1724" s="2">
        <v>-0.0034825</v>
      </c>
      <c r="B1724" s="2">
        <f t="shared" si="104"/>
        <v>0.0034825</v>
      </c>
      <c r="C1724" s="2">
        <v>1.0443</v>
      </c>
      <c r="D1724" s="2">
        <v>-0.011851</v>
      </c>
      <c r="E1724" s="2">
        <f t="shared" si="105"/>
        <v>0.011851</v>
      </c>
      <c r="F1724" s="2">
        <v>1.1698</v>
      </c>
      <c r="G1724" s="2">
        <v>-0.00076514</v>
      </c>
      <c r="H1724" s="2">
        <f t="shared" si="106"/>
        <v>0.00076514</v>
      </c>
      <c r="I1724" s="2">
        <v>0.94102</v>
      </c>
      <c r="J1724" s="2">
        <v>-0.0020189</v>
      </c>
      <c r="K1724" s="2">
        <f t="shared" si="107"/>
        <v>0.0020189</v>
      </c>
      <c r="L1724" s="2">
        <v>1.0116</v>
      </c>
    </row>
    <row r="1725" spans="1:12">
      <c r="A1725" s="2">
        <v>-0.0035307</v>
      </c>
      <c r="B1725" s="2">
        <f t="shared" si="104"/>
        <v>0.0035307</v>
      </c>
      <c r="C1725" s="2">
        <v>1.0453</v>
      </c>
      <c r="D1725" s="2">
        <v>-0.011936</v>
      </c>
      <c r="E1725" s="2">
        <f t="shared" si="105"/>
        <v>0.011936</v>
      </c>
      <c r="F1725" s="2">
        <v>1.1708</v>
      </c>
      <c r="G1725" s="2">
        <v>-0.00077485</v>
      </c>
      <c r="H1725" s="2">
        <f t="shared" si="106"/>
        <v>0.00077485</v>
      </c>
      <c r="I1725" s="2">
        <v>0.94202</v>
      </c>
      <c r="J1725" s="2">
        <v>-0.002038</v>
      </c>
      <c r="K1725" s="2">
        <f t="shared" si="107"/>
        <v>0.002038</v>
      </c>
      <c r="L1725" s="2">
        <v>1.0126</v>
      </c>
    </row>
    <row r="1726" spans="1:12">
      <c r="A1726" s="2">
        <v>-0.0035769</v>
      </c>
      <c r="B1726" s="2">
        <f t="shared" si="104"/>
        <v>0.0035769</v>
      </c>
      <c r="C1726" s="2">
        <v>1.0463</v>
      </c>
      <c r="D1726" s="2">
        <v>-0.012026</v>
      </c>
      <c r="E1726" s="2">
        <f t="shared" si="105"/>
        <v>0.012026</v>
      </c>
      <c r="F1726" s="2">
        <v>1.1718</v>
      </c>
      <c r="G1726" s="2">
        <v>-0.0007848</v>
      </c>
      <c r="H1726" s="2">
        <f t="shared" si="106"/>
        <v>0.0007848</v>
      </c>
      <c r="I1726" s="2">
        <v>0.94302</v>
      </c>
      <c r="J1726" s="2">
        <v>-0.0020586</v>
      </c>
      <c r="K1726" s="2">
        <f t="shared" si="107"/>
        <v>0.0020586</v>
      </c>
      <c r="L1726" s="2">
        <v>1.0136</v>
      </c>
    </row>
    <row r="1727" spans="1:12">
      <c r="A1727" s="2">
        <v>-0.003626</v>
      </c>
      <c r="B1727" s="2">
        <f t="shared" si="104"/>
        <v>0.003626</v>
      </c>
      <c r="C1727" s="2">
        <v>1.0473</v>
      </c>
      <c r="D1727" s="2">
        <v>-0.012114</v>
      </c>
      <c r="E1727" s="2">
        <f t="shared" si="105"/>
        <v>0.012114</v>
      </c>
      <c r="F1727" s="2">
        <v>1.1728</v>
      </c>
      <c r="G1727" s="2">
        <v>-0.00079448</v>
      </c>
      <c r="H1727" s="2">
        <f t="shared" si="106"/>
        <v>0.00079448</v>
      </c>
      <c r="I1727" s="2">
        <v>0.94402</v>
      </c>
      <c r="J1727" s="2">
        <v>-0.0020789</v>
      </c>
      <c r="K1727" s="2">
        <f t="shared" si="107"/>
        <v>0.0020789</v>
      </c>
      <c r="L1727" s="2">
        <v>1.0146</v>
      </c>
    </row>
    <row r="1728" spans="1:12">
      <c r="A1728" s="2">
        <v>-0.0036752</v>
      </c>
      <c r="B1728" s="2">
        <f t="shared" si="104"/>
        <v>0.0036752</v>
      </c>
      <c r="C1728" s="2">
        <v>1.0483</v>
      </c>
      <c r="D1728" s="2">
        <v>-0.012202</v>
      </c>
      <c r="E1728" s="2">
        <f t="shared" si="105"/>
        <v>0.012202</v>
      </c>
      <c r="F1728" s="2">
        <v>1.1738</v>
      </c>
      <c r="G1728" s="2">
        <v>-0.00080454</v>
      </c>
      <c r="H1728" s="2">
        <f t="shared" si="106"/>
        <v>0.00080454</v>
      </c>
      <c r="I1728" s="2">
        <v>0.94502</v>
      </c>
      <c r="J1728" s="2">
        <v>-0.002099</v>
      </c>
      <c r="K1728" s="2">
        <f t="shared" si="107"/>
        <v>0.002099</v>
      </c>
      <c r="L1728" s="2">
        <v>1.0156</v>
      </c>
    </row>
    <row r="1729" spans="1:12">
      <c r="A1729" s="2">
        <v>-0.0037246</v>
      </c>
      <c r="B1729" s="2">
        <f t="shared" si="104"/>
        <v>0.0037246</v>
      </c>
      <c r="C1729" s="2">
        <v>1.0493</v>
      </c>
      <c r="D1729" s="2">
        <v>-0.012288</v>
      </c>
      <c r="E1729" s="2">
        <f t="shared" si="105"/>
        <v>0.012288</v>
      </c>
      <c r="F1729" s="2">
        <v>1.1748</v>
      </c>
      <c r="G1729" s="2">
        <v>-0.00081458</v>
      </c>
      <c r="H1729" s="2">
        <f t="shared" si="106"/>
        <v>0.00081458</v>
      </c>
      <c r="I1729" s="2">
        <v>0.94602</v>
      </c>
      <c r="J1729" s="2">
        <v>-0.0021205</v>
      </c>
      <c r="K1729" s="2">
        <f t="shared" si="107"/>
        <v>0.0021205</v>
      </c>
      <c r="L1729" s="2">
        <v>1.0166</v>
      </c>
    </row>
    <row r="1730" spans="1:12">
      <c r="A1730" s="2">
        <v>-0.0037732</v>
      </c>
      <c r="B1730" s="2">
        <f t="shared" ref="B1730:B1793" si="108">ABS(A1730)</f>
        <v>0.0037732</v>
      </c>
      <c r="C1730" s="2">
        <v>1.0503</v>
      </c>
      <c r="D1730" s="2">
        <v>-0.012371</v>
      </c>
      <c r="E1730" s="2">
        <f t="shared" ref="E1730:E1793" si="109">ABS(D1730)</f>
        <v>0.012371</v>
      </c>
      <c r="F1730" s="2">
        <v>1.1758</v>
      </c>
      <c r="G1730" s="2">
        <v>-0.00082465</v>
      </c>
      <c r="H1730" s="2">
        <f t="shared" ref="H1730:H1793" si="110">ABS(G1730)</f>
        <v>0.00082465</v>
      </c>
      <c r="I1730" s="2">
        <v>0.94702</v>
      </c>
      <c r="J1730" s="2">
        <v>-0.0021406</v>
      </c>
      <c r="K1730" s="2">
        <f t="shared" ref="K1730:K1793" si="111">ABS(J1730)</f>
        <v>0.0021406</v>
      </c>
      <c r="L1730" s="2">
        <v>1.0176</v>
      </c>
    </row>
    <row r="1731" spans="1:12">
      <c r="A1731" s="2">
        <v>-0.0038235</v>
      </c>
      <c r="B1731" s="2">
        <f t="shared" si="108"/>
        <v>0.0038235</v>
      </c>
      <c r="C1731" s="2">
        <v>1.0513</v>
      </c>
      <c r="D1731" s="2">
        <v>-0.012455</v>
      </c>
      <c r="E1731" s="2">
        <f t="shared" si="109"/>
        <v>0.012455</v>
      </c>
      <c r="F1731" s="2">
        <v>1.1768</v>
      </c>
      <c r="G1731" s="2">
        <v>-0.00083472</v>
      </c>
      <c r="H1731" s="2">
        <f t="shared" si="110"/>
        <v>0.00083472</v>
      </c>
      <c r="I1731" s="2">
        <v>0.94802</v>
      </c>
      <c r="J1731" s="2">
        <v>-0.0021613</v>
      </c>
      <c r="K1731" s="2">
        <f t="shared" si="111"/>
        <v>0.0021613</v>
      </c>
      <c r="L1731" s="2">
        <v>1.0186</v>
      </c>
    </row>
    <row r="1732" spans="1:12">
      <c r="A1732" s="2">
        <v>-0.0038751</v>
      </c>
      <c r="B1732" s="2">
        <f t="shared" si="108"/>
        <v>0.0038751</v>
      </c>
      <c r="C1732" s="2">
        <v>1.0523</v>
      </c>
      <c r="D1732" s="2">
        <v>-0.012541</v>
      </c>
      <c r="E1732" s="2">
        <f t="shared" si="109"/>
        <v>0.012541</v>
      </c>
      <c r="F1732" s="2">
        <v>1.1778</v>
      </c>
      <c r="G1732" s="2">
        <v>-0.00084542</v>
      </c>
      <c r="H1732" s="2">
        <f t="shared" si="110"/>
        <v>0.00084542</v>
      </c>
      <c r="I1732" s="2">
        <v>0.94902</v>
      </c>
      <c r="J1732" s="2">
        <v>-0.0021826</v>
      </c>
      <c r="K1732" s="2">
        <f t="shared" si="111"/>
        <v>0.0021826</v>
      </c>
      <c r="L1732" s="2">
        <v>1.0196</v>
      </c>
    </row>
    <row r="1733" spans="1:12">
      <c r="A1733" s="2">
        <v>-0.0039251</v>
      </c>
      <c r="B1733" s="2">
        <f t="shared" si="108"/>
        <v>0.0039251</v>
      </c>
      <c r="C1733" s="2">
        <v>1.0533</v>
      </c>
      <c r="D1733" s="2">
        <v>-0.012626</v>
      </c>
      <c r="E1733" s="2">
        <f t="shared" si="109"/>
        <v>0.012626</v>
      </c>
      <c r="F1733" s="2">
        <v>1.1788</v>
      </c>
      <c r="G1733" s="2">
        <v>-0.00085589</v>
      </c>
      <c r="H1733" s="2">
        <f t="shared" si="110"/>
        <v>0.00085589</v>
      </c>
      <c r="I1733" s="2">
        <v>0.95002</v>
      </c>
      <c r="J1733" s="2">
        <v>-0.002204</v>
      </c>
      <c r="K1733" s="2">
        <f t="shared" si="111"/>
        <v>0.002204</v>
      </c>
      <c r="L1733" s="2">
        <v>1.0206</v>
      </c>
    </row>
    <row r="1734" spans="1:12">
      <c r="A1734" s="2">
        <v>-0.0039776</v>
      </c>
      <c r="B1734" s="2">
        <f t="shared" si="108"/>
        <v>0.0039776</v>
      </c>
      <c r="C1734" s="2">
        <v>1.0543</v>
      </c>
      <c r="D1734" s="2">
        <v>-0.012717</v>
      </c>
      <c r="E1734" s="2">
        <f t="shared" si="109"/>
        <v>0.012717</v>
      </c>
      <c r="F1734" s="2">
        <v>1.1798</v>
      </c>
      <c r="G1734" s="2">
        <v>-0.00086696</v>
      </c>
      <c r="H1734" s="2">
        <f t="shared" si="110"/>
        <v>0.00086696</v>
      </c>
      <c r="I1734" s="2">
        <v>0.95102</v>
      </c>
      <c r="J1734" s="2">
        <v>-0.002226</v>
      </c>
      <c r="K1734" s="2">
        <f t="shared" si="111"/>
        <v>0.002226</v>
      </c>
      <c r="L1734" s="2">
        <v>1.0216</v>
      </c>
    </row>
    <row r="1735" spans="1:12">
      <c r="A1735" s="2">
        <v>-0.0040303</v>
      </c>
      <c r="B1735" s="2">
        <f t="shared" si="108"/>
        <v>0.0040303</v>
      </c>
      <c r="C1735" s="2">
        <v>1.0553</v>
      </c>
      <c r="D1735" s="2">
        <v>-0.012804</v>
      </c>
      <c r="E1735" s="2">
        <f t="shared" si="109"/>
        <v>0.012804</v>
      </c>
      <c r="F1735" s="2">
        <v>1.1808</v>
      </c>
      <c r="G1735" s="2">
        <v>-0.00087767</v>
      </c>
      <c r="H1735" s="2">
        <f t="shared" si="110"/>
        <v>0.00087767</v>
      </c>
      <c r="I1735" s="2">
        <v>0.95202</v>
      </c>
      <c r="J1735" s="2">
        <v>-0.0022473</v>
      </c>
      <c r="K1735" s="2">
        <f t="shared" si="111"/>
        <v>0.0022473</v>
      </c>
      <c r="L1735" s="2">
        <v>1.0226</v>
      </c>
    </row>
    <row r="1736" spans="1:12">
      <c r="A1736" s="2">
        <v>-0.0040841</v>
      </c>
      <c r="B1736" s="2">
        <f t="shared" si="108"/>
        <v>0.0040841</v>
      </c>
      <c r="C1736" s="2">
        <v>1.0563</v>
      </c>
      <c r="D1736" s="2">
        <v>-0.012892</v>
      </c>
      <c r="E1736" s="2">
        <f t="shared" si="109"/>
        <v>0.012892</v>
      </c>
      <c r="F1736" s="2">
        <v>1.1818</v>
      </c>
      <c r="G1736" s="2">
        <v>-0.00088867</v>
      </c>
      <c r="H1736" s="2">
        <f t="shared" si="110"/>
        <v>0.00088867</v>
      </c>
      <c r="I1736" s="2">
        <v>0.95302</v>
      </c>
      <c r="J1736" s="2">
        <v>-0.0022687</v>
      </c>
      <c r="K1736" s="2">
        <f t="shared" si="111"/>
        <v>0.0022687</v>
      </c>
      <c r="L1736" s="2">
        <v>1.0236</v>
      </c>
    </row>
    <row r="1737" spans="1:12">
      <c r="A1737" s="2">
        <v>-0.004136</v>
      </c>
      <c r="B1737" s="2">
        <f t="shared" si="108"/>
        <v>0.004136</v>
      </c>
      <c r="C1737" s="2">
        <v>1.0573</v>
      </c>
      <c r="D1737" s="2">
        <v>-0.012981</v>
      </c>
      <c r="E1737" s="2">
        <f t="shared" si="109"/>
        <v>0.012981</v>
      </c>
      <c r="F1737" s="2">
        <v>1.1828</v>
      </c>
      <c r="G1737" s="2">
        <v>-0.0008997</v>
      </c>
      <c r="H1737" s="2">
        <f t="shared" si="110"/>
        <v>0.0008997</v>
      </c>
      <c r="I1737" s="2">
        <v>0.95402</v>
      </c>
      <c r="J1737" s="2">
        <v>-0.0022907</v>
      </c>
      <c r="K1737" s="2">
        <f t="shared" si="111"/>
        <v>0.0022907</v>
      </c>
      <c r="L1737" s="2">
        <v>1.0246</v>
      </c>
    </row>
    <row r="1738" spans="1:12">
      <c r="A1738" s="2">
        <v>-0.0041909</v>
      </c>
      <c r="B1738" s="2">
        <f t="shared" si="108"/>
        <v>0.0041909</v>
      </c>
      <c r="C1738" s="2">
        <v>1.0583</v>
      </c>
      <c r="D1738" s="2">
        <v>-0.013069</v>
      </c>
      <c r="E1738" s="2">
        <f t="shared" si="109"/>
        <v>0.013069</v>
      </c>
      <c r="F1738" s="2">
        <v>1.1838</v>
      </c>
      <c r="G1738" s="2">
        <v>-0.00091094</v>
      </c>
      <c r="H1738" s="2">
        <f t="shared" si="110"/>
        <v>0.00091094</v>
      </c>
      <c r="I1738" s="2">
        <v>0.95502</v>
      </c>
      <c r="J1738" s="2">
        <v>-0.0023118</v>
      </c>
      <c r="K1738" s="2">
        <f t="shared" si="111"/>
        <v>0.0023118</v>
      </c>
      <c r="L1738" s="2">
        <v>1.0256</v>
      </c>
    </row>
    <row r="1739" spans="1:12">
      <c r="A1739" s="2">
        <v>-0.004246</v>
      </c>
      <c r="B1739" s="2">
        <f t="shared" si="108"/>
        <v>0.004246</v>
      </c>
      <c r="C1739" s="2">
        <v>1.0593</v>
      </c>
      <c r="D1739" s="2">
        <v>-0.013158</v>
      </c>
      <c r="E1739" s="2">
        <f t="shared" si="109"/>
        <v>0.013158</v>
      </c>
      <c r="F1739" s="2">
        <v>1.1848</v>
      </c>
      <c r="G1739" s="2">
        <v>-0.000922</v>
      </c>
      <c r="H1739" s="2">
        <f t="shared" si="110"/>
        <v>0.000922</v>
      </c>
      <c r="I1739" s="2">
        <v>0.95602</v>
      </c>
      <c r="J1739" s="2">
        <v>-0.0023339</v>
      </c>
      <c r="K1739" s="2">
        <f t="shared" si="111"/>
        <v>0.0023339</v>
      </c>
      <c r="L1739" s="2">
        <v>1.0266</v>
      </c>
    </row>
    <row r="1740" spans="1:12">
      <c r="A1740" s="2">
        <v>-0.0043025</v>
      </c>
      <c r="B1740" s="2">
        <f t="shared" si="108"/>
        <v>0.0043025</v>
      </c>
      <c r="C1740" s="2">
        <v>1.0603</v>
      </c>
      <c r="D1740" s="2">
        <v>-0.013246</v>
      </c>
      <c r="E1740" s="2">
        <f t="shared" si="109"/>
        <v>0.013246</v>
      </c>
      <c r="F1740" s="2">
        <v>1.1858</v>
      </c>
      <c r="G1740" s="2">
        <v>-0.0009333</v>
      </c>
      <c r="H1740" s="2">
        <f t="shared" si="110"/>
        <v>0.0009333</v>
      </c>
      <c r="I1740" s="2">
        <v>0.95702</v>
      </c>
      <c r="J1740" s="2">
        <v>-0.0023565</v>
      </c>
      <c r="K1740" s="2">
        <f t="shared" si="111"/>
        <v>0.0023565</v>
      </c>
      <c r="L1740" s="2">
        <v>1.0276</v>
      </c>
    </row>
    <row r="1741" spans="1:12">
      <c r="A1741" s="2">
        <v>-0.0043571</v>
      </c>
      <c r="B1741" s="2">
        <f t="shared" si="108"/>
        <v>0.0043571</v>
      </c>
      <c r="C1741" s="2">
        <v>1.0613</v>
      </c>
      <c r="D1741" s="2">
        <v>-0.013333</v>
      </c>
      <c r="E1741" s="2">
        <f t="shared" si="109"/>
        <v>0.013333</v>
      </c>
      <c r="F1741" s="2">
        <v>1.1868</v>
      </c>
      <c r="G1741" s="2">
        <v>-0.00094463</v>
      </c>
      <c r="H1741" s="2">
        <f t="shared" si="110"/>
        <v>0.00094463</v>
      </c>
      <c r="I1741" s="2">
        <v>0.95802</v>
      </c>
      <c r="J1741" s="2">
        <v>-0.0023775</v>
      </c>
      <c r="K1741" s="2">
        <f t="shared" si="111"/>
        <v>0.0023775</v>
      </c>
      <c r="L1741" s="2">
        <v>1.0286</v>
      </c>
    </row>
    <row r="1742" spans="1:12">
      <c r="A1742" s="2">
        <v>-0.004415</v>
      </c>
      <c r="B1742" s="2">
        <f t="shared" si="108"/>
        <v>0.004415</v>
      </c>
      <c r="C1742" s="2">
        <v>1.0623</v>
      </c>
      <c r="D1742" s="2">
        <v>-0.013425</v>
      </c>
      <c r="E1742" s="2">
        <f t="shared" si="109"/>
        <v>0.013425</v>
      </c>
      <c r="F1742" s="2">
        <v>1.1878</v>
      </c>
      <c r="G1742" s="2">
        <v>-0.00095652</v>
      </c>
      <c r="H1742" s="2">
        <f t="shared" si="110"/>
        <v>0.00095652</v>
      </c>
      <c r="I1742" s="2">
        <v>0.95902</v>
      </c>
      <c r="J1742" s="2">
        <v>-0.0024</v>
      </c>
      <c r="K1742" s="2">
        <f t="shared" si="111"/>
        <v>0.0024</v>
      </c>
      <c r="L1742" s="2">
        <v>1.0296</v>
      </c>
    </row>
    <row r="1743" spans="1:12">
      <c r="A1743" s="2">
        <v>-0.0044732</v>
      </c>
      <c r="B1743" s="2">
        <f t="shared" si="108"/>
        <v>0.0044732</v>
      </c>
      <c r="C1743" s="2">
        <v>1.0633</v>
      </c>
      <c r="D1743" s="2">
        <v>-0.013514</v>
      </c>
      <c r="E1743" s="2">
        <f t="shared" si="109"/>
        <v>0.013514</v>
      </c>
      <c r="F1743" s="2">
        <v>1.1888</v>
      </c>
      <c r="G1743" s="2">
        <v>-0.00096809</v>
      </c>
      <c r="H1743" s="2">
        <f t="shared" si="110"/>
        <v>0.00096809</v>
      </c>
      <c r="I1743" s="2">
        <v>0.96002</v>
      </c>
      <c r="J1743" s="2">
        <v>-0.0024237</v>
      </c>
      <c r="K1743" s="2">
        <f t="shared" si="111"/>
        <v>0.0024237</v>
      </c>
      <c r="L1743" s="2">
        <v>1.0306</v>
      </c>
    </row>
    <row r="1744" spans="1:12">
      <c r="A1744" s="2">
        <v>-0.0045324</v>
      </c>
      <c r="B1744" s="2">
        <f t="shared" si="108"/>
        <v>0.0045324</v>
      </c>
      <c r="C1744" s="2">
        <v>1.0643</v>
      </c>
      <c r="D1744" s="2">
        <v>-0.013604</v>
      </c>
      <c r="E1744" s="2">
        <f t="shared" si="109"/>
        <v>0.013604</v>
      </c>
      <c r="F1744" s="2">
        <v>1.1898</v>
      </c>
      <c r="G1744" s="2">
        <v>-0.00097965</v>
      </c>
      <c r="H1744" s="2">
        <f t="shared" si="110"/>
        <v>0.00097965</v>
      </c>
      <c r="I1744" s="2">
        <v>0.96102</v>
      </c>
      <c r="J1744" s="2">
        <v>-0.0024467</v>
      </c>
      <c r="K1744" s="2">
        <f t="shared" si="111"/>
        <v>0.0024467</v>
      </c>
      <c r="L1744" s="2">
        <v>1.0316</v>
      </c>
    </row>
    <row r="1745" spans="1:12">
      <c r="A1745" s="2">
        <v>-0.0045901</v>
      </c>
      <c r="B1745" s="2">
        <f t="shared" si="108"/>
        <v>0.0045901</v>
      </c>
      <c r="C1745" s="2">
        <v>1.0653</v>
      </c>
      <c r="D1745" s="2">
        <v>-0.013692</v>
      </c>
      <c r="E1745" s="2">
        <f t="shared" si="109"/>
        <v>0.013692</v>
      </c>
      <c r="F1745" s="2">
        <v>1.1908</v>
      </c>
      <c r="G1745" s="2">
        <v>-0.00099084</v>
      </c>
      <c r="H1745" s="2">
        <f t="shared" si="110"/>
        <v>0.00099084</v>
      </c>
      <c r="I1745" s="2">
        <v>0.96202</v>
      </c>
      <c r="J1745" s="2">
        <v>-0.0024695</v>
      </c>
      <c r="K1745" s="2">
        <f t="shared" si="111"/>
        <v>0.0024695</v>
      </c>
      <c r="L1745" s="2">
        <v>1.0326</v>
      </c>
    </row>
    <row r="1746" spans="1:12">
      <c r="A1746" s="2">
        <v>-0.0046506</v>
      </c>
      <c r="B1746" s="2">
        <f t="shared" si="108"/>
        <v>0.0046506</v>
      </c>
      <c r="C1746" s="2">
        <v>1.0663</v>
      </c>
      <c r="D1746" s="2">
        <v>-0.013781</v>
      </c>
      <c r="E1746" s="2">
        <f t="shared" si="109"/>
        <v>0.013781</v>
      </c>
      <c r="F1746" s="2">
        <v>1.1918</v>
      </c>
      <c r="G1746" s="2">
        <v>-0.0010023</v>
      </c>
      <c r="H1746" s="2">
        <f t="shared" si="110"/>
        <v>0.0010023</v>
      </c>
      <c r="I1746" s="2">
        <v>0.96302</v>
      </c>
      <c r="J1746" s="2">
        <v>-0.0024939</v>
      </c>
      <c r="K1746" s="2">
        <f t="shared" si="111"/>
        <v>0.0024939</v>
      </c>
      <c r="L1746" s="2">
        <v>1.0336</v>
      </c>
    </row>
    <row r="1747" spans="1:12">
      <c r="A1747" s="2">
        <v>-0.0047122</v>
      </c>
      <c r="B1747" s="2">
        <f t="shared" si="108"/>
        <v>0.0047122</v>
      </c>
      <c r="C1747" s="2">
        <v>1.0673</v>
      </c>
      <c r="D1747" s="2">
        <v>-0.013875</v>
      </c>
      <c r="E1747" s="2">
        <f t="shared" si="109"/>
        <v>0.013875</v>
      </c>
      <c r="F1747" s="2">
        <v>1.1928</v>
      </c>
      <c r="G1747" s="2">
        <v>-0.0010143</v>
      </c>
      <c r="H1747" s="2">
        <f t="shared" si="110"/>
        <v>0.0010143</v>
      </c>
      <c r="I1747" s="2">
        <v>0.96402</v>
      </c>
      <c r="J1747" s="2">
        <v>-0.002517</v>
      </c>
      <c r="K1747" s="2">
        <f t="shared" si="111"/>
        <v>0.002517</v>
      </c>
      <c r="L1747" s="2">
        <v>1.0346</v>
      </c>
    </row>
    <row r="1748" spans="1:12">
      <c r="A1748" s="2">
        <v>-0.0047715</v>
      </c>
      <c r="B1748" s="2">
        <f t="shared" si="108"/>
        <v>0.0047715</v>
      </c>
      <c r="C1748" s="2">
        <v>1.0683</v>
      </c>
      <c r="D1748" s="2">
        <v>-0.013963</v>
      </c>
      <c r="E1748" s="2">
        <f t="shared" si="109"/>
        <v>0.013963</v>
      </c>
      <c r="F1748" s="2">
        <v>1.1938</v>
      </c>
      <c r="G1748" s="2">
        <v>-0.0010271</v>
      </c>
      <c r="H1748" s="2">
        <f t="shared" si="110"/>
        <v>0.0010271</v>
      </c>
      <c r="I1748" s="2">
        <v>0.96502</v>
      </c>
      <c r="J1748" s="2">
        <v>-0.0025405</v>
      </c>
      <c r="K1748" s="2">
        <f t="shared" si="111"/>
        <v>0.0025405</v>
      </c>
      <c r="L1748" s="2">
        <v>1.0356</v>
      </c>
    </row>
    <row r="1749" spans="1:12">
      <c r="A1749" s="2">
        <v>-0.0048347</v>
      </c>
      <c r="B1749" s="2">
        <f t="shared" si="108"/>
        <v>0.0048347</v>
      </c>
      <c r="C1749" s="2">
        <v>1.0693</v>
      </c>
      <c r="D1749" s="2">
        <v>-0.014056</v>
      </c>
      <c r="E1749" s="2">
        <f t="shared" si="109"/>
        <v>0.014056</v>
      </c>
      <c r="F1749" s="2">
        <v>1.1948</v>
      </c>
      <c r="G1749" s="2">
        <v>-0.0010396</v>
      </c>
      <c r="H1749" s="2">
        <f t="shared" si="110"/>
        <v>0.0010396</v>
      </c>
      <c r="I1749" s="2">
        <v>0.96602</v>
      </c>
      <c r="J1749" s="2">
        <v>-0.0025644</v>
      </c>
      <c r="K1749" s="2">
        <f t="shared" si="111"/>
        <v>0.0025644</v>
      </c>
      <c r="L1749" s="2">
        <v>1.0366</v>
      </c>
    </row>
    <row r="1750" spans="1:12">
      <c r="A1750" s="2">
        <v>-0.0048984</v>
      </c>
      <c r="B1750" s="2">
        <f t="shared" si="108"/>
        <v>0.0048984</v>
      </c>
      <c r="C1750" s="2">
        <v>1.0703</v>
      </c>
      <c r="D1750" s="2">
        <v>-0.014147</v>
      </c>
      <c r="E1750" s="2">
        <f t="shared" si="109"/>
        <v>0.014147</v>
      </c>
      <c r="F1750" s="2">
        <v>1.1958</v>
      </c>
      <c r="G1750" s="2">
        <v>-0.0010526</v>
      </c>
      <c r="H1750" s="2">
        <f t="shared" si="110"/>
        <v>0.0010526</v>
      </c>
      <c r="I1750" s="2">
        <v>0.96702</v>
      </c>
      <c r="J1750" s="2">
        <v>-0.0025884</v>
      </c>
      <c r="K1750" s="2">
        <f t="shared" si="111"/>
        <v>0.0025884</v>
      </c>
      <c r="L1750" s="2">
        <v>1.0376</v>
      </c>
    </row>
    <row r="1751" spans="1:12">
      <c r="A1751" s="2">
        <v>-0.0049637</v>
      </c>
      <c r="B1751" s="2">
        <f t="shared" si="108"/>
        <v>0.0049637</v>
      </c>
      <c r="C1751" s="2">
        <v>1.0713</v>
      </c>
      <c r="D1751" s="2">
        <v>-0.014238</v>
      </c>
      <c r="E1751" s="2">
        <f t="shared" si="109"/>
        <v>0.014238</v>
      </c>
      <c r="F1751" s="2">
        <v>1.1968</v>
      </c>
      <c r="G1751" s="2">
        <v>-0.0010654</v>
      </c>
      <c r="H1751" s="2">
        <f t="shared" si="110"/>
        <v>0.0010654</v>
      </c>
      <c r="I1751" s="2">
        <v>0.96802</v>
      </c>
      <c r="J1751" s="2">
        <v>-0.0026123</v>
      </c>
      <c r="K1751" s="2">
        <f t="shared" si="111"/>
        <v>0.0026123</v>
      </c>
      <c r="L1751" s="2">
        <v>1.0386</v>
      </c>
    </row>
    <row r="1752" spans="1:12">
      <c r="A1752" s="2">
        <v>-0.0050278</v>
      </c>
      <c r="B1752" s="2">
        <f t="shared" si="108"/>
        <v>0.0050278</v>
      </c>
      <c r="C1752" s="2">
        <v>1.0723</v>
      </c>
      <c r="D1752" s="2">
        <v>-0.014331</v>
      </c>
      <c r="E1752" s="2">
        <f t="shared" si="109"/>
        <v>0.014331</v>
      </c>
      <c r="F1752" s="2">
        <v>1.1978</v>
      </c>
      <c r="G1752" s="2">
        <v>-0.0010787</v>
      </c>
      <c r="H1752" s="2">
        <f t="shared" si="110"/>
        <v>0.0010787</v>
      </c>
      <c r="I1752" s="2">
        <v>0.96902</v>
      </c>
      <c r="J1752" s="2">
        <v>-0.002637</v>
      </c>
      <c r="K1752" s="2">
        <f t="shared" si="111"/>
        <v>0.002637</v>
      </c>
      <c r="L1752" s="2">
        <v>1.0396</v>
      </c>
    </row>
    <row r="1753" spans="1:12">
      <c r="A1753" s="2">
        <v>-0.0050956</v>
      </c>
      <c r="B1753" s="2">
        <f t="shared" si="108"/>
        <v>0.0050956</v>
      </c>
      <c r="C1753" s="2">
        <v>1.0733</v>
      </c>
      <c r="D1753" s="2">
        <v>-0.014423</v>
      </c>
      <c r="E1753" s="2">
        <f t="shared" si="109"/>
        <v>0.014423</v>
      </c>
      <c r="F1753" s="2">
        <v>1.1988</v>
      </c>
      <c r="G1753" s="2">
        <v>-0.0010916</v>
      </c>
      <c r="H1753" s="2">
        <f t="shared" si="110"/>
        <v>0.0010916</v>
      </c>
      <c r="I1753" s="2">
        <v>0.97002</v>
      </c>
      <c r="J1753" s="2">
        <v>-0.0026621</v>
      </c>
      <c r="K1753" s="2">
        <f t="shared" si="111"/>
        <v>0.0026621</v>
      </c>
      <c r="L1753" s="2">
        <v>1.0406</v>
      </c>
    </row>
    <row r="1754" spans="1:12">
      <c r="A1754" s="2">
        <v>-0.0051659</v>
      </c>
      <c r="B1754" s="2">
        <f t="shared" si="108"/>
        <v>0.0051659</v>
      </c>
      <c r="C1754" s="2">
        <v>1.0743</v>
      </c>
      <c r="D1754" s="2">
        <v>-0.014518</v>
      </c>
      <c r="E1754" s="2">
        <f t="shared" si="109"/>
        <v>0.014518</v>
      </c>
      <c r="F1754" s="2">
        <v>1.1998</v>
      </c>
      <c r="G1754" s="2">
        <v>-0.0011053</v>
      </c>
      <c r="H1754" s="2">
        <f t="shared" si="110"/>
        <v>0.0011053</v>
      </c>
      <c r="I1754" s="2">
        <v>0.97102</v>
      </c>
      <c r="J1754" s="2">
        <v>-0.0026868</v>
      </c>
      <c r="K1754" s="2">
        <f t="shared" si="111"/>
        <v>0.0026868</v>
      </c>
      <c r="L1754" s="2">
        <v>1.0416</v>
      </c>
    </row>
    <row r="1755" spans="1:12">
      <c r="A1755" s="2">
        <v>-0.0052377</v>
      </c>
      <c r="B1755" s="2">
        <f t="shared" si="108"/>
        <v>0.0052377</v>
      </c>
      <c r="C1755" s="2">
        <v>1.0753</v>
      </c>
      <c r="D1755" s="2">
        <v>-0.014605</v>
      </c>
      <c r="E1755" s="2">
        <f t="shared" si="109"/>
        <v>0.014605</v>
      </c>
      <c r="F1755" s="2">
        <v>1.2008</v>
      </c>
      <c r="G1755" s="2">
        <v>-0.0011189</v>
      </c>
      <c r="H1755" s="2">
        <f t="shared" si="110"/>
        <v>0.0011189</v>
      </c>
      <c r="I1755" s="2">
        <v>0.97202</v>
      </c>
      <c r="J1755" s="2">
        <v>-0.0027123</v>
      </c>
      <c r="K1755" s="2">
        <f t="shared" si="111"/>
        <v>0.0027123</v>
      </c>
      <c r="L1755" s="2">
        <v>1.0426</v>
      </c>
    </row>
    <row r="1756" spans="1:12">
      <c r="A1756" s="2">
        <v>-0.0053085</v>
      </c>
      <c r="B1756" s="2">
        <f t="shared" si="108"/>
        <v>0.0053085</v>
      </c>
      <c r="C1756" s="2">
        <v>1.0763</v>
      </c>
      <c r="D1756" s="2">
        <v>-0.014694</v>
      </c>
      <c r="E1756" s="2">
        <f t="shared" si="109"/>
        <v>0.014694</v>
      </c>
      <c r="F1756" s="2">
        <v>1.2018</v>
      </c>
      <c r="G1756" s="2">
        <v>-0.001133</v>
      </c>
      <c r="H1756" s="2">
        <f t="shared" si="110"/>
        <v>0.001133</v>
      </c>
      <c r="I1756" s="2">
        <v>0.97302</v>
      </c>
      <c r="J1756" s="2">
        <v>-0.0027382</v>
      </c>
      <c r="K1756" s="2">
        <f t="shared" si="111"/>
        <v>0.0027382</v>
      </c>
      <c r="L1756" s="2">
        <v>1.0436</v>
      </c>
    </row>
    <row r="1757" spans="1:12">
      <c r="A1757" s="2">
        <v>-0.0053868</v>
      </c>
      <c r="B1757" s="2">
        <f t="shared" si="108"/>
        <v>0.0053868</v>
      </c>
      <c r="C1757" s="2">
        <v>1.0773</v>
      </c>
      <c r="D1757" s="2">
        <v>-0.014786</v>
      </c>
      <c r="E1757" s="2">
        <f t="shared" si="109"/>
        <v>0.014786</v>
      </c>
      <c r="F1757" s="2">
        <v>1.2028</v>
      </c>
      <c r="G1757" s="2">
        <v>-0.0011471</v>
      </c>
      <c r="H1757" s="2">
        <f t="shared" si="110"/>
        <v>0.0011471</v>
      </c>
      <c r="I1757" s="2">
        <v>0.97402</v>
      </c>
      <c r="J1757" s="2">
        <v>-0.0027632</v>
      </c>
      <c r="K1757" s="2">
        <f t="shared" si="111"/>
        <v>0.0027632</v>
      </c>
      <c r="L1757" s="2">
        <v>1.0446</v>
      </c>
    </row>
    <row r="1758" spans="1:12">
      <c r="A1758" s="2">
        <v>-0.0054683</v>
      </c>
      <c r="B1758" s="2">
        <f t="shared" si="108"/>
        <v>0.0054683</v>
      </c>
      <c r="C1758" s="2">
        <v>1.0783</v>
      </c>
      <c r="D1758" s="2">
        <v>-0.014874</v>
      </c>
      <c r="E1758" s="2">
        <f t="shared" si="109"/>
        <v>0.014874</v>
      </c>
      <c r="F1758" s="2">
        <v>1.2038</v>
      </c>
      <c r="G1758" s="2">
        <v>-0.0011614</v>
      </c>
      <c r="H1758" s="2">
        <f t="shared" si="110"/>
        <v>0.0011614</v>
      </c>
      <c r="I1758" s="2">
        <v>0.97502</v>
      </c>
      <c r="J1758" s="2">
        <v>-0.0027891</v>
      </c>
      <c r="K1758" s="2">
        <f t="shared" si="111"/>
        <v>0.0027891</v>
      </c>
      <c r="L1758" s="2">
        <v>1.0456</v>
      </c>
    </row>
    <row r="1759" spans="1:12">
      <c r="A1759" s="2">
        <v>-0.0055496</v>
      </c>
      <c r="B1759" s="2">
        <f t="shared" si="108"/>
        <v>0.0055496</v>
      </c>
      <c r="C1759" s="2">
        <v>1.0793</v>
      </c>
      <c r="D1759" s="2">
        <v>-0.014969</v>
      </c>
      <c r="E1759" s="2">
        <f t="shared" si="109"/>
        <v>0.014969</v>
      </c>
      <c r="F1759" s="2">
        <v>1.2048</v>
      </c>
      <c r="G1759" s="2">
        <v>-0.0011757</v>
      </c>
      <c r="H1759" s="2">
        <f t="shared" si="110"/>
        <v>0.0011757</v>
      </c>
      <c r="I1759" s="2">
        <v>0.97602</v>
      </c>
      <c r="J1759" s="2">
        <v>-0.0028144</v>
      </c>
      <c r="K1759" s="2">
        <f t="shared" si="111"/>
        <v>0.0028144</v>
      </c>
      <c r="L1759" s="2">
        <v>1.0466</v>
      </c>
    </row>
    <row r="1760" spans="1:12">
      <c r="A1760" s="2">
        <v>-0.0056358</v>
      </c>
      <c r="B1760" s="2">
        <f t="shared" si="108"/>
        <v>0.0056358</v>
      </c>
      <c r="C1760" s="2">
        <v>1.0803</v>
      </c>
      <c r="D1760" s="2">
        <v>-0.015058</v>
      </c>
      <c r="E1760" s="2">
        <f t="shared" si="109"/>
        <v>0.015058</v>
      </c>
      <c r="F1760" s="2">
        <v>1.2058</v>
      </c>
      <c r="G1760" s="2">
        <v>-0.0011905</v>
      </c>
      <c r="H1760" s="2">
        <f t="shared" si="110"/>
        <v>0.0011905</v>
      </c>
      <c r="I1760" s="2">
        <v>0.97702</v>
      </c>
      <c r="J1760" s="2">
        <v>-0.0028408</v>
      </c>
      <c r="K1760" s="2">
        <f t="shared" si="111"/>
        <v>0.0028408</v>
      </c>
      <c r="L1760" s="2">
        <v>1.0476</v>
      </c>
    </row>
    <row r="1761" spans="1:12">
      <c r="A1761" s="2">
        <v>-0.0057247</v>
      </c>
      <c r="B1761" s="2">
        <f t="shared" si="108"/>
        <v>0.0057247</v>
      </c>
      <c r="C1761" s="2">
        <v>1.0813</v>
      </c>
      <c r="D1761" s="2">
        <v>-0.015148</v>
      </c>
      <c r="E1761" s="2">
        <f t="shared" si="109"/>
        <v>0.015148</v>
      </c>
      <c r="F1761" s="2">
        <v>1.2068</v>
      </c>
      <c r="G1761" s="2">
        <v>-0.0012049</v>
      </c>
      <c r="H1761" s="2">
        <f t="shared" si="110"/>
        <v>0.0012049</v>
      </c>
      <c r="I1761" s="2">
        <v>0.97802</v>
      </c>
      <c r="J1761" s="2">
        <v>-0.0028672</v>
      </c>
      <c r="K1761" s="2">
        <f t="shared" si="111"/>
        <v>0.0028672</v>
      </c>
      <c r="L1761" s="2">
        <v>1.0486</v>
      </c>
    </row>
    <row r="1762" spans="1:12">
      <c r="A1762" s="2">
        <v>-0.0058147</v>
      </c>
      <c r="B1762" s="2">
        <f t="shared" si="108"/>
        <v>0.0058147</v>
      </c>
      <c r="C1762" s="2">
        <v>1.0823</v>
      </c>
      <c r="D1762" s="2">
        <v>-0.015245</v>
      </c>
      <c r="E1762" s="2">
        <f t="shared" si="109"/>
        <v>0.015245</v>
      </c>
      <c r="F1762" s="2">
        <v>1.2078</v>
      </c>
      <c r="G1762" s="2">
        <v>-0.00122</v>
      </c>
      <c r="H1762" s="2">
        <f t="shared" si="110"/>
        <v>0.00122</v>
      </c>
      <c r="I1762" s="2">
        <v>0.97902</v>
      </c>
      <c r="J1762" s="2">
        <v>-0.0028933</v>
      </c>
      <c r="K1762" s="2">
        <f t="shared" si="111"/>
        <v>0.0028933</v>
      </c>
      <c r="L1762" s="2">
        <v>1.0496</v>
      </c>
    </row>
    <row r="1763" spans="1:12">
      <c r="A1763" s="2">
        <v>-0.0059041</v>
      </c>
      <c r="B1763" s="2">
        <f t="shared" si="108"/>
        <v>0.0059041</v>
      </c>
      <c r="C1763" s="2">
        <v>1.0833</v>
      </c>
      <c r="D1763" s="2">
        <v>-0.015335</v>
      </c>
      <c r="E1763" s="2">
        <f t="shared" si="109"/>
        <v>0.015335</v>
      </c>
      <c r="F1763" s="2">
        <v>1.2088</v>
      </c>
      <c r="G1763" s="2">
        <v>-0.0012347</v>
      </c>
      <c r="H1763" s="2">
        <f t="shared" si="110"/>
        <v>0.0012347</v>
      </c>
      <c r="I1763" s="2">
        <v>0.98002</v>
      </c>
      <c r="J1763" s="2">
        <v>-0.0029208</v>
      </c>
      <c r="K1763" s="2">
        <f t="shared" si="111"/>
        <v>0.0029208</v>
      </c>
      <c r="L1763" s="2">
        <v>1.0506</v>
      </c>
    </row>
    <row r="1764" spans="1:12">
      <c r="A1764" s="2">
        <v>-0.0059975</v>
      </c>
      <c r="B1764" s="2">
        <f t="shared" si="108"/>
        <v>0.0059975</v>
      </c>
      <c r="C1764" s="2">
        <v>1.0843</v>
      </c>
      <c r="D1764" s="2">
        <v>-0.015429</v>
      </c>
      <c r="E1764" s="2">
        <f t="shared" si="109"/>
        <v>0.015429</v>
      </c>
      <c r="F1764" s="2">
        <v>1.2098</v>
      </c>
      <c r="G1764" s="2">
        <v>-0.0012501</v>
      </c>
      <c r="H1764" s="2">
        <f t="shared" si="110"/>
        <v>0.0012501</v>
      </c>
      <c r="I1764" s="2">
        <v>0.98102</v>
      </c>
      <c r="J1764" s="2">
        <v>-0.0029479</v>
      </c>
      <c r="K1764" s="2">
        <f t="shared" si="111"/>
        <v>0.0029479</v>
      </c>
      <c r="L1764" s="2">
        <v>1.0516</v>
      </c>
    </row>
    <row r="1765" spans="1:12">
      <c r="A1765" s="2">
        <v>-0.0060932</v>
      </c>
      <c r="B1765" s="2">
        <f t="shared" si="108"/>
        <v>0.0060932</v>
      </c>
      <c r="C1765" s="2">
        <v>1.0853</v>
      </c>
      <c r="D1765" s="2">
        <v>-0.015522</v>
      </c>
      <c r="E1765" s="2">
        <f t="shared" si="109"/>
        <v>0.015522</v>
      </c>
      <c r="F1765" s="2">
        <v>1.2108</v>
      </c>
      <c r="G1765" s="2">
        <v>-0.0012655</v>
      </c>
      <c r="H1765" s="2">
        <f t="shared" si="110"/>
        <v>0.0012655</v>
      </c>
      <c r="I1765" s="2">
        <v>0.98202</v>
      </c>
      <c r="J1765" s="2">
        <v>-0.0029753</v>
      </c>
      <c r="K1765" s="2">
        <f t="shared" si="111"/>
        <v>0.0029753</v>
      </c>
      <c r="L1765" s="2">
        <v>1.0526</v>
      </c>
    </row>
    <row r="1766" spans="1:12">
      <c r="A1766" s="2">
        <v>-0.0061819</v>
      </c>
      <c r="B1766" s="2">
        <f t="shared" si="108"/>
        <v>0.0061819</v>
      </c>
      <c r="C1766" s="2">
        <v>1.0863</v>
      </c>
      <c r="D1766" s="2">
        <v>-0.015617</v>
      </c>
      <c r="E1766" s="2">
        <f t="shared" si="109"/>
        <v>0.015617</v>
      </c>
      <c r="F1766" s="2">
        <v>1.2118</v>
      </c>
      <c r="G1766" s="2">
        <v>-0.0012815</v>
      </c>
      <c r="H1766" s="2">
        <f t="shared" si="110"/>
        <v>0.0012815</v>
      </c>
      <c r="I1766" s="2">
        <v>0.98302</v>
      </c>
      <c r="J1766" s="2">
        <v>-0.0030033</v>
      </c>
      <c r="K1766" s="2">
        <f t="shared" si="111"/>
        <v>0.0030033</v>
      </c>
      <c r="L1766" s="2">
        <v>1.0536</v>
      </c>
    </row>
    <row r="1767" spans="1:12">
      <c r="A1767" s="2">
        <v>-0.0062794</v>
      </c>
      <c r="B1767" s="2">
        <f t="shared" si="108"/>
        <v>0.0062794</v>
      </c>
      <c r="C1767" s="2">
        <v>1.0873</v>
      </c>
      <c r="D1767" s="2">
        <v>-0.015716</v>
      </c>
      <c r="E1767" s="2">
        <f t="shared" si="109"/>
        <v>0.015716</v>
      </c>
      <c r="F1767" s="2">
        <v>1.2128</v>
      </c>
      <c r="G1767" s="2">
        <v>-0.0012975</v>
      </c>
      <c r="H1767" s="2">
        <f t="shared" si="110"/>
        <v>0.0012975</v>
      </c>
      <c r="I1767" s="2">
        <v>0.98402</v>
      </c>
      <c r="J1767" s="2">
        <v>-0.0030305</v>
      </c>
      <c r="K1767" s="2">
        <f t="shared" si="111"/>
        <v>0.0030305</v>
      </c>
      <c r="L1767" s="2">
        <v>1.0546</v>
      </c>
    </row>
    <row r="1768" spans="1:12">
      <c r="A1768" s="2">
        <v>-0.0063795</v>
      </c>
      <c r="B1768" s="2">
        <f t="shared" si="108"/>
        <v>0.0063795</v>
      </c>
      <c r="C1768" s="2">
        <v>1.0883</v>
      </c>
      <c r="D1768" s="2">
        <v>-0.015811</v>
      </c>
      <c r="E1768" s="2">
        <f t="shared" si="109"/>
        <v>0.015811</v>
      </c>
      <c r="F1768" s="2">
        <v>1.2138</v>
      </c>
      <c r="G1768" s="2">
        <v>-0.0013134</v>
      </c>
      <c r="H1768" s="2">
        <f t="shared" si="110"/>
        <v>0.0013134</v>
      </c>
      <c r="I1768" s="2">
        <v>0.98502</v>
      </c>
      <c r="J1768" s="2">
        <v>-0.0030578</v>
      </c>
      <c r="K1768" s="2">
        <f t="shared" si="111"/>
        <v>0.0030578</v>
      </c>
      <c r="L1768" s="2">
        <v>1.0556</v>
      </c>
    </row>
    <row r="1769" spans="1:12">
      <c r="A1769" s="2">
        <v>-0.0064796</v>
      </c>
      <c r="B1769" s="2">
        <f t="shared" si="108"/>
        <v>0.0064796</v>
      </c>
      <c r="C1769" s="2">
        <v>1.0893</v>
      </c>
      <c r="D1769" s="2">
        <v>-0.015907</v>
      </c>
      <c r="E1769" s="2">
        <f t="shared" si="109"/>
        <v>0.015907</v>
      </c>
      <c r="F1769" s="2">
        <v>1.2148</v>
      </c>
      <c r="G1769" s="2">
        <v>-0.0013291</v>
      </c>
      <c r="H1769" s="2">
        <f t="shared" si="110"/>
        <v>0.0013291</v>
      </c>
      <c r="I1769" s="2">
        <v>0.98602</v>
      </c>
      <c r="J1769" s="2">
        <v>-0.003086</v>
      </c>
      <c r="K1769" s="2">
        <f t="shared" si="111"/>
        <v>0.003086</v>
      </c>
      <c r="L1769" s="2">
        <v>1.0566</v>
      </c>
    </row>
    <row r="1770" spans="1:12">
      <c r="A1770" s="2">
        <v>-0.0065809</v>
      </c>
      <c r="B1770" s="2">
        <f t="shared" si="108"/>
        <v>0.0065809</v>
      </c>
      <c r="C1770" s="2">
        <v>1.0903</v>
      </c>
      <c r="D1770" s="2">
        <v>-0.016001</v>
      </c>
      <c r="E1770" s="2">
        <f t="shared" si="109"/>
        <v>0.016001</v>
      </c>
      <c r="F1770" s="2">
        <v>1.2158</v>
      </c>
      <c r="G1770" s="2">
        <v>-0.0013446</v>
      </c>
      <c r="H1770" s="2">
        <f t="shared" si="110"/>
        <v>0.0013446</v>
      </c>
      <c r="I1770" s="2">
        <v>0.98702</v>
      </c>
      <c r="J1770" s="2">
        <v>-0.0031136</v>
      </c>
      <c r="K1770" s="2">
        <f t="shared" si="111"/>
        <v>0.0031136</v>
      </c>
      <c r="L1770" s="2">
        <v>1.0576</v>
      </c>
    </row>
    <row r="1771" spans="1:12">
      <c r="A1771" s="2">
        <v>-0.0066808</v>
      </c>
      <c r="B1771" s="2">
        <f t="shared" si="108"/>
        <v>0.0066808</v>
      </c>
      <c r="C1771" s="2">
        <v>1.0913</v>
      </c>
      <c r="D1771" s="2">
        <v>-0.016097</v>
      </c>
      <c r="E1771" s="2">
        <f t="shared" si="109"/>
        <v>0.016097</v>
      </c>
      <c r="F1771" s="2">
        <v>1.2168</v>
      </c>
      <c r="G1771" s="2">
        <v>-0.0013608</v>
      </c>
      <c r="H1771" s="2">
        <f t="shared" si="110"/>
        <v>0.0013608</v>
      </c>
      <c r="I1771" s="2">
        <v>0.98802</v>
      </c>
      <c r="J1771" s="2">
        <v>-0.0031404</v>
      </c>
      <c r="K1771" s="2">
        <f t="shared" si="111"/>
        <v>0.0031404</v>
      </c>
      <c r="L1771" s="2">
        <v>1.0586</v>
      </c>
    </row>
    <row r="1772" spans="1:12">
      <c r="A1772" s="2">
        <v>-0.006784</v>
      </c>
      <c r="B1772" s="2">
        <f t="shared" si="108"/>
        <v>0.006784</v>
      </c>
      <c r="C1772" s="2">
        <v>1.0923</v>
      </c>
      <c r="D1772" s="2">
        <v>-0.016187</v>
      </c>
      <c r="E1772" s="2">
        <f t="shared" si="109"/>
        <v>0.016187</v>
      </c>
      <c r="F1772" s="2">
        <v>1.2178</v>
      </c>
      <c r="G1772" s="2">
        <v>-0.0013771</v>
      </c>
      <c r="H1772" s="2">
        <f t="shared" si="110"/>
        <v>0.0013771</v>
      </c>
      <c r="I1772" s="2">
        <v>0.98902</v>
      </c>
      <c r="J1772" s="2">
        <v>-0.0031698</v>
      </c>
      <c r="K1772" s="2">
        <f t="shared" si="111"/>
        <v>0.0031698</v>
      </c>
      <c r="L1772" s="2">
        <v>1.0596</v>
      </c>
    </row>
    <row r="1773" spans="1:12">
      <c r="A1773" s="2">
        <v>-0.006889</v>
      </c>
      <c r="B1773" s="2">
        <f t="shared" si="108"/>
        <v>0.006889</v>
      </c>
      <c r="C1773" s="2">
        <v>1.0933</v>
      </c>
      <c r="D1773" s="2">
        <v>-0.01631</v>
      </c>
      <c r="E1773" s="2">
        <f t="shared" si="109"/>
        <v>0.01631</v>
      </c>
      <c r="F1773" s="2">
        <v>1.2188</v>
      </c>
      <c r="G1773" s="2">
        <v>-0.0013942</v>
      </c>
      <c r="H1773" s="2">
        <f t="shared" si="110"/>
        <v>0.0013942</v>
      </c>
      <c r="I1773" s="2">
        <v>0.99002</v>
      </c>
      <c r="J1773" s="2">
        <v>-0.0031969</v>
      </c>
      <c r="K1773" s="2">
        <f t="shared" si="111"/>
        <v>0.0031969</v>
      </c>
      <c r="L1773" s="2">
        <v>1.0606</v>
      </c>
    </row>
    <row r="1774" spans="1:12">
      <c r="A1774" s="2">
        <v>-0.006994</v>
      </c>
      <c r="B1774" s="2">
        <f t="shared" si="108"/>
        <v>0.006994</v>
      </c>
      <c r="C1774" s="2">
        <v>1.0943</v>
      </c>
      <c r="D1774" s="2">
        <v>-0.016401</v>
      </c>
      <c r="E1774" s="2">
        <f t="shared" si="109"/>
        <v>0.016401</v>
      </c>
      <c r="F1774" s="2">
        <v>1.2198</v>
      </c>
      <c r="G1774" s="2">
        <v>-0.0014112</v>
      </c>
      <c r="H1774" s="2">
        <f t="shared" si="110"/>
        <v>0.0014112</v>
      </c>
      <c r="I1774" s="2">
        <v>0.99102</v>
      </c>
      <c r="J1774" s="2">
        <v>-0.0032252</v>
      </c>
      <c r="K1774" s="2">
        <f t="shared" si="111"/>
        <v>0.0032252</v>
      </c>
      <c r="L1774" s="2">
        <v>1.0616</v>
      </c>
    </row>
    <row r="1775" spans="1:12">
      <c r="A1775" s="2">
        <v>-0.0070991</v>
      </c>
      <c r="B1775" s="2">
        <f t="shared" si="108"/>
        <v>0.0070991</v>
      </c>
      <c r="C1775" s="2">
        <v>1.0953</v>
      </c>
      <c r="D1775" s="2">
        <v>-0.016504</v>
      </c>
      <c r="E1775" s="2">
        <f t="shared" si="109"/>
        <v>0.016504</v>
      </c>
      <c r="F1775" s="2">
        <v>1.2208</v>
      </c>
      <c r="G1775" s="2">
        <v>-0.001429</v>
      </c>
      <c r="H1775" s="2">
        <f t="shared" si="110"/>
        <v>0.001429</v>
      </c>
      <c r="I1775" s="2">
        <v>0.99202</v>
      </c>
      <c r="J1775" s="2">
        <v>-0.0032537</v>
      </c>
      <c r="K1775" s="2">
        <f t="shared" si="111"/>
        <v>0.0032537</v>
      </c>
      <c r="L1775" s="2">
        <v>1.0626</v>
      </c>
    </row>
    <row r="1776" spans="1:12">
      <c r="A1776" s="2">
        <v>-0.0072067</v>
      </c>
      <c r="B1776" s="2">
        <f t="shared" si="108"/>
        <v>0.0072067</v>
      </c>
      <c r="C1776" s="2">
        <v>1.0963</v>
      </c>
      <c r="D1776" s="2">
        <v>-0.016599</v>
      </c>
      <c r="E1776" s="2">
        <f t="shared" si="109"/>
        <v>0.016599</v>
      </c>
      <c r="F1776" s="2">
        <v>1.2218</v>
      </c>
      <c r="G1776" s="2">
        <v>-0.0014465</v>
      </c>
      <c r="H1776" s="2">
        <f t="shared" si="110"/>
        <v>0.0014465</v>
      </c>
      <c r="I1776" s="2">
        <v>0.99302</v>
      </c>
      <c r="J1776" s="2">
        <v>-0.0032814</v>
      </c>
      <c r="K1776" s="2">
        <f t="shared" si="111"/>
        <v>0.0032814</v>
      </c>
      <c r="L1776" s="2">
        <v>1.0636</v>
      </c>
    </row>
    <row r="1777" spans="1:12">
      <c r="A1777" s="2">
        <v>-0.0073164</v>
      </c>
      <c r="B1777" s="2">
        <f t="shared" si="108"/>
        <v>0.0073164</v>
      </c>
      <c r="C1777" s="2">
        <v>1.0973</v>
      </c>
      <c r="D1777" s="2">
        <v>-0.016699</v>
      </c>
      <c r="E1777" s="2">
        <f t="shared" si="109"/>
        <v>0.016699</v>
      </c>
      <c r="F1777" s="2">
        <v>1.2228</v>
      </c>
      <c r="G1777" s="2">
        <v>-0.0014644</v>
      </c>
      <c r="H1777" s="2">
        <f t="shared" si="110"/>
        <v>0.0014644</v>
      </c>
      <c r="I1777" s="2">
        <v>0.99402</v>
      </c>
      <c r="J1777" s="2">
        <v>-0.0033097</v>
      </c>
      <c r="K1777" s="2">
        <f t="shared" si="111"/>
        <v>0.0033097</v>
      </c>
      <c r="L1777" s="2">
        <v>1.0646</v>
      </c>
    </row>
    <row r="1778" spans="1:12">
      <c r="A1778" s="2">
        <v>-0.0074233</v>
      </c>
      <c r="B1778" s="2">
        <f t="shared" si="108"/>
        <v>0.0074233</v>
      </c>
      <c r="C1778" s="2">
        <v>1.0983</v>
      </c>
      <c r="D1778" s="2">
        <v>-0.016798</v>
      </c>
      <c r="E1778" s="2">
        <f t="shared" si="109"/>
        <v>0.016798</v>
      </c>
      <c r="F1778" s="2">
        <v>1.2238</v>
      </c>
      <c r="G1778" s="2">
        <v>-0.0014824</v>
      </c>
      <c r="H1778" s="2">
        <f t="shared" si="110"/>
        <v>0.0014824</v>
      </c>
      <c r="I1778" s="2">
        <v>0.99502</v>
      </c>
      <c r="J1778" s="2">
        <v>-0.0033395</v>
      </c>
      <c r="K1778" s="2">
        <f t="shared" si="111"/>
        <v>0.0033395</v>
      </c>
      <c r="L1778" s="2">
        <v>1.0656</v>
      </c>
    </row>
    <row r="1779" spans="1:12">
      <c r="A1779" s="2">
        <v>-0.0075335</v>
      </c>
      <c r="B1779" s="2">
        <f t="shared" si="108"/>
        <v>0.0075335</v>
      </c>
      <c r="C1779" s="2">
        <v>1.0993</v>
      </c>
      <c r="D1779" s="2">
        <v>-0.016887</v>
      </c>
      <c r="E1779" s="2">
        <f t="shared" si="109"/>
        <v>0.016887</v>
      </c>
      <c r="F1779" s="2">
        <v>1.2248</v>
      </c>
      <c r="G1779" s="2">
        <v>-0.0015008</v>
      </c>
      <c r="H1779" s="2">
        <f t="shared" si="110"/>
        <v>0.0015008</v>
      </c>
      <c r="I1779" s="2">
        <v>0.99602</v>
      </c>
      <c r="J1779" s="2">
        <v>-0.0033677</v>
      </c>
      <c r="K1779" s="2">
        <f t="shared" si="111"/>
        <v>0.0033677</v>
      </c>
      <c r="L1779" s="2">
        <v>1.0666</v>
      </c>
    </row>
    <row r="1780" spans="1:12">
      <c r="A1780" s="2">
        <v>-0.0076449</v>
      </c>
      <c r="B1780" s="2">
        <f t="shared" si="108"/>
        <v>0.0076449</v>
      </c>
      <c r="C1780" s="2">
        <v>1.1003</v>
      </c>
      <c r="D1780" s="2">
        <v>-0.01698</v>
      </c>
      <c r="E1780" s="2">
        <f t="shared" si="109"/>
        <v>0.01698</v>
      </c>
      <c r="F1780" s="2">
        <v>1.2258</v>
      </c>
      <c r="G1780" s="2">
        <v>-0.0015191</v>
      </c>
      <c r="H1780" s="2">
        <f t="shared" si="110"/>
        <v>0.0015191</v>
      </c>
      <c r="I1780" s="2">
        <v>0.99702</v>
      </c>
      <c r="J1780" s="2">
        <v>-0.0033966</v>
      </c>
      <c r="K1780" s="2">
        <f t="shared" si="111"/>
        <v>0.0033966</v>
      </c>
      <c r="L1780" s="2">
        <v>1.0676</v>
      </c>
    </row>
    <row r="1781" spans="1:12">
      <c r="A1781" s="2">
        <v>-0.0077581</v>
      </c>
      <c r="B1781" s="2">
        <f t="shared" si="108"/>
        <v>0.0077581</v>
      </c>
      <c r="C1781" s="2">
        <v>1.1013</v>
      </c>
      <c r="D1781" s="2">
        <v>-0.017076</v>
      </c>
      <c r="E1781" s="2">
        <f t="shared" si="109"/>
        <v>0.017076</v>
      </c>
      <c r="F1781" s="2">
        <v>1.2268</v>
      </c>
      <c r="G1781" s="2">
        <v>-0.0015378</v>
      </c>
      <c r="H1781" s="2">
        <f t="shared" si="110"/>
        <v>0.0015378</v>
      </c>
      <c r="I1781" s="2">
        <v>0.99802</v>
      </c>
      <c r="J1781" s="2">
        <v>-0.0034259</v>
      </c>
      <c r="K1781" s="2">
        <f t="shared" si="111"/>
        <v>0.0034259</v>
      </c>
      <c r="L1781" s="2">
        <v>1.0686</v>
      </c>
    </row>
    <row r="1782" spans="1:12">
      <c r="A1782" s="2">
        <v>-0.007868</v>
      </c>
      <c r="B1782" s="2">
        <f t="shared" si="108"/>
        <v>0.007868</v>
      </c>
      <c r="C1782" s="2">
        <v>1.1023</v>
      </c>
      <c r="D1782" s="2">
        <v>-0.017173</v>
      </c>
      <c r="E1782" s="2">
        <f t="shared" si="109"/>
        <v>0.017173</v>
      </c>
      <c r="F1782" s="2">
        <v>1.2278</v>
      </c>
      <c r="G1782" s="2">
        <v>-0.0015561</v>
      </c>
      <c r="H1782" s="2">
        <f t="shared" si="110"/>
        <v>0.0015561</v>
      </c>
      <c r="I1782" s="2">
        <v>0.99902</v>
      </c>
      <c r="J1782" s="2">
        <v>-0.0034539</v>
      </c>
      <c r="K1782" s="2">
        <f t="shared" si="111"/>
        <v>0.0034539</v>
      </c>
      <c r="L1782" s="2">
        <v>1.0696</v>
      </c>
    </row>
    <row r="1783" spans="1:12">
      <c r="A1783" s="2">
        <v>-0.0079809</v>
      </c>
      <c r="B1783" s="2">
        <f t="shared" si="108"/>
        <v>0.0079809</v>
      </c>
      <c r="C1783" s="2">
        <v>1.1033</v>
      </c>
      <c r="D1783" s="2">
        <v>-0.01727</v>
      </c>
      <c r="E1783" s="2">
        <f t="shared" si="109"/>
        <v>0.01727</v>
      </c>
      <c r="F1783" s="2">
        <v>1.2288</v>
      </c>
      <c r="G1783" s="2">
        <v>-0.0015755</v>
      </c>
      <c r="H1783" s="2">
        <f t="shared" si="110"/>
        <v>0.0015755</v>
      </c>
      <c r="I1783" s="2">
        <v>1</v>
      </c>
      <c r="J1783" s="2">
        <v>-0.003483</v>
      </c>
      <c r="K1783" s="2">
        <f t="shared" si="111"/>
        <v>0.003483</v>
      </c>
      <c r="L1783" s="2">
        <v>1.0706</v>
      </c>
    </row>
    <row r="1784" spans="1:12">
      <c r="A1784" s="2">
        <v>-0.0080954</v>
      </c>
      <c r="B1784" s="2">
        <f t="shared" si="108"/>
        <v>0.0080954</v>
      </c>
      <c r="C1784" s="2">
        <v>1.1043</v>
      </c>
      <c r="D1784" s="2">
        <v>-0.017364</v>
      </c>
      <c r="E1784" s="2">
        <f t="shared" si="109"/>
        <v>0.017364</v>
      </c>
      <c r="F1784" s="2">
        <v>1.2298</v>
      </c>
      <c r="G1784" s="2">
        <v>-0.0015945</v>
      </c>
      <c r="H1784" s="2">
        <f t="shared" si="110"/>
        <v>0.0015945</v>
      </c>
      <c r="I1784" s="2">
        <v>1.001</v>
      </c>
      <c r="J1784" s="2">
        <v>-0.0035128</v>
      </c>
      <c r="K1784" s="2">
        <f t="shared" si="111"/>
        <v>0.0035128</v>
      </c>
      <c r="L1784" s="2">
        <v>1.0716</v>
      </c>
    </row>
    <row r="1785" spans="1:12">
      <c r="A1785" s="2">
        <v>-0.0082075</v>
      </c>
      <c r="B1785" s="2">
        <f t="shared" si="108"/>
        <v>0.0082075</v>
      </c>
      <c r="C1785" s="2">
        <v>1.1053</v>
      </c>
      <c r="D1785" s="2">
        <v>-0.017461</v>
      </c>
      <c r="E1785" s="2">
        <f t="shared" si="109"/>
        <v>0.017461</v>
      </c>
      <c r="F1785" s="2">
        <v>1.2308</v>
      </c>
      <c r="G1785" s="2">
        <v>-0.0016139</v>
      </c>
      <c r="H1785" s="2">
        <f t="shared" si="110"/>
        <v>0.0016139</v>
      </c>
      <c r="I1785" s="2">
        <v>1.002</v>
      </c>
      <c r="J1785" s="2">
        <v>-0.0035416</v>
      </c>
      <c r="K1785" s="2">
        <f t="shared" si="111"/>
        <v>0.0035416</v>
      </c>
      <c r="L1785" s="2">
        <v>1.0726</v>
      </c>
    </row>
    <row r="1786" spans="1:12">
      <c r="A1786" s="2">
        <v>-0.0083224</v>
      </c>
      <c r="B1786" s="2">
        <f t="shared" si="108"/>
        <v>0.0083224</v>
      </c>
      <c r="C1786" s="2">
        <v>1.1063</v>
      </c>
      <c r="D1786" s="2">
        <v>-0.017556</v>
      </c>
      <c r="E1786" s="2">
        <f t="shared" si="109"/>
        <v>0.017556</v>
      </c>
      <c r="F1786" s="2">
        <v>1.2318</v>
      </c>
      <c r="G1786" s="2">
        <v>-0.0016331</v>
      </c>
      <c r="H1786" s="2">
        <f t="shared" si="110"/>
        <v>0.0016331</v>
      </c>
      <c r="I1786" s="2">
        <v>1.003</v>
      </c>
      <c r="J1786" s="2">
        <v>-0.0035708</v>
      </c>
      <c r="K1786" s="2">
        <f t="shared" si="111"/>
        <v>0.0035708</v>
      </c>
      <c r="L1786" s="2">
        <v>1.0736</v>
      </c>
    </row>
    <row r="1787" spans="1:12">
      <c r="A1787" s="2">
        <v>-0.0084374</v>
      </c>
      <c r="B1787" s="2">
        <f t="shared" si="108"/>
        <v>0.0084374</v>
      </c>
      <c r="C1787" s="2">
        <v>1.1073</v>
      </c>
      <c r="D1787" s="2">
        <v>-0.017649</v>
      </c>
      <c r="E1787" s="2">
        <f t="shared" si="109"/>
        <v>0.017649</v>
      </c>
      <c r="F1787" s="2">
        <v>1.2328</v>
      </c>
      <c r="G1787" s="2">
        <v>-0.0016527</v>
      </c>
      <c r="H1787" s="2">
        <f t="shared" si="110"/>
        <v>0.0016527</v>
      </c>
      <c r="I1787" s="2">
        <v>1.004</v>
      </c>
      <c r="J1787" s="2">
        <v>-0.0036003</v>
      </c>
      <c r="K1787" s="2">
        <f t="shared" si="111"/>
        <v>0.0036003</v>
      </c>
      <c r="L1787" s="2">
        <v>1.0746</v>
      </c>
    </row>
    <row r="1788" spans="1:12">
      <c r="A1788" s="2">
        <v>-0.0085543</v>
      </c>
      <c r="B1788" s="2">
        <f t="shared" si="108"/>
        <v>0.0085543</v>
      </c>
      <c r="C1788" s="2">
        <v>1.1083</v>
      </c>
      <c r="D1788" s="2">
        <v>-0.017735</v>
      </c>
      <c r="E1788" s="2">
        <f t="shared" si="109"/>
        <v>0.017735</v>
      </c>
      <c r="F1788" s="2">
        <v>1.2338</v>
      </c>
      <c r="G1788" s="2">
        <v>-0.001672</v>
      </c>
      <c r="H1788" s="2">
        <f t="shared" si="110"/>
        <v>0.001672</v>
      </c>
      <c r="I1788" s="2">
        <v>1.005</v>
      </c>
      <c r="J1788" s="2">
        <v>-0.0036297</v>
      </c>
      <c r="K1788" s="2">
        <f t="shared" si="111"/>
        <v>0.0036297</v>
      </c>
      <c r="L1788" s="2">
        <v>1.0756</v>
      </c>
    </row>
    <row r="1789" spans="1:12">
      <c r="A1789" s="2">
        <v>-0.0086755</v>
      </c>
      <c r="B1789" s="2">
        <f t="shared" si="108"/>
        <v>0.0086755</v>
      </c>
      <c r="C1789" s="2">
        <v>1.1093</v>
      </c>
      <c r="D1789" s="2">
        <v>-0.017826</v>
      </c>
      <c r="E1789" s="2">
        <f t="shared" si="109"/>
        <v>0.017826</v>
      </c>
      <c r="F1789" s="2">
        <v>1.2348</v>
      </c>
      <c r="G1789" s="2">
        <v>-0.0016924</v>
      </c>
      <c r="H1789" s="2">
        <f t="shared" si="110"/>
        <v>0.0016924</v>
      </c>
      <c r="I1789" s="2">
        <v>1.006</v>
      </c>
      <c r="J1789" s="2">
        <v>-0.003659</v>
      </c>
      <c r="K1789" s="2">
        <f t="shared" si="111"/>
        <v>0.003659</v>
      </c>
      <c r="L1789" s="2">
        <v>1.0766</v>
      </c>
    </row>
    <row r="1790" spans="1:12">
      <c r="A1790" s="2">
        <v>-0.0087909</v>
      </c>
      <c r="B1790" s="2">
        <f t="shared" si="108"/>
        <v>0.0087909</v>
      </c>
      <c r="C1790" s="2">
        <v>1.1103</v>
      </c>
      <c r="D1790" s="2">
        <v>-0.017919</v>
      </c>
      <c r="E1790" s="2">
        <f t="shared" si="109"/>
        <v>0.017919</v>
      </c>
      <c r="F1790" s="2">
        <v>1.2358</v>
      </c>
      <c r="G1790" s="2">
        <v>-0.0017118</v>
      </c>
      <c r="H1790" s="2">
        <f t="shared" si="110"/>
        <v>0.0017118</v>
      </c>
      <c r="I1790" s="2">
        <v>1.007</v>
      </c>
      <c r="J1790" s="2">
        <v>-0.0036892</v>
      </c>
      <c r="K1790" s="2">
        <f t="shared" si="111"/>
        <v>0.0036892</v>
      </c>
      <c r="L1790" s="2">
        <v>1.0776</v>
      </c>
    </row>
    <row r="1791" spans="1:12">
      <c r="A1791" s="2">
        <v>-0.0088991</v>
      </c>
      <c r="B1791" s="2">
        <f t="shared" si="108"/>
        <v>0.0088991</v>
      </c>
      <c r="C1791" s="2">
        <v>1.1113</v>
      </c>
      <c r="D1791" s="2">
        <v>-0.01801</v>
      </c>
      <c r="E1791" s="2">
        <f t="shared" si="109"/>
        <v>0.01801</v>
      </c>
      <c r="F1791" s="2">
        <v>1.2368</v>
      </c>
      <c r="G1791" s="2">
        <v>-0.0017328</v>
      </c>
      <c r="H1791" s="2">
        <f t="shared" si="110"/>
        <v>0.0017328</v>
      </c>
      <c r="I1791" s="2">
        <v>1.008</v>
      </c>
      <c r="J1791" s="2">
        <v>-0.0037185</v>
      </c>
      <c r="K1791" s="2">
        <f t="shared" si="111"/>
        <v>0.0037185</v>
      </c>
      <c r="L1791" s="2">
        <v>1.0786</v>
      </c>
    </row>
    <row r="1792" spans="1:12">
      <c r="A1792" s="2">
        <v>-0.0090226</v>
      </c>
      <c r="B1792" s="2">
        <f t="shared" si="108"/>
        <v>0.0090226</v>
      </c>
      <c r="C1792" s="2">
        <v>1.1123</v>
      </c>
      <c r="D1792" s="2">
        <v>-0.018118</v>
      </c>
      <c r="E1792" s="2">
        <f t="shared" si="109"/>
        <v>0.018118</v>
      </c>
      <c r="F1792" s="2">
        <v>1.2378</v>
      </c>
      <c r="G1792" s="2">
        <v>-0.0017533</v>
      </c>
      <c r="H1792" s="2">
        <f t="shared" si="110"/>
        <v>0.0017533</v>
      </c>
      <c r="I1792" s="2">
        <v>1.009</v>
      </c>
      <c r="J1792" s="2">
        <v>-0.0037485</v>
      </c>
      <c r="K1792" s="2">
        <f t="shared" si="111"/>
        <v>0.0037485</v>
      </c>
      <c r="L1792" s="2">
        <v>1.0796</v>
      </c>
    </row>
    <row r="1793" spans="1:12">
      <c r="A1793" s="2">
        <v>-0.0091355</v>
      </c>
      <c r="B1793" s="2">
        <f t="shared" si="108"/>
        <v>0.0091355</v>
      </c>
      <c r="C1793" s="2">
        <v>1.1133</v>
      </c>
      <c r="D1793" s="2">
        <v>-0.018212</v>
      </c>
      <c r="E1793" s="2">
        <f t="shared" si="109"/>
        <v>0.018212</v>
      </c>
      <c r="F1793" s="2">
        <v>1.2388</v>
      </c>
      <c r="G1793" s="2">
        <v>-0.0017741</v>
      </c>
      <c r="H1793" s="2">
        <f t="shared" si="110"/>
        <v>0.0017741</v>
      </c>
      <c r="I1793" s="2">
        <v>1.01</v>
      </c>
      <c r="J1793" s="2">
        <v>-0.0037777</v>
      </c>
      <c r="K1793" s="2">
        <f t="shared" si="111"/>
        <v>0.0037777</v>
      </c>
      <c r="L1793" s="2">
        <v>1.0806</v>
      </c>
    </row>
    <row r="1794" spans="1:12">
      <c r="A1794" s="2">
        <v>-0.0092551</v>
      </c>
      <c r="B1794" s="2">
        <f t="shared" ref="B1794:B1857" si="112">ABS(A1794)</f>
        <v>0.0092551</v>
      </c>
      <c r="C1794" s="2">
        <v>1.1143</v>
      </c>
      <c r="D1794" s="2">
        <v>-0.018302</v>
      </c>
      <c r="E1794" s="2">
        <f t="shared" ref="E1794:E1857" si="113">ABS(D1794)</f>
        <v>0.018302</v>
      </c>
      <c r="F1794" s="2">
        <v>1.2398</v>
      </c>
      <c r="G1794" s="2">
        <v>-0.001794</v>
      </c>
      <c r="H1794" s="2">
        <f t="shared" ref="H1794:H1857" si="114">ABS(G1794)</f>
        <v>0.001794</v>
      </c>
      <c r="I1794" s="2">
        <v>1.011</v>
      </c>
      <c r="J1794" s="2">
        <v>-0.0038072</v>
      </c>
      <c r="K1794" s="2">
        <f t="shared" ref="K1794:K1857" si="115">ABS(J1794)</f>
        <v>0.0038072</v>
      </c>
      <c r="L1794" s="2">
        <v>1.0816</v>
      </c>
    </row>
    <row r="1795" spans="1:12">
      <c r="A1795" s="2">
        <v>-0.009374</v>
      </c>
      <c r="B1795" s="2">
        <f t="shared" si="112"/>
        <v>0.009374</v>
      </c>
      <c r="C1795" s="2">
        <v>1.1153</v>
      </c>
      <c r="D1795" s="2">
        <v>-0.018395</v>
      </c>
      <c r="E1795" s="2">
        <f t="shared" si="113"/>
        <v>0.018395</v>
      </c>
      <c r="F1795" s="2">
        <v>1.2408</v>
      </c>
      <c r="G1795" s="2">
        <v>-0.0018153</v>
      </c>
      <c r="H1795" s="2">
        <f t="shared" si="114"/>
        <v>0.0018153</v>
      </c>
      <c r="I1795" s="2">
        <v>1.012</v>
      </c>
      <c r="J1795" s="2">
        <v>-0.0038373</v>
      </c>
      <c r="K1795" s="2">
        <f t="shared" si="115"/>
        <v>0.0038373</v>
      </c>
      <c r="L1795" s="2">
        <v>1.0826</v>
      </c>
    </row>
    <row r="1796" spans="1:12">
      <c r="A1796" s="2">
        <v>-0.0094905</v>
      </c>
      <c r="B1796" s="2">
        <f t="shared" si="112"/>
        <v>0.0094905</v>
      </c>
      <c r="C1796" s="2">
        <v>1.1163</v>
      </c>
      <c r="D1796" s="2">
        <v>-0.018488</v>
      </c>
      <c r="E1796" s="2">
        <f t="shared" si="113"/>
        <v>0.018488</v>
      </c>
      <c r="F1796" s="2">
        <v>1.2418</v>
      </c>
      <c r="G1796" s="2">
        <v>-0.0018363</v>
      </c>
      <c r="H1796" s="2">
        <f t="shared" si="114"/>
        <v>0.0018363</v>
      </c>
      <c r="I1796" s="2">
        <v>1.013</v>
      </c>
      <c r="J1796" s="2">
        <v>-0.0038681</v>
      </c>
      <c r="K1796" s="2">
        <f t="shared" si="115"/>
        <v>0.0038681</v>
      </c>
      <c r="L1796" s="2">
        <v>1.0836</v>
      </c>
    </row>
    <row r="1797" spans="1:12">
      <c r="A1797" s="2">
        <v>-0.0096094</v>
      </c>
      <c r="B1797" s="2">
        <f t="shared" si="112"/>
        <v>0.0096094</v>
      </c>
      <c r="C1797" s="2">
        <v>1.1173</v>
      </c>
      <c r="D1797" s="2">
        <v>-0.018584</v>
      </c>
      <c r="E1797" s="2">
        <f t="shared" si="113"/>
        <v>0.018584</v>
      </c>
      <c r="F1797" s="2">
        <v>1.2428</v>
      </c>
      <c r="G1797" s="2">
        <v>-0.0018582</v>
      </c>
      <c r="H1797" s="2">
        <f t="shared" si="114"/>
        <v>0.0018582</v>
      </c>
      <c r="I1797" s="2">
        <v>1.014</v>
      </c>
      <c r="J1797" s="2">
        <v>-0.0038974</v>
      </c>
      <c r="K1797" s="2">
        <f t="shared" si="115"/>
        <v>0.0038974</v>
      </c>
      <c r="L1797" s="2">
        <v>1.0846</v>
      </c>
    </row>
    <row r="1798" spans="1:12">
      <c r="A1798" s="2">
        <v>-0.0097338</v>
      </c>
      <c r="B1798" s="2">
        <f t="shared" si="112"/>
        <v>0.0097338</v>
      </c>
      <c r="C1798" s="2">
        <v>1.1183</v>
      </c>
      <c r="D1798" s="2">
        <v>-0.018679</v>
      </c>
      <c r="E1798" s="2">
        <f t="shared" si="113"/>
        <v>0.018679</v>
      </c>
      <c r="F1798" s="2">
        <v>1.2438</v>
      </c>
      <c r="G1798" s="2">
        <v>-0.0018798</v>
      </c>
      <c r="H1798" s="2">
        <f t="shared" si="114"/>
        <v>0.0018798</v>
      </c>
      <c r="I1798" s="2">
        <v>1.015</v>
      </c>
      <c r="J1798" s="2">
        <v>-0.003928</v>
      </c>
      <c r="K1798" s="2">
        <f t="shared" si="115"/>
        <v>0.003928</v>
      </c>
      <c r="L1798" s="2">
        <v>1.0856</v>
      </c>
    </row>
    <row r="1799" spans="1:12">
      <c r="A1799" s="2">
        <v>-0.0098551</v>
      </c>
      <c r="B1799" s="2">
        <f t="shared" si="112"/>
        <v>0.0098551</v>
      </c>
      <c r="C1799" s="2">
        <v>1.1193</v>
      </c>
      <c r="D1799" s="2">
        <v>-0.018769</v>
      </c>
      <c r="E1799" s="2">
        <f t="shared" si="113"/>
        <v>0.018769</v>
      </c>
      <c r="F1799" s="2">
        <v>1.2448</v>
      </c>
      <c r="G1799" s="2">
        <v>-0.0019023</v>
      </c>
      <c r="H1799" s="2">
        <f t="shared" si="114"/>
        <v>0.0019023</v>
      </c>
      <c r="I1799" s="2">
        <v>1.016</v>
      </c>
      <c r="J1799" s="2">
        <v>-0.0039577</v>
      </c>
      <c r="K1799" s="2">
        <f t="shared" si="115"/>
        <v>0.0039577</v>
      </c>
      <c r="L1799" s="2">
        <v>1.0866</v>
      </c>
    </row>
    <row r="1800" spans="1:12">
      <c r="A1800" s="2">
        <v>-0.0099704</v>
      </c>
      <c r="B1800" s="2">
        <f t="shared" si="112"/>
        <v>0.0099704</v>
      </c>
      <c r="C1800" s="2">
        <v>1.1203</v>
      </c>
      <c r="D1800" s="2">
        <v>-0.018855</v>
      </c>
      <c r="E1800" s="2">
        <f t="shared" si="113"/>
        <v>0.018855</v>
      </c>
      <c r="F1800" s="2">
        <v>1.2458</v>
      </c>
      <c r="G1800" s="2">
        <v>-0.0019235</v>
      </c>
      <c r="H1800" s="2">
        <f t="shared" si="114"/>
        <v>0.0019235</v>
      </c>
      <c r="I1800" s="2">
        <v>1.017</v>
      </c>
      <c r="J1800" s="2">
        <v>-0.0039874</v>
      </c>
      <c r="K1800" s="2">
        <f t="shared" si="115"/>
        <v>0.0039874</v>
      </c>
      <c r="L1800" s="2">
        <v>1.0876</v>
      </c>
    </row>
    <row r="1801" spans="1:12">
      <c r="A1801" s="2">
        <v>-0.010091</v>
      </c>
      <c r="B1801" s="2">
        <f t="shared" si="112"/>
        <v>0.010091</v>
      </c>
      <c r="C1801" s="2">
        <v>1.1213</v>
      </c>
      <c r="D1801" s="2">
        <v>-0.01894</v>
      </c>
      <c r="E1801" s="2">
        <f t="shared" si="113"/>
        <v>0.01894</v>
      </c>
      <c r="F1801" s="2">
        <v>1.2468</v>
      </c>
      <c r="G1801" s="2">
        <v>-0.0019462</v>
      </c>
      <c r="H1801" s="2">
        <f t="shared" si="114"/>
        <v>0.0019462</v>
      </c>
      <c r="I1801" s="2">
        <v>1.018</v>
      </c>
      <c r="J1801" s="2">
        <v>-0.0040181</v>
      </c>
      <c r="K1801" s="2">
        <f t="shared" si="115"/>
        <v>0.0040181</v>
      </c>
      <c r="L1801" s="2">
        <v>1.0886</v>
      </c>
    </row>
    <row r="1802" spans="1:12">
      <c r="A1802" s="2">
        <v>-0.010213</v>
      </c>
      <c r="B1802" s="2">
        <f t="shared" si="112"/>
        <v>0.010213</v>
      </c>
      <c r="C1802" s="2">
        <v>1.1223</v>
      </c>
      <c r="D1802" s="2">
        <v>-0.019034</v>
      </c>
      <c r="E1802" s="2">
        <f t="shared" si="113"/>
        <v>0.019034</v>
      </c>
      <c r="F1802" s="2">
        <v>1.2478</v>
      </c>
      <c r="G1802" s="2">
        <v>-0.0019681</v>
      </c>
      <c r="H1802" s="2">
        <f t="shared" si="114"/>
        <v>0.0019681</v>
      </c>
      <c r="I1802" s="2">
        <v>1.019</v>
      </c>
      <c r="J1802" s="2">
        <v>-0.0040487</v>
      </c>
      <c r="K1802" s="2">
        <f t="shared" si="115"/>
        <v>0.0040487</v>
      </c>
      <c r="L1802" s="2">
        <v>1.0896</v>
      </c>
    </row>
    <row r="1803" spans="1:12">
      <c r="A1803" s="2">
        <v>-0.010335</v>
      </c>
      <c r="B1803" s="2">
        <f t="shared" si="112"/>
        <v>0.010335</v>
      </c>
      <c r="C1803" s="2">
        <v>1.1233</v>
      </c>
      <c r="D1803" s="2">
        <v>-0.019125</v>
      </c>
      <c r="E1803" s="2">
        <f t="shared" si="113"/>
        <v>0.019125</v>
      </c>
      <c r="F1803" s="2">
        <v>1.2488</v>
      </c>
      <c r="G1803" s="2">
        <v>-0.0019912</v>
      </c>
      <c r="H1803" s="2">
        <f t="shared" si="114"/>
        <v>0.0019912</v>
      </c>
      <c r="I1803" s="2">
        <v>1.02</v>
      </c>
      <c r="J1803" s="2">
        <v>-0.0040793</v>
      </c>
      <c r="K1803" s="2">
        <f t="shared" si="115"/>
        <v>0.0040793</v>
      </c>
      <c r="L1803" s="2">
        <v>1.0906</v>
      </c>
    </row>
    <row r="1804" spans="1:12">
      <c r="A1804" s="2">
        <v>-0.010451</v>
      </c>
      <c r="B1804" s="2">
        <f t="shared" si="112"/>
        <v>0.010451</v>
      </c>
      <c r="C1804" s="2">
        <v>1.1243</v>
      </c>
      <c r="D1804" s="2">
        <v>-0.019212</v>
      </c>
      <c r="E1804" s="2">
        <f t="shared" si="113"/>
        <v>0.019212</v>
      </c>
      <c r="F1804" s="2">
        <v>1.2498</v>
      </c>
      <c r="G1804" s="2">
        <v>-0.0020138</v>
      </c>
      <c r="H1804" s="2">
        <f t="shared" si="114"/>
        <v>0.0020138</v>
      </c>
      <c r="I1804" s="2">
        <v>1.021</v>
      </c>
      <c r="J1804" s="2">
        <v>-0.0041112</v>
      </c>
      <c r="K1804" s="2">
        <f t="shared" si="115"/>
        <v>0.0041112</v>
      </c>
      <c r="L1804" s="2">
        <v>1.0916</v>
      </c>
    </row>
    <row r="1805" spans="1:12">
      <c r="A1805" s="2">
        <v>-0.010574</v>
      </c>
      <c r="B1805" s="2">
        <f t="shared" si="112"/>
        <v>0.010574</v>
      </c>
      <c r="C1805" s="2">
        <v>1.1253</v>
      </c>
      <c r="D1805" s="2">
        <v>-0.019306</v>
      </c>
      <c r="E1805" s="2">
        <f t="shared" si="113"/>
        <v>0.019306</v>
      </c>
      <c r="F1805" s="2">
        <v>1.2508</v>
      </c>
      <c r="G1805" s="2">
        <v>-0.0020368</v>
      </c>
      <c r="H1805" s="2">
        <f t="shared" si="114"/>
        <v>0.0020368</v>
      </c>
      <c r="I1805" s="2">
        <v>1.022</v>
      </c>
      <c r="J1805" s="2">
        <v>-0.0041412</v>
      </c>
      <c r="K1805" s="2">
        <f t="shared" si="115"/>
        <v>0.0041412</v>
      </c>
      <c r="L1805" s="2">
        <v>1.0926</v>
      </c>
    </row>
    <row r="1806" spans="1:12">
      <c r="A1806" s="2">
        <v>-0.010698</v>
      </c>
      <c r="B1806" s="2">
        <f t="shared" si="112"/>
        <v>0.010698</v>
      </c>
      <c r="C1806" s="2">
        <v>1.1263</v>
      </c>
      <c r="D1806" s="2">
        <v>-0.0194</v>
      </c>
      <c r="E1806" s="2">
        <f t="shared" si="113"/>
        <v>0.0194</v>
      </c>
      <c r="F1806" s="2">
        <v>1.2518</v>
      </c>
      <c r="G1806" s="2">
        <v>-0.0020604</v>
      </c>
      <c r="H1806" s="2">
        <f t="shared" si="114"/>
        <v>0.0020604</v>
      </c>
      <c r="I1806" s="2">
        <v>1.023</v>
      </c>
      <c r="J1806" s="2">
        <v>-0.0041719</v>
      </c>
      <c r="K1806" s="2">
        <f t="shared" si="115"/>
        <v>0.0041719</v>
      </c>
      <c r="L1806" s="2">
        <v>1.0936</v>
      </c>
    </row>
    <row r="1807" spans="1:12">
      <c r="A1807" s="2">
        <v>-0.010823</v>
      </c>
      <c r="B1807" s="2">
        <f t="shared" si="112"/>
        <v>0.010823</v>
      </c>
      <c r="C1807" s="2">
        <v>1.1273</v>
      </c>
      <c r="D1807" s="2">
        <v>-0.019496</v>
      </c>
      <c r="E1807" s="2">
        <f t="shared" si="113"/>
        <v>0.019496</v>
      </c>
      <c r="F1807" s="2">
        <v>1.2528</v>
      </c>
      <c r="G1807" s="2">
        <v>-0.0020839</v>
      </c>
      <c r="H1807" s="2">
        <f t="shared" si="114"/>
        <v>0.0020839</v>
      </c>
      <c r="I1807" s="2">
        <v>1.024</v>
      </c>
      <c r="J1807" s="2">
        <v>-0.004205</v>
      </c>
      <c r="K1807" s="2">
        <f t="shared" si="115"/>
        <v>0.004205</v>
      </c>
      <c r="L1807" s="2">
        <v>1.0946</v>
      </c>
    </row>
    <row r="1808" spans="1:12">
      <c r="A1808" s="2">
        <v>-0.010945</v>
      </c>
      <c r="B1808" s="2">
        <f t="shared" si="112"/>
        <v>0.010945</v>
      </c>
      <c r="C1808" s="2">
        <v>1.1283</v>
      </c>
      <c r="D1808" s="2">
        <v>-0.019596</v>
      </c>
      <c r="E1808" s="2">
        <f t="shared" si="113"/>
        <v>0.019596</v>
      </c>
      <c r="F1808" s="2">
        <v>1.2538</v>
      </c>
      <c r="G1808" s="2">
        <v>-0.002107</v>
      </c>
      <c r="H1808" s="2">
        <f t="shared" si="114"/>
        <v>0.002107</v>
      </c>
      <c r="I1808" s="2">
        <v>1.025</v>
      </c>
      <c r="J1808" s="2">
        <v>-0.0042365</v>
      </c>
      <c r="K1808" s="2">
        <f t="shared" si="115"/>
        <v>0.0042365</v>
      </c>
      <c r="L1808" s="2">
        <v>1.0956</v>
      </c>
    </row>
    <row r="1809" spans="1:12">
      <c r="A1809" s="2">
        <v>-0.011071</v>
      </c>
      <c r="B1809" s="2">
        <f t="shared" si="112"/>
        <v>0.011071</v>
      </c>
      <c r="C1809" s="2">
        <v>1.1293</v>
      </c>
      <c r="D1809" s="2">
        <v>-0.019684</v>
      </c>
      <c r="E1809" s="2">
        <f t="shared" si="113"/>
        <v>0.019684</v>
      </c>
      <c r="F1809" s="2">
        <v>1.2548</v>
      </c>
      <c r="G1809" s="2">
        <v>-0.002131</v>
      </c>
      <c r="H1809" s="2">
        <f t="shared" si="114"/>
        <v>0.002131</v>
      </c>
      <c r="I1809" s="2">
        <v>1.026</v>
      </c>
      <c r="J1809" s="2">
        <v>-0.0042675</v>
      </c>
      <c r="K1809" s="2">
        <f t="shared" si="115"/>
        <v>0.0042675</v>
      </c>
      <c r="L1809" s="2">
        <v>1.0966</v>
      </c>
    </row>
    <row r="1810" spans="1:12">
      <c r="A1810" s="2">
        <v>-0.011194</v>
      </c>
      <c r="B1810" s="2">
        <f t="shared" si="112"/>
        <v>0.011194</v>
      </c>
      <c r="C1810" s="2">
        <v>1.1303</v>
      </c>
      <c r="D1810" s="2">
        <v>-0.019774</v>
      </c>
      <c r="E1810" s="2">
        <f t="shared" si="113"/>
        <v>0.019774</v>
      </c>
      <c r="F1810" s="2">
        <v>1.2558</v>
      </c>
      <c r="G1810" s="2">
        <v>-0.0021556</v>
      </c>
      <c r="H1810" s="2">
        <f t="shared" si="114"/>
        <v>0.0021556</v>
      </c>
      <c r="I1810" s="2">
        <v>1.027</v>
      </c>
      <c r="J1810" s="2">
        <v>-0.0042991</v>
      </c>
      <c r="K1810" s="2">
        <f t="shared" si="115"/>
        <v>0.0042991</v>
      </c>
      <c r="L1810" s="2">
        <v>1.0976</v>
      </c>
    </row>
    <row r="1811" spans="1:12">
      <c r="A1811" s="2">
        <v>-0.011317</v>
      </c>
      <c r="B1811" s="2">
        <f t="shared" si="112"/>
        <v>0.011317</v>
      </c>
      <c r="C1811" s="2">
        <v>1.1313</v>
      </c>
      <c r="D1811" s="2">
        <v>-0.019861</v>
      </c>
      <c r="E1811" s="2">
        <f t="shared" si="113"/>
        <v>0.019861</v>
      </c>
      <c r="F1811" s="2">
        <v>1.2568</v>
      </c>
      <c r="G1811" s="2">
        <v>-0.0021795</v>
      </c>
      <c r="H1811" s="2">
        <f t="shared" si="114"/>
        <v>0.0021795</v>
      </c>
      <c r="I1811" s="2">
        <v>1.028</v>
      </c>
      <c r="J1811" s="2">
        <v>-0.0043313</v>
      </c>
      <c r="K1811" s="2">
        <f t="shared" si="115"/>
        <v>0.0043313</v>
      </c>
      <c r="L1811" s="2">
        <v>1.0986</v>
      </c>
    </row>
    <row r="1812" spans="1:12">
      <c r="A1812" s="2">
        <v>-0.011442</v>
      </c>
      <c r="B1812" s="2">
        <f t="shared" si="112"/>
        <v>0.011442</v>
      </c>
      <c r="C1812" s="2">
        <v>1.1323</v>
      </c>
      <c r="D1812" s="2">
        <v>-0.019955</v>
      </c>
      <c r="E1812" s="2">
        <f t="shared" si="113"/>
        <v>0.019955</v>
      </c>
      <c r="F1812" s="2">
        <v>1.2578</v>
      </c>
      <c r="G1812" s="2">
        <v>-0.0022039</v>
      </c>
      <c r="H1812" s="2">
        <f t="shared" si="114"/>
        <v>0.0022039</v>
      </c>
      <c r="I1812" s="2">
        <v>1.029</v>
      </c>
      <c r="J1812" s="2">
        <v>-0.004363</v>
      </c>
      <c r="K1812" s="2">
        <f t="shared" si="115"/>
        <v>0.004363</v>
      </c>
      <c r="L1812" s="2">
        <v>1.0996</v>
      </c>
    </row>
    <row r="1813" spans="1:12">
      <c r="A1813" s="2">
        <v>-0.011569</v>
      </c>
      <c r="B1813" s="2">
        <f t="shared" si="112"/>
        <v>0.011569</v>
      </c>
      <c r="C1813" s="2">
        <v>1.1333</v>
      </c>
      <c r="D1813" s="2">
        <v>-0.020051</v>
      </c>
      <c r="E1813" s="2">
        <f t="shared" si="113"/>
        <v>0.020051</v>
      </c>
      <c r="F1813" s="2">
        <v>1.2588</v>
      </c>
      <c r="G1813" s="2">
        <v>-0.0022283</v>
      </c>
      <c r="H1813" s="2">
        <f t="shared" si="114"/>
        <v>0.0022283</v>
      </c>
      <c r="I1813" s="2">
        <v>1.03</v>
      </c>
      <c r="J1813" s="2">
        <v>-0.0043959</v>
      </c>
      <c r="K1813" s="2">
        <f t="shared" si="115"/>
        <v>0.0043959</v>
      </c>
      <c r="L1813" s="2">
        <v>1.1006</v>
      </c>
    </row>
    <row r="1814" spans="1:12">
      <c r="A1814" s="2">
        <v>-0.011697</v>
      </c>
      <c r="B1814" s="2">
        <f t="shared" si="112"/>
        <v>0.011697</v>
      </c>
      <c r="C1814" s="2">
        <v>1.1343</v>
      </c>
      <c r="D1814" s="2">
        <v>-0.020155</v>
      </c>
      <c r="E1814" s="2">
        <f t="shared" si="113"/>
        <v>0.020155</v>
      </c>
      <c r="F1814" s="2">
        <v>1.2598</v>
      </c>
      <c r="G1814" s="2">
        <v>-0.0022532</v>
      </c>
      <c r="H1814" s="2">
        <f t="shared" si="114"/>
        <v>0.0022532</v>
      </c>
      <c r="I1814" s="2">
        <v>1.031</v>
      </c>
      <c r="J1814" s="2">
        <v>-0.0044274</v>
      </c>
      <c r="K1814" s="2">
        <f t="shared" si="115"/>
        <v>0.0044274</v>
      </c>
      <c r="L1814" s="2">
        <v>1.1016</v>
      </c>
    </row>
    <row r="1815" spans="1:12">
      <c r="A1815" s="2">
        <v>-0.011822</v>
      </c>
      <c r="B1815" s="2">
        <f t="shared" si="112"/>
        <v>0.011822</v>
      </c>
      <c r="C1815" s="2">
        <v>1.1353</v>
      </c>
      <c r="D1815" s="2">
        <v>-0.020249</v>
      </c>
      <c r="E1815" s="2">
        <f t="shared" si="113"/>
        <v>0.020249</v>
      </c>
      <c r="F1815" s="2">
        <v>1.2608</v>
      </c>
      <c r="G1815" s="2">
        <v>-0.0022778</v>
      </c>
      <c r="H1815" s="2">
        <f t="shared" si="114"/>
        <v>0.0022778</v>
      </c>
      <c r="I1815" s="2">
        <v>1.032</v>
      </c>
      <c r="J1815" s="2">
        <v>-0.0044589</v>
      </c>
      <c r="K1815" s="2">
        <f t="shared" si="115"/>
        <v>0.0044589</v>
      </c>
      <c r="L1815" s="2">
        <v>1.1026</v>
      </c>
    </row>
    <row r="1816" spans="1:12">
      <c r="A1816" s="2">
        <v>-0.011948</v>
      </c>
      <c r="B1816" s="2">
        <f t="shared" si="112"/>
        <v>0.011948</v>
      </c>
      <c r="C1816" s="2">
        <v>1.1363</v>
      </c>
      <c r="D1816" s="2">
        <v>-0.020338</v>
      </c>
      <c r="E1816" s="2">
        <f t="shared" si="113"/>
        <v>0.020338</v>
      </c>
      <c r="F1816" s="2">
        <v>1.2618</v>
      </c>
      <c r="G1816" s="2">
        <v>-0.0023024</v>
      </c>
      <c r="H1816" s="2">
        <f t="shared" si="114"/>
        <v>0.0023024</v>
      </c>
      <c r="I1816" s="2">
        <v>1.033</v>
      </c>
      <c r="J1816" s="2">
        <v>-0.0044926</v>
      </c>
      <c r="K1816" s="2">
        <f t="shared" si="115"/>
        <v>0.0044926</v>
      </c>
      <c r="L1816" s="2">
        <v>1.1036</v>
      </c>
    </row>
    <row r="1817" spans="1:12">
      <c r="A1817" s="2">
        <v>-0.012077</v>
      </c>
      <c r="B1817" s="2">
        <f t="shared" si="112"/>
        <v>0.012077</v>
      </c>
      <c r="C1817" s="2">
        <v>1.1373</v>
      </c>
      <c r="D1817" s="2">
        <v>-0.020432</v>
      </c>
      <c r="E1817" s="2">
        <f t="shared" si="113"/>
        <v>0.020432</v>
      </c>
      <c r="F1817" s="2">
        <v>1.2628</v>
      </c>
      <c r="G1817" s="2">
        <v>-0.0023271</v>
      </c>
      <c r="H1817" s="2">
        <f t="shared" si="114"/>
        <v>0.0023271</v>
      </c>
      <c r="I1817" s="2">
        <v>1.034</v>
      </c>
      <c r="J1817" s="2">
        <v>-0.0045238</v>
      </c>
      <c r="K1817" s="2">
        <f t="shared" si="115"/>
        <v>0.0045238</v>
      </c>
      <c r="L1817" s="2">
        <v>1.1046</v>
      </c>
    </row>
    <row r="1818" spans="1:12">
      <c r="A1818" s="2">
        <v>-0.012204</v>
      </c>
      <c r="B1818" s="2">
        <f t="shared" si="112"/>
        <v>0.012204</v>
      </c>
      <c r="C1818" s="2">
        <v>1.1383</v>
      </c>
      <c r="D1818" s="2">
        <v>-0.020529</v>
      </c>
      <c r="E1818" s="2">
        <f t="shared" si="113"/>
        <v>0.020529</v>
      </c>
      <c r="F1818" s="2">
        <v>1.2638</v>
      </c>
      <c r="G1818" s="2">
        <v>-0.0023523</v>
      </c>
      <c r="H1818" s="2">
        <f t="shared" si="114"/>
        <v>0.0023523</v>
      </c>
      <c r="I1818" s="2">
        <v>1.035</v>
      </c>
      <c r="J1818" s="2">
        <v>-0.0045541</v>
      </c>
      <c r="K1818" s="2">
        <f t="shared" si="115"/>
        <v>0.0045541</v>
      </c>
      <c r="L1818" s="2">
        <v>1.1056</v>
      </c>
    </row>
    <row r="1819" spans="1:12">
      <c r="A1819" s="2">
        <v>-0.012328</v>
      </c>
      <c r="B1819" s="2">
        <f t="shared" si="112"/>
        <v>0.012328</v>
      </c>
      <c r="C1819" s="2">
        <v>1.1393</v>
      </c>
      <c r="D1819" s="2">
        <v>-0.020626</v>
      </c>
      <c r="E1819" s="2">
        <f t="shared" si="113"/>
        <v>0.020626</v>
      </c>
      <c r="F1819" s="2">
        <v>1.2648</v>
      </c>
      <c r="G1819" s="2">
        <v>-0.002377</v>
      </c>
      <c r="H1819" s="2">
        <f t="shared" si="114"/>
        <v>0.002377</v>
      </c>
      <c r="I1819" s="2">
        <v>1.036</v>
      </c>
      <c r="J1819" s="2">
        <v>-0.0045888</v>
      </c>
      <c r="K1819" s="2">
        <f t="shared" si="115"/>
        <v>0.0045888</v>
      </c>
      <c r="L1819" s="2">
        <v>1.1066</v>
      </c>
    </row>
    <row r="1820" spans="1:12">
      <c r="A1820" s="2">
        <v>-0.012456</v>
      </c>
      <c r="B1820" s="2">
        <f t="shared" si="112"/>
        <v>0.012456</v>
      </c>
      <c r="C1820" s="2">
        <v>1.1403</v>
      </c>
      <c r="D1820" s="2">
        <v>-0.020716</v>
      </c>
      <c r="E1820" s="2">
        <f t="shared" si="113"/>
        <v>0.020716</v>
      </c>
      <c r="F1820" s="2">
        <v>1.2658</v>
      </c>
      <c r="G1820" s="2">
        <v>-0.002403</v>
      </c>
      <c r="H1820" s="2">
        <f t="shared" si="114"/>
        <v>0.002403</v>
      </c>
      <c r="I1820" s="2">
        <v>1.037</v>
      </c>
      <c r="J1820" s="2">
        <v>-0.0046201</v>
      </c>
      <c r="K1820" s="2">
        <f t="shared" si="115"/>
        <v>0.0046201</v>
      </c>
      <c r="L1820" s="2">
        <v>1.1076</v>
      </c>
    </row>
    <row r="1821" spans="1:12">
      <c r="A1821" s="2">
        <v>-0.012585</v>
      </c>
      <c r="B1821" s="2">
        <f t="shared" si="112"/>
        <v>0.012585</v>
      </c>
      <c r="C1821" s="2">
        <v>1.1413</v>
      </c>
      <c r="D1821" s="2">
        <v>-0.020803</v>
      </c>
      <c r="E1821" s="2">
        <f t="shared" si="113"/>
        <v>0.020803</v>
      </c>
      <c r="F1821" s="2">
        <v>1.2668</v>
      </c>
      <c r="G1821" s="2">
        <v>-0.0024284</v>
      </c>
      <c r="H1821" s="2">
        <f t="shared" si="114"/>
        <v>0.0024284</v>
      </c>
      <c r="I1821" s="2">
        <v>1.038</v>
      </c>
      <c r="J1821" s="2">
        <v>-0.0046538</v>
      </c>
      <c r="K1821" s="2">
        <f t="shared" si="115"/>
        <v>0.0046538</v>
      </c>
      <c r="L1821" s="2">
        <v>1.1086</v>
      </c>
    </row>
    <row r="1822" spans="1:12">
      <c r="A1822" s="2">
        <v>-0.012712</v>
      </c>
      <c r="B1822" s="2">
        <f t="shared" si="112"/>
        <v>0.012712</v>
      </c>
      <c r="C1822" s="2">
        <v>1.1423</v>
      </c>
      <c r="D1822" s="2">
        <v>-0.020898</v>
      </c>
      <c r="E1822" s="2">
        <f t="shared" si="113"/>
        <v>0.020898</v>
      </c>
      <c r="F1822" s="2">
        <v>1.2678</v>
      </c>
      <c r="G1822" s="2">
        <v>-0.0024546</v>
      </c>
      <c r="H1822" s="2">
        <f t="shared" si="114"/>
        <v>0.0024546</v>
      </c>
      <c r="I1822" s="2">
        <v>1.039</v>
      </c>
      <c r="J1822" s="2">
        <v>-0.0046868</v>
      </c>
      <c r="K1822" s="2">
        <f t="shared" si="115"/>
        <v>0.0046868</v>
      </c>
      <c r="L1822" s="2">
        <v>1.1096</v>
      </c>
    </row>
    <row r="1823" spans="1:12">
      <c r="A1823" s="2">
        <v>-0.01284</v>
      </c>
      <c r="B1823" s="2">
        <f t="shared" si="112"/>
        <v>0.01284</v>
      </c>
      <c r="C1823" s="2">
        <v>1.1433</v>
      </c>
      <c r="D1823" s="2">
        <v>-0.020997</v>
      </c>
      <c r="E1823" s="2">
        <f t="shared" si="113"/>
        <v>0.020997</v>
      </c>
      <c r="F1823" s="2">
        <v>1.2688</v>
      </c>
      <c r="G1823" s="2">
        <v>-0.0024802</v>
      </c>
      <c r="H1823" s="2">
        <f t="shared" si="114"/>
        <v>0.0024802</v>
      </c>
      <c r="I1823" s="2">
        <v>1.04</v>
      </c>
      <c r="J1823" s="2">
        <v>-0.0047208</v>
      </c>
      <c r="K1823" s="2">
        <f t="shared" si="115"/>
        <v>0.0047208</v>
      </c>
      <c r="L1823" s="2">
        <v>1.1106</v>
      </c>
    </row>
    <row r="1824" spans="1:12">
      <c r="A1824" s="2">
        <v>-0.012968</v>
      </c>
      <c r="B1824" s="2">
        <f t="shared" si="112"/>
        <v>0.012968</v>
      </c>
      <c r="C1824" s="2">
        <v>1.1443</v>
      </c>
      <c r="D1824" s="2">
        <v>-0.021094</v>
      </c>
      <c r="E1824" s="2">
        <f t="shared" si="113"/>
        <v>0.021094</v>
      </c>
      <c r="F1824" s="2">
        <v>1.2698</v>
      </c>
      <c r="G1824" s="2">
        <v>-0.0025066</v>
      </c>
      <c r="H1824" s="2">
        <f t="shared" si="114"/>
        <v>0.0025066</v>
      </c>
      <c r="I1824" s="2">
        <v>1.041</v>
      </c>
      <c r="J1824" s="2">
        <v>-0.0047539</v>
      </c>
      <c r="K1824" s="2">
        <f t="shared" si="115"/>
        <v>0.0047539</v>
      </c>
      <c r="L1824" s="2">
        <v>1.1116</v>
      </c>
    </row>
    <row r="1825" spans="1:12">
      <c r="A1825" s="2">
        <v>-0.013099</v>
      </c>
      <c r="B1825" s="2">
        <f t="shared" si="112"/>
        <v>0.013099</v>
      </c>
      <c r="C1825" s="2">
        <v>1.1453</v>
      </c>
      <c r="D1825" s="2">
        <v>-0.021189</v>
      </c>
      <c r="E1825" s="2">
        <f t="shared" si="113"/>
        <v>0.021189</v>
      </c>
      <c r="F1825" s="2">
        <v>1.2708</v>
      </c>
      <c r="G1825" s="2">
        <v>-0.0025325</v>
      </c>
      <c r="H1825" s="2">
        <f t="shared" si="114"/>
        <v>0.0025325</v>
      </c>
      <c r="I1825" s="2">
        <v>1.042</v>
      </c>
      <c r="J1825" s="2">
        <v>-0.0047865</v>
      </c>
      <c r="K1825" s="2">
        <f t="shared" si="115"/>
        <v>0.0047865</v>
      </c>
      <c r="L1825" s="2">
        <v>1.1126</v>
      </c>
    </row>
    <row r="1826" spans="1:12">
      <c r="A1826" s="2">
        <v>-0.013223</v>
      </c>
      <c r="B1826" s="2">
        <f t="shared" si="112"/>
        <v>0.013223</v>
      </c>
      <c r="C1826" s="2">
        <v>1.1463</v>
      </c>
      <c r="D1826" s="2">
        <v>-0.021286</v>
      </c>
      <c r="E1826" s="2">
        <f t="shared" si="113"/>
        <v>0.021286</v>
      </c>
      <c r="F1826" s="2">
        <v>1.2718</v>
      </c>
      <c r="G1826" s="2">
        <v>-0.0025587</v>
      </c>
      <c r="H1826" s="2">
        <f t="shared" si="114"/>
        <v>0.0025587</v>
      </c>
      <c r="I1826" s="2">
        <v>1.043</v>
      </c>
      <c r="J1826" s="2">
        <v>-0.0048201</v>
      </c>
      <c r="K1826" s="2">
        <f t="shared" si="115"/>
        <v>0.0048201</v>
      </c>
      <c r="L1826" s="2">
        <v>1.1136</v>
      </c>
    </row>
    <row r="1827" spans="1:12">
      <c r="A1827" s="2">
        <v>-0.013346</v>
      </c>
      <c r="B1827" s="2">
        <f t="shared" si="112"/>
        <v>0.013346</v>
      </c>
      <c r="C1827" s="2">
        <v>1.1473</v>
      </c>
      <c r="D1827" s="2">
        <v>-0.021386</v>
      </c>
      <c r="E1827" s="2">
        <f t="shared" si="113"/>
        <v>0.021386</v>
      </c>
      <c r="F1827" s="2">
        <v>1.2728</v>
      </c>
      <c r="G1827" s="2">
        <v>-0.0025841</v>
      </c>
      <c r="H1827" s="2">
        <f t="shared" si="114"/>
        <v>0.0025841</v>
      </c>
      <c r="I1827" s="2">
        <v>1.044</v>
      </c>
      <c r="J1827" s="2">
        <v>-0.0048538</v>
      </c>
      <c r="K1827" s="2">
        <f t="shared" si="115"/>
        <v>0.0048538</v>
      </c>
      <c r="L1827" s="2">
        <v>1.1146</v>
      </c>
    </row>
    <row r="1828" spans="1:12">
      <c r="A1828" s="2">
        <v>-0.013478</v>
      </c>
      <c r="B1828" s="2">
        <f t="shared" si="112"/>
        <v>0.013478</v>
      </c>
      <c r="C1828" s="2">
        <v>1.1483</v>
      </c>
      <c r="D1828" s="2">
        <v>-0.021486</v>
      </c>
      <c r="E1828" s="2">
        <f t="shared" si="113"/>
        <v>0.021486</v>
      </c>
      <c r="F1828" s="2">
        <v>1.2738</v>
      </c>
      <c r="G1828" s="2">
        <v>-0.0026113</v>
      </c>
      <c r="H1828" s="2">
        <f t="shared" si="114"/>
        <v>0.0026113</v>
      </c>
      <c r="I1828" s="2">
        <v>1.045</v>
      </c>
      <c r="J1828" s="2">
        <v>-0.0048868</v>
      </c>
      <c r="K1828" s="2">
        <f t="shared" si="115"/>
        <v>0.0048868</v>
      </c>
      <c r="L1828" s="2">
        <v>1.1156</v>
      </c>
    </row>
    <row r="1829" spans="1:12">
      <c r="A1829" s="2">
        <v>-0.013615</v>
      </c>
      <c r="B1829" s="2">
        <f t="shared" si="112"/>
        <v>0.013615</v>
      </c>
      <c r="C1829" s="2">
        <v>1.1493</v>
      </c>
      <c r="D1829" s="2">
        <v>-0.021579</v>
      </c>
      <c r="E1829" s="2">
        <f t="shared" si="113"/>
        <v>0.021579</v>
      </c>
      <c r="F1829" s="2">
        <v>1.2748</v>
      </c>
      <c r="G1829" s="2">
        <v>-0.0026379</v>
      </c>
      <c r="H1829" s="2">
        <f t="shared" si="114"/>
        <v>0.0026379</v>
      </c>
      <c r="I1829" s="2">
        <v>1.046</v>
      </c>
      <c r="J1829" s="2">
        <v>-0.0049213</v>
      </c>
      <c r="K1829" s="2">
        <f t="shared" si="115"/>
        <v>0.0049213</v>
      </c>
      <c r="L1829" s="2">
        <v>1.1166</v>
      </c>
    </row>
    <row r="1830" spans="1:12">
      <c r="A1830" s="2">
        <v>-0.013742</v>
      </c>
      <c r="B1830" s="2">
        <f t="shared" si="112"/>
        <v>0.013742</v>
      </c>
      <c r="C1830" s="2">
        <v>1.1503</v>
      </c>
      <c r="D1830" s="2">
        <v>-0.021678</v>
      </c>
      <c r="E1830" s="2">
        <f t="shared" si="113"/>
        <v>0.021678</v>
      </c>
      <c r="F1830" s="2">
        <v>1.2758</v>
      </c>
      <c r="G1830" s="2">
        <v>-0.0026656</v>
      </c>
      <c r="H1830" s="2">
        <f t="shared" si="114"/>
        <v>0.0026656</v>
      </c>
      <c r="I1830" s="2">
        <v>1.047</v>
      </c>
      <c r="J1830" s="2">
        <v>-0.004955</v>
      </c>
      <c r="K1830" s="2">
        <f t="shared" si="115"/>
        <v>0.004955</v>
      </c>
      <c r="L1830" s="2">
        <v>1.1176</v>
      </c>
    </row>
    <row r="1831" spans="1:12">
      <c r="A1831" s="2">
        <v>-0.013872</v>
      </c>
      <c r="B1831" s="2">
        <f t="shared" si="112"/>
        <v>0.013872</v>
      </c>
      <c r="C1831" s="2">
        <v>1.1513</v>
      </c>
      <c r="D1831" s="2">
        <v>-0.021771</v>
      </c>
      <c r="E1831" s="2">
        <f t="shared" si="113"/>
        <v>0.021771</v>
      </c>
      <c r="F1831" s="2">
        <v>1.2768</v>
      </c>
      <c r="G1831" s="2">
        <v>-0.0026922</v>
      </c>
      <c r="H1831" s="2">
        <f t="shared" si="114"/>
        <v>0.0026922</v>
      </c>
      <c r="I1831" s="2">
        <v>1.048</v>
      </c>
      <c r="J1831" s="2">
        <v>-0.0049887</v>
      </c>
      <c r="K1831" s="2">
        <f t="shared" si="115"/>
        <v>0.0049887</v>
      </c>
      <c r="L1831" s="2">
        <v>1.1186</v>
      </c>
    </row>
    <row r="1832" spans="1:12">
      <c r="A1832" s="2">
        <v>-0.014002</v>
      </c>
      <c r="B1832" s="2">
        <f t="shared" si="112"/>
        <v>0.014002</v>
      </c>
      <c r="C1832" s="2">
        <v>1.1523</v>
      </c>
      <c r="D1832" s="2">
        <v>-0.02187</v>
      </c>
      <c r="E1832" s="2">
        <f t="shared" si="113"/>
        <v>0.02187</v>
      </c>
      <c r="F1832" s="2">
        <v>1.2778</v>
      </c>
      <c r="G1832" s="2">
        <v>-0.0027195</v>
      </c>
      <c r="H1832" s="2">
        <f t="shared" si="114"/>
        <v>0.0027195</v>
      </c>
      <c r="I1832" s="2">
        <v>1.049</v>
      </c>
      <c r="J1832" s="2">
        <v>-0.0050221</v>
      </c>
      <c r="K1832" s="2">
        <f t="shared" si="115"/>
        <v>0.0050221</v>
      </c>
      <c r="L1832" s="2">
        <v>1.1196</v>
      </c>
    </row>
    <row r="1833" spans="1:12">
      <c r="A1833" s="2">
        <v>-0.01413</v>
      </c>
      <c r="B1833" s="2">
        <f t="shared" si="112"/>
        <v>0.01413</v>
      </c>
      <c r="C1833" s="2">
        <v>1.1533</v>
      </c>
      <c r="D1833" s="2">
        <v>-0.021975</v>
      </c>
      <c r="E1833" s="2">
        <f t="shared" si="113"/>
        <v>0.021975</v>
      </c>
      <c r="F1833" s="2">
        <v>1.2788</v>
      </c>
      <c r="G1833" s="2">
        <v>-0.0027455</v>
      </c>
      <c r="H1833" s="2">
        <f t="shared" si="114"/>
        <v>0.0027455</v>
      </c>
      <c r="I1833" s="2">
        <v>1.05</v>
      </c>
      <c r="J1833" s="2">
        <v>-0.0050581</v>
      </c>
      <c r="K1833" s="2">
        <f t="shared" si="115"/>
        <v>0.0050581</v>
      </c>
      <c r="L1833" s="2">
        <v>1.1206</v>
      </c>
    </row>
    <row r="1834" spans="1:12">
      <c r="A1834" s="2">
        <v>-0.014258</v>
      </c>
      <c r="B1834" s="2">
        <f t="shared" si="112"/>
        <v>0.014258</v>
      </c>
      <c r="C1834" s="2">
        <v>1.1543</v>
      </c>
      <c r="D1834" s="2">
        <v>-0.022072</v>
      </c>
      <c r="E1834" s="2">
        <f t="shared" si="113"/>
        <v>0.022072</v>
      </c>
      <c r="F1834" s="2">
        <v>1.2798</v>
      </c>
      <c r="G1834" s="2">
        <v>-0.002773</v>
      </c>
      <c r="H1834" s="2">
        <f t="shared" si="114"/>
        <v>0.002773</v>
      </c>
      <c r="I1834" s="2">
        <v>1.051</v>
      </c>
      <c r="J1834" s="2">
        <v>-0.0050923</v>
      </c>
      <c r="K1834" s="2">
        <f t="shared" si="115"/>
        <v>0.0050923</v>
      </c>
      <c r="L1834" s="2">
        <v>1.1216</v>
      </c>
    </row>
    <row r="1835" spans="1:12">
      <c r="A1835" s="2">
        <v>-0.014388</v>
      </c>
      <c r="B1835" s="2">
        <f t="shared" si="112"/>
        <v>0.014388</v>
      </c>
      <c r="C1835" s="2">
        <v>1.1553</v>
      </c>
      <c r="D1835" s="2">
        <v>-0.022178</v>
      </c>
      <c r="E1835" s="2">
        <f t="shared" si="113"/>
        <v>0.022178</v>
      </c>
      <c r="F1835" s="2">
        <v>1.2808</v>
      </c>
      <c r="G1835" s="2">
        <v>-0.0027996</v>
      </c>
      <c r="H1835" s="2">
        <f t="shared" si="114"/>
        <v>0.0027996</v>
      </c>
      <c r="I1835" s="2">
        <v>1.052</v>
      </c>
      <c r="J1835" s="2">
        <v>-0.0051257</v>
      </c>
      <c r="K1835" s="2">
        <f t="shared" si="115"/>
        <v>0.0051257</v>
      </c>
      <c r="L1835" s="2">
        <v>1.1226</v>
      </c>
    </row>
    <row r="1836" spans="1:12">
      <c r="A1836" s="2">
        <v>-0.014516</v>
      </c>
      <c r="B1836" s="2">
        <f t="shared" si="112"/>
        <v>0.014516</v>
      </c>
      <c r="C1836" s="2">
        <v>1.1563</v>
      </c>
      <c r="D1836" s="2">
        <v>-0.022275</v>
      </c>
      <c r="E1836" s="2">
        <f t="shared" si="113"/>
        <v>0.022275</v>
      </c>
      <c r="F1836" s="2">
        <v>1.2818</v>
      </c>
      <c r="G1836" s="2">
        <v>-0.0028275</v>
      </c>
      <c r="H1836" s="2">
        <f t="shared" si="114"/>
        <v>0.0028275</v>
      </c>
      <c r="I1836" s="2">
        <v>1.053</v>
      </c>
      <c r="J1836" s="2">
        <v>-0.0051604</v>
      </c>
      <c r="K1836" s="2">
        <f t="shared" si="115"/>
        <v>0.0051604</v>
      </c>
      <c r="L1836" s="2">
        <v>1.1236</v>
      </c>
    </row>
    <row r="1837" spans="1:12">
      <c r="A1837" s="2">
        <v>-0.01459</v>
      </c>
      <c r="B1837" s="2">
        <f t="shared" si="112"/>
        <v>0.01459</v>
      </c>
      <c r="C1837" s="2">
        <v>1.1573</v>
      </c>
      <c r="D1837" s="2">
        <v>-0.022378</v>
      </c>
      <c r="E1837" s="2">
        <f t="shared" si="113"/>
        <v>0.022378</v>
      </c>
      <c r="F1837" s="2">
        <v>1.2828</v>
      </c>
      <c r="G1837" s="2">
        <v>-0.0028552</v>
      </c>
      <c r="H1837" s="2">
        <f t="shared" si="114"/>
        <v>0.0028552</v>
      </c>
      <c r="I1837" s="2">
        <v>1.054</v>
      </c>
      <c r="J1837" s="2">
        <v>-0.0051945</v>
      </c>
      <c r="K1837" s="2">
        <f t="shared" si="115"/>
        <v>0.0051945</v>
      </c>
      <c r="L1837" s="2">
        <v>1.1246</v>
      </c>
    </row>
    <row r="1838" spans="1:12">
      <c r="A1838" s="2">
        <v>-0.01478</v>
      </c>
      <c r="B1838" s="2">
        <f t="shared" si="112"/>
        <v>0.01478</v>
      </c>
      <c r="C1838" s="2">
        <v>1.1583</v>
      </c>
      <c r="D1838" s="2">
        <v>-0.022471</v>
      </c>
      <c r="E1838" s="2">
        <f t="shared" si="113"/>
        <v>0.022471</v>
      </c>
      <c r="F1838" s="2">
        <v>1.2838</v>
      </c>
      <c r="G1838" s="2">
        <v>-0.0028827</v>
      </c>
      <c r="H1838" s="2">
        <f t="shared" si="114"/>
        <v>0.0028827</v>
      </c>
      <c r="I1838" s="2">
        <v>1.055</v>
      </c>
      <c r="J1838" s="2">
        <v>-0.0052292</v>
      </c>
      <c r="K1838" s="2">
        <f t="shared" si="115"/>
        <v>0.0052292</v>
      </c>
      <c r="L1838" s="2">
        <v>1.1256</v>
      </c>
    </row>
    <row r="1839" spans="1:12">
      <c r="A1839" s="2">
        <v>-0.014906</v>
      </c>
      <c r="B1839" s="2">
        <f t="shared" si="112"/>
        <v>0.014906</v>
      </c>
      <c r="C1839" s="2">
        <v>1.1593</v>
      </c>
      <c r="D1839" s="2">
        <v>-0.022564</v>
      </c>
      <c r="E1839" s="2">
        <f t="shared" si="113"/>
        <v>0.022564</v>
      </c>
      <c r="F1839" s="2">
        <v>1.2848</v>
      </c>
      <c r="G1839" s="2">
        <v>-0.0029102</v>
      </c>
      <c r="H1839" s="2">
        <f t="shared" si="114"/>
        <v>0.0029102</v>
      </c>
      <c r="I1839" s="2">
        <v>1.056</v>
      </c>
      <c r="J1839" s="2">
        <v>-0.0052648</v>
      </c>
      <c r="K1839" s="2">
        <f t="shared" si="115"/>
        <v>0.0052648</v>
      </c>
      <c r="L1839" s="2">
        <v>1.1266</v>
      </c>
    </row>
    <row r="1840" spans="1:12">
      <c r="A1840" s="2">
        <v>-0.015037</v>
      </c>
      <c r="B1840" s="2">
        <f t="shared" si="112"/>
        <v>0.015037</v>
      </c>
      <c r="C1840" s="2">
        <v>1.1603</v>
      </c>
      <c r="D1840" s="2">
        <v>-0.022665</v>
      </c>
      <c r="E1840" s="2">
        <f t="shared" si="113"/>
        <v>0.022665</v>
      </c>
      <c r="F1840" s="2">
        <v>1.2858</v>
      </c>
      <c r="G1840" s="2">
        <v>-0.0029384</v>
      </c>
      <c r="H1840" s="2">
        <f t="shared" si="114"/>
        <v>0.0029384</v>
      </c>
      <c r="I1840" s="2">
        <v>1.057</v>
      </c>
      <c r="J1840" s="2">
        <v>-0.0052977</v>
      </c>
      <c r="K1840" s="2">
        <f t="shared" si="115"/>
        <v>0.0052977</v>
      </c>
      <c r="L1840" s="2">
        <v>1.1276</v>
      </c>
    </row>
    <row r="1841" spans="1:12">
      <c r="A1841" s="2">
        <v>-0.015161</v>
      </c>
      <c r="B1841" s="2">
        <f t="shared" si="112"/>
        <v>0.015161</v>
      </c>
      <c r="C1841" s="2">
        <v>1.1613</v>
      </c>
      <c r="D1841" s="2">
        <v>-0.022765</v>
      </c>
      <c r="E1841" s="2">
        <f t="shared" si="113"/>
        <v>0.022765</v>
      </c>
      <c r="F1841" s="2">
        <v>1.2868</v>
      </c>
      <c r="G1841" s="2">
        <v>-0.0029663</v>
      </c>
      <c r="H1841" s="2">
        <f t="shared" si="114"/>
        <v>0.0029663</v>
      </c>
      <c r="I1841" s="2">
        <v>1.058</v>
      </c>
      <c r="J1841" s="2">
        <v>-0.0053317</v>
      </c>
      <c r="K1841" s="2">
        <f t="shared" si="115"/>
        <v>0.0053317</v>
      </c>
      <c r="L1841" s="2">
        <v>1.1286</v>
      </c>
    </row>
    <row r="1842" spans="1:12">
      <c r="A1842" s="2">
        <v>-0.01529</v>
      </c>
      <c r="B1842" s="2">
        <f t="shared" si="112"/>
        <v>0.01529</v>
      </c>
      <c r="C1842" s="2">
        <v>1.1623</v>
      </c>
      <c r="D1842" s="2">
        <v>-0.022865</v>
      </c>
      <c r="E1842" s="2">
        <f t="shared" si="113"/>
        <v>0.022865</v>
      </c>
      <c r="F1842" s="2">
        <v>1.2878</v>
      </c>
      <c r="G1842" s="2">
        <v>-0.0029956</v>
      </c>
      <c r="H1842" s="2">
        <f t="shared" si="114"/>
        <v>0.0029956</v>
      </c>
      <c r="I1842" s="2">
        <v>1.059</v>
      </c>
      <c r="J1842" s="2">
        <v>-0.005368</v>
      </c>
      <c r="K1842" s="2">
        <f t="shared" si="115"/>
        <v>0.005368</v>
      </c>
      <c r="L1842" s="2">
        <v>1.1296</v>
      </c>
    </row>
    <row r="1843" spans="1:12">
      <c r="A1843" s="2">
        <v>-0.015419</v>
      </c>
      <c r="B1843" s="2">
        <f t="shared" si="112"/>
        <v>0.015419</v>
      </c>
      <c r="C1843" s="2">
        <v>1.1633</v>
      </c>
      <c r="D1843" s="2">
        <v>-0.022964</v>
      </c>
      <c r="E1843" s="2">
        <f t="shared" si="113"/>
        <v>0.022964</v>
      </c>
      <c r="F1843" s="2">
        <v>1.2888</v>
      </c>
      <c r="G1843" s="2">
        <v>-0.0030224</v>
      </c>
      <c r="H1843" s="2">
        <f t="shared" si="114"/>
        <v>0.0030224</v>
      </c>
      <c r="I1843" s="2">
        <v>1.06</v>
      </c>
      <c r="J1843" s="2">
        <v>-0.0054016</v>
      </c>
      <c r="K1843" s="2">
        <f t="shared" si="115"/>
        <v>0.0054016</v>
      </c>
      <c r="L1843" s="2">
        <v>1.1306</v>
      </c>
    </row>
    <row r="1844" spans="1:12">
      <c r="A1844" s="2">
        <v>-0.015551</v>
      </c>
      <c r="B1844" s="2">
        <f t="shared" si="112"/>
        <v>0.015551</v>
      </c>
      <c r="C1844" s="2">
        <v>1.1643</v>
      </c>
      <c r="D1844" s="2">
        <v>-0.023071</v>
      </c>
      <c r="E1844" s="2">
        <f t="shared" si="113"/>
        <v>0.023071</v>
      </c>
      <c r="F1844" s="2">
        <v>1.2898</v>
      </c>
      <c r="G1844" s="2">
        <v>-0.0030507</v>
      </c>
      <c r="H1844" s="2">
        <f t="shared" si="114"/>
        <v>0.0030507</v>
      </c>
      <c r="I1844" s="2">
        <v>1.061</v>
      </c>
      <c r="J1844" s="2">
        <v>-0.0054359</v>
      </c>
      <c r="K1844" s="2">
        <f t="shared" si="115"/>
        <v>0.0054359</v>
      </c>
      <c r="L1844" s="2">
        <v>1.1316</v>
      </c>
    </row>
    <row r="1845" spans="1:12">
      <c r="A1845" s="2">
        <v>-0.015677</v>
      </c>
      <c r="B1845" s="2">
        <f t="shared" si="112"/>
        <v>0.015677</v>
      </c>
      <c r="C1845" s="2">
        <v>1.1653</v>
      </c>
      <c r="D1845" s="2">
        <v>-0.023197</v>
      </c>
      <c r="E1845" s="2">
        <f t="shared" si="113"/>
        <v>0.023197</v>
      </c>
      <c r="F1845" s="2">
        <v>1.2908</v>
      </c>
      <c r="G1845" s="2">
        <v>-0.0030793</v>
      </c>
      <c r="H1845" s="2">
        <f t="shared" si="114"/>
        <v>0.0030793</v>
      </c>
      <c r="I1845" s="2">
        <v>1.062</v>
      </c>
      <c r="J1845" s="2">
        <v>-0.0054724</v>
      </c>
      <c r="K1845" s="2">
        <f t="shared" si="115"/>
        <v>0.0054724</v>
      </c>
      <c r="L1845" s="2">
        <v>1.1326</v>
      </c>
    </row>
    <row r="1846" spans="1:12">
      <c r="A1846" s="2">
        <v>-0.01581</v>
      </c>
      <c r="B1846" s="2">
        <f t="shared" si="112"/>
        <v>0.01581</v>
      </c>
      <c r="C1846" s="2">
        <v>1.1663</v>
      </c>
      <c r="D1846" s="2">
        <v>-0.023305</v>
      </c>
      <c r="E1846" s="2">
        <f t="shared" si="113"/>
        <v>0.023305</v>
      </c>
      <c r="F1846" s="2">
        <v>1.2918</v>
      </c>
      <c r="G1846" s="2">
        <v>-0.0031086</v>
      </c>
      <c r="H1846" s="2">
        <f t="shared" si="114"/>
        <v>0.0031086</v>
      </c>
      <c r="I1846" s="2">
        <v>1.063</v>
      </c>
      <c r="J1846" s="2">
        <v>-0.0055073</v>
      </c>
      <c r="K1846" s="2">
        <f t="shared" si="115"/>
        <v>0.0055073</v>
      </c>
      <c r="L1846" s="2">
        <v>1.1336</v>
      </c>
    </row>
    <row r="1847" spans="1:12">
      <c r="A1847" s="2">
        <v>-0.015943</v>
      </c>
      <c r="B1847" s="2">
        <f t="shared" si="112"/>
        <v>0.015943</v>
      </c>
      <c r="C1847" s="2">
        <v>1.1673</v>
      </c>
      <c r="D1847" s="2">
        <v>-0.023401</v>
      </c>
      <c r="E1847" s="2">
        <f t="shared" si="113"/>
        <v>0.023401</v>
      </c>
      <c r="F1847" s="2">
        <v>1.2928</v>
      </c>
      <c r="G1847" s="2">
        <v>-0.0031371</v>
      </c>
      <c r="H1847" s="2">
        <f t="shared" si="114"/>
        <v>0.0031371</v>
      </c>
      <c r="I1847" s="2">
        <v>1.064</v>
      </c>
      <c r="J1847" s="2">
        <v>-0.0055428</v>
      </c>
      <c r="K1847" s="2">
        <f t="shared" si="115"/>
        <v>0.0055428</v>
      </c>
      <c r="L1847" s="2">
        <v>1.1346</v>
      </c>
    </row>
    <row r="1848" spans="1:12">
      <c r="A1848" s="2">
        <v>-0.016065</v>
      </c>
      <c r="B1848" s="2">
        <f t="shared" si="112"/>
        <v>0.016065</v>
      </c>
      <c r="C1848" s="2">
        <v>1.1683</v>
      </c>
      <c r="D1848" s="2">
        <v>-0.023496</v>
      </c>
      <c r="E1848" s="2">
        <f t="shared" si="113"/>
        <v>0.023496</v>
      </c>
      <c r="F1848" s="2">
        <v>1.2938</v>
      </c>
      <c r="G1848" s="2">
        <v>-0.0031664</v>
      </c>
      <c r="H1848" s="2">
        <f t="shared" si="114"/>
        <v>0.0031664</v>
      </c>
      <c r="I1848" s="2">
        <v>1.065</v>
      </c>
      <c r="J1848" s="2">
        <v>-0.005577</v>
      </c>
      <c r="K1848" s="2">
        <f t="shared" si="115"/>
        <v>0.005577</v>
      </c>
      <c r="L1848" s="2">
        <v>1.1356</v>
      </c>
    </row>
    <row r="1849" spans="1:12">
      <c r="A1849" s="2">
        <v>-0.016194</v>
      </c>
      <c r="B1849" s="2">
        <f t="shared" si="112"/>
        <v>0.016194</v>
      </c>
      <c r="C1849" s="2">
        <v>1.1693</v>
      </c>
      <c r="D1849" s="2">
        <v>-0.023588</v>
      </c>
      <c r="E1849" s="2">
        <f t="shared" si="113"/>
        <v>0.023588</v>
      </c>
      <c r="F1849" s="2">
        <v>1.2948</v>
      </c>
      <c r="G1849" s="2">
        <v>-0.0031954</v>
      </c>
      <c r="H1849" s="2">
        <f t="shared" si="114"/>
        <v>0.0031954</v>
      </c>
      <c r="I1849" s="2">
        <v>1.066</v>
      </c>
      <c r="J1849" s="2">
        <v>-0.0056131</v>
      </c>
      <c r="K1849" s="2">
        <f t="shared" si="115"/>
        <v>0.0056131</v>
      </c>
      <c r="L1849" s="2">
        <v>1.1366</v>
      </c>
    </row>
    <row r="1850" spans="1:12">
      <c r="A1850" s="2">
        <v>-0.016361</v>
      </c>
      <c r="B1850" s="2">
        <f t="shared" si="112"/>
        <v>0.016361</v>
      </c>
      <c r="C1850" s="2">
        <v>1.1703</v>
      </c>
      <c r="D1850" s="2">
        <v>-0.023694</v>
      </c>
      <c r="E1850" s="2">
        <f t="shared" si="113"/>
        <v>0.023694</v>
      </c>
      <c r="F1850" s="2">
        <v>1.2958</v>
      </c>
      <c r="G1850" s="2">
        <v>-0.0032246</v>
      </c>
      <c r="H1850" s="2">
        <f t="shared" si="114"/>
        <v>0.0032246</v>
      </c>
      <c r="I1850" s="2">
        <v>1.067</v>
      </c>
      <c r="J1850" s="2">
        <v>-0.0056496</v>
      </c>
      <c r="K1850" s="2">
        <f t="shared" si="115"/>
        <v>0.0056496</v>
      </c>
      <c r="L1850" s="2">
        <v>1.1376</v>
      </c>
    </row>
    <row r="1851" spans="1:12">
      <c r="A1851" s="2">
        <v>-0.016487</v>
      </c>
      <c r="B1851" s="2">
        <f t="shared" si="112"/>
        <v>0.016487</v>
      </c>
      <c r="C1851" s="2">
        <v>1.1713</v>
      </c>
      <c r="D1851" s="2">
        <v>-0.023804</v>
      </c>
      <c r="E1851" s="2">
        <f t="shared" si="113"/>
        <v>0.023804</v>
      </c>
      <c r="F1851" s="2">
        <v>1.2968</v>
      </c>
      <c r="G1851" s="2">
        <v>-0.0032547</v>
      </c>
      <c r="H1851" s="2">
        <f t="shared" si="114"/>
        <v>0.0032547</v>
      </c>
      <c r="I1851" s="2">
        <v>1.068</v>
      </c>
      <c r="J1851" s="2">
        <v>-0.0056843</v>
      </c>
      <c r="K1851" s="2">
        <f t="shared" si="115"/>
        <v>0.0056843</v>
      </c>
      <c r="L1851" s="2">
        <v>1.1386</v>
      </c>
    </row>
    <row r="1852" spans="1:12">
      <c r="A1852" s="2">
        <v>-0.016611</v>
      </c>
      <c r="B1852" s="2">
        <f t="shared" si="112"/>
        <v>0.016611</v>
      </c>
      <c r="C1852" s="2">
        <v>1.1723</v>
      </c>
      <c r="D1852" s="2">
        <v>-0.023896</v>
      </c>
      <c r="E1852" s="2">
        <f t="shared" si="113"/>
        <v>0.023896</v>
      </c>
      <c r="F1852" s="2">
        <v>1.2978</v>
      </c>
      <c r="G1852" s="2">
        <v>-0.0032836</v>
      </c>
      <c r="H1852" s="2">
        <f t="shared" si="114"/>
        <v>0.0032836</v>
      </c>
      <c r="I1852" s="2">
        <v>1.069</v>
      </c>
      <c r="J1852" s="2">
        <v>-0.0057197</v>
      </c>
      <c r="K1852" s="2">
        <f t="shared" si="115"/>
        <v>0.0057197</v>
      </c>
      <c r="L1852" s="2">
        <v>1.1396</v>
      </c>
    </row>
    <row r="1853" spans="1:12">
      <c r="A1853" s="2">
        <v>-0.016739</v>
      </c>
      <c r="B1853" s="2">
        <f t="shared" si="112"/>
        <v>0.016739</v>
      </c>
      <c r="C1853" s="2">
        <v>1.1733</v>
      </c>
      <c r="D1853" s="2">
        <v>-0.023995</v>
      </c>
      <c r="E1853" s="2">
        <f t="shared" si="113"/>
        <v>0.023995</v>
      </c>
      <c r="F1853" s="2">
        <v>1.2988</v>
      </c>
      <c r="G1853" s="2">
        <v>-0.0033128</v>
      </c>
      <c r="H1853" s="2">
        <f t="shared" si="114"/>
        <v>0.0033128</v>
      </c>
      <c r="I1853" s="2">
        <v>1.07</v>
      </c>
      <c r="J1853" s="2">
        <v>-0.0057581</v>
      </c>
      <c r="K1853" s="2">
        <f t="shared" si="115"/>
        <v>0.0057581</v>
      </c>
      <c r="L1853" s="2">
        <v>1.1406</v>
      </c>
    </row>
    <row r="1854" spans="1:12">
      <c r="A1854" s="2">
        <v>-0.016875</v>
      </c>
      <c r="B1854" s="2">
        <f t="shared" si="112"/>
        <v>0.016875</v>
      </c>
      <c r="C1854" s="2">
        <v>1.1743</v>
      </c>
      <c r="D1854" s="2">
        <v>-0.024084</v>
      </c>
      <c r="E1854" s="2">
        <f t="shared" si="113"/>
        <v>0.024084</v>
      </c>
      <c r="F1854" s="2">
        <v>1.2998</v>
      </c>
      <c r="G1854" s="2">
        <v>-0.0033412</v>
      </c>
      <c r="H1854" s="2">
        <f t="shared" si="114"/>
        <v>0.0033412</v>
      </c>
      <c r="I1854" s="2">
        <v>1.071</v>
      </c>
      <c r="J1854" s="2">
        <v>-0.005791</v>
      </c>
      <c r="K1854" s="2">
        <f t="shared" si="115"/>
        <v>0.005791</v>
      </c>
      <c r="L1854" s="2">
        <v>1.1416</v>
      </c>
    </row>
    <row r="1855" spans="1:12">
      <c r="A1855" s="2">
        <v>-0.017005</v>
      </c>
      <c r="B1855" s="2">
        <f t="shared" si="112"/>
        <v>0.017005</v>
      </c>
      <c r="C1855" s="2">
        <v>1.1753</v>
      </c>
      <c r="D1855" s="2">
        <v>-0.024177</v>
      </c>
      <c r="E1855" s="2">
        <f t="shared" si="113"/>
        <v>0.024177</v>
      </c>
      <c r="F1855" s="2">
        <v>1.3008</v>
      </c>
      <c r="G1855" s="2">
        <v>-0.0033706</v>
      </c>
      <c r="H1855" s="2">
        <f t="shared" si="114"/>
        <v>0.0033706</v>
      </c>
      <c r="I1855" s="2">
        <v>1.072</v>
      </c>
      <c r="J1855" s="2">
        <v>-0.0058264</v>
      </c>
      <c r="K1855" s="2">
        <f t="shared" si="115"/>
        <v>0.0058264</v>
      </c>
      <c r="L1855" s="2">
        <v>1.1426</v>
      </c>
    </row>
    <row r="1856" spans="1:12">
      <c r="A1856" s="2">
        <v>-0.017125</v>
      </c>
      <c r="B1856" s="2">
        <f t="shared" si="112"/>
        <v>0.017125</v>
      </c>
      <c r="C1856" s="2">
        <v>1.1763</v>
      </c>
      <c r="D1856" s="2">
        <v>-0.024275</v>
      </c>
      <c r="E1856" s="2">
        <f t="shared" si="113"/>
        <v>0.024275</v>
      </c>
      <c r="F1856" s="2">
        <v>1.3018</v>
      </c>
      <c r="G1856" s="2">
        <v>-0.0034001</v>
      </c>
      <c r="H1856" s="2">
        <f t="shared" si="114"/>
        <v>0.0034001</v>
      </c>
      <c r="I1856" s="2">
        <v>1.073</v>
      </c>
      <c r="J1856" s="2">
        <v>-0.0058638</v>
      </c>
      <c r="K1856" s="2">
        <f t="shared" si="115"/>
        <v>0.0058638</v>
      </c>
      <c r="L1856" s="2">
        <v>1.1436</v>
      </c>
    </row>
    <row r="1857" spans="1:12">
      <c r="A1857" s="2">
        <v>-0.01726</v>
      </c>
      <c r="B1857" s="2">
        <f t="shared" si="112"/>
        <v>0.01726</v>
      </c>
      <c r="C1857" s="2">
        <v>1.1773</v>
      </c>
      <c r="D1857" s="2">
        <v>-0.024379</v>
      </c>
      <c r="E1857" s="2">
        <f t="shared" si="113"/>
        <v>0.024379</v>
      </c>
      <c r="F1857" s="2">
        <v>1.3028</v>
      </c>
      <c r="G1857" s="2">
        <v>-0.0034298</v>
      </c>
      <c r="H1857" s="2">
        <f t="shared" si="114"/>
        <v>0.0034298</v>
      </c>
      <c r="I1857" s="2">
        <v>1.074</v>
      </c>
      <c r="J1857" s="2">
        <v>-0.0058995</v>
      </c>
      <c r="K1857" s="2">
        <f t="shared" si="115"/>
        <v>0.0058995</v>
      </c>
      <c r="L1857" s="2">
        <v>1.1446</v>
      </c>
    </row>
    <row r="1858" spans="1:12">
      <c r="A1858" s="2">
        <v>-0.017393</v>
      </c>
      <c r="B1858" s="2">
        <f t="shared" ref="B1858:B1921" si="116">ABS(A1858)</f>
        <v>0.017393</v>
      </c>
      <c r="C1858" s="2">
        <v>1.1783</v>
      </c>
      <c r="D1858" s="2">
        <v>-0.024489</v>
      </c>
      <c r="E1858" s="2">
        <f t="shared" ref="E1858:E1921" si="117">ABS(D1858)</f>
        <v>0.024489</v>
      </c>
      <c r="F1858" s="2">
        <v>1.3038</v>
      </c>
      <c r="G1858" s="2">
        <v>-0.003459</v>
      </c>
      <c r="H1858" s="2">
        <f t="shared" ref="H1858:H1921" si="118">ABS(G1858)</f>
        <v>0.003459</v>
      </c>
      <c r="I1858" s="2">
        <v>1.075</v>
      </c>
      <c r="J1858" s="2">
        <v>-0.0059374</v>
      </c>
      <c r="K1858" s="2">
        <f t="shared" ref="K1858:K1921" si="119">ABS(J1858)</f>
        <v>0.0059374</v>
      </c>
      <c r="L1858" s="2">
        <v>1.1456</v>
      </c>
    </row>
    <row r="1859" spans="1:12">
      <c r="A1859" s="2">
        <v>-0.017527</v>
      </c>
      <c r="B1859" s="2">
        <f t="shared" si="116"/>
        <v>0.017527</v>
      </c>
      <c r="C1859" s="2">
        <v>1.1793</v>
      </c>
      <c r="D1859" s="2">
        <v>-0.02458</v>
      </c>
      <c r="E1859" s="2">
        <f t="shared" si="117"/>
        <v>0.02458</v>
      </c>
      <c r="F1859" s="2">
        <v>1.3048</v>
      </c>
      <c r="G1859" s="2">
        <v>-0.0034901</v>
      </c>
      <c r="H1859" s="2">
        <f t="shared" si="118"/>
        <v>0.0034901</v>
      </c>
      <c r="I1859" s="2">
        <v>1.076</v>
      </c>
      <c r="J1859" s="2">
        <v>-0.0059729</v>
      </c>
      <c r="K1859" s="2">
        <f t="shared" si="119"/>
        <v>0.0059729</v>
      </c>
      <c r="L1859" s="2">
        <v>1.1466</v>
      </c>
    </row>
    <row r="1860" spans="1:12">
      <c r="A1860" s="2">
        <v>-0.017649</v>
      </c>
      <c r="B1860" s="2">
        <f t="shared" si="116"/>
        <v>0.017649</v>
      </c>
      <c r="C1860" s="2">
        <v>1.1803</v>
      </c>
      <c r="D1860" s="2">
        <v>-0.024674</v>
      </c>
      <c r="E1860" s="2">
        <f t="shared" si="117"/>
        <v>0.024674</v>
      </c>
      <c r="F1860" s="2">
        <v>1.3058</v>
      </c>
      <c r="G1860" s="2">
        <v>-0.0035195</v>
      </c>
      <c r="H1860" s="2">
        <f t="shared" si="118"/>
        <v>0.0035195</v>
      </c>
      <c r="I1860" s="2">
        <v>1.077</v>
      </c>
      <c r="J1860" s="2">
        <v>-0.0060083</v>
      </c>
      <c r="K1860" s="2">
        <f t="shared" si="119"/>
        <v>0.0060083</v>
      </c>
      <c r="L1860" s="2">
        <v>1.1476</v>
      </c>
    </row>
    <row r="1861" spans="1:12">
      <c r="A1861" s="2">
        <v>-0.017783</v>
      </c>
      <c r="B1861" s="2">
        <f t="shared" si="116"/>
        <v>0.017783</v>
      </c>
      <c r="C1861" s="2">
        <v>1.1813</v>
      </c>
      <c r="D1861" s="2">
        <v>-0.024752</v>
      </c>
      <c r="E1861" s="2">
        <f t="shared" si="117"/>
        <v>0.024752</v>
      </c>
      <c r="F1861" s="2">
        <v>1.3068</v>
      </c>
      <c r="G1861" s="2">
        <v>-0.0035502</v>
      </c>
      <c r="H1861" s="2">
        <f t="shared" si="118"/>
        <v>0.0035502</v>
      </c>
      <c r="I1861" s="2">
        <v>1.078</v>
      </c>
      <c r="J1861" s="2">
        <v>-0.0060445</v>
      </c>
      <c r="K1861" s="2">
        <f t="shared" si="119"/>
        <v>0.0060445</v>
      </c>
      <c r="L1861" s="2">
        <v>1.1486</v>
      </c>
    </row>
    <row r="1862" spans="1:12">
      <c r="A1862" s="2">
        <v>-0.01791</v>
      </c>
      <c r="B1862" s="2">
        <f t="shared" si="116"/>
        <v>0.01791</v>
      </c>
      <c r="C1862" s="2">
        <v>1.1823</v>
      </c>
      <c r="D1862" s="2">
        <v>-0.02484</v>
      </c>
      <c r="E1862" s="2">
        <f t="shared" si="117"/>
        <v>0.02484</v>
      </c>
      <c r="F1862" s="2">
        <v>1.3078</v>
      </c>
      <c r="G1862" s="2">
        <v>-0.0035803</v>
      </c>
      <c r="H1862" s="2">
        <f t="shared" si="118"/>
        <v>0.0035803</v>
      </c>
      <c r="I1862" s="2">
        <v>1.079</v>
      </c>
      <c r="J1862" s="2">
        <v>-0.0060826</v>
      </c>
      <c r="K1862" s="2">
        <f t="shared" si="119"/>
        <v>0.0060826</v>
      </c>
      <c r="L1862" s="2">
        <v>1.1496</v>
      </c>
    </row>
    <row r="1863" spans="1:12">
      <c r="A1863" s="2">
        <v>-0.01804</v>
      </c>
      <c r="B1863" s="2">
        <f t="shared" si="116"/>
        <v>0.01804</v>
      </c>
      <c r="C1863" s="2">
        <v>1.1833</v>
      </c>
      <c r="D1863" s="2">
        <v>-0.024923</v>
      </c>
      <c r="E1863" s="2">
        <f t="shared" si="117"/>
        <v>0.024923</v>
      </c>
      <c r="F1863" s="2">
        <v>1.3088</v>
      </c>
      <c r="G1863" s="2">
        <v>-0.0036105</v>
      </c>
      <c r="H1863" s="2">
        <f t="shared" si="118"/>
        <v>0.0036105</v>
      </c>
      <c r="I1863" s="2">
        <v>1.08</v>
      </c>
      <c r="J1863" s="2">
        <v>-0.0061165</v>
      </c>
      <c r="K1863" s="2">
        <f t="shared" si="119"/>
        <v>0.0061165</v>
      </c>
      <c r="L1863" s="2">
        <v>1.1506</v>
      </c>
    </row>
    <row r="1864" spans="1:12">
      <c r="A1864" s="2">
        <v>-0.018174</v>
      </c>
      <c r="B1864" s="2">
        <f t="shared" si="116"/>
        <v>0.018174</v>
      </c>
      <c r="C1864" s="2">
        <v>1.1843</v>
      </c>
      <c r="D1864" s="2">
        <v>-0.025013</v>
      </c>
      <c r="E1864" s="2">
        <f t="shared" si="117"/>
        <v>0.025013</v>
      </c>
      <c r="F1864" s="2">
        <v>1.3098</v>
      </c>
      <c r="G1864" s="2">
        <v>-0.0036406</v>
      </c>
      <c r="H1864" s="2">
        <f t="shared" si="118"/>
        <v>0.0036406</v>
      </c>
      <c r="I1864" s="2">
        <v>1.081</v>
      </c>
      <c r="J1864" s="2">
        <v>-0.0061533</v>
      </c>
      <c r="K1864" s="2">
        <f t="shared" si="119"/>
        <v>0.0061533</v>
      </c>
      <c r="L1864" s="2">
        <v>1.1516</v>
      </c>
    </row>
    <row r="1865" spans="1:12">
      <c r="A1865" s="2">
        <v>-0.018307</v>
      </c>
      <c r="B1865" s="2">
        <f t="shared" si="116"/>
        <v>0.018307</v>
      </c>
      <c r="C1865" s="2">
        <v>1.1853</v>
      </c>
      <c r="D1865" s="2">
        <v>-0.025095</v>
      </c>
      <c r="E1865" s="2">
        <f t="shared" si="117"/>
        <v>0.025095</v>
      </c>
      <c r="F1865" s="2">
        <v>1.3108</v>
      </c>
      <c r="G1865" s="2">
        <v>-0.003671</v>
      </c>
      <c r="H1865" s="2">
        <f t="shared" si="118"/>
        <v>0.003671</v>
      </c>
      <c r="I1865" s="2">
        <v>1.082</v>
      </c>
      <c r="J1865" s="2">
        <v>-0.0061912</v>
      </c>
      <c r="K1865" s="2">
        <f t="shared" si="119"/>
        <v>0.0061912</v>
      </c>
      <c r="L1865" s="2">
        <v>1.1526</v>
      </c>
    </row>
    <row r="1866" spans="1:12">
      <c r="A1866" s="2">
        <v>-0.018439</v>
      </c>
      <c r="B1866" s="2">
        <f t="shared" si="116"/>
        <v>0.018439</v>
      </c>
      <c r="C1866" s="2">
        <v>1.1863</v>
      </c>
      <c r="D1866" s="2">
        <v>-0.02519</v>
      </c>
      <c r="E1866" s="2">
        <f t="shared" si="117"/>
        <v>0.02519</v>
      </c>
      <c r="F1866" s="2">
        <v>1.3118</v>
      </c>
      <c r="G1866" s="2">
        <v>-0.0037004</v>
      </c>
      <c r="H1866" s="2">
        <f t="shared" si="118"/>
        <v>0.0037004</v>
      </c>
      <c r="I1866" s="2">
        <v>1.083</v>
      </c>
      <c r="J1866" s="2">
        <v>-0.0062295</v>
      </c>
      <c r="K1866" s="2">
        <f t="shared" si="119"/>
        <v>0.0062295</v>
      </c>
      <c r="L1866" s="2">
        <v>1.1536</v>
      </c>
    </row>
    <row r="1867" spans="1:12">
      <c r="A1867" s="2">
        <v>-0.018569</v>
      </c>
      <c r="B1867" s="2">
        <f t="shared" si="116"/>
        <v>0.018569</v>
      </c>
      <c r="C1867" s="2">
        <v>1.1873</v>
      </c>
      <c r="D1867" s="2">
        <v>-0.025293</v>
      </c>
      <c r="E1867" s="2">
        <f t="shared" si="117"/>
        <v>0.025293</v>
      </c>
      <c r="F1867" s="2">
        <v>1.3128</v>
      </c>
      <c r="G1867" s="2">
        <v>-0.0037324</v>
      </c>
      <c r="H1867" s="2">
        <f t="shared" si="118"/>
        <v>0.0037324</v>
      </c>
      <c r="I1867" s="2">
        <v>1.084</v>
      </c>
      <c r="J1867" s="2">
        <v>-0.0062648</v>
      </c>
      <c r="K1867" s="2">
        <f t="shared" si="119"/>
        <v>0.0062648</v>
      </c>
      <c r="L1867" s="2">
        <v>1.1546</v>
      </c>
    </row>
    <row r="1868" spans="1:12">
      <c r="A1868" s="2">
        <v>-0.018699</v>
      </c>
      <c r="B1868" s="2">
        <f t="shared" si="116"/>
        <v>0.018699</v>
      </c>
      <c r="C1868" s="2">
        <v>1.1883</v>
      </c>
      <c r="D1868" s="2">
        <v>-0.025376</v>
      </c>
      <c r="E1868" s="2">
        <f t="shared" si="117"/>
        <v>0.025376</v>
      </c>
      <c r="F1868" s="2">
        <v>1.3138</v>
      </c>
      <c r="G1868" s="2">
        <v>-0.0037637</v>
      </c>
      <c r="H1868" s="2">
        <f t="shared" si="118"/>
        <v>0.0037637</v>
      </c>
      <c r="I1868" s="2">
        <v>1.085</v>
      </c>
      <c r="J1868" s="2">
        <v>-0.0063044</v>
      </c>
      <c r="K1868" s="2">
        <f t="shared" si="119"/>
        <v>0.0063044</v>
      </c>
      <c r="L1868" s="2">
        <v>1.1556</v>
      </c>
    </row>
    <row r="1869" spans="1:12">
      <c r="A1869" s="2">
        <v>-0.018834</v>
      </c>
      <c r="B1869" s="2">
        <f t="shared" si="116"/>
        <v>0.018834</v>
      </c>
      <c r="C1869" s="2">
        <v>1.1893</v>
      </c>
      <c r="D1869" s="2">
        <v>-0.025466</v>
      </c>
      <c r="E1869" s="2">
        <f t="shared" si="117"/>
        <v>0.025466</v>
      </c>
      <c r="F1869" s="2">
        <v>1.3148</v>
      </c>
      <c r="G1869" s="2">
        <v>-0.0037961</v>
      </c>
      <c r="H1869" s="2">
        <f t="shared" si="118"/>
        <v>0.0037961</v>
      </c>
      <c r="I1869" s="2">
        <v>1.086</v>
      </c>
      <c r="J1869" s="2">
        <v>-0.0063411</v>
      </c>
      <c r="K1869" s="2">
        <f t="shared" si="119"/>
        <v>0.0063411</v>
      </c>
      <c r="L1869" s="2">
        <v>1.1566</v>
      </c>
    </row>
    <row r="1870" spans="1:12">
      <c r="A1870" s="2">
        <v>-0.018961</v>
      </c>
      <c r="B1870" s="2">
        <f t="shared" si="116"/>
        <v>0.018961</v>
      </c>
      <c r="C1870" s="2">
        <v>1.1903</v>
      </c>
      <c r="D1870" s="2">
        <v>-0.025582</v>
      </c>
      <c r="E1870" s="2">
        <f t="shared" si="117"/>
        <v>0.025582</v>
      </c>
      <c r="F1870" s="2">
        <v>1.3158</v>
      </c>
      <c r="G1870" s="2">
        <v>-0.0038276</v>
      </c>
      <c r="H1870" s="2">
        <f t="shared" si="118"/>
        <v>0.0038276</v>
      </c>
      <c r="I1870" s="2">
        <v>1.087</v>
      </c>
      <c r="J1870" s="2">
        <v>-0.0063782</v>
      </c>
      <c r="K1870" s="2">
        <f t="shared" si="119"/>
        <v>0.0063782</v>
      </c>
      <c r="L1870" s="2">
        <v>1.1576</v>
      </c>
    </row>
    <row r="1871" spans="1:12">
      <c r="A1871" s="2">
        <v>-0.019091</v>
      </c>
      <c r="B1871" s="2">
        <f t="shared" si="116"/>
        <v>0.019091</v>
      </c>
      <c r="C1871" s="2">
        <v>1.1913</v>
      </c>
      <c r="D1871" s="2">
        <v>-0.025675</v>
      </c>
      <c r="E1871" s="2">
        <f t="shared" si="117"/>
        <v>0.025675</v>
      </c>
      <c r="F1871" s="2">
        <v>1.3168</v>
      </c>
      <c r="G1871" s="2">
        <v>-0.0038617</v>
      </c>
      <c r="H1871" s="2">
        <f t="shared" si="118"/>
        <v>0.0038617</v>
      </c>
      <c r="I1871" s="2">
        <v>1.088</v>
      </c>
      <c r="J1871" s="2">
        <v>-0.0064179</v>
      </c>
      <c r="K1871" s="2">
        <f t="shared" si="119"/>
        <v>0.0064179</v>
      </c>
      <c r="L1871" s="2">
        <v>1.1586</v>
      </c>
    </row>
    <row r="1872" spans="1:12">
      <c r="A1872" s="2">
        <v>-0.019224</v>
      </c>
      <c r="B1872" s="2">
        <f t="shared" si="116"/>
        <v>0.019224</v>
      </c>
      <c r="C1872" s="2">
        <v>1.1923</v>
      </c>
      <c r="D1872" s="2">
        <v>-0.025762</v>
      </c>
      <c r="E1872" s="2">
        <f t="shared" si="117"/>
        <v>0.025762</v>
      </c>
      <c r="F1872" s="2">
        <v>1.3178</v>
      </c>
      <c r="G1872" s="2">
        <v>-0.0038929</v>
      </c>
      <c r="H1872" s="2">
        <f t="shared" si="118"/>
        <v>0.0038929</v>
      </c>
      <c r="I1872" s="2">
        <v>1.089</v>
      </c>
      <c r="J1872" s="2">
        <v>-0.0064559</v>
      </c>
      <c r="K1872" s="2">
        <f t="shared" si="119"/>
        <v>0.0064559</v>
      </c>
      <c r="L1872" s="2">
        <v>1.1596</v>
      </c>
    </row>
    <row r="1873" spans="1:12">
      <c r="A1873" s="2">
        <v>-0.019356</v>
      </c>
      <c r="B1873" s="2">
        <f t="shared" si="116"/>
        <v>0.019356</v>
      </c>
      <c r="C1873" s="2">
        <v>1.1933</v>
      </c>
      <c r="D1873" s="2">
        <v>-0.02585</v>
      </c>
      <c r="E1873" s="2">
        <f t="shared" si="117"/>
        <v>0.02585</v>
      </c>
      <c r="F1873" s="2">
        <v>1.3188</v>
      </c>
      <c r="G1873" s="2">
        <v>-0.0039253</v>
      </c>
      <c r="H1873" s="2">
        <f t="shared" si="118"/>
        <v>0.0039253</v>
      </c>
      <c r="I1873" s="2">
        <v>1.09</v>
      </c>
      <c r="J1873" s="2">
        <v>-0.0064913</v>
      </c>
      <c r="K1873" s="2">
        <f t="shared" si="119"/>
        <v>0.0064913</v>
      </c>
      <c r="L1873" s="2">
        <v>1.1606</v>
      </c>
    </row>
    <row r="1874" spans="1:12">
      <c r="A1874" s="2">
        <v>-0.019486</v>
      </c>
      <c r="B1874" s="2">
        <f t="shared" si="116"/>
        <v>0.019486</v>
      </c>
      <c r="C1874" s="2">
        <v>1.1943</v>
      </c>
      <c r="D1874" s="2">
        <v>-0.025938</v>
      </c>
      <c r="E1874" s="2">
        <f t="shared" si="117"/>
        <v>0.025938</v>
      </c>
      <c r="F1874" s="2">
        <v>1.3198</v>
      </c>
      <c r="G1874" s="2">
        <v>-0.0039576</v>
      </c>
      <c r="H1874" s="2">
        <f t="shared" si="118"/>
        <v>0.0039576</v>
      </c>
      <c r="I1874" s="2">
        <v>1.091</v>
      </c>
      <c r="J1874" s="2">
        <v>-0.0065299</v>
      </c>
      <c r="K1874" s="2">
        <f t="shared" si="119"/>
        <v>0.0065299</v>
      </c>
      <c r="L1874" s="2">
        <v>1.1616</v>
      </c>
    </row>
    <row r="1875" spans="1:12">
      <c r="A1875" s="2">
        <v>-0.019623</v>
      </c>
      <c r="B1875" s="2">
        <f t="shared" si="116"/>
        <v>0.019623</v>
      </c>
      <c r="C1875" s="2">
        <v>1.1953</v>
      </c>
      <c r="D1875" s="2">
        <v>-0.026037</v>
      </c>
      <c r="E1875" s="2">
        <f t="shared" si="117"/>
        <v>0.026037</v>
      </c>
      <c r="F1875" s="2">
        <v>1.3208</v>
      </c>
      <c r="G1875" s="2">
        <v>-0.0039897</v>
      </c>
      <c r="H1875" s="2">
        <f t="shared" si="118"/>
        <v>0.0039897</v>
      </c>
      <c r="I1875" s="2">
        <v>1.092</v>
      </c>
      <c r="J1875" s="2">
        <v>-0.0065669</v>
      </c>
      <c r="K1875" s="2">
        <f t="shared" si="119"/>
        <v>0.0065669</v>
      </c>
      <c r="L1875" s="2">
        <v>1.1626</v>
      </c>
    </row>
    <row r="1876" spans="1:12">
      <c r="A1876" s="2">
        <v>-0.019755</v>
      </c>
      <c r="B1876" s="2">
        <f t="shared" si="116"/>
        <v>0.019755</v>
      </c>
      <c r="C1876" s="2">
        <v>1.1963</v>
      </c>
      <c r="D1876" s="2">
        <v>-0.026133</v>
      </c>
      <c r="E1876" s="2">
        <f t="shared" si="117"/>
        <v>0.026133</v>
      </c>
      <c r="F1876" s="2">
        <v>1.3218</v>
      </c>
      <c r="G1876" s="2">
        <v>-0.0040217</v>
      </c>
      <c r="H1876" s="2">
        <f t="shared" si="118"/>
        <v>0.0040217</v>
      </c>
      <c r="I1876" s="2">
        <v>1.093</v>
      </c>
      <c r="J1876" s="2">
        <v>-0.0066069</v>
      </c>
      <c r="K1876" s="2">
        <f t="shared" si="119"/>
        <v>0.0066069</v>
      </c>
      <c r="L1876" s="2">
        <v>1.1636</v>
      </c>
    </row>
    <row r="1877" spans="1:12">
      <c r="A1877" s="2">
        <v>-0.019883</v>
      </c>
      <c r="B1877" s="2">
        <f t="shared" si="116"/>
        <v>0.019883</v>
      </c>
      <c r="C1877" s="2">
        <v>1.1973</v>
      </c>
      <c r="D1877" s="2">
        <v>-0.026231</v>
      </c>
      <c r="E1877" s="2">
        <f t="shared" si="117"/>
        <v>0.026231</v>
      </c>
      <c r="F1877" s="2">
        <v>1.3228</v>
      </c>
      <c r="G1877" s="2">
        <v>-0.004054</v>
      </c>
      <c r="H1877" s="2">
        <f t="shared" si="118"/>
        <v>0.004054</v>
      </c>
      <c r="I1877" s="2">
        <v>1.094</v>
      </c>
      <c r="J1877" s="2">
        <v>-0.0066441</v>
      </c>
      <c r="K1877" s="2">
        <f t="shared" si="119"/>
        <v>0.0066441</v>
      </c>
      <c r="L1877" s="2">
        <v>1.1646</v>
      </c>
    </row>
    <row r="1878" spans="1:12">
      <c r="A1878" s="2">
        <v>-0.020019</v>
      </c>
      <c r="B1878" s="2">
        <f t="shared" si="116"/>
        <v>0.020019</v>
      </c>
      <c r="C1878" s="2">
        <v>1.1983</v>
      </c>
      <c r="D1878" s="2">
        <v>-0.026326</v>
      </c>
      <c r="E1878" s="2">
        <f t="shared" si="117"/>
        <v>0.026326</v>
      </c>
      <c r="F1878" s="2">
        <v>1.3238</v>
      </c>
      <c r="G1878" s="2">
        <v>-0.0040858</v>
      </c>
      <c r="H1878" s="2">
        <f t="shared" si="118"/>
        <v>0.0040858</v>
      </c>
      <c r="I1878" s="2">
        <v>1.095</v>
      </c>
      <c r="J1878" s="2">
        <v>-0.0066808</v>
      </c>
      <c r="K1878" s="2">
        <f t="shared" si="119"/>
        <v>0.0066808</v>
      </c>
      <c r="L1878" s="2">
        <v>1.1656</v>
      </c>
    </row>
    <row r="1879" spans="1:12">
      <c r="A1879" s="2">
        <v>-0.020149</v>
      </c>
      <c r="B1879" s="2">
        <f t="shared" si="116"/>
        <v>0.020149</v>
      </c>
      <c r="C1879" s="2">
        <v>1.1993</v>
      </c>
      <c r="D1879" s="2">
        <v>-0.026413</v>
      </c>
      <c r="E1879" s="2">
        <f t="shared" si="117"/>
        <v>0.026413</v>
      </c>
      <c r="F1879" s="2">
        <v>1.3248</v>
      </c>
      <c r="G1879" s="2">
        <v>-0.0041186</v>
      </c>
      <c r="H1879" s="2">
        <f t="shared" si="118"/>
        <v>0.0041186</v>
      </c>
      <c r="I1879" s="2">
        <v>1.096</v>
      </c>
      <c r="J1879" s="2">
        <v>-0.0067175</v>
      </c>
      <c r="K1879" s="2">
        <f t="shared" si="119"/>
        <v>0.0067175</v>
      </c>
      <c r="L1879" s="2">
        <v>1.1666</v>
      </c>
    </row>
    <row r="1880" spans="1:12">
      <c r="A1880" s="2">
        <v>-0.020281</v>
      </c>
      <c r="B1880" s="2">
        <f t="shared" si="116"/>
        <v>0.020281</v>
      </c>
      <c r="C1880" s="2">
        <v>1.2003</v>
      </c>
      <c r="D1880" s="2">
        <v>-0.026501</v>
      </c>
      <c r="E1880" s="2">
        <f t="shared" si="117"/>
        <v>0.026501</v>
      </c>
      <c r="F1880" s="2">
        <v>1.3258</v>
      </c>
      <c r="G1880" s="2">
        <v>-0.0041502</v>
      </c>
      <c r="H1880" s="2">
        <f t="shared" si="118"/>
        <v>0.0041502</v>
      </c>
      <c r="I1880" s="2">
        <v>1.097</v>
      </c>
      <c r="J1880" s="2">
        <v>-0.0067552</v>
      </c>
      <c r="K1880" s="2">
        <f t="shared" si="119"/>
        <v>0.0067552</v>
      </c>
      <c r="L1880" s="2">
        <v>1.1676</v>
      </c>
    </row>
    <row r="1881" spans="1:12">
      <c r="A1881" s="2">
        <v>-0.020415</v>
      </c>
      <c r="B1881" s="2">
        <f t="shared" si="116"/>
        <v>0.020415</v>
      </c>
      <c r="C1881" s="2">
        <v>1.2013</v>
      </c>
      <c r="D1881" s="2">
        <v>-0.026611</v>
      </c>
      <c r="E1881" s="2">
        <f t="shared" si="117"/>
        <v>0.026611</v>
      </c>
      <c r="F1881" s="2">
        <v>1.3268</v>
      </c>
      <c r="G1881" s="2">
        <v>-0.0041837</v>
      </c>
      <c r="H1881" s="2">
        <f t="shared" si="118"/>
        <v>0.0041837</v>
      </c>
      <c r="I1881" s="2">
        <v>1.098</v>
      </c>
      <c r="J1881" s="2">
        <v>-0.0067965</v>
      </c>
      <c r="K1881" s="2">
        <f t="shared" si="119"/>
        <v>0.0067965</v>
      </c>
      <c r="L1881" s="2">
        <v>1.1686</v>
      </c>
    </row>
    <row r="1882" spans="1:12">
      <c r="A1882" s="2">
        <v>-0.020545</v>
      </c>
      <c r="B1882" s="2">
        <f t="shared" si="116"/>
        <v>0.020545</v>
      </c>
      <c r="C1882" s="2">
        <v>1.2023</v>
      </c>
      <c r="D1882" s="2">
        <v>-0.026716</v>
      </c>
      <c r="E1882" s="2">
        <f t="shared" si="117"/>
        <v>0.026716</v>
      </c>
      <c r="F1882" s="2">
        <v>1.3278</v>
      </c>
      <c r="G1882" s="2">
        <v>-0.0042167</v>
      </c>
      <c r="H1882" s="2">
        <f t="shared" si="118"/>
        <v>0.0042167</v>
      </c>
      <c r="I1882" s="2">
        <v>1.099</v>
      </c>
      <c r="J1882" s="2">
        <v>-0.0068369</v>
      </c>
      <c r="K1882" s="2">
        <f t="shared" si="119"/>
        <v>0.0068369</v>
      </c>
      <c r="L1882" s="2">
        <v>1.1696</v>
      </c>
    </row>
    <row r="1883" spans="1:12">
      <c r="A1883" s="2">
        <v>-0.020676</v>
      </c>
      <c r="B1883" s="2">
        <f t="shared" si="116"/>
        <v>0.020676</v>
      </c>
      <c r="C1883" s="2">
        <v>1.2033</v>
      </c>
      <c r="D1883" s="2">
        <v>-0.026828</v>
      </c>
      <c r="E1883" s="2">
        <f t="shared" si="117"/>
        <v>0.026828</v>
      </c>
      <c r="F1883" s="2">
        <v>1.3288</v>
      </c>
      <c r="G1883" s="2">
        <v>-0.0042499</v>
      </c>
      <c r="H1883" s="2">
        <f t="shared" si="118"/>
        <v>0.0042499</v>
      </c>
      <c r="I1883" s="2">
        <v>1.1</v>
      </c>
      <c r="J1883" s="2">
        <v>-0.0068762</v>
      </c>
      <c r="K1883" s="2">
        <f t="shared" si="119"/>
        <v>0.0068762</v>
      </c>
      <c r="L1883" s="2">
        <v>1.1706</v>
      </c>
    </row>
    <row r="1884" spans="1:12">
      <c r="A1884" s="2">
        <v>-0.02081</v>
      </c>
      <c r="B1884" s="2">
        <f t="shared" si="116"/>
        <v>0.02081</v>
      </c>
      <c r="C1884" s="2">
        <v>1.2043</v>
      </c>
      <c r="D1884" s="2">
        <v>-0.026938</v>
      </c>
      <c r="E1884" s="2">
        <f t="shared" si="117"/>
        <v>0.026938</v>
      </c>
      <c r="F1884" s="2">
        <v>1.3298</v>
      </c>
      <c r="G1884" s="2">
        <v>-0.0042834</v>
      </c>
      <c r="H1884" s="2">
        <f t="shared" si="118"/>
        <v>0.0042834</v>
      </c>
      <c r="I1884" s="2">
        <v>1.101</v>
      </c>
      <c r="J1884" s="2">
        <v>-0.0069143</v>
      </c>
      <c r="K1884" s="2">
        <f t="shared" si="119"/>
        <v>0.0069143</v>
      </c>
      <c r="L1884" s="2">
        <v>1.1716</v>
      </c>
    </row>
    <row r="1885" spans="1:12">
      <c r="A1885" s="2">
        <v>-0.020944</v>
      </c>
      <c r="B1885" s="2">
        <f t="shared" si="116"/>
        <v>0.020944</v>
      </c>
      <c r="C1885" s="2">
        <v>1.2053</v>
      </c>
      <c r="D1885" s="2">
        <v>-0.027052</v>
      </c>
      <c r="E1885" s="2">
        <f t="shared" si="117"/>
        <v>0.027052</v>
      </c>
      <c r="F1885" s="2">
        <v>1.3308</v>
      </c>
      <c r="G1885" s="2">
        <v>-0.0043172</v>
      </c>
      <c r="H1885" s="2">
        <f t="shared" si="118"/>
        <v>0.0043172</v>
      </c>
      <c r="I1885" s="2">
        <v>1.102</v>
      </c>
      <c r="J1885" s="2">
        <v>-0.0069565</v>
      </c>
      <c r="K1885" s="2">
        <f t="shared" si="119"/>
        <v>0.0069565</v>
      </c>
      <c r="L1885" s="2">
        <v>1.1726</v>
      </c>
    </row>
    <row r="1886" spans="1:12">
      <c r="A1886" s="2">
        <v>-0.021075</v>
      </c>
      <c r="B1886" s="2">
        <f t="shared" si="116"/>
        <v>0.021075</v>
      </c>
      <c r="C1886" s="2">
        <v>1.2063</v>
      </c>
      <c r="D1886" s="2">
        <v>-0.027158</v>
      </c>
      <c r="E1886" s="2">
        <f t="shared" si="117"/>
        <v>0.027158</v>
      </c>
      <c r="F1886" s="2">
        <v>1.3318</v>
      </c>
      <c r="G1886" s="2">
        <v>-0.0043502</v>
      </c>
      <c r="H1886" s="2">
        <f t="shared" si="118"/>
        <v>0.0043502</v>
      </c>
      <c r="I1886" s="2">
        <v>1.103</v>
      </c>
      <c r="J1886" s="2">
        <v>-0.0069954</v>
      </c>
      <c r="K1886" s="2">
        <f t="shared" si="119"/>
        <v>0.0069954</v>
      </c>
      <c r="L1886" s="2">
        <v>1.1736</v>
      </c>
    </row>
    <row r="1887" spans="1:12">
      <c r="A1887" s="2">
        <v>-0.02121</v>
      </c>
      <c r="B1887" s="2">
        <f t="shared" si="116"/>
        <v>0.02121</v>
      </c>
      <c r="C1887" s="2">
        <v>1.2073</v>
      </c>
      <c r="D1887" s="2">
        <v>-0.027255</v>
      </c>
      <c r="E1887" s="2">
        <f t="shared" si="117"/>
        <v>0.027255</v>
      </c>
      <c r="F1887" s="2">
        <v>1.3328</v>
      </c>
      <c r="G1887" s="2">
        <v>-0.0043849</v>
      </c>
      <c r="H1887" s="2">
        <f t="shared" si="118"/>
        <v>0.0043849</v>
      </c>
      <c r="I1887" s="2">
        <v>1.104</v>
      </c>
      <c r="J1887" s="2">
        <v>-0.0070323</v>
      </c>
      <c r="K1887" s="2">
        <f t="shared" si="119"/>
        <v>0.0070323</v>
      </c>
      <c r="L1887" s="2">
        <v>1.1746</v>
      </c>
    </row>
    <row r="1888" spans="1:12">
      <c r="A1888" s="2">
        <v>-0.021346</v>
      </c>
      <c r="B1888" s="2">
        <f t="shared" si="116"/>
        <v>0.021346</v>
      </c>
      <c r="C1888" s="2">
        <v>1.2083</v>
      </c>
      <c r="D1888" s="2">
        <v>-0.027349</v>
      </c>
      <c r="E1888" s="2">
        <f t="shared" si="117"/>
        <v>0.027349</v>
      </c>
      <c r="F1888" s="2">
        <v>1.3338</v>
      </c>
      <c r="G1888" s="2">
        <v>-0.0044181</v>
      </c>
      <c r="H1888" s="2">
        <f t="shared" si="118"/>
        <v>0.0044181</v>
      </c>
      <c r="I1888" s="2">
        <v>1.105</v>
      </c>
      <c r="J1888" s="2">
        <v>-0.0070731</v>
      </c>
      <c r="K1888" s="2">
        <f t="shared" si="119"/>
        <v>0.0070731</v>
      </c>
      <c r="L1888" s="2">
        <v>1.1756</v>
      </c>
    </row>
    <row r="1889" spans="1:12">
      <c r="A1889" s="2">
        <v>-0.021473</v>
      </c>
      <c r="B1889" s="2">
        <f t="shared" si="116"/>
        <v>0.021473</v>
      </c>
      <c r="C1889" s="2">
        <v>1.2093</v>
      </c>
      <c r="D1889" s="2">
        <v>-0.027436</v>
      </c>
      <c r="E1889" s="2">
        <f t="shared" si="117"/>
        <v>0.027436</v>
      </c>
      <c r="F1889" s="2">
        <v>1.3348</v>
      </c>
      <c r="G1889" s="2">
        <v>-0.0044527</v>
      </c>
      <c r="H1889" s="2">
        <f t="shared" si="118"/>
        <v>0.0044527</v>
      </c>
      <c r="I1889" s="2">
        <v>1.106</v>
      </c>
      <c r="J1889" s="2">
        <v>-0.0071124</v>
      </c>
      <c r="K1889" s="2">
        <f t="shared" si="119"/>
        <v>0.0071124</v>
      </c>
      <c r="L1889" s="2">
        <v>1.1766</v>
      </c>
    </row>
    <row r="1890" spans="1:12">
      <c r="A1890" s="2">
        <v>-0.021612</v>
      </c>
      <c r="B1890" s="2">
        <f t="shared" si="116"/>
        <v>0.021612</v>
      </c>
      <c r="C1890" s="2">
        <v>1.2103</v>
      </c>
      <c r="D1890" s="2">
        <v>-0.02752</v>
      </c>
      <c r="E1890" s="2">
        <f t="shared" si="117"/>
        <v>0.02752</v>
      </c>
      <c r="F1890" s="2">
        <v>1.3358</v>
      </c>
      <c r="G1890" s="2">
        <v>-0.0044871</v>
      </c>
      <c r="H1890" s="2">
        <f t="shared" si="118"/>
        <v>0.0044871</v>
      </c>
      <c r="I1890" s="2">
        <v>1.107</v>
      </c>
      <c r="J1890" s="2">
        <v>-0.0071516</v>
      </c>
      <c r="K1890" s="2">
        <f t="shared" si="119"/>
        <v>0.0071516</v>
      </c>
      <c r="L1890" s="2">
        <v>1.1776</v>
      </c>
    </row>
    <row r="1891" spans="1:12">
      <c r="A1891" s="2">
        <v>-0.021742</v>
      </c>
      <c r="B1891" s="2">
        <f t="shared" si="116"/>
        <v>0.021742</v>
      </c>
      <c r="C1891" s="2">
        <v>1.2113</v>
      </c>
      <c r="D1891" s="2">
        <v>-0.027641</v>
      </c>
      <c r="E1891" s="2">
        <f t="shared" si="117"/>
        <v>0.027641</v>
      </c>
      <c r="F1891" s="2">
        <v>1.3368</v>
      </c>
      <c r="G1891" s="2">
        <v>-0.0045237</v>
      </c>
      <c r="H1891" s="2">
        <f t="shared" si="118"/>
        <v>0.0045237</v>
      </c>
      <c r="I1891" s="2">
        <v>1.108</v>
      </c>
      <c r="J1891" s="2">
        <v>-0.007193</v>
      </c>
      <c r="K1891" s="2">
        <f t="shared" si="119"/>
        <v>0.007193</v>
      </c>
      <c r="L1891" s="2">
        <v>1.1786</v>
      </c>
    </row>
    <row r="1892" spans="1:12">
      <c r="A1892" s="2">
        <v>-0.021874</v>
      </c>
      <c r="B1892" s="2">
        <f t="shared" si="116"/>
        <v>0.021874</v>
      </c>
      <c r="C1892" s="2">
        <v>1.2123</v>
      </c>
      <c r="D1892" s="2">
        <v>-0.02775</v>
      </c>
      <c r="E1892" s="2">
        <f t="shared" si="117"/>
        <v>0.02775</v>
      </c>
      <c r="F1892" s="2">
        <v>1.3378</v>
      </c>
      <c r="G1892" s="2">
        <v>-0.0045587</v>
      </c>
      <c r="H1892" s="2">
        <f t="shared" si="118"/>
        <v>0.0045587</v>
      </c>
      <c r="I1892" s="2">
        <v>1.109</v>
      </c>
      <c r="J1892" s="2">
        <v>-0.0072303</v>
      </c>
      <c r="K1892" s="2">
        <f t="shared" si="119"/>
        <v>0.0072303</v>
      </c>
      <c r="L1892" s="2">
        <v>1.1796</v>
      </c>
    </row>
    <row r="1893" spans="1:12">
      <c r="A1893" s="2">
        <v>-0.022002</v>
      </c>
      <c r="B1893" s="2">
        <f t="shared" si="116"/>
        <v>0.022002</v>
      </c>
      <c r="C1893" s="2">
        <v>1.2133</v>
      </c>
      <c r="D1893" s="2">
        <v>-0.027854</v>
      </c>
      <c r="E1893" s="2">
        <f t="shared" si="117"/>
        <v>0.027854</v>
      </c>
      <c r="F1893" s="2">
        <v>1.3388</v>
      </c>
      <c r="G1893" s="2">
        <v>-0.0045918</v>
      </c>
      <c r="H1893" s="2">
        <f t="shared" si="118"/>
        <v>0.0045918</v>
      </c>
      <c r="I1893" s="2">
        <v>1.11</v>
      </c>
      <c r="J1893" s="2">
        <v>-0.0072696</v>
      </c>
      <c r="K1893" s="2">
        <f t="shared" si="119"/>
        <v>0.0072696</v>
      </c>
      <c r="L1893" s="2">
        <v>1.1806</v>
      </c>
    </row>
    <row r="1894" spans="1:12">
      <c r="A1894" s="2">
        <v>-0.022141</v>
      </c>
      <c r="B1894" s="2">
        <f t="shared" si="116"/>
        <v>0.022141</v>
      </c>
      <c r="C1894" s="2">
        <v>1.2143</v>
      </c>
      <c r="D1894" s="2">
        <v>-0.027952</v>
      </c>
      <c r="E1894" s="2">
        <f t="shared" si="117"/>
        <v>0.027952</v>
      </c>
      <c r="F1894" s="2">
        <v>1.3398</v>
      </c>
      <c r="G1894" s="2">
        <v>-0.0046278</v>
      </c>
      <c r="H1894" s="2">
        <f t="shared" si="118"/>
        <v>0.0046278</v>
      </c>
      <c r="I1894" s="2">
        <v>1.111</v>
      </c>
      <c r="J1894" s="2">
        <v>-0.0073067</v>
      </c>
      <c r="K1894" s="2">
        <f t="shared" si="119"/>
        <v>0.0073067</v>
      </c>
      <c r="L1894" s="2">
        <v>1.1816</v>
      </c>
    </row>
    <row r="1895" spans="1:12">
      <c r="A1895" s="2">
        <v>-0.022281</v>
      </c>
      <c r="B1895" s="2">
        <f t="shared" si="116"/>
        <v>0.022281</v>
      </c>
      <c r="C1895" s="2">
        <v>1.2153</v>
      </c>
      <c r="D1895" s="2">
        <v>-0.028068</v>
      </c>
      <c r="E1895" s="2">
        <f t="shared" si="117"/>
        <v>0.028068</v>
      </c>
      <c r="F1895" s="2">
        <v>1.3408</v>
      </c>
      <c r="G1895" s="2">
        <v>-0.0046588</v>
      </c>
      <c r="H1895" s="2">
        <f t="shared" si="118"/>
        <v>0.0046588</v>
      </c>
      <c r="I1895" s="2">
        <v>1.112</v>
      </c>
      <c r="J1895" s="2">
        <v>-0.0073431</v>
      </c>
      <c r="K1895" s="2">
        <f t="shared" si="119"/>
        <v>0.0073431</v>
      </c>
      <c r="L1895" s="2">
        <v>1.1826</v>
      </c>
    </row>
    <row r="1896" spans="1:12">
      <c r="A1896" s="2">
        <v>-0.022415</v>
      </c>
      <c r="B1896" s="2">
        <f t="shared" si="116"/>
        <v>0.022415</v>
      </c>
      <c r="C1896" s="2">
        <v>1.2163</v>
      </c>
      <c r="D1896" s="2">
        <v>-0.028187</v>
      </c>
      <c r="E1896" s="2">
        <f t="shared" si="117"/>
        <v>0.028187</v>
      </c>
      <c r="F1896" s="2">
        <v>1.3418</v>
      </c>
      <c r="G1896" s="2">
        <v>-0.0046925</v>
      </c>
      <c r="H1896" s="2">
        <f t="shared" si="118"/>
        <v>0.0046925</v>
      </c>
      <c r="I1896" s="2">
        <v>1.113</v>
      </c>
      <c r="J1896" s="2">
        <v>-0.0073819</v>
      </c>
      <c r="K1896" s="2">
        <f t="shared" si="119"/>
        <v>0.0073819</v>
      </c>
      <c r="L1896" s="2">
        <v>1.1836</v>
      </c>
    </row>
    <row r="1897" spans="1:12">
      <c r="A1897" s="2">
        <v>-0.02255</v>
      </c>
      <c r="B1897" s="2">
        <f t="shared" si="116"/>
        <v>0.02255</v>
      </c>
      <c r="C1897" s="2">
        <v>1.2173</v>
      </c>
      <c r="D1897" s="2">
        <v>-0.028311</v>
      </c>
      <c r="E1897" s="2">
        <f t="shared" si="117"/>
        <v>0.028311</v>
      </c>
      <c r="F1897" s="2">
        <v>1.3428</v>
      </c>
      <c r="G1897" s="2">
        <v>-0.0047264</v>
      </c>
      <c r="H1897" s="2">
        <f t="shared" si="118"/>
        <v>0.0047264</v>
      </c>
      <c r="I1897" s="2">
        <v>1.114</v>
      </c>
      <c r="J1897" s="2">
        <v>-0.0074199</v>
      </c>
      <c r="K1897" s="2">
        <f t="shared" si="119"/>
        <v>0.0074199</v>
      </c>
      <c r="L1897" s="2">
        <v>1.1846</v>
      </c>
    </row>
    <row r="1898" spans="1:12">
      <c r="A1898" s="2">
        <v>-0.02268</v>
      </c>
      <c r="B1898" s="2">
        <f t="shared" si="116"/>
        <v>0.02268</v>
      </c>
      <c r="C1898" s="2">
        <v>1.2183</v>
      </c>
      <c r="D1898" s="2">
        <v>-0.028443</v>
      </c>
      <c r="E1898" s="2">
        <f t="shared" si="117"/>
        <v>0.028443</v>
      </c>
      <c r="F1898" s="2">
        <v>1.3438</v>
      </c>
      <c r="G1898" s="2">
        <v>-0.0047609</v>
      </c>
      <c r="H1898" s="2">
        <f t="shared" si="118"/>
        <v>0.0047609</v>
      </c>
      <c r="I1898" s="2">
        <v>1.115</v>
      </c>
      <c r="J1898" s="2">
        <v>-0.0074585</v>
      </c>
      <c r="K1898" s="2">
        <f t="shared" si="119"/>
        <v>0.0074585</v>
      </c>
      <c r="L1898" s="2">
        <v>1.1856</v>
      </c>
    </row>
    <row r="1899" spans="1:12">
      <c r="A1899" s="2">
        <v>-0.022815</v>
      </c>
      <c r="B1899" s="2">
        <f t="shared" si="116"/>
        <v>0.022815</v>
      </c>
      <c r="C1899" s="2">
        <v>1.2193</v>
      </c>
      <c r="D1899" s="2">
        <v>-0.02857</v>
      </c>
      <c r="E1899" s="2">
        <f t="shared" si="117"/>
        <v>0.02857</v>
      </c>
      <c r="F1899" s="2">
        <v>1.3448</v>
      </c>
      <c r="G1899" s="2">
        <v>-0.0047942</v>
      </c>
      <c r="H1899" s="2">
        <f t="shared" si="118"/>
        <v>0.0047942</v>
      </c>
      <c r="I1899" s="2">
        <v>1.116</v>
      </c>
      <c r="J1899" s="2">
        <v>-0.0074939</v>
      </c>
      <c r="K1899" s="2">
        <f t="shared" si="119"/>
        <v>0.0074939</v>
      </c>
      <c r="L1899" s="2">
        <v>1.1866</v>
      </c>
    </row>
    <row r="1900" spans="1:12">
      <c r="A1900" s="2">
        <v>-0.022945</v>
      </c>
      <c r="B1900" s="2">
        <f t="shared" si="116"/>
        <v>0.022945</v>
      </c>
      <c r="C1900" s="2">
        <v>1.2203</v>
      </c>
      <c r="D1900" s="2">
        <v>-0.028679</v>
      </c>
      <c r="E1900" s="2">
        <f t="shared" si="117"/>
        <v>0.028679</v>
      </c>
      <c r="F1900" s="2">
        <v>1.3458</v>
      </c>
      <c r="G1900" s="2">
        <v>-0.0048294</v>
      </c>
      <c r="H1900" s="2">
        <f t="shared" si="118"/>
        <v>0.0048294</v>
      </c>
      <c r="I1900" s="2">
        <v>1.117</v>
      </c>
      <c r="J1900" s="2">
        <v>-0.007534</v>
      </c>
      <c r="K1900" s="2">
        <f t="shared" si="119"/>
        <v>0.007534</v>
      </c>
      <c r="L1900" s="2">
        <v>1.1876</v>
      </c>
    </row>
    <row r="1901" spans="1:12">
      <c r="A1901" s="2">
        <v>-0.023078</v>
      </c>
      <c r="B1901" s="2">
        <f t="shared" si="116"/>
        <v>0.023078</v>
      </c>
      <c r="C1901" s="2">
        <v>1.2213</v>
      </c>
      <c r="D1901" s="2">
        <v>-0.028776</v>
      </c>
      <c r="E1901" s="2">
        <f t="shared" si="117"/>
        <v>0.028776</v>
      </c>
      <c r="F1901" s="2">
        <v>1.3468</v>
      </c>
      <c r="G1901" s="2">
        <v>-0.0048631</v>
      </c>
      <c r="H1901" s="2">
        <f t="shared" si="118"/>
        <v>0.0048631</v>
      </c>
      <c r="I1901" s="2">
        <v>1.118</v>
      </c>
      <c r="J1901" s="2">
        <v>-0.007575</v>
      </c>
      <c r="K1901" s="2">
        <f t="shared" si="119"/>
        <v>0.007575</v>
      </c>
      <c r="L1901" s="2">
        <v>1.1886</v>
      </c>
    </row>
    <row r="1902" spans="1:12">
      <c r="A1902" s="2">
        <v>-0.023213</v>
      </c>
      <c r="B1902" s="2">
        <f t="shared" si="116"/>
        <v>0.023213</v>
      </c>
      <c r="C1902" s="2">
        <v>1.2223</v>
      </c>
      <c r="D1902" s="2">
        <v>-0.028854</v>
      </c>
      <c r="E1902" s="2">
        <f t="shared" si="117"/>
        <v>0.028854</v>
      </c>
      <c r="F1902" s="2">
        <v>1.3478</v>
      </c>
      <c r="G1902" s="2">
        <v>-0.0048971</v>
      </c>
      <c r="H1902" s="2">
        <f t="shared" si="118"/>
        <v>0.0048971</v>
      </c>
      <c r="I1902" s="2">
        <v>1.119</v>
      </c>
      <c r="J1902" s="2">
        <v>-0.007613</v>
      </c>
      <c r="K1902" s="2">
        <f t="shared" si="119"/>
        <v>0.007613</v>
      </c>
      <c r="L1902" s="2">
        <v>1.1896</v>
      </c>
    </row>
    <row r="1903" spans="1:12">
      <c r="A1903" s="2">
        <v>-0.023354</v>
      </c>
      <c r="B1903" s="2">
        <f t="shared" si="116"/>
        <v>0.023354</v>
      </c>
      <c r="C1903" s="2">
        <v>1.2233</v>
      </c>
      <c r="D1903" s="2">
        <v>-0.028938</v>
      </c>
      <c r="E1903" s="2">
        <f t="shared" si="117"/>
        <v>0.028938</v>
      </c>
      <c r="F1903" s="2">
        <v>1.3488</v>
      </c>
      <c r="G1903" s="2">
        <v>-0.0049301</v>
      </c>
      <c r="H1903" s="2">
        <f t="shared" si="118"/>
        <v>0.0049301</v>
      </c>
      <c r="I1903" s="2">
        <v>1.12</v>
      </c>
      <c r="J1903" s="2">
        <v>-0.0076536</v>
      </c>
      <c r="K1903" s="2">
        <f t="shared" si="119"/>
        <v>0.0076536</v>
      </c>
      <c r="L1903" s="2">
        <v>1.1906</v>
      </c>
    </row>
    <row r="1904" spans="1:12">
      <c r="A1904" s="2">
        <v>-0.023487</v>
      </c>
      <c r="B1904" s="2">
        <f t="shared" si="116"/>
        <v>0.023487</v>
      </c>
      <c r="C1904" s="2">
        <v>1.2243</v>
      </c>
      <c r="D1904" s="2">
        <v>-0.029033</v>
      </c>
      <c r="E1904" s="2">
        <f t="shared" si="117"/>
        <v>0.029033</v>
      </c>
      <c r="F1904" s="2">
        <v>1.3498</v>
      </c>
      <c r="G1904" s="2">
        <v>-0.0049649</v>
      </c>
      <c r="H1904" s="2">
        <f t="shared" si="118"/>
        <v>0.0049649</v>
      </c>
      <c r="I1904" s="2">
        <v>1.121</v>
      </c>
      <c r="J1904" s="2">
        <v>-0.0076963</v>
      </c>
      <c r="K1904" s="2">
        <f t="shared" si="119"/>
        <v>0.0076963</v>
      </c>
      <c r="L1904" s="2">
        <v>1.1916</v>
      </c>
    </row>
    <row r="1905" spans="1:12">
      <c r="A1905" s="2">
        <v>-0.023619</v>
      </c>
      <c r="B1905" s="2">
        <f t="shared" si="116"/>
        <v>0.023619</v>
      </c>
      <c r="C1905" s="2">
        <v>1.2253</v>
      </c>
      <c r="D1905" s="2">
        <v>-0.029132</v>
      </c>
      <c r="E1905" s="2">
        <f t="shared" si="117"/>
        <v>0.029132</v>
      </c>
      <c r="F1905" s="2">
        <v>1.3508</v>
      </c>
      <c r="G1905" s="2">
        <v>-0.0049988</v>
      </c>
      <c r="H1905" s="2">
        <f t="shared" si="118"/>
        <v>0.0049988</v>
      </c>
      <c r="I1905" s="2">
        <v>1.122</v>
      </c>
      <c r="J1905" s="2">
        <v>-0.0077354</v>
      </c>
      <c r="K1905" s="2">
        <f t="shared" si="119"/>
        <v>0.0077354</v>
      </c>
      <c r="L1905" s="2">
        <v>1.1926</v>
      </c>
    </row>
    <row r="1906" spans="1:12">
      <c r="A1906" s="2">
        <v>-0.023761</v>
      </c>
      <c r="B1906" s="2">
        <f t="shared" si="116"/>
        <v>0.023761</v>
      </c>
      <c r="C1906" s="2">
        <v>1.2263</v>
      </c>
      <c r="D1906" s="2">
        <v>-0.029231</v>
      </c>
      <c r="E1906" s="2">
        <f t="shared" si="117"/>
        <v>0.029231</v>
      </c>
      <c r="F1906" s="2">
        <v>1.3518</v>
      </c>
      <c r="G1906" s="2">
        <v>-0.0050334</v>
      </c>
      <c r="H1906" s="2">
        <f t="shared" si="118"/>
        <v>0.0050334</v>
      </c>
      <c r="I1906" s="2">
        <v>1.123</v>
      </c>
      <c r="J1906" s="2">
        <v>-0.0077727</v>
      </c>
      <c r="K1906" s="2">
        <f t="shared" si="119"/>
        <v>0.0077727</v>
      </c>
      <c r="L1906" s="2">
        <v>1.1936</v>
      </c>
    </row>
    <row r="1907" spans="1:12">
      <c r="A1907" s="2">
        <v>-0.023894</v>
      </c>
      <c r="B1907" s="2">
        <f t="shared" si="116"/>
        <v>0.023894</v>
      </c>
      <c r="C1907" s="2">
        <v>1.2273</v>
      </c>
      <c r="D1907" s="2">
        <v>-0.029342</v>
      </c>
      <c r="E1907" s="2">
        <f t="shared" si="117"/>
        <v>0.029342</v>
      </c>
      <c r="F1907" s="2">
        <v>1.3528</v>
      </c>
      <c r="G1907" s="2">
        <v>-0.0050675</v>
      </c>
      <c r="H1907" s="2">
        <f t="shared" si="118"/>
        <v>0.0050675</v>
      </c>
      <c r="I1907" s="2">
        <v>1.124</v>
      </c>
      <c r="J1907" s="2">
        <v>-0.0078113</v>
      </c>
      <c r="K1907" s="2">
        <f t="shared" si="119"/>
        <v>0.0078113</v>
      </c>
      <c r="L1907" s="2">
        <v>1.1946</v>
      </c>
    </row>
    <row r="1908" spans="1:12">
      <c r="A1908" s="2">
        <v>-0.024024</v>
      </c>
      <c r="B1908" s="2">
        <f t="shared" si="116"/>
        <v>0.024024</v>
      </c>
      <c r="C1908" s="2">
        <v>1.2283</v>
      </c>
      <c r="D1908" s="2">
        <v>-0.029457</v>
      </c>
      <c r="E1908" s="2">
        <f t="shared" si="117"/>
        <v>0.029457</v>
      </c>
      <c r="F1908" s="2">
        <v>1.3538</v>
      </c>
      <c r="G1908" s="2">
        <v>-0.0051026</v>
      </c>
      <c r="H1908" s="2">
        <f t="shared" si="118"/>
        <v>0.0051026</v>
      </c>
      <c r="I1908" s="2">
        <v>1.125</v>
      </c>
      <c r="J1908" s="2">
        <v>-0.0078533</v>
      </c>
      <c r="K1908" s="2">
        <f t="shared" si="119"/>
        <v>0.0078533</v>
      </c>
      <c r="L1908" s="2">
        <v>1.1956</v>
      </c>
    </row>
    <row r="1909" spans="1:12">
      <c r="A1909" s="2">
        <v>-0.02416</v>
      </c>
      <c r="B1909" s="2">
        <f t="shared" si="116"/>
        <v>0.02416</v>
      </c>
      <c r="C1909" s="2">
        <v>1.2293</v>
      </c>
      <c r="D1909" s="2">
        <v>-0.029578</v>
      </c>
      <c r="E1909" s="2">
        <f t="shared" si="117"/>
        <v>0.029578</v>
      </c>
      <c r="F1909" s="2">
        <v>1.3548</v>
      </c>
      <c r="G1909" s="2">
        <v>-0.0051357</v>
      </c>
      <c r="H1909" s="2">
        <f t="shared" si="118"/>
        <v>0.0051357</v>
      </c>
      <c r="I1909" s="2">
        <v>1.126</v>
      </c>
      <c r="J1909" s="2">
        <v>-0.0078908</v>
      </c>
      <c r="K1909" s="2">
        <f t="shared" si="119"/>
        <v>0.0078908</v>
      </c>
      <c r="L1909" s="2">
        <v>1.1966</v>
      </c>
    </row>
    <row r="1910" spans="1:12">
      <c r="A1910" s="2">
        <v>-0.024302</v>
      </c>
      <c r="B1910" s="2">
        <f t="shared" si="116"/>
        <v>0.024302</v>
      </c>
      <c r="C1910" s="2">
        <v>1.2303</v>
      </c>
      <c r="D1910" s="2">
        <v>-0.029699</v>
      </c>
      <c r="E1910" s="2">
        <f t="shared" si="117"/>
        <v>0.029699</v>
      </c>
      <c r="F1910" s="2">
        <v>1.3558</v>
      </c>
      <c r="G1910" s="2">
        <v>-0.0051711</v>
      </c>
      <c r="H1910" s="2">
        <f t="shared" si="118"/>
        <v>0.0051711</v>
      </c>
      <c r="I1910" s="2">
        <v>1.127</v>
      </c>
      <c r="J1910" s="2">
        <v>-0.0079293</v>
      </c>
      <c r="K1910" s="2">
        <f t="shared" si="119"/>
        <v>0.0079293</v>
      </c>
      <c r="L1910" s="2">
        <v>1.1976</v>
      </c>
    </row>
    <row r="1911" spans="1:12">
      <c r="A1911" s="2">
        <v>-0.024433</v>
      </c>
      <c r="B1911" s="2">
        <f t="shared" si="116"/>
        <v>0.024433</v>
      </c>
      <c r="C1911" s="2">
        <v>1.2313</v>
      </c>
      <c r="D1911" s="2">
        <v>-0.029815</v>
      </c>
      <c r="E1911" s="2">
        <f t="shared" si="117"/>
        <v>0.029815</v>
      </c>
      <c r="F1911" s="2">
        <v>1.3568</v>
      </c>
      <c r="G1911" s="2">
        <v>-0.0052048</v>
      </c>
      <c r="H1911" s="2">
        <f t="shared" si="118"/>
        <v>0.0052048</v>
      </c>
      <c r="I1911" s="2">
        <v>1.128</v>
      </c>
      <c r="J1911" s="2">
        <v>-0.0079697</v>
      </c>
      <c r="K1911" s="2">
        <f t="shared" si="119"/>
        <v>0.0079697</v>
      </c>
      <c r="L1911" s="2">
        <v>1.1986</v>
      </c>
    </row>
    <row r="1912" spans="1:12">
      <c r="A1912" s="2">
        <v>-0.024571</v>
      </c>
      <c r="B1912" s="2">
        <f t="shared" si="116"/>
        <v>0.024571</v>
      </c>
      <c r="C1912" s="2">
        <v>1.2323</v>
      </c>
      <c r="D1912" s="2">
        <v>-0.029923</v>
      </c>
      <c r="E1912" s="2">
        <f t="shared" si="117"/>
        <v>0.029923</v>
      </c>
      <c r="F1912" s="2">
        <v>1.3578</v>
      </c>
      <c r="G1912" s="2">
        <v>-0.0052393</v>
      </c>
      <c r="H1912" s="2">
        <f t="shared" si="118"/>
        <v>0.0052393</v>
      </c>
      <c r="I1912" s="2">
        <v>1.129</v>
      </c>
      <c r="J1912" s="2">
        <v>-0.0080102</v>
      </c>
      <c r="K1912" s="2">
        <f t="shared" si="119"/>
        <v>0.0080102</v>
      </c>
      <c r="L1912" s="2">
        <v>1.1996</v>
      </c>
    </row>
    <row r="1913" spans="1:12">
      <c r="A1913" s="2">
        <v>-0.024705</v>
      </c>
      <c r="B1913" s="2">
        <f t="shared" si="116"/>
        <v>0.024705</v>
      </c>
      <c r="C1913" s="2">
        <v>1.2333</v>
      </c>
      <c r="D1913" s="2">
        <v>-0.030043</v>
      </c>
      <c r="E1913" s="2">
        <f t="shared" si="117"/>
        <v>0.030043</v>
      </c>
      <c r="F1913" s="2">
        <v>1.3588</v>
      </c>
      <c r="G1913" s="2">
        <v>-0.0052728</v>
      </c>
      <c r="H1913" s="2">
        <f t="shared" si="118"/>
        <v>0.0052728</v>
      </c>
      <c r="I1913" s="2">
        <v>1.13</v>
      </c>
      <c r="J1913" s="2">
        <v>-0.0080463</v>
      </c>
      <c r="K1913" s="2">
        <f t="shared" si="119"/>
        <v>0.0080463</v>
      </c>
      <c r="L1913" s="2">
        <v>1.2006</v>
      </c>
    </row>
    <row r="1914" spans="1:12">
      <c r="A1914" s="2">
        <v>-0.024843</v>
      </c>
      <c r="B1914" s="2">
        <f t="shared" si="116"/>
        <v>0.024843</v>
      </c>
      <c r="C1914" s="2">
        <v>1.2343</v>
      </c>
      <c r="D1914" s="2">
        <v>-0.030156</v>
      </c>
      <c r="E1914" s="2">
        <f t="shared" si="117"/>
        <v>0.030156</v>
      </c>
      <c r="F1914" s="2">
        <v>1.3598</v>
      </c>
      <c r="G1914" s="2">
        <v>-0.005308</v>
      </c>
      <c r="H1914" s="2">
        <f t="shared" si="118"/>
        <v>0.005308</v>
      </c>
      <c r="I1914" s="2">
        <v>1.131</v>
      </c>
      <c r="J1914" s="2">
        <v>-0.0080861</v>
      </c>
      <c r="K1914" s="2">
        <f t="shared" si="119"/>
        <v>0.0080861</v>
      </c>
      <c r="L1914" s="2">
        <v>1.2016</v>
      </c>
    </row>
    <row r="1915" spans="1:12">
      <c r="A1915" s="2">
        <v>-0.024979</v>
      </c>
      <c r="B1915" s="2">
        <f t="shared" si="116"/>
        <v>0.024979</v>
      </c>
      <c r="C1915" s="2">
        <v>1.2353</v>
      </c>
      <c r="D1915" s="2">
        <v>-0.030265</v>
      </c>
      <c r="E1915" s="2">
        <f t="shared" si="117"/>
        <v>0.030265</v>
      </c>
      <c r="F1915" s="2">
        <v>1.3608</v>
      </c>
      <c r="G1915" s="2">
        <v>-0.0053412</v>
      </c>
      <c r="H1915" s="2">
        <f t="shared" si="118"/>
        <v>0.0053412</v>
      </c>
      <c r="I1915" s="2">
        <v>1.132</v>
      </c>
      <c r="J1915" s="2">
        <v>-0.0081296</v>
      </c>
      <c r="K1915" s="2">
        <f t="shared" si="119"/>
        <v>0.0081296</v>
      </c>
      <c r="L1915" s="2">
        <v>1.2026</v>
      </c>
    </row>
    <row r="1916" spans="1:12">
      <c r="A1916" s="2">
        <v>-0.025113</v>
      </c>
      <c r="B1916" s="2">
        <f t="shared" si="116"/>
        <v>0.025113</v>
      </c>
      <c r="C1916" s="2">
        <v>1.2363</v>
      </c>
      <c r="D1916" s="2">
        <v>-0.03036</v>
      </c>
      <c r="E1916" s="2">
        <f t="shared" si="117"/>
        <v>0.03036</v>
      </c>
      <c r="F1916" s="2">
        <v>1.3618</v>
      </c>
      <c r="G1916" s="2">
        <v>-0.0053756</v>
      </c>
      <c r="H1916" s="2">
        <f t="shared" si="118"/>
        <v>0.0053756</v>
      </c>
      <c r="I1916" s="2">
        <v>1.133</v>
      </c>
      <c r="J1916" s="2">
        <v>-0.0081729</v>
      </c>
      <c r="K1916" s="2">
        <f t="shared" si="119"/>
        <v>0.0081729</v>
      </c>
      <c r="L1916" s="2">
        <v>1.2036</v>
      </c>
    </row>
    <row r="1917" spans="1:12">
      <c r="A1917" s="2">
        <v>-0.025259</v>
      </c>
      <c r="B1917" s="2">
        <f t="shared" si="116"/>
        <v>0.025259</v>
      </c>
      <c r="C1917" s="2">
        <v>1.2373</v>
      </c>
      <c r="D1917" s="2">
        <v>-0.030438</v>
      </c>
      <c r="E1917" s="2">
        <f t="shared" si="117"/>
        <v>0.030438</v>
      </c>
      <c r="F1917" s="2">
        <v>1.3628</v>
      </c>
      <c r="G1917" s="2">
        <v>-0.0054094</v>
      </c>
      <c r="H1917" s="2">
        <f t="shared" si="118"/>
        <v>0.0054094</v>
      </c>
      <c r="I1917" s="2">
        <v>1.134</v>
      </c>
      <c r="J1917" s="2">
        <v>-0.0082119</v>
      </c>
      <c r="K1917" s="2">
        <f t="shared" si="119"/>
        <v>0.0082119</v>
      </c>
      <c r="L1917" s="2">
        <v>1.2046</v>
      </c>
    </row>
    <row r="1918" spans="1:12">
      <c r="A1918" s="2">
        <v>-0.025392</v>
      </c>
      <c r="B1918" s="2">
        <f t="shared" si="116"/>
        <v>0.025392</v>
      </c>
      <c r="C1918" s="2">
        <v>1.2383</v>
      </c>
      <c r="D1918" s="2">
        <v>-0.030518</v>
      </c>
      <c r="E1918" s="2">
        <f t="shared" si="117"/>
        <v>0.030518</v>
      </c>
      <c r="F1918" s="2">
        <v>1.3638</v>
      </c>
      <c r="G1918" s="2">
        <v>-0.0054444</v>
      </c>
      <c r="H1918" s="2">
        <f t="shared" si="118"/>
        <v>0.0054444</v>
      </c>
      <c r="I1918" s="2">
        <v>1.135</v>
      </c>
      <c r="J1918" s="2">
        <v>-0.0082525</v>
      </c>
      <c r="K1918" s="2">
        <f t="shared" si="119"/>
        <v>0.0082525</v>
      </c>
      <c r="L1918" s="2">
        <v>1.2056</v>
      </c>
    </row>
    <row r="1919" spans="1:12">
      <c r="A1919" s="2">
        <v>-0.025527</v>
      </c>
      <c r="B1919" s="2">
        <f t="shared" si="116"/>
        <v>0.025527</v>
      </c>
      <c r="C1919" s="2">
        <v>1.2393</v>
      </c>
      <c r="D1919" s="2">
        <v>-0.030613</v>
      </c>
      <c r="E1919" s="2">
        <f t="shared" si="117"/>
        <v>0.030613</v>
      </c>
      <c r="F1919" s="2">
        <v>1.3648</v>
      </c>
      <c r="G1919" s="2">
        <v>-0.0054779</v>
      </c>
      <c r="H1919" s="2">
        <f t="shared" si="118"/>
        <v>0.0054779</v>
      </c>
      <c r="I1919" s="2">
        <v>1.136</v>
      </c>
      <c r="J1919" s="2">
        <v>-0.0082871</v>
      </c>
      <c r="K1919" s="2">
        <f t="shared" si="119"/>
        <v>0.0082871</v>
      </c>
      <c r="L1919" s="2">
        <v>1.2066</v>
      </c>
    </row>
    <row r="1920" spans="1:12">
      <c r="A1920" s="2">
        <v>-0.025663</v>
      </c>
      <c r="B1920" s="2">
        <f t="shared" si="116"/>
        <v>0.025663</v>
      </c>
      <c r="C1920" s="2">
        <v>1.2403</v>
      </c>
      <c r="D1920" s="2">
        <v>-0.030706</v>
      </c>
      <c r="E1920" s="2">
        <f t="shared" si="117"/>
        <v>0.030706</v>
      </c>
      <c r="F1920" s="2">
        <v>1.3658</v>
      </c>
      <c r="G1920" s="2">
        <v>-0.0055132</v>
      </c>
      <c r="H1920" s="2">
        <f t="shared" si="118"/>
        <v>0.0055132</v>
      </c>
      <c r="I1920" s="2">
        <v>1.137</v>
      </c>
      <c r="J1920" s="2">
        <v>-0.0083245</v>
      </c>
      <c r="K1920" s="2">
        <f t="shared" si="119"/>
        <v>0.0083245</v>
      </c>
      <c r="L1920" s="2">
        <v>1.2076</v>
      </c>
    </row>
    <row r="1921" spans="1:12">
      <c r="A1921" s="2">
        <v>-0.025794</v>
      </c>
      <c r="B1921" s="2">
        <f t="shared" si="116"/>
        <v>0.025794</v>
      </c>
      <c r="C1921" s="2">
        <v>1.2413</v>
      </c>
      <c r="D1921" s="2">
        <v>-0.030803</v>
      </c>
      <c r="E1921" s="2">
        <f t="shared" si="117"/>
        <v>0.030803</v>
      </c>
      <c r="F1921" s="2">
        <v>1.3668</v>
      </c>
      <c r="G1921" s="2">
        <v>-0.0055471</v>
      </c>
      <c r="H1921" s="2">
        <f t="shared" si="118"/>
        <v>0.0055471</v>
      </c>
      <c r="I1921" s="2">
        <v>1.138</v>
      </c>
      <c r="J1921" s="2">
        <v>-0.0083641</v>
      </c>
      <c r="K1921" s="2">
        <f t="shared" si="119"/>
        <v>0.0083641</v>
      </c>
      <c r="L1921" s="2">
        <v>1.2086</v>
      </c>
    </row>
    <row r="1922" spans="1:12">
      <c r="A1922" s="2">
        <v>-0.025943</v>
      </c>
      <c r="B1922" s="2">
        <f t="shared" ref="B1922:B1985" si="120">ABS(A1922)</f>
        <v>0.025943</v>
      </c>
      <c r="C1922" s="2">
        <v>1.2423</v>
      </c>
      <c r="D1922" s="2">
        <v>-0.030903</v>
      </c>
      <c r="E1922" s="2">
        <f t="shared" ref="E1922:E1985" si="121">ABS(D1922)</f>
        <v>0.030903</v>
      </c>
      <c r="F1922" s="2">
        <v>1.3678</v>
      </c>
      <c r="G1922" s="2">
        <v>-0.0055823</v>
      </c>
      <c r="H1922" s="2">
        <f t="shared" ref="H1922:H1985" si="122">ABS(G1922)</f>
        <v>0.0055823</v>
      </c>
      <c r="I1922" s="2">
        <v>1.139</v>
      </c>
      <c r="J1922" s="2">
        <v>-0.0084002</v>
      </c>
      <c r="K1922" s="2">
        <f t="shared" ref="K1922:K1985" si="123">ABS(J1922)</f>
        <v>0.0084002</v>
      </c>
      <c r="L1922" s="2">
        <v>1.2096</v>
      </c>
    </row>
    <row r="1923" spans="1:12">
      <c r="A1923" s="2">
        <v>-0.026068</v>
      </c>
      <c r="B1923" s="2">
        <f t="shared" si="120"/>
        <v>0.026068</v>
      </c>
      <c r="C1923" s="2">
        <v>1.2433</v>
      </c>
      <c r="D1923" s="2">
        <v>-0.030999</v>
      </c>
      <c r="E1923" s="2">
        <f t="shared" si="121"/>
        <v>0.030999</v>
      </c>
      <c r="F1923" s="2">
        <v>1.3688</v>
      </c>
      <c r="G1923" s="2">
        <v>-0.0056162</v>
      </c>
      <c r="H1923" s="2">
        <f t="shared" si="122"/>
        <v>0.0056162</v>
      </c>
      <c r="I1923" s="2">
        <v>1.14</v>
      </c>
      <c r="J1923" s="2">
        <v>-0.0084441</v>
      </c>
      <c r="K1923" s="2">
        <f t="shared" si="123"/>
        <v>0.0084441</v>
      </c>
      <c r="L1923" s="2">
        <v>1.2106</v>
      </c>
    </row>
    <row r="1924" spans="1:12">
      <c r="A1924" s="2">
        <v>-0.026213</v>
      </c>
      <c r="B1924" s="2">
        <f t="shared" si="120"/>
        <v>0.026213</v>
      </c>
      <c r="C1924" s="2">
        <v>1.2443</v>
      </c>
      <c r="D1924" s="2">
        <v>-0.031115</v>
      </c>
      <c r="E1924" s="2">
        <f t="shared" si="121"/>
        <v>0.031115</v>
      </c>
      <c r="F1924" s="2">
        <v>1.3698</v>
      </c>
      <c r="G1924" s="2">
        <v>-0.0056512</v>
      </c>
      <c r="H1924" s="2">
        <f t="shared" si="122"/>
        <v>0.0056512</v>
      </c>
      <c r="I1924" s="2">
        <v>1.141</v>
      </c>
      <c r="J1924" s="2">
        <v>-0.0084857</v>
      </c>
      <c r="K1924" s="2">
        <f t="shared" si="123"/>
        <v>0.0084857</v>
      </c>
      <c r="L1924" s="2">
        <v>1.2116</v>
      </c>
    </row>
    <row r="1925" spans="1:12">
      <c r="A1925" s="2">
        <v>-0.026344</v>
      </c>
      <c r="B1925" s="2">
        <f t="shared" si="120"/>
        <v>0.026344</v>
      </c>
      <c r="C1925" s="2">
        <v>1.2453</v>
      </c>
      <c r="D1925" s="2">
        <v>-0.031226</v>
      </c>
      <c r="E1925" s="2">
        <f t="shared" si="121"/>
        <v>0.031226</v>
      </c>
      <c r="F1925" s="2">
        <v>1.3708</v>
      </c>
      <c r="G1925" s="2">
        <v>-0.0056851</v>
      </c>
      <c r="H1925" s="2">
        <f t="shared" si="122"/>
        <v>0.0056851</v>
      </c>
      <c r="I1925" s="2">
        <v>1.142</v>
      </c>
      <c r="J1925" s="2">
        <v>-0.0085462</v>
      </c>
      <c r="K1925" s="2">
        <f t="shared" si="123"/>
        <v>0.0085462</v>
      </c>
      <c r="L1925" s="2">
        <v>1.2126</v>
      </c>
    </row>
    <row r="1926" spans="1:12">
      <c r="A1926" s="2">
        <v>-0.026478</v>
      </c>
      <c r="B1926" s="2">
        <f t="shared" si="120"/>
        <v>0.026478</v>
      </c>
      <c r="C1926" s="2">
        <v>1.2463</v>
      </c>
      <c r="D1926" s="2">
        <v>-0.031338</v>
      </c>
      <c r="E1926" s="2">
        <f t="shared" si="121"/>
        <v>0.031338</v>
      </c>
      <c r="F1926" s="2">
        <v>1.3718</v>
      </c>
      <c r="G1926" s="2">
        <v>-0.0057203</v>
      </c>
      <c r="H1926" s="2">
        <f t="shared" si="122"/>
        <v>0.0057203</v>
      </c>
      <c r="I1926" s="2">
        <v>1.143</v>
      </c>
      <c r="J1926" s="2">
        <v>-0.0085888</v>
      </c>
      <c r="K1926" s="2">
        <f t="shared" si="123"/>
        <v>0.0085888</v>
      </c>
      <c r="L1926" s="2">
        <v>1.2136</v>
      </c>
    </row>
    <row r="1927" spans="1:12">
      <c r="A1927" s="2">
        <v>-0.026615</v>
      </c>
      <c r="B1927" s="2">
        <f t="shared" si="120"/>
        <v>0.026615</v>
      </c>
      <c r="C1927" s="2">
        <v>1.2473</v>
      </c>
      <c r="D1927" s="2">
        <v>-0.03146</v>
      </c>
      <c r="E1927" s="2">
        <f t="shared" si="121"/>
        <v>0.03146</v>
      </c>
      <c r="F1927" s="2">
        <v>1.3728</v>
      </c>
      <c r="G1927" s="2">
        <v>-0.0057539</v>
      </c>
      <c r="H1927" s="2">
        <f t="shared" si="122"/>
        <v>0.0057539</v>
      </c>
      <c r="I1927" s="2">
        <v>1.144</v>
      </c>
      <c r="J1927" s="2">
        <v>-0.0086301</v>
      </c>
      <c r="K1927" s="2">
        <f t="shared" si="123"/>
        <v>0.0086301</v>
      </c>
      <c r="L1927" s="2">
        <v>1.2146</v>
      </c>
    </row>
    <row r="1928" spans="1:12">
      <c r="A1928" s="2">
        <v>-0.026745</v>
      </c>
      <c r="B1928" s="2">
        <f t="shared" si="120"/>
        <v>0.026745</v>
      </c>
      <c r="C1928" s="2">
        <v>1.2483</v>
      </c>
      <c r="D1928" s="2">
        <v>-0.031571</v>
      </c>
      <c r="E1928" s="2">
        <f t="shared" si="121"/>
        <v>0.031571</v>
      </c>
      <c r="F1928" s="2">
        <v>1.3738</v>
      </c>
      <c r="G1928" s="2">
        <v>-0.0057877</v>
      </c>
      <c r="H1928" s="2">
        <f t="shared" si="122"/>
        <v>0.0057877</v>
      </c>
      <c r="I1928" s="2">
        <v>1.145</v>
      </c>
      <c r="J1928" s="2">
        <v>-0.0086676</v>
      </c>
      <c r="K1928" s="2">
        <f t="shared" si="123"/>
        <v>0.0086676</v>
      </c>
      <c r="L1928" s="2">
        <v>1.2156</v>
      </c>
    </row>
    <row r="1929" spans="1:12">
      <c r="A1929" s="2">
        <v>-0.026882</v>
      </c>
      <c r="B1929" s="2">
        <f t="shared" si="120"/>
        <v>0.026882</v>
      </c>
      <c r="C1929" s="2">
        <v>1.2493</v>
      </c>
      <c r="D1929" s="2">
        <v>-0.031679</v>
      </c>
      <c r="E1929" s="2">
        <f t="shared" si="121"/>
        <v>0.031679</v>
      </c>
      <c r="F1929" s="2">
        <v>1.3748</v>
      </c>
      <c r="G1929" s="2">
        <v>-0.0058219</v>
      </c>
      <c r="H1929" s="2">
        <f t="shared" si="122"/>
        <v>0.0058219</v>
      </c>
      <c r="I1929" s="2">
        <v>1.146</v>
      </c>
      <c r="J1929" s="2">
        <v>-0.0087094</v>
      </c>
      <c r="K1929" s="2">
        <f t="shared" si="123"/>
        <v>0.0087094</v>
      </c>
      <c r="L1929" s="2">
        <v>1.2166</v>
      </c>
    </row>
    <row r="1930" spans="1:12">
      <c r="A1930" s="2">
        <v>-0.027024</v>
      </c>
      <c r="B1930" s="2">
        <f t="shared" si="120"/>
        <v>0.027024</v>
      </c>
      <c r="C1930" s="2">
        <v>1.2503</v>
      </c>
      <c r="D1930" s="2">
        <v>-0.031791</v>
      </c>
      <c r="E1930" s="2">
        <f t="shared" si="121"/>
        <v>0.031791</v>
      </c>
      <c r="F1930" s="2">
        <v>1.3758</v>
      </c>
      <c r="G1930" s="2">
        <v>-0.0058556</v>
      </c>
      <c r="H1930" s="2">
        <f t="shared" si="122"/>
        <v>0.0058556</v>
      </c>
      <c r="I1930" s="2">
        <v>1.147</v>
      </c>
      <c r="J1930" s="2">
        <v>-0.0087474</v>
      </c>
      <c r="K1930" s="2">
        <f t="shared" si="123"/>
        <v>0.0087474</v>
      </c>
      <c r="L1930" s="2">
        <v>1.2176</v>
      </c>
    </row>
    <row r="1931" spans="1:12">
      <c r="A1931" s="2">
        <v>-0.027161</v>
      </c>
      <c r="B1931" s="2">
        <f t="shared" si="120"/>
        <v>0.027161</v>
      </c>
      <c r="C1931" s="2">
        <v>1.2513</v>
      </c>
      <c r="D1931" s="2">
        <v>-0.031902</v>
      </c>
      <c r="E1931" s="2">
        <f t="shared" si="121"/>
        <v>0.031902</v>
      </c>
      <c r="F1931" s="2">
        <v>1.3768</v>
      </c>
      <c r="G1931" s="2">
        <v>-0.0058894</v>
      </c>
      <c r="H1931" s="2">
        <f t="shared" si="122"/>
        <v>0.0058894</v>
      </c>
      <c r="I1931" s="2">
        <v>1.148</v>
      </c>
      <c r="J1931" s="2">
        <v>-0.0087862</v>
      </c>
      <c r="K1931" s="2">
        <f t="shared" si="123"/>
        <v>0.0087862</v>
      </c>
      <c r="L1931" s="2">
        <v>1.2186</v>
      </c>
    </row>
    <row r="1932" spans="1:12">
      <c r="A1932" s="2">
        <v>-0.027303</v>
      </c>
      <c r="B1932" s="2">
        <f t="shared" si="120"/>
        <v>0.027303</v>
      </c>
      <c r="C1932" s="2">
        <v>1.2523</v>
      </c>
      <c r="D1932" s="2">
        <v>-0.032005</v>
      </c>
      <c r="E1932" s="2">
        <f t="shared" si="121"/>
        <v>0.032005</v>
      </c>
      <c r="F1932" s="2">
        <v>1.3778</v>
      </c>
      <c r="G1932" s="2">
        <v>-0.0059249</v>
      </c>
      <c r="H1932" s="2">
        <f t="shared" si="122"/>
        <v>0.0059249</v>
      </c>
      <c r="I1932" s="2">
        <v>1.149</v>
      </c>
      <c r="J1932" s="2">
        <v>-0.0088329</v>
      </c>
      <c r="K1932" s="2">
        <f t="shared" si="123"/>
        <v>0.0088329</v>
      </c>
      <c r="L1932" s="2">
        <v>1.2196</v>
      </c>
    </row>
    <row r="1933" spans="1:12">
      <c r="A1933" s="2">
        <v>-0.027434</v>
      </c>
      <c r="B1933" s="2">
        <f t="shared" si="120"/>
        <v>0.027434</v>
      </c>
      <c r="C1933" s="2">
        <v>1.2533</v>
      </c>
      <c r="D1933" s="2">
        <v>-0.032098</v>
      </c>
      <c r="E1933" s="2">
        <f t="shared" si="121"/>
        <v>0.032098</v>
      </c>
      <c r="F1933" s="2">
        <v>1.3788</v>
      </c>
      <c r="G1933" s="2">
        <v>-0.005962</v>
      </c>
      <c r="H1933" s="2">
        <f t="shared" si="122"/>
        <v>0.005962</v>
      </c>
      <c r="I1933" s="2">
        <v>1.15</v>
      </c>
      <c r="J1933" s="2">
        <v>-0.0088791</v>
      </c>
      <c r="K1933" s="2">
        <f t="shared" si="123"/>
        <v>0.0088791</v>
      </c>
      <c r="L1933" s="2">
        <v>1.2206</v>
      </c>
    </row>
    <row r="1934" spans="1:12">
      <c r="A1934" s="2">
        <v>-0.027576</v>
      </c>
      <c r="B1934" s="2">
        <f t="shared" si="120"/>
        <v>0.027576</v>
      </c>
      <c r="C1934" s="2">
        <v>1.2543</v>
      </c>
      <c r="D1934" s="2">
        <v>-0.032203</v>
      </c>
      <c r="E1934" s="2">
        <f t="shared" si="121"/>
        <v>0.032203</v>
      </c>
      <c r="F1934" s="2">
        <v>1.3798</v>
      </c>
      <c r="G1934" s="2">
        <v>-0.0059988</v>
      </c>
      <c r="H1934" s="2">
        <f t="shared" si="122"/>
        <v>0.0059988</v>
      </c>
      <c r="I1934" s="2">
        <v>1.151</v>
      </c>
      <c r="J1934" s="2">
        <v>-0.0089241</v>
      </c>
      <c r="K1934" s="2">
        <f t="shared" si="123"/>
        <v>0.0089241</v>
      </c>
      <c r="L1934" s="2">
        <v>1.2216</v>
      </c>
    </row>
    <row r="1935" spans="1:12">
      <c r="A1935" s="2">
        <v>-0.027717</v>
      </c>
      <c r="B1935" s="2">
        <f t="shared" si="120"/>
        <v>0.027717</v>
      </c>
      <c r="C1935" s="2">
        <v>1.2553</v>
      </c>
      <c r="D1935" s="2">
        <v>-0.032308</v>
      </c>
      <c r="E1935" s="2">
        <f t="shared" si="121"/>
        <v>0.032308</v>
      </c>
      <c r="F1935" s="2">
        <v>1.3808</v>
      </c>
      <c r="G1935" s="2">
        <v>-0.0060371</v>
      </c>
      <c r="H1935" s="2">
        <f t="shared" si="122"/>
        <v>0.0060371</v>
      </c>
      <c r="I1935" s="2">
        <v>1.152</v>
      </c>
      <c r="J1935" s="2">
        <v>-0.0089642</v>
      </c>
      <c r="K1935" s="2">
        <f t="shared" si="123"/>
        <v>0.0089642</v>
      </c>
      <c r="L1935" s="2">
        <v>1.2226</v>
      </c>
    </row>
    <row r="1936" spans="1:12">
      <c r="A1936" s="2">
        <v>-0.027849</v>
      </c>
      <c r="B1936" s="2">
        <f t="shared" si="120"/>
        <v>0.027849</v>
      </c>
      <c r="C1936" s="2">
        <v>1.2563</v>
      </c>
      <c r="D1936" s="2">
        <v>-0.032409</v>
      </c>
      <c r="E1936" s="2">
        <f t="shared" si="121"/>
        <v>0.032409</v>
      </c>
      <c r="F1936" s="2">
        <v>1.3818</v>
      </c>
      <c r="G1936" s="2">
        <v>-0.0060753</v>
      </c>
      <c r="H1936" s="2">
        <f t="shared" si="122"/>
        <v>0.0060753</v>
      </c>
      <c r="I1936" s="2">
        <v>1.153</v>
      </c>
      <c r="J1936" s="2">
        <v>-0.0090052</v>
      </c>
      <c r="K1936" s="2">
        <f t="shared" si="123"/>
        <v>0.0090052</v>
      </c>
      <c r="L1936" s="2">
        <v>1.2236</v>
      </c>
    </row>
    <row r="1937" spans="1:12">
      <c r="A1937" s="2">
        <v>-0.027982</v>
      </c>
      <c r="B1937" s="2">
        <f t="shared" si="120"/>
        <v>0.027982</v>
      </c>
      <c r="C1937" s="2">
        <v>1.2573</v>
      </c>
      <c r="D1937" s="2">
        <v>-0.032503</v>
      </c>
      <c r="E1937" s="2">
        <f t="shared" si="121"/>
        <v>0.032503</v>
      </c>
      <c r="F1937" s="2">
        <v>1.3828</v>
      </c>
      <c r="G1937" s="2">
        <v>-0.0061138</v>
      </c>
      <c r="H1937" s="2">
        <f t="shared" si="122"/>
        <v>0.0061138</v>
      </c>
      <c r="I1937" s="2">
        <v>1.154</v>
      </c>
      <c r="J1937" s="2">
        <v>-0.0090426</v>
      </c>
      <c r="K1937" s="2">
        <f t="shared" si="123"/>
        <v>0.0090426</v>
      </c>
      <c r="L1937" s="2">
        <v>1.2246</v>
      </c>
    </row>
    <row r="1938" spans="1:12">
      <c r="A1938" s="2">
        <v>-0.028122</v>
      </c>
      <c r="B1938" s="2">
        <f t="shared" si="120"/>
        <v>0.028122</v>
      </c>
      <c r="C1938" s="2">
        <v>1.2583</v>
      </c>
      <c r="D1938" s="2">
        <v>-0.032602</v>
      </c>
      <c r="E1938" s="2">
        <f t="shared" si="121"/>
        <v>0.032602</v>
      </c>
      <c r="F1938" s="2">
        <v>1.3838</v>
      </c>
      <c r="G1938" s="2">
        <v>-0.0061514</v>
      </c>
      <c r="H1938" s="2">
        <f t="shared" si="122"/>
        <v>0.0061514</v>
      </c>
      <c r="I1938" s="2">
        <v>1.155</v>
      </c>
      <c r="J1938" s="2">
        <v>-0.0090851</v>
      </c>
      <c r="K1938" s="2">
        <f t="shared" si="123"/>
        <v>0.0090851</v>
      </c>
      <c r="L1938" s="2">
        <v>1.2256</v>
      </c>
    </row>
    <row r="1939" spans="1:12">
      <c r="A1939" s="2">
        <v>-0.028263</v>
      </c>
      <c r="B1939" s="2">
        <f t="shared" si="120"/>
        <v>0.028263</v>
      </c>
      <c r="C1939" s="2">
        <v>1.2593</v>
      </c>
      <c r="D1939" s="2">
        <v>-0.032705</v>
      </c>
      <c r="E1939" s="2">
        <f t="shared" si="121"/>
        <v>0.032705</v>
      </c>
      <c r="F1939" s="2">
        <v>1.3848</v>
      </c>
      <c r="G1939" s="2">
        <v>-0.0061895</v>
      </c>
      <c r="H1939" s="2">
        <f t="shared" si="122"/>
        <v>0.0061895</v>
      </c>
      <c r="I1939" s="2">
        <v>1.156</v>
      </c>
      <c r="J1939" s="2">
        <v>-0.0091225</v>
      </c>
      <c r="K1939" s="2">
        <f t="shared" si="123"/>
        <v>0.0091225</v>
      </c>
      <c r="L1939" s="2">
        <v>1.2266</v>
      </c>
    </row>
    <row r="1940" spans="1:12">
      <c r="A1940" s="2">
        <v>-0.028409</v>
      </c>
      <c r="B1940" s="2">
        <f t="shared" si="120"/>
        <v>0.028409</v>
      </c>
      <c r="C1940" s="2">
        <v>1.2603</v>
      </c>
      <c r="D1940" s="2">
        <v>-0.032799</v>
      </c>
      <c r="E1940" s="2">
        <f t="shared" si="121"/>
        <v>0.032799</v>
      </c>
      <c r="F1940" s="2">
        <v>1.3858</v>
      </c>
      <c r="G1940" s="2">
        <v>-0.0062262</v>
      </c>
      <c r="H1940" s="2">
        <f t="shared" si="122"/>
        <v>0.0062262</v>
      </c>
      <c r="I1940" s="2">
        <v>1.157</v>
      </c>
      <c r="J1940" s="2">
        <v>-0.009164</v>
      </c>
      <c r="K1940" s="2">
        <f t="shared" si="123"/>
        <v>0.009164</v>
      </c>
      <c r="L1940" s="2">
        <v>1.2276</v>
      </c>
    </row>
    <row r="1941" spans="1:12">
      <c r="A1941" s="2">
        <v>-0.028541</v>
      </c>
      <c r="B1941" s="2">
        <f t="shared" si="120"/>
        <v>0.028541</v>
      </c>
      <c r="C1941" s="2">
        <v>1.2613</v>
      </c>
      <c r="D1941" s="2">
        <v>-0.032891</v>
      </c>
      <c r="E1941" s="2">
        <f t="shared" si="121"/>
        <v>0.032891</v>
      </c>
      <c r="F1941" s="2">
        <v>1.3868</v>
      </c>
      <c r="G1941" s="2">
        <v>-0.0062649</v>
      </c>
      <c r="H1941" s="2">
        <f t="shared" si="122"/>
        <v>0.0062649</v>
      </c>
      <c r="I1941" s="2">
        <v>1.158</v>
      </c>
      <c r="J1941" s="2">
        <v>-0.0092078</v>
      </c>
      <c r="K1941" s="2">
        <f t="shared" si="123"/>
        <v>0.0092078</v>
      </c>
      <c r="L1941" s="2">
        <v>1.2286</v>
      </c>
    </row>
    <row r="1942" spans="1:12">
      <c r="A1942" s="2">
        <v>-0.028685</v>
      </c>
      <c r="B1942" s="2">
        <f t="shared" si="120"/>
        <v>0.028685</v>
      </c>
      <c r="C1942" s="2">
        <v>1.2623</v>
      </c>
      <c r="D1942" s="2">
        <v>-0.032984</v>
      </c>
      <c r="E1942" s="2">
        <f t="shared" si="121"/>
        <v>0.032984</v>
      </c>
      <c r="F1942" s="2">
        <v>1.3878</v>
      </c>
      <c r="G1942" s="2">
        <v>-0.0063011</v>
      </c>
      <c r="H1942" s="2">
        <f t="shared" si="122"/>
        <v>0.0063011</v>
      </c>
      <c r="I1942" s="2">
        <v>1.159</v>
      </c>
      <c r="J1942" s="2">
        <v>-0.0092407</v>
      </c>
      <c r="K1942" s="2">
        <f t="shared" si="123"/>
        <v>0.0092407</v>
      </c>
      <c r="L1942" s="2">
        <v>1.2296</v>
      </c>
    </row>
    <row r="1943" spans="1:12">
      <c r="A1943" s="2">
        <v>-0.028818</v>
      </c>
      <c r="B1943" s="2">
        <f t="shared" si="120"/>
        <v>0.028818</v>
      </c>
      <c r="C1943" s="2">
        <v>1.2633</v>
      </c>
      <c r="D1943" s="2">
        <v>-0.0331</v>
      </c>
      <c r="E1943" s="2">
        <f t="shared" si="121"/>
        <v>0.0331</v>
      </c>
      <c r="F1943" s="2">
        <v>1.3888</v>
      </c>
      <c r="G1943" s="2">
        <v>-0.0063385</v>
      </c>
      <c r="H1943" s="2">
        <f t="shared" si="122"/>
        <v>0.0063385</v>
      </c>
      <c r="I1943" s="2">
        <v>1.16</v>
      </c>
      <c r="J1943" s="2">
        <v>-0.0092786</v>
      </c>
      <c r="K1943" s="2">
        <f t="shared" si="123"/>
        <v>0.0092786</v>
      </c>
      <c r="L1943" s="2">
        <v>1.2306</v>
      </c>
    </row>
    <row r="1944" spans="1:12">
      <c r="A1944" s="2">
        <v>-0.02896</v>
      </c>
      <c r="B1944" s="2">
        <f t="shared" si="120"/>
        <v>0.02896</v>
      </c>
      <c r="C1944" s="2">
        <v>1.2643</v>
      </c>
      <c r="D1944" s="2">
        <v>-0.033233</v>
      </c>
      <c r="E1944" s="2">
        <f t="shared" si="121"/>
        <v>0.033233</v>
      </c>
      <c r="F1944" s="2">
        <v>1.3898</v>
      </c>
      <c r="G1944" s="2">
        <v>-0.0063742</v>
      </c>
      <c r="H1944" s="2">
        <f t="shared" si="122"/>
        <v>0.0063742</v>
      </c>
      <c r="I1944" s="2">
        <v>1.161</v>
      </c>
      <c r="J1944" s="2">
        <v>-0.0093207</v>
      </c>
      <c r="K1944" s="2">
        <f t="shared" si="123"/>
        <v>0.0093207</v>
      </c>
      <c r="L1944" s="2">
        <v>1.2316</v>
      </c>
    </row>
    <row r="1945" spans="1:12">
      <c r="A1945" s="2">
        <v>-0.029091</v>
      </c>
      <c r="B1945" s="2">
        <f t="shared" si="120"/>
        <v>0.029091</v>
      </c>
      <c r="C1945" s="2">
        <v>1.2653</v>
      </c>
      <c r="D1945" s="2">
        <v>-0.033363</v>
      </c>
      <c r="E1945" s="2">
        <f t="shared" si="121"/>
        <v>0.033363</v>
      </c>
      <c r="F1945" s="2">
        <v>1.3908</v>
      </c>
      <c r="G1945" s="2">
        <v>-0.0064111</v>
      </c>
      <c r="H1945" s="2">
        <f t="shared" si="122"/>
        <v>0.0064111</v>
      </c>
      <c r="I1945" s="2">
        <v>1.162</v>
      </c>
      <c r="J1945" s="2">
        <v>-0.0093633</v>
      </c>
      <c r="K1945" s="2">
        <f t="shared" si="123"/>
        <v>0.0093633</v>
      </c>
      <c r="L1945" s="2">
        <v>1.2326</v>
      </c>
    </row>
    <row r="1946" spans="1:12">
      <c r="A1946" s="2">
        <v>-0.029233</v>
      </c>
      <c r="B1946" s="2">
        <f t="shared" si="120"/>
        <v>0.029233</v>
      </c>
      <c r="C1946" s="2">
        <v>1.2663</v>
      </c>
      <c r="D1946" s="2">
        <v>-0.03349</v>
      </c>
      <c r="E1946" s="2">
        <f t="shared" si="121"/>
        <v>0.03349</v>
      </c>
      <c r="F1946" s="2">
        <v>1.3918</v>
      </c>
      <c r="G1946" s="2">
        <v>-0.0064478</v>
      </c>
      <c r="H1946" s="2">
        <f t="shared" si="122"/>
        <v>0.0064478</v>
      </c>
      <c r="I1946" s="2">
        <v>1.163</v>
      </c>
      <c r="J1946" s="2">
        <v>-0.0094068</v>
      </c>
      <c r="K1946" s="2">
        <f t="shared" si="123"/>
        <v>0.0094068</v>
      </c>
      <c r="L1946" s="2">
        <v>1.2336</v>
      </c>
    </row>
    <row r="1947" spans="1:12">
      <c r="A1947" s="2">
        <v>-0.029373</v>
      </c>
      <c r="B1947" s="2">
        <f t="shared" si="120"/>
        <v>0.029373</v>
      </c>
      <c r="C1947" s="2">
        <v>1.2673</v>
      </c>
      <c r="D1947" s="2">
        <v>-0.033602</v>
      </c>
      <c r="E1947" s="2">
        <f t="shared" si="121"/>
        <v>0.033602</v>
      </c>
      <c r="F1947" s="2">
        <v>1.3928</v>
      </c>
      <c r="G1947" s="2">
        <v>-0.0064864</v>
      </c>
      <c r="H1947" s="2">
        <f t="shared" si="122"/>
        <v>0.0064864</v>
      </c>
      <c r="I1947" s="2">
        <v>1.164</v>
      </c>
      <c r="J1947" s="2">
        <v>-0.0094564</v>
      </c>
      <c r="K1947" s="2">
        <f t="shared" si="123"/>
        <v>0.0094564</v>
      </c>
      <c r="L1947" s="2">
        <v>1.2346</v>
      </c>
    </row>
    <row r="1948" spans="1:12">
      <c r="A1948" s="2">
        <v>-0.029514</v>
      </c>
      <c r="B1948" s="2">
        <f t="shared" si="120"/>
        <v>0.029514</v>
      </c>
      <c r="C1948" s="2">
        <v>1.2683</v>
      </c>
      <c r="D1948" s="2">
        <v>-0.033706</v>
      </c>
      <c r="E1948" s="2">
        <f t="shared" si="121"/>
        <v>0.033706</v>
      </c>
      <c r="F1948" s="2">
        <v>1.3938</v>
      </c>
      <c r="G1948" s="2">
        <v>-0.0065238</v>
      </c>
      <c r="H1948" s="2">
        <f t="shared" si="122"/>
        <v>0.0065238</v>
      </c>
      <c r="I1948" s="2">
        <v>1.165</v>
      </c>
      <c r="J1948" s="2">
        <v>-0.0094922</v>
      </c>
      <c r="K1948" s="2">
        <f t="shared" si="123"/>
        <v>0.0094922</v>
      </c>
      <c r="L1948" s="2">
        <v>1.2356</v>
      </c>
    </row>
    <row r="1949" spans="1:12">
      <c r="A1949" s="2">
        <v>-0.029649</v>
      </c>
      <c r="B1949" s="2">
        <f t="shared" si="120"/>
        <v>0.029649</v>
      </c>
      <c r="C1949" s="2">
        <v>1.2693</v>
      </c>
      <c r="D1949" s="2">
        <v>-0.033808</v>
      </c>
      <c r="E1949" s="2">
        <f t="shared" si="121"/>
        <v>0.033808</v>
      </c>
      <c r="F1949" s="2">
        <v>1.3948</v>
      </c>
      <c r="G1949" s="2">
        <v>-0.0065624</v>
      </c>
      <c r="H1949" s="2">
        <f t="shared" si="122"/>
        <v>0.0065624</v>
      </c>
      <c r="I1949" s="2">
        <v>1.166</v>
      </c>
      <c r="J1949" s="2">
        <v>-0.0095367</v>
      </c>
      <c r="K1949" s="2">
        <f t="shared" si="123"/>
        <v>0.0095367</v>
      </c>
      <c r="L1949" s="2">
        <v>1.2366</v>
      </c>
    </row>
    <row r="1950" spans="1:12">
      <c r="A1950" s="2">
        <v>-0.029787</v>
      </c>
      <c r="B1950" s="2">
        <f t="shared" si="120"/>
        <v>0.029787</v>
      </c>
      <c r="C1950" s="2">
        <v>1.2703</v>
      </c>
      <c r="D1950" s="2">
        <v>-0.033927</v>
      </c>
      <c r="E1950" s="2">
        <f t="shared" si="121"/>
        <v>0.033927</v>
      </c>
      <c r="F1950" s="2">
        <v>1.3958</v>
      </c>
      <c r="G1950" s="2">
        <v>-0.0066</v>
      </c>
      <c r="H1950" s="2">
        <f t="shared" si="122"/>
        <v>0.0066</v>
      </c>
      <c r="I1950" s="2">
        <v>1.167</v>
      </c>
      <c r="J1950" s="2">
        <v>-0.0095708</v>
      </c>
      <c r="K1950" s="2">
        <f t="shared" si="123"/>
        <v>0.0095708</v>
      </c>
      <c r="L1950" s="2">
        <v>1.2376</v>
      </c>
    </row>
    <row r="1951" spans="1:12">
      <c r="A1951" s="2">
        <v>-0.029926</v>
      </c>
      <c r="B1951" s="2">
        <f t="shared" si="120"/>
        <v>0.029926</v>
      </c>
      <c r="C1951" s="2">
        <v>1.2713</v>
      </c>
      <c r="D1951" s="2">
        <v>-0.034046</v>
      </c>
      <c r="E1951" s="2">
        <f t="shared" si="121"/>
        <v>0.034046</v>
      </c>
      <c r="F1951" s="2">
        <v>1.3968</v>
      </c>
      <c r="G1951" s="2">
        <v>-0.0066388</v>
      </c>
      <c r="H1951" s="2">
        <f t="shared" si="122"/>
        <v>0.0066388</v>
      </c>
      <c r="I1951" s="2">
        <v>1.168</v>
      </c>
      <c r="J1951" s="2">
        <v>-0.0096051</v>
      </c>
      <c r="K1951" s="2">
        <f t="shared" si="123"/>
        <v>0.0096051</v>
      </c>
      <c r="L1951" s="2">
        <v>1.2386</v>
      </c>
    </row>
    <row r="1952" spans="1:12">
      <c r="A1952" s="2">
        <v>-0.030066</v>
      </c>
      <c r="B1952" s="2">
        <f t="shared" si="120"/>
        <v>0.030066</v>
      </c>
      <c r="C1952" s="2">
        <v>1.2723</v>
      </c>
      <c r="D1952" s="2">
        <v>-0.034165</v>
      </c>
      <c r="E1952" s="2">
        <f t="shared" si="121"/>
        <v>0.034165</v>
      </c>
      <c r="F1952" s="2">
        <v>1.3978</v>
      </c>
      <c r="G1952" s="2">
        <v>-0.0066766</v>
      </c>
      <c r="H1952" s="2">
        <f t="shared" si="122"/>
        <v>0.0066766</v>
      </c>
      <c r="I1952" s="2">
        <v>1.169</v>
      </c>
      <c r="J1952" s="2">
        <v>-0.0096451</v>
      </c>
      <c r="K1952" s="2">
        <f t="shared" si="123"/>
        <v>0.0096451</v>
      </c>
      <c r="L1952" s="2">
        <v>1.2396</v>
      </c>
    </row>
    <row r="1953" spans="1:12">
      <c r="A1953" s="2">
        <v>-0.030202</v>
      </c>
      <c r="B1953" s="2">
        <f t="shared" si="120"/>
        <v>0.030202</v>
      </c>
      <c r="C1953" s="2">
        <v>1.2733</v>
      </c>
      <c r="D1953" s="2">
        <v>-0.034291</v>
      </c>
      <c r="E1953" s="2">
        <f t="shared" si="121"/>
        <v>0.034291</v>
      </c>
      <c r="F1953" s="2">
        <v>1.3988</v>
      </c>
      <c r="G1953" s="2">
        <v>-0.0067143</v>
      </c>
      <c r="H1953" s="2">
        <f t="shared" si="122"/>
        <v>0.0067143</v>
      </c>
      <c r="I1953" s="2">
        <v>1.17</v>
      </c>
      <c r="J1953" s="2">
        <v>-0.009681</v>
      </c>
      <c r="K1953" s="2">
        <f t="shared" si="123"/>
        <v>0.009681</v>
      </c>
      <c r="L1953" s="2">
        <v>1.2406</v>
      </c>
    </row>
    <row r="1954" spans="1:12">
      <c r="A1954" s="2">
        <v>-0.030345</v>
      </c>
      <c r="B1954" s="2">
        <f t="shared" si="120"/>
        <v>0.030345</v>
      </c>
      <c r="C1954" s="2">
        <v>1.2743</v>
      </c>
      <c r="D1954" s="2">
        <v>-0.034425</v>
      </c>
      <c r="E1954" s="2">
        <f t="shared" si="121"/>
        <v>0.034425</v>
      </c>
      <c r="F1954" s="2">
        <v>1.3998</v>
      </c>
      <c r="G1954" s="2">
        <v>-0.0067493</v>
      </c>
      <c r="H1954" s="2">
        <f t="shared" si="122"/>
        <v>0.0067493</v>
      </c>
      <c r="I1954" s="2">
        <v>1.171</v>
      </c>
      <c r="J1954" s="2">
        <v>-0.0097053</v>
      </c>
      <c r="K1954" s="2">
        <f t="shared" si="123"/>
        <v>0.0097053</v>
      </c>
      <c r="L1954" s="2">
        <v>1.2416</v>
      </c>
    </row>
    <row r="1955" spans="1:12">
      <c r="A1955" s="2">
        <v>-0.030483</v>
      </c>
      <c r="B1955" s="2">
        <f t="shared" si="120"/>
        <v>0.030483</v>
      </c>
      <c r="C1955" s="2">
        <v>1.2753</v>
      </c>
      <c r="D1955" s="2">
        <v>-0.034568</v>
      </c>
      <c r="E1955" s="2">
        <f t="shared" si="121"/>
        <v>0.034568</v>
      </c>
      <c r="F1955" s="2">
        <v>1.4008</v>
      </c>
      <c r="G1955" s="2">
        <v>-0.0067863</v>
      </c>
      <c r="H1955" s="2">
        <f t="shared" si="122"/>
        <v>0.0067863</v>
      </c>
      <c r="I1955" s="2">
        <v>1.172</v>
      </c>
      <c r="J1955" s="2">
        <v>-0.0097399</v>
      </c>
      <c r="K1955" s="2">
        <f t="shared" si="123"/>
        <v>0.0097399</v>
      </c>
      <c r="L1955" s="2">
        <v>1.2426</v>
      </c>
    </row>
    <row r="1956" spans="1:12">
      <c r="A1956" s="2">
        <v>-0.030624</v>
      </c>
      <c r="B1956" s="2">
        <f t="shared" si="120"/>
        <v>0.030624</v>
      </c>
      <c r="C1956" s="2">
        <v>1.2763</v>
      </c>
      <c r="D1956" s="2">
        <v>-0.034715</v>
      </c>
      <c r="E1956" s="2">
        <f t="shared" si="121"/>
        <v>0.034715</v>
      </c>
      <c r="F1956" s="2">
        <v>1.4018</v>
      </c>
      <c r="G1956" s="2">
        <v>-0.006823</v>
      </c>
      <c r="H1956" s="2">
        <f t="shared" si="122"/>
        <v>0.006823</v>
      </c>
      <c r="I1956" s="2">
        <v>1.173</v>
      </c>
      <c r="J1956" s="2">
        <v>-0.0097769</v>
      </c>
      <c r="K1956" s="2">
        <f t="shared" si="123"/>
        <v>0.0097769</v>
      </c>
      <c r="L1956" s="2">
        <v>1.2436</v>
      </c>
    </row>
    <row r="1957" spans="1:12">
      <c r="A1957" s="2">
        <v>-0.030766</v>
      </c>
      <c r="B1957" s="2">
        <f t="shared" si="120"/>
        <v>0.030766</v>
      </c>
      <c r="C1957" s="2">
        <v>1.2773</v>
      </c>
      <c r="D1957" s="2">
        <v>-0.034855</v>
      </c>
      <c r="E1957" s="2">
        <f t="shared" si="121"/>
        <v>0.034855</v>
      </c>
      <c r="F1957" s="2">
        <v>1.4028</v>
      </c>
      <c r="G1957" s="2">
        <v>-0.0068607</v>
      </c>
      <c r="H1957" s="2">
        <f t="shared" si="122"/>
        <v>0.0068607</v>
      </c>
      <c r="I1957" s="2">
        <v>1.174</v>
      </c>
      <c r="J1957" s="2">
        <v>-0.0098099</v>
      </c>
      <c r="K1957" s="2">
        <f t="shared" si="123"/>
        <v>0.0098099</v>
      </c>
      <c r="L1957" s="2">
        <v>1.2446</v>
      </c>
    </row>
    <row r="1958" spans="1:12">
      <c r="A1958" s="2">
        <v>-0.030912</v>
      </c>
      <c r="B1958" s="2">
        <f t="shared" si="120"/>
        <v>0.030912</v>
      </c>
      <c r="C1958" s="2">
        <v>1.2783</v>
      </c>
      <c r="D1958" s="2">
        <v>-0.034985</v>
      </c>
      <c r="E1958" s="2">
        <f t="shared" si="121"/>
        <v>0.034985</v>
      </c>
      <c r="F1958" s="2">
        <v>1.4038</v>
      </c>
      <c r="G1958" s="2">
        <v>-0.0068986</v>
      </c>
      <c r="H1958" s="2">
        <f t="shared" si="122"/>
        <v>0.0068986</v>
      </c>
      <c r="I1958" s="2">
        <v>1.175</v>
      </c>
      <c r="J1958" s="2">
        <v>-0.0098403</v>
      </c>
      <c r="K1958" s="2">
        <f t="shared" si="123"/>
        <v>0.0098403</v>
      </c>
      <c r="L1958" s="2">
        <v>1.2456</v>
      </c>
    </row>
    <row r="1959" spans="1:12">
      <c r="A1959" s="2">
        <v>-0.031053</v>
      </c>
      <c r="B1959" s="2">
        <f t="shared" si="120"/>
        <v>0.031053</v>
      </c>
      <c r="C1959" s="2">
        <v>1.2793</v>
      </c>
      <c r="D1959" s="2">
        <v>-0.035101</v>
      </c>
      <c r="E1959" s="2">
        <f t="shared" si="121"/>
        <v>0.035101</v>
      </c>
      <c r="F1959" s="2">
        <v>1.4048</v>
      </c>
      <c r="G1959" s="2">
        <v>-0.0069376</v>
      </c>
      <c r="H1959" s="2">
        <f t="shared" si="122"/>
        <v>0.0069376</v>
      </c>
      <c r="I1959" s="2">
        <v>1.176</v>
      </c>
      <c r="J1959" s="2">
        <v>-0.0098802</v>
      </c>
      <c r="K1959" s="2">
        <f t="shared" si="123"/>
        <v>0.0098802</v>
      </c>
      <c r="L1959" s="2">
        <v>1.2466</v>
      </c>
    </row>
    <row r="1960" spans="1:12">
      <c r="A1960" s="2">
        <v>-0.031191</v>
      </c>
      <c r="B1960" s="2">
        <f t="shared" si="120"/>
        <v>0.031191</v>
      </c>
      <c r="C1960" s="2">
        <v>1.2803</v>
      </c>
      <c r="D1960" s="2">
        <v>-0.03521</v>
      </c>
      <c r="E1960" s="2">
        <f t="shared" si="121"/>
        <v>0.03521</v>
      </c>
      <c r="F1960" s="2">
        <v>1.4058</v>
      </c>
      <c r="G1960" s="2">
        <v>-0.0069761</v>
      </c>
      <c r="H1960" s="2">
        <f t="shared" si="122"/>
        <v>0.0069761</v>
      </c>
      <c r="I1960" s="2">
        <v>1.177</v>
      </c>
      <c r="J1960" s="2">
        <v>-0.0099153</v>
      </c>
      <c r="K1960" s="2">
        <f t="shared" si="123"/>
        <v>0.0099153</v>
      </c>
      <c r="L1960" s="2">
        <v>1.2476</v>
      </c>
    </row>
    <row r="1961" spans="1:12">
      <c r="A1961" s="2">
        <v>-0.03133</v>
      </c>
      <c r="B1961" s="2">
        <f t="shared" si="120"/>
        <v>0.03133</v>
      </c>
      <c r="C1961" s="2">
        <v>1.2813</v>
      </c>
      <c r="D1961" s="2">
        <v>-0.035305</v>
      </c>
      <c r="E1961" s="2">
        <f t="shared" si="121"/>
        <v>0.035305</v>
      </c>
      <c r="F1961" s="2">
        <v>1.4068</v>
      </c>
      <c r="G1961" s="2">
        <v>-0.0070162</v>
      </c>
      <c r="H1961" s="2">
        <f t="shared" si="122"/>
        <v>0.0070162</v>
      </c>
      <c r="I1961" s="2">
        <v>1.178</v>
      </c>
      <c r="J1961" s="2">
        <v>-0.0099553</v>
      </c>
      <c r="K1961" s="2">
        <f t="shared" si="123"/>
        <v>0.0099553</v>
      </c>
      <c r="L1961" s="2">
        <v>1.2486</v>
      </c>
    </row>
    <row r="1962" spans="1:12">
      <c r="A1962" s="2">
        <v>-0.031471</v>
      </c>
      <c r="B1962" s="2">
        <f t="shared" si="120"/>
        <v>0.031471</v>
      </c>
      <c r="C1962" s="2">
        <v>1.2823</v>
      </c>
      <c r="D1962" s="2">
        <v>-0.035413</v>
      </c>
      <c r="E1962" s="2">
        <f t="shared" si="121"/>
        <v>0.035413</v>
      </c>
      <c r="F1962" s="2">
        <v>1.4078</v>
      </c>
      <c r="G1962" s="2">
        <v>-0.007055</v>
      </c>
      <c r="H1962" s="2">
        <f t="shared" si="122"/>
        <v>0.007055</v>
      </c>
      <c r="I1962" s="2">
        <v>1.179</v>
      </c>
      <c r="J1962" s="2">
        <v>-0.0099559</v>
      </c>
      <c r="K1962" s="2">
        <f t="shared" si="123"/>
        <v>0.0099559</v>
      </c>
      <c r="L1962" s="2">
        <v>1.2496</v>
      </c>
    </row>
    <row r="1963" spans="1:12">
      <c r="A1963" s="2">
        <v>-0.031614</v>
      </c>
      <c r="B1963" s="2">
        <f t="shared" si="120"/>
        <v>0.031614</v>
      </c>
      <c r="C1963" s="2">
        <v>1.2833</v>
      </c>
      <c r="D1963" s="2">
        <v>-0.035525</v>
      </c>
      <c r="E1963" s="2">
        <f t="shared" si="121"/>
        <v>0.035525</v>
      </c>
      <c r="F1963" s="2">
        <v>1.4088</v>
      </c>
      <c r="G1963" s="2">
        <v>-0.0070942</v>
      </c>
      <c r="H1963" s="2">
        <f t="shared" si="122"/>
        <v>0.0070942</v>
      </c>
      <c r="I1963" s="2">
        <v>1.18</v>
      </c>
      <c r="J1963" s="2">
        <v>-0.0099195</v>
      </c>
      <c r="K1963" s="2">
        <f t="shared" si="123"/>
        <v>0.0099195</v>
      </c>
      <c r="L1963" s="2">
        <v>1.2506</v>
      </c>
    </row>
    <row r="1964" spans="1:12">
      <c r="A1964" s="2">
        <v>-0.031751</v>
      </c>
      <c r="B1964" s="2">
        <f t="shared" si="120"/>
        <v>0.031751</v>
      </c>
      <c r="C1964" s="2">
        <v>1.2843</v>
      </c>
      <c r="D1964" s="2">
        <v>-0.035652</v>
      </c>
      <c r="E1964" s="2">
        <f t="shared" si="121"/>
        <v>0.035652</v>
      </c>
      <c r="F1964" s="2">
        <v>1.4098</v>
      </c>
      <c r="G1964" s="2">
        <v>-0.0071321</v>
      </c>
      <c r="H1964" s="2">
        <f t="shared" si="122"/>
        <v>0.0071321</v>
      </c>
      <c r="I1964" s="2">
        <v>1.181</v>
      </c>
      <c r="J1964" s="2">
        <v>-0.0099102</v>
      </c>
      <c r="K1964" s="2">
        <f t="shared" si="123"/>
        <v>0.0099102</v>
      </c>
      <c r="L1964" s="2">
        <v>1.2516</v>
      </c>
    </row>
    <row r="1965" spans="1:12">
      <c r="A1965" s="2">
        <v>-0.031894</v>
      </c>
      <c r="B1965" s="2">
        <f t="shared" si="120"/>
        <v>0.031894</v>
      </c>
      <c r="C1965" s="2">
        <v>1.2853</v>
      </c>
      <c r="D1965" s="2">
        <v>-0.035792</v>
      </c>
      <c r="E1965" s="2">
        <f t="shared" si="121"/>
        <v>0.035792</v>
      </c>
      <c r="F1965" s="2">
        <v>1.4108</v>
      </c>
      <c r="G1965" s="2">
        <v>-0.00717</v>
      </c>
      <c r="H1965" s="2">
        <f t="shared" si="122"/>
        <v>0.00717</v>
      </c>
      <c r="I1965" s="2">
        <v>1.182</v>
      </c>
      <c r="J1965" s="2">
        <v>-0.0099394</v>
      </c>
      <c r="K1965" s="2">
        <f t="shared" si="123"/>
        <v>0.0099394</v>
      </c>
      <c r="L1965" s="2">
        <v>1.2526</v>
      </c>
    </row>
    <row r="1966" spans="1:12">
      <c r="A1966" s="2">
        <v>-0.032038</v>
      </c>
      <c r="B1966" s="2">
        <f t="shared" si="120"/>
        <v>0.032038</v>
      </c>
      <c r="C1966" s="2">
        <v>1.2863</v>
      </c>
      <c r="D1966" s="2">
        <v>-0.035938</v>
      </c>
      <c r="E1966" s="2">
        <f t="shared" si="121"/>
        <v>0.035938</v>
      </c>
      <c r="F1966" s="2">
        <v>1.4118</v>
      </c>
      <c r="G1966" s="2">
        <v>-0.0072086</v>
      </c>
      <c r="H1966" s="2">
        <f t="shared" si="122"/>
        <v>0.0072086</v>
      </c>
      <c r="I1966" s="2">
        <v>1.183</v>
      </c>
      <c r="J1966" s="2">
        <v>-0.0099752</v>
      </c>
      <c r="K1966" s="2">
        <f t="shared" si="123"/>
        <v>0.0099752</v>
      </c>
      <c r="L1966" s="2">
        <v>1.2536</v>
      </c>
    </row>
    <row r="1967" spans="1:12">
      <c r="A1967" s="2">
        <v>-0.032178</v>
      </c>
      <c r="B1967" s="2">
        <f t="shared" si="120"/>
        <v>0.032178</v>
      </c>
      <c r="C1967" s="2">
        <v>1.2873</v>
      </c>
      <c r="D1967" s="2">
        <v>-0.036092</v>
      </c>
      <c r="E1967" s="2">
        <f t="shared" si="121"/>
        <v>0.036092</v>
      </c>
      <c r="F1967" s="2">
        <v>1.4128</v>
      </c>
      <c r="G1967" s="2">
        <v>-0.0072487</v>
      </c>
      <c r="H1967" s="2">
        <f t="shared" si="122"/>
        <v>0.0072487</v>
      </c>
      <c r="I1967" s="2">
        <v>1.184</v>
      </c>
      <c r="J1967" s="2">
        <v>-0.0099936</v>
      </c>
      <c r="K1967" s="2">
        <f t="shared" si="123"/>
        <v>0.0099936</v>
      </c>
      <c r="L1967" s="2">
        <v>1.2546</v>
      </c>
    </row>
    <row r="1968" spans="1:12">
      <c r="A1968" s="2">
        <v>-0.03232</v>
      </c>
      <c r="B1968" s="2">
        <f t="shared" si="120"/>
        <v>0.03232</v>
      </c>
      <c r="C1968" s="2">
        <v>1.2883</v>
      </c>
      <c r="D1968" s="2">
        <v>-0.036242</v>
      </c>
      <c r="E1968" s="2">
        <f t="shared" si="121"/>
        <v>0.036242</v>
      </c>
      <c r="F1968" s="2">
        <v>1.4138</v>
      </c>
      <c r="G1968" s="2">
        <v>-0.0072854</v>
      </c>
      <c r="H1968" s="2">
        <f t="shared" si="122"/>
        <v>0.0072854</v>
      </c>
      <c r="I1968" s="2">
        <v>1.185</v>
      </c>
      <c r="J1968" s="2">
        <v>-0.010001</v>
      </c>
      <c r="K1968" s="2">
        <f t="shared" si="123"/>
        <v>0.010001</v>
      </c>
      <c r="L1968" s="2">
        <v>1.2556</v>
      </c>
    </row>
    <row r="1969" spans="1:12">
      <c r="A1969" s="2">
        <v>-0.032467</v>
      </c>
      <c r="B1969" s="2">
        <f t="shared" si="120"/>
        <v>0.032467</v>
      </c>
      <c r="C1969" s="2">
        <v>1.2893</v>
      </c>
      <c r="D1969" s="2">
        <v>-0.036355</v>
      </c>
      <c r="E1969" s="2">
        <f t="shared" si="121"/>
        <v>0.036355</v>
      </c>
      <c r="F1969" s="2">
        <v>1.4148</v>
      </c>
      <c r="G1969" s="2">
        <v>-0.0073242</v>
      </c>
      <c r="H1969" s="2">
        <f t="shared" si="122"/>
        <v>0.0073242</v>
      </c>
      <c r="I1969" s="2">
        <v>1.186</v>
      </c>
      <c r="J1969" s="2">
        <v>-0.009997</v>
      </c>
      <c r="K1969" s="2">
        <f t="shared" si="123"/>
        <v>0.009997</v>
      </c>
      <c r="L1969" s="2">
        <v>1.2566</v>
      </c>
    </row>
    <row r="1970" spans="1:12">
      <c r="A1970" s="2">
        <v>-0.032612</v>
      </c>
      <c r="B1970" s="2">
        <f t="shared" si="120"/>
        <v>0.032612</v>
      </c>
      <c r="C1970" s="2">
        <v>1.2903</v>
      </c>
      <c r="D1970" s="2">
        <v>-0.036488</v>
      </c>
      <c r="E1970" s="2">
        <f t="shared" si="121"/>
        <v>0.036488</v>
      </c>
      <c r="F1970" s="2">
        <v>1.4158</v>
      </c>
      <c r="G1970" s="2">
        <v>-0.007363</v>
      </c>
      <c r="H1970" s="2">
        <f t="shared" si="122"/>
        <v>0.007363</v>
      </c>
      <c r="I1970" s="2">
        <v>1.187</v>
      </c>
      <c r="J1970" s="2">
        <v>-0.0099854</v>
      </c>
      <c r="K1970" s="2">
        <f t="shared" si="123"/>
        <v>0.0099854</v>
      </c>
      <c r="L1970" s="2">
        <v>1.2576</v>
      </c>
    </row>
    <row r="1971" spans="1:12">
      <c r="A1971" s="2">
        <v>-0.032748</v>
      </c>
      <c r="B1971" s="2">
        <f t="shared" si="120"/>
        <v>0.032748</v>
      </c>
      <c r="C1971" s="2">
        <v>1.2913</v>
      </c>
      <c r="D1971" s="2">
        <v>-0.036638</v>
      </c>
      <c r="E1971" s="2">
        <f t="shared" si="121"/>
        <v>0.036638</v>
      </c>
      <c r="F1971" s="2">
        <v>1.4168</v>
      </c>
      <c r="G1971" s="2">
        <v>-0.0074031</v>
      </c>
      <c r="H1971" s="2">
        <f t="shared" si="122"/>
        <v>0.0074031</v>
      </c>
      <c r="I1971" s="2">
        <v>1.188</v>
      </c>
      <c r="J1971" s="2">
        <v>-0.010023</v>
      </c>
      <c r="K1971" s="2">
        <f t="shared" si="123"/>
        <v>0.010023</v>
      </c>
      <c r="L1971" s="2">
        <v>1.2586</v>
      </c>
    </row>
    <row r="1972" spans="1:12">
      <c r="A1972" s="2">
        <v>-0.032895</v>
      </c>
      <c r="B1972" s="2">
        <f t="shared" si="120"/>
        <v>0.032895</v>
      </c>
      <c r="C1972" s="2">
        <v>1.2923</v>
      </c>
      <c r="D1972" s="2">
        <v>-0.036749</v>
      </c>
      <c r="E1972" s="2">
        <f t="shared" si="121"/>
        <v>0.036749</v>
      </c>
      <c r="F1972" s="2">
        <v>1.4178</v>
      </c>
      <c r="G1972" s="2">
        <v>-0.007443</v>
      </c>
      <c r="H1972" s="2">
        <f t="shared" si="122"/>
        <v>0.007443</v>
      </c>
      <c r="I1972" s="2">
        <v>1.189</v>
      </c>
      <c r="J1972" s="2">
        <v>-0.010065</v>
      </c>
      <c r="K1972" s="2">
        <f t="shared" si="123"/>
        <v>0.010065</v>
      </c>
      <c r="L1972" s="2">
        <v>1.2596</v>
      </c>
    </row>
    <row r="1973" spans="1:12">
      <c r="A1973" s="2">
        <v>-0.033043</v>
      </c>
      <c r="B1973" s="2">
        <f t="shared" si="120"/>
        <v>0.033043</v>
      </c>
      <c r="C1973" s="2">
        <v>1.2933</v>
      </c>
      <c r="D1973" s="2">
        <v>-0.03685</v>
      </c>
      <c r="E1973" s="2">
        <f t="shared" si="121"/>
        <v>0.03685</v>
      </c>
      <c r="F1973" s="2">
        <v>1.4188</v>
      </c>
      <c r="G1973" s="2">
        <v>-0.0074829</v>
      </c>
      <c r="H1973" s="2">
        <f t="shared" si="122"/>
        <v>0.0074829</v>
      </c>
      <c r="I1973" s="2">
        <v>1.19</v>
      </c>
      <c r="J1973" s="2">
        <v>-0.010099</v>
      </c>
      <c r="K1973" s="2">
        <f t="shared" si="123"/>
        <v>0.010099</v>
      </c>
      <c r="L1973" s="2">
        <v>1.2606</v>
      </c>
    </row>
    <row r="1974" spans="1:12">
      <c r="A1974" s="2">
        <v>-0.033191</v>
      </c>
      <c r="B1974" s="2">
        <f t="shared" si="120"/>
        <v>0.033191</v>
      </c>
      <c r="C1974" s="2">
        <v>1.2943</v>
      </c>
      <c r="D1974" s="2">
        <v>-0.036981</v>
      </c>
      <c r="E1974" s="2">
        <f t="shared" si="121"/>
        <v>0.036981</v>
      </c>
      <c r="F1974" s="2">
        <v>1.4198</v>
      </c>
      <c r="G1974" s="2">
        <v>-0.0075225</v>
      </c>
      <c r="H1974" s="2">
        <f t="shared" si="122"/>
        <v>0.0075225</v>
      </c>
      <c r="I1974" s="2">
        <v>1.191</v>
      </c>
      <c r="J1974" s="2">
        <v>-0.010133</v>
      </c>
      <c r="K1974" s="2">
        <f t="shared" si="123"/>
        <v>0.010133</v>
      </c>
      <c r="L1974" s="2">
        <v>1.2616</v>
      </c>
    </row>
    <row r="1975" spans="1:12">
      <c r="A1975" s="2">
        <v>-0.03333</v>
      </c>
      <c r="B1975" s="2">
        <f t="shared" si="120"/>
        <v>0.03333</v>
      </c>
      <c r="C1975" s="2">
        <v>1.2953</v>
      </c>
      <c r="D1975" s="2">
        <v>-0.037123</v>
      </c>
      <c r="E1975" s="2">
        <f t="shared" si="121"/>
        <v>0.037123</v>
      </c>
      <c r="F1975" s="2">
        <v>1.4208</v>
      </c>
      <c r="G1975" s="2">
        <v>-0.007562</v>
      </c>
      <c r="H1975" s="2">
        <f t="shared" si="122"/>
        <v>0.007562</v>
      </c>
      <c r="I1975" s="2">
        <v>1.192</v>
      </c>
      <c r="J1975" s="2">
        <v>-0.010166</v>
      </c>
      <c r="K1975" s="2">
        <f t="shared" si="123"/>
        <v>0.010166</v>
      </c>
      <c r="L1975" s="2">
        <v>1.2626</v>
      </c>
    </row>
    <row r="1976" spans="1:12">
      <c r="A1976" s="2">
        <v>-0.033472</v>
      </c>
      <c r="B1976" s="2">
        <f t="shared" si="120"/>
        <v>0.033472</v>
      </c>
      <c r="C1976" s="2">
        <v>1.2963</v>
      </c>
      <c r="D1976" s="2">
        <v>-0.037234</v>
      </c>
      <c r="E1976" s="2">
        <f t="shared" si="121"/>
        <v>0.037234</v>
      </c>
      <c r="F1976" s="2">
        <v>1.4218</v>
      </c>
      <c r="G1976" s="2">
        <v>-0.0076008</v>
      </c>
      <c r="H1976" s="2">
        <f t="shared" si="122"/>
        <v>0.0076008</v>
      </c>
      <c r="I1976" s="2">
        <v>1.193</v>
      </c>
      <c r="J1976" s="2">
        <v>-0.010205</v>
      </c>
      <c r="K1976" s="2">
        <f t="shared" si="123"/>
        <v>0.010205</v>
      </c>
      <c r="L1976" s="2">
        <v>1.2636</v>
      </c>
    </row>
    <row r="1977" spans="1:12">
      <c r="A1977" s="2">
        <v>-0.033615</v>
      </c>
      <c r="B1977" s="2">
        <f t="shared" si="120"/>
        <v>0.033615</v>
      </c>
      <c r="C1977" s="2">
        <v>1.2973</v>
      </c>
      <c r="D1977" s="2">
        <v>-0.037365</v>
      </c>
      <c r="E1977" s="2">
        <f t="shared" si="121"/>
        <v>0.037365</v>
      </c>
      <c r="F1977" s="2">
        <v>1.4228</v>
      </c>
      <c r="G1977" s="2">
        <v>-0.0076394</v>
      </c>
      <c r="H1977" s="2">
        <f t="shared" si="122"/>
        <v>0.0076394</v>
      </c>
      <c r="I1977" s="2">
        <v>1.194</v>
      </c>
      <c r="J1977" s="2">
        <v>-0.010645</v>
      </c>
      <c r="K1977" s="2">
        <f t="shared" si="123"/>
        <v>0.010645</v>
      </c>
      <c r="L1977" s="2">
        <v>1.2646</v>
      </c>
    </row>
    <row r="1978" spans="1:12">
      <c r="A1978" s="2">
        <v>-0.033757</v>
      </c>
      <c r="B1978" s="2">
        <f t="shared" si="120"/>
        <v>0.033757</v>
      </c>
      <c r="C1978" s="2">
        <v>1.2983</v>
      </c>
      <c r="D1978" s="2">
        <v>-0.037519</v>
      </c>
      <c r="E1978" s="2">
        <f t="shared" si="121"/>
        <v>0.037519</v>
      </c>
      <c r="F1978" s="2">
        <v>1.4238</v>
      </c>
      <c r="G1978" s="2">
        <v>-0.0076791</v>
      </c>
      <c r="H1978" s="2">
        <f t="shared" si="122"/>
        <v>0.0076791</v>
      </c>
      <c r="I1978" s="2">
        <v>1.195</v>
      </c>
      <c r="J1978" s="2">
        <v>-0.010778</v>
      </c>
      <c r="K1978" s="2">
        <f t="shared" si="123"/>
        <v>0.010778</v>
      </c>
      <c r="L1978" s="2">
        <v>1.2656</v>
      </c>
    </row>
    <row r="1979" spans="1:12">
      <c r="A1979" s="2">
        <v>-0.033889</v>
      </c>
      <c r="B1979" s="2">
        <f t="shared" si="120"/>
        <v>0.033889</v>
      </c>
      <c r="C1979" s="2">
        <v>1.2993</v>
      </c>
      <c r="D1979" s="2">
        <v>-0.037671</v>
      </c>
      <c r="E1979" s="2">
        <f t="shared" si="121"/>
        <v>0.037671</v>
      </c>
      <c r="F1979" s="2">
        <v>1.4248</v>
      </c>
      <c r="G1979" s="2">
        <v>-0.0077186</v>
      </c>
      <c r="H1979" s="2">
        <f t="shared" si="122"/>
        <v>0.0077186</v>
      </c>
      <c r="I1979" s="2">
        <v>1.196</v>
      </c>
      <c r="J1979" s="2">
        <v>-0.010744</v>
      </c>
      <c r="K1979" s="2">
        <f t="shared" si="123"/>
        <v>0.010744</v>
      </c>
      <c r="L1979" s="2">
        <v>1.2666</v>
      </c>
    </row>
    <row r="1980" spans="1:12">
      <c r="A1980" s="2">
        <v>-0.03402</v>
      </c>
      <c r="B1980" s="2">
        <f t="shared" si="120"/>
        <v>0.03402</v>
      </c>
      <c r="C1980" s="2">
        <v>1.3003</v>
      </c>
      <c r="D1980" s="2">
        <v>-0.037819</v>
      </c>
      <c r="E1980" s="2">
        <f t="shared" si="121"/>
        <v>0.037819</v>
      </c>
      <c r="F1980" s="2">
        <v>1.4258</v>
      </c>
      <c r="G1980" s="2">
        <v>-0.0077599</v>
      </c>
      <c r="H1980" s="2">
        <f t="shared" si="122"/>
        <v>0.0077599</v>
      </c>
      <c r="I1980" s="2">
        <v>1.197</v>
      </c>
      <c r="J1980" s="2">
        <v>-0.010773</v>
      </c>
      <c r="K1980" s="2">
        <f t="shared" si="123"/>
        <v>0.010773</v>
      </c>
      <c r="L1980" s="2">
        <v>1.2676</v>
      </c>
    </row>
    <row r="1981" spans="1:12">
      <c r="A1981" s="2">
        <v>-0.034172</v>
      </c>
      <c r="B1981" s="2">
        <f t="shared" si="120"/>
        <v>0.034172</v>
      </c>
      <c r="C1981" s="2">
        <v>1.3013</v>
      </c>
      <c r="D1981" s="2">
        <v>-0.037955</v>
      </c>
      <c r="E1981" s="2">
        <f t="shared" si="121"/>
        <v>0.037955</v>
      </c>
      <c r="F1981" s="2">
        <v>1.4268</v>
      </c>
      <c r="G1981" s="2">
        <v>-0.0077994</v>
      </c>
      <c r="H1981" s="2">
        <f t="shared" si="122"/>
        <v>0.0077994</v>
      </c>
      <c r="I1981" s="2">
        <v>1.198</v>
      </c>
      <c r="J1981" s="2">
        <v>-0.010741</v>
      </c>
      <c r="K1981" s="2">
        <f t="shared" si="123"/>
        <v>0.010741</v>
      </c>
      <c r="L1981" s="2">
        <v>1.2686</v>
      </c>
    </row>
    <row r="1982" spans="1:12">
      <c r="A1982" s="2">
        <v>-0.034308</v>
      </c>
      <c r="B1982" s="2">
        <f t="shared" si="120"/>
        <v>0.034308</v>
      </c>
      <c r="C1982" s="2">
        <v>1.3023</v>
      </c>
      <c r="D1982" s="2">
        <v>-0.038087</v>
      </c>
      <c r="E1982" s="2">
        <f t="shared" si="121"/>
        <v>0.038087</v>
      </c>
      <c r="F1982" s="2">
        <v>1.4278</v>
      </c>
      <c r="G1982" s="2">
        <v>-0.0078402</v>
      </c>
      <c r="H1982" s="2">
        <f t="shared" si="122"/>
        <v>0.0078402</v>
      </c>
      <c r="I1982" s="2">
        <v>1.199</v>
      </c>
      <c r="J1982" s="2">
        <v>-0.010806</v>
      </c>
      <c r="K1982" s="2">
        <f t="shared" si="123"/>
        <v>0.010806</v>
      </c>
      <c r="L1982" s="2">
        <v>1.2696</v>
      </c>
    </row>
    <row r="1983" spans="1:12">
      <c r="A1983" s="2">
        <v>-0.034454</v>
      </c>
      <c r="B1983" s="2">
        <f t="shared" si="120"/>
        <v>0.034454</v>
      </c>
      <c r="C1983" s="2">
        <v>1.3033</v>
      </c>
      <c r="D1983" s="2">
        <v>-0.03819</v>
      </c>
      <c r="E1983" s="2">
        <f t="shared" si="121"/>
        <v>0.03819</v>
      </c>
      <c r="F1983" s="2">
        <v>1.4288</v>
      </c>
      <c r="G1983" s="2">
        <v>-0.0078795</v>
      </c>
      <c r="H1983" s="2">
        <f t="shared" si="122"/>
        <v>0.0078795</v>
      </c>
      <c r="I1983" s="2">
        <v>1.2</v>
      </c>
      <c r="J1983" s="2">
        <v>-0.010869</v>
      </c>
      <c r="K1983" s="2">
        <f t="shared" si="123"/>
        <v>0.010869</v>
      </c>
      <c r="L1983" s="2">
        <v>1.2706</v>
      </c>
    </row>
    <row r="1984" spans="1:12">
      <c r="A1984" s="2">
        <v>-0.034596</v>
      </c>
      <c r="B1984" s="2">
        <f t="shared" si="120"/>
        <v>0.034596</v>
      </c>
      <c r="C1984" s="2">
        <v>1.3043</v>
      </c>
      <c r="D1984" s="2">
        <v>-0.038306</v>
      </c>
      <c r="E1984" s="2">
        <f t="shared" si="121"/>
        <v>0.038306</v>
      </c>
      <c r="F1984" s="2">
        <v>1.4298</v>
      </c>
      <c r="G1984" s="2">
        <v>-0.0079198</v>
      </c>
      <c r="H1984" s="2">
        <f t="shared" si="122"/>
        <v>0.0079198</v>
      </c>
      <c r="I1984" s="2">
        <v>1.201</v>
      </c>
      <c r="J1984" s="2">
        <v>-0.010926</v>
      </c>
      <c r="K1984" s="2">
        <f t="shared" si="123"/>
        <v>0.010926</v>
      </c>
      <c r="L1984" s="2">
        <v>1.2716</v>
      </c>
    </row>
    <row r="1985" spans="1:12">
      <c r="A1985" s="2">
        <v>-0.034735</v>
      </c>
      <c r="B1985" s="2">
        <f t="shared" si="120"/>
        <v>0.034735</v>
      </c>
      <c r="C1985" s="2">
        <v>1.3053</v>
      </c>
      <c r="D1985" s="2">
        <v>-0.038422</v>
      </c>
      <c r="E1985" s="2">
        <f t="shared" si="121"/>
        <v>0.038422</v>
      </c>
      <c r="F1985" s="2">
        <v>1.4308</v>
      </c>
      <c r="G1985" s="2">
        <v>-0.0079594</v>
      </c>
      <c r="H1985" s="2">
        <f t="shared" si="122"/>
        <v>0.0079594</v>
      </c>
      <c r="I1985" s="2">
        <v>1.202</v>
      </c>
      <c r="J1985" s="2">
        <v>-0.010955</v>
      </c>
      <c r="K1985" s="2">
        <f t="shared" si="123"/>
        <v>0.010955</v>
      </c>
      <c r="L1985" s="2">
        <v>1.2726</v>
      </c>
    </row>
    <row r="1986" spans="1:12">
      <c r="A1986" s="2">
        <v>-0.034887</v>
      </c>
      <c r="B1986" s="2">
        <f t="shared" ref="B1986:B2049" si="124">ABS(A1986)</f>
        <v>0.034887</v>
      </c>
      <c r="C1986" s="2">
        <v>1.3063</v>
      </c>
      <c r="D1986" s="2">
        <v>-0.038541</v>
      </c>
      <c r="E1986" s="2">
        <f t="shared" ref="E1986:E2049" si="125">ABS(D1986)</f>
        <v>0.038541</v>
      </c>
      <c r="F1986" s="2">
        <v>1.4318</v>
      </c>
      <c r="G1986" s="2">
        <v>-0.0080007</v>
      </c>
      <c r="H1986" s="2">
        <f t="shared" ref="H1986:H2049" si="126">ABS(G1986)</f>
        <v>0.0080007</v>
      </c>
      <c r="I1986" s="2">
        <v>1.203</v>
      </c>
      <c r="J1986" s="2">
        <v>-0.010996</v>
      </c>
      <c r="K1986" s="2">
        <f t="shared" ref="K1986:K2049" si="127">ABS(J1986)</f>
        <v>0.010996</v>
      </c>
      <c r="L1986" s="2">
        <v>1.2736</v>
      </c>
    </row>
    <row r="1987" spans="1:12">
      <c r="A1987" s="2">
        <v>-0.035025</v>
      </c>
      <c r="B1987" s="2">
        <f t="shared" si="124"/>
        <v>0.035025</v>
      </c>
      <c r="C1987" s="2">
        <v>1.3073</v>
      </c>
      <c r="D1987" s="2">
        <v>-0.038642</v>
      </c>
      <c r="E1987" s="2">
        <f t="shared" si="125"/>
        <v>0.038642</v>
      </c>
      <c r="F1987" s="2">
        <v>1.4328</v>
      </c>
      <c r="G1987" s="2">
        <v>-0.0080404</v>
      </c>
      <c r="H1987" s="2">
        <f t="shared" si="126"/>
        <v>0.0080404</v>
      </c>
      <c r="I1987" s="2">
        <v>1.204</v>
      </c>
      <c r="J1987" s="2">
        <v>-0.011025</v>
      </c>
      <c r="K1987" s="2">
        <f t="shared" si="127"/>
        <v>0.011025</v>
      </c>
      <c r="L1987" s="2">
        <v>1.2746</v>
      </c>
    </row>
    <row r="1988" spans="1:12">
      <c r="A1988" s="2">
        <v>-0.035164</v>
      </c>
      <c r="B1988" s="2">
        <f t="shared" si="124"/>
        <v>0.035164</v>
      </c>
      <c r="C1988" s="2">
        <v>1.3083</v>
      </c>
      <c r="D1988" s="2">
        <v>-0.038668</v>
      </c>
      <c r="E1988" s="2">
        <f t="shared" si="125"/>
        <v>0.038668</v>
      </c>
      <c r="F1988" s="2">
        <v>1.4338</v>
      </c>
      <c r="G1988" s="2">
        <v>-0.0080802</v>
      </c>
      <c r="H1988" s="2">
        <f t="shared" si="126"/>
        <v>0.0080802</v>
      </c>
      <c r="I1988" s="2">
        <v>1.205</v>
      </c>
      <c r="J1988" s="2">
        <v>-0.011062</v>
      </c>
      <c r="K1988" s="2">
        <f t="shared" si="127"/>
        <v>0.011062</v>
      </c>
      <c r="L1988" s="2">
        <v>1.2756</v>
      </c>
    </row>
    <row r="1989" spans="1:12">
      <c r="A1989" s="2">
        <v>-0.035304</v>
      </c>
      <c r="B1989" s="2">
        <f t="shared" si="124"/>
        <v>0.035304</v>
      </c>
      <c r="C1989" s="2">
        <v>1.3093</v>
      </c>
      <c r="D1989" s="2">
        <v>-0.038755</v>
      </c>
      <c r="E1989" s="2">
        <f t="shared" si="125"/>
        <v>0.038755</v>
      </c>
      <c r="F1989" s="2">
        <v>1.4348</v>
      </c>
      <c r="G1989" s="2">
        <v>-0.0081158</v>
      </c>
      <c r="H1989" s="2">
        <f t="shared" si="126"/>
        <v>0.0081158</v>
      </c>
      <c r="I1989" s="2">
        <v>1.206</v>
      </c>
      <c r="J1989" s="2">
        <v>-0.011109</v>
      </c>
      <c r="K1989" s="2">
        <f t="shared" si="127"/>
        <v>0.011109</v>
      </c>
      <c r="L1989" s="2">
        <v>1.2766</v>
      </c>
    </row>
    <row r="1990" spans="1:12">
      <c r="A1990" s="2">
        <v>-0.035446</v>
      </c>
      <c r="B1990" s="2">
        <f t="shared" si="124"/>
        <v>0.035446</v>
      </c>
      <c r="C1990" s="2">
        <v>1.3103</v>
      </c>
      <c r="D1990" s="2">
        <v>-0.038709</v>
      </c>
      <c r="E1990" s="2">
        <f t="shared" si="125"/>
        <v>0.038709</v>
      </c>
      <c r="F1990" s="2">
        <v>1.4358</v>
      </c>
      <c r="G1990" s="2">
        <v>-0.0081535</v>
      </c>
      <c r="H1990" s="2">
        <f t="shared" si="126"/>
        <v>0.0081535</v>
      </c>
      <c r="I1990" s="2">
        <v>1.207</v>
      </c>
      <c r="J1990" s="2">
        <v>-0.011164</v>
      </c>
      <c r="K1990" s="2">
        <f t="shared" si="127"/>
        <v>0.011164</v>
      </c>
      <c r="L1990" s="2">
        <v>1.2776</v>
      </c>
    </row>
    <row r="1991" spans="1:12">
      <c r="A1991" s="2">
        <v>-0.035584</v>
      </c>
      <c r="B1991" s="2">
        <f t="shared" si="124"/>
        <v>0.035584</v>
      </c>
      <c r="C1991" s="2">
        <v>1.3113</v>
      </c>
      <c r="D1991" s="2">
        <v>-0.038782</v>
      </c>
      <c r="E1991" s="2">
        <f t="shared" si="125"/>
        <v>0.038782</v>
      </c>
      <c r="F1991" s="2">
        <v>1.4368</v>
      </c>
      <c r="G1991" s="2">
        <v>-0.008194</v>
      </c>
      <c r="H1991" s="2">
        <f t="shared" si="126"/>
        <v>0.008194</v>
      </c>
      <c r="I1991" s="2">
        <v>1.208</v>
      </c>
      <c r="J1991" s="2">
        <v>-0.011198</v>
      </c>
      <c r="K1991" s="2">
        <f t="shared" si="127"/>
        <v>0.011198</v>
      </c>
      <c r="L1991" s="2">
        <v>1.2786</v>
      </c>
    </row>
    <row r="1992" spans="1:12">
      <c r="A1992" s="2">
        <v>-0.035727</v>
      </c>
      <c r="B1992" s="2">
        <f t="shared" si="124"/>
        <v>0.035727</v>
      </c>
      <c r="C1992" s="2">
        <v>1.3123</v>
      </c>
      <c r="D1992" s="2">
        <v>-0.038906</v>
      </c>
      <c r="E1992" s="2">
        <f t="shared" si="125"/>
        <v>0.038906</v>
      </c>
      <c r="F1992" s="2">
        <v>1.4378</v>
      </c>
      <c r="G1992" s="2">
        <v>-0.0082346</v>
      </c>
      <c r="H1992" s="2">
        <f t="shared" si="126"/>
        <v>0.0082346</v>
      </c>
      <c r="I1992" s="2">
        <v>1.209</v>
      </c>
      <c r="J1992" s="2">
        <v>-0.011267</v>
      </c>
      <c r="K1992" s="2">
        <f t="shared" si="127"/>
        <v>0.011267</v>
      </c>
      <c r="L1992" s="2">
        <v>1.2796</v>
      </c>
    </row>
    <row r="1993" spans="1:12">
      <c r="A1993" s="2">
        <v>-0.035863</v>
      </c>
      <c r="B1993" s="2">
        <f t="shared" si="124"/>
        <v>0.035863</v>
      </c>
      <c r="C1993" s="2">
        <v>1.3133</v>
      </c>
      <c r="D1993" s="2">
        <v>-0.038994</v>
      </c>
      <c r="E1993" s="2">
        <f t="shared" si="125"/>
        <v>0.038994</v>
      </c>
      <c r="F1993" s="2">
        <v>1.4388</v>
      </c>
      <c r="G1993" s="2">
        <v>-0.008276</v>
      </c>
      <c r="H1993" s="2">
        <f t="shared" si="126"/>
        <v>0.008276</v>
      </c>
      <c r="I1993" s="2">
        <v>1.21</v>
      </c>
      <c r="J1993" s="2">
        <v>-0.011303</v>
      </c>
      <c r="K1993" s="2">
        <f t="shared" si="127"/>
        <v>0.011303</v>
      </c>
      <c r="L1993" s="2">
        <v>1.2806</v>
      </c>
    </row>
    <row r="1994" spans="1:12">
      <c r="A1994" s="2">
        <v>-0.035959</v>
      </c>
      <c r="B1994" s="2">
        <f t="shared" si="124"/>
        <v>0.035959</v>
      </c>
      <c r="C1994" s="2">
        <v>1.3143</v>
      </c>
      <c r="D1994" s="2">
        <v>-0.039052</v>
      </c>
      <c r="E1994" s="2">
        <f t="shared" si="125"/>
        <v>0.039052</v>
      </c>
      <c r="F1994" s="2">
        <v>1.4398</v>
      </c>
      <c r="G1994" s="2">
        <v>-0.0083201</v>
      </c>
      <c r="H1994" s="2">
        <f t="shared" si="126"/>
        <v>0.0083201</v>
      </c>
      <c r="I1994" s="2">
        <v>1.211</v>
      </c>
      <c r="J1994" s="2">
        <v>-0.011346</v>
      </c>
      <c r="K1994" s="2">
        <f t="shared" si="127"/>
        <v>0.011346</v>
      </c>
      <c r="L1994" s="2">
        <v>1.2816</v>
      </c>
    </row>
    <row r="1995" spans="1:12">
      <c r="A1995" s="2">
        <v>-0.036123</v>
      </c>
      <c r="B1995" s="2">
        <f t="shared" si="124"/>
        <v>0.036123</v>
      </c>
      <c r="C1995" s="2">
        <v>1.3153</v>
      </c>
      <c r="D1995" s="2">
        <v>-0.039195</v>
      </c>
      <c r="E1995" s="2">
        <f t="shared" si="125"/>
        <v>0.039195</v>
      </c>
      <c r="F1995" s="2">
        <v>1.4408</v>
      </c>
      <c r="G1995" s="2">
        <v>-0.0083605</v>
      </c>
      <c r="H1995" s="2">
        <f t="shared" si="126"/>
        <v>0.0083605</v>
      </c>
      <c r="I1995" s="2">
        <v>1.212</v>
      </c>
      <c r="J1995" s="2">
        <v>-0.011398</v>
      </c>
      <c r="K1995" s="2">
        <f t="shared" si="127"/>
        <v>0.011398</v>
      </c>
      <c r="L1995" s="2">
        <v>1.2826</v>
      </c>
    </row>
    <row r="1996" spans="1:12">
      <c r="A1996" s="2">
        <v>-0.036271</v>
      </c>
      <c r="B1996" s="2">
        <f t="shared" si="124"/>
        <v>0.036271</v>
      </c>
      <c r="C1996" s="2">
        <v>1.3163</v>
      </c>
      <c r="D1996" s="2">
        <v>-0.039349</v>
      </c>
      <c r="E1996" s="2">
        <f t="shared" si="125"/>
        <v>0.039349</v>
      </c>
      <c r="F1996" s="2">
        <v>1.4418</v>
      </c>
      <c r="G1996" s="2">
        <v>-0.0084027</v>
      </c>
      <c r="H1996" s="2">
        <f t="shared" si="126"/>
        <v>0.0084027</v>
      </c>
      <c r="I1996" s="2">
        <v>1.213</v>
      </c>
      <c r="J1996" s="2">
        <v>-0.011445</v>
      </c>
      <c r="K1996" s="2">
        <f t="shared" si="127"/>
        <v>0.011445</v>
      </c>
      <c r="L1996" s="2">
        <v>1.2836</v>
      </c>
    </row>
    <row r="1997" spans="1:12">
      <c r="A1997" s="2">
        <v>-0.036404</v>
      </c>
      <c r="B1997" s="2">
        <f t="shared" si="124"/>
        <v>0.036404</v>
      </c>
      <c r="C1997" s="2">
        <v>1.3173</v>
      </c>
      <c r="D1997" s="2">
        <v>-0.039534</v>
      </c>
      <c r="E1997" s="2">
        <f t="shared" si="125"/>
        <v>0.039534</v>
      </c>
      <c r="F1997" s="2">
        <v>1.4428</v>
      </c>
      <c r="G1997" s="2">
        <v>-0.0084439</v>
      </c>
      <c r="H1997" s="2">
        <f t="shared" si="126"/>
        <v>0.0084439</v>
      </c>
      <c r="I1997" s="2">
        <v>1.214</v>
      </c>
      <c r="J1997" s="2">
        <v>-0.011503</v>
      </c>
      <c r="K1997" s="2">
        <f t="shared" si="127"/>
        <v>0.011503</v>
      </c>
      <c r="L1997" s="2">
        <v>1.2846</v>
      </c>
    </row>
    <row r="1998" spans="1:12">
      <c r="A1998" s="2">
        <v>-0.036546</v>
      </c>
      <c r="B1998" s="2">
        <f t="shared" si="124"/>
        <v>0.036546</v>
      </c>
      <c r="C1998" s="2">
        <v>1.3183</v>
      </c>
      <c r="D1998" s="2">
        <v>-0.039663</v>
      </c>
      <c r="E1998" s="2">
        <f t="shared" si="125"/>
        <v>0.039663</v>
      </c>
      <c r="F1998" s="2">
        <v>1.4438</v>
      </c>
      <c r="G1998" s="2">
        <v>-0.0084847</v>
      </c>
      <c r="H1998" s="2">
        <f t="shared" si="126"/>
        <v>0.0084847</v>
      </c>
      <c r="I1998" s="2">
        <v>1.215</v>
      </c>
      <c r="J1998" s="2">
        <v>-0.011553</v>
      </c>
      <c r="K1998" s="2">
        <f t="shared" si="127"/>
        <v>0.011553</v>
      </c>
      <c r="L1998" s="2">
        <v>1.2856</v>
      </c>
    </row>
    <row r="1999" spans="1:12">
      <c r="A1999" s="2">
        <v>-0.036694</v>
      </c>
      <c r="B1999" s="2">
        <f t="shared" si="124"/>
        <v>0.036694</v>
      </c>
      <c r="C1999" s="2">
        <v>1.3193</v>
      </c>
      <c r="D1999" s="2">
        <v>-0.039784</v>
      </c>
      <c r="E1999" s="2">
        <f t="shared" si="125"/>
        <v>0.039784</v>
      </c>
      <c r="F1999" s="2">
        <v>1.4448</v>
      </c>
      <c r="G1999" s="2">
        <v>-0.0085237</v>
      </c>
      <c r="H1999" s="2">
        <f t="shared" si="126"/>
        <v>0.0085237</v>
      </c>
      <c r="I1999" s="2">
        <v>1.216</v>
      </c>
      <c r="J1999" s="2">
        <v>-0.01163</v>
      </c>
      <c r="K1999" s="2">
        <f t="shared" si="127"/>
        <v>0.01163</v>
      </c>
      <c r="L1999" s="2">
        <v>1.2866</v>
      </c>
    </row>
    <row r="2000" spans="1:12">
      <c r="A2000" s="2">
        <v>-0.036834</v>
      </c>
      <c r="B2000" s="2">
        <f t="shared" si="124"/>
        <v>0.036834</v>
      </c>
      <c r="C2000" s="2">
        <v>1.3203</v>
      </c>
      <c r="D2000" s="2">
        <v>-0.039929</v>
      </c>
      <c r="E2000" s="2">
        <f t="shared" si="125"/>
        <v>0.039929</v>
      </c>
      <c r="F2000" s="2">
        <v>1.4458</v>
      </c>
      <c r="G2000" s="2">
        <v>-0.0085623</v>
      </c>
      <c r="H2000" s="2">
        <f t="shared" si="126"/>
        <v>0.0085623</v>
      </c>
      <c r="I2000" s="2">
        <v>1.217</v>
      </c>
      <c r="J2000" s="2">
        <v>-0.011627</v>
      </c>
      <c r="K2000" s="2">
        <f t="shared" si="127"/>
        <v>0.011627</v>
      </c>
      <c r="L2000" s="2">
        <v>1.2876</v>
      </c>
    </row>
    <row r="2001" spans="1:12">
      <c r="A2001" s="2">
        <v>-0.036977</v>
      </c>
      <c r="B2001" s="2">
        <f t="shared" si="124"/>
        <v>0.036977</v>
      </c>
      <c r="C2001" s="2">
        <v>1.3213</v>
      </c>
      <c r="D2001" s="2">
        <v>-0.040035</v>
      </c>
      <c r="E2001" s="2">
        <f t="shared" si="125"/>
        <v>0.040035</v>
      </c>
      <c r="F2001" s="2">
        <v>1.4468</v>
      </c>
      <c r="G2001" s="2">
        <v>-0.0086018</v>
      </c>
      <c r="H2001" s="2">
        <f t="shared" si="126"/>
        <v>0.0086018</v>
      </c>
      <c r="I2001" s="2">
        <v>1.218</v>
      </c>
      <c r="J2001" s="2">
        <v>-0.011643</v>
      </c>
      <c r="K2001" s="2">
        <f t="shared" si="127"/>
        <v>0.011643</v>
      </c>
      <c r="L2001" s="2">
        <v>1.2886</v>
      </c>
    </row>
    <row r="2002" spans="1:12">
      <c r="A2002" s="2">
        <v>-0.037128</v>
      </c>
      <c r="B2002" s="2">
        <f t="shared" si="124"/>
        <v>0.037128</v>
      </c>
      <c r="C2002" s="2">
        <v>1.3223</v>
      </c>
      <c r="D2002" s="2">
        <v>-0.040173</v>
      </c>
      <c r="E2002" s="2">
        <f t="shared" si="125"/>
        <v>0.040173</v>
      </c>
      <c r="F2002" s="2">
        <v>1.4478</v>
      </c>
      <c r="G2002" s="2">
        <v>-0.008643</v>
      </c>
      <c r="H2002" s="2">
        <f t="shared" si="126"/>
        <v>0.008643</v>
      </c>
      <c r="I2002" s="2">
        <v>1.219</v>
      </c>
      <c r="J2002" s="2">
        <v>-0.011666</v>
      </c>
      <c r="K2002" s="2">
        <f t="shared" si="127"/>
        <v>0.011666</v>
      </c>
      <c r="L2002" s="2">
        <v>1.2896</v>
      </c>
    </row>
    <row r="2003" spans="1:12">
      <c r="A2003" s="2">
        <v>-0.037266</v>
      </c>
      <c r="B2003" s="2">
        <f t="shared" si="124"/>
        <v>0.037266</v>
      </c>
      <c r="C2003" s="2">
        <v>1.3233</v>
      </c>
      <c r="D2003" s="2">
        <v>-0.040244</v>
      </c>
      <c r="E2003" s="2">
        <f t="shared" si="125"/>
        <v>0.040244</v>
      </c>
      <c r="F2003" s="2">
        <v>1.4488</v>
      </c>
      <c r="G2003" s="2">
        <v>-0.008683</v>
      </c>
      <c r="H2003" s="2">
        <f t="shared" si="126"/>
        <v>0.008683</v>
      </c>
      <c r="I2003" s="2">
        <v>1.22</v>
      </c>
      <c r="J2003" s="2">
        <v>-0.011629</v>
      </c>
      <c r="K2003" s="2">
        <f t="shared" si="127"/>
        <v>0.011629</v>
      </c>
      <c r="L2003" s="2">
        <v>1.2906</v>
      </c>
    </row>
    <row r="2004" spans="1:12">
      <c r="A2004" s="2">
        <v>-0.03741</v>
      </c>
      <c r="B2004" s="2">
        <f t="shared" si="124"/>
        <v>0.03741</v>
      </c>
      <c r="C2004" s="2">
        <v>1.3243</v>
      </c>
      <c r="D2004" s="2">
        <v>-0.040362</v>
      </c>
      <c r="E2004" s="2">
        <f t="shared" si="125"/>
        <v>0.040362</v>
      </c>
      <c r="F2004" s="2">
        <v>1.4498</v>
      </c>
      <c r="G2004" s="2">
        <v>-0.0087241</v>
      </c>
      <c r="H2004" s="2">
        <f t="shared" si="126"/>
        <v>0.0087241</v>
      </c>
      <c r="I2004" s="2">
        <v>1.221</v>
      </c>
      <c r="J2004" s="2">
        <v>-0.011547</v>
      </c>
      <c r="K2004" s="2">
        <f t="shared" si="127"/>
        <v>0.011547</v>
      </c>
      <c r="L2004" s="2">
        <v>1.2916</v>
      </c>
    </row>
    <row r="2005" spans="1:12">
      <c r="A2005" s="2">
        <v>-0.037557</v>
      </c>
      <c r="B2005" s="2">
        <f t="shared" si="124"/>
        <v>0.037557</v>
      </c>
      <c r="C2005" s="2">
        <v>1.3253</v>
      </c>
      <c r="D2005" s="2">
        <v>-0.040482</v>
      </c>
      <c r="E2005" s="2">
        <f t="shared" si="125"/>
        <v>0.040482</v>
      </c>
      <c r="F2005" s="2">
        <v>1.4508</v>
      </c>
      <c r="G2005" s="2">
        <v>-0.0087662</v>
      </c>
      <c r="H2005" s="2">
        <f t="shared" si="126"/>
        <v>0.0087662</v>
      </c>
      <c r="I2005" s="2">
        <v>1.222</v>
      </c>
      <c r="J2005" s="2">
        <v>-0.011533</v>
      </c>
      <c r="K2005" s="2">
        <f t="shared" si="127"/>
        <v>0.011533</v>
      </c>
      <c r="L2005" s="2">
        <v>1.2926</v>
      </c>
    </row>
    <row r="2006" spans="1:12">
      <c r="A2006" s="2">
        <v>-0.037707</v>
      </c>
      <c r="B2006" s="2">
        <f t="shared" si="124"/>
        <v>0.037707</v>
      </c>
      <c r="C2006" s="2">
        <v>1.3263</v>
      </c>
      <c r="D2006" s="2">
        <v>-0.040625</v>
      </c>
      <c r="E2006" s="2">
        <f t="shared" si="125"/>
        <v>0.040625</v>
      </c>
      <c r="F2006" s="2">
        <v>1.4518</v>
      </c>
      <c r="G2006" s="2">
        <v>-0.0088094</v>
      </c>
      <c r="H2006" s="2">
        <f t="shared" si="126"/>
        <v>0.0088094</v>
      </c>
      <c r="I2006" s="2">
        <v>1.223</v>
      </c>
      <c r="J2006" s="2">
        <v>-0.011403</v>
      </c>
      <c r="K2006" s="2">
        <f t="shared" si="127"/>
        <v>0.011403</v>
      </c>
      <c r="L2006" s="2">
        <v>1.2936</v>
      </c>
    </row>
    <row r="2007" spans="1:12">
      <c r="A2007" s="2">
        <v>-0.037849</v>
      </c>
      <c r="B2007" s="2">
        <f t="shared" si="124"/>
        <v>0.037849</v>
      </c>
      <c r="C2007" s="2">
        <v>1.3273</v>
      </c>
      <c r="D2007" s="2">
        <v>-0.040774</v>
      </c>
      <c r="E2007" s="2">
        <f t="shared" si="125"/>
        <v>0.040774</v>
      </c>
      <c r="F2007" s="2">
        <v>1.4528</v>
      </c>
      <c r="G2007" s="2">
        <v>-0.0088492</v>
      </c>
      <c r="H2007" s="2">
        <f t="shared" si="126"/>
        <v>0.0088492</v>
      </c>
      <c r="I2007" s="2">
        <v>1.224</v>
      </c>
      <c r="J2007" s="2">
        <v>-0.012524</v>
      </c>
      <c r="K2007" s="2">
        <f t="shared" si="127"/>
        <v>0.012524</v>
      </c>
      <c r="L2007" s="2">
        <v>1.2946</v>
      </c>
    </row>
    <row r="2008" spans="1:12">
      <c r="A2008" s="2">
        <v>-0.037992</v>
      </c>
      <c r="B2008" s="2">
        <f t="shared" si="124"/>
        <v>0.037992</v>
      </c>
      <c r="C2008" s="2">
        <v>1.3283</v>
      </c>
      <c r="D2008" s="2">
        <v>-0.040883</v>
      </c>
      <c r="E2008" s="2">
        <f t="shared" si="125"/>
        <v>0.040883</v>
      </c>
      <c r="F2008" s="2">
        <v>1.4538</v>
      </c>
      <c r="G2008" s="2">
        <v>-0.0088888</v>
      </c>
      <c r="H2008" s="2">
        <f t="shared" si="126"/>
        <v>0.0088888</v>
      </c>
      <c r="I2008" s="2">
        <v>1.225</v>
      </c>
      <c r="J2008" s="2">
        <v>-0.012517</v>
      </c>
      <c r="K2008" s="2">
        <f t="shared" si="127"/>
        <v>0.012517</v>
      </c>
      <c r="L2008" s="2">
        <v>1.2956</v>
      </c>
    </row>
    <row r="2009" spans="1:12">
      <c r="A2009" s="2">
        <v>-0.038142</v>
      </c>
      <c r="B2009" s="2">
        <f t="shared" si="124"/>
        <v>0.038142</v>
      </c>
      <c r="C2009" s="2">
        <v>1.3293</v>
      </c>
      <c r="D2009" s="2">
        <v>-0.041051</v>
      </c>
      <c r="E2009" s="2">
        <f t="shared" si="125"/>
        <v>0.041051</v>
      </c>
      <c r="F2009" s="2">
        <v>1.4548</v>
      </c>
      <c r="G2009" s="2">
        <v>-0.0089281</v>
      </c>
      <c r="H2009" s="2">
        <f t="shared" si="126"/>
        <v>0.0089281</v>
      </c>
      <c r="I2009" s="2">
        <v>1.226</v>
      </c>
      <c r="J2009" s="2">
        <v>-0.012522</v>
      </c>
      <c r="K2009" s="2">
        <f t="shared" si="127"/>
        <v>0.012522</v>
      </c>
      <c r="L2009" s="2">
        <v>1.2966</v>
      </c>
    </row>
    <row r="2010" spans="1:12">
      <c r="A2010" s="2">
        <v>-0.038286</v>
      </c>
      <c r="B2010" s="2">
        <f t="shared" si="124"/>
        <v>0.038286</v>
      </c>
      <c r="C2010" s="2">
        <v>1.3303</v>
      </c>
      <c r="D2010" s="2">
        <v>-0.041165</v>
      </c>
      <c r="E2010" s="2">
        <f t="shared" si="125"/>
        <v>0.041165</v>
      </c>
      <c r="F2010" s="2">
        <v>1.4558</v>
      </c>
      <c r="G2010" s="2">
        <v>-0.0089669</v>
      </c>
      <c r="H2010" s="2">
        <f t="shared" si="126"/>
        <v>0.0089669</v>
      </c>
      <c r="I2010" s="2">
        <v>1.227</v>
      </c>
      <c r="J2010" s="2">
        <v>-0.012529</v>
      </c>
      <c r="K2010" s="2">
        <f t="shared" si="127"/>
        <v>0.012529</v>
      </c>
      <c r="L2010" s="2">
        <v>1.2976</v>
      </c>
    </row>
    <row r="2011" spans="1:12">
      <c r="A2011" s="2">
        <v>-0.038431</v>
      </c>
      <c r="B2011" s="2">
        <f t="shared" si="124"/>
        <v>0.038431</v>
      </c>
      <c r="C2011" s="2">
        <v>1.3313</v>
      </c>
      <c r="D2011" s="2">
        <v>-0.041283</v>
      </c>
      <c r="E2011" s="2">
        <f t="shared" si="125"/>
        <v>0.041283</v>
      </c>
      <c r="F2011" s="2">
        <v>1.4568</v>
      </c>
      <c r="G2011" s="2">
        <v>-0.0090059</v>
      </c>
      <c r="H2011" s="2">
        <f t="shared" si="126"/>
        <v>0.0090059</v>
      </c>
      <c r="I2011" s="2">
        <v>1.228</v>
      </c>
      <c r="J2011" s="2">
        <v>-0.012551</v>
      </c>
      <c r="K2011" s="2">
        <f t="shared" si="127"/>
        <v>0.012551</v>
      </c>
      <c r="L2011" s="2">
        <v>1.2986</v>
      </c>
    </row>
    <row r="2012" spans="1:12">
      <c r="A2012" s="2">
        <v>-0.038566</v>
      </c>
      <c r="B2012" s="2">
        <f t="shared" si="124"/>
        <v>0.038566</v>
      </c>
      <c r="C2012" s="2">
        <v>1.3323</v>
      </c>
      <c r="D2012" s="2">
        <v>-0.042428</v>
      </c>
      <c r="E2012" s="2">
        <f t="shared" si="125"/>
        <v>0.042428</v>
      </c>
      <c r="F2012" s="2">
        <v>1.4578</v>
      </c>
      <c r="G2012" s="2">
        <v>-0.0090476</v>
      </c>
      <c r="H2012" s="2">
        <f t="shared" si="126"/>
        <v>0.0090476</v>
      </c>
      <c r="I2012" s="2">
        <v>1.229</v>
      </c>
      <c r="J2012" s="2">
        <v>-0.012572</v>
      </c>
      <c r="K2012" s="2">
        <f t="shared" si="127"/>
        <v>0.012572</v>
      </c>
      <c r="L2012" s="2">
        <v>1.2996</v>
      </c>
    </row>
    <row r="2013" spans="1:12">
      <c r="A2013" s="2">
        <v>-0.038722</v>
      </c>
      <c r="B2013" s="2">
        <f t="shared" si="124"/>
        <v>0.038722</v>
      </c>
      <c r="C2013" s="2">
        <v>1.3333</v>
      </c>
      <c r="D2013" s="2">
        <v>-0.042941</v>
      </c>
      <c r="E2013" s="2">
        <f t="shared" si="125"/>
        <v>0.042941</v>
      </c>
      <c r="F2013" s="2">
        <v>1.4588</v>
      </c>
      <c r="G2013" s="2">
        <v>-0.0090888</v>
      </c>
      <c r="H2013" s="2">
        <f t="shared" si="126"/>
        <v>0.0090888</v>
      </c>
      <c r="I2013" s="2">
        <v>1.23</v>
      </c>
      <c r="J2013" s="2">
        <v>-0.012595</v>
      </c>
      <c r="K2013" s="2">
        <f t="shared" si="127"/>
        <v>0.012595</v>
      </c>
      <c r="L2013" s="2">
        <v>1.3006</v>
      </c>
    </row>
    <row r="2014" spans="1:12">
      <c r="A2014" s="2">
        <v>-0.038866</v>
      </c>
      <c r="B2014" s="2">
        <f t="shared" si="124"/>
        <v>0.038866</v>
      </c>
      <c r="C2014" s="2">
        <v>1.3343</v>
      </c>
      <c r="D2014" s="2">
        <v>-0.042575</v>
      </c>
      <c r="E2014" s="2">
        <f t="shared" si="125"/>
        <v>0.042575</v>
      </c>
      <c r="F2014" s="2">
        <v>1.4598</v>
      </c>
      <c r="G2014" s="2">
        <v>-0.0091333</v>
      </c>
      <c r="H2014" s="2">
        <f t="shared" si="126"/>
        <v>0.0091333</v>
      </c>
      <c r="I2014" s="2">
        <v>1.231</v>
      </c>
      <c r="J2014" s="2">
        <v>-0.012601</v>
      </c>
      <c r="K2014" s="2">
        <f t="shared" si="127"/>
        <v>0.012601</v>
      </c>
      <c r="L2014" s="2">
        <v>1.3016</v>
      </c>
    </row>
    <row r="2015" spans="1:12">
      <c r="A2015" s="2">
        <v>-0.039011</v>
      </c>
      <c r="B2015" s="2">
        <f t="shared" si="124"/>
        <v>0.039011</v>
      </c>
      <c r="C2015" s="2">
        <v>1.3353</v>
      </c>
      <c r="D2015" s="2">
        <v>-0.042581</v>
      </c>
      <c r="E2015" s="2">
        <f t="shared" si="125"/>
        <v>0.042581</v>
      </c>
      <c r="F2015" s="2">
        <v>1.4608</v>
      </c>
      <c r="G2015" s="2">
        <v>-0.0091793</v>
      </c>
      <c r="H2015" s="2">
        <f t="shared" si="126"/>
        <v>0.0091793</v>
      </c>
      <c r="I2015" s="2">
        <v>1.232</v>
      </c>
      <c r="J2015" s="2">
        <v>-0.01258</v>
      </c>
      <c r="K2015" s="2">
        <f t="shared" si="127"/>
        <v>0.01258</v>
      </c>
      <c r="L2015" s="2">
        <v>1.3026</v>
      </c>
    </row>
    <row r="2016" spans="1:12">
      <c r="A2016" s="2">
        <v>-0.039155</v>
      </c>
      <c r="B2016" s="2">
        <f t="shared" si="124"/>
        <v>0.039155</v>
      </c>
      <c r="C2016" s="2">
        <v>1.3363</v>
      </c>
      <c r="D2016" s="2">
        <v>-0.040403</v>
      </c>
      <c r="E2016" s="2">
        <f t="shared" si="125"/>
        <v>0.040403</v>
      </c>
      <c r="F2016" s="2">
        <v>1.4618</v>
      </c>
      <c r="G2016" s="2">
        <v>-0.0092184</v>
      </c>
      <c r="H2016" s="2">
        <f t="shared" si="126"/>
        <v>0.0092184</v>
      </c>
      <c r="I2016" s="2">
        <v>1.233</v>
      </c>
      <c r="J2016" s="2">
        <v>-0.012619</v>
      </c>
      <c r="K2016" s="2">
        <f t="shared" si="127"/>
        <v>0.012619</v>
      </c>
      <c r="L2016" s="2">
        <v>1.3036</v>
      </c>
    </row>
    <row r="2017" spans="1:12">
      <c r="A2017" s="2">
        <v>-0.039289</v>
      </c>
      <c r="B2017" s="2">
        <f t="shared" si="124"/>
        <v>0.039289</v>
      </c>
      <c r="C2017" s="2">
        <v>1.3373</v>
      </c>
      <c r="D2017" s="2">
        <v>-0.040142</v>
      </c>
      <c r="E2017" s="2">
        <f t="shared" si="125"/>
        <v>0.040142</v>
      </c>
      <c r="F2017" s="2">
        <v>1.4628</v>
      </c>
      <c r="G2017" s="2">
        <v>-0.0092555</v>
      </c>
      <c r="H2017" s="2">
        <f t="shared" si="126"/>
        <v>0.0092555</v>
      </c>
      <c r="I2017" s="2">
        <v>1.234</v>
      </c>
      <c r="J2017" s="2">
        <v>-0.012665</v>
      </c>
      <c r="K2017" s="2">
        <f t="shared" si="127"/>
        <v>0.012665</v>
      </c>
      <c r="L2017" s="2">
        <v>1.3046</v>
      </c>
    </row>
    <row r="2018" spans="1:12">
      <c r="A2018" s="2">
        <v>-0.039432</v>
      </c>
      <c r="B2018" s="2">
        <f t="shared" si="124"/>
        <v>0.039432</v>
      </c>
      <c r="C2018" s="2">
        <v>1.3383</v>
      </c>
      <c r="D2018" s="2">
        <v>-0.039977</v>
      </c>
      <c r="E2018" s="2">
        <f t="shared" si="125"/>
        <v>0.039977</v>
      </c>
      <c r="F2018" s="2">
        <v>1.4638</v>
      </c>
      <c r="G2018" s="2">
        <v>-0.0092928</v>
      </c>
      <c r="H2018" s="2">
        <f t="shared" si="126"/>
        <v>0.0092928</v>
      </c>
      <c r="I2018" s="2">
        <v>1.235</v>
      </c>
      <c r="J2018" s="2">
        <v>-0.012708</v>
      </c>
      <c r="K2018" s="2">
        <f t="shared" si="127"/>
        <v>0.012708</v>
      </c>
      <c r="L2018" s="2">
        <v>1.3056</v>
      </c>
    </row>
    <row r="2019" spans="1:12">
      <c r="A2019" s="2">
        <v>-0.03957</v>
      </c>
      <c r="B2019" s="2">
        <f t="shared" si="124"/>
        <v>0.03957</v>
      </c>
      <c r="C2019" s="2">
        <v>1.3393</v>
      </c>
      <c r="D2019" s="2">
        <v>-0.039857</v>
      </c>
      <c r="E2019" s="2">
        <f t="shared" si="125"/>
        <v>0.039857</v>
      </c>
      <c r="F2019" s="2">
        <v>1.4648</v>
      </c>
      <c r="G2019" s="2">
        <v>-0.0093329</v>
      </c>
      <c r="H2019" s="2">
        <f t="shared" si="126"/>
        <v>0.0093329</v>
      </c>
      <c r="I2019" s="2">
        <v>1.236</v>
      </c>
      <c r="J2019" s="2">
        <v>-0.012754</v>
      </c>
      <c r="K2019" s="2">
        <f t="shared" si="127"/>
        <v>0.012754</v>
      </c>
      <c r="L2019" s="2">
        <v>1.3066</v>
      </c>
    </row>
    <row r="2020" spans="1:12">
      <c r="A2020" s="2">
        <v>-0.039723</v>
      </c>
      <c r="B2020" s="2">
        <f t="shared" si="124"/>
        <v>0.039723</v>
      </c>
      <c r="C2020" s="2">
        <v>1.3403</v>
      </c>
      <c r="D2020" s="2">
        <v>-0.039808</v>
      </c>
      <c r="E2020" s="2">
        <f t="shared" si="125"/>
        <v>0.039808</v>
      </c>
      <c r="F2020" s="2">
        <v>1.4658</v>
      </c>
      <c r="G2020" s="2">
        <v>-0.0093699</v>
      </c>
      <c r="H2020" s="2">
        <f t="shared" si="126"/>
        <v>0.0093699</v>
      </c>
      <c r="I2020" s="2">
        <v>1.237</v>
      </c>
      <c r="J2020" s="2">
        <v>-0.012805</v>
      </c>
      <c r="K2020" s="2">
        <f t="shared" si="127"/>
        <v>0.012805</v>
      </c>
      <c r="L2020" s="2">
        <v>1.3076</v>
      </c>
    </row>
    <row r="2021" spans="1:12">
      <c r="A2021" s="2">
        <v>-0.03987</v>
      </c>
      <c r="B2021" s="2">
        <f t="shared" si="124"/>
        <v>0.03987</v>
      </c>
      <c r="C2021" s="2">
        <v>1.3413</v>
      </c>
      <c r="D2021" s="2">
        <v>-0.040244</v>
      </c>
      <c r="E2021" s="2">
        <f t="shared" si="125"/>
        <v>0.040244</v>
      </c>
      <c r="F2021" s="2">
        <v>1.4668</v>
      </c>
      <c r="G2021" s="2">
        <v>-0.0094105</v>
      </c>
      <c r="H2021" s="2">
        <f t="shared" si="126"/>
        <v>0.0094105</v>
      </c>
      <c r="I2021" s="2">
        <v>1.238</v>
      </c>
      <c r="J2021" s="2">
        <v>-0.012854</v>
      </c>
      <c r="K2021" s="2">
        <f t="shared" si="127"/>
        <v>0.012854</v>
      </c>
      <c r="L2021" s="2">
        <v>1.3086</v>
      </c>
    </row>
    <row r="2022" spans="1:12">
      <c r="A2022" s="2">
        <v>-0.040009</v>
      </c>
      <c r="B2022" s="2">
        <f t="shared" si="124"/>
        <v>0.040009</v>
      </c>
      <c r="C2022" s="2">
        <v>1.3423</v>
      </c>
      <c r="D2022" s="2">
        <v>-0.040222</v>
      </c>
      <c r="E2022" s="2">
        <f t="shared" si="125"/>
        <v>0.040222</v>
      </c>
      <c r="F2022" s="2">
        <v>1.4678</v>
      </c>
      <c r="G2022" s="2">
        <v>-0.0094528</v>
      </c>
      <c r="H2022" s="2">
        <f t="shared" si="126"/>
        <v>0.0094528</v>
      </c>
      <c r="I2022" s="2">
        <v>1.239</v>
      </c>
      <c r="J2022" s="2">
        <v>-0.012888</v>
      </c>
      <c r="K2022" s="2">
        <f t="shared" si="127"/>
        <v>0.012888</v>
      </c>
      <c r="L2022" s="2">
        <v>1.3096</v>
      </c>
    </row>
    <row r="2023" spans="1:12">
      <c r="A2023" s="2">
        <v>-0.04014</v>
      </c>
      <c r="B2023" s="2">
        <f t="shared" si="124"/>
        <v>0.04014</v>
      </c>
      <c r="C2023" s="2">
        <v>1.3433</v>
      </c>
      <c r="D2023" s="2">
        <v>-0.041059</v>
      </c>
      <c r="E2023" s="2">
        <f t="shared" si="125"/>
        <v>0.041059</v>
      </c>
      <c r="F2023" s="2">
        <v>1.4688</v>
      </c>
      <c r="G2023" s="2">
        <v>-0.0094977</v>
      </c>
      <c r="H2023" s="2">
        <f t="shared" si="126"/>
        <v>0.0094977</v>
      </c>
      <c r="I2023" s="2">
        <v>1.24</v>
      </c>
      <c r="J2023" s="2">
        <v>-0.012917</v>
      </c>
      <c r="K2023" s="2">
        <f t="shared" si="127"/>
        <v>0.012917</v>
      </c>
      <c r="L2023" s="2">
        <v>1.3106</v>
      </c>
    </row>
    <row r="2024" spans="1:12">
      <c r="A2024" s="2">
        <v>-0.040304</v>
      </c>
      <c r="B2024" s="2">
        <f t="shared" si="124"/>
        <v>0.040304</v>
      </c>
      <c r="C2024" s="2">
        <v>1.3443</v>
      </c>
      <c r="D2024" s="2">
        <v>-0.041883</v>
      </c>
      <c r="E2024" s="2">
        <f t="shared" si="125"/>
        <v>0.041883</v>
      </c>
      <c r="F2024" s="2">
        <v>1.4698</v>
      </c>
      <c r="G2024" s="2">
        <v>-0.0095413</v>
      </c>
      <c r="H2024" s="2">
        <f t="shared" si="126"/>
        <v>0.0095413</v>
      </c>
      <c r="I2024" s="2">
        <v>1.241</v>
      </c>
      <c r="J2024" s="2">
        <v>-0.012788</v>
      </c>
      <c r="K2024" s="2">
        <f t="shared" si="127"/>
        <v>0.012788</v>
      </c>
      <c r="L2024" s="2">
        <v>1.3116</v>
      </c>
    </row>
    <row r="2025" spans="1:12">
      <c r="A2025" s="2">
        <v>-0.04045</v>
      </c>
      <c r="B2025" s="2">
        <f t="shared" si="124"/>
        <v>0.04045</v>
      </c>
      <c r="C2025" s="2">
        <v>1.3453</v>
      </c>
      <c r="D2025" s="2">
        <v>-0.042775</v>
      </c>
      <c r="E2025" s="2">
        <f t="shared" si="125"/>
        <v>0.042775</v>
      </c>
      <c r="F2025" s="2">
        <v>1.4708</v>
      </c>
      <c r="G2025" s="2">
        <v>-0.0095851</v>
      </c>
      <c r="H2025" s="2">
        <f t="shared" si="126"/>
        <v>0.0095851</v>
      </c>
      <c r="I2025" s="2">
        <v>1.242</v>
      </c>
      <c r="J2025" s="2">
        <v>-0.013318</v>
      </c>
      <c r="K2025" s="2">
        <f t="shared" si="127"/>
        <v>0.013318</v>
      </c>
      <c r="L2025" s="2">
        <v>1.3126</v>
      </c>
    </row>
    <row r="2026" spans="1:12">
      <c r="A2026" s="2">
        <v>-0.040598</v>
      </c>
      <c r="B2026" s="2">
        <f t="shared" si="124"/>
        <v>0.040598</v>
      </c>
      <c r="C2026" s="2">
        <v>1.3463</v>
      </c>
      <c r="D2026" s="2">
        <v>-0.042786</v>
      </c>
      <c r="E2026" s="2">
        <f t="shared" si="125"/>
        <v>0.042786</v>
      </c>
      <c r="F2026" s="2">
        <v>1.4718</v>
      </c>
      <c r="G2026" s="2">
        <v>-0.0096275</v>
      </c>
      <c r="H2026" s="2">
        <f t="shared" si="126"/>
        <v>0.0096275</v>
      </c>
      <c r="I2026" s="2">
        <v>1.243</v>
      </c>
      <c r="J2026" s="2">
        <v>-0.013605</v>
      </c>
      <c r="K2026" s="2">
        <f t="shared" si="127"/>
        <v>0.013605</v>
      </c>
      <c r="L2026" s="2">
        <v>1.3136</v>
      </c>
    </row>
    <row r="2027" spans="1:12">
      <c r="A2027" s="2">
        <v>-0.040745</v>
      </c>
      <c r="B2027" s="2">
        <f t="shared" si="124"/>
        <v>0.040745</v>
      </c>
      <c r="C2027" s="2">
        <v>1.3473</v>
      </c>
      <c r="D2027" s="2">
        <v>-0.043072</v>
      </c>
      <c r="E2027" s="2">
        <f t="shared" si="125"/>
        <v>0.043072</v>
      </c>
      <c r="F2027" s="2">
        <v>1.4728</v>
      </c>
      <c r="G2027" s="2">
        <v>-0.0096692</v>
      </c>
      <c r="H2027" s="2">
        <f t="shared" si="126"/>
        <v>0.0096692</v>
      </c>
      <c r="I2027" s="2">
        <v>1.244</v>
      </c>
      <c r="J2027" s="2">
        <v>-0.01361</v>
      </c>
      <c r="K2027" s="2">
        <f t="shared" si="127"/>
        <v>0.01361</v>
      </c>
      <c r="L2027" s="2">
        <v>1.3146</v>
      </c>
    </row>
    <row r="2028" spans="1:12">
      <c r="A2028" s="2">
        <v>-0.040897</v>
      </c>
      <c r="B2028" s="2">
        <f t="shared" si="124"/>
        <v>0.040897</v>
      </c>
      <c r="C2028" s="2">
        <v>1.3483</v>
      </c>
      <c r="D2028" s="2">
        <v>-0.043103</v>
      </c>
      <c r="E2028" s="2">
        <f t="shared" si="125"/>
        <v>0.043103</v>
      </c>
      <c r="F2028" s="2">
        <v>1.4738</v>
      </c>
      <c r="G2028" s="2">
        <v>-0.0097094</v>
      </c>
      <c r="H2028" s="2">
        <f t="shared" si="126"/>
        <v>0.0097094</v>
      </c>
      <c r="I2028" s="2">
        <v>1.245</v>
      </c>
      <c r="J2028" s="2">
        <v>-0.013608</v>
      </c>
      <c r="K2028" s="2">
        <f t="shared" si="127"/>
        <v>0.013608</v>
      </c>
      <c r="L2028" s="2">
        <v>1.3156</v>
      </c>
    </row>
    <row r="2029" spans="1:12">
      <c r="A2029" s="2">
        <v>-0.041041</v>
      </c>
      <c r="B2029" s="2">
        <f t="shared" si="124"/>
        <v>0.041041</v>
      </c>
      <c r="C2029" s="2">
        <v>1.3493</v>
      </c>
      <c r="D2029" s="2">
        <v>-0.043318</v>
      </c>
      <c r="E2029" s="2">
        <f t="shared" si="125"/>
        <v>0.043318</v>
      </c>
      <c r="F2029" s="2">
        <v>1.4748</v>
      </c>
      <c r="G2029" s="2">
        <v>-0.0097507</v>
      </c>
      <c r="H2029" s="2">
        <f t="shared" si="126"/>
        <v>0.0097507</v>
      </c>
      <c r="I2029" s="2">
        <v>1.246</v>
      </c>
      <c r="J2029" s="2">
        <v>-0.013867</v>
      </c>
      <c r="K2029" s="2">
        <f t="shared" si="127"/>
        <v>0.013867</v>
      </c>
      <c r="L2029" s="2">
        <v>1.3166</v>
      </c>
    </row>
    <row r="2030" spans="1:12">
      <c r="A2030" s="2">
        <v>-0.041177</v>
      </c>
      <c r="B2030" s="2">
        <f t="shared" si="124"/>
        <v>0.041177</v>
      </c>
      <c r="C2030" s="2">
        <v>1.3503</v>
      </c>
      <c r="D2030" s="2">
        <v>-0.043335</v>
      </c>
      <c r="E2030" s="2">
        <f t="shared" si="125"/>
        <v>0.043335</v>
      </c>
      <c r="F2030" s="2">
        <v>1.4758</v>
      </c>
      <c r="G2030" s="2">
        <v>-0.0097918</v>
      </c>
      <c r="H2030" s="2">
        <f t="shared" si="126"/>
        <v>0.0097918</v>
      </c>
      <c r="I2030" s="2">
        <v>1.247</v>
      </c>
      <c r="J2030" s="2">
        <v>-0.014051</v>
      </c>
      <c r="K2030" s="2">
        <f t="shared" si="127"/>
        <v>0.014051</v>
      </c>
      <c r="L2030" s="2">
        <v>1.3176</v>
      </c>
    </row>
    <row r="2031" spans="1:12">
      <c r="A2031" s="2">
        <v>-0.041314</v>
      </c>
      <c r="B2031" s="2">
        <f t="shared" si="124"/>
        <v>0.041314</v>
      </c>
      <c r="C2031" s="2">
        <v>1.3513</v>
      </c>
      <c r="D2031" s="2">
        <v>-0.043415</v>
      </c>
      <c r="E2031" s="2">
        <f t="shared" si="125"/>
        <v>0.043415</v>
      </c>
      <c r="F2031" s="2">
        <v>1.4768</v>
      </c>
      <c r="G2031" s="2">
        <v>-0.0098344</v>
      </c>
      <c r="H2031" s="2">
        <f t="shared" si="126"/>
        <v>0.0098344</v>
      </c>
      <c r="I2031" s="2">
        <v>1.248</v>
      </c>
      <c r="J2031" s="2">
        <v>-0.014274</v>
      </c>
      <c r="K2031" s="2">
        <f t="shared" si="127"/>
        <v>0.014274</v>
      </c>
      <c r="L2031" s="2">
        <v>1.3186</v>
      </c>
    </row>
    <row r="2032" spans="1:12">
      <c r="A2032" s="2">
        <v>-0.041462</v>
      </c>
      <c r="B2032" s="2">
        <f t="shared" si="124"/>
        <v>0.041462</v>
      </c>
      <c r="C2032" s="2">
        <v>1.3523</v>
      </c>
      <c r="D2032" s="2">
        <v>-0.04386</v>
      </c>
      <c r="E2032" s="2">
        <f t="shared" si="125"/>
        <v>0.04386</v>
      </c>
      <c r="F2032" s="2">
        <v>1.4778</v>
      </c>
      <c r="G2032" s="2">
        <v>-0.0098768</v>
      </c>
      <c r="H2032" s="2">
        <f t="shared" si="126"/>
        <v>0.0098768</v>
      </c>
      <c r="I2032" s="2">
        <v>1.249</v>
      </c>
      <c r="J2032" s="2">
        <v>-0.014644</v>
      </c>
      <c r="K2032" s="2">
        <f t="shared" si="127"/>
        <v>0.014644</v>
      </c>
      <c r="L2032" s="2">
        <v>1.3196</v>
      </c>
    </row>
    <row r="2033" spans="1:12">
      <c r="A2033" s="2">
        <v>-0.041617</v>
      </c>
      <c r="B2033" s="2">
        <f t="shared" si="124"/>
        <v>0.041617</v>
      </c>
      <c r="C2033" s="2">
        <v>1.3533</v>
      </c>
      <c r="D2033" s="2">
        <v>-0.043965</v>
      </c>
      <c r="E2033" s="2">
        <f t="shared" si="125"/>
        <v>0.043965</v>
      </c>
      <c r="F2033" s="2">
        <v>1.4788</v>
      </c>
      <c r="G2033" s="2">
        <v>-0.009921</v>
      </c>
      <c r="H2033" s="2">
        <f t="shared" si="126"/>
        <v>0.009921</v>
      </c>
      <c r="I2033" s="2">
        <v>1.25</v>
      </c>
      <c r="J2033" s="2">
        <v>-0.014751</v>
      </c>
      <c r="K2033" s="2">
        <f t="shared" si="127"/>
        <v>0.014751</v>
      </c>
      <c r="L2033" s="2">
        <v>1.3206</v>
      </c>
    </row>
    <row r="2034" spans="1:12">
      <c r="A2034" s="2">
        <v>-0.041763</v>
      </c>
      <c r="B2034" s="2">
        <f t="shared" si="124"/>
        <v>0.041763</v>
      </c>
      <c r="C2034" s="2">
        <v>1.3543</v>
      </c>
      <c r="D2034" s="2">
        <v>-0.044237</v>
      </c>
      <c r="E2034" s="2">
        <f t="shared" si="125"/>
        <v>0.044237</v>
      </c>
      <c r="F2034" s="2">
        <v>1.4798</v>
      </c>
      <c r="G2034" s="2">
        <v>-0.009966</v>
      </c>
      <c r="H2034" s="2">
        <f t="shared" si="126"/>
        <v>0.009966</v>
      </c>
      <c r="I2034" s="2">
        <v>1.251</v>
      </c>
      <c r="J2034" s="2">
        <v>-0.014833</v>
      </c>
      <c r="K2034" s="2">
        <f t="shared" si="127"/>
        <v>0.014833</v>
      </c>
      <c r="L2034" s="2">
        <v>1.3216</v>
      </c>
    </row>
    <row r="2035" spans="1:12">
      <c r="A2035" s="2">
        <v>-0.041913</v>
      </c>
      <c r="B2035" s="2">
        <f t="shared" si="124"/>
        <v>0.041913</v>
      </c>
      <c r="C2035" s="2">
        <v>1.3553</v>
      </c>
      <c r="D2035" s="2">
        <v>-0.04439</v>
      </c>
      <c r="E2035" s="2">
        <f t="shared" si="125"/>
        <v>0.04439</v>
      </c>
      <c r="F2035" s="2">
        <v>1.4808</v>
      </c>
      <c r="G2035" s="2">
        <v>-0.010011</v>
      </c>
      <c r="H2035" s="2">
        <f t="shared" si="126"/>
        <v>0.010011</v>
      </c>
      <c r="I2035" s="2">
        <v>1.252</v>
      </c>
      <c r="J2035" s="2">
        <v>-0.014995</v>
      </c>
      <c r="K2035" s="2">
        <f t="shared" si="127"/>
        <v>0.014995</v>
      </c>
      <c r="L2035" s="2">
        <v>1.3226</v>
      </c>
    </row>
    <row r="2036" spans="1:12">
      <c r="A2036" s="2">
        <v>-0.042062</v>
      </c>
      <c r="B2036" s="2">
        <f t="shared" si="124"/>
        <v>0.042062</v>
      </c>
      <c r="C2036" s="2">
        <v>1.3563</v>
      </c>
      <c r="D2036" s="2">
        <v>-0.044432</v>
      </c>
      <c r="E2036" s="2">
        <f t="shared" si="125"/>
        <v>0.044432</v>
      </c>
      <c r="F2036" s="2">
        <v>1.4818</v>
      </c>
      <c r="G2036" s="2">
        <v>-0.010053</v>
      </c>
      <c r="H2036" s="2">
        <f t="shared" si="126"/>
        <v>0.010053</v>
      </c>
      <c r="I2036" s="2">
        <v>1.253</v>
      </c>
      <c r="J2036" s="2">
        <v>-0.015078</v>
      </c>
      <c r="K2036" s="2">
        <f t="shared" si="127"/>
        <v>0.015078</v>
      </c>
      <c r="L2036" s="2">
        <v>1.3236</v>
      </c>
    </row>
    <row r="2037" spans="1:12">
      <c r="A2037" s="2">
        <v>-0.042206</v>
      </c>
      <c r="B2037" s="2">
        <f t="shared" si="124"/>
        <v>0.042206</v>
      </c>
      <c r="C2037" s="2">
        <v>1.3573</v>
      </c>
      <c r="D2037" s="2">
        <v>-0.044575</v>
      </c>
      <c r="E2037" s="2">
        <f t="shared" si="125"/>
        <v>0.044575</v>
      </c>
      <c r="F2037" s="2">
        <v>1.4828</v>
      </c>
      <c r="G2037" s="2">
        <v>-0.010095</v>
      </c>
      <c r="H2037" s="2">
        <f t="shared" si="126"/>
        <v>0.010095</v>
      </c>
      <c r="I2037" s="2">
        <v>1.254</v>
      </c>
      <c r="J2037" s="2">
        <v>-0.015128</v>
      </c>
      <c r="K2037" s="2">
        <f t="shared" si="127"/>
        <v>0.015128</v>
      </c>
      <c r="L2037" s="2">
        <v>1.3246</v>
      </c>
    </row>
    <row r="2038" spans="1:12">
      <c r="A2038" s="2">
        <v>-0.042346</v>
      </c>
      <c r="B2038" s="2">
        <f t="shared" si="124"/>
        <v>0.042346</v>
      </c>
      <c r="C2038" s="2">
        <v>1.3583</v>
      </c>
      <c r="D2038" s="2">
        <v>-0.044779</v>
      </c>
      <c r="E2038" s="2">
        <f t="shared" si="125"/>
        <v>0.044779</v>
      </c>
      <c r="F2038" s="2">
        <v>1.4838</v>
      </c>
      <c r="G2038" s="2">
        <v>-0.010135</v>
      </c>
      <c r="H2038" s="2">
        <f t="shared" si="126"/>
        <v>0.010135</v>
      </c>
      <c r="I2038" s="2">
        <v>1.255</v>
      </c>
      <c r="J2038" s="2">
        <v>-0.015176</v>
      </c>
      <c r="K2038" s="2">
        <f t="shared" si="127"/>
        <v>0.015176</v>
      </c>
      <c r="L2038" s="2">
        <v>1.3256</v>
      </c>
    </row>
    <row r="2039" spans="1:12">
      <c r="A2039" s="2">
        <v>-0.042494</v>
      </c>
      <c r="B2039" s="2">
        <f t="shared" si="124"/>
        <v>0.042494</v>
      </c>
      <c r="C2039" s="2">
        <v>1.3593</v>
      </c>
      <c r="D2039" s="2">
        <v>-0.044798</v>
      </c>
      <c r="E2039" s="2">
        <f t="shared" si="125"/>
        <v>0.044798</v>
      </c>
      <c r="F2039" s="2">
        <v>1.4848</v>
      </c>
      <c r="G2039" s="2">
        <v>-0.010175</v>
      </c>
      <c r="H2039" s="2">
        <f t="shared" si="126"/>
        <v>0.010175</v>
      </c>
      <c r="I2039" s="2">
        <v>1.256</v>
      </c>
      <c r="J2039" s="2">
        <v>-0.015215</v>
      </c>
      <c r="K2039" s="2">
        <f t="shared" si="127"/>
        <v>0.015215</v>
      </c>
      <c r="L2039" s="2">
        <v>1.3266</v>
      </c>
    </row>
    <row r="2040" spans="1:12">
      <c r="A2040" s="2">
        <v>-0.042647</v>
      </c>
      <c r="B2040" s="2">
        <f t="shared" si="124"/>
        <v>0.042647</v>
      </c>
      <c r="C2040" s="2">
        <v>1.3603</v>
      </c>
      <c r="D2040" s="2">
        <v>-0.044968</v>
      </c>
      <c r="E2040" s="2">
        <f t="shared" si="125"/>
        <v>0.044968</v>
      </c>
      <c r="F2040" s="2">
        <v>1.4858</v>
      </c>
      <c r="G2040" s="2">
        <v>-0.010217</v>
      </c>
      <c r="H2040" s="2">
        <f t="shared" si="126"/>
        <v>0.010217</v>
      </c>
      <c r="I2040" s="2">
        <v>1.257</v>
      </c>
      <c r="J2040" s="2">
        <v>-0.015272</v>
      </c>
      <c r="K2040" s="2">
        <f t="shared" si="127"/>
        <v>0.015272</v>
      </c>
      <c r="L2040" s="2">
        <v>1.3276</v>
      </c>
    </row>
    <row r="2041" spans="1:12">
      <c r="A2041" s="2">
        <v>-0.042794</v>
      </c>
      <c r="B2041" s="2">
        <f t="shared" si="124"/>
        <v>0.042794</v>
      </c>
      <c r="C2041" s="2">
        <v>1.3613</v>
      </c>
      <c r="D2041" s="2">
        <v>-0.044844</v>
      </c>
      <c r="E2041" s="2">
        <f t="shared" si="125"/>
        <v>0.044844</v>
      </c>
      <c r="F2041" s="2">
        <v>1.4868</v>
      </c>
      <c r="G2041" s="2">
        <v>-0.010262</v>
      </c>
      <c r="H2041" s="2">
        <f t="shared" si="126"/>
        <v>0.010262</v>
      </c>
      <c r="I2041" s="2">
        <v>1.258</v>
      </c>
      <c r="J2041" s="2">
        <v>-0.015642</v>
      </c>
      <c r="K2041" s="2">
        <f t="shared" si="127"/>
        <v>0.015642</v>
      </c>
      <c r="L2041" s="2">
        <v>1.3286</v>
      </c>
    </row>
    <row r="2042" spans="1:12">
      <c r="A2042" s="2">
        <v>-0.042943</v>
      </c>
      <c r="B2042" s="2">
        <f t="shared" si="124"/>
        <v>0.042943</v>
      </c>
      <c r="C2042" s="2">
        <v>1.3623</v>
      </c>
      <c r="D2042" s="2">
        <v>-0.044658</v>
      </c>
      <c r="E2042" s="2">
        <f t="shared" si="125"/>
        <v>0.044658</v>
      </c>
      <c r="F2042" s="2">
        <v>1.4878</v>
      </c>
      <c r="G2042" s="2">
        <v>-0.010305</v>
      </c>
      <c r="H2042" s="2">
        <f t="shared" si="126"/>
        <v>0.010305</v>
      </c>
      <c r="I2042" s="2">
        <v>1.259</v>
      </c>
      <c r="J2042" s="2">
        <v>-0.015886</v>
      </c>
      <c r="K2042" s="2">
        <f t="shared" si="127"/>
        <v>0.015886</v>
      </c>
      <c r="L2042" s="2">
        <v>1.3296</v>
      </c>
    </row>
    <row r="2043" spans="1:12">
      <c r="A2043" s="2">
        <v>-0.043091</v>
      </c>
      <c r="B2043" s="2">
        <f t="shared" si="124"/>
        <v>0.043091</v>
      </c>
      <c r="C2043" s="2">
        <v>1.3633</v>
      </c>
      <c r="D2043" s="2">
        <v>-0.051539</v>
      </c>
      <c r="E2043" s="2">
        <f t="shared" si="125"/>
        <v>0.051539</v>
      </c>
      <c r="F2043" s="2">
        <v>1.4888</v>
      </c>
      <c r="G2043" s="2">
        <v>-0.010352</v>
      </c>
      <c r="H2043" s="2">
        <f t="shared" si="126"/>
        <v>0.010352</v>
      </c>
      <c r="I2043" s="2">
        <v>1.26</v>
      </c>
      <c r="J2043" s="2">
        <v>-0.015949</v>
      </c>
      <c r="K2043" s="2">
        <f t="shared" si="127"/>
        <v>0.015949</v>
      </c>
      <c r="L2043" s="2">
        <v>1.3306</v>
      </c>
    </row>
    <row r="2044" spans="1:12">
      <c r="A2044" s="2">
        <v>-0.043244</v>
      </c>
      <c r="B2044" s="2">
        <f t="shared" si="124"/>
        <v>0.043244</v>
      </c>
      <c r="C2044" s="2">
        <v>1.3643</v>
      </c>
      <c r="D2044" s="2">
        <v>-0.052628</v>
      </c>
      <c r="E2044" s="2">
        <f t="shared" si="125"/>
        <v>0.052628</v>
      </c>
      <c r="F2044" s="2">
        <v>1.4898</v>
      </c>
      <c r="G2044" s="2">
        <v>-0.010397</v>
      </c>
      <c r="H2044" s="2">
        <f t="shared" si="126"/>
        <v>0.010397</v>
      </c>
      <c r="I2044" s="2">
        <v>1.261</v>
      </c>
      <c r="J2044" s="2">
        <v>-0.015961</v>
      </c>
      <c r="K2044" s="2">
        <f t="shared" si="127"/>
        <v>0.015961</v>
      </c>
      <c r="L2044" s="2">
        <v>1.3316</v>
      </c>
    </row>
    <row r="2045" spans="1:12">
      <c r="A2045" s="2">
        <v>-0.043391</v>
      </c>
      <c r="B2045" s="2">
        <f t="shared" si="124"/>
        <v>0.043391</v>
      </c>
      <c r="C2045" s="2">
        <v>1.3653</v>
      </c>
      <c r="D2045" s="2">
        <v>-0.053113</v>
      </c>
      <c r="E2045" s="2">
        <f t="shared" si="125"/>
        <v>0.053113</v>
      </c>
      <c r="F2045" s="2">
        <v>1.4908</v>
      </c>
      <c r="G2045" s="2">
        <v>-0.010442</v>
      </c>
      <c r="H2045" s="2">
        <f t="shared" si="126"/>
        <v>0.010442</v>
      </c>
      <c r="I2045" s="2">
        <v>1.262</v>
      </c>
      <c r="J2045" s="2">
        <v>-0.016024</v>
      </c>
      <c r="K2045" s="2">
        <f t="shared" si="127"/>
        <v>0.016024</v>
      </c>
      <c r="L2045" s="2">
        <v>1.3326</v>
      </c>
    </row>
    <row r="2046" spans="1:12">
      <c r="A2046" s="2">
        <v>-0.043541</v>
      </c>
      <c r="B2046" s="2">
        <f t="shared" si="124"/>
        <v>0.043541</v>
      </c>
      <c r="C2046" s="2">
        <v>1.3663</v>
      </c>
      <c r="D2046" s="2">
        <v>-0.054956</v>
      </c>
      <c r="E2046" s="2">
        <f t="shared" si="125"/>
        <v>0.054956</v>
      </c>
      <c r="F2046" s="2">
        <v>1.4918</v>
      </c>
      <c r="G2046" s="2">
        <v>-0.010485</v>
      </c>
      <c r="H2046" s="2">
        <f t="shared" si="126"/>
        <v>0.010485</v>
      </c>
      <c r="I2046" s="2">
        <v>1.263</v>
      </c>
      <c r="J2046" s="2">
        <v>-0.016051</v>
      </c>
      <c r="K2046" s="2">
        <f t="shared" si="127"/>
        <v>0.016051</v>
      </c>
      <c r="L2046" s="2">
        <v>1.3336</v>
      </c>
    </row>
    <row r="2047" spans="1:12">
      <c r="A2047" s="2">
        <v>-0.043679</v>
      </c>
      <c r="B2047" s="2">
        <f t="shared" si="124"/>
        <v>0.043679</v>
      </c>
      <c r="C2047" s="2">
        <v>1.3673</v>
      </c>
      <c r="D2047" s="2">
        <v>-0.055734</v>
      </c>
      <c r="E2047" s="2">
        <f t="shared" si="125"/>
        <v>0.055734</v>
      </c>
      <c r="F2047" s="2">
        <v>1.4928</v>
      </c>
      <c r="G2047" s="2">
        <v>-0.010527</v>
      </c>
      <c r="H2047" s="2">
        <f t="shared" si="126"/>
        <v>0.010527</v>
      </c>
      <c r="I2047" s="2">
        <v>1.264</v>
      </c>
      <c r="J2047" s="2">
        <v>-0.016094</v>
      </c>
      <c r="K2047" s="2">
        <f t="shared" si="127"/>
        <v>0.016094</v>
      </c>
      <c r="L2047" s="2">
        <v>1.3346</v>
      </c>
    </row>
    <row r="2048" spans="1:12">
      <c r="A2048" s="2">
        <v>-0.04382</v>
      </c>
      <c r="B2048" s="2">
        <f t="shared" si="124"/>
        <v>0.04382</v>
      </c>
      <c r="C2048" s="2">
        <v>1.3683</v>
      </c>
      <c r="D2048" s="2">
        <v>-0.056238</v>
      </c>
      <c r="E2048" s="2">
        <f t="shared" si="125"/>
        <v>0.056238</v>
      </c>
      <c r="F2048" s="2">
        <v>1.4938</v>
      </c>
      <c r="G2048" s="2">
        <v>-0.010567</v>
      </c>
      <c r="H2048" s="2">
        <f t="shared" si="126"/>
        <v>0.010567</v>
      </c>
      <c r="I2048" s="2">
        <v>1.265</v>
      </c>
      <c r="J2048" s="2">
        <v>-0.01628</v>
      </c>
      <c r="K2048" s="2">
        <f t="shared" si="127"/>
        <v>0.01628</v>
      </c>
      <c r="L2048" s="2">
        <v>1.3356</v>
      </c>
    </row>
    <row r="2049" spans="1:12">
      <c r="A2049" s="2">
        <v>-0.043952</v>
      </c>
      <c r="B2049" s="2">
        <f t="shared" si="124"/>
        <v>0.043952</v>
      </c>
      <c r="C2049" s="2">
        <v>1.3693</v>
      </c>
      <c r="D2049" s="2">
        <v>-0.057069</v>
      </c>
      <c r="E2049" s="2">
        <f t="shared" si="125"/>
        <v>0.057069</v>
      </c>
      <c r="F2049" s="2">
        <v>1.4948</v>
      </c>
      <c r="G2049" s="2">
        <v>-0.01061</v>
      </c>
      <c r="H2049" s="2">
        <f t="shared" si="126"/>
        <v>0.01061</v>
      </c>
      <c r="I2049" s="2">
        <v>1.266</v>
      </c>
      <c r="J2049" s="2">
        <v>-0.016375</v>
      </c>
      <c r="K2049" s="2">
        <f t="shared" si="127"/>
        <v>0.016375</v>
      </c>
      <c r="L2049" s="2">
        <v>1.3366</v>
      </c>
    </row>
    <row r="2050" spans="1:12">
      <c r="A2050" s="2">
        <v>-0.044097</v>
      </c>
      <c r="B2050" s="2">
        <f t="shared" ref="B2050:B2113" si="128">ABS(A2050)</f>
        <v>0.044097</v>
      </c>
      <c r="C2050" s="2">
        <v>1.3703</v>
      </c>
      <c r="D2050" s="2">
        <v>-0.057734</v>
      </c>
      <c r="E2050" s="2">
        <f t="shared" ref="E2050:E2113" si="129">ABS(D2050)</f>
        <v>0.057734</v>
      </c>
      <c r="F2050" s="2">
        <v>1.4958</v>
      </c>
      <c r="G2050" s="2">
        <v>-0.01065</v>
      </c>
      <c r="H2050" s="2">
        <f t="shared" ref="H2050:H2113" si="130">ABS(G2050)</f>
        <v>0.01065</v>
      </c>
      <c r="I2050" s="2">
        <v>1.267</v>
      </c>
      <c r="J2050" s="2">
        <v>-0.016362</v>
      </c>
      <c r="K2050" s="2">
        <f t="shared" ref="K2050:K2113" si="131">ABS(J2050)</f>
        <v>0.016362</v>
      </c>
      <c r="L2050" s="2">
        <v>1.3376</v>
      </c>
    </row>
    <row r="2051" spans="1:12">
      <c r="A2051" s="2">
        <v>-0.044243</v>
      </c>
      <c r="B2051" s="2">
        <f t="shared" si="128"/>
        <v>0.044243</v>
      </c>
      <c r="C2051" s="2">
        <v>1.3713</v>
      </c>
      <c r="D2051" s="2">
        <v>-0.05812</v>
      </c>
      <c r="E2051" s="2">
        <f t="shared" si="129"/>
        <v>0.05812</v>
      </c>
      <c r="F2051" s="2">
        <v>1.4968</v>
      </c>
      <c r="G2051" s="2">
        <v>-0.010691</v>
      </c>
      <c r="H2051" s="2">
        <f t="shared" si="130"/>
        <v>0.010691</v>
      </c>
      <c r="I2051" s="2">
        <v>1.268</v>
      </c>
      <c r="J2051" s="2">
        <v>-0.016655</v>
      </c>
      <c r="K2051" s="2">
        <f t="shared" si="131"/>
        <v>0.016655</v>
      </c>
      <c r="L2051" s="2">
        <v>1.3386</v>
      </c>
    </row>
    <row r="2052" spans="1:12">
      <c r="A2052" s="2">
        <v>-0.044388</v>
      </c>
      <c r="B2052" s="2">
        <f t="shared" si="128"/>
        <v>0.044388</v>
      </c>
      <c r="C2052" s="2">
        <v>1.3723</v>
      </c>
      <c r="D2052" s="2">
        <v>-0.058464</v>
      </c>
      <c r="E2052" s="2">
        <f t="shared" si="129"/>
        <v>0.058464</v>
      </c>
      <c r="F2052" s="2">
        <v>1.4978</v>
      </c>
      <c r="G2052" s="2">
        <v>-0.010735</v>
      </c>
      <c r="H2052" s="2">
        <f t="shared" si="130"/>
        <v>0.010735</v>
      </c>
      <c r="I2052" s="2">
        <v>1.269</v>
      </c>
      <c r="J2052" s="2">
        <v>-0.016774</v>
      </c>
      <c r="K2052" s="2">
        <f t="shared" si="131"/>
        <v>0.016774</v>
      </c>
      <c r="L2052" s="2">
        <v>1.3396</v>
      </c>
    </row>
    <row r="2053" spans="1:12">
      <c r="A2053" s="2">
        <v>-0.044537</v>
      </c>
      <c r="B2053" s="2">
        <f t="shared" si="128"/>
        <v>0.044537</v>
      </c>
      <c r="C2053" s="2">
        <v>1.3733</v>
      </c>
      <c r="D2053" s="2">
        <v>-0.058782</v>
      </c>
      <c r="E2053" s="2">
        <f t="shared" si="129"/>
        <v>0.058782</v>
      </c>
      <c r="F2053" s="2">
        <v>1.4988</v>
      </c>
      <c r="G2053" s="2">
        <v>-0.010783</v>
      </c>
      <c r="H2053" s="2">
        <f t="shared" si="130"/>
        <v>0.010783</v>
      </c>
      <c r="I2053" s="2">
        <v>1.27</v>
      </c>
      <c r="J2053" s="2">
        <v>-0.016792</v>
      </c>
      <c r="K2053" s="2">
        <f t="shared" si="131"/>
        <v>0.016792</v>
      </c>
      <c r="L2053" s="2">
        <v>1.3406</v>
      </c>
    </row>
    <row r="2054" spans="1:12">
      <c r="A2054" s="2">
        <v>-0.044685</v>
      </c>
      <c r="B2054" s="2">
        <f t="shared" si="128"/>
        <v>0.044685</v>
      </c>
      <c r="C2054" s="2">
        <v>1.3743</v>
      </c>
      <c r="D2054" s="2">
        <v>-0.058949</v>
      </c>
      <c r="E2054" s="2">
        <f t="shared" si="129"/>
        <v>0.058949</v>
      </c>
      <c r="F2054" s="2">
        <v>1.4998</v>
      </c>
      <c r="G2054" s="2">
        <v>-0.010828</v>
      </c>
      <c r="H2054" s="2">
        <f t="shared" si="130"/>
        <v>0.010828</v>
      </c>
      <c r="I2054" s="2">
        <v>1.271</v>
      </c>
      <c r="J2054" s="2">
        <v>-0.017004</v>
      </c>
      <c r="K2054" s="2">
        <f t="shared" si="131"/>
        <v>0.017004</v>
      </c>
      <c r="L2054" s="2">
        <v>1.3416</v>
      </c>
    </row>
    <row r="2055" spans="1:12">
      <c r="A2055" s="2">
        <v>-0.044838</v>
      </c>
      <c r="B2055" s="2">
        <f t="shared" si="128"/>
        <v>0.044838</v>
      </c>
      <c r="C2055" s="2">
        <v>1.3753</v>
      </c>
      <c r="D2055" s="2">
        <v>-0.05904</v>
      </c>
      <c r="E2055" s="2">
        <f t="shared" si="129"/>
        <v>0.05904</v>
      </c>
      <c r="F2055" s="2">
        <v>1.5008</v>
      </c>
      <c r="G2055" s="2">
        <v>-0.010873</v>
      </c>
      <c r="H2055" s="2">
        <f t="shared" si="130"/>
        <v>0.010873</v>
      </c>
      <c r="I2055" s="2">
        <v>1.272</v>
      </c>
      <c r="J2055" s="2">
        <v>-0.017087</v>
      </c>
      <c r="K2055" s="2">
        <f t="shared" si="131"/>
        <v>0.017087</v>
      </c>
      <c r="L2055" s="2">
        <v>1.3426</v>
      </c>
    </row>
    <row r="2056" spans="1:12">
      <c r="A2056" s="2">
        <v>-0.044985</v>
      </c>
      <c r="B2056" s="2">
        <f t="shared" si="128"/>
        <v>0.044985</v>
      </c>
      <c r="C2056" s="2">
        <v>1.3763</v>
      </c>
      <c r="D2056" s="2">
        <v>-0.059103</v>
      </c>
      <c r="E2056" s="2">
        <f t="shared" si="129"/>
        <v>0.059103</v>
      </c>
      <c r="F2056" s="2">
        <v>1.5018</v>
      </c>
      <c r="G2056" s="2">
        <v>-0.010917</v>
      </c>
      <c r="H2056" s="2">
        <f t="shared" si="130"/>
        <v>0.010917</v>
      </c>
      <c r="I2056" s="2">
        <v>1.273</v>
      </c>
      <c r="J2056" s="2">
        <v>-0.017145</v>
      </c>
      <c r="K2056" s="2">
        <f t="shared" si="131"/>
        <v>0.017145</v>
      </c>
      <c r="L2056" s="2">
        <v>1.3436</v>
      </c>
    </row>
    <row r="2057" spans="1:12">
      <c r="A2057" s="2">
        <v>-0.045129</v>
      </c>
      <c r="B2057" s="2">
        <f t="shared" si="128"/>
        <v>0.045129</v>
      </c>
      <c r="C2057" s="2">
        <v>1.3773</v>
      </c>
      <c r="D2057" s="2">
        <v>-0.059351</v>
      </c>
      <c r="E2057" s="2">
        <f t="shared" si="129"/>
        <v>0.059351</v>
      </c>
      <c r="F2057" s="2">
        <v>1.5028</v>
      </c>
      <c r="G2057" s="2">
        <v>-0.010957</v>
      </c>
      <c r="H2057" s="2">
        <f t="shared" si="130"/>
        <v>0.010957</v>
      </c>
      <c r="I2057" s="2">
        <v>1.274</v>
      </c>
      <c r="J2057" s="2">
        <v>-0.017167</v>
      </c>
      <c r="K2057" s="2">
        <f t="shared" si="131"/>
        <v>0.017167</v>
      </c>
      <c r="L2057" s="2">
        <v>1.3446</v>
      </c>
    </row>
    <row r="2058" spans="1:12">
      <c r="A2058" s="2">
        <v>-0.045278</v>
      </c>
      <c r="B2058" s="2">
        <f t="shared" si="128"/>
        <v>0.045278</v>
      </c>
      <c r="C2058" s="2">
        <v>1.3783</v>
      </c>
      <c r="D2058" s="2">
        <v>-0.060108</v>
      </c>
      <c r="E2058" s="2">
        <f t="shared" si="129"/>
        <v>0.060108</v>
      </c>
      <c r="F2058" s="2">
        <v>1.5038</v>
      </c>
      <c r="G2058" s="2">
        <v>-0.011001</v>
      </c>
      <c r="H2058" s="2">
        <f t="shared" si="130"/>
        <v>0.011001</v>
      </c>
      <c r="I2058" s="2">
        <v>1.275</v>
      </c>
      <c r="J2058" s="2">
        <v>-0.017625</v>
      </c>
      <c r="K2058" s="2">
        <f t="shared" si="131"/>
        <v>0.017625</v>
      </c>
      <c r="L2058" s="2">
        <v>1.3456</v>
      </c>
    </row>
    <row r="2059" spans="1:12">
      <c r="A2059" s="2">
        <v>-0.045421</v>
      </c>
      <c r="B2059" s="2">
        <f t="shared" si="128"/>
        <v>0.045421</v>
      </c>
      <c r="C2059" s="2">
        <v>1.3793</v>
      </c>
      <c r="D2059" s="2">
        <v>-0.06021</v>
      </c>
      <c r="E2059" s="2">
        <f t="shared" si="129"/>
        <v>0.06021</v>
      </c>
      <c r="F2059" s="2">
        <v>1.5048</v>
      </c>
      <c r="G2059" s="2">
        <v>-0.011045</v>
      </c>
      <c r="H2059" s="2">
        <f t="shared" si="130"/>
        <v>0.011045</v>
      </c>
      <c r="I2059" s="2">
        <v>1.276</v>
      </c>
      <c r="J2059" s="2">
        <v>-0.017836</v>
      </c>
      <c r="K2059" s="2">
        <f t="shared" si="131"/>
        <v>0.017836</v>
      </c>
      <c r="L2059" s="2">
        <v>1.3466</v>
      </c>
    </row>
    <row r="2060" spans="1:12">
      <c r="A2060" s="2">
        <v>-0.045573</v>
      </c>
      <c r="B2060" s="2">
        <f t="shared" si="128"/>
        <v>0.045573</v>
      </c>
      <c r="C2060" s="2">
        <v>1.3803</v>
      </c>
      <c r="D2060" s="2">
        <v>-0.061102</v>
      </c>
      <c r="E2060" s="2">
        <f t="shared" si="129"/>
        <v>0.061102</v>
      </c>
      <c r="F2060" s="2">
        <v>1.5058</v>
      </c>
      <c r="G2060" s="2">
        <v>-0.011092</v>
      </c>
      <c r="H2060" s="2">
        <f t="shared" si="130"/>
        <v>0.011092</v>
      </c>
      <c r="I2060" s="2">
        <v>1.277</v>
      </c>
      <c r="J2060" s="2">
        <v>-0.017949</v>
      </c>
      <c r="K2060" s="2">
        <f t="shared" si="131"/>
        <v>0.017949</v>
      </c>
      <c r="L2060" s="2">
        <v>1.3476</v>
      </c>
    </row>
    <row r="2061" spans="1:12">
      <c r="A2061" s="2">
        <v>-0.045721</v>
      </c>
      <c r="B2061" s="2">
        <f t="shared" si="128"/>
        <v>0.045721</v>
      </c>
      <c r="C2061" s="2">
        <v>1.3813</v>
      </c>
      <c r="D2061" s="2">
        <v>-0.061582</v>
      </c>
      <c r="E2061" s="2">
        <f t="shared" si="129"/>
        <v>0.061582</v>
      </c>
      <c r="F2061" s="2">
        <v>1.5068</v>
      </c>
      <c r="G2061" s="2">
        <v>-0.011138</v>
      </c>
      <c r="H2061" s="2">
        <f t="shared" si="130"/>
        <v>0.011138</v>
      </c>
      <c r="I2061" s="2">
        <v>1.278</v>
      </c>
      <c r="J2061" s="2">
        <v>-0.018026</v>
      </c>
      <c r="K2061" s="2">
        <f t="shared" si="131"/>
        <v>0.018026</v>
      </c>
      <c r="L2061" s="2">
        <v>1.3486</v>
      </c>
    </row>
    <row r="2062" spans="1:12">
      <c r="A2062" s="2">
        <v>-0.045867</v>
      </c>
      <c r="B2062" s="2">
        <f t="shared" si="128"/>
        <v>0.045867</v>
      </c>
      <c r="C2062" s="2">
        <v>1.3823</v>
      </c>
      <c r="D2062" s="2">
        <v>-0.062397</v>
      </c>
      <c r="E2062" s="2">
        <f t="shared" si="129"/>
        <v>0.062397</v>
      </c>
      <c r="F2062" s="2">
        <v>1.5078</v>
      </c>
      <c r="G2062" s="2">
        <v>-0.011185</v>
      </c>
      <c r="H2062" s="2">
        <f t="shared" si="130"/>
        <v>0.011185</v>
      </c>
      <c r="I2062" s="2">
        <v>1.279</v>
      </c>
      <c r="J2062" s="2">
        <v>-0.018424</v>
      </c>
      <c r="K2062" s="2">
        <f t="shared" si="131"/>
        <v>0.018424</v>
      </c>
      <c r="L2062" s="2">
        <v>1.3496</v>
      </c>
    </row>
    <row r="2063" spans="1:12">
      <c r="A2063" s="2">
        <v>-0.046008</v>
      </c>
      <c r="B2063" s="2">
        <f t="shared" si="128"/>
        <v>0.046008</v>
      </c>
      <c r="C2063" s="2">
        <v>1.3833</v>
      </c>
      <c r="D2063" s="2">
        <v>-0.062854</v>
      </c>
      <c r="E2063" s="2">
        <f t="shared" si="129"/>
        <v>0.062854</v>
      </c>
      <c r="F2063" s="2">
        <v>1.5088</v>
      </c>
      <c r="G2063" s="2">
        <v>-0.011231</v>
      </c>
      <c r="H2063" s="2">
        <f t="shared" si="130"/>
        <v>0.011231</v>
      </c>
      <c r="I2063" s="2">
        <v>1.28</v>
      </c>
      <c r="J2063" s="2">
        <v>-0.018425</v>
      </c>
      <c r="K2063" s="2">
        <f t="shared" si="131"/>
        <v>0.018425</v>
      </c>
      <c r="L2063" s="2">
        <v>1.3506</v>
      </c>
    </row>
    <row r="2064" spans="1:12">
      <c r="A2064" s="2">
        <v>-0.046147</v>
      </c>
      <c r="B2064" s="2">
        <f t="shared" si="128"/>
        <v>0.046147</v>
      </c>
      <c r="C2064" s="2">
        <v>1.3843</v>
      </c>
      <c r="D2064" s="2">
        <v>-0.063294</v>
      </c>
      <c r="E2064" s="2">
        <f t="shared" si="129"/>
        <v>0.063294</v>
      </c>
      <c r="F2064" s="2">
        <v>1.5098</v>
      </c>
      <c r="G2064" s="2">
        <v>-0.011277</v>
      </c>
      <c r="H2064" s="2">
        <f t="shared" si="130"/>
        <v>0.011277</v>
      </c>
      <c r="I2064" s="2">
        <v>1.281</v>
      </c>
      <c r="J2064" s="2">
        <v>-0.018504</v>
      </c>
      <c r="K2064" s="2">
        <f t="shared" si="131"/>
        <v>0.018504</v>
      </c>
      <c r="L2064" s="2">
        <v>1.3516</v>
      </c>
    </row>
    <row r="2065" spans="1:12">
      <c r="A2065" s="2">
        <v>-0.046297</v>
      </c>
      <c r="B2065" s="2">
        <f t="shared" si="128"/>
        <v>0.046297</v>
      </c>
      <c r="C2065" s="2">
        <v>1.3853</v>
      </c>
      <c r="D2065" s="2">
        <v>-0.063645</v>
      </c>
      <c r="E2065" s="2">
        <f t="shared" si="129"/>
        <v>0.063645</v>
      </c>
      <c r="F2065" s="2">
        <v>1.5108</v>
      </c>
      <c r="G2065" s="2">
        <v>-0.011321</v>
      </c>
      <c r="H2065" s="2">
        <f t="shared" si="130"/>
        <v>0.011321</v>
      </c>
      <c r="I2065" s="2">
        <v>1.282</v>
      </c>
      <c r="J2065" s="2">
        <v>-0.018555</v>
      </c>
      <c r="K2065" s="2">
        <f t="shared" si="131"/>
        <v>0.018555</v>
      </c>
      <c r="L2065" s="2">
        <v>1.3526</v>
      </c>
    </row>
    <row r="2066" spans="1:12">
      <c r="A2066" s="2">
        <v>-0.046442</v>
      </c>
      <c r="B2066" s="2">
        <f t="shared" si="128"/>
        <v>0.046442</v>
      </c>
      <c r="C2066" s="2">
        <v>1.3863</v>
      </c>
      <c r="D2066" s="2">
        <v>-0.064024</v>
      </c>
      <c r="E2066" s="2">
        <f t="shared" si="129"/>
        <v>0.064024</v>
      </c>
      <c r="F2066" s="2">
        <v>1.5118</v>
      </c>
      <c r="G2066" s="2">
        <v>-0.011365</v>
      </c>
      <c r="H2066" s="2">
        <f t="shared" si="130"/>
        <v>0.011365</v>
      </c>
      <c r="I2066" s="2">
        <v>1.283</v>
      </c>
      <c r="J2066" s="2">
        <v>-0.018582</v>
      </c>
      <c r="K2066" s="2">
        <f t="shared" si="131"/>
        <v>0.018582</v>
      </c>
      <c r="L2066" s="2">
        <v>1.3536</v>
      </c>
    </row>
    <row r="2067" spans="1:12">
      <c r="A2067" s="2">
        <v>-0.046582</v>
      </c>
      <c r="B2067" s="2">
        <f t="shared" si="128"/>
        <v>0.046582</v>
      </c>
      <c r="C2067" s="2">
        <v>1.3873</v>
      </c>
      <c r="D2067" s="2">
        <v>-0.064276</v>
      </c>
      <c r="E2067" s="2">
        <f t="shared" si="129"/>
        <v>0.064276</v>
      </c>
      <c r="F2067" s="2">
        <v>1.5128</v>
      </c>
      <c r="G2067" s="2">
        <v>-0.011408</v>
      </c>
      <c r="H2067" s="2">
        <f t="shared" si="130"/>
        <v>0.011408</v>
      </c>
      <c r="I2067" s="2">
        <v>1.284</v>
      </c>
      <c r="J2067" s="2">
        <v>-0.019047</v>
      </c>
      <c r="K2067" s="2">
        <f t="shared" si="131"/>
        <v>0.019047</v>
      </c>
      <c r="L2067" s="2">
        <v>1.3546</v>
      </c>
    </row>
    <row r="2068" spans="1:12">
      <c r="A2068" s="2">
        <v>-0.046719</v>
      </c>
      <c r="B2068" s="2">
        <f t="shared" si="128"/>
        <v>0.046719</v>
      </c>
      <c r="C2068" s="2">
        <v>1.3883</v>
      </c>
      <c r="D2068" s="2">
        <v>-0.064607</v>
      </c>
      <c r="E2068" s="2">
        <f t="shared" si="129"/>
        <v>0.064607</v>
      </c>
      <c r="F2068" s="2">
        <v>1.5138</v>
      </c>
      <c r="G2068" s="2">
        <v>-0.011454</v>
      </c>
      <c r="H2068" s="2">
        <f t="shared" si="130"/>
        <v>0.011454</v>
      </c>
      <c r="I2068" s="2">
        <v>1.285</v>
      </c>
      <c r="J2068" s="2">
        <v>-0.019043</v>
      </c>
      <c r="K2068" s="2">
        <f t="shared" si="131"/>
        <v>0.019043</v>
      </c>
      <c r="L2068" s="2">
        <v>1.3556</v>
      </c>
    </row>
    <row r="2069" spans="1:12">
      <c r="A2069" s="2">
        <v>-0.046869</v>
      </c>
      <c r="B2069" s="2">
        <f t="shared" si="128"/>
        <v>0.046869</v>
      </c>
      <c r="C2069" s="2">
        <v>1.3893</v>
      </c>
      <c r="D2069" s="2">
        <v>-0.064826</v>
      </c>
      <c r="E2069" s="2">
        <f t="shared" si="129"/>
        <v>0.064826</v>
      </c>
      <c r="F2069" s="2">
        <v>1.5148</v>
      </c>
      <c r="G2069" s="2">
        <v>-0.011501</v>
      </c>
      <c r="H2069" s="2">
        <f t="shared" si="130"/>
        <v>0.011501</v>
      </c>
      <c r="I2069" s="2">
        <v>1.286</v>
      </c>
      <c r="J2069" s="2">
        <v>-0.019064</v>
      </c>
      <c r="K2069" s="2">
        <f t="shared" si="131"/>
        <v>0.019064</v>
      </c>
      <c r="L2069" s="2">
        <v>1.3566</v>
      </c>
    </row>
    <row r="2070" spans="1:12">
      <c r="A2070" s="2">
        <v>-0.047025</v>
      </c>
      <c r="B2070" s="2">
        <f t="shared" si="128"/>
        <v>0.047025</v>
      </c>
      <c r="C2070" s="2">
        <v>1.3903</v>
      </c>
      <c r="D2070" s="2">
        <v>-0.065235</v>
      </c>
      <c r="E2070" s="2">
        <f t="shared" si="129"/>
        <v>0.065235</v>
      </c>
      <c r="F2070" s="2">
        <v>1.5158</v>
      </c>
      <c r="G2070" s="2">
        <v>-0.011547</v>
      </c>
      <c r="H2070" s="2">
        <f t="shared" si="130"/>
        <v>0.011547</v>
      </c>
      <c r="I2070" s="2">
        <v>1.287</v>
      </c>
      <c r="J2070" s="2">
        <v>-0.019118</v>
      </c>
      <c r="K2070" s="2">
        <f t="shared" si="131"/>
        <v>0.019118</v>
      </c>
      <c r="L2070" s="2">
        <v>1.3576</v>
      </c>
    </row>
    <row r="2071" spans="1:12">
      <c r="A2071" s="2">
        <v>-0.047169</v>
      </c>
      <c r="B2071" s="2">
        <f t="shared" si="128"/>
        <v>0.047169</v>
      </c>
      <c r="C2071" s="2">
        <v>1.3913</v>
      </c>
      <c r="D2071" s="2">
        <v>-0.065943</v>
      </c>
      <c r="E2071" s="2">
        <f t="shared" si="129"/>
        <v>0.065943</v>
      </c>
      <c r="F2071" s="2">
        <v>1.5168</v>
      </c>
      <c r="G2071" s="2">
        <v>-0.011591</v>
      </c>
      <c r="H2071" s="2">
        <f t="shared" si="130"/>
        <v>0.011591</v>
      </c>
      <c r="I2071" s="2">
        <v>1.288</v>
      </c>
      <c r="J2071" s="2">
        <v>-0.019196</v>
      </c>
      <c r="K2071" s="2">
        <f t="shared" si="131"/>
        <v>0.019196</v>
      </c>
      <c r="L2071" s="2">
        <v>1.3586</v>
      </c>
    </row>
    <row r="2072" spans="1:12">
      <c r="A2072" s="2">
        <v>-0.047323</v>
      </c>
      <c r="B2072" s="2">
        <f t="shared" si="128"/>
        <v>0.047323</v>
      </c>
      <c r="C2072" s="2">
        <v>1.3923</v>
      </c>
      <c r="D2072" s="2">
        <v>-0.066771</v>
      </c>
      <c r="E2072" s="2">
        <f t="shared" si="129"/>
        <v>0.066771</v>
      </c>
      <c r="F2072" s="2">
        <v>1.5178</v>
      </c>
      <c r="G2072" s="2">
        <v>-0.011637</v>
      </c>
      <c r="H2072" s="2">
        <f t="shared" si="130"/>
        <v>0.011637</v>
      </c>
      <c r="I2072" s="2">
        <v>1.289</v>
      </c>
      <c r="J2072" s="2">
        <v>-0.019251</v>
      </c>
      <c r="K2072" s="2">
        <f t="shared" si="131"/>
        <v>0.019251</v>
      </c>
      <c r="L2072" s="2">
        <v>1.3596</v>
      </c>
    </row>
    <row r="2073" spans="1:12">
      <c r="A2073" s="2">
        <v>-0.047469</v>
      </c>
      <c r="B2073" s="2">
        <f t="shared" si="128"/>
        <v>0.047469</v>
      </c>
      <c r="C2073" s="2">
        <v>1.3933</v>
      </c>
      <c r="D2073" s="2">
        <v>-0.067144</v>
      </c>
      <c r="E2073" s="2">
        <f t="shared" si="129"/>
        <v>0.067144</v>
      </c>
      <c r="F2073" s="2">
        <v>1.5188</v>
      </c>
      <c r="G2073" s="2">
        <v>-0.01168</v>
      </c>
      <c r="H2073" s="2">
        <f t="shared" si="130"/>
        <v>0.01168</v>
      </c>
      <c r="I2073" s="2">
        <v>1.29</v>
      </c>
      <c r="J2073" s="2">
        <v>-0.020241</v>
      </c>
      <c r="K2073" s="2">
        <f t="shared" si="131"/>
        <v>0.020241</v>
      </c>
      <c r="L2073" s="2">
        <v>1.3606</v>
      </c>
    </row>
    <row r="2074" spans="1:12">
      <c r="A2074" s="2">
        <v>-0.047612</v>
      </c>
      <c r="B2074" s="2">
        <f t="shared" si="128"/>
        <v>0.047612</v>
      </c>
      <c r="C2074" s="2">
        <v>1.3943</v>
      </c>
      <c r="D2074" s="2">
        <v>-0.067463</v>
      </c>
      <c r="E2074" s="2">
        <f t="shared" si="129"/>
        <v>0.067463</v>
      </c>
      <c r="F2074" s="2">
        <v>1.5198</v>
      </c>
      <c r="G2074" s="2">
        <v>-0.011722</v>
      </c>
      <c r="H2074" s="2">
        <f t="shared" si="130"/>
        <v>0.011722</v>
      </c>
      <c r="I2074" s="2">
        <v>1.291</v>
      </c>
      <c r="J2074" s="2">
        <v>-0.020453</v>
      </c>
      <c r="K2074" s="2">
        <f t="shared" si="131"/>
        <v>0.020453</v>
      </c>
      <c r="L2074" s="2">
        <v>1.3616</v>
      </c>
    </row>
    <row r="2075" spans="1:12">
      <c r="A2075" s="2">
        <v>-0.047763</v>
      </c>
      <c r="B2075" s="2">
        <f t="shared" si="128"/>
        <v>0.047763</v>
      </c>
      <c r="C2075" s="2">
        <v>1.3953</v>
      </c>
      <c r="D2075" s="2">
        <v>-0.067798</v>
      </c>
      <c r="E2075" s="2">
        <f t="shared" si="129"/>
        <v>0.067798</v>
      </c>
      <c r="F2075" s="2">
        <v>1.5208</v>
      </c>
      <c r="G2075" s="2">
        <v>-0.011761</v>
      </c>
      <c r="H2075" s="2">
        <f t="shared" si="130"/>
        <v>0.011761</v>
      </c>
      <c r="I2075" s="2">
        <v>1.292</v>
      </c>
      <c r="J2075" s="2">
        <v>-0.020554</v>
      </c>
      <c r="K2075" s="2">
        <f t="shared" si="131"/>
        <v>0.020554</v>
      </c>
      <c r="L2075" s="2">
        <v>1.3626</v>
      </c>
    </row>
    <row r="2076" spans="1:12">
      <c r="A2076" s="2">
        <v>-0.047904</v>
      </c>
      <c r="B2076" s="2">
        <f t="shared" si="128"/>
        <v>0.047904</v>
      </c>
      <c r="C2076" s="2">
        <v>1.3963</v>
      </c>
      <c r="D2076" s="2">
        <v>-0.068151</v>
      </c>
      <c r="E2076" s="2">
        <f t="shared" si="129"/>
        <v>0.068151</v>
      </c>
      <c r="F2076" s="2">
        <v>1.5218</v>
      </c>
      <c r="G2076" s="2">
        <v>-0.011803</v>
      </c>
      <c r="H2076" s="2">
        <f t="shared" si="130"/>
        <v>0.011803</v>
      </c>
      <c r="I2076" s="2">
        <v>1.293</v>
      </c>
      <c r="J2076" s="2">
        <v>-0.020661</v>
      </c>
      <c r="K2076" s="2">
        <f t="shared" si="131"/>
        <v>0.020661</v>
      </c>
      <c r="L2076" s="2">
        <v>1.3636</v>
      </c>
    </row>
    <row r="2077" spans="1:12">
      <c r="A2077" s="2">
        <v>-0.048057</v>
      </c>
      <c r="B2077" s="2">
        <f t="shared" si="128"/>
        <v>0.048057</v>
      </c>
      <c r="C2077" s="2">
        <v>1.3973</v>
      </c>
      <c r="D2077" s="2">
        <v>-0.068565</v>
      </c>
      <c r="E2077" s="2">
        <f t="shared" si="129"/>
        <v>0.068565</v>
      </c>
      <c r="F2077" s="2">
        <v>1.5228</v>
      </c>
      <c r="G2077" s="2">
        <v>-0.011845</v>
      </c>
      <c r="H2077" s="2">
        <f t="shared" si="130"/>
        <v>0.011845</v>
      </c>
      <c r="I2077" s="2">
        <v>1.294</v>
      </c>
      <c r="J2077" s="2">
        <v>-0.020947</v>
      </c>
      <c r="K2077" s="2">
        <f t="shared" si="131"/>
        <v>0.020947</v>
      </c>
      <c r="L2077" s="2">
        <v>1.3646</v>
      </c>
    </row>
    <row r="2078" spans="1:12">
      <c r="A2078" s="2">
        <v>-0.048193</v>
      </c>
      <c r="B2078" s="2">
        <f t="shared" si="128"/>
        <v>0.048193</v>
      </c>
      <c r="C2078" s="2">
        <v>1.3983</v>
      </c>
      <c r="D2078" s="2">
        <v>-0.06895</v>
      </c>
      <c r="E2078" s="2">
        <f t="shared" si="129"/>
        <v>0.06895</v>
      </c>
      <c r="F2078" s="2">
        <v>1.5238</v>
      </c>
      <c r="G2078" s="2">
        <v>-0.011886</v>
      </c>
      <c r="H2078" s="2">
        <f t="shared" si="130"/>
        <v>0.011886</v>
      </c>
      <c r="I2078" s="2">
        <v>1.295</v>
      </c>
      <c r="J2078" s="2">
        <v>-0.02101</v>
      </c>
      <c r="K2078" s="2">
        <f t="shared" si="131"/>
        <v>0.02101</v>
      </c>
      <c r="L2078" s="2">
        <v>1.3656</v>
      </c>
    </row>
    <row r="2079" spans="1:12">
      <c r="A2079" s="2">
        <v>-0.04835</v>
      </c>
      <c r="B2079" s="2">
        <f t="shared" si="128"/>
        <v>0.04835</v>
      </c>
      <c r="C2079" s="2">
        <v>1.3993</v>
      </c>
      <c r="D2079" s="2">
        <v>-0.06927</v>
      </c>
      <c r="E2079" s="2">
        <f t="shared" si="129"/>
        <v>0.06927</v>
      </c>
      <c r="F2079" s="2">
        <v>1.5248</v>
      </c>
      <c r="G2079" s="2">
        <v>-0.011926</v>
      </c>
      <c r="H2079" s="2">
        <f t="shared" si="130"/>
        <v>0.011926</v>
      </c>
      <c r="I2079" s="2">
        <v>1.296</v>
      </c>
      <c r="J2079" s="2">
        <v>-0.021427</v>
      </c>
      <c r="K2079" s="2">
        <f t="shared" si="131"/>
        <v>0.021427</v>
      </c>
      <c r="L2079" s="2">
        <v>1.3666</v>
      </c>
    </row>
    <row r="2080" spans="1:12">
      <c r="A2080" s="2">
        <v>-0.048488</v>
      </c>
      <c r="B2080" s="2">
        <f t="shared" si="128"/>
        <v>0.048488</v>
      </c>
      <c r="C2080" s="2">
        <v>1.4003</v>
      </c>
      <c r="D2080" s="2">
        <v>-0.069596</v>
      </c>
      <c r="E2080" s="2">
        <f t="shared" si="129"/>
        <v>0.069596</v>
      </c>
      <c r="F2080" s="2">
        <v>1.5258</v>
      </c>
      <c r="G2080" s="2">
        <v>-0.011969</v>
      </c>
      <c r="H2080" s="2">
        <f t="shared" si="130"/>
        <v>0.011969</v>
      </c>
      <c r="I2080" s="2">
        <v>1.297</v>
      </c>
      <c r="J2080" s="2">
        <v>-0.021295</v>
      </c>
      <c r="K2080" s="2">
        <f t="shared" si="131"/>
        <v>0.021295</v>
      </c>
      <c r="L2080" s="2">
        <v>1.3676</v>
      </c>
    </row>
    <row r="2081" spans="1:12">
      <c r="A2081" s="2">
        <v>-0.048646</v>
      </c>
      <c r="B2081" s="2">
        <f t="shared" si="128"/>
        <v>0.048646</v>
      </c>
      <c r="C2081" s="2">
        <v>1.4013</v>
      </c>
      <c r="D2081" s="2">
        <v>-0.06988</v>
      </c>
      <c r="E2081" s="2">
        <f t="shared" si="129"/>
        <v>0.06988</v>
      </c>
      <c r="F2081" s="2">
        <v>1.5268</v>
      </c>
      <c r="G2081" s="2">
        <v>-0.01201</v>
      </c>
      <c r="H2081" s="2">
        <f t="shared" si="130"/>
        <v>0.01201</v>
      </c>
      <c r="I2081" s="2">
        <v>1.298</v>
      </c>
      <c r="J2081" s="2">
        <v>-0.02143</v>
      </c>
      <c r="K2081" s="2">
        <f t="shared" si="131"/>
        <v>0.02143</v>
      </c>
      <c r="L2081" s="2">
        <v>1.3686</v>
      </c>
    </row>
    <row r="2082" spans="1:12">
      <c r="A2082" s="2">
        <v>-0.048772</v>
      </c>
      <c r="B2082" s="2">
        <f t="shared" si="128"/>
        <v>0.048772</v>
      </c>
      <c r="C2082" s="2">
        <v>1.4023</v>
      </c>
      <c r="D2082" s="2">
        <v>-0.07022</v>
      </c>
      <c r="E2082" s="2">
        <f t="shared" si="129"/>
        <v>0.07022</v>
      </c>
      <c r="F2082" s="2">
        <v>1.5278</v>
      </c>
      <c r="G2082" s="2">
        <v>-0.012054</v>
      </c>
      <c r="H2082" s="2">
        <f t="shared" si="130"/>
        <v>0.012054</v>
      </c>
      <c r="I2082" s="2">
        <v>1.299</v>
      </c>
      <c r="J2082" s="2">
        <v>-0.021536</v>
      </c>
      <c r="K2082" s="2">
        <f t="shared" si="131"/>
        <v>0.021536</v>
      </c>
      <c r="L2082" s="2">
        <v>1.3696</v>
      </c>
    </row>
    <row r="2083" spans="1:12">
      <c r="A2083" s="2">
        <v>-0.048911</v>
      </c>
      <c r="B2083" s="2">
        <f t="shared" si="128"/>
        <v>0.048911</v>
      </c>
      <c r="C2083" s="2">
        <v>1.4033</v>
      </c>
      <c r="D2083" s="2">
        <v>-0.070551</v>
      </c>
      <c r="E2083" s="2">
        <f t="shared" si="129"/>
        <v>0.070551</v>
      </c>
      <c r="F2083" s="2">
        <v>1.5288</v>
      </c>
      <c r="G2083" s="2">
        <v>-0.012095</v>
      </c>
      <c r="H2083" s="2">
        <f t="shared" si="130"/>
        <v>0.012095</v>
      </c>
      <c r="I2083" s="2">
        <v>1.3</v>
      </c>
      <c r="J2083" s="2">
        <v>-0.021638</v>
      </c>
      <c r="K2083" s="2">
        <f t="shared" si="131"/>
        <v>0.021638</v>
      </c>
      <c r="L2083" s="2">
        <v>1.3706</v>
      </c>
    </row>
    <row r="2084" spans="1:12">
      <c r="A2084" s="2">
        <v>-0.049058</v>
      </c>
      <c r="B2084" s="2">
        <f t="shared" si="128"/>
        <v>0.049058</v>
      </c>
      <c r="C2084" s="2">
        <v>1.4043</v>
      </c>
      <c r="D2084" s="2">
        <v>-0.070876</v>
      </c>
      <c r="E2084" s="2">
        <f t="shared" si="129"/>
        <v>0.070876</v>
      </c>
      <c r="F2084" s="2">
        <v>1.5298</v>
      </c>
      <c r="G2084" s="2">
        <v>-0.012139</v>
      </c>
      <c r="H2084" s="2">
        <f t="shared" si="130"/>
        <v>0.012139</v>
      </c>
      <c r="I2084" s="2">
        <v>1.301</v>
      </c>
      <c r="J2084" s="2">
        <v>-0.021764</v>
      </c>
      <c r="K2084" s="2">
        <f t="shared" si="131"/>
        <v>0.021764</v>
      </c>
      <c r="L2084" s="2">
        <v>1.3716</v>
      </c>
    </row>
    <row r="2085" spans="1:12">
      <c r="A2085" s="2">
        <v>-0.04921</v>
      </c>
      <c r="B2085" s="2">
        <f t="shared" si="128"/>
        <v>0.04921</v>
      </c>
      <c r="C2085" s="2">
        <v>1.4053</v>
      </c>
      <c r="D2085" s="2">
        <v>-0.071696</v>
      </c>
      <c r="E2085" s="2">
        <f t="shared" si="129"/>
        <v>0.071696</v>
      </c>
      <c r="F2085" s="2">
        <v>1.5308</v>
      </c>
      <c r="G2085" s="2">
        <v>-0.012179</v>
      </c>
      <c r="H2085" s="2">
        <f t="shared" si="130"/>
        <v>0.012179</v>
      </c>
      <c r="I2085" s="2">
        <v>1.302</v>
      </c>
      <c r="J2085" s="2">
        <v>-0.022199</v>
      </c>
      <c r="K2085" s="2">
        <f t="shared" si="131"/>
        <v>0.022199</v>
      </c>
      <c r="L2085" s="2">
        <v>1.3726</v>
      </c>
    </row>
    <row r="2086" spans="1:12">
      <c r="A2086" s="2">
        <v>-0.049364</v>
      </c>
      <c r="B2086" s="2">
        <f t="shared" si="128"/>
        <v>0.049364</v>
      </c>
      <c r="C2086" s="2">
        <v>1.4063</v>
      </c>
      <c r="D2086" s="2">
        <v>-0.071984</v>
      </c>
      <c r="E2086" s="2">
        <f t="shared" si="129"/>
        <v>0.071984</v>
      </c>
      <c r="F2086" s="2">
        <v>1.5318</v>
      </c>
      <c r="G2086" s="2">
        <v>-0.012221</v>
      </c>
      <c r="H2086" s="2">
        <f t="shared" si="130"/>
        <v>0.012221</v>
      </c>
      <c r="I2086" s="2">
        <v>1.303</v>
      </c>
      <c r="J2086" s="2">
        <v>-0.02233</v>
      </c>
      <c r="K2086" s="2">
        <f t="shared" si="131"/>
        <v>0.02233</v>
      </c>
      <c r="L2086" s="2">
        <v>1.3736</v>
      </c>
    </row>
    <row r="2087" spans="1:12">
      <c r="A2087" s="2">
        <v>-0.049502</v>
      </c>
      <c r="B2087" s="2">
        <f t="shared" si="128"/>
        <v>0.049502</v>
      </c>
      <c r="C2087" s="2">
        <v>1.4073</v>
      </c>
      <c r="D2087" s="2">
        <v>-0.072184</v>
      </c>
      <c r="E2087" s="2">
        <f t="shared" si="129"/>
        <v>0.072184</v>
      </c>
      <c r="F2087" s="2">
        <v>1.5328</v>
      </c>
      <c r="G2087" s="2">
        <v>-0.012261</v>
      </c>
      <c r="H2087" s="2">
        <f t="shared" si="130"/>
        <v>0.012261</v>
      </c>
      <c r="I2087" s="2">
        <v>1.304</v>
      </c>
      <c r="J2087" s="2">
        <v>-0.022507</v>
      </c>
      <c r="K2087" s="2">
        <f t="shared" si="131"/>
        <v>0.022507</v>
      </c>
      <c r="L2087" s="2">
        <v>1.3746</v>
      </c>
    </row>
    <row r="2088" spans="1:12">
      <c r="A2088" s="2">
        <v>-0.049654</v>
      </c>
      <c r="B2088" s="2">
        <f t="shared" si="128"/>
        <v>0.049654</v>
      </c>
      <c r="C2088" s="2">
        <v>1.4083</v>
      </c>
      <c r="D2088" s="2">
        <v>-0.07253</v>
      </c>
      <c r="E2088" s="2">
        <f t="shared" si="129"/>
        <v>0.07253</v>
      </c>
      <c r="F2088" s="2">
        <v>1.5338</v>
      </c>
      <c r="G2088" s="2">
        <v>-0.012305</v>
      </c>
      <c r="H2088" s="2">
        <f t="shared" si="130"/>
        <v>0.012305</v>
      </c>
      <c r="I2088" s="2">
        <v>1.305</v>
      </c>
      <c r="J2088" s="2">
        <v>-0.022864</v>
      </c>
      <c r="K2088" s="2">
        <f t="shared" si="131"/>
        <v>0.022864</v>
      </c>
      <c r="L2088" s="2">
        <v>1.3756</v>
      </c>
    </row>
    <row r="2089" spans="1:12">
      <c r="A2089" s="2">
        <v>-0.049797</v>
      </c>
      <c r="B2089" s="2">
        <f t="shared" si="128"/>
        <v>0.049797</v>
      </c>
      <c r="C2089" s="2">
        <v>1.4093</v>
      </c>
      <c r="D2089" s="2">
        <v>-0.072977</v>
      </c>
      <c r="E2089" s="2">
        <f t="shared" si="129"/>
        <v>0.072977</v>
      </c>
      <c r="F2089" s="2">
        <v>1.5348</v>
      </c>
      <c r="G2089" s="2">
        <v>-0.012347</v>
      </c>
      <c r="H2089" s="2">
        <f t="shared" si="130"/>
        <v>0.012347</v>
      </c>
      <c r="I2089" s="2">
        <v>1.306</v>
      </c>
      <c r="J2089" s="2">
        <v>-0.022972</v>
      </c>
      <c r="K2089" s="2">
        <f t="shared" si="131"/>
        <v>0.022972</v>
      </c>
      <c r="L2089" s="2">
        <v>1.3766</v>
      </c>
    </row>
    <row r="2090" spans="1:12">
      <c r="A2090" s="2">
        <v>-0.049946</v>
      </c>
      <c r="B2090" s="2">
        <f t="shared" si="128"/>
        <v>0.049946</v>
      </c>
      <c r="C2090" s="2">
        <v>1.4103</v>
      </c>
      <c r="D2090" s="2">
        <v>-0.073254</v>
      </c>
      <c r="E2090" s="2">
        <f t="shared" si="129"/>
        <v>0.073254</v>
      </c>
      <c r="F2090" s="2">
        <v>1.5358</v>
      </c>
      <c r="G2090" s="2">
        <v>-0.012392</v>
      </c>
      <c r="H2090" s="2">
        <f t="shared" si="130"/>
        <v>0.012392</v>
      </c>
      <c r="I2090" s="2">
        <v>1.307</v>
      </c>
      <c r="J2090" s="2">
        <v>-0.023076</v>
      </c>
      <c r="K2090" s="2">
        <f t="shared" si="131"/>
        <v>0.023076</v>
      </c>
      <c r="L2090" s="2">
        <v>1.3776</v>
      </c>
    </row>
    <row r="2091" spans="1:12">
      <c r="A2091" s="2">
        <v>-0.050088</v>
      </c>
      <c r="B2091" s="2">
        <f t="shared" si="128"/>
        <v>0.050088</v>
      </c>
      <c r="C2091" s="2">
        <v>1.4113</v>
      </c>
      <c r="D2091" s="2">
        <v>-0.073535</v>
      </c>
      <c r="E2091" s="2">
        <f t="shared" si="129"/>
        <v>0.073535</v>
      </c>
      <c r="F2091" s="2">
        <v>1.5368</v>
      </c>
      <c r="G2091" s="2">
        <v>-0.012433</v>
      </c>
      <c r="H2091" s="2">
        <f t="shared" si="130"/>
        <v>0.012433</v>
      </c>
      <c r="I2091" s="2">
        <v>1.308</v>
      </c>
      <c r="J2091" s="2">
        <v>-0.02319</v>
      </c>
      <c r="K2091" s="2">
        <f t="shared" si="131"/>
        <v>0.02319</v>
      </c>
      <c r="L2091" s="2">
        <v>1.3786</v>
      </c>
    </row>
    <row r="2092" spans="1:12">
      <c r="A2092" s="2">
        <v>-0.050241</v>
      </c>
      <c r="B2092" s="2">
        <f t="shared" si="128"/>
        <v>0.050241</v>
      </c>
      <c r="C2092" s="2">
        <v>1.4123</v>
      </c>
      <c r="D2092" s="2">
        <v>-0.073884</v>
      </c>
      <c r="E2092" s="2">
        <f t="shared" si="129"/>
        <v>0.073884</v>
      </c>
      <c r="F2092" s="2">
        <v>1.5378</v>
      </c>
      <c r="G2092" s="2">
        <v>-0.012474</v>
      </c>
      <c r="H2092" s="2">
        <f t="shared" si="130"/>
        <v>0.012474</v>
      </c>
      <c r="I2092" s="2">
        <v>1.309</v>
      </c>
      <c r="J2092" s="2">
        <v>-0.023292</v>
      </c>
      <c r="K2092" s="2">
        <f t="shared" si="131"/>
        <v>0.023292</v>
      </c>
      <c r="L2092" s="2">
        <v>1.3796</v>
      </c>
    </row>
    <row r="2093" spans="1:12">
      <c r="A2093" s="2">
        <v>-0.050386</v>
      </c>
      <c r="B2093" s="2">
        <f t="shared" si="128"/>
        <v>0.050386</v>
      </c>
      <c r="C2093" s="2">
        <v>1.4133</v>
      </c>
      <c r="D2093" s="2">
        <v>-0.074271</v>
      </c>
      <c r="E2093" s="2">
        <f t="shared" si="129"/>
        <v>0.074271</v>
      </c>
      <c r="F2093" s="2">
        <v>1.5388</v>
      </c>
      <c r="G2093" s="2">
        <v>-0.012512</v>
      </c>
      <c r="H2093" s="2">
        <f t="shared" si="130"/>
        <v>0.012512</v>
      </c>
      <c r="I2093" s="2">
        <v>1.31</v>
      </c>
      <c r="J2093" s="2">
        <v>-0.023391</v>
      </c>
      <c r="K2093" s="2">
        <f t="shared" si="131"/>
        <v>0.023391</v>
      </c>
      <c r="L2093" s="2">
        <v>1.3806</v>
      </c>
    </row>
    <row r="2094" spans="1:12">
      <c r="A2094" s="2">
        <v>-0.050532</v>
      </c>
      <c r="B2094" s="2">
        <f t="shared" si="128"/>
        <v>0.050532</v>
      </c>
      <c r="C2094" s="2">
        <v>1.4143</v>
      </c>
      <c r="D2094" s="2">
        <v>-0.074781</v>
      </c>
      <c r="E2094" s="2">
        <f t="shared" si="129"/>
        <v>0.074781</v>
      </c>
      <c r="F2094" s="2">
        <v>1.5398</v>
      </c>
      <c r="G2094" s="2">
        <v>-0.012553</v>
      </c>
      <c r="H2094" s="2">
        <f t="shared" si="130"/>
        <v>0.012553</v>
      </c>
      <c r="I2094" s="2">
        <v>1.311</v>
      </c>
      <c r="J2094" s="2">
        <v>-0.023497</v>
      </c>
      <c r="K2094" s="2">
        <f t="shared" si="131"/>
        <v>0.023497</v>
      </c>
      <c r="L2094" s="2">
        <v>1.3816</v>
      </c>
    </row>
    <row r="2095" spans="1:12">
      <c r="A2095" s="2">
        <v>-0.050687</v>
      </c>
      <c r="B2095" s="2">
        <f t="shared" si="128"/>
        <v>0.050687</v>
      </c>
      <c r="C2095" s="2">
        <v>1.4153</v>
      </c>
      <c r="D2095" s="2">
        <v>-0.075344</v>
      </c>
      <c r="E2095" s="2">
        <f t="shared" si="129"/>
        <v>0.075344</v>
      </c>
      <c r="F2095" s="2">
        <v>1.5408</v>
      </c>
      <c r="G2095" s="2">
        <v>-0.012593</v>
      </c>
      <c r="H2095" s="2">
        <f t="shared" si="130"/>
        <v>0.012593</v>
      </c>
      <c r="I2095" s="2">
        <v>1.312</v>
      </c>
      <c r="J2095" s="2">
        <v>-0.023656</v>
      </c>
      <c r="K2095" s="2">
        <f t="shared" si="131"/>
        <v>0.023656</v>
      </c>
      <c r="L2095" s="2">
        <v>1.3826</v>
      </c>
    </row>
    <row r="2096" spans="1:12">
      <c r="A2096" s="2">
        <v>-0.050844</v>
      </c>
      <c r="B2096" s="2">
        <f t="shared" si="128"/>
        <v>0.050844</v>
      </c>
      <c r="C2096" s="2">
        <v>1.4163</v>
      </c>
      <c r="D2096" s="2">
        <v>-0.075717</v>
      </c>
      <c r="E2096" s="2">
        <f t="shared" si="129"/>
        <v>0.075717</v>
      </c>
      <c r="F2096" s="2">
        <v>1.5418</v>
      </c>
      <c r="G2096" s="2">
        <v>-0.012636</v>
      </c>
      <c r="H2096" s="2">
        <f t="shared" si="130"/>
        <v>0.012636</v>
      </c>
      <c r="I2096" s="2">
        <v>1.313</v>
      </c>
      <c r="J2096" s="2">
        <v>-0.023784</v>
      </c>
      <c r="K2096" s="2">
        <f t="shared" si="131"/>
        <v>0.023784</v>
      </c>
      <c r="L2096" s="2">
        <v>1.3836</v>
      </c>
    </row>
    <row r="2097" spans="1:12">
      <c r="A2097" s="2">
        <v>-0.05099</v>
      </c>
      <c r="B2097" s="2">
        <f t="shared" si="128"/>
        <v>0.05099</v>
      </c>
      <c r="C2097" s="2">
        <v>1.4173</v>
      </c>
      <c r="D2097" s="2">
        <v>-0.075796</v>
      </c>
      <c r="E2097" s="2">
        <f t="shared" si="129"/>
        <v>0.075796</v>
      </c>
      <c r="F2097" s="2">
        <v>1.5428</v>
      </c>
      <c r="G2097" s="2">
        <v>-0.012682</v>
      </c>
      <c r="H2097" s="2">
        <f t="shared" si="130"/>
        <v>0.012682</v>
      </c>
      <c r="I2097" s="2">
        <v>1.314</v>
      </c>
      <c r="J2097" s="2">
        <v>-0.023902</v>
      </c>
      <c r="K2097" s="2">
        <f t="shared" si="131"/>
        <v>0.023902</v>
      </c>
      <c r="L2097" s="2">
        <v>1.3846</v>
      </c>
    </row>
    <row r="2098" spans="1:12">
      <c r="A2098" s="2">
        <v>-0.051137</v>
      </c>
      <c r="B2098" s="2">
        <f t="shared" si="128"/>
        <v>0.051137</v>
      </c>
      <c r="C2098" s="2">
        <v>1.4183</v>
      </c>
      <c r="D2098" s="2">
        <v>-0.076009</v>
      </c>
      <c r="E2098" s="2">
        <f t="shared" si="129"/>
        <v>0.076009</v>
      </c>
      <c r="F2098" s="2">
        <v>1.5438</v>
      </c>
      <c r="G2098" s="2">
        <v>-0.012726</v>
      </c>
      <c r="H2098" s="2">
        <f t="shared" si="130"/>
        <v>0.012726</v>
      </c>
      <c r="I2098" s="2">
        <v>1.315</v>
      </c>
      <c r="J2098" s="2">
        <v>-0.023996</v>
      </c>
      <c r="K2098" s="2">
        <f t="shared" si="131"/>
        <v>0.023996</v>
      </c>
      <c r="L2098" s="2">
        <v>1.3856</v>
      </c>
    </row>
    <row r="2099" spans="1:12">
      <c r="A2099" s="2">
        <v>-0.051283</v>
      </c>
      <c r="B2099" s="2">
        <f t="shared" si="128"/>
        <v>0.051283</v>
      </c>
      <c r="C2099" s="2">
        <v>1.4193</v>
      </c>
      <c r="D2099" s="2">
        <v>-0.076487</v>
      </c>
      <c r="E2099" s="2">
        <f t="shared" si="129"/>
        <v>0.076487</v>
      </c>
      <c r="F2099" s="2">
        <v>1.5448</v>
      </c>
      <c r="G2099" s="2">
        <v>-0.012768</v>
      </c>
      <c r="H2099" s="2">
        <f t="shared" si="130"/>
        <v>0.012768</v>
      </c>
      <c r="I2099" s="2">
        <v>1.316</v>
      </c>
      <c r="J2099" s="2">
        <v>-0.024091</v>
      </c>
      <c r="K2099" s="2">
        <f t="shared" si="131"/>
        <v>0.024091</v>
      </c>
      <c r="L2099" s="2">
        <v>1.3866</v>
      </c>
    </row>
    <row r="2100" spans="1:12">
      <c r="A2100" s="2">
        <v>-0.051426</v>
      </c>
      <c r="B2100" s="2">
        <f t="shared" si="128"/>
        <v>0.051426</v>
      </c>
      <c r="C2100" s="2">
        <v>1.4203</v>
      </c>
      <c r="D2100" s="2">
        <v>-0.076998</v>
      </c>
      <c r="E2100" s="2">
        <f t="shared" si="129"/>
        <v>0.076998</v>
      </c>
      <c r="F2100" s="2">
        <v>1.5458</v>
      </c>
      <c r="G2100" s="2">
        <v>-0.01281</v>
      </c>
      <c r="H2100" s="2">
        <f t="shared" si="130"/>
        <v>0.01281</v>
      </c>
      <c r="I2100" s="2">
        <v>1.317</v>
      </c>
      <c r="J2100" s="2">
        <v>-0.024205</v>
      </c>
      <c r="K2100" s="2">
        <f t="shared" si="131"/>
        <v>0.024205</v>
      </c>
      <c r="L2100" s="2">
        <v>1.3876</v>
      </c>
    </row>
    <row r="2101" spans="1:12">
      <c r="A2101" s="2">
        <v>-0.051562</v>
      </c>
      <c r="B2101" s="2">
        <f t="shared" si="128"/>
        <v>0.051562</v>
      </c>
      <c r="C2101" s="2">
        <v>1.4213</v>
      </c>
      <c r="D2101" s="2">
        <v>-0.077475</v>
      </c>
      <c r="E2101" s="2">
        <f t="shared" si="129"/>
        <v>0.077475</v>
      </c>
      <c r="F2101" s="2">
        <v>1.5468</v>
      </c>
      <c r="G2101" s="2">
        <v>-0.012853</v>
      </c>
      <c r="H2101" s="2">
        <f t="shared" si="130"/>
        <v>0.012853</v>
      </c>
      <c r="I2101" s="2">
        <v>1.318</v>
      </c>
      <c r="J2101" s="2">
        <v>-0.024353</v>
      </c>
      <c r="K2101" s="2">
        <f t="shared" si="131"/>
        <v>0.024353</v>
      </c>
      <c r="L2101" s="2">
        <v>1.3886</v>
      </c>
    </row>
    <row r="2102" spans="1:12">
      <c r="A2102" s="2">
        <v>-0.051712</v>
      </c>
      <c r="B2102" s="2">
        <f t="shared" si="128"/>
        <v>0.051712</v>
      </c>
      <c r="C2102" s="2">
        <v>1.4223</v>
      </c>
      <c r="D2102" s="2">
        <v>-0.077908</v>
      </c>
      <c r="E2102" s="2">
        <f t="shared" si="129"/>
        <v>0.077908</v>
      </c>
      <c r="F2102" s="2">
        <v>1.5478</v>
      </c>
      <c r="G2102" s="2">
        <v>-0.012891</v>
      </c>
      <c r="H2102" s="2">
        <f t="shared" si="130"/>
        <v>0.012891</v>
      </c>
      <c r="I2102" s="2">
        <v>1.319</v>
      </c>
      <c r="J2102" s="2">
        <v>-0.024461</v>
      </c>
      <c r="K2102" s="2">
        <f t="shared" si="131"/>
        <v>0.024461</v>
      </c>
      <c r="L2102" s="2">
        <v>1.3896</v>
      </c>
    </row>
    <row r="2103" spans="1:12">
      <c r="A2103" s="2">
        <v>-0.05186</v>
      </c>
      <c r="B2103" s="2">
        <f t="shared" si="128"/>
        <v>0.05186</v>
      </c>
      <c r="C2103" s="2">
        <v>1.4233</v>
      </c>
      <c r="D2103" s="2">
        <v>-0.078395</v>
      </c>
      <c r="E2103" s="2">
        <f t="shared" si="129"/>
        <v>0.078395</v>
      </c>
      <c r="F2103" s="2">
        <v>1.5488</v>
      </c>
      <c r="G2103" s="2">
        <v>-0.012933</v>
      </c>
      <c r="H2103" s="2">
        <f t="shared" si="130"/>
        <v>0.012933</v>
      </c>
      <c r="I2103" s="2">
        <v>1.32</v>
      </c>
      <c r="J2103" s="2">
        <v>-0.024568</v>
      </c>
      <c r="K2103" s="2">
        <f t="shared" si="131"/>
        <v>0.024568</v>
      </c>
      <c r="L2103" s="2">
        <v>1.3906</v>
      </c>
    </row>
    <row r="2104" spans="1:12">
      <c r="A2104" s="2">
        <v>-0.052008</v>
      </c>
      <c r="B2104" s="2">
        <f t="shared" si="128"/>
        <v>0.052008</v>
      </c>
      <c r="C2104" s="2">
        <v>1.4243</v>
      </c>
      <c r="D2104" s="2">
        <v>-0.078878</v>
      </c>
      <c r="E2104" s="2">
        <f t="shared" si="129"/>
        <v>0.078878</v>
      </c>
      <c r="F2104" s="2">
        <v>1.5498</v>
      </c>
      <c r="G2104" s="2">
        <v>-0.012972</v>
      </c>
      <c r="H2104" s="2">
        <f t="shared" si="130"/>
        <v>0.012972</v>
      </c>
      <c r="I2104" s="2">
        <v>1.321</v>
      </c>
      <c r="J2104" s="2">
        <v>-0.024717</v>
      </c>
      <c r="K2104" s="2">
        <f t="shared" si="131"/>
        <v>0.024717</v>
      </c>
      <c r="L2104" s="2">
        <v>1.3916</v>
      </c>
    </row>
    <row r="2105" spans="1:12">
      <c r="A2105" s="2">
        <v>-0.052165</v>
      </c>
      <c r="B2105" s="2">
        <f t="shared" si="128"/>
        <v>0.052165</v>
      </c>
      <c r="C2105" s="2">
        <v>1.4253</v>
      </c>
      <c r="D2105" s="2">
        <v>-0.07931</v>
      </c>
      <c r="E2105" s="2">
        <f t="shared" si="129"/>
        <v>0.07931</v>
      </c>
      <c r="F2105" s="2">
        <v>1.5508</v>
      </c>
      <c r="G2105" s="2">
        <v>-0.013015</v>
      </c>
      <c r="H2105" s="2">
        <f t="shared" si="130"/>
        <v>0.013015</v>
      </c>
      <c r="I2105" s="2">
        <v>1.322</v>
      </c>
      <c r="J2105" s="2">
        <v>-0.024846</v>
      </c>
      <c r="K2105" s="2">
        <f t="shared" si="131"/>
        <v>0.024846</v>
      </c>
      <c r="L2105" s="2">
        <v>1.3926</v>
      </c>
    </row>
    <row r="2106" spans="1:12">
      <c r="A2106" s="2">
        <v>-0.052319</v>
      </c>
      <c r="B2106" s="2">
        <f t="shared" si="128"/>
        <v>0.052319</v>
      </c>
      <c r="C2106" s="2">
        <v>1.4263</v>
      </c>
      <c r="D2106" s="2">
        <v>-0.079696</v>
      </c>
      <c r="E2106" s="2">
        <f t="shared" si="129"/>
        <v>0.079696</v>
      </c>
      <c r="F2106" s="2">
        <v>1.5518</v>
      </c>
      <c r="G2106" s="2">
        <v>-0.01306</v>
      </c>
      <c r="H2106" s="2">
        <f t="shared" si="130"/>
        <v>0.01306</v>
      </c>
      <c r="I2106" s="2">
        <v>1.323</v>
      </c>
      <c r="J2106" s="2">
        <v>-0.024935</v>
      </c>
      <c r="K2106" s="2">
        <f t="shared" si="131"/>
        <v>0.024935</v>
      </c>
      <c r="L2106" s="2">
        <v>1.3936</v>
      </c>
    </row>
    <row r="2107" spans="1:12">
      <c r="A2107" s="2">
        <v>-0.052451</v>
      </c>
      <c r="B2107" s="2">
        <f t="shared" si="128"/>
        <v>0.052451</v>
      </c>
      <c r="C2107" s="2">
        <v>1.4273</v>
      </c>
      <c r="D2107" s="2">
        <v>-0.080268</v>
      </c>
      <c r="E2107" s="2">
        <f t="shared" si="129"/>
        <v>0.080268</v>
      </c>
      <c r="F2107" s="2">
        <v>1.5528</v>
      </c>
      <c r="G2107" s="2">
        <v>-0.013103</v>
      </c>
      <c r="H2107" s="2">
        <f t="shared" si="130"/>
        <v>0.013103</v>
      </c>
      <c r="I2107" s="2">
        <v>1.324</v>
      </c>
      <c r="J2107" s="2">
        <v>-0.025022</v>
      </c>
      <c r="K2107" s="2">
        <f t="shared" si="131"/>
        <v>0.025022</v>
      </c>
      <c r="L2107" s="2">
        <v>1.3946</v>
      </c>
    </row>
    <row r="2108" spans="1:12">
      <c r="A2108" s="2">
        <v>-0.0526</v>
      </c>
      <c r="B2108" s="2">
        <f t="shared" si="128"/>
        <v>0.0526</v>
      </c>
      <c r="C2108" s="2">
        <v>1.4283</v>
      </c>
      <c r="D2108" s="2">
        <v>-0.080824</v>
      </c>
      <c r="E2108" s="2">
        <f t="shared" si="129"/>
        <v>0.080824</v>
      </c>
      <c r="F2108" s="2">
        <v>1.5538</v>
      </c>
      <c r="G2108" s="2">
        <v>-0.013145</v>
      </c>
      <c r="H2108" s="2">
        <f t="shared" si="130"/>
        <v>0.013145</v>
      </c>
      <c r="I2108" s="2">
        <v>1.325</v>
      </c>
      <c r="J2108" s="2">
        <v>-0.02513</v>
      </c>
      <c r="K2108" s="2">
        <f t="shared" si="131"/>
        <v>0.02513</v>
      </c>
      <c r="L2108" s="2">
        <v>1.3956</v>
      </c>
    </row>
    <row r="2109" spans="1:12">
      <c r="A2109" s="2">
        <v>-0.052741</v>
      </c>
      <c r="B2109" s="2">
        <f t="shared" si="128"/>
        <v>0.052741</v>
      </c>
      <c r="C2109" s="2">
        <v>1.4293</v>
      </c>
      <c r="D2109" s="2">
        <v>-0.081014</v>
      </c>
      <c r="E2109" s="2">
        <f t="shared" si="129"/>
        <v>0.081014</v>
      </c>
      <c r="F2109" s="2">
        <v>1.5548</v>
      </c>
      <c r="G2109" s="2">
        <v>-0.013189</v>
      </c>
      <c r="H2109" s="2">
        <f t="shared" si="130"/>
        <v>0.013189</v>
      </c>
      <c r="I2109" s="2">
        <v>1.326</v>
      </c>
      <c r="J2109" s="2">
        <v>-0.025225</v>
      </c>
      <c r="K2109" s="2">
        <f t="shared" si="131"/>
        <v>0.025225</v>
      </c>
      <c r="L2109" s="2">
        <v>1.3966</v>
      </c>
    </row>
    <row r="2110" spans="1:12">
      <c r="A2110" s="2">
        <v>-0.052901</v>
      </c>
      <c r="B2110" s="2">
        <f t="shared" si="128"/>
        <v>0.052901</v>
      </c>
      <c r="C2110" s="2">
        <v>1.4303</v>
      </c>
      <c r="D2110" s="2">
        <v>-0.081333</v>
      </c>
      <c r="E2110" s="2">
        <f t="shared" si="129"/>
        <v>0.081333</v>
      </c>
      <c r="F2110" s="2">
        <v>1.5558</v>
      </c>
      <c r="G2110" s="2">
        <v>-0.013233</v>
      </c>
      <c r="H2110" s="2">
        <f t="shared" si="130"/>
        <v>0.013233</v>
      </c>
      <c r="I2110" s="2">
        <v>1.327</v>
      </c>
      <c r="J2110" s="2">
        <v>-0.025477</v>
      </c>
      <c r="K2110" s="2">
        <f t="shared" si="131"/>
        <v>0.025477</v>
      </c>
      <c r="L2110" s="2">
        <v>1.3976</v>
      </c>
    </row>
    <row r="2111" spans="1:12">
      <c r="A2111" s="2">
        <v>-0.053051</v>
      </c>
      <c r="B2111" s="2">
        <f t="shared" si="128"/>
        <v>0.053051</v>
      </c>
      <c r="C2111" s="2">
        <v>1.4313</v>
      </c>
      <c r="D2111" s="2">
        <v>-0.081728</v>
      </c>
      <c r="E2111" s="2">
        <f t="shared" si="129"/>
        <v>0.081728</v>
      </c>
      <c r="F2111" s="2">
        <v>1.5568</v>
      </c>
      <c r="G2111" s="2">
        <v>-0.013279</v>
      </c>
      <c r="H2111" s="2">
        <f t="shared" si="130"/>
        <v>0.013279</v>
      </c>
      <c r="I2111" s="2">
        <v>1.328</v>
      </c>
      <c r="J2111" s="2">
        <v>-0.025649</v>
      </c>
      <c r="K2111" s="2">
        <f t="shared" si="131"/>
        <v>0.025649</v>
      </c>
      <c r="L2111" s="2">
        <v>1.3986</v>
      </c>
    </row>
    <row r="2112" spans="1:12">
      <c r="A2112" s="2">
        <v>-0.053203</v>
      </c>
      <c r="B2112" s="2">
        <f t="shared" si="128"/>
        <v>0.053203</v>
      </c>
      <c r="C2112" s="2">
        <v>1.4323</v>
      </c>
      <c r="D2112" s="2">
        <v>-0.082097</v>
      </c>
      <c r="E2112" s="2">
        <f t="shared" si="129"/>
        <v>0.082097</v>
      </c>
      <c r="F2112" s="2">
        <v>1.5578</v>
      </c>
      <c r="G2112" s="2">
        <v>-0.013325</v>
      </c>
      <c r="H2112" s="2">
        <f t="shared" si="130"/>
        <v>0.013325</v>
      </c>
      <c r="I2112" s="2">
        <v>1.329</v>
      </c>
      <c r="J2112" s="2">
        <v>-0.025797</v>
      </c>
      <c r="K2112" s="2">
        <f t="shared" si="131"/>
        <v>0.025797</v>
      </c>
      <c r="L2112" s="2">
        <v>1.3996</v>
      </c>
    </row>
    <row r="2113" spans="1:12">
      <c r="A2113" s="2">
        <v>-0.05335</v>
      </c>
      <c r="B2113" s="2">
        <f t="shared" si="128"/>
        <v>0.05335</v>
      </c>
      <c r="C2113" s="2">
        <v>1.4333</v>
      </c>
      <c r="D2113" s="2">
        <v>-0.082442</v>
      </c>
      <c r="E2113" s="2">
        <f t="shared" si="129"/>
        <v>0.082442</v>
      </c>
      <c r="F2113" s="2">
        <v>1.5588</v>
      </c>
      <c r="G2113" s="2">
        <v>-0.013372</v>
      </c>
      <c r="H2113" s="2">
        <f t="shared" si="130"/>
        <v>0.013372</v>
      </c>
      <c r="I2113" s="2">
        <v>1.33</v>
      </c>
      <c r="J2113" s="2">
        <v>-0.025922</v>
      </c>
      <c r="K2113" s="2">
        <f t="shared" si="131"/>
        <v>0.025922</v>
      </c>
      <c r="L2113" s="2">
        <v>1.4006</v>
      </c>
    </row>
    <row r="2114" spans="1:12">
      <c r="A2114" s="2">
        <v>-0.053499</v>
      </c>
      <c r="B2114" s="2">
        <f t="shared" ref="B2114:B2177" si="132">ABS(A2114)</f>
        <v>0.053499</v>
      </c>
      <c r="C2114" s="2">
        <v>1.4343</v>
      </c>
      <c r="D2114" s="2">
        <v>-0.082787</v>
      </c>
      <c r="E2114" s="2">
        <f t="shared" ref="E2114:E2154" si="133">ABS(D2114)</f>
        <v>0.082787</v>
      </c>
      <c r="F2114" s="2">
        <v>1.5598</v>
      </c>
      <c r="G2114" s="2">
        <v>-0.013417</v>
      </c>
      <c r="H2114" s="2">
        <f t="shared" ref="H2114:H2177" si="134">ABS(G2114)</f>
        <v>0.013417</v>
      </c>
      <c r="I2114" s="2">
        <v>1.331</v>
      </c>
      <c r="J2114" s="2">
        <v>-0.026025</v>
      </c>
      <c r="K2114" s="2">
        <f t="shared" ref="K2114:K2177" si="135">ABS(J2114)</f>
        <v>0.026025</v>
      </c>
      <c r="L2114" s="2">
        <v>1.4016</v>
      </c>
    </row>
    <row r="2115" spans="1:12">
      <c r="A2115" s="2">
        <v>-0.053655</v>
      </c>
      <c r="B2115" s="2">
        <f t="shared" si="132"/>
        <v>0.053655</v>
      </c>
      <c r="C2115" s="2">
        <v>1.4353</v>
      </c>
      <c r="D2115" s="2">
        <v>-0.083129</v>
      </c>
      <c r="E2115" s="2">
        <f t="shared" si="133"/>
        <v>0.083129</v>
      </c>
      <c r="F2115" s="2">
        <v>1.5608</v>
      </c>
      <c r="G2115" s="2">
        <v>-0.013463</v>
      </c>
      <c r="H2115" s="2">
        <f t="shared" si="134"/>
        <v>0.013463</v>
      </c>
      <c r="I2115" s="2">
        <v>1.332</v>
      </c>
      <c r="J2115" s="2">
        <v>-0.026125</v>
      </c>
      <c r="K2115" s="2">
        <f t="shared" si="135"/>
        <v>0.026125</v>
      </c>
      <c r="L2115" s="2">
        <v>1.4026</v>
      </c>
    </row>
    <row r="2116" spans="1:12">
      <c r="A2116" s="2">
        <v>-0.053803</v>
      </c>
      <c r="B2116" s="2">
        <f t="shared" si="132"/>
        <v>0.053803</v>
      </c>
      <c r="C2116" s="2">
        <v>1.4363</v>
      </c>
      <c r="D2116" s="2">
        <v>-0.083485</v>
      </c>
      <c r="E2116" s="2">
        <f t="shared" si="133"/>
        <v>0.083485</v>
      </c>
      <c r="F2116" s="2">
        <v>1.5618</v>
      </c>
      <c r="G2116" s="2">
        <v>-0.013504</v>
      </c>
      <c r="H2116" s="2">
        <f t="shared" si="134"/>
        <v>0.013504</v>
      </c>
      <c r="I2116" s="2">
        <v>1.333</v>
      </c>
      <c r="J2116" s="2">
        <v>-0.026231</v>
      </c>
      <c r="K2116" s="2">
        <f t="shared" si="135"/>
        <v>0.026231</v>
      </c>
      <c r="L2116" s="2">
        <v>1.4036</v>
      </c>
    </row>
    <row r="2117" spans="1:12">
      <c r="A2117" s="2">
        <v>-0.053956</v>
      </c>
      <c r="B2117" s="2">
        <f t="shared" si="132"/>
        <v>0.053956</v>
      </c>
      <c r="C2117" s="2">
        <v>1.4373</v>
      </c>
      <c r="D2117" s="2">
        <v>-0.083811</v>
      </c>
      <c r="E2117" s="2">
        <f t="shared" si="133"/>
        <v>0.083811</v>
      </c>
      <c r="F2117" s="2">
        <v>1.5628</v>
      </c>
      <c r="G2117" s="2">
        <v>-0.013548</v>
      </c>
      <c r="H2117" s="2">
        <f t="shared" si="134"/>
        <v>0.013548</v>
      </c>
      <c r="I2117" s="2">
        <v>1.334</v>
      </c>
      <c r="J2117" s="2">
        <v>-0.026337</v>
      </c>
      <c r="K2117" s="2">
        <f t="shared" si="135"/>
        <v>0.026337</v>
      </c>
      <c r="L2117" s="2">
        <v>1.4046</v>
      </c>
    </row>
    <row r="2118" spans="1:12">
      <c r="A2118" s="2">
        <v>-0.054097</v>
      </c>
      <c r="B2118" s="2">
        <f t="shared" si="132"/>
        <v>0.054097</v>
      </c>
      <c r="C2118" s="2">
        <v>1.4383</v>
      </c>
      <c r="D2118" s="2">
        <v>-0.084029</v>
      </c>
      <c r="E2118" s="2">
        <f t="shared" si="133"/>
        <v>0.084029</v>
      </c>
      <c r="F2118" s="2">
        <v>1.5638</v>
      </c>
      <c r="G2118" s="2">
        <v>-0.013595</v>
      </c>
      <c r="H2118" s="2">
        <f t="shared" si="134"/>
        <v>0.013595</v>
      </c>
      <c r="I2118" s="2">
        <v>1.335</v>
      </c>
      <c r="J2118" s="2">
        <v>-0.02645</v>
      </c>
      <c r="K2118" s="2">
        <f t="shared" si="135"/>
        <v>0.02645</v>
      </c>
      <c r="L2118" s="2">
        <v>1.4056</v>
      </c>
    </row>
    <row r="2119" spans="1:12">
      <c r="A2119" s="2">
        <v>-0.054245</v>
      </c>
      <c r="B2119" s="2">
        <f t="shared" si="132"/>
        <v>0.054245</v>
      </c>
      <c r="C2119" s="2">
        <v>1.4393</v>
      </c>
      <c r="D2119" s="2">
        <v>-0.084323</v>
      </c>
      <c r="E2119" s="2">
        <f t="shared" si="133"/>
        <v>0.084323</v>
      </c>
      <c r="F2119" s="2">
        <v>1.5648</v>
      </c>
      <c r="G2119" s="2">
        <v>-0.013644</v>
      </c>
      <c r="H2119" s="2">
        <f t="shared" si="134"/>
        <v>0.013644</v>
      </c>
      <c r="I2119" s="2">
        <v>1.336</v>
      </c>
      <c r="J2119" s="2">
        <v>-0.026564</v>
      </c>
      <c r="K2119" s="2">
        <f t="shared" si="135"/>
        <v>0.026564</v>
      </c>
      <c r="L2119" s="2">
        <v>1.4066</v>
      </c>
    </row>
    <row r="2120" spans="1:12">
      <c r="A2120" s="2">
        <v>-0.054399</v>
      </c>
      <c r="B2120" s="2">
        <f t="shared" si="132"/>
        <v>0.054399</v>
      </c>
      <c r="C2120" s="2">
        <v>1.4403</v>
      </c>
      <c r="D2120" s="2">
        <v>-0.08478</v>
      </c>
      <c r="E2120" s="2">
        <f t="shared" si="133"/>
        <v>0.08478</v>
      </c>
      <c r="F2120" s="2">
        <v>1.5658</v>
      </c>
      <c r="G2120" s="2">
        <v>-0.013691</v>
      </c>
      <c r="H2120" s="2">
        <f t="shared" si="134"/>
        <v>0.013691</v>
      </c>
      <c r="I2120" s="2">
        <v>1.337</v>
      </c>
      <c r="J2120" s="2">
        <v>-0.02676</v>
      </c>
      <c r="K2120" s="2">
        <f t="shared" si="135"/>
        <v>0.02676</v>
      </c>
      <c r="L2120" s="2">
        <v>1.4076</v>
      </c>
    </row>
    <row r="2121" spans="1:12">
      <c r="A2121" s="2">
        <v>-0.054532</v>
      </c>
      <c r="B2121" s="2">
        <f t="shared" si="132"/>
        <v>0.054532</v>
      </c>
      <c r="C2121" s="2">
        <v>1.4413</v>
      </c>
      <c r="D2121" s="2">
        <v>-0.085239</v>
      </c>
      <c r="E2121" s="2">
        <f t="shared" si="133"/>
        <v>0.085239</v>
      </c>
      <c r="F2121" s="2">
        <v>1.5668</v>
      </c>
      <c r="G2121" s="2">
        <v>-0.013739</v>
      </c>
      <c r="H2121" s="2">
        <f t="shared" si="134"/>
        <v>0.013739</v>
      </c>
      <c r="I2121" s="2">
        <v>1.338</v>
      </c>
      <c r="J2121" s="2">
        <v>-0.0269</v>
      </c>
      <c r="K2121" s="2">
        <f t="shared" si="135"/>
        <v>0.0269</v>
      </c>
      <c r="L2121" s="2">
        <v>1.4086</v>
      </c>
    </row>
    <row r="2122" spans="1:12">
      <c r="A2122" s="2">
        <v>-0.05469</v>
      </c>
      <c r="B2122" s="2">
        <f t="shared" si="132"/>
        <v>0.05469</v>
      </c>
      <c r="C2122" s="2">
        <v>1.4423</v>
      </c>
      <c r="D2122" s="2">
        <v>-0.085573</v>
      </c>
      <c r="E2122" s="2">
        <f t="shared" si="133"/>
        <v>0.085573</v>
      </c>
      <c r="F2122" s="2">
        <v>1.5678</v>
      </c>
      <c r="G2122" s="2">
        <v>-0.013782</v>
      </c>
      <c r="H2122" s="2">
        <f t="shared" si="134"/>
        <v>0.013782</v>
      </c>
      <c r="I2122" s="2">
        <v>1.339</v>
      </c>
      <c r="J2122" s="2">
        <v>-0.027007</v>
      </c>
      <c r="K2122" s="2">
        <f t="shared" si="135"/>
        <v>0.027007</v>
      </c>
      <c r="L2122" s="2">
        <v>1.4096</v>
      </c>
    </row>
    <row r="2123" spans="1:12">
      <c r="A2123" s="2">
        <v>-0.054839</v>
      </c>
      <c r="B2123" s="2">
        <f t="shared" si="132"/>
        <v>0.054839</v>
      </c>
      <c r="C2123" s="2">
        <v>1.4433</v>
      </c>
      <c r="D2123" s="2">
        <v>-0.085843</v>
      </c>
      <c r="E2123" s="2">
        <f t="shared" si="133"/>
        <v>0.085843</v>
      </c>
      <c r="F2123" s="2">
        <v>1.5688</v>
      </c>
      <c r="G2123" s="2">
        <v>-0.013825</v>
      </c>
      <c r="H2123" s="2">
        <f t="shared" si="134"/>
        <v>0.013825</v>
      </c>
      <c r="I2123" s="2">
        <v>1.34</v>
      </c>
      <c r="J2123" s="2">
        <v>-0.027104</v>
      </c>
      <c r="K2123" s="2">
        <f t="shared" si="135"/>
        <v>0.027104</v>
      </c>
      <c r="L2123" s="2">
        <v>1.4106</v>
      </c>
    </row>
    <row r="2124" spans="1:12">
      <c r="A2124" s="2">
        <v>-0.054981</v>
      </c>
      <c r="B2124" s="2">
        <f t="shared" si="132"/>
        <v>0.054981</v>
      </c>
      <c r="C2124" s="2">
        <v>1.4443</v>
      </c>
      <c r="D2124" s="2">
        <v>-0.086146</v>
      </c>
      <c r="E2124" s="2">
        <f t="shared" si="133"/>
        <v>0.086146</v>
      </c>
      <c r="F2124" s="2">
        <v>1.5698</v>
      </c>
      <c r="G2124" s="2">
        <v>-0.013866</v>
      </c>
      <c r="H2124" s="2">
        <f t="shared" si="134"/>
        <v>0.013866</v>
      </c>
      <c r="I2124" s="2">
        <v>1.341</v>
      </c>
      <c r="J2124" s="2">
        <v>-0.027181</v>
      </c>
      <c r="K2124" s="2">
        <f t="shared" si="135"/>
        <v>0.027181</v>
      </c>
      <c r="L2124" s="2">
        <v>1.4116</v>
      </c>
    </row>
    <row r="2125" spans="1:12">
      <c r="A2125" s="2">
        <v>-0.055128</v>
      </c>
      <c r="B2125" s="2">
        <f t="shared" si="132"/>
        <v>0.055128</v>
      </c>
      <c r="C2125" s="2">
        <v>1.4453</v>
      </c>
      <c r="D2125" s="2">
        <v>-0.08644</v>
      </c>
      <c r="E2125" s="2">
        <f t="shared" si="133"/>
        <v>0.08644</v>
      </c>
      <c r="F2125" s="2">
        <v>1.5708</v>
      </c>
      <c r="G2125" s="2">
        <v>-0.013909</v>
      </c>
      <c r="H2125" s="2">
        <f t="shared" si="134"/>
        <v>0.013909</v>
      </c>
      <c r="I2125" s="2">
        <v>1.342</v>
      </c>
      <c r="J2125" s="2">
        <v>-0.027275</v>
      </c>
      <c r="K2125" s="2">
        <f t="shared" si="135"/>
        <v>0.027275</v>
      </c>
      <c r="L2125" s="2">
        <v>1.4126</v>
      </c>
    </row>
    <row r="2126" spans="1:12">
      <c r="A2126" s="2">
        <v>-0.055275</v>
      </c>
      <c r="B2126" s="2">
        <f t="shared" si="132"/>
        <v>0.055275</v>
      </c>
      <c r="C2126" s="2">
        <v>1.4463</v>
      </c>
      <c r="D2126" s="2">
        <v>-0.086687</v>
      </c>
      <c r="E2126" s="2">
        <f t="shared" si="133"/>
        <v>0.086687</v>
      </c>
      <c r="F2126" s="2">
        <v>1.5718</v>
      </c>
      <c r="G2126" s="2">
        <v>-0.013951</v>
      </c>
      <c r="H2126" s="2">
        <f t="shared" si="134"/>
        <v>0.013951</v>
      </c>
      <c r="I2126" s="2">
        <v>1.343</v>
      </c>
      <c r="J2126" s="2">
        <v>-0.027376</v>
      </c>
      <c r="K2126" s="2">
        <f t="shared" si="135"/>
        <v>0.027376</v>
      </c>
      <c r="L2126" s="2">
        <v>1.4136</v>
      </c>
    </row>
    <row r="2127" spans="1:12">
      <c r="A2127" s="2">
        <v>-0.055418</v>
      </c>
      <c r="B2127" s="2">
        <f t="shared" si="132"/>
        <v>0.055418</v>
      </c>
      <c r="C2127" s="2">
        <v>1.4473</v>
      </c>
      <c r="D2127" s="2">
        <v>-0.086958</v>
      </c>
      <c r="E2127" s="2">
        <f t="shared" si="133"/>
        <v>0.086958</v>
      </c>
      <c r="F2127" s="2">
        <v>1.5728</v>
      </c>
      <c r="G2127" s="2">
        <v>-0.013997</v>
      </c>
      <c r="H2127" s="2">
        <f t="shared" si="134"/>
        <v>0.013997</v>
      </c>
      <c r="I2127" s="2">
        <v>1.344</v>
      </c>
      <c r="J2127" s="2">
        <v>-0.027447</v>
      </c>
      <c r="K2127" s="2">
        <f t="shared" si="135"/>
        <v>0.027447</v>
      </c>
      <c r="L2127" s="2">
        <v>1.4146</v>
      </c>
    </row>
    <row r="2128" spans="1:12">
      <c r="A2128" s="2">
        <v>-0.055577</v>
      </c>
      <c r="B2128" s="2">
        <f t="shared" si="132"/>
        <v>0.055577</v>
      </c>
      <c r="C2128" s="2">
        <v>1.4483</v>
      </c>
      <c r="D2128" s="2">
        <v>-0.087345</v>
      </c>
      <c r="E2128" s="2">
        <f t="shared" si="133"/>
        <v>0.087345</v>
      </c>
      <c r="F2128" s="2">
        <v>1.5738</v>
      </c>
      <c r="G2128" s="2">
        <v>-0.014038</v>
      </c>
      <c r="H2128" s="2">
        <f t="shared" si="134"/>
        <v>0.014038</v>
      </c>
      <c r="I2128" s="2">
        <v>1.345</v>
      </c>
      <c r="J2128" s="2">
        <v>-0.027511</v>
      </c>
      <c r="K2128" s="2">
        <f t="shared" si="135"/>
        <v>0.027511</v>
      </c>
      <c r="L2128" s="2">
        <v>1.4156</v>
      </c>
    </row>
    <row r="2129" spans="1:12">
      <c r="A2129" s="2">
        <v>-0.055725</v>
      </c>
      <c r="B2129" s="2">
        <f t="shared" si="132"/>
        <v>0.055725</v>
      </c>
      <c r="C2129" s="2">
        <v>1.4493</v>
      </c>
      <c r="D2129" s="2">
        <v>-0.087763</v>
      </c>
      <c r="E2129" s="2">
        <f t="shared" si="133"/>
        <v>0.087763</v>
      </c>
      <c r="F2129" s="2">
        <v>1.5748</v>
      </c>
      <c r="G2129" s="2">
        <v>-0.014075</v>
      </c>
      <c r="H2129" s="2">
        <f t="shared" si="134"/>
        <v>0.014075</v>
      </c>
      <c r="I2129" s="2">
        <v>1.346</v>
      </c>
      <c r="J2129" s="2">
        <v>-0.027561</v>
      </c>
      <c r="K2129" s="2">
        <f t="shared" si="135"/>
        <v>0.027561</v>
      </c>
      <c r="L2129" s="2">
        <v>1.4166</v>
      </c>
    </row>
    <row r="2130" spans="1:12">
      <c r="A2130" s="2">
        <v>-0.055864</v>
      </c>
      <c r="B2130" s="2">
        <f t="shared" si="132"/>
        <v>0.055864</v>
      </c>
      <c r="C2130" s="2">
        <v>1.4503</v>
      </c>
      <c r="D2130" s="2">
        <v>-0.08761</v>
      </c>
      <c r="E2130" s="2">
        <f t="shared" si="133"/>
        <v>0.08761</v>
      </c>
      <c r="F2130" s="2">
        <v>1.5758</v>
      </c>
      <c r="G2130" s="2">
        <v>-0.014112</v>
      </c>
      <c r="H2130" s="2">
        <f t="shared" si="134"/>
        <v>0.014112</v>
      </c>
      <c r="I2130" s="2">
        <v>1.347</v>
      </c>
      <c r="J2130" s="2">
        <v>-0.02771</v>
      </c>
      <c r="K2130" s="2">
        <f t="shared" si="135"/>
        <v>0.02771</v>
      </c>
      <c r="L2130" s="2">
        <v>1.4176</v>
      </c>
    </row>
    <row r="2131" spans="1:12">
      <c r="A2131" s="2">
        <v>-0.056014</v>
      </c>
      <c r="B2131" s="2">
        <f t="shared" si="132"/>
        <v>0.056014</v>
      </c>
      <c r="C2131" s="2">
        <v>1.4513</v>
      </c>
      <c r="D2131" s="2">
        <v>-0.087277</v>
      </c>
      <c r="E2131" s="2">
        <f t="shared" si="133"/>
        <v>0.087277</v>
      </c>
      <c r="F2131" s="2">
        <v>1.5768</v>
      </c>
      <c r="G2131" s="2">
        <v>-0.014153</v>
      </c>
      <c r="H2131" s="2">
        <f t="shared" si="134"/>
        <v>0.014153</v>
      </c>
      <c r="I2131" s="2">
        <v>1.348</v>
      </c>
      <c r="J2131" s="2">
        <v>-0.027784</v>
      </c>
      <c r="K2131" s="2">
        <f t="shared" si="135"/>
        <v>0.027784</v>
      </c>
      <c r="L2131" s="2">
        <v>1.4186</v>
      </c>
    </row>
    <row r="2132" spans="1:12">
      <c r="A2132" s="2">
        <v>-0.056155</v>
      </c>
      <c r="B2132" s="2">
        <f t="shared" si="132"/>
        <v>0.056155</v>
      </c>
      <c r="C2132" s="2">
        <v>1.4523</v>
      </c>
      <c r="D2132" s="2">
        <v>-0.087304</v>
      </c>
      <c r="E2132" s="2">
        <f t="shared" si="133"/>
        <v>0.087304</v>
      </c>
      <c r="F2132" s="2">
        <v>1.5778</v>
      </c>
      <c r="G2132" s="2">
        <v>-0.014196</v>
      </c>
      <c r="H2132" s="2">
        <f t="shared" si="134"/>
        <v>0.014196</v>
      </c>
      <c r="I2132" s="2">
        <v>1.349</v>
      </c>
      <c r="J2132" s="2">
        <v>-0.027907</v>
      </c>
      <c r="K2132" s="2">
        <f t="shared" si="135"/>
        <v>0.027907</v>
      </c>
      <c r="L2132" s="2">
        <v>1.4196</v>
      </c>
    </row>
    <row r="2133" spans="1:12">
      <c r="A2133" s="2">
        <v>-0.0563</v>
      </c>
      <c r="B2133" s="2">
        <f t="shared" si="132"/>
        <v>0.0563</v>
      </c>
      <c r="C2133" s="2">
        <v>1.4533</v>
      </c>
      <c r="D2133" s="2">
        <v>-0.087418</v>
      </c>
      <c r="E2133" s="2">
        <f t="shared" si="133"/>
        <v>0.087418</v>
      </c>
      <c r="F2133" s="2">
        <v>1.5788</v>
      </c>
      <c r="G2133" s="2">
        <v>-0.01424</v>
      </c>
      <c r="H2133" s="2">
        <f t="shared" si="134"/>
        <v>0.01424</v>
      </c>
      <c r="I2133" s="2">
        <v>1.35</v>
      </c>
      <c r="J2133" s="2">
        <v>-0.028128</v>
      </c>
      <c r="K2133" s="2">
        <f t="shared" si="135"/>
        <v>0.028128</v>
      </c>
      <c r="L2133" s="2">
        <v>1.4206</v>
      </c>
    </row>
    <row r="2134" spans="1:12">
      <c r="A2134" s="2">
        <v>-0.056447</v>
      </c>
      <c r="B2134" s="2">
        <f t="shared" si="132"/>
        <v>0.056447</v>
      </c>
      <c r="C2134" s="2">
        <v>1.4543</v>
      </c>
      <c r="D2134" s="2">
        <v>-0.087394</v>
      </c>
      <c r="E2134" s="2">
        <f t="shared" si="133"/>
        <v>0.087394</v>
      </c>
      <c r="F2134" s="2">
        <v>1.5798</v>
      </c>
      <c r="G2134" s="2">
        <v>-0.014282</v>
      </c>
      <c r="H2134" s="2">
        <f t="shared" si="134"/>
        <v>0.014282</v>
      </c>
      <c r="I2134" s="2">
        <v>1.351</v>
      </c>
      <c r="J2134" s="2">
        <v>-0.028223</v>
      </c>
      <c r="K2134" s="2">
        <f t="shared" si="135"/>
        <v>0.028223</v>
      </c>
      <c r="L2134" s="2">
        <v>1.4216</v>
      </c>
    </row>
    <row r="2135" spans="1:12">
      <c r="A2135" s="2">
        <v>-0.056581</v>
      </c>
      <c r="B2135" s="2">
        <f t="shared" si="132"/>
        <v>0.056581</v>
      </c>
      <c r="C2135" s="2">
        <v>1.4553</v>
      </c>
      <c r="D2135" s="2">
        <v>-0.087167</v>
      </c>
      <c r="E2135" s="2">
        <f t="shared" si="133"/>
        <v>0.087167</v>
      </c>
      <c r="F2135" s="2">
        <v>1.5808</v>
      </c>
      <c r="G2135" s="2">
        <v>-0.014325</v>
      </c>
      <c r="H2135" s="2">
        <f t="shared" si="134"/>
        <v>0.014325</v>
      </c>
      <c r="I2135" s="2">
        <v>1.352</v>
      </c>
      <c r="J2135" s="2">
        <v>-0.028348</v>
      </c>
      <c r="K2135" s="2">
        <f t="shared" si="135"/>
        <v>0.028348</v>
      </c>
      <c r="L2135" s="2">
        <v>1.4226</v>
      </c>
    </row>
    <row r="2136" spans="1:12">
      <c r="A2136" s="2">
        <v>-0.056741</v>
      </c>
      <c r="B2136" s="2">
        <f t="shared" si="132"/>
        <v>0.056741</v>
      </c>
      <c r="C2136" s="2">
        <v>1.4563</v>
      </c>
      <c r="D2136" s="2">
        <v>-0.087119</v>
      </c>
      <c r="E2136" s="2">
        <f t="shared" si="133"/>
        <v>0.087119</v>
      </c>
      <c r="F2136" s="2">
        <v>1.5818</v>
      </c>
      <c r="G2136" s="2">
        <v>-0.014364</v>
      </c>
      <c r="H2136" s="2">
        <f t="shared" si="134"/>
        <v>0.014364</v>
      </c>
      <c r="I2136" s="2">
        <v>1.353</v>
      </c>
      <c r="J2136" s="2">
        <v>-0.028438</v>
      </c>
      <c r="K2136" s="2">
        <f t="shared" si="135"/>
        <v>0.028438</v>
      </c>
      <c r="L2136" s="2">
        <v>1.4236</v>
      </c>
    </row>
    <row r="2137" spans="1:12">
      <c r="A2137" s="2">
        <v>-0.056892</v>
      </c>
      <c r="B2137" s="2">
        <f t="shared" si="132"/>
        <v>0.056892</v>
      </c>
      <c r="C2137" s="2">
        <v>1.4573</v>
      </c>
      <c r="D2137" s="2">
        <v>-0.087119</v>
      </c>
      <c r="E2137" s="2">
        <f t="shared" si="133"/>
        <v>0.087119</v>
      </c>
      <c r="F2137" s="2">
        <v>1.5828</v>
      </c>
      <c r="G2137" s="2">
        <v>-0.014411</v>
      </c>
      <c r="H2137" s="2">
        <f t="shared" si="134"/>
        <v>0.014411</v>
      </c>
      <c r="I2137" s="2">
        <v>1.354</v>
      </c>
      <c r="J2137" s="2">
        <v>-0.028529</v>
      </c>
      <c r="K2137" s="2">
        <f t="shared" si="135"/>
        <v>0.028529</v>
      </c>
      <c r="L2137" s="2">
        <v>1.4246</v>
      </c>
    </row>
    <row r="2138" spans="1:12">
      <c r="A2138" s="2">
        <v>-0.057023</v>
      </c>
      <c r="B2138" s="2">
        <f t="shared" si="132"/>
        <v>0.057023</v>
      </c>
      <c r="C2138" s="2">
        <v>1.4583</v>
      </c>
      <c r="D2138" s="2">
        <v>-0.087125</v>
      </c>
      <c r="E2138" s="2">
        <f t="shared" si="133"/>
        <v>0.087125</v>
      </c>
      <c r="F2138" s="2">
        <v>1.5838</v>
      </c>
      <c r="G2138" s="2">
        <v>-0.014457</v>
      </c>
      <c r="H2138" s="2">
        <f t="shared" si="134"/>
        <v>0.014457</v>
      </c>
      <c r="I2138" s="2">
        <v>1.355</v>
      </c>
      <c r="J2138" s="2">
        <v>-0.028619</v>
      </c>
      <c r="K2138" s="2">
        <f t="shared" si="135"/>
        <v>0.028619</v>
      </c>
      <c r="L2138" s="2">
        <v>1.4256</v>
      </c>
    </row>
    <row r="2139" spans="1:12">
      <c r="A2139" s="2">
        <v>-0.05717</v>
      </c>
      <c r="B2139" s="2">
        <f t="shared" si="132"/>
        <v>0.05717</v>
      </c>
      <c r="C2139" s="2">
        <v>1.4593</v>
      </c>
      <c r="D2139" s="2">
        <v>-0.087072</v>
      </c>
      <c r="E2139" s="2">
        <f t="shared" si="133"/>
        <v>0.087072</v>
      </c>
      <c r="F2139" s="2">
        <v>1.5848</v>
      </c>
      <c r="G2139" s="2">
        <v>-0.014502</v>
      </c>
      <c r="H2139" s="2">
        <f t="shared" si="134"/>
        <v>0.014502</v>
      </c>
      <c r="I2139" s="2">
        <v>1.356</v>
      </c>
      <c r="J2139" s="2">
        <v>-0.028689</v>
      </c>
      <c r="K2139" s="2">
        <f t="shared" si="135"/>
        <v>0.028689</v>
      </c>
      <c r="L2139" s="2">
        <v>1.4266</v>
      </c>
    </row>
    <row r="2140" spans="1:12">
      <c r="A2140" s="2">
        <v>-0.05731</v>
      </c>
      <c r="B2140" s="2">
        <f t="shared" si="132"/>
        <v>0.05731</v>
      </c>
      <c r="C2140" s="2">
        <v>1.4603</v>
      </c>
      <c r="D2140" s="2">
        <v>-0.086871</v>
      </c>
      <c r="E2140" s="2">
        <f t="shared" si="133"/>
        <v>0.086871</v>
      </c>
      <c r="F2140" s="2">
        <v>1.5858</v>
      </c>
      <c r="G2140" s="2">
        <v>-0.01455</v>
      </c>
      <c r="H2140" s="2">
        <f t="shared" si="134"/>
        <v>0.01455</v>
      </c>
      <c r="I2140" s="2">
        <v>1.357</v>
      </c>
      <c r="J2140" s="2">
        <v>-0.028766</v>
      </c>
      <c r="K2140" s="2">
        <f t="shared" si="135"/>
        <v>0.028766</v>
      </c>
      <c r="L2140" s="2">
        <v>1.4276</v>
      </c>
    </row>
    <row r="2141" spans="1:12">
      <c r="A2141" s="2">
        <v>-0.057464</v>
      </c>
      <c r="B2141" s="2">
        <f t="shared" si="132"/>
        <v>0.057464</v>
      </c>
      <c r="C2141" s="2">
        <v>1.4613</v>
      </c>
      <c r="D2141" s="2">
        <v>-0.086641</v>
      </c>
      <c r="E2141" s="2">
        <f t="shared" si="133"/>
        <v>0.086641</v>
      </c>
      <c r="F2141" s="2">
        <v>1.5868</v>
      </c>
      <c r="G2141" s="2">
        <v>-0.014598</v>
      </c>
      <c r="H2141" s="2">
        <f t="shared" si="134"/>
        <v>0.014598</v>
      </c>
      <c r="I2141" s="2">
        <v>1.358</v>
      </c>
      <c r="J2141" s="2">
        <v>-0.028815</v>
      </c>
      <c r="K2141" s="2">
        <f t="shared" si="135"/>
        <v>0.028815</v>
      </c>
      <c r="L2141" s="2">
        <v>1.4286</v>
      </c>
    </row>
    <row r="2142" spans="1:12">
      <c r="A2142" s="2">
        <v>-0.057614</v>
      </c>
      <c r="B2142" s="2">
        <f t="shared" si="132"/>
        <v>0.057614</v>
      </c>
      <c r="C2142" s="2">
        <v>1.4623</v>
      </c>
      <c r="D2142" s="2">
        <v>-0.086483</v>
      </c>
      <c r="E2142" s="2">
        <f t="shared" si="133"/>
        <v>0.086483</v>
      </c>
      <c r="F2142" s="2">
        <v>1.5878</v>
      </c>
      <c r="G2142" s="2">
        <v>-0.014641</v>
      </c>
      <c r="H2142" s="2">
        <f t="shared" si="134"/>
        <v>0.014641</v>
      </c>
      <c r="I2142" s="2">
        <v>1.359</v>
      </c>
      <c r="J2142" s="2">
        <v>-0.02891</v>
      </c>
      <c r="K2142" s="2">
        <f t="shared" si="135"/>
        <v>0.02891</v>
      </c>
      <c r="L2142" s="2">
        <v>1.4296</v>
      </c>
    </row>
    <row r="2143" spans="1:12">
      <c r="A2143" s="2">
        <v>-0.057743</v>
      </c>
      <c r="B2143" s="2">
        <f t="shared" si="132"/>
        <v>0.057743</v>
      </c>
      <c r="C2143" s="2">
        <v>1.4633</v>
      </c>
      <c r="D2143" s="2">
        <v>-0.086508</v>
      </c>
      <c r="E2143" s="2">
        <f t="shared" si="133"/>
        <v>0.086508</v>
      </c>
      <c r="F2143" s="2">
        <v>1.5888</v>
      </c>
      <c r="G2143" s="2">
        <v>-0.014682</v>
      </c>
      <c r="H2143" s="2">
        <f t="shared" si="134"/>
        <v>0.014682</v>
      </c>
      <c r="I2143" s="2">
        <v>1.36</v>
      </c>
      <c r="J2143" s="2">
        <v>-0.028998</v>
      </c>
      <c r="K2143" s="2">
        <f t="shared" si="135"/>
        <v>0.028998</v>
      </c>
      <c r="L2143" s="2">
        <v>1.4306</v>
      </c>
    </row>
    <row r="2144" spans="1:12">
      <c r="A2144" s="2">
        <v>-0.057891</v>
      </c>
      <c r="B2144" s="2">
        <f t="shared" si="132"/>
        <v>0.057891</v>
      </c>
      <c r="C2144" s="2">
        <v>1.4643</v>
      </c>
      <c r="D2144" s="2">
        <v>-0.086603</v>
      </c>
      <c r="E2144" s="2">
        <f t="shared" si="133"/>
        <v>0.086603</v>
      </c>
      <c r="F2144" s="2">
        <v>1.5898</v>
      </c>
      <c r="G2144" s="2">
        <v>-0.014728</v>
      </c>
      <c r="H2144" s="2">
        <f t="shared" si="134"/>
        <v>0.014728</v>
      </c>
      <c r="I2144" s="2">
        <v>1.361</v>
      </c>
      <c r="J2144" s="2">
        <v>-0.029147</v>
      </c>
      <c r="K2144" s="2">
        <f t="shared" si="135"/>
        <v>0.029147</v>
      </c>
      <c r="L2144" s="2">
        <v>1.4316</v>
      </c>
    </row>
    <row r="2145" spans="1:12">
      <c r="A2145" s="2">
        <v>-0.058025</v>
      </c>
      <c r="B2145" s="2">
        <f t="shared" si="132"/>
        <v>0.058025</v>
      </c>
      <c r="C2145" s="2">
        <v>1.4653</v>
      </c>
      <c r="D2145" s="2">
        <v>-0.086677</v>
      </c>
      <c r="E2145" s="2">
        <f t="shared" si="133"/>
        <v>0.086677</v>
      </c>
      <c r="F2145" s="2">
        <v>1.5908</v>
      </c>
      <c r="G2145" s="2">
        <v>-0.014773</v>
      </c>
      <c r="H2145" s="2">
        <f t="shared" si="134"/>
        <v>0.014773</v>
      </c>
      <c r="I2145" s="2">
        <v>1.362</v>
      </c>
      <c r="J2145" s="2">
        <v>-0.029259</v>
      </c>
      <c r="K2145" s="2">
        <f t="shared" si="135"/>
        <v>0.029259</v>
      </c>
      <c r="L2145" s="2">
        <v>1.4326</v>
      </c>
    </row>
    <row r="2146" spans="1:12">
      <c r="A2146" s="2">
        <v>-0.058169</v>
      </c>
      <c r="B2146" s="2">
        <f t="shared" si="132"/>
        <v>0.058169</v>
      </c>
      <c r="C2146" s="2">
        <v>1.4663</v>
      </c>
      <c r="D2146" s="2">
        <v>-0.086988</v>
      </c>
      <c r="E2146" s="2">
        <f t="shared" si="133"/>
        <v>0.086988</v>
      </c>
      <c r="F2146" s="2">
        <v>1.5918</v>
      </c>
      <c r="G2146" s="2">
        <v>-0.014822</v>
      </c>
      <c r="H2146" s="2">
        <f t="shared" si="134"/>
        <v>0.014822</v>
      </c>
      <c r="I2146" s="2">
        <v>1.363</v>
      </c>
      <c r="J2146" s="2">
        <v>-0.029384</v>
      </c>
      <c r="K2146" s="2">
        <f t="shared" si="135"/>
        <v>0.029384</v>
      </c>
      <c r="L2146" s="2">
        <v>1.4336</v>
      </c>
    </row>
    <row r="2147" spans="1:12">
      <c r="A2147" s="2">
        <v>-0.058319</v>
      </c>
      <c r="B2147" s="2">
        <f t="shared" si="132"/>
        <v>0.058319</v>
      </c>
      <c r="C2147" s="2">
        <v>1.4673</v>
      </c>
      <c r="D2147" s="2">
        <v>-0.087271</v>
      </c>
      <c r="E2147" s="2">
        <f t="shared" si="133"/>
        <v>0.087271</v>
      </c>
      <c r="F2147" s="2">
        <v>1.5928</v>
      </c>
      <c r="G2147" s="2">
        <v>-0.014873</v>
      </c>
      <c r="H2147" s="2">
        <f t="shared" si="134"/>
        <v>0.014873</v>
      </c>
      <c r="I2147" s="2">
        <v>1.364</v>
      </c>
      <c r="J2147" s="2">
        <v>-0.029737</v>
      </c>
      <c r="K2147" s="2">
        <f t="shared" si="135"/>
        <v>0.029737</v>
      </c>
      <c r="L2147" s="2">
        <v>1.4346</v>
      </c>
    </row>
    <row r="2148" spans="1:12">
      <c r="A2148" s="2">
        <v>-0.058462</v>
      </c>
      <c r="B2148" s="2">
        <f t="shared" si="132"/>
        <v>0.058462</v>
      </c>
      <c r="C2148" s="2">
        <v>1.4683</v>
      </c>
      <c r="D2148" s="2">
        <v>-0.086759</v>
      </c>
      <c r="E2148" s="2">
        <f t="shared" si="133"/>
        <v>0.086759</v>
      </c>
      <c r="F2148" s="2">
        <v>1.5938</v>
      </c>
      <c r="G2148" s="2">
        <v>-0.014921</v>
      </c>
      <c r="H2148" s="2">
        <f t="shared" si="134"/>
        <v>0.014921</v>
      </c>
      <c r="I2148" s="2">
        <v>1.365</v>
      </c>
      <c r="J2148" s="2">
        <v>-0.029805</v>
      </c>
      <c r="K2148" s="2">
        <f t="shared" si="135"/>
        <v>0.029805</v>
      </c>
      <c r="L2148" s="2">
        <v>1.4356</v>
      </c>
    </row>
    <row r="2149" spans="1:12">
      <c r="A2149" s="2">
        <v>-0.058603</v>
      </c>
      <c r="B2149" s="2">
        <f t="shared" si="132"/>
        <v>0.058603</v>
      </c>
      <c r="C2149" s="2">
        <v>1.4693</v>
      </c>
      <c r="D2149" s="2">
        <v>-0.086515</v>
      </c>
      <c r="E2149" s="2">
        <f t="shared" si="133"/>
        <v>0.086515</v>
      </c>
      <c r="F2149" s="2">
        <v>1.5948</v>
      </c>
      <c r="G2149" s="2">
        <v>-0.014962</v>
      </c>
      <c r="H2149" s="2">
        <f t="shared" si="134"/>
        <v>0.014962</v>
      </c>
      <c r="I2149" s="2">
        <v>1.366</v>
      </c>
      <c r="J2149" s="2">
        <v>-0.029766</v>
      </c>
      <c r="K2149" s="2">
        <f t="shared" si="135"/>
        <v>0.029766</v>
      </c>
      <c r="L2149" s="2">
        <v>1.4366</v>
      </c>
    </row>
    <row r="2150" spans="1:12">
      <c r="A2150" s="2">
        <v>-0.058755</v>
      </c>
      <c r="B2150" s="2">
        <f t="shared" si="132"/>
        <v>0.058755</v>
      </c>
      <c r="C2150" s="2">
        <v>1.4703</v>
      </c>
      <c r="D2150" s="2">
        <v>-0.086877</v>
      </c>
      <c r="E2150" s="2">
        <f t="shared" si="133"/>
        <v>0.086877</v>
      </c>
      <c r="F2150" s="2">
        <v>1.5958</v>
      </c>
      <c r="G2150" s="2">
        <v>-0.015005</v>
      </c>
      <c r="H2150" s="2">
        <f t="shared" si="134"/>
        <v>0.015005</v>
      </c>
      <c r="I2150" s="2">
        <v>1.367</v>
      </c>
      <c r="J2150" s="2">
        <v>-0.029803</v>
      </c>
      <c r="K2150" s="2">
        <f t="shared" si="135"/>
        <v>0.029803</v>
      </c>
      <c r="L2150" s="2">
        <v>1.4376</v>
      </c>
    </row>
    <row r="2151" spans="1:12">
      <c r="A2151" s="2">
        <v>-0.058901</v>
      </c>
      <c r="B2151" s="2">
        <f t="shared" si="132"/>
        <v>0.058901</v>
      </c>
      <c r="C2151" s="2">
        <v>1.4713</v>
      </c>
      <c r="D2151" s="2">
        <v>-0.087372</v>
      </c>
      <c r="E2151" s="2">
        <f t="shared" si="133"/>
        <v>0.087372</v>
      </c>
      <c r="F2151" s="2">
        <v>1.5968</v>
      </c>
      <c r="G2151" s="2">
        <v>-0.015043</v>
      </c>
      <c r="H2151" s="2">
        <f t="shared" si="134"/>
        <v>0.015043</v>
      </c>
      <c r="I2151" s="2">
        <v>1.368</v>
      </c>
      <c r="J2151" s="2">
        <v>-0.02981</v>
      </c>
      <c r="K2151" s="2">
        <f t="shared" si="135"/>
        <v>0.02981</v>
      </c>
      <c r="L2151" s="2">
        <v>1.4386</v>
      </c>
    </row>
    <row r="2152" spans="1:12">
      <c r="A2152" s="2">
        <v>-0.059029</v>
      </c>
      <c r="B2152" s="2">
        <f t="shared" si="132"/>
        <v>0.059029</v>
      </c>
      <c r="C2152" s="2">
        <v>1.4723</v>
      </c>
      <c r="D2152" s="2">
        <v>-0.08755</v>
      </c>
      <c r="E2152" s="2">
        <f t="shared" si="133"/>
        <v>0.08755</v>
      </c>
      <c r="F2152" s="2">
        <v>1.5978</v>
      </c>
      <c r="G2152" s="2">
        <v>-0.015089</v>
      </c>
      <c r="H2152" s="2">
        <f t="shared" si="134"/>
        <v>0.015089</v>
      </c>
      <c r="I2152" s="2">
        <v>1.369</v>
      </c>
      <c r="J2152" s="2">
        <v>-0.029822</v>
      </c>
      <c r="K2152" s="2">
        <f t="shared" si="135"/>
        <v>0.029822</v>
      </c>
      <c r="L2152" s="2">
        <v>1.4396</v>
      </c>
    </row>
    <row r="2153" spans="1:12">
      <c r="A2153" s="2">
        <v>-0.059197</v>
      </c>
      <c r="B2153" s="2">
        <f t="shared" si="132"/>
        <v>0.059197</v>
      </c>
      <c r="C2153" s="2">
        <v>1.4733</v>
      </c>
      <c r="D2153" s="2">
        <v>-0.087359</v>
      </c>
      <c r="E2153" s="2">
        <f t="shared" si="133"/>
        <v>0.087359</v>
      </c>
      <c r="F2153" s="2">
        <v>1.5988</v>
      </c>
      <c r="G2153" s="2">
        <v>-0.015132</v>
      </c>
      <c r="H2153" s="2">
        <f t="shared" si="134"/>
        <v>0.015132</v>
      </c>
      <c r="I2153" s="2">
        <v>1.37</v>
      </c>
      <c r="J2153" s="2">
        <v>-0.029888</v>
      </c>
      <c r="K2153" s="2">
        <f t="shared" si="135"/>
        <v>0.029888</v>
      </c>
      <c r="L2153" s="2">
        <v>1.4406</v>
      </c>
    </row>
    <row r="2154" spans="1:12">
      <c r="A2154" s="2">
        <v>-0.059342</v>
      </c>
      <c r="B2154" s="2">
        <f t="shared" si="132"/>
        <v>0.059342</v>
      </c>
      <c r="C2154" s="2">
        <v>1.4743</v>
      </c>
      <c r="D2154" s="2">
        <v>-0.087229</v>
      </c>
      <c r="E2154" s="2">
        <f t="shared" si="133"/>
        <v>0.087229</v>
      </c>
      <c r="F2154" s="2">
        <v>1.5998</v>
      </c>
      <c r="G2154" s="2">
        <v>-0.015176</v>
      </c>
      <c r="H2154" s="2">
        <f t="shared" si="134"/>
        <v>0.015176</v>
      </c>
      <c r="I2154" s="2">
        <v>1.371</v>
      </c>
      <c r="J2154" s="2">
        <v>-0.029932</v>
      </c>
      <c r="K2154" s="2">
        <f t="shared" si="135"/>
        <v>0.029932</v>
      </c>
      <c r="L2154" s="2">
        <v>1.4416</v>
      </c>
    </row>
    <row r="2155" spans="1:12">
      <c r="A2155" s="2">
        <v>-0.059479</v>
      </c>
      <c r="B2155" s="2">
        <f t="shared" si="132"/>
        <v>0.059479</v>
      </c>
      <c r="C2155" s="2">
        <v>1.4753</v>
      </c>
      <c r="G2155" s="2">
        <v>-0.015223</v>
      </c>
      <c r="H2155" s="2">
        <f t="shared" si="134"/>
        <v>0.015223</v>
      </c>
      <c r="I2155" s="2">
        <v>1.372</v>
      </c>
      <c r="J2155" s="2">
        <v>-0.030005</v>
      </c>
      <c r="K2155" s="2">
        <f t="shared" si="135"/>
        <v>0.030005</v>
      </c>
      <c r="L2155" s="2">
        <v>1.4426</v>
      </c>
    </row>
    <row r="2156" spans="1:12">
      <c r="A2156" s="2">
        <v>-0.05961</v>
      </c>
      <c r="B2156" s="2">
        <f t="shared" si="132"/>
        <v>0.05961</v>
      </c>
      <c r="C2156" s="2">
        <v>1.4763</v>
      </c>
      <c r="G2156" s="2">
        <v>-0.015263</v>
      </c>
      <c r="H2156" s="2">
        <f t="shared" si="134"/>
        <v>0.015263</v>
      </c>
      <c r="I2156" s="2">
        <v>1.373</v>
      </c>
      <c r="J2156" s="2">
        <v>-0.030063</v>
      </c>
      <c r="K2156" s="2">
        <f t="shared" si="135"/>
        <v>0.030063</v>
      </c>
      <c r="L2156" s="2">
        <v>1.4436</v>
      </c>
    </row>
    <row r="2157" spans="1:12">
      <c r="A2157" s="2">
        <v>-0.059766</v>
      </c>
      <c r="B2157" s="2">
        <f t="shared" si="132"/>
        <v>0.059766</v>
      </c>
      <c r="C2157" s="2">
        <v>1.4773</v>
      </c>
      <c r="G2157" s="2">
        <v>-0.015297</v>
      </c>
      <c r="H2157" s="2">
        <f t="shared" si="134"/>
        <v>0.015297</v>
      </c>
      <c r="I2157" s="2">
        <v>1.374</v>
      </c>
      <c r="J2157" s="2">
        <v>-0.030152</v>
      </c>
      <c r="K2157" s="2">
        <f t="shared" si="135"/>
        <v>0.030152</v>
      </c>
      <c r="L2157" s="2">
        <v>1.4446</v>
      </c>
    </row>
    <row r="2158" spans="1:12">
      <c r="A2158" s="2">
        <v>-0.059901</v>
      </c>
      <c r="B2158" s="2">
        <f t="shared" si="132"/>
        <v>0.059901</v>
      </c>
      <c r="C2158" s="2">
        <v>1.4783</v>
      </c>
      <c r="G2158" s="2">
        <v>-0.015335</v>
      </c>
      <c r="H2158" s="2">
        <f t="shared" si="134"/>
        <v>0.015335</v>
      </c>
      <c r="I2158" s="2">
        <v>1.375</v>
      </c>
      <c r="J2158" s="2">
        <v>-0.030408</v>
      </c>
      <c r="K2158" s="2">
        <f t="shared" si="135"/>
        <v>0.030408</v>
      </c>
      <c r="L2158" s="2">
        <v>1.4456</v>
      </c>
    </row>
    <row r="2159" spans="1:12">
      <c r="A2159" s="2">
        <v>-0.060033</v>
      </c>
      <c r="B2159" s="2">
        <f t="shared" si="132"/>
        <v>0.060033</v>
      </c>
      <c r="C2159" s="2">
        <v>1.4793</v>
      </c>
      <c r="G2159" s="2">
        <v>-0.015373</v>
      </c>
      <c r="H2159" s="2">
        <f t="shared" si="134"/>
        <v>0.015373</v>
      </c>
      <c r="I2159" s="2">
        <v>1.376</v>
      </c>
      <c r="J2159" s="2">
        <v>-0.030361</v>
      </c>
      <c r="K2159" s="2">
        <f t="shared" si="135"/>
        <v>0.030361</v>
      </c>
      <c r="L2159" s="2">
        <v>1.4466</v>
      </c>
    </row>
    <row r="2160" spans="1:12">
      <c r="A2160" s="2">
        <v>-0.060172</v>
      </c>
      <c r="B2160" s="2">
        <f t="shared" si="132"/>
        <v>0.060172</v>
      </c>
      <c r="C2160" s="2">
        <v>1.4803</v>
      </c>
      <c r="G2160" s="2">
        <v>-0.015418</v>
      </c>
      <c r="H2160" s="2">
        <f t="shared" si="134"/>
        <v>0.015418</v>
      </c>
      <c r="I2160" s="2">
        <v>1.377</v>
      </c>
      <c r="J2160" s="2">
        <v>-0.030479</v>
      </c>
      <c r="K2160" s="2">
        <f t="shared" si="135"/>
        <v>0.030479</v>
      </c>
      <c r="L2160" s="2">
        <v>1.4476</v>
      </c>
    </row>
    <row r="2161" spans="1:12">
      <c r="A2161" s="2">
        <v>-0.060308</v>
      </c>
      <c r="B2161" s="2">
        <f t="shared" si="132"/>
        <v>0.060308</v>
      </c>
      <c r="C2161" s="2">
        <v>1.4813</v>
      </c>
      <c r="G2161" s="2">
        <v>-0.015463</v>
      </c>
      <c r="H2161" s="2">
        <f t="shared" si="134"/>
        <v>0.015463</v>
      </c>
      <c r="I2161" s="2">
        <v>1.378</v>
      </c>
      <c r="J2161" s="2">
        <v>-0.030487</v>
      </c>
      <c r="K2161" s="2">
        <f t="shared" si="135"/>
        <v>0.030487</v>
      </c>
      <c r="L2161" s="2">
        <v>1.4486</v>
      </c>
    </row>
    <row r="2162" spans="1:12">
      <c r="A2162" s="2">
        <v>-0.060459</v>
      </c>
      <c r="B2162" s="2">
        <f t="shared" si="132"/>
        <v>0.060459</v>
      </c>
      <c r="C2162" s="2">
        <v>1.4823</v>
      </c>
      <c r="G2162" s="2">
        <v>-0.015508</v>
      </c>
      <c r="H2162" s="2">
        <f t="shared" si="134"/>
        <v>0.015508</v>
      </c>
      <c r="I2162" s="2">
        <v>1.379</v>
      </c>
      <c r="J2162" s="2">
        <v>-0.030571</v>
      </c>
      <c r="K2162" s="2">
        <f t="shared" si="135"/>
        <v>0.030571</v>
      </c>
      <c r="L2162" s="2">
        <v>1.4496</v>
      </c>
    </row>
    <row r="2163" spans="1:12">
      <c r="A2163" s="2">
        <v>-0.060595</v>
      </c>
      <c r="B2163" s="2">
        <f t="shared" si="132"/>
        <v>0.060595</v>
      </c>
      <c r="C2163" s="2">
        <v>1.4833</v>
      </c>
      <c r="G2163" s="2">
        <v>-0.015546</v>
      </c>
      <c r="H2163" s="2">
        <f t="shared" si="134"/>
        <v>0.015546</v>
      </c>
      <c r="I2163" s="2">
        <v>1.38</v>
      </c>
      <c r="J2163" s="2">
        <v>-0.030574</v>
      </c>
      <c r="K2163" s="2">
        <f t="shared" si="135"/>
        <v>0.030574</v>
      </c>
      <c r="L2163" s="2">
        <v>1.4506</v>
      </c>
    </row>
    <row r="2164" spans="1:12">
      <c r="A2164" s="2">
        <v>-0.060738</v>
      </c>
      <c r="B2164" s="2">
        <f t="shared" si="132"/>
        <v>0.060738</v>
      </c>
      <c r="C2164" s="2">
        <v>1.4843</v>
      </c>
      <c r="G2164" s="2">
        <v>-0.015589</v>
      </c>
      <c r="H2164" s="2">
        <f t="shared" si="134"/>
        <v>0.015589</v>
      </c>
      <c r="I2164" s="2">
        <v>1.381</v>
      </c>
      <c r="J2164" s="2">
        <v>-0.030582</v>
      </c>
      <c r="K2164" s="2">
        <f t="shared" si="135"/>
        <v>0.030582</v>
      </c>
      <c r="L2164" s="2">
        <v>1.4516</v>
      </c>
    </row>
    <row r="2165" spans="1:12">
      <c r="A2165" s="2">
        <v>-0.060882</v>
      </c>
      <c r="B2165" s="2">
        <f t="shared" si="132"/>
        <v>0.060882</v>
      </c>
      <c r="C2165" s="2">
        <v>1.4853</v>
      </c>
      <c r="G2165" s="2">
        <v>-0.015625</v>
      </c>
      <c r="H2165" s="2">
        <f t="shared" si="134"/>
        <v>0.015625</v>
      </c>
      <c r="I2165" s="2">
        <v>1.382</v>
      </c>
      <c r="J2165" s="2">
        <v>-0.030778</v>
      </c>
      <c r="K2165" s="2">
        <f t="shared" si="135"/>
        <v>0.030778</v>
      </c>
      <c r="L2165" s="2">
        <v>1.4526</v>
      </c>
    </row>
    <row r="2166" spans="1:12">
      <c r="A2166" s="2">
        <v>-0.061024</v>
      </c>
      <c r="B2166" s="2">
        <f t="shared" si="132"/>
        <v>0.061024</v>
      </c>
      <c r="C2166" s="2">
        <v>1.4863</v>
      </c>
      <c r="G2166" s="2">
        <v>-0.01567</v>
      </c>
      <c r="H2166" s="2">
        <f t="shared" si="134"/>
        <v>0.01567</v>
      </c>
      <c r="I2166" s="2">
        <v>1.383</v>
      </c>
      <c r="J2166" s="2">
        <v>-0.030655</v>
      </c>
      <c r="K2166" s="2">
        <f t="shared" si="135"/>
        <v>0.030655</v>
      </c>
      <c r="L2166" s="2">
        <v>1.4536</v>
      </c>
    </row>
    <row r="2167" spans="1:12">
      <c r="A2167" s="2">
        <v>-0.061163</v>
      </c>
      <c r="B2167" s="2">
        <f t="shared" si="132"/>
        <v>0.061163</v>
      </c>
      <c r="C2167" s="2">
        <v>1.4873</v>
      </c>
      <c r="G2167" s="2">
        <v>-0.015715</v>
      </c>
      <c r="H2167" s="2">
        <f t="shared" si="134"/>
        <v>0.015715</v>
      </c>
      <c r="I2167" s="2">
        <v>1.384</v>
      </c>
      <c r="J2167" s="2">
        <v>-0.030624</v>
      </c>
      <c r="K2167" s="2">
        <f t="shared" si="135"/>
        <v>0.030624</v>
      </c>
      <c r="L2167" s="2">
        <v>1.4546</v>
      </c>
    </row>
    <row r="2168" spans="1:12">
      <c r="A2168" s="2">
        <v>-0.06131</v>
      </c>
      <c r="B2168" s="2">
        <f t="shared" si="132"/>
        <v>0.06131</v>
      </c>
      <c r="C2168" s="2">
        <v>1.4883</v>
      </c>
      <c r="G2168" s="2">
        <v>-0.01576</v>
      </c>
      <c r="H2168" s="2">
        <f t="shared" si="134"/>
        <v>0.01576</v>
      </c>
      <c r="I2168" s="2">
        <v>1.385</v>
      </c>
      <c r="J2168" s="2">
        <v>-0.030664</v>
      </c>
      <c r="K2168" s="2">
        <f t="shared" si="135"/>
        <v>0.030664</v>
      </c>
      <c r="L2168" s="2">
        <v>1.4556</v>
      </c>
    </row>
    <row r="2169" spans="1:12">
      <c r="A2169" s="2">
        <v>-0.061456</v>
      </c>
      <c r="B2169" s="2">
        <f t="shared" si="132"/>
        <v>0.061456</v>
      </c>
      <c r="C2169" s="2">
        <v>1.4893</v>
      </c>
      <c r="G2169" s="2">
        <v>-0.015804</v>
      </c>
      <c r="H2169" s="2">
        <f t="shared" si="134"/>
        <v>0.015804</v>
      </c>
      <c r="I2169" s="2">
        <v>1.386</v>
      </c>
      <c r="J2169" s="2">
        <v>-0.03086</v>
      </c>
      <c r="K2169" s="2">
        <f t="shared" si="135"/>
        <v>0.03086</v>
      </c>
      <c r="L2169" s="2">
        <v>1.4566</v>
      </c>
    </row>
    <row r="2170" spans="1:12">
      <c r="A2170" s="2">
        <v>-0.061605</v>
      </c>
      <c r="B2170" s="2">
        <f t="shared" si="132"/>
        <v>0.061605</v>
      </c>
      <c r="C2170" s="2">
        <v>1.4903</v>
      </c>
      <c r="G2170" s="2">
        <v>-0.015846</v>
      </c>
      <c r="H2170" s="2">
        <f t="shared" si="134"/>
        <v>0.015846</v>
      </c>
      <c r="I2170" s="2">
        <v>1.387</v>
      </c>
      <c r="J2170" s="2">
        <v>-0.031065</v>
      </c>
      <c r="K2170" s="2">
        <f t="shared" si="135"/>
        <v>0.031065</v>
      </c>
      <c r="L2170" s="2">
        <v>1.4576</v>
      </c>
    </row>
    <row r="2171" spans="1:12">
      <c r="A2171" s="2">
        <v>-0.061742</v>
      </c>
      <c r="B2171" s="2">
        <f t="shared" si="132"/>
        <v>0.061742</v>
      </c>
      <c r="C2171" s="2">
        <v>1.4913</v>
      </c>
      <c r="G2171" s="2">
        <v>-0.015887</v>
      </c>
      <c r="H2171" s="2">
        <f t="shared" si="134"/>
        <v>0.015887</v>
      </c>
      <c r="I2171" s="2">
        <v>1.388</v>
      </c>
      <c r="J2171" s="2">
        <v>-0.031306</v>
      </c>
      <c r="K2171" s="2">
        <f t="shared" si="135"/>
        <v>0.031306</v>
      </c>
      <c r="L2171" s="2">
        <v>1.4586</v>
      </c>
    </row>
    <row r="2172" spans="1:12">
      <c r="A2172" s="2">
        <v>-0.061896</v>
      </c>
      <c r="B2172" s="2">
        <f t="shared" si="132"/>
        <v>0.061896</v>
      </c>
      <c r="C2172" s="2">
        <v>1.4923</v>
      </c>
      <c r="G2172" s="2">
        <v>-0.015929</v>
      </c>
      <c r="H2172" s="2">
        <f t="shared" si="134"/>
        <v>0.015929</v>
      </c>
      <c r="I2172" s="2">
        <v>1.389</v>
      </c>
      <c r="J2172" s="2">
        <v>-0.031462</v>
      </c>
      <c r="K2172" s="2">
        <f t="shared" si="135"/>
        <v>0.031462</v>
      </c>
      <c r="L2172" s="2">
        <v>1.4596</v>
      </c>
    </row>
    <row r="2173" spans="1:12">
      <c r="A2173" s="2">
        <v>-0.06205</v>
      </c>
      <c r="B2173" s="2">
        <f t="shared" si="132"/>
        <v>0.06205</v>
      </c>
      <c r="C2173" s="2">
        <v>1.4933</v>
      </c>
      <c r="G2173" s="2">
        <v>-0.01597</v>
      </c>
      <c r="H2173" s="2">
        <f t="shared" si="134"/>
        <v>0.01597</v>
      </c>
      <c r="I2173" s="2">
        <v>1.39</v>
      </c>
      <c r="J2173" s="2">
        <v>-0.031752</v>
      </c>
      <c r="K2173" s="2">
        <f t="shared" si="135"/>
        <v>0.031752</v>
      </c>
      <c r="L2173" s="2">
        <v>1.4606</v>
      </c>
    </row>
    <row r="2174" spans="1:12">
      <c r="A2174" s="2">
        <v>-0.062192</v>
      </c>
      <c r="B2174" s="2">
        <f t="shared" si="132"/>
        <v>0.062192</v>
      </c>
      <c r="C2174" s="2">
        <v>1.4943</v>
      </c>
      <c r="G2174" s="2">
        <v>-0.016018</v>
      </c>
      <c r="H2174" s="2">
        <f t="shared" si="134"/>
        <v>0.016018</v>
      </c>
      <c r="I2174" s="2">
        <v>1.391</v>
      </c>
      <c r="J2174" s="2">
        <v>-0.032136</v>
      </c>
      <c r="K2174" s="2">
        <f t="shared" si="135"/>
        <v>0.032136</v>
      </c>
      <c r="L2174" s="2">
        <v>1.4616</v>
      </c>
    </row>
    <row r="2175" spans="1:12">
      <c r="A2175" s="2">
        <v>-0.062327</v>
      </c>
      <c r="B2175" s="2">
        <f t="shared" si="132"/>
        <v>0.062327</v>
      </c>
      <c r="C2175" s="2">
        <v>1.4953</v>
      </c>
      <c r="G2175" s="2">
        <v>-0.01606</v>
      </c>
      <c r="H2175" s="2">
        <f t="shared" si="134"/>
        <v>0.01606</v>
      </c>
      <c r="I2175" s="2">
        <v>1.392</v>
      </c>
      <c r="J2175" s="2">
        <v>-0.03214</v>
      </c>
      <c r="K2175" s="2">
        <f t="shared" si="135"/>
        <v>0.03214</v>
      </c>
      <c r="L2175" s="2">
        <v>1.4626</v>
      </c>
    </row>
    <row r="2176" spans="1:12">
      <c r="A2176" s="2">
        <v>-0.062466</v>
      </c>
      <c r="B2176" s="2">
        <f t="shared" si="132"/>
        <v>0.062466</v>
      </c>
      <c r="C2176" s="2">
        <v>1.4963</v>
      </c>
      <c r="G2176" s="2">
        <v>-0.0161</v>
      </c>
      <c r="H2176" s="2">
        <f t="shared" si="134"/>
        <v>0.0161</v>
      </c>
      <c r="I2176" s="2">
        <v>1.393</v>
      </c>
      <c r="J2176" s="2">
        <v>-0.032102</v>
      </c>
      <c r="K2176" s="2">
        <f t="shared" si="135"/>
        <v>0.032102</v>
      </c>
      <c r="L2176" s="2">
        <v>1.4636</v>
      </c>
    </row>
    <row r="2177" spans="1:12">
      <c r="A2177" s="2">
        <v>-0.062605</v>
      </c>
      <c r="B2177" s="2">
        <f t="shared" si="132"/>
        <v>0.062605</v>
      </c>
      <c r="C2177" s="2">
        <v>1.4973</v>
      </c>
      <c r="G2177" s="2">
        <v>-0.016141</v>
      </c>
      <c r="H2177" s="2">
        <f t="shared" si="134"/>
        <v>0.016141</v>
      </c>
      <c r="I2177" s="2">
        <v>1.394</v>
      </c>
      <c r="J2177" s="2">
        <v>-0.032394</v>
      </c>
      <c r="K2177" s="2">
        <f t="shared" si="135"/>
        <v>0.032394</v>
      </c>
      <c r="L2177" s="2">
        <v>1.4646</v>
      </c>
    </row>
    <row r="2178" spans="1:12">
      <c r="A2178" s="2">
        <v>-0.062752</v>
      </c>
      <c r="B2178" s="2">
        <f t="shared" ref="B2178:B2241" si="136">ABS(A2178)</f>
        <v>0.062752</v>
      </c>
      <c r="C2178" s="2">
        <v>1.4983</v>
      </c>
      <c r="G2178" s="2">
        <v>-0.016217</v>
      </c>
      <c r="H2178" s="2">
        <f t="shared" ref="H2178:H2241" si="137">ABS(G2178)</f>
        <v>0.016217</v>
      </c>
      <c r="I2178" s="2">
        <v>1.395</v>
      </c>
      <c r="J2178" s="2">
        <v>-0.032378</v>
      </c>
      <c r="K2178" s="2">
        <f t="shared" ref="K2178:K2241" si="138">ABS(J2178)</f>
        <v>0.032378</v>
      </c>
      <c r="L2178" s="2">
        <v>1.4656</v>
      </c>
    </row>
    <row r="2179" spans="1:12">
      <c r="A2179" s="2">
        <v>-0.062883</v>
      </c>
      <c r="B2179" s="2">
        <f t="shared" si="136"/>
        <v>0.062883</v>
      </c>
      <c r="C2179" s="2">
        <v>1.4993</v>
      </c>
      <c r="G2179" s="2">
        <v>-0.016252</v>
      </c>
      <c r="H2179" s="2">
        <f t="shared" si="137"/>
        <v>0.016252</v>
      </c>
      <c r="I2179" s="2">
        <v>1.396</v>
      </c>
      <c r="J2179" s="2">
        <v>-0.032386</v>
      </c>
      <c r="K2179" s="2">
        <f t="shared" si="138"/>
        <v>0.032386</v>
      </c>
      <c r="L2179" s="2">
        <v>1.4666</v>
      </c>
    </row>
    <row r="2180" spans="1:12">
      <c r="A2180" s="2">
        <v>-0.063039</v>
      </c>
      <c r="B2180" s="2">
        <f t="shared" si="136"/>
        <v>0.063039</v>
      </c>
      <c r="C2180" s="2">
        <v>1.5003</v>
      </c>
      <c r="G2180" s="2">
        <v>-0.016295</v>
      </c>
      <c r="H2180" s="2">
        <f t="shared" si="137"/>
        <v>0.016295</v>
      </c>
      <c r="I2180" s="2">
        <v>1.397</v>
      </c>
      <c r="J2180" s="2">
        <v>-0.032524</v>
      </c>
      <c r="K2180" s="2">
        <f t="shared" si="138"/>
        <v>0.032524</v>
      </c>
      <c r="L2180" s="2">
        <v>1.4676</v>
      </c>
    </row>
    <row r="2181" spans="1:12">
      <c r="A2181" s="2">
        <v>-0.063183</v>
      </c>
      <c r="B2181" s="2">
        <f t="shared" si="136"/>
        <v>0.063183</v>
      </c>
      <c r="C2181" s="2">
        <v>1.5013</v>
      </c>
      <c r="G2181" s="2">
        <v>-0.016335</v>
      </c>
      <c r="H2181" s="2">
        <f t="shared" si="137"/>
        <v>0.016335</v>
      </c>
      <c r="I2181" s="2">
        <v>1.398</v>
      </c>
      <c r="J2181" s="2">
        <v>-0.032611</v>
      </c>
      <c r="K2181" s="2">
        <f t="shared" si="138"/>
        <v>0.032611</v>
      </c>
      <c r="L2181" s="2">
        <v>1.4686</v>
      </c>
    </row>
    <row r="2182" spans="1:12">
      <c r="A2182" s="2">
        <v>-0.063321</v>
      </c>
      <c r="B2182" s="2">
        <f t="shared" si="136"/>
        <v>0.063321</v>
      </c>
      <c r="C2182" s="2">
        <v>1.5023</v>
      </c>
      <c r="G2182" s="2">
        <v>-0.01638</v>
      </c>
      <c r="H2182" s="2">
        <f t="shared" si="137"/>
        <v>0.01638</v>
      </c>
      <c r="I2182" s="2">
        <v>1.399</v>
      </c>
      <c r="J2182" s="2">
        <v>-0.03258</v>
      </c>
      <c r="K2182" s="2">
        <f t="shared" si="138"/>
        <v>0.03258</v>
      </c>
      <c r="L2182" s="2">
        <v>1.4696</v>
      </c>
    </row>
    <row r="2183" spans="1:12">
      <c r="A2183" s="2">
        <v>-0.063465</v>
      </c>
      <c r="B2183" s="2">
        <f t="shared" si="136"/>
        <v>0.063465</v>
      </c>
      <c r="C2183" s="2">
        <v>1.5033</v>
      </c>
      <c r="G2183" s="2">
        <v>-0.016422</v>
      </c>
      <c r="H2183" s="2">
        <f t="shared" si="137"/>
        <v>0.016422</v>
      </c>
      <c r="I2183" s="2">
        <v>1.4</v>
      </c>
      <c r="J2183" s="2">
        <v>-0.032707</v>
      </c>
      <c r="K2183" s="2">
        <f t="shared" si="138"/>
        <v>0.032707</v>
      </c>
      <c r="L2183" s="2">
        <v>1.4706</v>
      </c>
    </row>
    <row r="2184" spans="1:12">
      <c r="A2184" s="2">
        <v>-0.063611</v>
      </c>
      <c r="B2184" s="2">
        <f t="shared" si="136"/>
        <v>0.063611</v>
      </c>
      <c r="C2184" s="2">
        <v>1.5043</v>
      </c>
      <c r="G2184" s="2">
        <v>-0.016469</v>
      </c>
      <c r="H2184" s="2">
        <f t="shared" si="137"/>
        <v>0.016469</v>
      </c>
      <c r="I2184" s="2">
        <v>1.401</v>
      </c>
      <c r="J2184" s="2">
        <v>-0.032579</v>
      </c>
      <c r="K2184" s="2">
        <f t="shared" si="138"/>
        <v>0.032579</v>
      </c>
      <c r="L2184" s="2">
        <v>1.4716</v>
      </c>
    </row>
    <row r="2185" spans="1:12">
      <c r="A2185" s="2">
        <v>-0.063747</v>
      </c>
      <c r="B2185" s="2">
        <f t="shared" si="136"/>
        <v>0.063747</v>
      </c>
      <c r="C2185" s="2">
        <v>1.5053</v>
      </c>
      <c r="G2185" s="2">
        <v>-0.016515</v>
      </c>
      <c r="H2185" s="2">
        <f t="shared" si="137"/>
        <v>0.016515</v>
      </c>
      <c r="I2185" s="2">
        <v>1.402</v>
      </c>
      <c r="J2185" s="2">
        <v>-0.032638</v>
      </c>
      <c r="K2185" s="2">
        <f t="shared" si="138"/>
        <v>0.032638</v>
      </c>
      <c r="L2185" s="2">
        <v>1.4726</v>
      </c>
    </row>
    <row r="2186" spans="1:12">
      <c r="A2186" s="2">
        <v>-0.06389</v>
      </c>
      <c r="B2186" s="2">
        <f t="shared" si="136"/>
        <v>0.06389</v>
      </c>
      <c r="C2186" s="2">
        <v>1.5063</v>
      </c>
      <c r="G2186" s="2">
        <v>-0.016562</v>
      </c>
      <c r="H2186" s="2">
        <f t="shared" si="137"/>
        <v>0.016562</v>
      </c>
      <c r="I2186" s="2">
        <v>1.403</v>
      </c>
      <c r="J2186" s="2">
        <v>-0.033207</v>
      </c>
      <c r="K2186" s="2">
        <f t="shared" si="138"/>
        <v>0.033207</v>
      </c>
      <c r="L2186" s="2">
        <v>1.4736</v>
      </c>
    </row>
    <row r="2187" spans="1:12">
      <c r="A2187" s="2">
        <v>-0.064024</v>
      </c>
      <c r="B2187" s="2">
        <f t="shared" si="136"/>
        <v>0.064024</v>
      </c>
      <c r="C2187" s="2">
        <v>1.5073</v>
      </c>
      <c r="G2187" s="2">
        <v>-0.016606</v>
      </c>
      <c r="H2187" s="2">
        <f t="shared" si="137"/>
        <v>0.016606</v>
      </c>
      <c r="I2187" s="2">
        <v>1.404</v>
      </c>
      <c r="J2187" s="2">
        <v>-0.033288</v>
      </c>
      <c r="K2187" s="2">
        <f t="shared" si="138"/>
        <v>0.033288</v>
      </c>
      <c r="L2187" s="2">
        <v>1.4746</v>
      </c>
    </row>
    <row r="2188" spans="1:12">
      <c r="A2188" s="2">
        <v>-0.064181</v>
      </c>
      <c r="B2188" s="2">
        <f t="shared" si="136"/>
        <v>0.064181</v>
      </c>
      <c r="C2188" s="2">
        <v>1.5083</v>
      </c>
      <c r="G2188" s="2">
        <v>-0.016642</v>
      </c>
      <c r="H2188" s="2">
        <f t="shared" si="137"/>
        <v>0.016642</v>
      </c>
      <c r="I2188" s="2">
        <v>1.405</v>
      </c>
      <c r="J2188" s="2">
        <v>-0.033354</v>
      </c>
      <c r="K2188" s="2">
        <f t="shared" si="138"/>
        <v>0.033354</v>
      </c>
      <c r="L2188" s="2">
        <v>1.4756</v>
      </c>
    </row>
    <row r="2189" spans="1:12">
      <c r="A2189" s="2">
        <v>-0.064343</v>
      </c>
      <c r="B2189" s="2">
        <f t="shared" si="136"/>
        <v>0.064343</v>
      </c>
      <c r="C2189" s="2">
        <v>1.5093</v>
      </c>
      <c r="G2189" s="2">
        <v>-0.016686</v>
      </c>
      <c r="H2189" s="2">
        <f t="shared" si="137"/>
        <v>0.016686</v>
      </c>
      <c r="I2189" s="2">
        <v>1.406</v>
      </c>
      <c r="J2189" s="2">
        <v>-0.0333</v>
      </c>
      <c r="K2189" s="2">
        <f t="shared" si="138"/>
        <v>0.0333</v>
      </c>
      <c r="L2189" s="2">
        <v>1.4766</v>
      </c>
    </row>
    <row r="2190" spans="1:12">
      <c r="A2190" s="2">
        <v>-0.064478</v>
      </c>
      <c r="B2190" s="2">
        <f t="shared" si="136"/>
        <v>0.064478</v>
      </c>
      <c r="C2190" s="2">
        <v>1.5103</v>
      </c>
      <c r="G2190" s="2">
        <v>-0.016723</v>
      </c>
      <c r="H2190" s="2">
        <f t="shared" si="137"/>
        <v>0.016723</v>
      </c>
      <c r="I2190" s="2">
        <v>1.407</v>
      </c>
      <c r="J2190" s="2">
        <v>-0.033288</v>
      </c>
      <c r="K2190" s="2">
        <f t="shared" si="138"/>
        <v>0.033288</v>
      </c>
      <c r="L2190" s="2">
        <v>1.4776</v>
      </c>
    </row>
    <row r="2191" spans="1:12">
      <c r="A2191" s="2">
        <v>-0.064623</v>
      </c>
      <c r="B2191" s="2">
        <f t="shared" si="136"/>
        <v>0.064623</v>
      </c>
      <c r="C2191" s="2">
        <v>1.5113</v>
      </c>
      <c r="G2191" s="2">
        <v>-0.016771</v>
      </c>
      <c r="H2191" s="2">
        <f t="shared" si="137"/>
        <v>0.016771</v>
      </c>
      <c r="I2191" s="2">
        <v>1.408</v>
      </c>
      <c r="J2191" s="2">
        <v>-0.03337</v>
      </c>
      <c r="K2191" s="2">
        <f t="shared" si="138"/>
        <v>0.03337</v>
      </c>
      <c r="L2191" s="2">
        <v>1.4786</v>
      </c>
    </row>
    <row r="2192" spans="1:12">
      <c r="A2192" s="2">
        <v>-0.064769</v>
      </c>
      <c r="B2192" s="2">
        <f t="shared" si="136"/>
        <v>0.064769</v>
      </c>
      <c r="C2192" s="2">
        <v>1.5123</v>
      </c>
      <c r="G2192" s="2">
        <v>-0.016815</v>
      </c>
      <c r="H2192" s="2">
        <f t="shared" si="137"/>
        <v>0.016815</v>
      </c>
      <c r="I2192" s="2">
        <v>1.409</v>
      </c>
      <c r="J2192" s="2">
        <v>-0.033431</v>
      </c>
      <c r="K2192" s="2">
        <f t="shared" si="138"/>
        <v>0.033431</v>
      </c>
      <c r="L2192" s="2">
        <v>1.4796</v>
      </c>
    </row>
    <row r="2193" spans="1:12">
      <c r="A2193" s="2">
        <v>-0.064903</v>
      </c>
      <c r="B2193" s="2">
        <f t="shared" si="136"/>
        <v>0.064903</v>
      </c>
      <c r="C2193" s="2">
        <v>1.5133</v>
      </c>
      <c r="G2193" s="2">
        <v>-0.016859</v>
      </c>
      <c r="H2193" s="2">
        <f t="shared" si="137"/>
        <v>0.016859</v>
      </c>
      <c r="I2193" s="2">
        <v>1.41</v>
      </c>
      <c r="J2193" s="2">
        <v>-0.03335</v>
      </c>
      <c r="K2193" s="2">
        <f t="shared" si="138"/>
        <v>0.03335</v>
      </c>
      <c r="L2193" s="2">
        <v>1.4806</v>
      </c>
    </row>
    <row r="2194" spans="1:12">
      <c r="A2194" s="2">
        <v>-0.065046</v>
      </c>
      <c r="B2194" s="2">
        <f t="shared" si="136"/>
        <v>0.065046</v>
      </c>
      <c r="C2194" s="2">
        <v>1.5143</v>
      </c>
      <c r="G2194" s="2">
        <v>-0.016905</v>
      </c>
      <c r="H2194" s="2">
        <f t="shared" si="137"/>
        <v>0.016905</v>
      </c>
      <c r="I2194" s="2">
        <v>1.411</v>
      </c>
      <c r="J2194" s="2">
        <v>-0.033394</v>
      </c>
      <c r="K2194" s="2">
        <f t="shared" si="138"/>
        <v>0.033394</v>
      </c>
      <c r="L2194" s="2">
        <v>1.4816</v>
      </c>
    </row>
    <row r="2195" spans="1:12">
      <c r="A2195" s="2">
        <v>-0.065192</v>
      </c>
      <c r="B2195" s="2">
        <f t="shared" si="136"/>
        <v>0.065192</v>
      </c>
      <c r="C2195" s="2">
        <v>1.5153</v>
      </c>
      <c r="G2195" s="2">
        <v>-0.016944</v>
      </c>
      <c r="H2195" s="2">
        <f t="shared" si="137"/>
        <v>0.016944</v>
      </c>
      <c r="I2195" s="2">
        <v>1.412</v>
      </c>
      <c r="J2195" s="2">
        <v>-0.033403</v>
      </c>
      <c r="K2195" s="2">
        <f t="shared" si="138"/>
        <v>0.033403</v>
      </c>
      <c r="L2195" s="2">
        <v>1.4826</v>
      </c>
    </row>
    <row r="2196" spans="1:12">
      <c r="A2196" s="2">
        <v>-0.06534</v>
      </c>
      <c r="B2196" s="2">
        <f t="shared" si="136"/>
        <v>0.06534</v>
      </c>
      <c r="C2196" s="2">
        <v>1.5163</v>
      </c>
      <c r="G2196" s="2">
        <v>-0.01699</v>
      </c>
      <c r="H2196" s="2">
        <f t="shared" si="137"/>
        <v>0.01699</v>
      </c>
      <c r="I2196" s="2">
        <v>1.413</v>
      </c>
      <c r="J2196" s="2">
        <v>-0.033766</v>
      </c>
      <c r="K2196" s="2">
        <f t="shared" si="138"/>
        <v>0.033766</v>
      </c>
      <c r="L2196" s="2">
        <v>1.4836</v>
      </c>
    </row>
    <row r="2197" spans="1:12">
      <c r="A2197" s="2">
        <v>-0.065487</v>
      </c>
      <c r="B2197" s="2">
        <f t="shared" si="136"/>
        <v>0.065487</v>
      </c>
      <c r="C2197" s="2">
        <v>1.5173</v>
      </c>
      <c r="G2197" s="2">
        <v>-0.017044</v>
      </c>
      <c r="H2197" s="2">
        <f t="shared" si="137"/>
        <v>0.017044</v>
      </c>
      <c r="I2197" s="2">
        <v>1.414</v>
      </c>
      <c r="J2197" s="2">
        <v>-0.033844</v>
      </c>
      <c r="K2197" s="2">
        <f t="shared" si="138"/>
        <v>0.033844</v>
      </c>
      <c r="L2197" s="2">
        <v>1.4846</v>
      </c>
    </row>
    <row r="2198" spans="1:12">
      <c r="A2198" s="2">
        <v>-0.065636</v>
      </c>
      <c r="B2198" s="2">
        <f t="shared" si="136"/>
        <v>0.065636</v>
      </c>
      <c r="C2198" s="2">
        <v>1.5183</v>
      </c>
      <c r="G2198" s="2">
        <v>-0.017089</v>
      </c>
      <c r="H2198" s="2">
        <f t="shared" si="137"/>
        <v>0.017089</v>
      </c>
      <c r="I2198" s="2">
        <v>1.415</v>
      </c>
      <c r="J2198" s="2">
        <v>-0.033913</v>
      </c>
      <c r="K2198" s="2">
        <f t="shared" si="138"/>
        <v>0.033913</v>
      </c>
      <c r="L2198" s="2">
        <v>1.4856</v>
      </c>
    </row>
    <row r="2199" spans="1:12">
      <c r="A2199" s="2">
        <v>-0.065782</v>
      </c>
      <c r="B2199" s="2">
        <f t="shared" si="136"/>
        <v>0.065782</v>
      </c>
      <c r="C2199" s="2">
        <v>1.5193</v>
      </c>
      <c r="G2199" s="2">
        <v>-0.017137</v>
      </c>
      <c r="H2199" s="2">
        <f t="shared" si="137"/>
        <v>0.017137</v>
      </c>
      <c r="I2199" s="2">
        <v>1.416</v>
      </c>
      <c r="J2199" s="2">
        <v>-0.034</v>
      </c>
      <c r="K2199" s="2">
        <f t="shared" si="138"/>
        <v>0.034</v>
      </c>
      <c r="L2199" s="2">
        <v>1.4866</v>
      </c>
    </row>
    <row r="2200" spans="1:12">
      <c r="A2200" s="2">
        <v>-0.065919</v>
      </c>
      <c r="B2200" s="2">
        <f t="shared" si="136"/>
        <v>0.065919</v>
      </c>
      <c r="C2200" s="2">
        <v>1.5203</v>
      </c>
      <c r="G2200" s="2">
        <v>-0.017176</v>
      </c>
      <c r="H2200" s="2">
        <f t="shared" si="137"/>
        <v>0.017176</v>
      </c>
      <c r="I2200" s="2">
        <v>1.417</v>
      </c>
      <c r="J2200" s="2">
        <v>-0.034188</v>
      </c>
      <c r="K2200" s="2">
        <f t="shared" si="138"/>
        <v>0.034188</v>
      </c>
      <c r="L2200" s="2">
        <v>1.4876</v>
      </c>
    </row>
    <row r="2201" spans="1:12">
      <c r="A2201" s="2">
        <v>-0.066062</v>
      </c>
      <c r="B2201" s="2">
        <f t="shared" si="136"/>
        <v>0.066062</v>
      </c>
      <c r="C2201" s="2">
        <v>1.5213</v>
      </c>
      <c r="G2201" s="2">
        <v>-0.017217</v>
      </c>
      <c r="H2201" s="2">
        <f t="shared" si="137"/>
        <v>0.017217</v>
      </c>
      <c r="I2201" s="2">
        <v>1.418</v>
      </c>
      <c r="J2201" s="2">
        <v>-0.034254</v>
      </c>
      <c r="K2201" s="2">
        <f t="shared" si="138"/>
        <v>0.034254</v>
      </c>
      <c r="L2201" s="2">
        <v>1.4886</v>
      </c>
    </row>
    <row r="2202" spans="1:12">
      <c r="A2202" s="2">
        <v>-0.066198</v>
      </c>
      <c r="B2202" s="2">
        <f t="shared" si="136"/>
        <v>0.066198</v>
      </c>
      <c r="C2202" s="2">
        <v>1.5223</v>
      </c>
      <c r="G2202" s="2">
        <v>-0.017264</v>
      </c>
      <c r="H2202" s="2">
        <f t="shared" si="137"/>
        <v>0.017264</v>
      </c>
      <c r="I2202" s="2">
        <v>1.419</v>
      </c>
      <c r="J2202" s="2">
        <v>-0.034311</v>
      </c>
      <c r="K2202" s="2">
        <f t="shared" si="138"/>
        <v>0.034311</v>
      </c>
      <c r="L2202" s="2">
        <v>1.4896</v>
      </c>
    </row>
    <row r="2203" spans="1:12">
      <c r="A2203" s="2">
        <v>-0.066334</v>
      </c>
      <c r="B2203" s="2">
        <f t="shared" si="136"/>
        <v>0.066334</v>
      </c>
      <c r="C2203" s="2">
        <v>1.5233</v>
      </c>
      <c r="G2203" s="2">
        <v>-0.017314</v>
      </c>
      <c r="H2203" s="2">
        <f t="shared" si="137"/>
        <v>0.017314</v>
      </c>
      <c r="I2203" s="2">
        <v>1.42</v>
      </c>
      <c r="J2203" s="2">
        <v>-0.034388</v>
      </c>
      <c r="K2203" s="2">
        <f t="shared" si="138"/>
        <v>0.034388</v>
      </c>
      <c r="L2203" s="2">
        <v>1.4906</v>
      </c>
    </row>
    <row r="2204" spans="1:12">
      <c r="A2204" s="2">
        <v>-0.066472</v>
      </c>
      <c r="B2204" s="2">
        <f t="shared" si="136"/>
        <v>0.066472</v>
      </c>
      <c r="C2204" s="2">
        <v>1.5243</v>
      </c>
      <c r="G2204" s="2">
        <v>-0.01737</v>
      </c>
      <c r="H2204" s="2">
        <f t="shared" si="137"/>
        <v>0.01737</v>
      </c>
      <c r="I2204" s="2">
        <v>1.421</v>
      </c>
      <c r="J2204" s="2">
        <v>-0.034678</v>
      </c>
      <c r="K2204" s="2">
        <f t="shared" si="138"/>
        <v>0.034678</v>
      </c>
      <c r="L2204" s="2">
        <v>1.4916</v>
      </c>
    </row>
    <row r="2205" spans="1:12">
      <c r="A2205" s="2">
        <v>-0.0666</v>
      </c>
      <c r="B2205" s="2">
        <f t="shared" si="136"/>
        <v>0.0666</v>
      </c>
      <c r="C2205" s="2">
        <v>1.5253</v>
      </c>
      <c r="G2205" s="2">
        <v>-0.01742</v>
      </c>
      <c r="H2205" s="2">
        <f t="shared" si="137"/>
        <v>0.01742</v>
      </c>
      <c r="I2205" s="2">
        <v>1.422</v>
      </c>
      <c r="J2205" s="2">
        <v>-0.034777</v>
      </c>
      <c r="K2205" s="2">
        <f t="shared" si="138"/>
        <v>0.034777</v>
      </c>
      <c r="L2205" s="2">
        <v>1.4926</v>
      </c>
    </row>
    <row r="2206" spans="1:12">
      <c r="A2206" s="2">
        <v>-0.066746</v>
      </c>
      <c r="B2206" s="2">
        <f t="shared" si="136"/>
        <v>0.066746</v>
      </c>
      <c r="C2206" s="2">
        <v>1.5263</v>
      </c>
      <c r="G2206" s="2">
        <v>-0.017467</v>
      </c>
      <c r="H2206" s="2">
        <f t="shared" si="137"/>
        <v>0.017467</v>
      </c>
      <c r="I2206" s="2">
        <v>1.423</v>
      </c>
      <c r="J2206" s="2">
        <v>-0.034875</v>
      </c>
      <c r="K2206" s="2">
        <f t="shared" si="138"/>
        <v>0.034875</v>
      </c>
      <c r="L2206" s="2">
        <v>1.4936</v>
      </c>
    </row>
    <row r="2207" spans="1:12">
      <c r="A2207" s="2">
        <v>-0.066891</v>
      </c>
      <c r="B2207" s="2">
        <f t="shared" si="136"/>
        <v>0.066891</v>
      </c>
      <c r="C2207" s="2">
        <v>1.5273</v>
      </c>
      <c r="G2207" s="2">
        <v>-0.017507</v>
      </c>
      <c r="H2207" s="2">
        <f t="shared" si="137"/>
        <v>0.017507</v>
      </c>
      <c r="I2207" s="2">
        <v>1.424</v>
      </c>
      <c r="J2207" s="2">
        <v>-0.034971</v>
      </c>
      <c r="K2207" s="2">
        <f t="shared" si="138"/>
        <v>0.034971</v>
      </c>
      <c r="L2207" s="2">
        <v>1.4946</v>
      </c>
    </row>
    <row r="2208" spans="1:12">
      <c r="A2208" s="2">
        <v>-0.067027</v>
      </c>
      <c r="B2208" s="2">
        <f t="shared" si="136"/>
        <v>0.067027</v>
      </c>
      <c r="C2208" s="2">
        <v>1.5283</v>
      </c>
      <c r="G2208" s="2">
        <v>-0.017546</v>
      </c>
      <c r="H2208" s="2">
        <f t="shared" si="137"/>
        <v>0.017546</v>
      </c>
      <c r="I2208" s="2">
        <v>1.425</v>
      </c>
      <c r="J2208" s="2">
        <v>-0.035031</v>
      </c>
      <c r="K2208" s="2">
        <f t="shared" si="138"/>
        <v>0.035031</v>
      </c>
      <c r="L2208" s="2">
        <v>1.4956</v>
      </c>
    </row>
    <row r="2209" spans="1:12">
      <c r="A2209" s="2">
        <v>-0.067165</v>
      </c>
      <c r="B2209" s="2">
        <f t="shared" si="136"/>
        <v>0.067165</v>
      </c>
      <c r="C2209" s="2">
        <v>1.5293</v>
      </c>
      <c r="G2209" s="2">
        <v>-0.017588</v>
      </c>
      <c r="H2209" s="2">
        <f t="shared" si="137"/>
        <v>0.017588</v>
      </c>
      <c r="I2209" s="2">
        <v>1.426</v>
      </c>
      <c r="J2209" s="2">
        <v>-0.035199</v>
      </c>
      <c r="K2209" s="2">
        <f t="shared" si="138"/>
        <v>0.035199</v>
      </c>
      <c r="L2209" s="2">
        <v>1.4966</v>
      </c>
    </row>
    <row r="2210" spans="1:12">
      <c r="A2210" s="2">
        <v>-0.067306</v>
      </c>
      <c r="B2210" s="2">
        <f t="shared" si="136"/>
        <v>0.067306</v>
      </c>
      <c r="C2210" s="2">
        <v>1.5303</v>
      </c>
      <c r="G2210" s="2">
        <v>-0.017634</v>
      </c>
      <c r="H2210" s="2">
        <f t="shared" si="137"/>
        <v>0.017634</v>
      </c>
      <c r="I2210" s="2">
        <v>1.427</v>
      </c>
      <c r="J2210" s="2">
        <v>-0.035233</v>
      </c>
      <c r="K2210" s="2">
        <f t="shared" si="138"/>
        <v>0.035233</v>
      </c>
      <c r="L2210" s="2">
        <v>1.4976</v>
      </c>
    </row>
    <row r="2211" spans="1:12">
      <c r="A2211" s="2">
        <v>-0.067452</v>
      </c>
      <c r="B2211" s="2">
        <f t="shared" si="136"/>
        <v>0.067452</v>
      </c>
      <c r="C2211" s="2">
        <v>1.5313</v>
      </c>
      <c r="G2211" s="2">
        <v>-0.017683</v>
      </c>
      <c r="H2211" s="2">
        <f t="shared" si="137"/>
        <v>0.017683</v>
      </c>
      <c r="I2211" s="2">
        <v>1.428</v>
      </c>
      <c r="J2211" s="2">
        <v>-0.035567</v>
      </c>
      <c r="K2211" s="2">
        <f t="shared" si="138"/>
        <v>0.035567</v>
      </c>
      <c r="L2211" s="2">
        <v>1.4986</v>
      </c>
    </row>
    <row r="2212" spans="1:12">
      <c r="A2212" s="2">
        <v>-0.067581</v>
      </c>
      <c r="B2212" s="2">
        <f t="shared" si="136"/>
        <v>0.067581</v>
      </c>
      <c r="C2212" s="2">
        <v>1.5323</v>
      </c>
      <c r="G2212" s="2">
        <v>-0.017725</v>
      </c>
      <c r="H2212" s="2">
        <f t="shared" si="137"/>
        <v>0.017725</v>
      </c>
      <c r="I2212" s="2">
        <v>1.429</v>
      </c>
      <c r="J2212" s="2">
        <v>-0.035727</v>
      </c>
      <c r="K2212" s="2">
        <f t="shared" si="138"/>
        <v>0.035727</v>
      </c>
      <c r="L2212" s="2">
        <v>1.4996</v>
      </c>
    </row>
    <row r="2213" spans="1:12">
      <c r="A2213" s="2">
        <v>-0.067745</v>
      </c>
      <c r="B2213" s="2">
        <f t="shared" si="136"/>
        <v>0.067745</v>
      </c>
      <c r="C2213" s="2">
        <v>1.5333</v>
      </c>
      <c r="G2213" s="2">
        <v>-0.017769</v>
      </c>
      <c r="H2213" s="2">
        <f t="shared" si="137"/>
        <v>0.017769</v>
      </c>
      <c r="I2213" s="2">
        <v>1.43</v>
      </c>
      <c r="J2213" s="2">
        <v>-0.035812</v>
      </c>
      <c r="K2213" s="2">
        <f t="shared" si="138"/>
        <v>0.035812</v>
      </c>
      <c r="L2213" s="2">
        <v>1.5006</v>
      </c>
    </row>
    <row r="2214" spans="1:12">
      <c r="A2214" s="2">
        <v>-0.067871</v>
      </c>
      <c r="B2214" s="2">
        <f t="shared" si="136"/>
        <v>0.067871</v>
      </c>
      <c r="C2214" s="2">
        <v>1.5343</v>
      </c>
      <c r="G2214" s="2">
        <v>-0.017803</v>
      </c>
      <c r="H2214" s="2">
        <f t="shared" si="137"/>
        <v>0.017803</v>
      </c>
      <c r="I2214" s="2">
        <v>1.431</v>
      </c>
      <c r="J2214" s="2">
        <v>-0.035891</v>
      </c>
      <c r="K2214" s="2">
        <f t="shared" si="138"/>
        <v>0.035891</v>
      </c>
      <c r="L2214" s="2">
        <v>1.5016</v>
      </c>
    </row>
    <row r="2215" spans="1:12">
      <c r="A2215" s="2">
        <v>-0.068022</v>
      </c>
      <c r="B2215" s="2">
        <f t="shared" si="136"/>
        <v>0.068022</v>
      </c>
      <c r="C2215" s="2">
        <v>1.5353</v>
      </c>
      <c r="G2215" s="2">
        <v>-0.017856</v>
      </c>
      <c r="H2215" s="2">
        <f t="shared" si="137"/>
        <v>0.017856</v>
      </c>
      <c r="I2215" s="2">
        <v>1.432</v>
      </c>
      <c r="J2215" s="2">
        <v>-0.035956</v>
      </c>
      <c r="K2215" s="2">
        <f t="shared" si="138"/>
        <v>0.035956</v>
      </c>
      <c r="L2215" s="2">
        <v>1.5026</v>
      </c>
    </row>
    <row r="2216" spans="1:12">
      <c r="A2216" s="2">
        <v>-0.068149</v>
      </c>
      <c r="B2216" s="2">
        <f t="shared" si="136"/>
        <v>0.068149</v>
      </c>
      <c r="C2216" s="2">
        <v>1.5363</v>
      </c>
      <c r="G2216" s="2">
        <v>-0.017901</v>
      </c>
      <c r="H2216" s="2">
        <f t="shared" si="137"/>
        <v>0.017901</v>
      </c>
      <c r="I2216" s="2">
        <v>1.433</v>
      </c>
      <c r="J2216" s="2">
        <v>-0.036065</v>
      </c>
      <c r="K2216" s="2">
        <f t="shared" si="138"/>
        <v>0.036065</v>
      </c>
      <c r="L2216" s="2">
        <v>1.5036</v>
      </c>
    </row>
    <row r="2217" spans="1:12">
      <c r="A2217" s="2">
        <v>-0.068286</v>
      </c>
      <c r="B2217" s="2">
        <f t="shared" si="136"/>
        <v>0.068286</v>
      </c>
      <c r="C2217" s="2">
        <v>1.5373</v>
      </c>
      <c r="G2217" s="2">
        <v>-0.017949</v>
      </c>
      <c r="H2217" s="2">
        <f t="shared" si="137"/>
        <v>0.017949</v>
      </c>
      <c r="I2217" s="2">
        <v>1.434</v>
      </c>
      <c r="J2217" s="2">
        <v>-0.036139</v>
      </c>
      <c r="K2217" s="2">
        <f t="shared" si="138"/>
        <v>0.036139</v>
      </c>
      <c r="L2217" s="2">
        <v>1.5046</v>
      </c>
    </row>
    <row r="2218" spans="1:12">
      <c r="A2218" s="2">
        <v>-0.068423</v>
      </c>
      <c r="B2218" s="2">
        <f t="shared" si="136"/>
        <v>0.068423</v>
      </c>
      <c r="C2218" s="2">
        <v>1.5383</v>
      </c>
      <c r="G2218" s="2">
        <v>-0.017993</v>
      </c>
      <c r="H2218" s="2">
        <f t="shared" si="137"/>
        <v>0.017993</v>
      </c>
      <c r="I2218" s="2">
        <v>1.435</v>
      </c>
      <c r="J2218" s="2">
        <v>-0.036294</v>
      </c>
      <c r="K2218" s="2">
        <f t="shared" si="138"/>
        <v>0.036294</v>
      </c>
      <c r="L2218" s="2">
        <v>1.5056</v>
      </c>
    </row>
    <row r="2219" spans="1:12">
      <c r="A2219" s="2">
        <v>-0.068554</v>
      </c>
      <c r="B2219" s="2">
        <f t="shared" si="136"/>
        <v>0.068554</v>
      </c>
      <c r="C2219" s="2">
        <v>1.5393</v>
      </c>
      <c r="G2219" s="2">
        <v>-0.018037</v>
      </c>
      <c r="H2219" s="2">
        <f t="shared" si="137"/>
        <v>0.018037</v>
      </c>
      <c r="I2219" s="2">
        <v>1.436</v>
      </c>
      <c r="J2219" s="2">
        <v>-0.03638</v>
      </c>
      <c r="K2219" s="2">
        <f t="shared" si="138"/>
        <v>0.03638</v>
      </c>
      <c r="L2219" s="2">
        <v>1.5066</v>
      </c>
    </row>
    <row r="2220" spans="1:12">
      <c r="A2220" s="2">
        <v>-0.068691</v>
      </c>
      <c r="B2220" s="2">
        <f t="shared" si="136"/>
        <v>0.068691</v>
      </c>
      <c r="C2220" s="2">
        <v>1.5403</v>
      </c>
      <c r="G2220" s="2">
        <v>-0.018081</v>
      </c>
      <c r="H2220" s="2">
        <f t="shared" si="137"/>
        <v>0.018081</v>
      </c>
      <c r="I2220" s="2">
        <v>1.437</v>
      </c>
      <c r="J2220" s="2">
        <v>-0.036754</v>
      </c>
      <c r="K2220" s="2">
        <f t="shared" si="138"/>
        <v>0.036754</v>
      </c>
      <c r="L2220" s="2">
        <v>1.5076</v>
      </c>
    </row>
    <row r="2221" spans="1:12">
      <c r="A2221" s="2">
        <v>-0.068851</v>
      </c>
      <c r="B2221" s="2">
        <f t="shared" si="136"/>
        <v>0.068851</v>
      </c>
      <c r="C2221" s="2">
        <v>1.5413</v>
      </c>
      <c r="G2221" s="2">
        <v>-0.018132</v>
      </c>
      <c r="H2221" s="2">
        <f t="shared" si="137"/>
        <v>0.018132</v>
      </c>
      <c r="I2221" s="2">
        <v>1.438</v>
      </c>
      <c r="J2221" s="2">
        <v>-0.037072</v>
      </c>
      <c r="K2221" s="2">
        <f t="shared" si="138"/>
        <v>0.037072</v>
      </c>
      <c r="L2221" s="2">
        <v>1.5086</v>
      </c>
    </row>
    <row r="2222" spans="1:12">
      <c r="A2222" s="2">
        <v>-0.068982</v>
      </c>
      <c r="B2222" s="2">
        <f t="shared" si="136"/>
        <v>0.068982</v>
      </c>
      <c r="C2222" s="2">
        <v>1.5423</v>
      </c>
      <c r="G2222" s="2">
        <v>-0.018182</v>
      </c>
      <c r="H2222" s="2">
        <f t="shared" si="137"/>
        <v>0.018182</v>
      </c>
      <c r="I2222" s="2">
        <v>1.439</v>
      </c>
      <c r="J2222" s="2">
        <v>-0.037244</v>
      </c>
      <c r="K2222" s="2">
        <f t="shared" si="138"/>
        <v>0.037244</v>
      </c>
      <c r="L2222" s="2">
        <v>1.5096</v>
      </c>
    </row>
    <row r="2223" spans="1:12">
      <c r="A2223" s="2">
        <v>-0.069114</v>
      </c>
      <c r="B2223" s="2">
        <f t="shared" si="136"/>
        <v>0.069114</v>
      </c>
      <c r="C2223" s="2">
        <v>1.5433</v>
      </c>
      <c r="G2223" s="2">
        <v>-0.018232</v>
      </c>
      <c r="H2223" s="2">
        <f t="shared" si="137"/>
        <v>0.018232</v>
      </c>
      <c r="I2223" s="2">
        <v>1.44</v>
      </c>
      <c r="J2223" s="2">
        <v>-0.037398</v>
      </c>
      <c r="K2223" s="2">
        <f t="shared" si="138"/>
        <v>0.037398</v>
      </c>
      <c r="L2223" s="2">
        <v>1.5106</v>
      </c>
    </row>
    <row r="2224" spans="1:12">
      <c r="A2224" s="2">
        <v>-0.069262</v>
      </c>
      <c r="B2224" s="2">
        <f t="shared" si="136"/>
        <v>0.069262</v>
      </c>
      <c r="C2224" s="2">
        <v>1.5443</v>
      </c>
      <c r="G2224" s="2">
        <v>-0.018271</v>
      </c>
      <c r="H2224" s="2">
        <f t="shared" si="137"/>
        <v>0.018271</v>
      </c>
      <c r="I2224" s="2">
        <v>1.441</v>
      </c>
      <c r="J2224" s="2">
        <v>-0.037483</v>
      </c>
      <c r="K2224" s="2">
        <f t="shared" si="138"/>
        <v>0.037483</v>
      </c>
      <c r="L2224" s="2">
        <v>1.5116</v>
      </c>
    </row>
    <row r="2225" spans="1:12">
      <c r="A2225" s="2">
        <v>-0.069398</v>
      </c>
      <c r="B2225" s="2">
        <f t="shared" si="136"/>
        <v>0.069398</v>
      </c>
      <c r="C2225" s="2">
        <v>1.5453</v>
      </c>
      <c r="G2225" s="2">
        <v>-0.018314</v>
      </c>
      <c r="H2225" s="2">
        <f t="shared" si="137"/>
        <v>0.018314</v>
      </c>
      <c r="I2225" s="2">
        <v>1.442</v>
      </c>
      <c r="J2225" s="2">
        <v>-0.037545</v>
      </c>
      <c r="K2225" s="2">
        <f t="shared" si="138"/>
        <v>0.037545</v>
      </c>
      <c r="L2225" s="2">
        <v>1.5126</v>
      </c>
    </row>
    <row r="2226" spans="1:12">
      <c r="A2226" s="2">
        <v>-0.069542</v>
      </c>
      <c r="B2226" s="2">
        <f t="shared" si="136"/>
        <v>0.069542</v>
      </c>
      <c r="C2226" s="2">
        <v>1.5463</v>
      </c>
      <c r="G2226" s="2">
        <v>-0.018364</v>
      </c>
      <c r="H2226" s="2">
        <f t="shared" si="137"/>
        <v>0.018364</v>
      </c>
      <c r="I2226" s="2">
        <v>1.443</v>
      </c>
      <c r="J2226" s="2">
        <v>-0.037643</v>
      </c>
      <c r="K2226" s="2">
        <f t="shared" si="138"/>
        <v>0.037643</v>
      </c>
      <c r="L2226" s="2">
        <v>1.5136</v>
      </c>
    </row>
    <row r="2227" spans="1:12">
      <c r="A2227" s="2">
        <v>-0.069665</v>
      </c>
      <c r="B2227" s="2">
        <f t="shared" si="136"/>
        <v>0.069665</v>
      </c>
      <c r="C2227" s="2">
        <v>1.5473</v>
      </c>
      <c r="G2227" s="2">
        <v>-0.018416</v>
      </c>
      <c r="H2227" s="2">
        <f t="shared" si="137"/>
        <v>0.018416</v>
      </c>
      <c r="I2227" s="2">
        <v>1.444</v>
      </c>
      <c r="J2227" s="2">
        <v>-0.038451</v>
      </c>
      <c r="K2227" s="2">
        <f t="shared" si="138"/>
        <v>0.038451</v>
      </c>
      <c r="L2227" s="2">
        <v>1.5146</v>
      </c>
    </row>
    <row r="2228" spans="1:12">
      <c r="A2228" s="2">
        <v>-0.069806</v>
      </c>
      <c r="B2228" s="2">
        <f t="shared" si="136"/>
        <v>0.069806</v>
      </c>
      <c r="C2228" s="2">
        <v>1.5483</v>
      </c>
      <c r="G2228" s="2">
        <v>-0.01846</v>
      </c>
      <c r="H2228" s="2">
        <f t="shared" si="137"/>
        <v>0.01846</v>
      </c>
      <c r="I2228" s="2">
        <v>1.445</v>
      </c>
      <c r="J2228" s="2">
        <v>-0.038429</v>
      </c>
      <c r="K2228" s="2">
        <f t="shared" si="138"/>
        <v>0.038429</v>
      </c>
      <c r="L2228" s="2">
        <v>1.5156</v>
      </c>
    </row>
    <row r="2229" spans="1:12">
      <c r="A2229" s="2">
        <v>-0.069929</v>
      </c>
      <c r="B2229" s="2">
        <f t="shared" si="136"/>
        <v>0.069929</v>
      </c>
      <c r="C2229" s="2">
        <v>1.5493</v>
      </c>
      <c r="G2229" s="2">
        <v>-0.018503</v>
      </c>
      <c r="H2229" s="2">
        <f t="shared" si="137"/>
        <v>0.018503</v>
      </c>
      <c r="I2229" s="2">
        <v>1.446</v>
      </c>
      <c r="J2229" s="2">
        <v>-0.038413</v>
      </c>
      <c r="K2229" s="2">
        <f t="shared" si="138"/>
        <v>0.038413</v>
      </c>
      <c r="L2229" s="2">
        <v>1.5166</v>
      </c>
    </row>
    <row r="2230" spans="1:12">
      <c r="A2230" s="2">
        <v>-0.070091</v>
      </c>
      <c r="B2230" s="2">
        <f t="shared" si="136"/>
        <v>0.070091</v>
      </c>
      <c r="C2230" s="2">
        <v>1.5503</v>
      </c>
      <c r="G2230" s="2">
        <v>-0.018545</v>
      </c>
      <c r="H2230" s="2">
        <f t="shared" si="137"/>
        <v>0.018545</v>
      </c>
      <c r="I2230" s="2">
        <v>1.447</v>
      </c>
      <c r="J2230" s="2">
        <v>-0.038523</v>
      </c>
      <c r="K2230" s="2">
        <f t="shared" si="138"/>
        <v>0.038523</v>
      </c>
      <c r="L2230" s="2">
        <v>1.5176</v>
      </c>
    </row>
    <row r="2231" spans="1:12">
      <c r="A2231" s="2">
        <v>-0.070207</v>
      </c>
      <c r="B2231" s="2">
        <f t="shared" si="136"/>
        <v>0.070207</v>
      </c>
      <c r="C2231" s="2">
        <v>1.5513</v>
      </c>
      <c r="G2231" s="2">
        <v>-0.018591</v>
      </c>
      <c r="H2231" s="2">
        <f t="shared" si="137"/>
        <v>0.018591</v>
      </c>
      <c r="I2231" s="2">
        <v>1.448</v>
      </c>
      <c r="J2231" s="2">
        <v>-0.03855</v>
      </c>
      <c r="K2231" s="2">
        <f t="shared" si="138"/>
        <v>0.03855</v>
      </c>
      <c r="L2231" s="2">
        <v>1.5186</v>
      </c>
    </row>
    <row r="2232" spans="1:12">
      <c r="A2232" s="2">
        <v>-0.070339</v>
      </c>
      <c r="B2232" s="2">
        <f t="shared" si="136"/>
        <v>0.070339</v>
      </c>
      <c r="C2232" s="2">
        <v>1.5523</v>
      </c>
      <c r="G2232" s="2">
        <v>-0.018642</v>
      </c>
      <c r="H2232" s="2">
        <f t="shared" si="137"/>
        <v>0.018642</v>
      </c>
      <c r="I2232" s="2">
        <v>1.449</v>
      </c>
      <c r="J2232" s="2">
        <v>-0.038729</v>
      </c>
      <c r="K2232" s="2">
        <f t="shared" si="138"/>
        <v>0.038729</v>
      </c>
      <c r="L2232" s="2">
        <v>1.5196</v>
      </c>
    </row>
    <row r="2233" spans="1:12">
      <c r="A2233" s="2">
        <v>-0.070459</v>
      </c>
      <c r="B2233" s="2">
        <f t="shared" si="136"/>
        <v>0.070459</v>
      </c>
      <c r="C2233" s="2">
        <v>1.5533</v>
      </c>
      <c r="G2233" s="2">
        <v>-0.018682</v>
      </c>
      <c r="H2233" s="2">
        <f t="shared" si="137"/>
        <v>0.018682</v>
      </c>
      <c r="I2233" s="2">
        <v>1.45</v>
      </c>
      <c r="J2233" s="2">
        <v>-0.038938</v>
      </c>
      <c r="K2233" s="2">
        <f t="shared" si="138"/>
        <v>0.038938</v>
      </c>
      <c r="L2233" s="2">
        <v>1.5206</v>
      </c>
    </row>
    <row r="2234" spans="1:12">
      <c r="A2234" s="2">
        <v>-0.070596</v>
      </c>
      <c r="B2234" s="2">
        <f t="shared" si="136"/>
        <v>0.070596</v>
      </c>
      <c r="C2234" s="2">
        <v>1.5543</v>
      </c>
      <c r="G2234" s="2">
        <v>-0.018725</v>
      </c>
      <c r="H2234" s="2">
        <f t="shared" si="137"/>
        <v>0.018725</v>
      </c>
      <c r="I2234" s="2">
        <v>1.451</v>
      </c>
      <c r="J2234" s="2">
        <v>-0.039066</v>
      </c>
      <c r="K2234" s="2">
        <f t="shared" si="138"/>
        <v>0.039066</v>
      </c>
      <c r="L2234" s="2">
        <v>1.5216</v>
      </c>
    </row>
    <row r="2235" spans="1:12">
      <c r="A2235" s="2">
        <v>-0.070722</v>
      </c>
      <c r="B2235" s="2">
        <f t="shared" si="136"/>
        <v>0.070722</v>
      </c>
      <c r="C2235" s="2">
        <v>1.5553</v>
      </c>
      <c r="G2235" s="2">
        <v>-0.018763</v>
      </c>
      <c r="H2235" s="2">
        <f t="shared" si="137"/>
        <v>0.018763</v>
      </c>
      <c r="I2235" s="2">
        <v>1.452</v>
      </c>
      <c r="J2235" s="2">
        <v>-0.039218</v>
      </c>
      <c r="K2235" s="2">
        <f t="shared" si="138"/>
        <v>0.039218</v>
      </c>
      <c r="L2235" s="2">
        <v>1.5226</v>
      </c>
    </row>
    <row r="2236" spans="1:12">
      <c r="A2236" s="2">
        <v>-0.070854</v>
      </c>
      <c r="B2236" s="2">
        <f t="shared" si="136"/>
        <v>0.070854</v>
      </c>
      <c r="C2236" s="2">
        <v>1.5563</v>
      </c>
      <c r="G2236" s="2">
        <v>-0.0188</v>
      </c>
      <c r="H2236" s="2">
        <f t="shared" si="137"/>
        <v>0.0188</v>
      </c>
      <c r="I2236" s="2">
        <v>1.453</v>
      </c>
      <c r="J2236" s="2">
        <v>-0.039293</v>
      </c>
      <c r="K2236" s="2">
        <f t="shared" si="138"/>
        <v>0.039293</v>
      </c>
      <c r="L2236" s="2">
        <v>1.5236</v>
      </c>
    </row>
    <row r="2237" spans="1:12">
      <c r="A2237" s="2">
        <v>-0.070991</v>
      </c>
      <c r="B2237" s="2">
        <f t="shared" si="136"/>
        <v>0.070991</v>
      </c>
      <c r="C2237" s="2">
        <v>1.5573</v>
      </c>
      <c r="G2237" s="2">
        <v>-0.01884</v>
      </c>
      <c r="H2237" s="2">
        <f t="shared" si="137"/>
        <v>0.01884</v>
      </c>
      <c r="I2237" s="2">
        <v>1.454</v>
      </c>
      <c r="J2237" s="2">
        <v>-0.039344</v>
      </c>
      <c r="K2237" s="2">
        <f t="shared" si="138"/>
        <v>0.039344</v>
      </c>
      <c r="L2237" s="2">
        <v>1.5246</v>
      </c>
    </row>
    <row r="2238" spans="1:12">
      <c r="A2238" s="2">
        <v>-0.071109</v>
      </c>
      <c r="B2238" s="2">
        <f t="shared" si="136"/>
        <v>0.071109</v>
      </c>
      <c r="C2238" s="2">
        <v>1.5583</v>
      </c>
      <c r="G2238" s="2">
        <v>-0.018884</v>
      </c>
      <c r="H2238" s="2">
        <f t="shared" si="137"/>
        <v>0.018884</v>
      </c>
      <c r="I2238" s="2">
        <v>1.455</v>
      </c>
      <c r="J2238" s="2">
        <v>-0.039447</v>
      </c>
      <c r="K2238" s="2">
        <f t="shared" si="138"/>
        <v>0.039447</v>
      </c>
      <c r="L2238" s="2">
        <v>1.5256</v>
      </c>
    </row>
    <row r="2239" spans="1:12">
      <c r="A2239" s="2">
        <v>-0.07124</v>
      </c>
      <c r="B2239" s="2">
        <f t="shared" si="136"/>
        <v>0.07124</v>
      </c>
      <c r="C2239" s="2">
        <v>1.5593</v>
      </c>
      <c r="G2239" s="2">
        <v>-0.018931</v>
      </c>
      <c r="H2239" s="2">
        <f t="shared" si="137"/>
        <v>0.018931</v>
      </c>
      <c r="I2239" s="2">
        <v>1.456</v>
      </c>
      <c r="J2239" s="2">
        <v>-0.039567</v>
      </c>
      <c r="K2239" s="2">
        <f t="shared" si="138"/>
        <v>0.039567</v>
      </c>
      <c r="L2239" s="2">
        <v>1.5266</v>
      </c>
    </row>
    <row r="2240" spans="1:12">
      <c r="A2240" s="2">
        <v>-0.071349</v>
      </c>
      <c r="B2240" s="2">
        <f t="shared" si="136"/>
        <v>0.071349</v>
      </c>
      <c r="C2240" s="2">
        <v>1.5603</v>
      </c>
      <c r="G2240" s="2">
        <v>-0.018969</v>
      </c>
      <c r="H2240" s="2">
        <f t="shared" si="137"/>
        <v>0.018969</v>
      </c>
      <c r="I2240" s="2">
        <v>1.457</v>
      </c>
      <c r="J2240" s="2">
        <v>-0.039763</v>
      </c>
      <c r="K2240" s="2">
        <f t="shared" si="138"/>
        <v>0.039763</v>
      </c>
      <c r="L2240" s="2">
        <v>1.5276</v>
      </c>
    </row>
    <row r="2241" spans="1:12">
      <c r="A2241" s="2">
        <v>-0.071472</v>
      </c>
      <c r="B2241" s="2">
        <f t="shared" si="136"/>
        <v>0.071472</v>
      </c>
      <c r="C2241" s="2">
        <v>1.5613</v>
      </c>
      <c r="G2241" s="2">
        <v>-0.019003</v>
      </c>
      <c r="H2241" s="2">
        <f t="shared" si="137"/>
        <v>0.019003</v>
      </c>
      <c r="I2241" s="2">
        <v>1.458</v>
      </c>
      <c r="J2241" s="2">
        <v>-0.039862</v>
      </c>
      <c r="K2241" s="2">
        <f t="shared" si="138"/>
        <v>0.039862</v>
      </c>
      <c r="L2241" s="2">
        <v>1.5286</v>
      </c>
    </row>
    <row r="2242" spans="1:12">
      <c r="A2242" s="2">
        <v>-0.071585</v>
      </c>
      <c r="B2242" s="2">
        <f t="shared" ref="B2242:B2280" si="139">ABS(A2242)</f>
        <v>0.071585</v>
      </c>
      <c r="C2242" s="2">
        <v>1.5623</v>
      </c>
      <c r="G2242" s="2">
        <v>-0.01904</v>
      </c>
      <c r="H2242" s="2">
        <f t="shared" ref="H2242:H2305" si="140">ABS(G2242)</f>
        <v>0.01904</v>
      </c>
      <c r="I2242" s="2">
        <v>1.459</v>
      </c>
      <c r="J2242" s="2">
        <v>-0.040404</v>
      </c>
      <c r="K2242" s="2">
        <f t="shared" ref="K2242:K2305" si="141">ABS(J2242)</f>
        <v>0.040404</v>
      </c>
      <c r="L2242" s="2">
        <v>1.5296</v>
      </c>
    </row>
    <row r="2243" spans="1:12">
      <c r="A2243" s="2">
        <v>-0.071703</v>
      </c>
      <c r="B2243" s="2">
        <f t="shared" si="139"/>
        <v>0.071703</v>
      </c>
      <c r="C2243" s="2">
        <v>1.5633</v>
      </c>
      <c r="G2243" s="2">
        <v>-0.019075</v>
      </c>
      <c r="H2243" s="2">
        <f t="shared" si="140"/>
        <v>0.019075</v>
      </c>
      <c r="I2243" s="2">
        <v>1.46</v>
      </c>
      <c r="J2243" s="2">
        <v>-0.040679</v>
      </c>
      <c r="K2243" s="2">
        <f t="shared" si="141"/>
        <v>0.040679</v>
      </c>
      <c r="L2243" s="2">
        <v>1.5306</v>
      </c>
    </row>
    <row r="2244" spans="1:12">
      <c r="A2244" s="2">
        <v>-0.071821</v>
      </c>
      <c r="B2244" s="2">
        <f t="shared" si="139"/>
        <v>0.071821</v>
      </c>
      <c r="C2244" s="2">
        <v>1.5643</v>
      </c>
      <c r="G2244" s="2">
        <v>-0.019121</v>
      </c>
      <c r="H2244" s="2">
        <f t="shared" si="140"/>
        <v>0.019121</v>
      </c>
      <c r="I2244" s="2">
        <v>1.461</v>
      </c>
      <c r="J2244" s="2">
        <v>-0.04104</v>
      </c>
      <c r="K2244" s="2">
        <f t="shared" si="141"/>
        <v>0.04104</v>
      </c>
      <c r="L2244" s="2">
        <v>1.5316</v>
      </c>
    </row>
    <row r="2245" spans="1:12">
      <c r="A2245" s="2">
        <v>-0.071926</v>
      </c>
      <c r="B2245" s="2">
        <f t="shared" si="139"/>
        <v>0.071926</v>
      </c>
      <c r="C2245" s="2">
        <v>1.5653</v>
      </c>
      <c r="G2245" s="2">
        <v>-0.019162</v>
      </c>
      <c r="H2245" s="2">
        <f t="shared" si="140"/>
        <v>0.019162</v>
      </c>
      <c r="I2245" s="2">
        <v>1.462</v>
      </c>
      <c r="J2245" s="2">
        <v>-0.041335</v>
      </c>
      <c r="K2245" s="2">
        <f t="shared" si="141"/>
        <v>0.041335</v>
      </c>
      <c r="L2245" s="2">
        <v>1.5326</v>
      </c>
    </row>
    <row r="2246" spans="1:12">
      <c r="A2246" s="2">
        <v>-0.072049</v>
      </c>
      <c r="B2246" s="2">
        <f t="shared" si="139"/>
        <v>0.072049</v>
      </c>
      <c r="C2246" s="2">
        <v>1.5663</v>
      </c>
      <c r="G2246" s="2">
        <v>-0.019201</v>
      </c>
      <c r="H2246" s="2">
        <f t="shared" si="140"/>
        <v>0.019201</v>
      </c>
      <c r="I2246" s="2">
        <v>1.463</v>
      </c>
      <c r="J2246" s="2">
        <v>-0.041495</v>
      </c>
      <c r="K2246" s="2">
        <f t="shared" si="141"/>
        <v>0.041495</v>
      </c>
      <c r="L2246" s="2">
        <v>1.5336</v>
      </c>
    </row>
    <row r="2247" spans="1:12">
      <c r="A2247" s="2">
        <v>-0.072166</v>
      </c>
      <c r="B2247" s="2">
        <f t="shared" si="139"/>
        <v>0.072166</v>
      </c>
      <c r="C2247" s="2">
        <v>1.5673</v>
      </c>
      <c r="G2247" s="2">
        <v>-0.019243</v>
      </c>
      <c r="H2247" s="2">
        <f t="shared" si="140"/>
        <v>0.019243</v>
      </c>
      <c r="I2247" s="2">
        <v>1.464</v>
      </c>
      <c r="J2247" s="2">
        <v>-0.041629</v>
      </c>
      <c r="K2247" s="2">
        <f t="shared" si="141"/>
        <v>0.041629</v>
      </c>
      <c r="L2247" s="2">
        <v>1.5346</v>
      </c>
    </row>
    <row r="2248" spans="1:12">
      <c r="A2248" s="2">
        <v>-0.07227</v>
      </c>
      <c r="B2248" s="2">
        <f t="shared" si="139"/>
        <v>0.07227</v>
      </c>
      <c r="C2248" s="2">
        <v>1.5683</v>
      </c>
      <c r="G2248" s="2">
        <v>-0.019277</v>
      </c>
      <c r="H2248" s="2">
        <f t="shared" si="140"/>
        <v>0.019277</v>
      </c>
      <c r="I2248" s="2">
        <v>1.465</v>
      </c>
      <c r="J2248" s="2">
        <v>-0.041706</v>
      </c>
      <c r="K2248" s="2">
        <f t="shared" si="141"/>
        <v>0.041706</v>
      </c>
      <c r="L2248" s="2">
        <v>1.5356</v>
      </c>
    </row>
    <row r="2249" spans="1:12">
      <c r="A2249" s="2">
        <v>-0.072395</v>
      </c>
      <c r="B2249" s="2">
        <f t="shared" si="139"/>
        <v>0.072395</v>
      </c>
      <c r="C2249" s="2">
        <v>1.5693</v>
      </c>
      <c r="G2249" s="2">
        <v>-0.019312</v>
      </c>
      <c r="H2249" s="2">
        <f t="shared" si="140"/>
        <v>0.019312</v>
      </c>
      <c r="I2249" s="2">
        <v>1.466</v>
      </c>
      <c r="J2249" s="2">
        <v>-0.041115</v>
      </c>
      <c r="K2249" s="2">
        <f t="shared" si="141"/>
        <v>0.041115</v>
      </c>
      <c r="L2249" s="2">
        <v>1.5366</v>
      </c>
    </row>
    <row r="2250" spans="1:12">
      <c r="A2250" s="2">
        <v>-0.072491</v>
      </c>
      <c r="B2250" s="2">
        <f t="shared" si="139"/>
        <v>0.072491</v>
      </c>
      <c r="C2250" s="2">
        <v>1.5703</v>
      </c>
      <c r="G2250" s="2">
        <v>-0.019349</v>
      </c>
      <c r="H2250" s="2">
        <f t="shared" si="140"/>
        <v>0.019349</v>
      </c>
      <c r="I2250" s="2">
        <v>1.467</v>
      </c>
      <c r="J2250" s="2">
        <v>-0.040984</v>
      </c>
      <c r="K2250" s="2">
        <f t="shared" si="141"/>
        <v>0.040984</v>
      </c>
      <c r="L2250" s="2">
        <v>1.5376</v>
      </c>
    </row>
    <row r="2251" spans="1:12">
      <c r="A2251" s="2">
        <v>-0.072613</v>
      </c>
      <c r="B2251" s="2">
        <f t="shared" si="139"/>
        <v>0.072613</v>
      </c>
      <c r="C2251" s="2">
        <v>1.5713</v>
      </c>
      <c r="G2251" s="2">
        <v>-0.019386</v>
      </c>
      <c r="H2251" s="2">
        <f t="shared" si="140"/>
        <v>0.019386</v>
      </c>
      <c r="I2251" s="2">
        <v>1.468</v>
      </c>
      <c r="J2251" s="2">
        <v>-0.041073</v>
      </c>
      <c r="K2251" s="2">
        <f t="shared" si="141"/>
        <v>0.041073</v>
      </c>
      <c r="L2251" s="2">
        <v>1.5386</v>
      </c>
    </row>
    <row r="2252" spans="1:12">
      <c r="A2252" s="2">
        <v>-0.072724</v>
      </c>
      <c r="B2252" s="2">
        <f t="shared" si="139"/>
        <v>0.072724</v>
      </c>
      <c r="C2252" s="2">
        <v>1.5723</v>
      </c>
      <c r="G2252" s="2">
        <v>-0.019428</v>
      </c>
      <c r="H2252" s="2">
        <f t="shared" si="140"/>
        <v>0.019428</v>
      </c>
      <c r="I2252" s="2">
        <v>1.469</v>
      </c>
      <c r="J2252" s="2">
        <v>-0.041245</v>
      </c>
      <c r="K2252" s="2">
        <f t="shared" si="141"/>
        <v>0.041245</v>
      </c>
      <c r="L2252" s="2">
        <v>1.5396</v>
      </c>
    </row>
    <row r="2253" spans="1:12">
      <c r="A2253" s="2">
        <v>-0.072846</v>
      </c>
      <c r="B2253" s="2">
        <f t="shared" si="139"/>
        <v>0.072846</v>
      </c>
      <c r="C2253" s="2">
        <v>1.5733</v>
      </c>
      <c r="G2253" s="2">
        <v>-0.019469</v>
      </c>
      <c r="H2253" s="2">
        <f t="shared" si="140"/>
        <v>0.019469</v>
      </c>
      <c r="I2253" s="2">
        <v>1.47</v>
      </c>
      <c r="J2253" s="2">
        <v>-0.04138</v>
      </c>
      <c r="K2253" s="2">
        <f t="shared" si="141"/>
        <v>0.04138</v>
      </c>
      <c r="L2253" s="2">
        <v>1.5406</v>
      </c>
    </row>
    <row r="2254" spans="1:12">
      <c r="A2254" s="2">
        <v>-0.072954</v>
      </c>
      <c r="B2254" s="2">
        <f t="shared" si="139"/>
        <v>0.072954</v>
      </c>
      <c r="C2254" s="2">
        <v>1.5743</v>
      </c>
      <c r="G2254" s="2">
        <v>-0.01951</v>
      </c>
      <c r="H2254" s="2">
        <f t="shared" si="140"/>
        <v>0.01951</v>
      </c>
      <c r="I2254" s="2">
        <v>1.471</v>
      </c>
      <c r="J2254" s="2">
        <v>-0.041468</v>
      </c>
      <c r="K2254" s="2">
        <f t="shared" si="141"/>
        <v>0.041468</v>
      </c>
      <c r="L2254" s="2">
        <v>1.5416</v>
      </c>
    </row>
    <row r="2255" spans="1:12">
      <c r="A2255" s="2">
        <v>-0.073046</v>
      </c>
      <c r="B2255" s="2">
        <f t="shared" si="139"/>
        <v>0.073046</v>
      </c>
      <c r="C2255" s="2">
        <v>1.5753</v>
      </c>
      <c r="G2255" s="2">
        <v>-0.019543</v>
      </c>
      <c r="H2255" s="2">
        <f t="shared" si="140"/>
        <v>0.019543</v>
      </c>
      <c r="I2255" s="2">
        <v>1.472</v>
      </c>
      <c r="J2255" s="2">
        <v>-0.041452</v>
      </c>
      <c r="K2255" s="2">
        <f t="shared" si="141"/>
        <v>0.041452</v>
      </c>
      <c r="L2255" s="2">
        <v>1.5426</v>
      </c>
    </row>
    <row r="2256" spans="1:12">
      <c r="A2256" s="2">
        <v>-0.073174</v>
      </c>
      <c r="B2256" s="2">
        <f t="shared" si="139"/>
        <v>0.073174</v>
      </c>
      <c r="C2256" s="2">
        <v>1.5763</v>
      </c>
      <c r="G2256" s="2">
        <v>-0.019572</v>
      </c>
      <c r="H2256" s="2">
        <f t="shared" si="140"/>
        <v>0.019572</v>
      </c>
      <c r="I2256" s="2">
        <v>1.473</v>
      </c>
      <c r="J2256" s="2">
        <v>-0.04143</v>
      </c>
      <c r="K2256" s="2">
        <f t="shared" si="141"/>
        <v>0.04143</v>
      </c>
      <c r="L2256" s="2">
        <v>1.5436</v>
      </c>
    </row>
    <row r="2257" spans="1:12">
      <c r="A2257" s="2">
        <v>-0.073305</v>
      </c>
      <c r="B2257" s="2">
        <f t="shared" si="139"/>
        <v>0.073305</v>
      </c>
      <c r="C2257" s="2">
        <v>1.5773</v>
      </c>
      <c r="G2257" s="2">
        <v>-0.019606</v>
      </c>
      <c r="H2257" s="2">
        <f t="shared" si="140"/>
        <v>0.019606</v>
      </c>
      <c r="I2257" s="2">
        <v>1.474</v>
      </c>
      <c r="J2257" s="2">
        <v>-0.041969</v>
      </c>
      <c r="K2257" s="2">
        <f t="shared" si="141"/>
        <v>0.041969</v>
      </c>
      <c r="L2257" s="2">
        <v>1.5446</v>
      </c>
    </row>
    <row r="2258" spans="1:12">
      <c r="A2258" s="2">
        <v>-0.073394</v>
      </c>
      <c r="B2258" s="2">
        <f t="shared" si="139"/>
        <v>0.073394</v>
      </c>
      <c r="C2258" s="2">
        <v>1.5783</v>
      </c>
      <c r="G2258" s="2">
        <v>-0.019649</v>
      </c>
      <c r="H2258" s="2">
        <f t="shared" si="140"/>
        <v>0.019649</v>
      </c>
      <c r="I2258" s="2">
        <v>1.475</v>
      </c>
      <c r="J2258" s="2">
        <v>-0.042548</v>
      </c>
      <c r="K2258" s="2">
        <f t="shared" si="141"/>
        <v>0.042548</v>
      </c>
      <c r="L2258" s="2">
        <v>1.5456</v>
      </c>
    </row>
    <row r="2259" spans="1:12">
      <c r="A2259" s="2">
        <v>-0.073527</v>
      </c>
      <c r="B2259" s="2">
        <f t="shared" si="139"/>
        <v>0.073527</v>
      </c>
      <c r="C2259" s="2">
        <v>1.5793</v>
      </c>
      <c r="G2259" s="2">
        <v>-0.019682</v>
      </c>
      <c r="H2259" s="2">
        <f t="shared" si="140"/>
        <v>0.019682</v>
      </c>
      <c r="I2259" s="2">
        <v>1.476</v>
      </c>
      <c r="J2259" s="2">
        <v>-0.04312</v>
      </c>
      <c r="K2259" s="2">
        <f t="shared" si="141"/>
        <v>0.04312</v>
      </c>
      <c r="L2259" s="2">
        <v>1.5466</v>
      </c>
    </row>
    <row r="2260" spans="1:12">
      <c r="A2260" s="2">
        <v>-0.073642</v>
      </c>
      <c r="B2260" s="2">
        <f t="shared" si="139"/>
        <v>0.073642</v>
      </c>
      <c r="C2260" s="2">
        <v>1.5803</v>
      </c>
      <c r="G2260" s="2">
        <v>-0.019725</v>
      </c>
      <c r="H2260" s="2">
        <f t="shared" si="140"/>
        <v>0.019725</v>
      </c>
      <c r="I2260" s="2">
        <v>1.477</v>
      </c>
      <c r="J2260" s="2">
        <v>-0.04333</v>
      </c>
      <c r="K2260" s="2">
        <f t="shared" si="141"/>
        <v>0.04333</v>
      </c>
      <c r="L2260" s="2">
        <v>1.5476</v>
      </c>
    </row>
    <row r="2261" spans="1:12">
      <c r="A2261" s="2">
        <v>-0.073775</v>
      </c>
      <c r="B2261" s="2">
        <f t="shared" si="139"/>
        <v>0.073775</v>
      </c>
      <c r="C2261" s="2">
        <v>1.5813</v>
      </c>
      <c r="G2261" s="2">
        <v>-0.019762</v>
      </c>
      <c r="H2261" s="2">
        <f t="shared" si="140"/>
        <v>0.019762</v>
      </c>
      <c r="I2261" s="2">
        <v>1.478</v>
      </c>
      <c r="J2261" s="2">
        <v>-0.043743</v>
      </c>
      <c r="K2261" s="2">
        <f t="shared" si="141"/>
        <v>0.043743</v>
      </c>
      <c r="L2261" s="2">
        <v>1.5486</v>
      </c>
    </row>
    <row r="2262" spans="1:12">
      <c r="A2262" s="2">
        <v>-0.073892</v>
      </c>
      <c r="B2262" s="2">
        <f t="shared" si="139"/>
        <v>0.073892</v>
      </c>
      <c r="C2262" s="2">
        <v>1.5823</v>
      </c>
      <c r="G2262" s="2">
        <v>-0.019808</v>
      </c>
      <c r="H2262" s="2">
        <f t="shared" si="140"/>
        <v>0.019808</v>
      </c>
      <c r="I2262" s="2">
        <v>1.479</v>
      </c>
      <c r="J2262" s="2">
        <v>-0.044137</v>
      </c>
      <c r="K2262" s="2">
        <f t="shared" si="141"/>
        <v>0.044137</v>
      </c>
      <c r="L2262" s="2">
        <v>1.5496</v>
      </c>
    </row>
    <row r="2263" spans="1:12">
      <c r="A2263" s="2">
        <v>-0.074039</v>
      </c>
      <c r="B2263" s="2">
        <f t="shared" si="139"/>
        <v>0.074039</v>
      </c>
      <c r="C2263" s="2">
        <v>1.5833</v>
      </c>
      <c r="G2263" s="2">
        <v>-0.019845</v>
      </c>
      <c r="H2263" s="2">
        <f t="shared" si="140"/>
        <v>0.019845</v>
      </c>
      <c r="I2263" s="2">
        <v>1.48</v>
      </c>
      <c r="J2263" s="2">
        <v>-0.044343</v>
      </c>
      <c r="K2263" s="2">
        <f t="shared" si="141"/>
        <v>0.044343</v>
      </c>
      <c r="L2263" s="2">
        <v>1.5506</v>
      </c>
    </row>
    <row r="2264" spans="1:12">
      <c r="A2264" s="2">
        <v>-0.074186</v>
      </c>
      <c r="B2264" s="2">
        <f t="shared" si="139"/>
        <v>0.074186</v>
      </c>
      <c r="C2264" s="2">
        <v>1.5843</v>
      </c>
      <c r="G2264" s="2">
        <v>-0.019883</v>
      </c>
      <c r="H2264" s="2">
        <f t="shared" si="140"/>
        <v>0.019883</v>
      </c>
      <c r="I2264" s="2">
        <v>1.481</v>
      </c>
      <c r="J2264" s="2">
        <v>-0.044871</v>
      </c>
      <c r="K2264" s="2">
        <f t="shared" si="141"/>
        <v>0.044871</v>
      </c>
      <c r="L2264" s="2">
        <v>1.5516</v>
      </c>
    </row>
    <row r="2265" spans="1:12">
      <c r="A2265" s="2">
        <v>-0.07427</v>
      </c>
      <c r="B2265" s="2">
        <f t="shared" si="139"/>
        <v>0.07427</v>
      </c>
      <c r="C2265" s="2">
        <v>1.5853</v>
      </c>
      <c r="G2265" s="2">
        <v>-0.019927</v>
      </c>
      <c r="H2265" s="2">
        <f t="shared" si="140"/>
        <v>0.019927</v>
      </c>
      <c r="I2265" s="2">
        <v>1.482</v>
      </c>
      <c r="J2265" s="2">
        <v>-0.044987</v>
      </c>
      <c r="K2265" s="2">
        <f t="shared" si="141"/>
        <v>0.044987</v>
      </c>
      <c r="L2265" s="2">
        <v>1.5526</v>
      </c>
    </row>
    <row r="2266" spans="1:12">
      <c r="A2266" s="2">
        <v>-0.074398</v>
      </c>
      <c r="B2266" s="2">
        <f t="shared" si="139"/>
        <v>0.074398</v>
      </c>
      <c r="C2266" s="2">
        <v>1.5863</v>
      </c>
      <c r="G2266" s="2">
        <v>-0.019969</v>
      </c>
      <c r="H2266" s="2">
        <f t="shared" si="140"/>
        <v>0.019969</v>
      </c>
      <c r="I2266" s="2">
        <v>1.483</v>
      </c>
      <c r="J2266" s="2">
        <v>-0.045174</v>
      </c>
      <c r="K2266" s="2">
        <f t="shared" si="141"/>
        <v>0.045174</v>
      </c>
      <c r="L2266" s="2">
        <v>1.5536</v>
      </c>
    </row>
    <row r="2267" spans="1:12">
      <c r="A2267" s="2">
        <v>-0.074541</v>
      </c>
      <c r="B2267" s="2">
        <f t="shared" si="139"/>
        <v>0.074541</v>
      </c>
      <c r="C2267" s="2">
        <v>1.5873</v>
      </c>
      <c r="G2267" s="2">
        <v>-0.020021</v>
      </c>
      <c r="H2267" s="2">
        <f t="shared" si="140"/>
        <v>0.020021</v>
      </c>
      <c r="I2267" s="2">
        <v>1.484</v>
      </c>
      <c r="J2267" s="2">
        <v>-0.045179</v>
      </c>
      <c r="K2267" s="2">
        <f t="shared" si="141"/>
        <v>0.045179</v>
      </c>
      <c r="L2267" s="2">
        <v>1.5546</v>
      </c>
    </row>
    <row r="2268" spans="1:12">
      <c r="A2268" s="2">
        <v>-0.074654</v>
      </c>
      <c r="B2268" s="2">
        <f t="shared" si="139"/>
        <v>0.074654</v>
      </c>
      <c r="C2268" s="2">
        <v>1.5883</v>
      </c>
      <c r="G2268" s="2">
        <v>-0.020066</v>
      </c>
      <c r="H2268" s="2">
        <f t="shared" si="140"/>
        <v>0.020066</v>
      </c>
      <c r="I2268" s="2">
        <v>1.485</v>
      </c>
      <c r="J2268" s="2">
        <v>-0.045221</v>
      </c>
      <c r="K2268" s="2">
        <f t="shared" si="141"/>
        <v>0.045221</v>
      </c>
      <c r="L2268" s="2">
        <v>1.5556</v>
      </c>
    </row>
    <row r="2269" spans="1:12">
      <c r="A2269" s="2">
        <v>-0.074777</v>
      </c>
      <c r="B2269" s="2">
        <f t="shared" si="139"/>
        <v>0.074777</v>
      </c>
      <c r="C2269" s="2">
        <v>1.5893</v>
      </c>
      <c r="G2269" s="2">
        <v>-0.020116</v>
      </c>
      <c r="H2269" s="2">
        <f t="shared" si="140"/>
        <v>0.020116</v>
      </c>
      <c r="I2269" s="2">
        <v>1.486</v>
      </c>
      <c r="J2269" s="2">
        <v>-0.045373</v>
      </c>
      <c r="K2269" s="2">
        <f t="shared" si="141"/>
        <v>0.045373</v>
      </c>
      <c r="L2269" s="2">
        <v>1.5566</v>
      </c>
    </row>
    <row r="2270" spans="1:12">
      <c r="A2270" s="2">
        <v>-0.074911</v>
      </c>
      <c r="B2270" s="2">
        <f t="shared" si="139"/>
        <v>0.074911</v>
      </c>
      <c r="C2270" s="2">
        <v>1.5903</v>
      </c>
      <c r="G2270" s="2">
        <v>-0.02016</v>
      </c>
      <c r="H2270" s="2">
        <f t="shared" si="140"/>
        <v>0.02016</v>
      </c>
      <c r="I2270" s="2">
        <v>1.487</v>
      </c>
      <c r="J2270" s="2">
        <v>-0.045452</v>
      </c>
      <c r="K2270" s="2">
        <f t="shared" si="141"/>
        <v>0.045452</v>
      </c>
      <c r="L2270" s="2">
        <v>1.5576</v>
      </c>
    </row>
    <row r="2271" spans="1:12">
      <c r="A2271" s="2">
        <v>-0.075015</v>
      </c>
      <c r="B2271" s="2">
        <f t="shared" si="139"/>
        <v>0.075015</v>
      </c>
      <c r="C2271" s="2">
        <v>1.5913</v>
      </c>
      <c r="G2271" s="2">
        <v>-0.020213</v>
      </c>
      <c r="H2271" s="2">
        <f t="shared" si="140"/>
        <v>0.020213</v>
      </c>
      <c r="I2271" s="2">
        <v>1.488</v>
      </c>
      <c r="J2271" s="2">
        <v>-0.045602</v>
      </c>
      <c r="K2271" s="2">
        <f t="shared" si="141"/>
        <v>0.045602</v>
      </c>
      <c r="L2271" s="2">
        <v>1.5586</v>
      </c>
    </row>
    <row r="2272" spans="1:12">
      <c r="A2272" s="2">
        <v>-0.075165</v>
      </c>
      <c r="B2272" s="2">
        <f t="shared" si="139"/>
        <v>0.075165</v>
      </c>
      <c r="C2272" s="2">
        <v>1.5923</v>
      </c>
      <c r="G2272" s="2">
        <v>-0.020257</v>
      </c>
      <c r="H2272" s="2">
        <f t="shared" si="140"/>
        <v>0.020257</v>
      </c>
      <c r="I2272" s="2">
        <v>1.489</v>
      </c>
      <c r="J2272" s="2">
        <v>-0.045697</v>
      </c>
      <c r="K2272" s="2">
        <f t="shared" si="141"/>
        <v>0.045697</v>
      </c>
      <c r="L2272" s="2">
        <v>1.5596</v>
      </c>
    </row>
    <row r="2273" spans="1:12">
      <c r="A2273" s="2">
        <v>-0.075292</v>
      </c>
      <c r="B2273" s="2">
        <f t="shared" si="139"/>
        <v>0.075292</v>
      </c>
      <c r="C2273" s="2">
        <v>1.5933</v>
      </c>
      <c r="G2273" s="2">
        <v>-0.020308</v>
      </c>
      <c r="H2273" s="2">
        <f t="shared" si="140"/>
        <v>0.020308</v>
      </c>
      <c r="I2273" s="2">
        <v>1.49</v>
      </c>
      <c r="J2273" s="2">
        <v>-0.045996</v>
      </c>
      <c r="K2273" s="2">
        <f t="shared" si="141"/>
        <v>0.045996</v>
      </c>
      <c r="L2273" s="2">
        <v>1.5606</v>
      </c>
    </row>
    <row r="2274" spans="1:12">
      <c r="A2274" s="2">
        <v>-0.075365</v>
      </c>
      <c r="B2274" s="2">
        <f t="shared" si="139"/>
        <v>0.075365</v>
      </c>
      <c r="C2274" s="2">
        <v>1.5943</v>
      </c>
      <c r="G2274" s="2">
        <v>-0.020359</v>
      </c>
      <c r="H2274" s="2">
        <f t="shared" si="140"/>
        <v>0.020359</v>
      </c>
      <c r="I2274" s="2">
        <v>1.491</v>
      </c>
      <c r="J2274" s="2">
        <v>-0.046696</v>
      </c>
      <c r="K2274" s="2">
        <f t="shared" si="141"/>
        <v>0.046696</v>
      </c>
      <c r="L2274" s="2">
        <v>1.5616</v>
      </c>
    </row>
    <row r="2275" spans="1:12">
      <c r="A2275" s="2">
        <v>-0.075505</v>
      </c>
      <c r="B2275" s="2">
        <f t="shared" si="139"/>
        <v>0.075505</v>
      </c>
      <c r="C2275" s="2">
        <v>1.5953</v>
      </c>
      <c r="G2275" s="2">
        <v>-0.020413</v>
      </c>
      <c r="H2275" s="2">
        <f t="shared" si="140"/>
        <v>0.020413</v>
      </c>
      <c r="I2275" s="2">
        <v>1.492</v>
      </c>
      <c r="J2275" s="2">
        <v>-0.046965</v>
      </c>
      <c r="K2275" s="2">
        <f t="shared" si="141"/>
        <v>0.046965</v>
      </c>
      <c r="L2275" s="2">
        <v>1.5626</v>
      </c>
    </row>
    <row r="2276" spans="1:12">
      <c r="A2276" s="2">
        <v>-0.075656</v>
      </c>
      <c r="B2276" s="2">
        <f t="shared" si="139"/>
        <v>0.075656</v>
      </c>
      <c r="C2276" s="2">
        <v>1.5963</v>
      </c>
      <c r="G2276" s="2">
        <v>-0.020458</v>
      </c>
      <c r="H2276" s="2">
        <f t="shared" si="140"/>
        <v>0.020458</v>
      </c>
      <c r="I2276" s="2">
        <v>1.493</v>
      </c>
      <c r="J2276" s="2">
        <v>-0.047433</v>
      </c>
      <c r="K2276" s="2">
        <f t="shared" si="141"/>
        <v>0.047433</v>
      </c>
      <c r="L2276" s="2">
        <v>1.5636</v>
      </c>
    </row>
    <row r="2277" spans="1:12">
      <c r="A2277" s="2">
        <v>-0.075813</v>
      </c>
      <c r="B2277" s="2">
        <f t="shared" si="139"/>
        <v>0.075813</v>
      </c>
      <c r="C2277" s="2">
        <v>1.5973</v>
      </c>
      <c r="G2277" s="2">
        <v>-0.020514</v>
      </c>
      <c r="H2277" s="2">
        <f t="shared" si="140"/>
        <v>0.020514</v>
      </c>
      <c r="I2277" s="2">
        <v>1.494</v>
      </c>
      <c r="J2277" s="2">
        <v>-0.04764</v>
      </c>
      <c r="K2277" s="2">
        <f t="shared" si="141"/>
        <v>0.04764</v>
      </c>
      <c r="L2277" s="2">
        <v>1.5646</v>
      </c>
    </row>
    <row r="2278" spans="1:12">
      <c r="A2278" s="2">
        <v>-0.075938</v>
      </c>
      <c r="B2278" s="2">
        <f t="shared" si="139"/>
        <v>0.075938</v>
      </c>
      <c r="C2278" s="2">
        <v>1.5983</v>
      </c>
      <c r="G2278" s="2">
        <v>-0.020565</v>
      </c>
      <c r="H2278" s="2">
        <f t="shared" si="140"/>
        <v>0.020565</v>
      </c>
      <c r="I2278" s="2">
        <v>1.495</v>
      </c>
      <c r="J2278" s="2">
        <v>-0.047943</v>
      </c>
      <c r="K2278" s="2">
        <f t="shared" si="141"/>
        <v>0.047943</v>
      </c>
      <c r="L2278" s="2">
        <v>1.5656</v>
      </c>
    </row>
    <row r="2279" spans="1:12">
      <c r="A2279" s="2">
        <v>-0.076115</v>
      </c>
      <c r="B2279" s="2">
        <f t="shared" si="139"/>
        <v>0.076115</v>
      </c>
      <c r="C2279" s="2">
        <v>1.5993</v>
      </c>
      <c r="G2279" s="2">
        <v>-0.020616</v>
      </c>
      <c r="H2279" s="2">
        <f t="shared" si="140"/>
        <v>0.020616</v>
      </c>
      <c r="I2279" s="2">
        <v>1.496</v>
      </c>
      <c r="J2279" s="2">
        <v>-0.048031</v>
      </c>
      <c r="K2279" s="2">
        <f t="shared" si="141"/>
        <v>0.048031</v>
      </c>
      <c r="L2279" s="2">
        <v>1.5666</v>
      </c>
    </row>
    <row r="2280" spans="1:12">
      <c r="A2280" s="2">
        <v>-0.076228</v>
      </c>
      <c r="B2280" s="2">
        <f t="shared" si="139"/>
        <v>0.076228</v>
      </c>
      <c r="C2280" s="2">
        <v>1.6003</v>
      </c>
      <c r="G2280" s="2">
        <v>-0.020661</v>
      </c>
      <c r="H2280" s="2">
        <f t="shared" si="140"/>
        <v>0.020661</v>
      </c>
      <c r="I2280" s="2">
        <v>1.497</v>
      </c>
      <c r="J2280" s="2">
        <v>-0.048146</v>
      </c>
      <c r="K2280" s="2">
        <f t="shared" si="141"/>
        <v>0.048146</v>
      </c>
      <c r="L2280" s="2">
        <v>1.5676</v>
      </c>
    </row>
    <row r="2281" spans="7:12">
      <c r="G2281" s="2">
        <v>-0.020715</v>
      </c>
      <c r="H2281" s="2">
        <f t="shared" si="140"/>
        <v>0.020715</v>
      </c>
      <c r="I2281" s="2">
        <v>1.498</v>
      </c>
      <c r="J2281" s="2">
        <v>-0.048256</v>
      </c>
      <c r="K2281" s="2">
        <f t="shared" si="141"/>
        <v>0.048256</v>
      </c>
      <c r="L2281" s="2">
        <v>1.5686</v>
      </c>
    </row>
    <row r="2282" spans="7:12">
      <c r="G2282" s="2">
        <v>-0.02076</v>
      </c>
      <c r="H2282" s="2">
        <f t="shared" si="140"/>
        <v>0.02076</v>
      </c>
      <c r="I2282" s="2">
        <v>1.499</v>
      </c>
      <c r="J2282" s="2">
        <v>-0.048508</v>
      </c>
      <c r="K2282" s="2">
        <f t="shared" si="141"/>
        <v>0.048508</v>
      </c>
      <c r="L2282" s="2">
        <v>1.5696</v>
      </c>
    </row>
    <row r="2283" spans="7:12">
      <c r="G2283" s="2">
        <v>-0.02081</v>
      </c>
      <c r="H2283" s="2">
        <f t="shared" si="140"/>
        <v>0.02081</v>
      </c>
      <c r="I2283" s="2">
        <v>1.5</v>
      </c>
      <c r="J2283" s="2">
        <v>-0.048615</v>
      </c>
      <c r="K2283" s="2">
        <f t="shared" si="141"/>
        <v>0.048615</v>
      </c>
      <c r="L2283" s="2">
        <v>1.5706</v>
      </c>
    </row>
    <row r="2284" spans="7:12">
      <c r="G2284" s="2">
        <v>-0.020858</v>
      </c>
      <c r="H2284" s="2">
        <f t="shared" si="140"/>
        <v>0.020858</v>
      </c>
      <c r="I2284" s="2">
        <v>1.501</v>
      </c>
      <c r="J2284" s="2">
        <v>-0.048712</v>
      </c>
      <c r="K2284" s="2">
        <f t="shared" si="141"/>
        <v>0.048712</v>
      </c>
      <c r="L2284" s="2">
        <v>1.5716</v>
      </c>
    </row>
    <row r="2285" spans="7:12">
      <c r="G2285" s="2">
        <v>-0.020907</v>
      </c>
      <c r="H2285" s="2">
        <f t="shared" si="140"/>
        <v>0.020907</v>
      </c>
      <c r="I2285" s="2">
        <v>1.502</v>
      </c>
      <c r="J2285" s="2">
        <v>-0.048793</v>
      </c>
      <c r="K2285" s="2">
        <f t="shared" si="141"/>
        <v>0.048793</v>
      </c>
      <c r="L2285" s="2">
        <v>1.5726</v>
      </c>
    </row>
    <row r="2286" spans="7:12">
      <c r="G2286" s="2">
        <v>-0.02095</v>
      </c>
      <c r="H2286" s="2">
        <f t="shared" si="140"/>
        <v>0.02095</v>
      </c>
      <c r="I2286" s="2">
        <v>1.503</v>
      </c>
      <c r="J2286" s="2">
        <v>-0.048855</v>
      </c>
      <c r="K2286" s="2">
        <f t="shared" si="141"/>
        <v>0.048855</v>
      </c>
      <c r="L2286" s="2">
        <v>1.5736</v>
      </c>
    </row>
    <row r="2287" spans="7:12">
      <c r="G2287" s="2">
        <v>-0.020995</v>
      </c>
      <c r="H2287" s="2">
        <f t="shared" si="140"/>
        <v>0.020995</v>
      </c>
      <c r="I2287" s="2">
        <v>1.504</v>
      </c>
      <c r="J2287" s="2">
        <v>-0.04898</v>
      </c>
      <c r="K2287" s="2">
        <f t="shared" si="141"/>
        <v>0.04898</v>
      </c>
      <c r="L2287" s="2">
        <v>1.5746</v>
      </c>
    </row>
    <row r="2288" spans="7:12">
      <c r="G2288" s="2">
        <v>-0.021041</v>
      </c>
      <c r="H2288" s="2">
        <f t="shared" si="140"/>
        <v>0.021041</v>
      </c>
      <c r="I2288" s="2">
        <v>1.505</v>
      </c>
      <c r="J2288" s="2">
        <v>-0.049278</v>
      </c>
      <c r="K2288" s="2">
        <f t="shared" si="141"/>
        <v>0.049278</v>
      </c>
      <c r="L2288" s="2">
        <v>1.5756</v>
      </c>
    </row>
    <row r="2289" spans="7:12">
      <c r="G2289" s="2">
        <v>-0.021089</v>
      </c>
      <c r="H2289" s="2">
        <f t="shared" si="140"/>
        <v>0.021089</v>
      </c>
      <c r="I2289" s="2">
        <v>1.506</v>
      </c>
      <c r="J2289" s="2">
        <v>-0.049381</v>
      </c>
      <c r="K2289" s="2">
        <f t="shared" si="141"/>
        <v>0.049381</v>
      </c>
      <c r="L2289" s="2">
        <v>1.5766</v>
      </c>
    </row>
    <row r="2290" spans="7:12">
      <c r="G2290" s="2">
        <v>-0.021137</v>
      </c>
      <c r="H2290" s="2">
        <f t="shared" si="140"/>
        <v>0.021137</v>
      </c>
      <c r="I2290" s="2">
        <v>1.507</v>
      </c>
      <c r="J2290" s="2">
        <v>-0.049439</v>
      </c>
      <c r="K2290" s="2">
        <f t="shared" si="141"/>
        <v>0.049439</v>
      </c>
      <c r="L2290" s="2">
        <v>1.5776</v>
      </c>
    </row>
    <row r="2291" spans="7:12">
      <c r="G2291" s="2">
        <v>-0.021194</v>
      </c>
      <c r="H2291" s="2">
        <f t="shared" si="140"/>
        <v>0.021194</v>
      </c>
      <c r="I2291" s="2">
        <v>1.508</v>
      </c>
      <c r="J2291" s="2">
        <v>-0.04953</v>
      </c>
      <c r="K2291" s="2">
        <f t="shared" si="141"/>
        <v>0.04953</v>
      </c>
      <c r="L2291" s="2">
        <v>1.5786</v>
      </c>
    </row>
    <row r="2292" spans="7:12">
      <c r="G2292" s="2">
        <v>-0.021239</v>
      </c>
      <c r="H2292" s="2">
        <f t="shared" si="140"/>
        <v>0.021239</v>
      </c>
      <c r="I2292" s="2">
        <v>1.509</v>
      </c>
      <c r="J2292" s="2">
        <v>-0.049634</v>
      </c>
      <c r="K2292" s="2">
        <f t="shared" si="141"/>
        <v>0.049634</v>
      </c>
      <c r="L2292" s="2">
        <v>1.5796</v>
      </c>
    </row>
    <row r="2293" spans="7:12">
      <c r="G2293" s="2">
        <v>-0.021297</v>
      </c>
      <c r="H2293" s="2">
        <f t="shared" si="140"/>
        <v>0.021297</v>
      </c>
      <c r="I2293" s="2">
        <v>1.51</v>
      </c>
      <c r="J2293" s="2">
        <v>-0.049755</v>
      </c>
      <c r="K2293" s="2">
        <f t="shared" si="141"/>
        <v>0.049755</v>
      </c>
      <c r="L2293" s="2">
        <v>1.5806</v>
      </c>
    </row>
    <row r="2294" spans="7:12">
      <c r="G2294" s="2">
        <v>-0.021347</v>
      </c>
      <c r="H2294" s="2">
        <f t="shared" si="140"/>
        <v>0.021347</v>
      </c>
      <c r="I2294" s="2">
        <v>1.511</v>
      </c>
      <c r="J2294" s="2">
        <v>-0.049823</v>
      </c>
      <c r="K2294" s="2">
        <f t="shared" si="141"/>
        <v>0.049823</v>
      </c>
      <c r="L2294" s="2">
        <v>1.5816</v>
      </c>
    </row>
    <row r="2295" spans="7:12">
      <c r="G2295" s="2">
        <v>-0.021403</v>
      </c>
      <c r="H2295" s="2">
        <f t="shared" si="140"/>
        <v>0.021403</v>
      </c>
      <c r="I2295" s="2">
        <v>1.512</v>
      </c>
      <c r="J2295" s="2">
        <v>-0.050172</v>
      </c>
      <c r="K2295" s="2">
        <f t="shared" si="141"/>
        <v>0.050172</v>
      </c>
      <c r="L2295" s="2">
        <v>1.5826</v>
      </c>
    </row>
    <row r="2296" spans="7:12">
      <c r="G2296" s="2">
        <v>-0.021449</v>
      </c>
      <c r="H2296" s="2">
        <f t="shared" si="140"/>
        <v>0.021449</v>
      </c>
      <c r="I2296" s="2">
        <v>1.513</v>
      </c>
      <c r="J2296" s="2">
        <v>-0.050232</v>
      </c>
      <c r="K2296" s="2">
        <f t="shared" si="141"/>
        <v>0.050232</v>
      </c>
      <c r="L2296" s="2">
        <v>1.5836</v>
      </c>
    </row>
    <row r="2297" spans="7:12">
      <c r="G2297" s="2">
        <v>-0.021502</v>
      </c>
      <c r="H2297" s="2">
        <f t="shared" si="140"/>
        <v>0.021502</v>
      </c>
      <c r="I2297" s="2">
        <v>1.514</v>
      </c>
      <c r="J2297" s="2">
        <v>-0.050338</v>
      </c>
      <c r="K2297" s="2">
        <f t="shared" si="141"/>
        <v>0.050338</v>
      </c>
      <c r="L2297" s="2">
        <v>1.5846</v>
      </c>
    </row>
    <row r="2298" spans="7:12">
      <c r="G2298" s="2">
        <v>-0.021551</v>
      </c>
      <c r="H2298" s="2">
        <f t="shared" si="140"/>
        <v>0.021551</v>
      </c>
      <c r="I2298" s="2">
        <v>1.515</v>
      </c>
      <c r="J2298" s="2">
        <v>-0.050352</v>
      </c>
      <c r="K2298" s="2">
        <f t="shared" si="141"/>
        <v>0.050352</v>
      </c>
      <c r="L2298" s="2">
        <v>1.5856</v>
      </c>
    </row>
    <row r="2299" spans="7:12">
      <c r="G2299" s="2">
        <v>-0.021605</v>
      </c>
      <c r="H2299" s="2">
        <f t="shared" si="140"/>
        <v>0.021605</v>
      </c>
      <c r="I2299" s="2">
        <v>1.516</v>
      </c>
      <c r="J2299" s="2">
        <v>-0.050452</v>
      </c>
      <c r="K2299" s="2">
        <f t="shared" si="141"/>
        <v>0.050452</v>
      </c>
      <c r="L2299" s="2">
        <v>1.5866</v>
      </c>
    </row>
    <row r="2300" spans="7:12">
      <c r="G2300" s="2">
        <v>-0.021655</v>
      </c>
      <c r="H2300" s="2">
        <f t="shared" si="140"/>
        <v>0.021655</v>
      </c>
      <c r="I2300" s="2">
        <v>1.517</v>
      </c>
      <c r="J2300" s="2">
        <v>-0.050526</v>
      </c>
      <c r="K2300" s="2">
        <f t="shared" si="141"/>
        <v>0.050526</v>
      </c>
      <c r="L2300" s="2">
        <v>1.5876</v>
      </c>
    </row>
    <row r="2301" spans="7:12">
      <c r="G2301" s="2">
        <v>-0.02171</v>
      </c>
      <c r="H2301" s="2">
        <f t="shared" si="140"/>
        <v>0.02171</v>
      </c>
      <c r="I2301" s="2">
        <v>1.518</v>
      </c>
      <c r="J2301" s="2">
        <v>-0.050475</v>
      </c>
      <c r="K2301" s="2">
        <f t="shared" si="141"/>
        <v>0.050475</v>
      </c>
      <c r="L2301" s="2">
        <v>1.5886</v>
      </c>
    </row>
    <row r="2302" spans="7:12">
      <c r="G2302" s="2">
        <v>-0.021763</v>
      </c>
      <c r="H2302" s="2">
        <f t="shared" si="140"/>
        <v>0.021763</v>
      </c>
      <c r="I2302" s="2">
        <v>1.519</v>
      </c>
      <c r="J2302" s="2">
        <v>-0.049988</v>
      </c>
      <c r="K2302" s="2">
        <f t="shared" si="141"/>
        <v>0.049988</v>
      </c>
      <c r="L2302" s="2">
        <v>1.5896</v>
      </c>
    </row>
    <row r="2303" spans="7:12">
      <c r="G2303" s="2">
        <v>-0.021815</v>
      </c>
      <c r="H2303" s="2">
        <f t="shared" si="140"/>
        <v>0.021815</v>
      </c>
      <c r="I2303" s="2">
        <v>1.52</v>
      </c>
      <c r="J2303" s="2">
        <v>-0.049932</v>
      </c>
      <c r="K2303" s="2">
        <f t="shared" si="141"/>
        <v>0.049932</v>
      </c>
      <c r="L2303" s="2">
        <v>1.5906</v>
      </c>
    </row>
    <row r="2304" spans="7:12">
      <c r="G2304" s="2">
        <v>-0.021862</v>
      </c>
      <c r="H2304" s="2">
        <f t="shared" si="140"/>
        <v>0.021862</v>
      </c>
      <c r="I2304" s="2">
        <v>1.521</v>
      </c>
      <c r="J2304" s="2">
        <v>-0.050222</v>
      </c>
      <c r="K2304" s="2">
        <f t="shared" si="141"/>
        <v>0.050222</v>
      </c>
      <c r="L2304" s="2">
        <v>1.5916</v>
      </c>
    </row>
    <row r="2305" spans="7:12">
      <c r="G2305" s="2">
        <v>-0.021915</v>
      </c>
      <c r="H2305" s="2">
        <f t="shared" si="140"/>
        <v>0.021915</v>
      </c>
      <c r="I2305" s="2">
        <v>1.522</v>
      </c>
      <c r="J2305" s="2">
        <v>-0.050287</v>
      </c>
      <c r="K2305" s="2">
        <f t="shared" si="141"/>
        <v>0.050287</v>
      </c>
      <c r="L2305" s="2">
        <v>1.5926</v>
      </c>
    </row>
    <row r="2306" spans="7:12">
      <c r="G2306" s="2">
        <v>-0.021972</v>
      </c>
      <c r="H2306" s="2">
        <f t="shared" ref="H2306:H2369" si="142">ABS(G2306)</f>
        <v>0.021972</v>
      </c>
      <c r="I2306" s="2">
        <v>1.523</v>
      </c>
      <c r="J2306" s="2">
        <v>-0.05029</v>
      </c>
      <c r="K2306" s="2">
        <f t="shared" ref="K2306:K2312" si="143">ABS(J2306)</f>
        <v>0.05029</v>
      </c>
      <c r="L2306" s="2">
        <v>1.5936</v>
      </c>
    </row>
    <row r="2307" spans="7:12">
      <c r="G2307" s="2">
        <v>-0.022022</v>
      </c>
      <c r="H2307" s="2">
        <f t="shared" si="142"/>
        <v>0.022022</v>
      </c>
      <c r="I2307" s="2">
        <v>1.524</v>
      </c>
      <c r="J2307" s="2">
        <v>-0.050702</v>
      </c>
      <c r="K2307" s="2">
        <f t="shared" si="143"/>
        <v>0.050702</v>
      </c>
      <c r="L2307" s="2">
        <v>1.5946</v>
      </c>
    </row>
    <row r="2308" spans="7:12">
      <c r="G2308" s="2">
        <v>-0.022074</v>
      </c>
      <c r="H2308" s="2">
        <f t="shared" si="142"/>
        <v>0.022074</v>
      </c>
      <c r="I2308" s="2">
        <v>1.525</v>
      </c>
      <c r="J2308" s="2">
        <v>-0.050906</v>
      </c>
      <c r="K2308" s="2">
        <f t="shared" si="143"/>
        <v>0.050906</v>
      </c>
      <c r="L2308" s="2">
        <v>1.5956</v>
      </c>
    </row>
    <row r="2309" spans="7:12">
      <c r="G2309" s="2">
        <v>-0.022116</v>
      </c>
      <c r="H2309" s="2">
        <f t="shared" si="142"/>
        <v>0.022116</v>
      </c>
      <c r="I2309" s="2">
        <v>1.526</v>
      </c>
      <c r="J2309" s="2">
        <v>-0.050998</v>
      </c>
      <c r="K2309" s="2">
        <f t="shared" si="143"/>
        <v>0.050998</v>
      </c>
      <c r="L2309" s="2">
        <v>1.5966</v>
      </c>
    </row>
    <row r="2310" spans="7:12">
      <c r="G2310" s="2">
        <v>-0.02215</v>
      </c>
      <c r="H2310" s="2">
        <f t="shared" si="142"/>
        <v>0.02215</v>
      </c>
      <c r="I2310" s="2">
        <v>1.527</v>
      </c>
      <c r="J2310" s="2">
        <v>-0.051016</v>
      </c>
      <c r="K2310" s="2">
        <f t="shared" si="143"/>
        <v>0.051016</v>
      </c>
      <c r="L2310" s="2">
        <v>1.5976</v>
      </c>
    </row>
    <row r="2311" spans="7:12">
      <c r="G2311" s="2">
        <v>-0.022195</v>
      </c>
      <c r="H2311" s="2">
        <f t="shared" si="142"/>
        <v>0.022195</v>
      </c>
      <c r="I2311" s="2">
        <v>1.528</v>
      </c>
      <c r="J2311" s="2">
        <v>-0.051507</v>
      </c>
      <c r="K2311" s="2">
        <f t="shared" si="143"/>
        <v>0.051507</v>
      </c>
      <c r="L2311" s="2">
        <v>1.5986</v>
      </c>
    </row>
    <row r="2312" spans="7:12">
      <c r="G2312" s="2">
        <v>-0.022237</v>
      </c>
      <c r="H2312" s="2">
        <f t="shared" si="142"/>
        <v>0.022237</v>
      </c>
      <c r="I2312" s="2">
        <v>1.529</v>
      </c>
      <c r="J2312" s="2">
        <v>-0.051631</v>
      </c>
      <c r="K2312" s="2">
        <f t="shared" si="143"/>
        <v>0.051631</v>
      </c>
      <c r="L2312" s="2">
        <v>1.5996</v>
      </c>
    </row>
    <row r="2313" spans="7:9">
      <c r="G2313" s="2">
        <v>-0.022277</v>
      </c>
      <c r="H2313" s="2">
        <f t="shared" si="142"/>
        <v>0.022277</v>
      </c>
      <c r="I2313" s="2">
        <v>1.53</v>
      </c>
    </row>
    <row r="2314" spans="7:9">
      <c r="G2314" s="2">
        <v>-0.022316</v>
      </c>
      <c r="H2314" s="2">
        <f t="shared" si="142"/>
        <v>0.022316</v>
      </c>
      <c r="I2314" s="2">
        <v>1.531</v>
      </c>
    </row>
    <row r="2315" spans="7:9">
      <c r="G2315" s="2">
        <v>-0.022363</v>
      </c>
      <c r="H2315" s="2">
        <f t="shared" si="142"/>
        <v>0.022363</v>
      </c>
      <c r="I2315" s="2">
        <v>1.532</v>
      </c>
    </row>
    <row r="2316" spans="7:9">
      <c r="G2316" s="2">
        <v>-0.022404</v>
      </c>
      <c r="H2316" s="2">
        <f t="shared" si="142"/>
        <v>0.022404</v>
      </c>
      <c r="I2316" s="2">
        <v>1.533</v>
      </c>
    </row>
    <row r="2317" spans="7:9">
      <c r="G2317" s="2">
        <v>-0.022427</v>
      </c>
      <c r="H2317" s="2">
        <f t="shared" si="142"/>
        <v>0.022427</v>
      </c>
      <c r="I2317" s="2">
        <v>1.534</v>
      </c>
    </row>
    <row r="2318" spans="7:9">
      <c r="G2318" s="2">
        <v>-0.02245</v>
      </c>
      <c r="H2318" s="2">
        <f t="shared" si="142"/>
        <v>0.02245</v>
      </c>
      <c r="I2318" s="2">
        <v>1.535</v>
      </c>
    </row>
    <row r="2319" spans="7:9">
      <c r="G2319" s="2">
        <v>-0.022482</v>
      </c>
      <c r="H2319" s="2">
        <f t="shared" si="142"/>
        <v>0.022482</v>
      </c>
      <c r="I2319" s="2">
        <v>1.536</v>
      </c>
    </row>
    <row r="2320" spans="7:9">
      <c r="G2320" s="2">
        <v>-0.022518</v>
      </c>
      <c r="H2320" s="2">
        <f t="shared" si="142"/>
        <v>0.022518</v>
      </c>
      <c r="I2320" s="2">
        <v>1.537</v>
      </c>
    </row>
    <row r="2321" spans="7:9">
      <c r="G2321" s="2">
        <v>-0.022571</v>
      </c>
      <c r="H2321" s="2">
        <f t="shared" si="142"/>
        <v>0.022571</v>
      </c>
      <c r="I2321" s="2">
        <v>1.538</v>
      </c>
    </row>
    <row r="2322" spans="7:9">
      <c r="G2322" s="2">
        <v>-0.022617</v>
      </c>
      <c r="H2322" s="2">
        <f t="shared" si="142"/>
        <v>0.022617</v>
      </c>
      <c r="I2322" s="2">
        <v>1.539</v>
      </c>
    </row>
    <row r="2323" spans="7:9">
      <c r="G2323" s="2">
        <v>-0.022665</v>
      </c>
      <c r="H2323" s="2">
        <f t="shared" si="142"/>
        <v>0.022665</v>
      </c>
      <c r="I2323" s="2">
        <v>1.54</v>
      </c>
    </row>
    <row r="2324" spans="7:9">
      <c r="G2324" s="2">
        <v>-0.022714</v>
      </c>
      <c r="H2324" s="2">
        <f t="shared" si="142"/>
        <v>0.022714</v>
      </c>
      <c r="I2324" s="2">
        <v>1.541</v>
      </c>
    </row>
    <row r="2325" spans="7:9">
      <c r="G2325" s="2">
        <v>-0.022764</v>
      </c>
      <c r="H2325" s="2">
        <f t="shared" si="142"/>
        <v>0.022764</v>
      </c>
      <c r="I2325" s="2">
        <v>1.542</v>
      </c>
    </row>
    <row r="2326" spans="7:9">
      <c r="G2326" s="2">
        <v>-0.022813</v>
      </c>
      <c r="H2326" s="2">
        <f t="shared" si="142"/>
        <v>0.022813</v>
      </c>
      <c r="I2326" s="2">
        <v>1.543</v>
      </c>
    </row>
    <row r="2327" spans="7:9">
      <c r="G2327" s="2">
        <v>-0.022858</v>
      </c>
      <c r="H2327" s="2">
        <f t="shared" si="142"/>
        <v>0.022858</v>
      </c>
      <c r="I2327" s="2">
        <v>1.544</v>
      </c>
    </row>
    <row r="2328" spans="7:9">
      <c r="G2328" s="2">
        <v>-0.022897</v>
      </c>
      <c r="H2328" s="2">
        <f t="shared" si="142"/>
        <v>0.022897</v>
      </c>
      <c r="I2328" s="2">
        <v>1.545</v>
      </c>
    </row>
    <row r="2329" spans="7:9">
      <c r="G2329" s="2">
        <v>-0.022935</v>
      </c>
      <c r="H2329" s="2">
        <f t="shared" si="142"/>
        <v>0.022935</v>
      </c>
      <c r="I2329" s="2">
        <v>1.546</v>
      </c>
    </row>
    <row r="2330" spans="7:9">
      <c r="G2330" s="2">
        <v>-0.022974</v>
      </c>
      <c r="H2330" s="2">
        <f t="shared" si="142"/>
        <v>0.022974</v>
      </c>
      <c r="I2330" s="2">
        <v>1.547</v>
      </c>
    </row>
    <row r="2331" spans="7:9">
      <c r="G2331" s="2">
        <v>-0.023013</v>
      </c>
      <c r="H2331" s="2">
        <f t="shared" si="142"/>
        <v>0.023013</v>
      </c>
      <c r="I2331" s="2">
        <v>1.548</v>
      </c>
    </row>
    <row r="2332" spans="7:9">
      <c r="G2332" s="2">
        <v>-0.023051</v>
      </c>
      <c r="H2332" s="2">
        <f t="shared" si="142"/>
        <v>0.023051</v>
      </c>
      <c r="I2332" s="2">
        <v>1.549</v>
      </c>
    </row>
    <row r="2333" spans="7:9">
      <c r="G2333" s="2">
        <v>-0.023086</v>
      </c>
      <c r="H2333" s="2">
        <f t="shared" si="142"/>
        <v>0.023086</v>
      </c>
      <c r="I2333" s="2">
        <v>1.55</v>
      </c>
    </row>
    <row r="2334" spans="7:9">
      <c r="G2334" s="2">
        <v>-0.023116</v>
      </c>
      <c r="H2334" s="2">
        <f t="shared" si="142"/>
        <v>0.023116</v>
      </c>
      <c r="I2334" s="2">
        <v>1.551</v>
      </c>
    </row>
    <row r="2335" spans="7:9">
      <c r="G2335" s="2">
        <v>-0.023139</v>
      </c>
      <c r="H2335" s="2">
        <f t="shared" si="142"/>
        <v>0.023139</v>
      </c>
      <c r="I2335" s="2">
        <v>1.552</v>
      </c>
    </row>
    <row r="2336" spans="7:9">
      <c r="G2336" s="2">
        <v>-0.023175</v>
      </c>
      <c r="H2336" s="2">
        <f t="shared" si="142"/>
        <v>0.023175</v>
      </c>
      <c r="I2336" s="2">
        <v>1.553</v>
      </c>
    </row>
    <row r="2337" spans="7:9">
      <c r="G2337" s="2">
        <v>-0.02321</v>
      </c>
      <c r="H2337" s="2">
        <f t="shared" si="142"/>
        <v>0.02321</v>
      </c>
      <c r="I2337" s="2">
        <v>1.554</v>
      </c>
    </row>
    <row r="2338" spans="7:9">
      <c r="G2338" s="2">
        <v>-0.023268</v>
      </c>
      <c r="H2338" s="2">
        <f t="shared" si="142"/>
        <v>0.023268</v>
      </c>
      <c r="I2338" s="2">
        <v>1.555</v>
      </c>
    </row>
    <row r="2339" spans="7:9">
      <c r="G2339" s="2">
        <v>-0.023317</v>
      </c>
      <c r="H2339" s="2">
        <f t="shared" si="142"/>
        <v>0.023317</v>
      </c>
      <c r="I2339" s="2">
        <v>1.556</v>
      </c>
    </row>
    <row r="2340" spans="7:9">
      <c r="G2340" s="2">
        <v>-0.023368</v>
      </c>
      <c r="H2340" s="2">
        <f t="shared" si="142"/>
        <v>0.023368</v>
      </c>
      <c r="I2340" s="2">
        <v>1.557</v>
      </c>
    </row>
    <row r="2341" spans="7:9">
      <c r="G2341" s="2">
        <v>-0.023406</v>
      </c>
      <c r="H2341" s="2">
        <f t="shared" si="142"/>
        <v>0.023406</v>
      </c>
      <c r="I2341" s="2">
        <v>1.558</v>
      </c>
    </row>
    <row r="2342" spans="7:9">
      <c r="G2342" s="2">
        <v>-0.02344</v>
      </c>
      <c r="H2342" s="2">
        <f t="shared" si="142"/>
        <v>0.02344</v>
      </c>
      <c r="I2342" s="2">
        <v>1.559</v>
      </c>
    </row>
    <row r="2343" spans="7:9">
      <c r="G2343" s="2">
        <v>-0.023484</v>
      </c>
      <c r="H2343" s="2">
        <f t="shared" si="142"/>
        <v>0.023484</v>
      </c>
      <c r="I2343" s="2">
        <v>1.56</v>
      </c>
    </row>
    <row r="2344" spans="7:9">
      <c r="G2344" s="2">
        <v>-0.023535</v>
      </c>
      <c r="H2344" s="2">
        <f t="shared" si="142"/>
        <v>0.023535</v>
      </c>
      <c r="I2344" s="2">
        <v>1.561</v>
      </c>
    </row>
    <row r="2345" spans="7:9">
      <c r="G2345" s="2">
        <v>-0.023583</v>
      </c>
      <c r="H2345" s="2">
        <f t="shared" si="142"/>
        <v>0.023583</v>
      </c>
      <c r="I2345" s="2">
        <v>1.562</v>
      </c>
    </row>
    <row r="2346" spans="7:9">
      <c r="G2346" s="2">
        <v>-0.023621</v>
      </c>
      <c r="H2346" s="2">
        <f t="shared" si="142"/>
        <v>0.023621</v>
      </c>
      <c r="I2346" s="2">
        <v>1.563</v>
      </c>
    </row>
    <row r="2347" spans="7:9">
      <c r="G2347" s="2">
        <v>-0.023675</v>
      </c>
      <c r="H2347" s="2">
        <f t="shared" si="142"/>
        <v>0.023675</v>
      </c>
      <c r="I2347" s="2">
        <v>1.564</v>
      </c>
    </row>
    <row r="2348" spans="7:9">
      <c r="G2348" s="2">
        <v>-0.023735</v>
      </c>
      <c r="H2348" s="2">
        <f t="shared" si="142"/>
        <v>0.023735</v>
      </c>
      <c r="I2348" s="2">
        <v>1.565</v>
      </c>
    </row>
    <row r="2349" spans="7:9">
      <c r="G2349" s="2">
        <v>-0.023793</v>
      </c>
      <c r="H2349" s="2">
        <f t="shared" si="142"/>
        <v>0.023793</v>
      </c>
      <c r="I2349" s="2">
        <v>1.566</v>
      </c>
    </row>
    <row r="2350" spans="7:9">
      <c r="G2350" s="2">
        <v>-0.023846</v>
      </c>
      <c r="H2350" s="2">
        <f t="shared" si="142"/>
        <v>0.023846</v>
      </c>
      <c r="I2350" s="2">
        <v>1.567</v>
      </c>
    </row>
    <row r="2351" spans="7:9">
      <c r="G2351" s="2">
        <v>-0.023894</v>
      </c>
      <c r="H2351" s="2">
        <f t="shared" si="142"/>
        <v>0.023894</v>
      </c>
      <c r="I2351" s="2">
        <v>1.568</v>
      </c>
    </row>
    <row r="2352" spans="7:9">
      <c r="G2352" s="2">
        <v>-0.023937</v>
      </c>
      <c r="H2352" s="2">
        <f t="shared" si="142"/>
        <v>0.023937</v>
      </c>
      <c r="I2352" s="2">
        <v>1.569</v>
      </c>
    </row>
    <row r="2353" spans="7:9">
      <c r="G2353" s="2">
        <v>-0.023983</v>
      </c>
      <c r="H2353" s="2">
        <f t="shared" si="142"/>
        <v>0.023983</v>
      </c>
      <c r="I2353" s="2">
        <v>1.57</v>
      </c>
    </row>
    <row r="2354" spans="7:9">
      <c r="G2354" s="2">
        <v>-0.024019</v>
      </c>
      <c r="H2354" s="2">
        <f t="shared" si="142"/>
        <v>0.024019</v>
      </c>
      <c r="I2354" s="2">
        <v>1.571</v>
      </c>
    </row>
    <row r="2355" spans="7:9">
      <c r="G2355" s="2">
        <v>-0.024072</v>
      </c>
      <c r="H2355" s="2">
        <f t="shared" si="142"/>
        <v>0.024072</v>
      </c>
      <c r="I2355" s="2">
        <v>1.572</v>
      </c>
    </row>
    <row r="2356" spans="7:9">
      <c r="G2356" s="2">
        <v>-0.024122</v>
      </c>
      <c r="H2356" s="2">
        <f t="shared" si="142"/>
        <v>0.024122</v>
      </c>
      <c r="I2356" s="2">
        <v>1.573</v>
      </c>
    </row>
    <row r="2357" spans="7:9">
      <c r="G2357" s="2">
        <v>-0.024172</v>
      </c>
      <c r="H2357" s="2">
        <f t="shared" si="142"/>
        <v>0.024172</v>
      </c>
      <c r="I2357" s="2">
        <v>1.574</v>
      </c>
    </row>
    <row r="2358" spans="7:9">
      <c r="G2358" s="2">
        <v>-0.024223</v>
      </c>
      <c r="H2358" s="2">
        <f t="shared" si="142"/>
        <v>0.024223</v>
      </c>
      <c r="I2358" s="2">
        <v>1.575</v>
      </c>
    </row>
    <row r="2359" spans="7:9">
      <c r="G2359" s="2">
        <v>-0.024278</v>
      </c>
      <c r="H2359" s="2">
        <f t="shared" si="142"/>
        <v>0.024278</v>
      </c>
      <c r="I2359" s="2">
        <v>1.576</v>
      </c>
    </row>
    <row r="2360" spans="7:9">
      <c r="G2360" s="2">
        <v>-0.02434</v>
      </c>
      <c r="H2360" s="2">
        <f t="shared" si="142"/>
        <v>0.02434</v>
      </c>
      <c r="I2360" s="2">
        <v>1.577</v>
      </c>
    </row>
    <row r="2361" spans="7:9">
      <c r="G2361" s="2">
        <v>-0.024389</v>
      </c>
      <c r="H2361" s="2">
        <f t="shared" si="142"/>
        <v>0.024389</v>
      </c>
      <c r="I2361" s="2">
        <v>1.578</v>
      </c>
    </row>
    <row r="2362" spans="7:9">
      <c r="G2362" s="2">
        <v>-0.024435</v>
      </c>
      <c r="H2362" s="2">
        <f t="shared" si="142"/>
        <v>0.024435</v>
      </c>
      <c r="I2362" s="2">
        <v>1.579</v>
      </c>
    </row>
    <row r="2363" spans="7:9">
      <c r="G2363" s="2">
        <v>-0.024482</v>
      </c>
      <c r="H2363" s="2">
        <f t="shared" si="142"/>
        <v>0.024482</v>
      </c>
      <c r="I2363" s="2">
        <v>1.58</v>
      </c>
    </row>
    <row r="2364" spans="7:9">
      <c r="G2364" s="2">
        <v>-0.024531</v>
      </c>
      <c r="H2364" s="2">
        <f t="shared" si="142"/>
        <v>0.024531</v>
      </c>
      <c r="I2364" s="2">
        <v>1.581</v>
      </c>
    </row>
    <row r="2365" spans="7:9">
      <c r="G2365" s="2">
        <v>-0.024582</v>
      </c>
      <c r="H2365" s="2">
        <f t="shared" si="142"/>
        <v>0.024582</v>
      </c>
      <c r="I2365" s="2">
        <v>1.582</v>
      </c>
    </row>
    <row r="2366" spans="7:9">
      <c r="G2366" s="2">
        <v>-0.024624</v>
      </c>
      <c r="H2366" s="2">
        <f t="shared" si="142"/>
        <v>0.024624</v>
      </c>
      <c r="I2366" s="2">
        <v>1.583</v>
      </c>
    </row>
    <row r="2367" spans="7:9">
      <c r="G2367" s="2">
        <v>-0.024671</v>
      </c>
      <c r="H2367" s="2">
        <f t="shared" si="142"/>
        <v>0.024671</v>
      </c>
      <c r="I2367" s="2">
        <v>1.584</v>
      </c>
    </row>
    <row r="2368" spans="7:9">
      <c r="G2368" s="2">
        <v>-0.024715</v>
      </c>
      <c r="H2368" s="2">
        <f t="shared" si="142"/>
        <v>0.024715</v>
      </c>
      <c r="I2368" s="2">
        <v>1.585</v>
      </c>
    </row>
    <row r="2369" spans="7:9">
      <c r="G2369" s="2">
        <v>-0.024766</v>
      </c>
      <c r="H2369" s="2">
        <f t="shared" si="142"/>
        <v>0.024766</v>
      </c>
      <c r="I2369" s="2">
        <v>1.586</v>
      </c>
    </row>
    <row r="2370" spans="7:9">
      <c r="G2370" s="2">
        <v>-0.024823</v>
      </c>
      <c r="H2370" s="2">
        <f t="shared" ref="H2370:H2383" si="144">ABS(G2370)</f>
        <v>0.024823</v>
      </c>
      <c r="I2370" s="2">
        <v>1.587</v>
      </c>
    </row>
    <row r="2371" spans="7:9">
      <c r="G2371" s="2">
        <v>-0.024874</v>
      </c>
      <c r="H2371" s="2">
        <f t="shared" si="144"/>
        <v>0.024874</v>
      </c>
      <c r="I2371" s="2">
        <v>1.588</v>
      </c>
    </row>
    <row r="2372" spans="7:9">
      <c r="G2372" s="2">
        <v>-0.024916</v>
      </c>
      <c r="H2372" s="2">
        <f t="shared" si="144"/>
        <v>0.024916</v>
      </c>
      <c r="I2372" s="2">
        <v>1.589</v>
      </c>
    </row>
    <row r="2373" spans="7:9">
      <c r="G2373" s="2">
        <v>-0.024969</v>
      </c>
      <c r="H2373" s="2">
        <f t="shared" si="144"/>
        <v>0.024969</v>
      </c>
      <c r="I2373" s="2">
        <v>1.59</v>
      </c>
    </row>
    <row r="2374" spans="7:9">
      <c r="G2374" s="2">
        <v>-0.025024</v>
      </c>
      <c r="H2374" s="2">
        <f t="shared" si="144"/>
        <v>0.025024</v>
      </c>
      <c r="I2374" s="2">
        <v>1.591</v>
      </c>
    </row>
    <row r="2375" spans="7:9">
      <c r="G2375" s="2">
        <v>-0.02508</v>
      </c>
      <c r="H2375" s="2">
        <f t="shared" si="144"/>
        <v>0.02508</v>
      </c>
      <c r="I2375" s="2">
        <v>1.592</v>
      </c>
    </row>
    <row r="2376" spans="7:9">
      <c r="G2376" s="2">
        <v>-0.025134</v>
      </c>
      <c r="H2376" s="2">
        <f t="shared" si="144"/>
        <v>0.025134</v>
      </c>
      <c r="I2376" s="2">
        <v>1.593</v>
      </c>
    </row>
    <row r="2377" spans="7:9">
      <c r="G2377" s="2">
        <v>-0.025182</v>
      </c>
      <c r="H2377" s="2">
        <f t="shared" si="144"/>
        <v>0.025182</v>
      </c>
      <c r="I2377" s="2">
        <v>1.594</v>
      </c>
    </row>
    <row r="2378" spans="7:9">
      <c r="G2378" s="2">
        <v>-0.02524</v>
      </c>
      <c r="H2378" s="2">
        <f t="shared" si="144"/>
        <v>0.02524</v>
      </c>
      <c r="I2378" s="2">
        <v>1.595</v>
      </c>
    </row>
    <row r="2379" spans="7:9">
      <c r="G2379" s="2">
        <v>-0.0253</v>
      </c>
      <c r="H2379" s="2">
        <f t="shared" si="144"/>
        <v>0.0253</v>
      </c>
      <c r="I2379" s="2">
        <v>1.596</v>
      </c>
    </row>
    <row r="2380" spans="7:9">
      <c r="G2380" s="2">
        <v>-0.025356</v>
      </c>
      <c r="H2380" s="2">
        <f t="shared" si="144"/>
        <v>0.025356</v>
      </c>
      <c r="I2380" s="2">
        <v>1.597</v>
      </c>
    </row>
    <row r="2381" spans="7:9">
      <c r="G2381" s="2">
        <v>-0.025414</v>
      </c>
      <c r="H2381" s="2">
        <f t="shared" si="144"/>
        <v>0.025414</v>
      </c>
      <c r="I2381" s="2">
        <v>1.598</v>
      </c>
    </row>
    <row r="2382" spans="7:9">
      <c r="G2382" s="2">
        <v>-0.025448</v>
      </c>
      <c r="H2382" s="2">
        <f t="shared" si="144"/>
        <v>0.025448</v>
      </c>
      <c r="I2382" s="2">
        <v>1.599</v>
      </c>
    </row>
    <row r="2383" spans="7:9">
      <c r="G2383" s="2">
        <v>-0.02551</v>
      </c>
      <c r="H2383" s="2">
        <f t="shared" si="144"/>
        <v>0.02551</v>
      </c>
      <c r="I2383" s="2">
        <v>1.6</v>
      </c>
    </row>
  </sheetData>
  <pageMargins left="0.75" right="0.75" top="1" bottom="1" header="0.5" footer="0.5"/>
  <pageSetup paperSize="9" orientation="portrait" horizontalDpi="1200" verticalDpi="1200"/>
  <headerFooter alignWithMargins="0" scaleWithDoc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 1 raw data</vt:lpstr>
      <vt:lpstr>fig 2 and 4 raw data</vt:lpstr>
      <vt:lpstr>fig 6 raw 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陆春慧</dc:creator>
  <dcterms:created xsi:type="dcterms:W3CDTF">2016-09-22T15:11:00Z</dcterms:created>
  <dcterms:modified xsi:type="dcterms:W3CDTF">2017-03-15T16:11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260</vt:lpwstr>
  </property>
</Properties>
</file>